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jbct500/Library/CloudStorage/GoogleDrive-juliana.carnielli@york.ac.uk/Other computers/My MacBook Pro/Papers (Carnielli, J.B.T.)/Carnielli JBT et al (2024) - Chemical Genetics - Kinase Drug Target Validation &amp; Biological Function /Drug Target/"/>
    </mc:Choice>
  </mc:AlternateContent>
  <xr:revisionPtr revIDLastSave="0" documentId="13_ncr:1_{3EB9A233-176A-FC41-8A69-A198D8390B5D}" xr6:coauthVersionLast="47" xr6:coauthVersionMax="47" xr10:uidLastSave="{00000000-0000-0000-0000-000000000000}"/>
  <bookViews>
    <workbookView xWindow="-18060" yWindow="-28300" windowWidth="28800" windowHeight="26400" activeTab="3" xr2:uid="{00000000-000D-0000-FFFF-FFFF00000000}"/>
  </bookViews>
  <sheets>
    <sheet name="MS.data_SM1-71_PullDown" sheetId="5" r:id="rId1"/>
    <sheet name="SM1-71-biotin_vs_DMSO" sheetId="6" r:id="rId2"/>
    <sheet name="SM1-71-biotin_vs_SM1-71" sheetId="7" r:id="rId3"/>
    <sheet name="Targetable Cys in LmxM Kinases" sheetId="8" r:id="rId4"/>
  </sheets>
  <definedNames>
    <definedName name="_xlnm._FilterDatabase" localSheetId="3" hidden="1">'Targetable Cys in LmxM Kinase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16" uniqueCount="1615">
  <si>
    <t>Spectral counts</t>
  </si>
  <si>
    <t>A</t>
  </si>
  <si>
    <t>B</t>
  </si>
  <si>
    <t>C</t>
  </si>
  <si>
    <t>D</t>
  </si>
  <si>
    <t>Accession</t>
  </si>
  <si>
    <t>Peptide count</t>
  </si>
  <si>
    <t>Unique peptides</t>
  </si>
  <si>
    <t>Mass</t>
  </si>
  <si>
    <t>Description</t>
  </si>
  <si>
    <t>Relative Percent Normalised Abundance</t>
  </si>
  <si>
    <t>Serine/threonine-protein kinase NEK17, putative</t>
  </si>
  <si>
    <t>protein kinase, putative</t>
  </si>
  <si>
    <t>mitogen-activated protein kinase kinase kinase, putative</t>
  </si>
  <si>
    <t>AGC essential kinase 1</t>
  </si>
  <si>
    <t>mitogen activated protein kinase, putative</t>
  </si>
  <si>
    <t>serine peptidase, clan SC, family S9A-like protein</t>
  </si>
  <si>
    <t>fumarate hydratase, putative</t>
  </si>
  <si>
    <t>KU80 protein, putative</t>
  </si>
  <si>
    <t>Nucleoporin NUP144</t>
  </si>
  <si>
    <t>seryl-tRNA synthetase</t>
  </si>
  <si>
    <t>hypothetical protein, conserved</t>
  </si>
  <si>
    <t>d-isomer specific 2-hydroxyacid dehydrogenase- like protein</t>
  </si>
  <si>
    <t>short chain dehydrogenase, putative</t>
  </si>
  <si>
    <t>isovaleryl-coA dehydrogenase, putative</t>
  </si>
  <si>
    <t>cysteine peptidase, Clan CA, family C2, putative</t>
  </si>
  <si>
    <t>serine/threonine kinase, putative</t>
  </si>
  <si>
    <t>pyruvate phosphate dikinase, putative</t>
  </si>
  <si>
    <t>cell division protein kinase 2</t>
  </si>
  <si>
    <t>protein kinase, putative,serine/threonine protein kinase, putative</t>
  </si>
  <si>
    <t>glutamine aminotransferase, putative</t>
  </si>
  <si>
    <t>mitogen-activated protein kinase, putative</t>
  </si>
  <si>
    <t>protein transport protein SEC13</t>
  </si>
  <si>
    <t>N-terminal region of Chorein, a TM vesicle-mediated sorter, putative</t>
  </si>
  <si>
    <t>NADH:flavin oxidoreductase/NADH oxidase, putative</t>
  </si>
  <si>
    <t>protein disulfide isomerase 2</t>
  </si>
  <si>
    <t>endoplasmic reticulum oxidoreductin, putative</t>
  </si>
  <si>
    <t>mitogen-activated protein kinase 2</t>
  </si>
  <si>
    <t>ATP-dependent RNA helicase SUB2, putative</t>
  </si>
  <si>
    <t>haloacid dehalogenase-like hydrolase, putative</t>
  </si>
  <si>
    <t>calmodulin-related protein, putative</t>
  </si>
  <si>
    <t>60S ribosomal protein L28, putative</t>
  </si>
  <si>
    <t>cdc2-related kinase 6, putative</t>
  </si>
  <si>
    <t>NIMA-related kinase, putative</t>
  </si>
  <si>
    <t>acyl-coenzyme a dehydrogenase, putative</t>
  </si>
  <si>
    <t>glutamate dehydrogenase, putative</t>
  </si>
  <si>
    <t>polyadenylate-binding protein 2</t>
  </si>
  <si>
    <t>cAMP specific phosphodiesterase, putative</t>
  </si>
  <si>
    <t>glutaredoxin, putative</t>
  </si>
  <si>
    <t>SNF1-related protein kinases, putative (fragment)</t>
  </si>
  <si>
    <t>phosphoprotein phosphatase, putative</t>
  </si>
  <si>
    <t>hypothetical protein</t>
  </si>
  <si>
    <t>protein kinase-like protein</t>
  </si>
  <si>
    <t>Mitogen-activated protein kinase 10, putative</t>
  </si>
  <si>
    <t>kinetoplastid kinetochore protein 10, putative</t>
  </si>
  <si>
    <t>NADH-dependent fumarate reductase, putative</t>
  </si>
  <si>
    <t>protein transport protein SEC31, putative</t>
  </si>
  <si>
    <t>actin-like protein, putative</t>
  </si>
  <si>
    <t>mitogen-activated protein kinase 4</t>
  </si>
  <si>
    <t>cytosolic nonspecific dipeptidase, putative</t>
  </si>
  <si>
    <t>carbamoyl-phosphate synthase, putative</t>
  </si>
  <si>
    <t>phenylalanine-4-hydroxylase, putative</t>
  </si>
  <si>
    <t>S-adenosylmethionine synthetase</t>
  </si>
  <si>
    <t>activated protein kinase c receptor (LACK)</t>
  </si>
  <si>
    <t>Ubiquitin-like modifier-activating enzyme ATG7, putative</t>
  </si>
  <si>
    <t>mitotic cyclin, putative</t>
  </si>
  <si>
    <t>vacuolar ATP synthase subunit c, putative</t>
  </si>
  <si>
    <t>prolyl-tRNA synthetase, putative</t>
  </si>
  <si>
    <t>type II (glutathione peroxidase-like) tryparedoxin peroxidase</t>
  </si>
  <si>
    <t>protein phosphatase 2A regulatory subunit, putative</t>
  </si>
  <si>
    <t>ubiquitin fusion degradation protein 2, putative</t>
  </si>
  <si>
    <t>ribose-phosphate pyrophosphokinase, putative</t>
  </si>
  <si>
    <t>ubiquitin hydrolase, putative</t>
  </si>
  <si>
    <t>kinetoplast polyadenylation/uridylation factor 1</t>
  </si>
  <si>
    <t>succinyl-CoA ligase [GDP-forming] beta-chain, putative</t>
  </si>
  <si>
    <t>phosphoglycerate mutase</t>
  </si>
  <si>
    <t>amidase, putative</t>
  </si>
  <si>
    <t>malic enzyme, putative</t>
  </si>
  <si>
    <t>HEAT repeats, putative</t>
  </si>
  <si>
    <t>TerD domain containing protein, putative</t>
  </si>
  <si>
    <t>dihydrolipoamide dehydrogenase, putative</t>
  </si>
  <si>
    <t>T-complex protein 1, beta subunit, putative</t>
  </si>
  <si>
    <t>long-chain-fatty-acid-CoA ligase, putative</t>
  </si>
  <si>
    <t>chaperonin containing t-complex protein, putative</t>
  </si>
  <si>
    <t>thiol-dependent reductase 1</t>
  </si>
  <si>
    <t>ATP-dependent RNA helicase, putative</t>
  </si>
  <si>
    <t>paraflagellar rod component par4, putative</t>
  </si>
  <si>
    <t>T-complex protein 1, delta subunit, putative</t>
  </si>
  <si>
    <t>mitogen-activated protein kinase kinase 2</t>
  </si>
  <si>
    <t>trypanothione synthetase</t>
  </si>
  <si>
    <t>COP9 signalosome complex subunit 5, putative</t>
  </si>
  <si>
    <t>dynein-associated roadblock protein-like protein</t>
  </si>
  <si>
    <t>Pyrophosphate-energized vacuolar membrane proton pump 1, putative</t>
  </si>
  <si>
    <t>AmmeMemoRadiSam system protein A/uncharacterized protein, PH0010 family, putative</t>
  </si>
  <si>
    <t>ALBA-domain protein 1</t>
  </si>
  <si>
    <t>Phenazine biosynthesis-like protein, putative</t>
  </si>
  <si>
    <t>alanyl-tRNA synthetase, putative</t>
  </si>
  <si>
    <t>2,3-bisphosphoglycerate-independentphosphoglyce ra temutase</t>
  </si>
  <si>
    <t>DNA-directed rna polymerase I largest subunit, putative</t>
  </si>
  <si>
    <t>myo-inositol-1-phosphate synthase</t>
  </si>
  <si>
    <t>Low-affinity phosphate transporter PHO91</t>
  </si>
  <si>
    <t>WD domain, G-beta repeat/Utp21 specific WD40 associated putative domain containing protein, putative</t>
  </si>
  <si>
    <t>carboxylase, putative</t>
  </si>
  <si>
    <t>Flagellar Member 1</t>
  </si>
  <si>
    <t>arginine N-methyltransferase, putative</t>
  </si>
  <si>
    <t>ribonucleoside-diphosphate reductase large chain, putative</t>
  </si>
  <si>
    <t>Flagellar Member 7</t>
  </si>
  <si>
    <t>Holliday-junction resolvase-like of SPT6/SH2 domain containing protein, putative</t>
  </si>
  <si>
    <t>acetyl-CoA synthetase, putative</t>
  </si>
  <si>
    <t>clathrin heavy chain, putative</t>
  </si>
  <si>
    <t>fatty acyl CoA syntetase 1, putative</t>
  </si>
  <si>
    <t>C-terminal motor kinesin, putative</t>
  </si>
  <si>
    <t>carbonic anhydrase family protein, putative</t>
  </si>
  <si>
    <t>elongation factor 2</t>
  </si>
  <si>
    <t>fructose-1,6-bisphosphatase, cytosolic, putative</t>
  </si>
  <si>
    <t>20s proteasome beta 7 subunit, (putative)</t>
  </si>
  <si>
    <t>nuclear segregation protein, putative</t>
  </si>
  <si>
    <t>mitogen-activated protein kinase kinase 3, putative</t>
  </si>
  <si>
    <t>dihydrofolate reductase-thymidylate synthase</t>
  </si>
  <si>
    <t>fatty acid elongase, putative</t>
  </si>
  <si>
    <t>CDC16, putative</t>
  </si>
  <si>
    <t>Dynein heavy chain and region D6 of dynein motor/Ankyrin repeats (3 copies), putative</t>
  </si>
  <si>
    <t>mitochondrial DNA polymerase I protein D, putative</t>
  </si>
  <si>
    <t>propionyl-coa carboxylase beta chain, putative</t>
  </si>
  <si>
    <t>T-complex protein 1, gamma subunit, putative</t>
  </si>
  <si>
    <t>minichromosome maintenance (MCM) complex subunit, putative</t>
  </si>
  <si>
    <t>Zn-finger in Ran binding protein and others, putative</t>
  </si>
  <si>
    <t>T-complex protein 1, theta subunit, putative</t>
  </si>
  <si>
    <t>tubulin binding cofactor c, putative</t>
  </si>
  <si>
    <t>serine peptidase, Clan SC, Family S10</t>
  </si>
  <si>
    <t>tyrosine aminotransferase, putative</t>
  </si>
  <si>
    <t>DNA topoisomerase III, putative</t>
  </si>
  <si>
    <t>Elongation factor Tu, mitochondrial, putative</t>
  </si>
  <si>
    <t>2,4-dienoyl-coa reductase-like protein</t>
  </si>
  <si>
    <t>myosin XXI, putative</t>
  </si>
  <si>
    <t>Nucleolar protein 91, putative</t>
  </si>
  <si>
    <t>HECT-domain (ubiquitin-transferase), putative</t>
  </si>
  <si>
    <t>40S ribosomal protein S6, putative</t>
  </si>
  <si>
    <t>acyl-CoA dehydrogenase, putative</t>
  </si>
  <si>
    <t>kynureninase, putative</t>
  </si>
  <si>
    <t>threonine ammonia-lyase</t>
  </si>
  <si>
    <t>asparaginase-like protein</t>
  </si>
  <si>
    <t>heat shock protein, putative</t>
  </si>
  <si>
    <t>biotin/lipoate protein ligase-like protein</t>
  </si>
  <si>
    <t>adenine aminohydrolase</t>
  </si>
  <si>
    <t>stomatin-like protein</t>
  </si>
  <si>
    <t>RNA binding protein, putative</t>
  </si>
  <si>
    <t>Mitochondrial outer membrane protein porin, putative</t>
  </si>
  <si>
    <t>Flagellar-associated PapD-like, putative</t>
  </si>
  <si>
    <t>prohibitin, putative</t>
  </si>
  <si>
    <t>Stage II sporulation protein E (SpoIIE), putative</t>
  </si>
  <si>
    <t>5-methyltetrahydropteroyltriglutamate--homocyst ei nemethyltransferase, putative</t>
  </si>
  <si>
    <t>Vacuolar proton pump subunit B, putative</t>
  </si>
  <si>
    <t>60S ribosomal protein L32</t>
  </si>
  <si>
    <t>mRNA cap guanine-N7 methyltransferase, putative</t>
  </si>
  <si>
    <t>lanosterol synthase, putative</t>
  </si>
  <si>
    <t>i/6 autoantigen-like protein</t>
  </si>
  <si>
    <t>Wee1-like protein kinase, putative</t>
  </si>
  <si>
    <t>Flagellar Member 3</t>
  </si>
  <si>
    <t>oxidoreductase-like protein</t>
  </si>
  <si>
    <t>CAMK/CAMKL family protein kinase, putative</t>
  </si>
  <si>
    <t>protein mkt1, putative</t>
  </si>
  <si>
    <t>hypothetical protein, unknown function</t>
  </si>
  <si>
    <t>Nucleoporin NUP96</t>
  </si>
  <si>
    <t>Zinc finger, C3HC4 type (RING finger)/EF-hand domain pair, putative</t>
  </si>
  <si>
    <t>methylcrotonoyl-coa carboxylase biotinylated subunitprotein-like protein</t>
  </si>
  <si>
    <t>transketolase, putative</t>
  </si>
  <si>
    <t>phosphoribosylpyrophosphate synthetase, putative</t>
  </si>
  <si>
    <t>inosine-guanosine transporter</t>
  </si>
  <si>
    <t>Coatomer subunit gamma</t>
  </si>
  <si>
    <t>kinesin, putative</t>
  </si>
  <si>
    <t>regulatory subunit of protein kinase a-like protein</t>
  </si>
  <si>
    <t>acetyl-CoA carboxylase</t>
  </si>
  <si>
    <t>60S acidic ribosomal protein, putative</t>
  </si>
  <si>
    <t>ATP-binding cassette protein subfamily G, member 5</t>
  </si>
  <si>
    <t>2-oxoglutarate dehydrogenase E1 component, putative</t>
  </si>
  <si>
    <t>Replication factor A protein 1</t>
  </si>
  <si>
    <t>ATP-dependent RNA helicase DBP2B, putative</t>
  </si>
  <si>
    <t>magnesium-dependent phosphatase-1/HAD phosphatase, family IIIC, putative</t>
  </si>
  <si>
    <t>adenylosuccinate synthetase, putative</t>
  </si>
  <si>
    <t>Vacuolar sorting protein 9 (VPS9) domain containing protein, putative</t>
  </si>
  <si>
    <t>splicing factor ptsr1-like protein</t>
  </si>
  <si>
    <t>coatomer subunit epsilon</t>
  </si>
  <si>
    <t>GMP reductase</t>
  </si>
  <si>
    <t>Multisite-specific tRNA:(cytosine-C(5))-methyltransferase, putative</t>
  </si>
  <si>
    <t>KH-associated protein 1</t>
  </si>
  <si>
    <t>methyltransferase domain containing protein, putative</t>
  </si>
  <si>
    <t>4-coumarate:coa ligase-like protein</t>
  </si>
  <si>
    <t>RNA capping enzyme, cytoplasmic</t>
  </si>
  <si>
    <t>glycosomal membrane protein, putative</t>
  </si>
  <si>
    <t>heat shock protein DNAJ, putative</t>
  </si>
  <si>
    <t>eukaryotic translation initiation factor 3 subunit a</t>
  </si>
  <si>
    <t>calmodulin, putative</t>
  </si>
  <si>
    <t>thiolase protein-like protein</t>
  </si>
  <si>
    <t>coatomer beta subunit, putative</t>
  </si>
  <si>
    <t>alanine racemase, putative</t>
  </si>
  <si>
    <t>coatomer alpha subunit, putative</t>
  </si>
  <si>
    <t>long chain fatty Acyl CoA synthetase, putative</t>
  </si>
  <si>
    <t>Leucine Rich repeats (2 copies)/Leucine rich repeat, putative</t>
  </si>
  <si>
    <t>Staphylococcal nuclease homologue/Tudor domain containing protein, putative</t>
  </si>
  <si>
    <t>Flagellum attachment zone protein 2</t>
  </si>
  <si>
    <t>cyclic nucleotide-binding domain containing protein, putative</t>
  </si>
  <si>
    <t>ribonucleoside-diphosphate reductase small chain, putative</t>
  </si>
  <si>
    <t>PACRGB</t>
  </si>
  <si>
    <t>protein kinase A regulatory subunit</t>
  </si>
  <si>
    <t>acetylornithine deacetylase-like protein</t>
  </si>
  <si>
    <t>cullin-like protein-like protein</t>
  </si>
  <si>
    <t>leucine-rich repeat-containing protein</t>
  </si>
  <si>
    <t>3-methylcrotonoyl-CoA carboxylase beta subunit, putative</t>
  </si>
  <si>
    <t>aminopeptidase P, putative</t>
  </si>
  <si>
    <t>Leucine Rich Repeat, putative</t>
  </si>
  <si>
    <t>Nucleoporin NUP62</t>
  </si>
  <si>
    <t>Zinc finger, C3HC4 type (RING finger), putative</t>
  </si>
  <si>
    <t>isoleucyl-tRNA synthetase, putative</t>
  </si>
  <si>
    <t>chaperonin TCP20, putative</t>
  </si>
  <si>
    <t>ribosomal protein S26, putative</t>
  </si>
  <si>
    <t>Valosin-containing protein, putative</t>
  </si>
  <si>
    <t>40S ribosomal protein S13, putative</t>
  </si>
  <si>
    <t>U5 small nuclear ribonucleoprotein component, putative</t>
  </si>
  <si>
    <t>amidohydrolase, putative</t>
  </si>
  <si>
    <t>MORN repeat-containing protein 1</t>
  </si>
  <si>
    <t>cysteine synthase, putative</t>
  </si>
  <si>
    <t>GDP dissociation inhibitor, putative</t>
  </si>
  <si>
    <t>ADP-ribosylation factor, putative</t>
  </si>
  <si>
    <t>tryparedoxin peroxidase</t>
  </si>
  <si>
    <t>nucleolar RNA binding protein, putative</t>
  </si>
  <si>
    <t>NADH-cytochrome b5 reductase, putative</t>
  </si>
  <si>
    <t>ribosomal protein L27, putative</t>
  </si>
  <si>
    <t>protein disulfide isomerase, putative</t>
  </si>
  <si>
    <t>DIS3-like exonuclease, putative</t>
  </si>
  <si>
    <t>60S acidic ribosomal protein P2, putative</t>
  </si>
  <si>
    <t>nuclear RNA binding domain</t>
  </si>
  <si>
    <t>hypothetical protein,conserved</t>
  </si>
  <si>
    <t>GRAM domain containing protein, putative</t>
  </si>
  <si>
    <t>Spindle assembly abnormal 4</t>
  </si>
  <si>
    <t>intraflagellar transport protein 172, putative</t>
  </si>
  <si>
    <t>nucleobase transporter</t>
  </si>
  <si>
    <t>paraflagellar rod protein, putative</t>
  </si>
  <si>
    <t>40S ribosomal protein SA, putative</t>
  </si>
  <si>
    <t>mitogen-activated protein kinase</t>
  </si>
  <si>
    <t>CobW/HypB/UreG, nucleotide-binding domain containing protein, putative</t>
  </si>
  <si>
    <t>branched-chain amino acid aminotransferase, putative</t>
  </si>
  <si>
    <t>WD domain, G-beta repeat, putative</t>
  </si>
  <si>
    <t>aldose 1-epimerase-like protein</t>
  </si>
  <si>
    <t>protein transport protein Sec23-like protein</t>
  </si>
  <si>
    <t>NADP-dependent alcohol dehydrogenase, putative</t>
  </si>
  <si>
    <t>beta prime cop protein, putative</t>
  </si>
  <si>
    <t>60S ribosomal protein L27A/L29, putative</t>
  </si>
  <si>
    <t>receptor-type adenylate cyclase a</t>
  </si>
  <si>
    <t>dynein heavy chain, putative</t>
  </si>
  <si>
    <t>reticulon domain protein, 22 kDa potentially aggravating protein (paple22)</t>
  </si>
  <si>
    <t>protein disulfide isomerase</t>
  </si>
  <si>
    <t>P-type H+-ATPase, putative</t>
  </si>
  <si>
    <t>glutamine synthetase, putative</t>
  </si>
  <si>
    <t>malate dehydrogenase</t>
  </si>
  <si>
    <t>Temperature dependent protein affecting M2 dsRNA replication, putative</t>
  </si>
  <si>
    <t>mannose-1-phosphate guanyltransferase</t>
  </si>
  <si>
    <t>dihydrolipoamide branched chain transacylase, putative</t>
  </si>
  <si>
    <t>oxidoreductase, putative</t>
  </si>
  <si>
    <t>mismatch repair protein MSH3, putative</t>
  </si>
  <si>
    <t>protein phosphatase 2C, putative</t>
  </si>
  <si>
    <t>pseudouridylate synthase-like protein</t>
  </si>
  <si>
    <t>Mitogen-activated kinase kinase kinase, putative</t>
  </si>
  <si>
    <t>metallo-peptidase, Clan MK, Family M67</t>
  </si>
  <si>
    <t>ribosomal protein L3, putative</t>
  </si>
  <si>
    <t>30S Ribosomal protein S17-like protein</t>
  </si>
  <si>
    <t>transmembrane/endomembrane-like protein</t>
  </si>
  <si>
    <t>mitochondrial carrier protein, putative</t>
  </si>
  <si>
    <t>60S ribosomal protein L5, putative</t>
  </si>
  <si>
    <t>chaperonin alpha subunit, putative</t>
  </si>
  <si>
    <t>alkyl dihydroxyacetonephosphate synthase</t>
  </si>
  <si>
    <t>N-acetylglucosamine-6-phosphate deacetylase-like protein</t>
  </si>
  <si>
    <t>ATP-dependent RNA helicase HEL67</t>
  </si>
  <si>
    <t>pyruvate dehydrogenase E1 component alpha subunit, putative</t>
  </si>
  <si>
    <t>saccharopine dehydrogenase, putative</t>
  </si>
  <si>
    <t>thioredoxin-like protein</t>
  </si>
  <si>
    <t>40S ribosomal protein S14</t>
  </si>
  <si>
    <t>dihydrolipoamide acetyltransferase precursor, putative</t>
  </si>
  <si>
    <t>thiamine biosynthesis-like protein</t>
  </si>
  <si>
    <t>60S ribosomal protein L37a, putative</t>
  </si>
  <si>
    <t>ATP-dependent DEAD-box RNA helicase, putative</t>
  </si>
  <si>
    <t>Dynein intermediate chain 1, axonemal</t>
  </si>
  <si>
    <t>ornithine decarboxylase, putative</t>
  </si>
  <si>
    <t>nucleolar protein family a, putative</t>
  </si>
  <si>
    <t>60S ribosomal protein L23, putative</t>
  </si>
  <si>
    <t>Mitochondrial SSU ribosomal protein, putative</t>
  </si>
  <si>
    <t>stress-inducible protein STI1 homolog</t>
  </si>
  <si>
    <t>Bardet-Biedl syndrome 2 protein</t>
  </si>
  <si>
    <t>nucleoside transporter 1, putative</t>
  </si>
  <si>
    <t>2-oxoisovalerate dehydrogenase alpha subunit, putative</t>
  </si>
  <si>
    <t>60S acidic ribosomal protein P2</t>
  </si>
  <si>
    <t>60S acidic ribosomal protein P0, putative</t>
  </si>
  <si>
    <t>thioredoxin, putative</t>
  </si>
  <si>
    <t>D-lactate dehydrogenase-like protein</t>
  </si>
  <si>
    <t>Cullin family/Cullin protein neddylation domain containing protein, putative</t>
  </si>
  <si>
    <t>ribosomal protein L11, putative</t>
  </si>
  <si>
    <t>60S ribosomal protein L17, putative</t>
  </si>
  <si>
    <t>endoribonuclease L-PSP (pb5), putative</t>
  </si>
  <si>
    <t>40S ribosomal protein S12, putative</t>
  </si>
  <si>
    <t>small GTP-binding protein Rab11, putative</t>
  </si>
  <si>
    <t>tRNA pseudouridine synthase A, putative</t>
  </si>
  <si>
    <t>cystathione gamma lyase, putative</t>
  </si>
  <si>
    <t>xanthine phosphoribosyltransferase</t>
  </si>
  <si>
    <t>Coiled-coil and C2 domain-containing protein</t>
  </si>
  <si>
    <t>serine palmitoyltransferase-like protein</t>
  </si>
  <si>
    <t>Domain of unknown function(DUF2779), putative</t>
  </si>
  <si>
    <t>threonyl-tRNA synthetase, putative</t>
  </si>
  <si>
    <t>dynein light chain, flagellar outer arm, putative</t>
  </si>
  <si>
    <t>40S ribosomal protein S10, putative</t>
  </si>
  <si>
    <t>protein transport protein SEC23, putative</t>
  </si>
  <si>
    <t>eukaryotic translation initiation factor 3 subunit k</t>
  </si>
  <si>
    <t>ATP-binding cassette protein subfamily C, member 1, putative</t>
  </si>
  <si>
    <t>40S ribosomal protein S3A, putative</t>
  </si>
  <si>
    <t>heat shock protein Hsp20, putative</t>
  </si>
  <si>
    <t>Tetratricopeptide repeat, putative</t>
  </si>
  <si>
    <t>isopentenyl-diphosphate delta-isomerase (type II), putative</t>
  </si>
  <si>
    <t>pyruvate dehydrogenase E1 beta subunit, putative</t>
  </si>
  <si>
    <t>Leucine-rich repeat protein 1, putative</t>
  </si>
  <si>
    <t>nuclear protein family a (nop10p), putative</t>
  </si>
  <si>
    <t>galactokinase-like protein</t>
  </si>
  <si>
    <t>RNA polymerase I second largest subunit, putative</t>
  </si>
  <si>
    <t>polyubiquitin, putative</t>
  </si>
  <si>
    <t>glutamate 5-kinase, putative</t>
  </si>
  <si>
    <t>leucine-rich repeat protein, putative</t>
  </si>
  <si>
    <t>40S ribosomal protein S5</t>
  </si>
  <si>
    <t>phospholipid:diacylglycerol acyltransferase, putative</t>
  </si>
  <si>
    <t>60S ribosomal protein L35, putative</t>
  </si>
  <si>
    <t>heat shock protein 83-1</t>
  </si>
  <si>
    <t>ribosomal protein S11 homolog</t>
  </si>
  <si>
    <t>similarity to endo-1-like protein</t>
  </si>
  <si>
    <t>Nucleolar protein 168, putative</t>
  </si>
  <si>
    <t>folate-binding protein YgfZ, putative</t>
  </si>
  <si>
    <t>Paraflagellar rod protein 2</t>
  </si>
  <si>
    <t>malic enzyme</t>
  </si>
  <si>
    <t>acidocalcisomal pyrophosphatase</t>
  </si>
  <si>
    <t>cysteinyl-tRNA synthetase, putative</t>
  </si>
  <si>
    <t>FYVE zinc finger, putative</t>
  </si>
  <si>
    <t>40S ribosomal protein S17, putative</t>
  </si>
  <si>
    <t>U2 splicing auxiliary factor, putative</t>
  </si>
  <si>
    <t>succinyl-diaminopimelate desuccinylase-like protein</t>
  </si>
  <si>
    <t>acetyltransferase-like protein</t>
  </si>
  <si>
    <t>40S ribosomal protein S3, putative</t>
  </si>
  <si>
    <t>GTP binding protein, putative</t>
  </si>
  <si>
    <t>fructose-1,6-bisphosphate aldolase</t>
  </si>
  <si>
    <t>trifunctional enzyme alpha subunit, mitochondrial precursor-like protein</t>
  </si>
  <si>
    <t>Protein of unknown function (DUF2009), putative</t>
  </si>
  <si>
    <t>2,4-dihydroxyhept-2-ene-1,7-dioic acid aldolase, putative</t>
  </si>
  <si>
    <t>mitochondrial processing peptidase, beta subunit, putative</t>
  </si>
  <si>
    <t>guide RNA-binding protein of 21 kDa</t>
  </si>
  <si>
    <t>fibrillarin, putative</t>
  </si>
  <si>
    <t>methylthioadenosine phosphorylase, putative</t>
  </si>
  <si>
    <t>Male sterility protein, putative</t>
  </si>
  <si>
    <t>Thioesterase-like superfamily, putative</t>
  </si>
  <si>
    <t>ATP-dependent DEAD/H RNA helicase, putative</t>
  </si>
  <si>
    <t>3-ketoacyl-CoA reductase, putative</t>
  </si>
  <si>
    <t>translation elongation factor 1-beta, putative</t>
  </si>
  <si>
    <t>adenosine kinase, putative</t>
  </si>
  <si>
    <t>peptidylprolyl isomerase-like protein</t>
  </si>
  <si>
    <t>glycosyltransferase (GlcNAc), putative</t>
  </si>
  <si>
    <t>Dpy-30 motif containing protein, putative</t>
  </si>
  <si>
    <t>60S ribosomal protein L7a, putative</t>
  </si>
  <si>
    <t>Putative intraflagellar transport protein F6</t>
  </si>
  <si>
    <t>adenine phosphoribosyltransferase</t>
  </si>
  <si>
    <t>eukaryotic translation initiation factor 3 subunit c</t>
  </si>
  <si>
    <t>elongation factor-1 gamma</t>
  </si>
  <si>
    <t>actin</t>
  </si>
  <si>
    <t>heat shock protein 70-related protein</t>
  </si>
  <si>
    <t>Nucleolar protein 89, putative</t>
  </si>
  <si>
    <t>CAS/CSE/importin domain protein, putative</t>
  </si>
  <si>
    <t>lysyl-tRNA synthetase, putative</t>
  </si>
  <si>
    <t>nucleolar GTP-binding protein, putative</t>
  </si>
  <si>
    <t>paraflagellar rod component, putative</t>
  </si>
  <si>
    <t>Succinate dehydrogenase [ubiquinone] flavoprotein subunit, mitochondrial</t>
  </si>
  <si>
    <t>peter pan protein, putative</t>
  </si>
  <si>
    <t>hexokinase, putative</t>
  </si>
  <si>
    <t>DNA-directed RNA polymerases I and III subunit RPAC1, putative</t>
  </si>
  <si>
    <t>chaperone protein DnaJ, putative</t>
  </si>
  <si>
    <t>developmentally regulated GTP-binding protein 1, putative</t>
  </si>
  <si>
    <t>Enoyl-CoA hydratase/isomerase family/2-enoyl-CoA Hydratase C-terminal region, putative</t>
  </si>
  <si>
    <t>calcium motive p-type ATPase, putative</t>
  </si>
  <si>
    <t>eukaryotic release factor 3, putative</t>
  </si>
  <si>
    <t>NOL1/NOP2/sun family, putative</t>
  </si>
  <si>
    <t>ribosomal protein L2, putative</t>
  </si>
  <si>
    <t>nucleolar protein, putative</t>
  </si>
  <si>
    <t>predicted C2 domain protein</t>
  </si>
  <si>
    <t>nucleolar protein 56, putative</t>
  </si>
  <si>
    <t>2-oxoglutarate dehydrogenase subunit, putative</t>
  </si>
  <si>
    <t>rieske iron-sulfur protein, mitochondrial precursor, putative</t>
  </si>
  <si>
    <t>cap guanylyltransferase-methyltransferase 1</t>
  </si>
  <si>
    <t>nucleosome assembly protein, putative</t>
  </si>
  <si>
    <t>DNAj-like protein</t>
  </si>
  <si>
    <t>3-oxo-5-alpha-steroid 4-dehydrogenase, putative</t>
  </si>
  <si>
    <t>ATP synthase F1 subunit gamma protein, putative</t>
  </si>
  <si>
    <t>RNA helicase, putative</t>
  </si>
  <si>
    <t>DnaJ protein, putative</t>
  </si>
  <si>
    <t>Mitochondrial import receptor subunit ATOM46, putative</t>
  </si>
  <si>
    <t>OSM3-like kinesin, putative</t>
  </si>
  <si>
    <t>endonuclease III, putative</t>
  </si>
  <si>
    <t>Protein of unknown function (DUF667), putative</t>
  </si>
  <si>
    <t>arginase</t>
  </si>
  <si>
    <t>cyclophilin a, putative</t>
  </si>
  <si>
    <t>cysteine desulfurase, putative</t>
  </si>
  <si>
    <t>ankyrin repeat protein, putative</t>
  </si>
  <si>
    <t>oligosaccharyl transferase-like protein</t>
  </si>
  <si>
    <t>copine i-like protein</t>
  </si>
  <si>
    <t>pre-mRNA splicing factor ATP-dependent RNA helicase, putative</t>
  </si>
  <si>
    <t>eukaryotic translation release factor, putative</t>
  </si>
  <si>
    <t>vacuolar ATP synthase catalytic subunit A, putative</t>
  </si>
  <si>
    <t>ribonuclease L inhibitor, putative</t>
  </si>
  <si>
    <t>Ribosomal protein L1p/L10e family, putative</t>
  </si>
  <si>
    <t>alanine aminotransferase, putative</t>
  </si>
  <si>
    <t>60S ribosomal protein L6, putative</t>
  </si>
  <si>
    <t>flagellum targeting protein kharon1</t>
  </si>
  <si>
    <t>GTPase, putative</t>
  </si>
  <si>
    <t>protein phosphatase 2A catalytic subunit, putative</t>
  </si>
  <si>
    <t>60S ribosomal protein L9, putative</t>
  </si>
  <si>
    <t>Bardet-Biedl syndrome 8 protein</t>
  </si>
  <si>
    <t>aspartate aminotransferase, putative</t>
  </si>
  <si>
    <t>aldehyde dehydrogenase, mitochondrial precursor</t>
  </si>
  <si>
    <t>aconitase, putative</t>
  </si>
  <si>
    <t>PAS-domain containing phosphoglycerate kinase, putative</t>
  </si>
  <si>
    <t>dehydrogenase-like protein</t>
  </si>
  <si>
    <t>alpha tubulin</t>
  </si>
  <si>
    <t>RNA-binding protein 29, putative</t>
  </si>
  <si>
    <t>glycine cleavage system H protein, putative</t>
  </si>
  <si>
    <t>Eukaryotic initiation factor 4A-1</t>
  </si>
  <si>
    <t>prostaglandin f2-alpha synthase</t>
  </si>
  <si>
    <t>eukaryotic initiation factor 5a, putative</t>
  </si>
  <si>
    <t>eukaryotic translation initiation factor 3 subunit l</t>
  </si>
  <si>
    <t>casein kinase, putative</t>
  </si>
  <si>
    <t>brix domain containing-like protein</t>
  </si>
  <si>
    <t>3-ketoacyl-CoA thiolase-like protein</t>
  </si>
  <si>
    <t>NIPSNAP, putative</t>
  </si>
  <si>
    <t>IgE-dependent histamine-releasing factor, putative</t>
  </si>
  <si>
    <t>pre-rrna-processing protein tsr1 homolog</t>
  </si>
  <si>
    <t>eukaryotic translation initiation factor 2 subunit alpha</t>
  </si>
  <si>
    <t>protein transport protein Sec24C, putative</t>
  </si>
  <si>
    <t>sucrose-phosphate synthase-like protein</t>
  </si>
  <si>
    <t>U5 snRNA-associated splicing factor</t>
  </si>
  <si>
    <t>ribonuclease mar1</t>
  </si>
  <si>
    <t>ribosome biogenesis protein, putative</t>
  </si>
  <si>
    <t>casein kinase II, alpha chain, putative</t>
  </si>
  <si>
    <t>Kinesin-13 3, putative</t>
  </si>
  <si>
    <t>Galactose oxidase, central domain/Domain of unknown function (DUF4110), putative</t>
  </si>
  <si>
    <t>2-oxoglutarate dehydrogenase, E2 component, dihydrolipoamide succinyltransferase, putative</t>
  </si>
  <si>
    <t>cytoskeleton associated protein, putative</t>
  </si>
  <si>
    <t>elongation factor 1-beta</t>
  </si>
  <si>
    <t>Microtubule-binding protein MIP-T3, putative</t>
  </si>
  <si>
    <t>mitochondrial RNA binding protein 2</t>
  </si>
  <si>
    <t>metallo-peptidase, Clan MF, Family M17</t>
  </si>
  <si>
    <t>40S ribosomal protein S23, putative</t>
  </si>
  <si>
    <t>Kinesin-13 5, putative</t>
  </si>
  <si>
    <t>60S ribosomal protein L23a, putative</t>
  </si>
  <si>
    <t>Flagellar radial spoke protein 4/6</t>
  </si>
  <si>
    <t>glucose transporter 2</t>
  </si>
  <si>
    <t>40S ribosomal protein S18, putative</t>
  </si>
  <si>
    <t>DNA polymerase sigma-like protein</t>
  </si>
  <si>
    <t>Phosphoenolpyruvate carboxykinase [ATP], glycosomal</t>
  </si>
  <si>
    <t>EF-hand domain pair, putative</t>
  </si>
  <si>
    <t>succinyl-coA:3-ketoacid-coenzyme A transferase, mitochondrial precursor, putative</t>
  </si>
  <si>
    <t>Phosphotransferase enzyme family, putative</t>
  </si>
  <si>
    <t>KH-associated protein 2</t>
  </si>
  <si>
    <t>Lupus La protein homolog, putative</t>
  </si>
  <si>
    <t>protein phosphatase type 1 regulator-like protein</t>
  </si>
  <si>
    <t>leucyl-tRNA synthetase, putative</t>
  </si>
  <si>
    <t>60S ribosomal protein L18a, putative</t>
  </si>
  <si>
    <t>ribosomal protein l35a, putative</t>
  </si>
  <si>
    <t>enolase</t>
  </si>
  <si>
    <t>heat-shock protein hsp70, putative</t>
  </si>
  <si>
    <t>serine/threonine protein phosphatase catalytic subunit, putative</t>
  </si>
  <si>
    <t>phenylalanyl-tRNA synthetase, putative</t>
  </si>
  <si>
    <t>Pescadillo N-terminus/BRCA1 C Terminus (BRCT) domain containing protein, putative</t>
  </si>
  <si>
    <t>aspartyl-tRNA synthetase, putative</t>
  </si>
  <si>
    <t>Nrap protein, putative</t>
  </si>
  <si>
    <t>triosephosphate isomerase</t>
  </si>
  <si>
    <t>UV excision repair RAD23-like protein</t>
  </si>
  <si>
    <t>glutamate dehydrogenase</t>
  </si>
  <si>
    <t>60S ribosomal protein L22, putative</t>
  </si>
  <si>
    <t>14-3-3 protein 1, putative</t>
  </si>
  <si>
    <t>transaldolase, putative</t>
  </si>
  <si>
    <t>DEAD/DEAH box helicase, putative</t>
  </si>
  <si>
    <t>Dos2-interacting transcription regulator of RNA-Pol-II, putative</t>
  </si>
  <si>
    <t>Phosphatidylinositol 4-phosphate 5-kinase, putative</t>
  </si>
  <si>
    <t>Ribosomal protein L16p/L10e, putative</t>
  </si>
  <si>
    <t>40S ribosomal protein S9, putative</t>
  </si>
  <si>
    <t>luminal binding protein 1 (BiP), putative</t>
  </si>
  <si>
    <t>eukaryotic translation initiation factor 2 subunit, putative</t>
  </si>
  <si>
    <t>delta-1-pyrroline-5-carboxylate dehydrogenase, putative</t>
  </si>
  <si>
    <t>40S ribosomal protein S15, putative</t>
  </si>
  <si>
    <t>tRNA (Guanine-1)-methyltransferase, putative</t>
  </si>
  <si>
    <t>importin alpha, putative</t>
  </si>
  <si>
    <t>Eukaryotic rRNA processing protein EBP2, putative</t>
  </si>
  <si>
    <t>3-hydroxy-3-methylglutaryl-CoA synthase, putative</t>
  </si>
  <si>
    <t>arginyl-tRNA synthetase, putative</t>
  </si>
  <si>
    <t>voltage-dependent anion-selective channel, putative</t>
  </si>
  <si>
    <t>epsin, putative</t>
  </si>
  <si>
    <t>glycosomal membrane protein</t>
  </si>
  <si>
    <t>Glycosyl transferase family 11, putative</t>
  </si>
  <si>
    <t>60S ribosomal protein L13a, putative</t>
  </si>
  <si>
    <t>ribosomal protein S29, putative</t>
  </si>
  <si>
    <t>ribosomal RNA adenine dimethylase family protein, putative</t>
  </si>
  <si>
    <t>Radial spokehead-like protein, putative</t>
  </si>
  <si>
    <t>inosine-5'-monophosphate dehydrogenase</t>
  </si>
  <si>
    <t>calpain-like cysteine peptidase, putative</t>
  </si>
  <si>
    <t>mitochondrial RNA binding complex 1 subunit, putative</t>
  </si>
  <si>
    <t>S-adenosylhomocysteine hydrolase</t>
  </si>
  <si>
    <t>ATP synthase F1, alpha subunit, putative</t>
  </si>
  <si>
    <t>isocitrate dehydrogenase [NADP]</t>
  </si>
  <si>
    <t>CRAL/TRIO domain containing protein, putative</t>
  </si>
  <si>
    <t>kinesin motor domain containing protein, putative</t>
  </si>
  <si>
    <t>60S ribosomal protein L11 (L5, L16)</t>
  </si>
  <si>
    <t>stress-induced protein sti1</t>
  </si>
  <si>
    <t>ribosomal protein L4/L1 family, putative</t>
  </si>
  <si>
    <t>flavoprotein subunit-like protein</t>
  </si>
  <si>
    <t>eukaryotic translation initiation factor 3 subunit b</t>
  </si>
  <si>
    <t>mitochondrial DNA polymerase beta-PAK, putative</t>
  </si>
  <si>
    <t>60S ribosomal subunit protein L31, putative</t>
  </si>
  <si>
    <t>60S ribosomal protein L10a, putative</t>
  </si>
  <si>
    <t>Repeat of unknown function (DUF1126)/EF-hand domain pair, putative</t>
  </si>
  <si>
    <t>heat shock 70-related protein 1, mitochondrial precursor, putative</t>
  </si>
  <si>
    <t>2,3-diketo-5-methylthio-1-phosphopentane phosphatase, putative</t>
  </si>
  <si>
    <t>cytoskeleton-associated protein CAP5.5, putative</t>
  </si>
  <si>
    <t>flagellar attachment zone protein 1</t>
  </si>
  <si>
    <t>60S ribosomal protein L21, putative</t>
  </si>
  <si>
    <t>spermidine synthase, putative</t>
  </si>
  <si>
    <t>pyruvate kinase, putative</t>
  </si>
  <si>
    <t>Protein of unknown function (DUF1253), putative</t>
  </si>
  <si>
    <t>40S ribosomal protein S2</t>
  </si>
  <si>
    <t>Leucine Rich repeats (2 copies), putative</t>
  </si>
  <si>
    <t>protein tyrosine phosphatase-like protein</t>
  </si>
  <si>
    <t>adenylate kinase, putative</t>
  </si>
  <si>
    <t>centromere/microtubule binding protein cbf5, putative</t>
  </si>
  <si>
    <t>microtubule-associated protein, putative</t>
  </si>
  <si>
    <t>DEAD box RNA helicase, putative</t>
  </si>
  <si>
    <t>replication factor C, subunit 1, putative</t>
  </si>
  <si>
    <t>fibrillarin</t>
  </si>
  <si>
    <t>Histone chaperone Rttp106-like, putative</t>
  </si>
  <si>
    <t>40S ribosomal protein S16, putative</t>
  </si>
  <si>
    <t>phosphoglycerate kinase C, glycosomal</t>
  </si>
  <si>
    <t>ATP-grasp domain containing protein, putative</t>
  </si>
  <si>
    <t>60S ribosomal protein L36, putative</t>
  </si>
  <si>
    <t>acid phosphatase, putative</t>
  </si>
  <si>
    <t>ATP synthase subunit beta, mitochondrial, putative</t>
  </si>
  <si>
    <t>proteasome regulatory non-ATP-ase subunit 5, putative</t>
  </si>
  <si>
    <t>casein kinase II, putative</t>
  </si>
  <si>
    <t>citrate synthase, putative</t>
  </si>
  <si>
    <t>von Willebrand factor type A domain containing protein, putative</t>
  </si>
  <si>
    <t>ribosomal protein L15, putative</t>
  </si>
  <si>
    <t>translation initiation factor SUI1, putative</t>
  </si>
  <si>
    <t>40S ribosomal protein S4, putative</t>
  </si>
  <si>
    <t>6-phosphogluconate dehydrogenase, decarboxylating, putative</t>
  </si>
  <si>
    <t>60S ribosomal protein L37</t>
  </si>
  <si>
    <t>60S ribosomal protein L8, putative</t>
  </si>
  <si>
    <t>glyceraldehyde 3-phosphate dehydrogenase, glycosomal</t>
  </si>
  <si>
    <t>phosphatidylinositol-4-phosphate 5-kinase-like protein</t>
  </si>
  <si>
    <t>succinate dehydrogenase subunit 3</t>
  </si>
  <si>
    <t>Maf1 regulator, putative</t>
  </si>
  <si>
    <t>nucleolar RNA-binding protein, putative</t>
  </si>
  <si>
    <t>aspartate carbamoyltransferase, putative</t>
  </si>
  <si>
    <t>acyltransferase, putative</t>
  </si>
  <si>
    <t>replication factor C, subunit 4, putative</t>
  </si>
  <si>
    <t>metallo-peptidase, Clan MA(E) Family M32</t>
  </si>
  <si>
    <t>ABC transporter, mitochondrial, putative</t>
  </si>
  <si>
    <t>elongation factor 1-alpha</t>
  </si>
  <si>
    <t>mitochondrial phosphate transporter, putative</t>
  </si>
  <si>
    <t>histone H2B</t>
  </si>
  <si>
    <t>RNA binding protein-like protein</t>
  </si>
  <si>
    <t>ADP,ATP carrier protein 1, mitochondrial precursor, putative</t>
  </si>
  <si>
    <t>KH domain containing protein, putative</t>
  </si>
  <si>
    <t>orotidine-5-phosphate decarboxylase/orotate phosphoribosyltransferase, putative</t>
  </si>
  <si>
    <t>calpain-like cysteine peptidase</t>
  </si>
  <si>
    <t>60S ribosomal protein L30</t>
  </si>
  <si>
    <t>60S ribosomal protein L7, putative</t>
  </si>
  <si>
    <t>AMP-binding enzyme, putative</t>
  </si>
  <si>
    <t>14-3-3 protein 2, putative</t>
  </si>
  <si>
    <t>Calpain-like protein 2</t>
  </si>
  <si>
    <t>chaperonin HSP60, mitochondrial precursor</t>
  </si>
  <si>
    <t>Casein kinase II subunit beta, putative</t>
  </si>
  <si>
    <t>Mitochondrial import receptor subunit ATOM69, putative</t>
  </si>
  <si>
    <t>ALBA-domain protein 3</t>
  </si>
  <si>
    <t>serine hydroxymethyltransferase, putative</t>
  </si>
  <si>
    <t>nucleoside diphosphate kinase b</t>
  </si>
  <si>
    <t>RNA-binding protein, putative</t>
  </si>
  <si>
    <t>metallo-peptidase, Clan MG, Family M24</t>
  </si>
  <si>
    <t>40S ribosomal protein L14, putative</t>
  </si>
  <si>
    <t>DnaJ domain containing protein, putative</t>
  </si>
  <si>
    <t>60S ribosomal protein L26, putative</t>
  </si>
  <si>
    <t>sphingolipid delta 4 desaturase, putative</t>
  </si>
  <si>
    <t>parkin co-regulated protein, putative</t>
  </si>
  <si>
    <t>GTP-binding protein, putative</t>
  </si>
  <si>
    <t>60S ribosomal protein L18, putative</t>
  </si>
  <si>
    <t>Nucleolar protein 60, putative</t>
  </si>
  <si>
    <t>Transcriptional repressor TCF25, putative</t>
  </si>
  <si>
    <t>nucleolar protein family a member-like protein</t>
  </si>
  <si>
    <t>60S ribosomal protein L44, putative</t>
  </si>
  <si>
    <t>60S ribosomal protein L34, putative</t>
  </si>
  <si>
    <t>ADP/ATP mitochondrial carrier-like protein</t>
  </si>
  <si>
    <t>cytochrome c oxidase subunit V, putative</t>
  </si>
  <si>
    <t>40S ribosomal protein S8, putative</t>
  </si>
  <si>
    <t>iron superoxide dismutase, putative</t>
  </si>
  <si>
    <t>metallo-peptidase, Clan M-, Family M49</t>
  </si>
  <si>
    <t>SURF1 family, putative</t>
  </si>
  <si>
    <t>VID27 cytoplasmic protein, putative</t>
  </si>
  <si>
    <t>40S ribosomal protein S24e</t>
  </si>
  <si>
    <t>Histone H2B variant V</t>
  </si>
  <si>
    <t>60S ribosomal protein L19, putative</t>
  </si>
  <si>
    <t>60S ribosomal protein L10, putative</t>
  </si>
  <si>
    <t>proteasome regulatory non-ATP-ase subunit 9, putative</t>
  </si>
  <si>
    <t>Dynein intermediate chain, axonemal</t>
  </si>
  <si>
    <t>ribosomal protein L29, putative</t>
  </si>
  <si>
    <t>Normalised label free intensity</t>
  </si>
  <si>
    <t>5'-AMP-activated protein kinase catalytic subunit alpha, putative</t>
  </si>
  <si>
    <t>Aminopeptidase M1, putative</t>
  </si>
  <si>
    <t>Nucleoporin NUP53b</t>
  </si>
  <si>
    <t>thymine-7-hydroxylase, putative</t>
  </si>
  <si>
    <t>protein transport protein Sec24A, putative</t>
  </si>
  <si>
    <t>U-box domain protein, putative</t>
  </si>
  <si>
    <t>ribosomal protein L1a, putative</t>
  </si>
  <si>
    <t>tryparedoxin 2, putative</t>
  </si>
  <si>
    <t>60S ribosomal protein L13, putative</t>
  </si>
  <si>
    <t>ubiquitin carboxyl-terminal hydrolase, putative</t>
  </si>
  <si>
    <t>tryparedoxin 1, putative</t>
  </si>
  <si>
    <t>Hsp70 protein/TPR repeat, putative</t>
  </si>
  <si>
    <t>Nodulin-like, putative</t>
  </si>
  <si>
    <t>LETM1 and EF-hand domain-containing protein 1, putative</t>
  </si>
  <si>
    <t>flagellar radial spoke protein-like, putative</t>
  </si>
  <si>
    <t>heat shock protein 90, putative</t>
  </si>
  <si>
    <t>paraflagellar rod protein 1D, putative</t>
  </si>
  <si>
    <t>ATP-dependent 6-phosphofructokinase, glycosomal</t>
  </si>
  <si>
    <t>dynamin-1-like protein</t>
  </si>
  <si>
    <t>phosphatidylinositol-kinase domain protein, putative</t>
  </si>
  <si>
    <t>60S ribosomal protein L39, putative</t>
  </si>
  <si>
    <t>exonuclease, putative</t>
  </si>
  <si>
    <t>bardet-biedl syndrome 7 protein</t>
  </si>
  <si>
    <t>ribosomal protein L3-like protein</t>
  </si>
  <si>
    <t>High mobility group protein TDP1</t>
  </si>
  <si>
    <t>ADP-ribosylation factor-like protein 3A, putative</t>
  </si>
  <si>
    <t>transcription factor-like protein</t>
  </si>
  <si>
    <t>proteasome regulatory non-ATPase subunit, putative</t>
  </si>
  <si>
    <t>UDP-glucose:glycoprotein glucosyltransferase, putative</t>
  </si>
  <si>
    <t>Acyl-coenzyme A thioesterase, putative</t>
  </si>
  <si>
    <t>40S ribosomal protein S19-like protein</t>
  </si>
  <si>
    <t>40S ribosomal protein S15A, putative</t>
  </si>
  <si>
    <t>LmxM.03.0230;LmxM.01.0500</t>
  </si>
  <si>
    <t>LmxM.05.0100;LmxM.16.0120</t>
  </si>
  <si>
    <t>LmxM.05.1080;LmxM.05.1080a</t>
  </si>
  <si>
    <t>LmxM.08_29.0251;LmxM.08_29.0250</t>
  </si>
  <si>
    <t>LmxM.08_29.1500;LmxM.08_29.1500a</t>
  </si>
  <si>
    <t>LmxM.09.0970;LmxM.32.1540</t>
  </si>
  <si>
    <t>LmxM.11.0630;LmxM.11.0620</t>
  </si>
  <si>
    <t>LmxM.13.0280;LmxM.13.0300;LmxM.13.0290partial</t>
  </si>
  <si>
    <t>LmxM.14.0410;LmxM.36.3060</t>
  </si>
  <si>
    <t>LmxM.16.1430;LmxM.16.1425partial</t>
  </si>
  <si>
    <t>LmxM.17.0191;LmxM.17.0235</t>
  </si>
  <si>
    <t>LmxM.18.0680;LmxM.18.0670</t>
  </si>
  <si>
    <t>LmxM.18.1210;LmxM.18.1220</t>
  </si>
  <si>
    <t>LmxM.18.1290;LmxM.18.1300</t>
  </si>
  <si>
    <t>LmxM.18.1520;LmxM.18.1510</t>
  </si>
  <si>
    <t>LmxM.20.1180;LmxM.20.1185</t>
  </si>
  <si>
    <t>LmxM.21.0250;LmxM.21.0240</t>
  </si>
  <si>
    <t>LmxM.23.0210;LmxM.23.0220;LmxM.23.0250</t>
  </si>
  <si>
    <t>LmxM.23.0710;LmxM.23.0540</t>
  </si>
  <si>
    <t>LmxM.25.0620;LmxM.26.1730</t>
  </si>
  <si>
    <t>LmxM.25.0980;LmxM.26.1020</t>
  </si>
  <si>
    <t>LmxM.25.1170;LmxM.25.1180</t>
  </si>
  <si>
    <t>LmxM.26.1670;LmxM.26.1680</t>
  </si>
  <si>
    <t>LmxM.27.0560;LmxM.36.0550</t>
  </si>
  <si>
    <t>LmxM.27.1805;LmxM.27.1807</t>
  </si>
  <si>
    <t>LmxM.28.2740;LmxM.28.2750partial</t>
  </si>
  <si>
    <t>LmxM.28.2770;LmxM.28.2780;LmxM.28.2820</t>
  </si>
  <si>
    <t>LmxM.29.0460;LmxM.21.0895</t>
  </si>
  <si>
    <t>LmxM.29.2490;LmxM.29.2460;LmxM.29.2470</t>
  </si>
  <si>
    <t>LmxM.29.3650;LmxM.34.1910</t>
  </si>
  <si>
    <t>LmxM.30.0440;LmxM.30.0440b;LmxM.30.0440a</t>
  </si>
  <si>
    <t>LmxM.30.1640;LmxM.30.1630</t>
  </si>
  <si>
    <t>LmxM.30.2020;LmxM.30.1890</t>
  </si>
  <si>
    <t>LmxM.31.0680;LmxM.31.3350</t>
  </si>
  <si>
    <t>LmxM.31.1820;LmxM.33.3230</t>
  </si>
  <si>
    <t>LmxM.31.3650;LmxM.32.3670</t>
  </si>
  <si>
    <t>LmxM.32.1070;LmxM.28.0980</t>
  </si>
  <si>
    <t>LmxM.33.0140;LmxM.33.0160</t>
  </si>
  <si>
    <t>LmxM.33.0690;LmxM.33.0680</t>
  </si>
  <si>
    <t>LmxM.33.1415;LmxM.33.1410;LmxM.33.1400</t>
  </si>
  <si>
    <t>LmxM.33.2540;LmxM.25.0250</t>
  </si>
  <si>
    <t>LmxM.34.0030;LmxM.34.0020</t>
  </si>
  <si>
    <t>LmxM.34.0400;LmxM.20.1420</t>
  </si>
  <si>
    <t>LmxM.34.0980;LmxM.34.0970</t>
  </si>
  <si>
    <t>LmxM.34.1010;LmxM.29.3470</t>
  </si>
  <si>
    <t>LmxM.34.1130;LmxM.34.1160;LmxM.34.1140</t>
  </si>
  <si>
    <t>LmxM.34.1180;LmxM.34.0830;LmxM.34.1190</t>
  </si>
  <si>
    <t>LmxM.36.0980;LmxM.36.0990</t>
  </si>
  <si>
    <t>LmxM.36.2030;LmxM.36.2020;LmxM.03.0630;LmxM.31.1850</t>
  </si>
  <si>
    <t>LmxM.36.4210;LmxM.22.1330</t>
  </si>
  <si>
    <t>LmxM.36.5010;LmxM.36.5120</t>
  </si>
  <si>
    <t>LmxM.36.6290;LmxM.36.6280</t>
  </si>
  <si>
    <t>LmxM.01.0050</t>
  </si>
  <si>
    <t>LmxM.01.0100</t>
  </si>
  <si>
    <t>LmxM.01.0130</t>
  </si>
  <si>
    <t>LmxM.01.0410</t>
  </si>
  <si>
    <t>LmxM.01.0470</t>
  </si>
  <si>
    <t>LmxM.01.0520</t>
  </si>
  <si>
    <t>LmxM.01.0770</t>
  </si>
  <si>
    <t>LmxM.02.0080</t>
  </si>
  <si>
    <t>LmxM.02.0090</t>
  </si>
  <si>
    <t>LmxM.02.0290</t>
  </si>
  <si>
    <t>LmxM.02.0360</t>
  </si>
  <si>
    <t>LmxM.02.0450</t>
  </si>
  <si>
    <t>LmxM.02.0460</t>
  </si>
  <si>
    <t>LmxM.02.0670</t>
  </si>
  <si>
    <t>LmxM.03.0190</t>
  </si>
  <si>
    <t>LmxM.03.0200</t>
  </si>
  <si>
    <t>LmxM.03.0210</t>
  </si>
  <si>
    <t>LmxM.03.0220</t>
  </si>
  <si>
    <t>LmxM.03.0430</t>
  </si>
  <si>
    <t>LmxM.03.0600</t>
  </si>
  <si>
    <t>LmxM.03.0690</t>
  </si>
  <si>
    <t>LmxM.03.0900</t>
  </si>
  <si>
    <t>LmxM.03.0980</t>
  </si>
  <si>
    <t>LmxM.04.0420</t>
  </si>
  <si>
    <t>LmxM.04.0450</t>
  </si>
  <si>
    <t>LmxM.04.0470</t>
  </si>
  <si>
    <t>LmxM.04.0580</t>
  </si>
  <si>
    <t>LmxM.04.0750</t>
  </si>
  <si>
    <t>LmxM.04.0810</t>
  </si>
  <si>
    <t>LmxM.04.0940</t>
  </si>
  <si>
    <t>LmxM.04.1080</t>
  </si>
  <si>
    <t>LmxM.04.1160</t>
  </si>
  <si>
    <t>LmxM.04.1230</t>
  </si>
  <si>
    <t>LmxM.05.0040</t>
  </si>
  <si>
    <t>LmxM.05.0180</t>
  </si>
  <si>
    <t>LmxM.05.0380</t>
  </si>
  <si>
    <t>LmxM.05.0390</t>
  </si>
  <si>
    <t>LmxM.05.0460</t>
  </si>
  <si>
    <t>LmxM.05.0500</t>
  </si>
  <si>
    <t>LmxM.05.0780</t>
  </si>
  <si>
    <t>LmxM.05.0820</t>
  </si>
  <si>
    <t>LmxM.05.0830</t>
  </si>
  <si>
    <t>LmxM.05.0960</t>
  </si>
  <si>
    <t>LmxM.05.1040</t>
  </si>
  <si>
    <t>LmxM.05.1210</t>
  </si>
  <si>
    <t>LmxM.06.0030</t>
  </si>
  <si>
    <t>LmxM.06.0270</t>
  </si>
  <si>
    <t>LmxM.06.0340</t>
  </si>
  <si>
    <t>LmxM.06.0370</t>
  </si>
  <si>
    <t>LmxM.06.0410</t>
  </si>
  <si>
    <t>LmxM.06.0570</t>
  </si>
  <si>
    <t>LmxM.06.0610</t>
  </si>
  <si>
    <t>LmxM.06.0650</t>
  </si>
  <si>
    <t>LmxM.06.0730</t>
  </si>
  <si>
    <t>LmxM.06.0860</t>
  </si>
  <si>
    <t>LmxM.06.0880</t>
  </si>
  <si>
    <t>LmxM.06.0920</t>
  </si>
  <si>
    <t>LmxM.06.0930</t>
  </si>
  <si>
    <t>LmxM.06.0980</t>
  </si>
  <si>
    <t>LmxM.06.1050</t>
  </si>
  <si>
    <t>LmxM.07.0010</t>
  </si>
  <si>
    <t>LmxM.07.0270</t>
  </si>
  <si>
    <t>LmxM.07.0310</t>
  </si>
  <si>
    <t>LmxM.07.0340</t>
  </si>
  <si>
    <t>LmxM.07.0470</t>
  </si>
  <si>
    <t>LmxM.07.0500</t>
  </si>
  <si>
    <t>LmxM.07.0680</t>
  </si>
  <si>
    <t>LmxM.07.0800</t>
  </si>
  <si>
    <t>LmxM.07.0870</t>
  </si>
  <si>
    <t>LmxM.07.0900</t>
  </si>
  <si>
    <t>LmxM.07.0930</t>
  </si>
  <si>
    <t>LmxM.07.0990</t>
  </si>
  <si>
    <t>LmxM.07.1000</t>
  </si>
  <si>
    <t>LmxM.07.1150</t>
  </si>
  <si>
    <t>LmxM.08_29.0020</t>
  </si>
  <si>
    <t>LmxM.08_29.0030</t>
  </si>
  <si>
    <t>LmxM.08_29.0100</t>
  </si>
  <si>
    <t>LmxM.08_29.0120</t>
  </si>
  <si>
    <t>LmxM.08_29.0130</t>
  </si>
  <si>
    <t>LmxM.08_29.0220</t>
  </si>
  <si>
    <t>LmxM.08_29.0280</t>
  </si>
  <si>
    <t>LmxM.08_29.0430</t>
  </si>
  <si>
    <t>LmxM.08_29.0530</t>
  </si>
  <si>
    <t>LmxM.08_29.0540</t>
  </si>
  <si>
    <t>LmxM.08_29.0660</t>
  </si>
  <si>
    <t>LmxM.08_29.0710</t>
  </si>
  <si>
    <t>LmxM.08_29.0760</t>
  </si>
  <si>
    <t>LmxM.08_29.0780</t>
  </si>
  <si>
    <t>LmxM.08_29.0800</t>
  </si>
  <si>
    <t>LmxM.08_29.0850</t>
  </si>
  <si>
    <t>LmxM.08_29.0880</t>
  </si>
  <si>
    <t>LmxM.08_29.0920</t>
  </si>
  <si>
    <t>LmxM.08_29.0940</t>
  </si>
  <si>
    <t>LmxM.08_29.1070</t>
  </si>
  <si>
    <t>LmxM.08_29.1150</t>
  </si>
  <si>
    <t>LmxM.08_29.1160</t>
  </si>
  <si>
    <t>LmxM.08_29.1240</t>
  </si>
  <si>
    <t>LmxM.08_29.1380</t>
  </si>
  <si>
    <t>LmxM.08_29.1450</t>
  </si>
  <si>
    <t>LmxM.08_29.1470</t>
  </si>
  <si>
    <t>LmxM.08_29.1540</t>
  </si>
  <si>
    <t>LmxM.08_29.1690</t>
  </si>
  <si>
    <t>LmxM.08_29.1750</t>
  </si>
  <si>
    <t>LmxM.08_29.1800</t>
  </si>
  <si>
    <t>LmxM.08_29.1820</t>
  </si>
  <si>
    <t>LmxM.08_29.1960</t>
  </si>
  <si>
    <t>LmxM.08_29.2020</t>
  </si>
  <si>
    <t>LmxM.08_29.2110</t>
  </si>
  <si>
    <t>LmxM.08_29.2200</t>
  </si>
  <si>
    <t>LmxM.08_29.2240</t>
  </si>
  <si>
    <t>LmxM.08_29.2300</t>
  </si>
  <si>
    <t>LmxM.08_29.2370</t>
  </si>
  <si>
    <t>LmxM.08_29.2460</t>
  </si>
  <si>
    <t>LmxM.08_29.2490</t>
  </si>
  <si>
    <t>LmxM.08_29.2510</t>
  </si>
  <si>
    <t>LmxM.08_29.2540</t>
  </si>
  <si>
    <t>LmxM.08_29.2860</t>
  </si>
  <si>
    <t>LmxM.08.0280</t>
  </si>
  <si>
    <t>LmxM.08.0420</t>
  </si>
  <si>
    <t>LmxM.08.0510</t>
  </si>
  <si>
    <t>LmxM.08.0900</t>
  </si>
  <si>
    <t>LmxM.08.0960</t>
  </si>
  <si>
    <t>LmxM.08.1100</t>
  </si>
  <si>
    <t>LmxM.08.1110</t>
  </si>
  <si>
    <t>LmxM.09.0005</t>
  </si>
  <si>
    <t>LmxM.09.0050</t>
  </si>
  <si>
    <t>LmxM.09.0220</t>
  </si>
  <si>
    <t>LmxM.09.0400</t>
  </si>
  <si>
    <t>LmxM.09.0440</t>
  </si>
  <si>
    <t>LmxM.09.0910</t>
  </si>
  <si>
    <t>LmxM.09.0940</t>
  </si>
  <si>
    <t>LmxM.09.1040</t>
  </si>
  <si>
    <t>LmxM.09.1070</t>
  </si>
  <si>
    <t>LmxM.09.1120</t>
  </si>
  <si>
    <t>LmxM.09.1340</t>
  </si>
  <si>
    <t>LmxM.10.0050</t>
  </si>
  <si>
    <t>LmxM.10.0070</t>
  </si>
  <si>
    <t>LmxM.10.0130</t>
  </si>
  <si>
    <t>LmxM.10.0200</t>
  </si>
  <si>
    <t>LmxM.10.0210</t>
  </si>
  <si>
    <t>LmxM.10.0290</t>
  </si>
  <si>
    <t>LmxM.10.0310</t>
  </si>
  <si>
    <t>LmxM.10.0490</t>
  </si>
  <si>
    <t>LmxM.10.0790</t>
  </si>
  <si>
    <t>LmxM.10.0910</t>
  </si>
  <si>
    <t>LmxM.11.0060</t>
  </si>
  <si>
    <t>LmxM.11.0100</t>
  </si>
  <si>
    <t>LmxM.11.0210</t>
  </si>
  <si>
    <t>LmxM.11.0260</t>
  </si>
  <si>
    <t>LmxM.11.0350</t>
  </si>
  <si>
    <t>LmxM.11.0380</t>
  </si>
  <si>
    <t>LmxM.11.0410</t>
  </si>
  <si>
    <t>LmxM.11.0480</t>
  </si>
  <si>
    <t>LmxM.11.0590</t>
  </si>
  <si>
    <t>LmxM.11.0810</t>
  </si>
  <si>
    <t>LmxM.11.0890</t>
  </si>
  <si>
    <t>LmxM.11.0960</t>
  </si>
  <si>
    <t>LmxM.11.1000</t>
  </si>
  <si>
    <t>LmxM.11.1030</t>
  </si>
  <si>
    <t>LmxM.11.1130</t>
  </si>
  <si>
    <t>LmxM.11.1160</t>
  </si>
  <si>
    <t>LmxM.11.1170</t>
  </si>
  <si>
    <t>LmxM.11.1330</t>
  </si>
  <si>
    <t>LmxM.11.1360</t>
  </si>
  <si>
    <t>LmxM.12.0060</t>
  </si>
  <si>
    <t>LmxM.12.0250</t>
  </si>
  <si>
    <t>LmxM.12.0280</t>
  </si>
  <si>
    <t>LmxM.12.0630</t>
  </si>
  <si>
    <t>LmxM.12.1120</t>
  </si>
  <si>
    <t>LmxM.12.1130</t>
  </si>
  <si>
    <t>LmxM.13.0010</t>
  </si>
  <si>
    <t>LmxM.13.0110</t>
  </si>
  <si>
    <t>LmxM.13.0160</t>
  </si>
  <si>
    <t>LmxM.13.0430</t>
  </si>
  <si>
    <t>LmxM.13.0440</t>
  </si>
  <si>
    <t>LmxM.13.0450</t>
  </si>
  <si>
    <t>LmxM.13.0500</t>
  </si>
  <si>
    <t>LmxM.13.0560</t>
  </si>
  <si>
    <t>LmxM.13.0570</t>
  </si>
  <si>
    <t>LmxM.13.0720</t>
  </si>
  <si>
    <t>LmxM.13.1050</t>
  </si>
  <si>
    <t>LmxM.13.1100</t>
  </si>
  <si>
    <t>LmxM.13.1190</t>
  </si>
  <si>
    <t>LmxM.13.1210</t>
  </si>
  <si>
    <t>LmxM.13.1220</t>
  </si>
  <si>
    <t>LmxM.13.1590</t>
  </si>
  <si>
    <t>LmxM.13.1610</t>
  </si>
  <si>
    <t>LmxM.13.1630</t>
  </si>
  <si>
    <t>LmxM.13.1640</t>
  </si>
  <si>
    <t>LmxM.13.1650</t>
  </si>
  <si>
    <t>LmxM.13.1660</t>
  </si>
  <si>
    <t>LmxM.13.1670</t>
  </si>
  <si>
    <t>LmxM.14.0260</t>
  </si>
  <si>
    <t>LmxM.14.0640</t>
  </si>
  <si>
    <t>LmxM.14.0650</t>
  </si>
  <si>
    <t>LmxM.14.0660</t>
  </si>
  <si>
    <t>LmxM.14.0670</t>
  </si>
  <si>
    <t>LmxM.14.0705</t>
  </si>
  <si>
    <t>LmxM.14.0950</t>
  </si>
  <si>
    <t>LmxM.14.0990</t>
  </si>
  <si>
    <t>LmxM.14.1160</t>
  </si>
  <si>
    <t>LmxM.14.1320</t>
  </si>
  <si>
    <t>LmxM.14.1330</t>
  </si>
  <si>
    <t>LmxM.14.1360</t>
  </si>
  <si>
    <t>LmxM.14.1440</t>
  </si>
  <si>
    <t>LmxM.15.0200</t>
  </si>
  <si>
    <t>LmxM.15.0230</t>
  </si>
  <si>
    <t>LmxM.15.0820</t>
  </si>
  <si>
    <t>LmxM.15.0920</t>
  </si>
  <si>
    <t>LmxM.15.0950</t>
  </si>
  <si>
    <t>LmxM.15.1000</t>
  </si>
  <si>
    <t>LmxM.15.1010</t>
  </si>
  <si>
    <t>LmxM.15.1200</t>
  </si>
  <si>
    <t>LmxM.15.1203</t>
  </si>
  <si>
    <t>LmxM.15.1230</t>
  </si>
  <si>
    <t>LmxM.15.1330</t>
  </si>
  <si>
    <t>LmxM.15.1380</t>
  </si>
  <si>
    <t>LmxM.15.1420</t>
  </si>
  <si>
    <t>LmxM.15.1480</t>
  </si>
  <si>
    <t>LmxM.15.1481</t>
  </si>
  <si>
    <t>LmxM.16.0010</t>
  </si>
  <si>
    <t>LmxM.16.0080</t>
  </si>
  <si>
    <t>LmxM.16.0110</t>
  </si>
  <si>
    <t>LmxM.16.0230</t>
  </si>
  <si>
    <t>LmxM.16.0460</t>
  </si>
  <si>
    <t>LmxM.16.0540</t>
  </si>
  <si>
    <t>LmxM.16.0550</t>
  </si>
  <si>
    <t>LmxM.16.0590</t>
  </si>
  <si>
    <t>LmxM.16.0760</t>
  </si>
  <si>
    <t>LmxM.16.0780</t>
  </si>
  <si>
    <t>LmxM.16.0850</t>
  </si>
  <si>
    <t>LmxM.16.0950</t>
  </si>
  <si>
    <t>LmxM.16.1350</t>
  </si>
  <si>
    <t>LmxM.16.1360</t>
  </si>
  <si>
    <t>LmxM.16.1460</t>
  </si>
  <si>
    <t>LmxM.16.1530</t>
  </si>
  <si>
    <t>LmxM.16.1610</t>
  </si>
  <si>
    <t>LmxM.16.1660</t>
  </si>
  <si>
    <t>LmxM.17.0010</t>
  </si>
  <si>
    <t>LmxM.17.0060</t>
  </si>
  <si>
    <t>LmxM.17.0480</t>
  </si>
  <si>
    <t>LmxM.17.0640</t>
  </si>
  <si>
    <t>LmxM.17.0725</t>
  </si>
  <si>
    <t>LmxM.17.0730</t>
  </si>
  <si>
    <t>LmxM.17.0870</t>
  </si>
  <si>
    <t>LmxM.17.0910</t>
  </si>
  <si>
    <t>LmxM.17.0920</t>
  </si>
  <si>
    <t>LmxM.17.1020</t>
  </si>
  <si>
    <t>LmxM.17.1290</t>
  </si>
  <si>
    <t>LmxM.18.0010</t>
  </si>
  <si>
    <t>LmxM.18.0220</t>
  </si>
  <si>
    <t>LmxM.18.0270</t>
  </si>
  <si>
    <t>LmxM.18.0450</t>
  </si>
  <si>
    <t>LmxM.18.0510</t>
  </si>
  <si>
    <t>LmxM.18.0560</t>
  </si>
  <si>
    <t>LmxM.18.0620</t>
  </si>
  <si>
    <t>LmxM.18.0700</t>
  </si>
  <si>
    <t>LmxM.18.0740</t>
  </si>
  <si>
    <t>LmxM.18.0820</t>
  </si>
  <si>
    <t>LmxM.18.0940</t>
  </si>
  <si>
    <t>LmxM.18.1110</t>
  </si>
  <si>
    <t>LmxM.18.1370</t>
  </si>
  <si>
    <t>LmxM.18.1380</t>
  </si>
  <si>
    <t>LmxM.18.1400</t>
  </si>
  <si>
    <t>LmxM.18.1560</t>
  </si>
  <si>
    <t>LmxM.19.0060</t>
  </si>
  <si>
    <t>LmxM.19.0100</t>
  </si>
  <si>
    <t>LmxM.19.0150</t>
  </si>
  <si>
    <t>LmxM.19.0160</t>
  </si>
  <si>
    <t>LmxM.19.0200</t>
  </si>
  <si>
    <t>LmxM.19.0260</t>
  </si>
  <si>
    <t>LmxM.19.0300</t>
  </si>
  <si>
    <t>LmxM.19.0390</t>
  </si>
  <si>
    <t>LmxM.19.0440</t>
  </si>
  <si>
    <t>LmxM.19.0520</t>
  </si>
  <si>
    <t>LmxM.19.0580</t>
  </si>
  <si>
    <t>LmxM.19.0660</t>
  </si>
  <si>
    <t>LmxM.19.1005</t>
  </si>
  <si>
    <t>LmxM.19.1040</t>
  </si>
  <si>
    <t>LmxM.19.1120</t>
  </si>
  <si>
    <t>LmxM.19.1160</t>
  </si>
  <si>
    <t>LmxM.19.1470</t>
  </si>
  <si>
    <t>LmxM.19.1530</t>
  </si>
  <si>
    <t>LmxM.19.1560</t>
  </si>
  <si>
    <t>LmxM.20_36.6470</t>
  </si>
  <si>
    <t>LmxM.20.0100</t>
  </si>
  <si>
    <t>LmxM.20.0180</t>
  </si>
  <si>
    <t>LmxM.20.0300</t>
  </si>
  <si>
    <t>LmxM.20.1010</t>
  </si>
  <si>
    <t>LmxM.20.1130</t>
  </si>
  <si>
    <t>LmxM.20.1280</t>
  </si>
  <si>
    <t>LmxM.20.1350</t>
  </si>
  <si>
    <t>LmxM.20.1650</t>
  </si>
  <si>
    <t>LmxM.20.1670</t>
  </si>
  <si>
    <t>LmxM.21.0120</t>
  </si>
  <si>
    <t>LmxM.21.0280</t>
  </si>
  <si>
    <t>LmxM.21.0380</t>
  </si>
  <si>
    <t>LmxM.21.0430</t>
  </si>
  <si>
    <t>LmxM.21.0490</t>
  </si>
  <si>
    <t>LmxM.21.0540</t>
  </si>
  <si>
    <t>LmxM.21.0610</t>
  </si>
  <si>
    <t>LmxM.21.0710</t>
  </si>
  <si>
    <t>LmxM.21.0730</t>
  </si>
  <si>
    <t>LmxM.21.0750</t>
  </si>
  <si>
    <t>LmxM.21.0760</t>
  </si>
  <si>
    <t>LmxM.21.0820</t>
  </si>
  <si>
    <t>LmxM.21.0850</t>
  </si>
  <si>
    <t>LmxM.21.0980</t>
  </si>
  <si>
    <t>LmxM.21.1050</t>
  </si>
  <si>
    <t>LmxM.21.1060</t>
  </si>
  <si>
    <t>LmxM.21.1080</t>
  </si>
  <si>
    <t>LmxM.21.1090</t>
  </si>
  <si>
    <t>LmxM.21.1180</t>
  </si>
  <si>
    <t>LmxM.21.1250</t>
  </si>
  <si>
    <t>LmxM.21.1430</t>
  </si>
  <si>
    <t>LmxM.21.1500</t>
  </si>
  <si>
    <t>LmxM.21.1552</t>
  </si>
  <si>
    <t>LmxM.21.1555</t>
  </si>
  <si>
    <t>LmxM.21.1620</t>
  </si>
  <si>
    <t>LmxM.21.1720</t>
  </si>
  <si>
    <t>LmxM.21.1760</t>
  </si>
  <si>
    <t>LmxM.21.1770</t>
  </si>
  <si>
    <t>LmxM.21.1780</t>
  </si>
  <si>
    <t>LmxM.21.1820</t>
  </si>
  <si>
    <t>LmxM.22.0090</t>
  </si>
  <si>
    <t>LmxM.22.0180</t>
  </si>
  <si>
    <t>LmxM.22.0210</t>
  </si>
  <si>
    <t>LmxM.22.0280</t>
  </si>
  <si>
    <t>LmxM.22.0420</t>
  </si>
  <si>
    <t>LmxM.22.0500</t>
  </si>
  <si>
    <t>LmxM.22.0730</t>
  </si>
  <si>
    <t>LmxM.22.0770</t>
  </si>
  <si>
    <t>LmxM.22.0990</t>
  </si>
  <si>
    <t>LmxM.22.1280</t>
  </si>
  <si>
    <t>LmxM.22.1290</t>
  </si>
  <si>
    <t>LmxM.22.1460</t>
  </si>
  <si>
    <t>LmxM.22.1500</t>
  </si>
  <si>
    <t>LmxM.22.1520</t>
  </si>
  <si>
    <t>LmxM.22.1540</t>
  </si>
  <si>
    <t>LmxM.22.1590</t>
  </si>
  <si>
    <t>LmxM.23.0040</t>
  </si>
  <si>
    <t>LmxM.23.0110</t>
  </si>
  <si>
    <t>LmxM.23.0200</t>
  </si>
  <si>
    <t>LmxM.23.0360</t>
  </si>
  <si>
    <t>LmxM.23.0380</t>
  </si>
  <si>
    <t>LmxM.23.0547</t>
  </si>
  <si>
    <t>LmxM.23.0690</t>
  </si>
  <si>
    <t>LmxM.23.1000</t>
  </si>
  <si>
    <t>LmxM.23.1020</t>
  </si>
  <si>
    <t>LmxM.23.1065</t>
  </si>
  <si>
    <t>LmxM.23.1100</t>
  </si>
  <si>
    <t>LmxM.23.1220</t>
  </si>
  <si>
    <t>LmxM.23.1310</t>
  </si>
  <si>
    <t>LmxM.23.1350</t>
  </si>
  <si>
    <t>LmxM.23.1480</t>
  </si>
  <si>
    <t>LmxM.23.1530</t>
  </si>
  <si>
    <t>LmxM.24.0040</t>
  </si>
  <si>
    <t>LmxM.24.0280</t>
  </si>
  <si>
    <t>LmxM.24.0320</t>
  </si>
  <si>
    <t>LmxM.24.0490</t>
  </si>
  <si>
    <t>LmxM.24.0590</t>
  </si>
  <si>
    <t>LmxM.24.0640</t>
  </si>
  <si>
    <t>LmxM.24.0761</t>
  </si>
  <si>
    <t>LmxM.24.0770</t>
  </si>
  <si>
    <t>LmxM.24.0830</t>
  </si>
  <si>
    <t>LmxM.24.0850</t>
  </si>
  <si>
    <t>LmxM.24.0990</t>
  </si>
  <si>
    <t>LmxM.24.1380</t>
  </si>
  <si>
    <t>LmxM.24.1500</t>
  </si>
  <si>
    <t>LmxM.24.1560</t>
  </si>
  <si>
    <t>LmxM.24.1630</t>
  </si>
  <si>
    <t>LmxM.24.1640</t>
  </si>
  <si>
    <t>LmxM.24.1740</t>
  </si>
  <si>
    <t>LmxM.24.1980</t>
  </si>
  <si>
    <t>LmxM.24.2050</t>
  </si>
  <si>
    <t>LmxM.24.2060</t>
  </si>
  <si>
    <t>LmxM.24.2070</t>
  </si>
  <si>
    <t>LmxM.24.2110</t>
  </si>
  <si>
    <t>LmxM.24.2290</t>
  </si>
  <si>
    <t>LmxM.25.0200</t>
  </si>
  <si>
    <t>LmxM.25.0410</t>
  </si>
  <si>
    <t>LmxM.25.0530</t>
  </si>
  <si>
    <t>LmxM.25.0670</t>
  </si>
  <si>
    <t>LmxM.25.0720</t>
  </si>
  <si>
    <t>LmxM.25.0890</t>
  </si>
  <si>
    <t>LmxM.25.0910</t>
  </si>
  <si>
    <t>LmxM.25.1020</t>
  </si>
  <si>
    <t>LmxM.25.1080</t>
  </si>
  <si>
    <t>LmxM.25.1120</t>
  </si>
  <si>
    <t>LmxM.25.1210</t>
  </si>
  <si>
    <t>LmxM.25.1340</t>
  </si>
  <si>
    <t>LmxM.25.1540</t>
  </si>
  <si>
    <t>LmxM.25.1620</t>
  </si>
  <si>
    <t>LmxM.25.1710</t>
  </si>
  <si>
    <t>LmxM.25.1770</t>
  </si>
  <si>
    <t>LmxM.25.1780</t>
  </si>
  <si>
    <t>LmxM.25.2010</t>
  </si>
  <si>
    <t>LmxM.25.2200</t>
  </si>
  <si>
    <t>LmxM.25.2210</t>
  </si>
  <si>
    <t>LmxM.25.2340</t>
  </si>
  <si>
    <t>LmxM.25.2410</t>
  </si>
  <si>
    <t>LmxM.26.0010</t>
  </si>
  <si>
    <t>LmxM.26.0070</t>
  </si>
  <si>
    <t>LmxM.26.0140</t>
  </si>
  <si>
    <t>LmxM.26.0170</t>
  </si>
  <si>
    <t>LmxM.26.0200</t>
  </si>
  <si>
    <t>LmxM.26.0420</t>
  </si>
  <si>
    <t>LmxM.26.0490</t>
  </si>
  <si>
    <t>LmxM.26.0660</t>
  </si>
  <si>
    <t>LmxM.26.0800</t>
  </si>
  <si>
    <t>LmxM.26.0880</t>
  </si>
  <si>
    <t>LmxM.26.0930</t>
  </si>
  <si>
    <t>LmxM.26.1240</t>
  </si>
  <si>
    <t>LmxM.26.1320</t>
  </si>
  <si>
    <t>LmxM.26.1420</t>
  </si>
  <si>
    <t>LmxM.26.1550</t>
  </si>
  <si>
    <t>LmxM.26.1710</t>
  </si>
  <si>
    <t>LmxM.26.1940</t>
  </si>
  <si>
    <t>LmxM.26.1950</t>
  </si>
  <si>
    <t>LmxM.26.1960</t>
  </si>
  <si>
    <t>LmxM.26.2000</t>
  </si>
  <si>
    <t>LmxM.26.2240</t>
  </si>
  <si>
    <t>LmxM.26.2330</t>
  </si>
  <si>
    <t>LmxM.26.2510</t>
  </si>
  <si>
    <t>LmxM.26.2710</t>
  </si>
  <si>
    <t>LmxM.27.0200</t>
  </si>
  <si>
    <t>LmxM.27.0480</t>
  </si>
  <si>
    <t>LmxM.27.0490</t>
  </si>
  <si>
    <t>LmxM.27.0510</t>
  </si>
  <si>
    <t>LmxM.27.0550</t>
  </si>
  <si>
    <t>LmxM.27.0630</t>
  </si>
  <si>
    <t>LmxM.27.0650</t>
  </si>
  <si>
    <t>LmxM.27.0870</t>
  </si>
  <si>
    <t>LmxM.27.0880</t>
  </si>
  <si>
    <t>LmxM.27.0930</t>
  </si>
  <si>
    <t>LmxM.27.1060</t>
  </si>
  <si>
    <t>LmxM.27.1110</t>
  </si>
  <si>
    <t>LmxM.27.1220</t>
  </si>
  <si>
    <t>LmxM.27.1260</t>
  </si>
  <si>
    <t>LmxM.27.1300</t>
  </si>
  <si>
    <t>LmxM.27.1310</t>
  </si>
  <si>
    <t>LmxM.27.1380</t>
  </si>
  <si>
    <t>LmxM.27.1680</t>
  </si>
  <si>
    <t>LmxM.27.1710</t>
  </si>
  <si>
    <t>LmxM.27.1800</t>
  </si>
  <si>
    <t>LmxM.27.1870</t>
  </si>
  <si>
    <t>LmxM.27.2020</t>
  </si>
  <si>
    <t>LmxM.27.2030</t>
  </si>
  <si>
    <t>LmxM.27.2090</t>
  </si>
  <si>
    <t>LmxM.27.2100</t>
  </si>
  <si>
    <t>LmxM.27.2220</t>
  </si>
  <si>
    <t>LmxM.27.2330</t>
  </si>
  <si>
    <t>LmxM.27.2400</t>
  </si>
  <si>
    <t>LmxM.28.0210</t>
  </si>
  <si>
    <t>LmxM.28.0380</t>
  </si>
  <si>
    <t>LmxM.28.0450</t>
  </si>
  <si>
    <t>LmxM.28.0490</t>
  </si>
  <si>
    <t>LmxM.28.0540</t>
  </si>
  <si>
    <t>LmxM.28.0690</t>
  </si>
  <si>
    <t>LmxM.28.0890</t>
  </si>
  <si>
    <t>LmxM.28.0930</t>
  </si>
  <si>
    <t>LmxM.28.0960</t>
  </si>
  <si>
    <t>LmxM.28.1060</t>
  </si>
  <si>
    <t>LmxM.28.1110</t>
  </si>
  <si>
    <t>LmxM.28.1190</t>
  </si>
  <si>
    <t>LmxM.28.1200</t>
  </si>
  <si>
    <t>LmxM.28.1280</t>
  </si>
  <si>
    <t>LmxM.28.1310</t>
  </si>
  <si>
    <t>LmxM.28.1370</t>
  </si>
  <si>
    <t>LmxM.28.1740</t>
  </si>
  <si>
    <t>LmxM.28.1780</t>
  </si>
  <si>
    <t>LmxM.28.1820</t>
  </si>
  <si>
    <t>LmxM.28.1990</t>
  </si>
  <si>
    <t>LmxM.28.2010</t>
  </si>
  <si>
    <t>LmxM.28.2110</t>
  </si>
  <si>
    <t>LmxM.28.2170</t>
  </si>
  <si>
    <t>LmxM.28.2180</t>
  </si>
  <si>
    <t>LmxM.28.2205</t>
  </si>
  <si>
    <t>LmxM.28.2260</t>
  </si>
  <si>
    <t>LmxM.28.2420</t>
  </si>
  <si>
    <t>LmxM.28.2430</t>
  </si>
  <si>
    <t>LmxM.28.2510</t>
  </si>
  <si>
    <t>LmxM.28.2555</t>
  </si>
  <si>
    <t>LmxM.28.2610</t>
  </si>
  <si>
    <t>LmxM.28.2620</t>
  </si>
  <si>
    <t>LmxM.28.2730</t>
  </si>
  <si>
    <t>LmxM.28.2910</t>
  </si>
  <si>
    <t>LmxM.28.2930</t>
  </si>
  <si>
    <t>LmxM.29.0080</t>
  </si>
  <si>
    <t>LmxM.29.0120</t>
  </si>
  <si>
    <t>LmxM.29.0210</t>
  </si>
  <si>
    <t>LmxM.29.0300</t>
  </si>
  <si>
    <t>LmxM.29.0340</t>
  </si>
  <si>
    <t>LmxM.29.0580</t>
  </si>
  <si>
    <t>LmxM.29.0590</t>
  </si>
  <si>
    <t>LmxM.29.0710</t>
  </si>
  <si>
    <t>LmxM.29.0760</t>
  </si>
  <si>
    <t>LmxM.29.0880</t>
  </si>
  <si>
    <t>LmxM.29.0920</t>
  </si>
  <si>
    <t>LmxM.29.1010</t>
  </si>
  <si>
    <t>LmxM.29.1120</t>
  </si>
  <si>
    <t>LmxM.29.1230</t>
  </si>
  <si>
    <t>LmxM.29.1450</t>
  </si>
  <si>
    <t>LmxM.29.1580</t>
  </si>
  <si>
    <t>LmxM.29.2100</t>
  </si>
  <si>
    <t>LmxM.29.2310</t>
  </si>
  <si>
    <t>LmxM.29.2580</t>
  </si>
  <si>
    <t>LmxM.29.2660</t>
  </si>
  <si>
    <t>LmxM.29.2750</t>
  </si>
  <si>
    <t>LmxM.29.2845</t>
  </si>
  <si>
    <t>LmxM.29.2890</t>
  </si>
  <si>
    <t>LmxM.29.2910</t>
  </si>
  <si>
    <t>LmxM.29.2980</t>
  </si>
  <si>
    <t>LmxM.29.3060</t>
  </si>
  <si>
    <t>LmxM.29.3070</t>
  </si>
  <si>
    <t>LmxM.29.3300</t>
  </si>
  <si>
    <t>LmxM.29.3310</t>
  </si>
  <si>
    <t>LmxM.29.3360</t>
  </si>
  <si>
    <t>LmxM.29.3380</t>
  </si>
  <si>
    <t>LmxM.29.3390</t>
  </si>
  <si>
    <t>LmxM.29.3430</t>
  </si>
  <si>
    <t>LmxM.29.3500</t>
  </si>
  <si>
    <t>LmxM.29.3680</t>
  </si>
  <si>
    <t>LmxM.29.3720</t>
  </si>
  <si>
    <t>LmxM.30.0010</t>
  </si>
  <si>
    <t>LmxM.30.0090</t>
  </si>
  <si>
    <t>LmxM.30.0100</t>
  </si>
  <si>
    <t>LmxM.30.0190</t>
  </si>
  <si>
    <t>LmxM.30.0200</t>
  </si>
  <si>
    <t>LmxM.30.0250</t>
  </si>
  <si>
    <t>LmxM.30.0390</t>
  </si>
  <si>
    <t>LmxM.30.0750</t>
  </si>
  <si>
    <t>LmxM.30.1070</t>
  </si>
  <si>
    <t>LmxM.30.1130</t>
  </si>
  <si>
    <t>LmxM.30.1210</t>
  </si>
  <si>
    <t>LmxM.30.1220</t>
  </si>
  <si>
    <t>LmxM.30.1320</t>
  </si>
  <si>
    <t>LmxM.30.1670</t>
  </si>
  <si>
    <t>LmxM.30.2050</t>
  </si>
  <si>
    <t>LmxM.30.2150</t>
  </si>
  <si>
    <t>LmxM.30.2370</t>
  </si>
  <si>
    <t>LmxM.30.2450</t>
  </si>
  <si>
    <t>LmxM.30.2560</t>
  </si>
  <si>
    <t>LmxM.30.2570</t>
  </si>
  <si>
    <t>LmxM.30.2590</t>
  </si>
  <si>
    <t>LmxM.30.2790</t>
  </si>
  <si>
    <t>LmxM.30.2820</t>
  </si>
  <si>
    <t>LmxM.30.2900</t>
  </si>
  <si>
    <t>LmxM.30.2970</t>
  </si>
  <si>
    <t>LmxM.30.3130</t>
  </si>
  <si>
    <t>LmxM.30.3160</t>
  </si>
  <si>
    <t>LmxM.31.0020</t>
  </si>
  <si>
    <t>LmxM.31.0050</t>
  </si>
  <si>
    <t>LmxM.31.0210</t>
  </si>
  <si>
    <t>LmxM.31.0230</t>
  </si>
  <si>
    <t>LmxM.31.0250</t>
  </si>
  <si>
    <t>LmxM.31.0350</t>
  </si>
  <si>
    <t>LmxM.31.0400</t>
  </si>
  <si>
    <t>LmxM.31.0420</t>
  </si>
  <si>
    <t>LmxM.31.0630</t>
  </si>
  <si>
    <t>LmxM.31.0750</t>
  </si>
  <si>
    <t>LmxM.31.0880</t>
  </si>
  <si>
    <t>LmxM.31.0950</t>
  </si>
  <si>
    <t>LmxM.31.1000</t>
  </si>
  <si>
    <t>LmxM.31.1060</t>
  </si>
  <si>
    <t>LmxM.31.1360</t>
  </si>
  <si>
    <t>LmxM.31.1470</t>
  </si>
  <si>
    <t>LmxM.31.1650</t>
  </si>
  <si>
    <t>LmxM.31.1730</t>
  </si>
  <si>
    <t>LmxM.31.1910</t>
  </si>
  <si>
    <t>LmxM.31.2150</t>
  </si>
  <si>
    <t>LmxM.31.2180</t>
  </si>
  <si>
    <t>LmxM.31.2200</t>
  </si>
  <si>
    <t>LmxM.31.2260</t>
  </si>
  <si>
    <t>LmxM.31.2690</t>
  </si>
  <si>
    <t>LmxM.31.2950</t>
  </si>
  <si>
    <t>LmxM.31.3010</t>
  </si>
  <si>
    <t>LmxM.31.3040</t>
  </si>
  <si>
    <t>LmxM.31.3130</t>
  </si>
  <si>
    <t>LmxM.31.3150</t>
  </si>
  <si>
    <t>LmxM.31.3270</t>
  </si>
  <si>
    <t>LmxM.31.3310</t>
  </si>
  <si>
    <t>LmxM.31.3870</t>
  </si>
  <si>
    <t>LmxM.31.3900</t>
  </si>
  <si>
    <t>LmxM.32.0240</t>
  </si>
  <si>
    <t>LmxM.32.0280</t>
  </si>
  <si>
    <t>LmxM.32.0312</t>
  </si>
  <si>
    <t>LmxM.32.0570</t>
  </si>
  <si>
    <t>LmxM.32.1035</t>
  </si>
  <si>
    <t>LmxM.32.1330</t>
  </si>
  <si>
    <t>LmxM.32.1355</t>
  </si>
  <si>
    <t>LmxM.32.1380</t>
  </si>
  <si>
    <t>LmxM.32.1590</t>
  </si>
  <si>
    <t>LmxM.32.1610</t>
  </si>
  <si>
    <t>LmxM.32.1680</t>
  </si>
  <si>
    <t>LmxM.32.1710</t>
  </si>
  <si>
    <t>LmxM.32.1870</t>
  </si>
  <si>
    <t>LmxM.32.1930</t>
  </si>
  <si>
    <t>LmxM.32.1955</t>
  </si>
  <si>
    <t>LmxM.32.2070</t>
  </si>
  <si>
    <t>LmxM.32.2110</t>
  </si>
  <si>
    <t>LmxM.32.2160</t>
  </si>
  <si>
    <t>LmxM.32.2340</t>
  </si>
  <si>
    <t>LmxM.32.2390</t>
  </si>
  <si>
    <t>LmxM.32.2440</t>
  </si>
  <si>
    <t>LmxM.32.2500</t>
  </si>
  <si>
    <t>LmxM.32.2540</t>
  </si>
  <si>
    <t>LmxM.32.2700</t>
  </si>
  <si>
    <t>LmxM.32.2790</t>
  </si>
  <si>
    <t>LmxM.32.3090</t>
  </si>
  <si>
    <t>LmxM.32.3210</t>
  </si>
  <si>
    <t>LmxM.33.0010</t>
  </si>
  <si>
    <t>LmxM.33.0090</t>
  </si>
  <si>
    <t>LmxM.33.0410</t>
  </si>
  <si>
    <t>LmxM.33.0730</t>
  </si>
  <si>
    <t>LmxM.33.0820</t>
  </si>
  <si>
    <t>LmxM.33.0940</t>
  </si>
  <si>
    <t>LmxM.33.2200</t>
  </si>
  <si>
    <t>LmxM.33.2580</t>
  </si>
  <si>
    <t>LmxM.33.2820</t>
  </si>
  <si>
    <t>LmxM.33.3040</t>
  </si>
  <si>
    <t>LmxM.33.3380</t>
  </si>
  <si>
    <t>LmxM.33.3660</t>
  </si>
  <si>
    <t>LmxM.33.3670</t>
  </si>
  <si>
    <t>LmxM.33.3740</t>
  </si>
  <si>
    <t>LmxM.33.3960</t>
  </si>
  <si>
    <t>LmxM.33.3980</t>
  </si>
  <si>
    <t>LmxM.33.4060</t>
  </si>
  <si>
    <t>LmxM.33.4290</t>
  </si>
  <si>
    <t>LmxM.33.4310</t>
  </si>
  <si>
    <t>LmxM.33.4340</t>
  </si>
  <si>
    <t>LmxM.33.4620</t>
  </si>
  <si>
    <t>LmxM.34.0240</t>
  </si>
  <si>
    <t>LmxM.34.0370</t>
  </si>
  <si>
    <t>LmxM.34.0490</t>
  </si>
  <si>
    <t>LmxM.34.0820</t>
  </si>
  <si>
    <t>LmxM.34.0990</t>
  </si>
  <si>
    <t>LmxM.34.1200</t>
  </si>
  <si>
    <t>LmxM.34.1220</t>
  </si>
  <si>
    <t>LmxM.34.1230</t>
  </si>
  <si>
    <t>LmxM.34.1250</t>
  </si>
  <si>
    <t>LmxM.34.1380</t>
  </si>
  <si>
    <t>LmxM.34.1410</t>
  </si>
  <si>
    <t>LmxM.34.1480</t>
  </si>
  <si>
    <t>LmxM.34.1540</t>
  </si>
  <si>
    <t>LmxM.34.1730</t>
  </si>
  <si>
    <t>LmxM.34.1750</t>
  </si>
  <si>
    <t>LmxM.34.1820</t>
  </si>
  <si>
    <t>LmxM.34.1830</t>
  </si>
  <si>
    <t>LmxM.34.1880</t>
  </si>
  <si>
    <t>LmxM.34.2040</t>
  </si>
  <si>
    <t>LmxM.34.2050</t>
  </si>
  <si>
    <t>LmxM.34.2080</t>
  </si>
  <si>
    <t>LmxM.34.2150</t>
  </si>
  <si>
    <t>LmxM.34.2160</t>
  </si>
  <si>
    <t>LmxM.34.2350</t>
  </si>
  <si>
    <t>LmxM.34.2640</t>
  </si>
  <si>
    <t>LmxM.34.2730</t>
  </si>
  <si>
    <t>LmxM.34.2740</t>
  </si>
  <si>
    <t>LmxM.34.2980</t>
  </si>
  <si>
    <t>LmxM.34.3100</t>
  </si>
  <si>
    <t>LmxM.34.3230</t>
  </si>
  <si>
    <t>LmxM.34.3280</t>
  </si>
  <si>
    <t>LmxM.34.3340</t>
  </si>
  <si>
    <t>LmxM.34.3700</t>
  </si>
  <si>
    <t>LmxM.34.3720</t>
  </si>
  <si>
    <t>LmxM.34.3760</t>
  </si>
  <si>
    <t>LmxM.34.3790</t>
  </si>
  <si>
    <t>LmxM.34.3850</t>
  </si>
  <si>
    <t>LmxM.34.3950</t>
  </si>
  <si>
    <t>LmxM.34.4070</t>
  </si>
  <si>
    <t>LmxM.34.4130</t>
  </si>
  <si>
    <t>LmxM.34.4160</t>
  </si>
  <si>
    <t>LmxM.34.4430</t>
  </si>
  <si>
    <t>LmxM.34.4690</t>
  </si>
  <si>
    <t>LmxM.34.4720</t>
  </si>
  <si>
    <t>LmxM.34.5060</t>
  </si>
  <si>
    <t>LmxM.34.5070</t>
  </si>
  <si>
    <t>LmxM.34.5090</t>
  </si>
  <si>
    <t>LmxM.34.5190</t>
  </si>
  <si>
    <t>LmxM.34.5330</t>
  </si>
  <si>
    <t>LmxM.34.5340</t>
  </si>
  <si>
    <t>LmxM.36.0040</t>
  </si>
  <si>
    <t>LmxM.36.0070</t>
  </si>
  <si>
    <t>LmxM.36.0180</t>
  </si>
  <si>
    <t>LmxM.36.0250</t>
  </si>
  <si>
    <t>LmxM.36.0340</t>
  </si>
  <si>
    <t>LmxM.36.0370</t>
  </si>
  <si>
    <t>LmxM.36.0400</t>
  </si>
  <si>
    <t>LmxM.36.0720</t>
  </si>
  <si>
    <t>LmxM.36.0900</t>
  </si>
  <si>
    <t>LmxM.36.0930</t>
  </si>
  <si>
    <t>LmxM.36.1260</t>
  </si>
  <si>
    <t>LmxM.36.1370</t>
  </si>
  <si>
    <t>LmxM.36.1420</t>
  </si>
  <si>
    <t>LmxM.36.1430</t>
  </si>
  <si>
    <t>LmxM.36.1520</t>
  </si>
  <si>
    <t>LmxM.36.1530</t>
  </si>
  <si>
    <t>LmxM.36.1630</t>
  </si>
  <si>
    <t>LmxM.36.1660</t>
  </si>
  <si>
    <t>LmxM.36.1840</t>
  </si>
  <si>
    <t>LmxM.36.1940</t>
  </si>
  <si>
    <t>LmxM.36.2250</t>
  </si>
  <si>
    <t>LmxM.36.2360</t>
  </si>
  <si>
    <t>LmxM.36.2460</t>
  </si>
  <si>
    <t>LmxM.36.2470</t>
  </si>
  <si>
    <t>LmxM.36.2480</t>
  </si>
  <si>
    <t>LmxM.36.2510</t>
  </si>
  <si>
    <t>LmxM.36.2660</t>
  </si>
  <si>
    <t>LmxM.36.2790</t>
  </si>
  <si>
    <t>LmxM.36.2860</t>
  </si>
  <si>
    <t>LmxM.36.2950</t>
  </si>
  <si>
    <t>LmxM.36.3070</t>
  </si>
  <si>
    <t>LmxM.36.3170</t>
  </si>
  <si>
    <t>LmxM.36.3210</t>
  </si>
  <si>
    <t>LmxM.36.3230</t>
  </si>
  <si>
    <t>LmxM.36.3270</t>
  </si>
  <si>
    <t>LmxM.36.3280</t>
  </si>
  <si>
    <t>LmxM.36.3390</t>
  </si>
  <si>
    <t>LmxM.36.3460</t>
  </si>
  <si>
    <t>LmxM.36.3470</t>
  </si>
  <si>
    <t>LmxM.36.3580</t>
  </si>
  <si>
    <t>LmxM.36.3590</t>
  </si>
  <si>
    <t>LmxM.36.3620</t>
  </si>
  <si>
    <t>LmxM.36.3910</t>
  </si>
  <si>
    <t>LmxM.36.3950</t>
  </si>
  <si>
    <t>LmxM.36.4170</t>
  </si>
  <si>
    <t>LmxM.36.4230</t>
  </si>
  <si>
    <t>LmxM.36.4330</t>
  </si>
  <si>
    <t>LmxM.36.4430</t>
  </si>
  <si>
    <t>LmxM.36.4650</t>
  </si>
  <si>
    <t>LmxM.36.4660</t>
  </si>
  <si>
    <t>LmxM.36.5090</t>
  </si>
  <si>
    <t>LmxM.36.5100</t>
  </si>
  <si>
    <t>LmxM.36.5390</t>
  </si>
  <si>
    <t>LmxM.36.5620</t>
  </si>
  <si>
    <t>LmxM.36.5850</t>
  </si>
  <si>
    <t>LmxM.36.5910</t>
  </si>
  <si>
    <t>LmxM.36.6347</t>
  </si>
  <si>
    <t>LmxM.36.6430</t>
  </si>
  <si>
    <t>LmxM.36.6540</t>
  </si>
  <si>
    <t>LmxM.36.6650</t>
  </si>
  <si>
    <t>LmxM.36.6890</t>
  </si>
  <si>
    <t>LmxM.36.6910</t>
  </si>
  <si>
    <t>LmxM.36.6920</t>
  </si>
  <si>
    <t>LmxM.36.6940</t>
  </si>
  <si>
    <t>LmxM.36.6980</t>
  </si>
  <si>
    <t>LmxM.09.0891;sp|RS27A_HUMAN|</t>
  </si>
  <si>
    <t>LmxM.17.0080;LmxM.17.0085;LmxM.17.0083;LmxM.17.0084;LmxM.17.0086</t>
  </si>
  <si>
    <t>SM1-71 =&gt; SM1-71-biotin (1)</t>
  </si>
  <si>
    <t>SM1-71-biotin (2)</t>
  </si>
  <si>
    <t>DMSO_Control (3)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Anova</t>
  </si>
  <si>
    <r>
      <t xml:space="preserve">p-value </t>
    </r>
    <r>
      <rPr>
        <b/>
        <vertAlign val="superscript"/>
        <sz val="11"/>
        <color theme="1"/>
        <rFont val="Times New Roman"/>
        <family val="1"/>
      </rPr>
      <t>A</t>
    </r>
  </si>
  <si>
    <t>Log2FC</t>
  </si>
  <si>
    <t>Fold Change FC 
[SM1-71-biotin / SM1-71]</t>
  </si>
  <si>
    <t>Fold Change FC 
[SM1-71-biotin / DMSO]</t>
  </si>
  <si>
    <t>Notes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ova p-value from the group-wide comparison of relative abundance, with the null hypothesis of equal abundance between the groups</t>
    </r>
  </si>
  <si>
    <t>SM1-71 (1) vs DMSO control (3)</t>
  </si>
  <si>
    <t>SM1-71 (1) vs SM1-71 =&gt; SM1-71-biotin (2)</t>
  </si>
  <si>
    <t>LmxM.19.1440</t>
  </si>
  <si>
    <t>LmxM.25.2340 *</t>
  </si>
  <si>
    <t>LmxM.19.1440 *</t>
  </si>
  <si>
    <t>LmxM.29.2910 *</t>
  </si>
  <si>
    <t>LmxM.09.0400 *</t>
  </si>
  <si>
    <t>LmxM.13.1640 *</t>
  </si>
  <si>
    <t>Cysteine in the ATP binding site</t>
  </si>
  <si>
    <t>pTM</t>
  </si>
  <si>
    <t>ipTM [ATP]</t>
  </si>
  <si>
    <t>in vitro infected macrophage (IM)</t>
  </si>
  <si>
    <t>in vivo mouse footpads (MFP)</t>
  </si>
  <si>
    <t>6 Å from ATP</t>
  </si>
  <si>
    <t>P-Loop</t>
  </si>
  <si>
    <t>C-Helix</t>
  </si>
  <si>
    <t>Hinge</t>
  </si>
  <si>
    <t>DFG</t>
  </si>
  <si>
    <t>Outstretched</t>
  </si>
  <si>
    <t>LmxM.27.0560</t>
  </si>
  <si>
    <t>LmxM.36.0550</t>
  </si>
  <si>
    <t>Dispensable</t>
  </si>
  <si>
    <t>---</t>
  </si>
  <si>
    <t>C172</t>
  </si>
  <si>
    <t>C97</t>
  </si>
  <si>
    <t>C97[P5-2]</t>
  </si>
  <si>
    <t>C194</t>
  </si>
  <si>
    <t>Required</t>
  </si>
  <si>
    <t>Not known</t>
  </si>
  <si>
    <t>C159[P4] ; C210[P6]</t>
  </si>
  <si>
    <t>C219</t>
  </si>
  <si>
    <t>C292[DLG-1] ; C297[DLG+2] ; C298[DLG+3]</t>
  </si>
  <si>
    <t>C38[P3]</t>
  </si>
  <si>
    <t>C72</t>
  </si>
  <si>
    <t>C175[DFN-1]</t>
  </si>
  <si>
    <t>C192[C Lobe] ; C218[C Lobe]</t>
  </si>
  <si>
    <t>C272</t>
  </si>
  <si>
    <t>C267[DFG-6] ; C272[DFG-1]</t>
  </si>
  <si>
    <t>C1360[P5]</t>
  </si>
  <si>
    <t>C1347</t>
  </si>
  <si>
    <t>C101[P6]</t>
  </si>
  <si>
    <t>C157 ; C182 ; C186 ; C187</t>
  </si>
  <si>
    <t>C169[DFG-1]</t>
  </si>
  <si>
    <t>C188</t>
  </si>
  <si>
    <t>C105</t>
  </si>
  <si>
    <t>C41[P2] ; C45[P3]</t>
  </si>
  <si>
    <t>C168[DFG-6] ; C173[DFG-1]</t>
  </si>
  <si>
    <t>C218[+1]</t>
  </si>
  <si>
    <t>C317 ; C399</t>
  </si>
  <si>
    <t>C71[P5]</t>
  </si>
  <si>
    <t>C47</t>
  </si>
  <si>
    <t>C63[P3]</t>
  </si>
  <si>
    <t>C185[DFG-4]</t>
  </si>
  <si>
    <t>C157[P3] ; C172[P4]</t>
  </si>
  <si>
    <t>C92[P5]</t>
  </si>
  <si>
    <t>C109</t>
  </si>
  <si>
    <t>C92[P5] ; C98[P6]</t>
  </si>
  <si>
    <t>C176[DFG-1]</t>
  </si>
  <si>
    <t>C193</t>
  </si>
  <si>
    <t>C58[P3]</t>
  </si>
  <si>
    <t>C100[+1] ; C102[+2]</t>
  </si>
  <si>
    <t>C193[DFG-1]</t>
  </si>
  <si>
    <t>C69 ; C73[+1]</t>
  </si>
  <si>
    <t>C183</t>
  </si>
  <si>
    <t>C166</t>
  </si>
  <si>
    <t>C161[DFG-6] ; C166[DFG-1]</t>
  </si>
  <si>
    <t>C172[DFG-1]</t>
  </si>
  <si>
    <t>C59</t>
  </si>
  <si>
    <t>C248</t>
  </si>
  <si>
    <t>C631</t>
  </si>
  <si>
    <t>C631 ; C699</t>
  </si>
  <si>
    <t>C699[DFG+1]</t>
  </si>
  <si>
    <t>C734 ; C777 ; C781</t>
  </si>
  <si>
    <t>C118 ; C122[+1]</t>
  </si>
  <si>
    <t>C189 ; C232</t>
  </si>
  <si>
    <t>C90[P5]</t>
  </si>
  <si>
    <t>C147[DFG-7]</t>
  </si>
  <si>
    <t>C183[DFG-7]</t>
  </si>
  <si>
    <t>C207</t>
  </si>
  <si>
    <t>C52[P3] ; C66[P4] ; C98[P5]</t>
  </si>
  <si>
    <t>C86 ; C90[+2]</t>
  </si>
  <si>
    <t>C179 ; C208 ; C222</t>
  </si>
  <si>
    <t>C213</t>
  </si>
  <si>
    <t>C103[P5]</t>
  </si>
  <si>
    <t>C90 ; C91 ; C95[+2]</t>
  </si>
  <si>
    <t>C184 ; C213</t>
  </si>
  <si>
    <t>cdc2-related kinase 3, putative</t>
  </si>
  <si>
    <t>CAMK/CAMKL</t>
  </si>
  <si>
    <t>AMPKa</t>
  </si>
  <si>
    <t>CMGC/CLK</t>
  </si>
  <si>
    <t>CLK1/KKT10</t>
  </si>
  <si>
    <t>CMGC/MAPK</t>
  </si>
  <si>
    <t>MPK10</t>
  </si>
  <si>
    <t>Other/ULK</t>
  </si>
  <si>
    <t>STK36</t>
  </si>
  <si>
    <t>MPK7</t>
  </si>
  <si>
    <t>STE</t>
  </si>
  <si>
    <t>CAMK</t>
  </si>
  <si>
    <t>MPKK3</t>
  </si>
  <si>
    <t>CMGC/GSK</t>
  </si>
  <si>
    <t>GSK3</t>
  </si>
  <si>
    <t>MPK4</t>
  </si>
  <si>
    <t>CMGC/CDK</t>
  </si>
  <si>
    <t>CRK1</t>
  </si>
  <si>
    <t>AGC</t>
  </si>
  <si>
    <t>AEK1</t>
  </si>
  <si>
    <t>CRK6</t>
  </si>
  <si>
    <t>CMGC/DYRK</t>
  </si>
  <si>
    <t>MPK5</t>
  </si>
  <si>
    <t>NEK</t>
  </si>
  <si>
    <t>MPK11</t>
  </si>
  <si>
    <t>CMGC</t>
  </si>
  <si>
    <t>MPK15</t>
  </si>
  <si>
    <t>Other/WEE</t>
  </si>
  <si>
    <t>WEE1</t>
  </si>
  <si>
    <t>CRK3</t>
  </si>
  <si>
    <t>MPK2</t>
  </si>
  <si>
    <t>SNF1</t>
  </si>
  <si>
    <t>Kinase Group/Family</t>
  </si>
  <si>
    <t>Kinase Name</t>
  </si>
  <si>
    <t>C213[DFG-1]</t>
  </si>
  <si>
    <r>
      <t xml:space="preserve">AlphFold 3 </t>
    </r>
    <r>
      <rPr>
        <b/>
        <vertAlign val="superscript"/>
        <sz val="11"/>
        <color theme="1"/>
        <rFont val="Times New Roman"/>
        <family val="1"/>
      </rPr>
      <t>A</t>
    </r>
  </si>
  <si>
    <r>
      <t xml:space="preserve">Genotype on Promastigote </t>
    </r>
    <r>
      <rPr>
        <b/>
        <vertAlign val="superscript"/>
        <sz val="11"/>
        <color theme="1"/>
        <rFont val="Times New Roman"/>
        <family val="1"/>
      </rPr>
      <t>B</t>
    </r>
  </si>
  <si>
    <r>
      <t xml:space="preserve">Requirement for amastigote survival </t>
    </r>
    <r>
      <rPr>
        <b/>
        <vertAlign val="superscript"/>
        <sz val="11"/>
        <color theme="1"/>
        <rFont val="Times New Roman"/>
        <family val="1"/>
      </rPr>
      <t>B</t>
    </r>
  </si>
  <si>
    <r>
      <rPr>
        <vertAlign val="superscript"/>
        <sz val="11"/>
        <color theme="1"/>
        <rFont val="Calibri Light (Headings)"/>
      </rPr>
      <t>A</t>
    </r>
    <r>
      <rPr>
        <sz val="11"/>
        <color theme="1"/>
        <rFont val="Calibri Light"/>
        <family val="2"/>
        <scheme val="major"/>
      </rPr>
      <t xml:space="preserve">   AlphaFold 3 scores: pTM – Predicted Template Modelling score. A score above 0.5 indicates that the overall predicted fold for the complex is likely to resemble the true structure; ipTM – Interface Predicted Template Modelling score. ATP was used as the ligand. Values above 0.8 represent confident, high-quality predictions, while values below 0.6 likely indicate a failed prediction. ipTM values between 0.6 and 0.8 fall into a grey zone, where predictions could be either correct or incorrect.</t>
    </r>
  </si>
  <si>
    <r>
      <rPr>
        <vertAlign val="superscript"/>
        <sz val="11"/>
        <color theme="1"/>
        <rFont val="Calibri Light (Headings)"/>
      </rPr>
      <t>B</t>
    </r>
    <r>
      <rPr>
        <sz val="11"/>
        <color theme="1"/>
        <rFont val="Calibri Light"/>
        <family val="2"/>
        <scheme val="major"/>
      </rPr>
      <t xml:space="preserve">   Baker, N. et al. Systematic functional analysis of Leishmania protein kinases identifies regulators of differentiation or survival. Nat Commun 12, 1244 (2021). https://doi.org/10.1038/s41467-021-21360-8</t>
    </r>
  </si>
  <si>
    <t>C219 ; C292</t>
  </si>
  <si>
    <t>C38 ; C175</t>
  </si>
  <si>
    <t>C169 ; C188</t>
  </si>
  <si>
    <t>C41 ; C173</t>
  </si>
  <si>
    <t>C109 ; C176</t>
  </si>
  <si>
    <t>Cysteine Position</t>
  </si>
  <si>
    <t>Accession IDs in bold indicate protein kinases that were significantly enriched by SM1-71-biotin treatment compared to both DMSO and the competitive SM1-71=&gt;SM1-71-biotin</t>
  </si>
  <si>
    <t>Accession IDs in bold and marked with an asterisk (*) denote protein kinases that were significantly enriched following SM1-71-biotin treatment compared to both DMSO and competitive SM1-71=&gt;SM1-71-biotin, and have also been identified as essential for promastigote and/or amastigote survival.</t>
  </si>
  <si>
    <r>
      <t xml:space="preserve">Accession IDs highlighted in red correspond to proteins annotated as protein kinases in the </t>
    </r>
    <r>
      <rPr>
        <i/>
        <sz val="11"/>
        <color theme="1"/>
        <rFont val="Times New Roman"/>
        <family val="1"/>
      </rPr>
      <t>L. mexicana</t>
    </r>
    <r>
      <rPr>
        <sz val="11"/>
        <color theme="1"/>
        <rFont val="Times New Roman"/>
        <family val="1"/>
      </rPr>
      <t xml:space="preserve"> genome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H&amp;B q-value correspond to the multiply test-corrected anova p-value using the Hochberg and Benjamini approach.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Power is related to the differential abundance testing, specifically the probability of finding a real difference, if it exists, at that threshold</t>
    </r>
  </si>
  <si>
    <r>
      <t xml:space="preserve">H&amp;B q-value </t>
    </r>
    <r>
      <rPr>
        <b/>
        <vertAlign val="superscript"/>
        <sz val="11"/>
        <color theme="1"/>
        <rFont val="Times New Roman"/>
        <family val="1"/>
      </rPr>
      <t>B</t>
    </r>
  </si>
  <si>
    <r>
      <t xml:space="preserve">Power </t>
    </r>
    <r>
      <rPr>
        <b/>
        <vertAlign val="superscript"/>
        <sz val="11"/>
        <color theme="1"/>
        <rFont val="Times New Roman"/>
        <family val="1"/>
      </rPr>
      <t>C</t>
    </r>
  </si>
  <si>
    <t>Class</t>
  </si>
  <si>
    <t>ATP</t>
  </si>
  <si>
    <t>Other</t>
  </si>
  <si>
    <t>NAD</t>
  </si>
  <si>
    <t>ATP?</t>
  </si>
  <si>
    <t>GTP?</t>
  </si>
  <si>
    <t>CoA</t>
  </si>
  <si>
    <t>AMP</t>
  </si>
  <si>
    <t>GMP</t>
  </si>
  <si>
    <t>UTP</t>
  </si>
  <si>
    <t>RNA</t>
  </si>
  <si>
    <t>cAMP</t>
  </si>
  <si>
    <t>Assoc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0" tint="-0.499984740745262"/>
      <name val="Times New Roman"/>
      <family val="1"/>
    </font>
    <font>
      <sz val="11"/>
      <color rgb="FFC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vertAlign val="superscript"/>
      <sz val="11"/>
      <color theme="1"/>
      <name val="Calibri Light (Headings)"/>
    </font>
    <font>
      <i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19" fillId="0" borderId="0" xfId="0" applyFont="1" applyAlignment="1">
      <alignment horizontal="left"/>
    </xf>
    <xf numFmtId="0" fontId="19" fillId="33" borderId="0" xfId="0" applyFont="1" applyFill="1" applyAlignment="1">
      <alignment horizontal="left"/>
    </xf>
    <xf numFmtId="0" fontId="18" fillId="0" borderId="0" xfId="0" applyFont="1" applyAlignment="1">
      <alignment horizontal="left"/>
    </xf>
    <xf numFmtId="0" fontId="18" fillId="0" borderId="11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11" fontId="18" fillId="0" borderId="11" xfId="0" applyNumberFormat="1" applyFont="1" applyBorder="1" applyAlignment="1">
      <alignment horizontal="left"/>
    </xf>
    <xf numFmtId="11" fontId="19" fillId="0" borderId="0" xfId="0" applyNumberFormat="1" applyFont="1" applyAlignment="1">
      <alignment horizontal="left"/>
    </xf>
    <xf numFmtId="164" fontId="18" fillId="0" borderId="11" xfId="0" applyNumberFormat="1" applyFont="1" applyBorder="1" applyAlignment="1">
      <alignment horizontal="left" wrapText="1"/>
    </xf>
    <xf numFmtId="164" fontId="18" fillId="0" borderId="11" xfId="0" applyNumberFormat="1" applyFont="1" applyBorder="1" applyAlignment="1">
      <alignment horizontal="left"/>
    </xf>
    <xf numFmtId="164" fontId="19" fillId="0" borderId="0" xfId="0" applyNumberFormat="1" applyFont="1" applyAlignment="1">
      <alignment horizontal="left"/>
    </xf>
    <xf numFmtId="0" fontId="19" fillId="34" borderId="0" xfId="0" applyFont="1" applyFill="1" applyAlignment="1">
      <alignment horizontal="left"/>
    </xf>
    <xf numFmtId="11" fontId="19" fillId="34" borderId="0" xfId="0" applyNumberFormat="1" applyFont="1" applyFill="1" applyAlignment="1">
      <alignment horizontal="left"/>
    </xf>
    <xf numFmtId="164" fontId="19" fillId="34" borderId="0" xfId="0" applyNumberFormat="1" applyFont="1" applyFill="1" applyAlignment="1">
      <alignment horizontal="left"/>
    </xf>
    <xf numFmtId="0" fontId="23" fillId="0" borderId="0" xfId="0" applyFont="1" applyAlignment="1">
      <alignment horizontal="left"/>
    </xf>
    <xf numFmtId="11" fontId="23" fillId="0" borderId="0" xfId="0" applyNumberFormat="1" applyFont="1" applyAlignment="1">
      <alignment horizontal="left"/>
    </xf>
    <xf numFmtId="164" fontId="23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0" fontId="23" fillId="34" borderId="0" xfId="0" applyFont="1" applyFill="1" applyAlignment="1">
      <alignment horizontal="left"/>
    </xf>
    <xf numFmtId="11" fontId="23" fillId="34" borderId="0" xfId="0" applyNumberFormat="1" applyFont="1" applyFill="1" applyAlignment="1">
      <alignment horizontal="left"/>
    </xf>
    <xf numFmtId="164" fontId="23" fillId="34" borderId="0" xfId="0" applyNumberFormat="1" applyFont="1" applyFill="1" applyAlignment="1">
      <alignment horizontal="left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2" fontId="19" fillId="0" borderId="0" xfId="0" applyNumberFormat="1" applyFont="1" applyAlignment="1">
      <alignment horizontal="left"/>
    </xf>
    <xf numFmtId="0" fontId="18" fillId="0" borderId="12" xfId="0" applyFont="1" applyBorder="1" applyAlignment="1">
      <alignment horizontal="left"/>
    </xf>
    <xf numFmtId="0" fontId="26" fillId="0" borderId="11" xfId="0" applyFont="1" applyBorder="1" applyAlignment="1">
      <alignment horizontal="left"/>
    </xf>
    <xf numFmtId="2" fontId="19" fillId="0" borderId="11" xfId="0" applyNumberFormat="1" applyFont="1" applyBorder="1" applyAlignment="1">
      <alignment horizontal="left"/>
    </xf>
    <xf numFmtId="0" fontId="18" fillId="33" borderId="11" xfId="0" applyFont="1" applyFill="1" applyBorder="1" applyAlignment="1">
      <alignment horizontal="left"/>
    </xf>
    <xf numFmtId="0" fontId="19" fillId="33" borderId="11" xfId="0" applyFont="1" applyFill="1" applyBorder="1" applyAlignment="1">
      <alignment horizontal="left"/>
    </xf>
    <xf numFmtId="0" fontId="23" fillId="34" borderId="11" xfId="0" applyFont="1" applyFill="1" applyBorder="1" applyAlignment="1">
      <alignment horizontal="left"/>
    </xf>
    <xf numFmtId="11" fontId="23" fillId="34" borderId="11" xfId="0" applyNumberFormat="1" applyFont="1" applyFill="1" applyBorder="1" applyAlignment="1">
      <alignment horizontal="left"/>
    </xf>
    <xf numFmtId="164" fontId="23" fillId="34" borderId="11" xfId="0" applyNumberFormat="1" applyFont="1" applyFill="1" applyBorder="1" applyAlignment="1">
      <alignment horizontal="left"/>
    </xf>
    <xf numFmtId="0" fontId="28" fillId="0" borderId="0" xfId="0" applyFont="1" applyAlignment="1">
      <alignment horizontal="left"/>
    </xf>
    <xf numFmtId="0" fontId="18" fillId="33" borderId="0" xfId="0" applyFont="1" applyFill="1" applyAlignment="1">
      <alignment horizontal="left"/>
    </xf>
    <xf numFmtId="0" fontId="18" fillId="33" borderId="10" xfId="0" applyFont="1" applyFill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8" fillId="0" borderId="11" xfId="0" applyFont="1" applyBorder="1" applyAlignment="1">
      <alignment horizontal="left"/>
    </xf>
    <xf numFmtId="0" fontId="22" fillId="0" borderId="12" xfId="0" applyFont="1" applyBorder="1" applyAlignment="1">
      <alignment horizontal="left"/>
    </xf>
    <xf numFmtId="0" fontId="27" fillId="0" borderId="12" xfId="0" applyFont="1" applyBorder="1" applyAlignment="1">
      <alignment horizontal="left" wrapText="1"/>
    </xf>
    <xf numFmtId="0" fontId="18" fillId="0" borderId="12" xfId="0" applyFont="1" applyBorder="1" applyAlignment="1">
      <alignment horizontal="left"/>
    </xf>
    <xf numFmtId="0" fontId="18" fillId="0" borderId="12" xfId="0" applyFont="1" applyBorder="1" applyAlignment="1">
      <alignment horizontal="left" wrapText="1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0" xfId="0" applyFont="1" applyBorder="1" applyAlignment="1">
      <alignment horizontal="left" wrapText="1"/>
    </xf>
    <xf numFmtId="0" fontId="18" fillId="0" borderId="11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b/>
        <i val="0"/>
      </font>
    </dxf>
    <dxf>
      <font>
        <color theme="0" tint="-0.499984740745262"/>
      </font>
    </dxf>
    <dxf>
      <font>
        <b/>
        <i val="0"/>
        <strike val="0"/>
      </font>
    </dxf>
    <dxf>
      <font>
        <color theme="5" tint="-0.24994659260841701"/>
      </font>
    </dxf>
    <dxf>
      <font>
        <strike val="0"/>
        <color rgb="FFC00000"/>
      </font>
    </dxf>
    <dxf>
      <font>
        <color theme="5" tint="-0.24994659260841701"/>
      </font>
    </dxf>
    <dxf>
      <font>
        <strike val="0"/>
        <color rgb="FFC00000"/>
      </font>
    </dxf>
    <dxf>
      <font>
        <strike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B3EF1-D121-6548-8AA1-911E5A655633}">
  <dimension ref="A1:AX805"/>
  <sheetViews>
    <sheetView zoomScale="110" zoomScaleNormal="11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4" sqref="A4"/>
    </sheetView>
  </sheetViews>
  <sheetFormatPr baseColWidth="10" defaultRowHeight="14" x14ac:dyDescent="0.15"/>
  <cols>
    <col min="1" max="1" width="27.83203125" style="1" customWidth="1"/>
    <col min="2" max="2" width="85.83203125" style="1" customWidth="1"/>
    <col min="3" max="3" width="10.83203125" style="1"/>
    <col min="4" max="4" width="15.1640625" style="1" customWidth="1"/>
    <col min="5" max="5" width="15.6640625" style="1" customWidth="1"/>
    <col min="6" max="14" width="10.83203125" style="2"/>
    <col min="15" max="23" width="10.83203125" style="1"/>
    <col min="24" max="32" width="10.83203125" style="2"/>
    <col min="33" max="16384" width="10.83203125" style="1"/>
  </cols>
  <sheetData>
    <row r="1" spans="1:32" x14ac:dyDescent="0.15">
      <c r="A1" s="35" t="s">
        <v>5</v>
      </c>
      <c r="B1" s="35" t="s">
        <v>9</v>
      </c>
      <c r="C1" s="35" t="s">
        <v>8</v>
      </c>
      <c r="D1" s="35" t="s">
        <v>6</v>
      </c>
      <c r="E1" s="35" t="s">
        <v>7</v>
      </c>
      <c r="F1" s="34" t="s">
        <v>610</v>
      </c>
      <c r="G1" s="34"/>
      <c r="H1" s="34"/>
      <c r="I1" s="34"/>
      <c r="J1" s="34"/>
      <c r="K1" s="34"/>
      <c r="L1" s="34"/>
      <c r="M1" s="34"/>
      <c r="N1" s="34"/>
      <c r="O1" s="35" t="s">
        <v>10</v>
      </c>
      <c r="P1" s="35"/>
      <c r="Q1" s="35"/>
      <c r="R1" s="35"/>
      <c r="S1" s="35"/>
      <c r="T1" s="35"/>
      <c r="U1" s="35"/>
      <c r="V1" s="35"/>
      <c r="W1" s="35"/>
      <c r="X1" s="34" t="s">
        <v>0</v>
      </c>
      <c r="Y1" s="34"/>
      <c r="Z1" s="34"/>
      <c r="AA1" s="34"/>
      <c r="AB1" s="34"/>
      <c r="AC1" s="34"/>
      <c r="AD1" s="34"/>
      <c r="AE1" s="34"/>
      <c r="AF1" s="34"/>
    </row>
    <row r="2" spans="1:32" x14ac:dyDescent="0.15">
      <c r="A2" s="36"/>
      <c r="B2" s="36"/>
      <c r="C2" s="36"/>
      <c r="D2" s="36"/>
      <c r="E2" s="36"/>
      <c r="F2" s="33" t="s">
        <v>1444</v>
      </c>
      <c r="G2" s="33"/>
      <c r="H2" s="33"/>
      <c r="I2" s="33" t="s">
        <v>1445</v>
      </c>
      <c r="J2" s="33"/>
      <c r="K2" s="33"/>
      <c r="L2" s="33" t="s">
        <v>1446</v>
      </c>
      <c r="M2" s="33"/>
      <c r="N2" s="33"/>
      <c r="O2" s="36" t="s">
        <v>1444</v>
      </c>
      <c r="P2" s="36"/>
      <c r="Q2" s="36"/>
      <c r="R2" s="36" t="s">
        <v>1445</v>
      </c>
      <c r="S2" s="36"/>
      <c r="T2" s="36"/>
      <c r="U2" s="36" t="s">
        <v>1446</v>
      </c>
      <c r="V2" s="36"/>
      <c r="W2" s="36"/>
      <c r="X2" s="33" t="s">
        <v>1444</v>
      </c>
      <c r="Y2" s="33"/>
      <c r="Z2" s="33"/>
      <c r="AA2" s="33" t="s">
        <v>1445</v>
      </c>
      <c r="AB2" s="33"/>
      <c r="AC2" s="33"/>
      <c r="AD2" s="33" t="s">
        <v>1446</v>
      </c>
      <c r="AE2" s="33"/>
      <c r="AF2" s="33"/>
    </row>
    <row r="3" spans="1:32" x14ac:dyDescent="0.15">
      <c r="A3" s="37"/>
      <c r="B3" s="37"/>
      <c r="C3" s="37"/>
      <c r="D3" s="37"/>
      <c r="E3" s="37"/>
      <c r="F3" s="27" t="s">
        <v>1447</v>
      </c>
      <c r="G3" s="27" t="s">
        <v>1448</v>
      </c>
      <c r="H3" s="27" t="s">
        <v>1449</v>
      </c>
      <c r="I3" s="27" t="s">
        <v>1450</v>
      </c>
      <c r="J3" s="27" t="s">
        <v>1451</v>
      </c>
      <c r="K3" s="27" t="s">
        <v>1452</v>
      </c>
      <c r="L3" s="27" t="s">
        <v>1453</v>
      </c>
      <c r="M3" s="27" t="s">
        <v>1454</v>
      </c>
      <c r="N3" s="27" t="s">
        <v>1455</v>
      </c>
      <c r="O3" s="4" t="s">
        <v>1447</v>
      </c>
      <c r="P3" s="4" t="s">
        <v>1448</v>
      </c>
      <c r="Q3" s="4" t="s">
        <v>1449</v>
      </c>
      <c r="R3" s="4" t="s">
        <v>1450</v>
      </c>
      <c r="S3" s="4" t="s">
        <v>1451</v>
      </c>
      <c r="T3" s="4" t="s">
        <v>1452</v>
      </c>
      <c r="U3" s="4" t="s">
        <v>1453</v>
      </c>
      <c r="V3" s="4" t="s">
        <v>1454</v>
      </c>
      <c r="W3" s="4" t="s">
        <v>1455</v>
      </c>
      <c r="X3" s="27" t="s">
        <v>1447</v>
      </c>
      <c r="Y3" s="27" t="s">
        <v>1448</v>
      </c>
      <c r="Z3" s="27" t="s">
        <v>1449</v>
      </c>
      <c r="AA3" s="27" t="s">
        <v>1450</v>
      </c>
      <c r="AB3" s="27" t="s">
        <v>1451</v>
      </c>
      <c r="AC3" s="27" t="s">
        <v>1452</v>
      </c>
      <c r="AD3" s="27" t="s">
        <v>1453</v>
      </c>
      <c r="AE3" s="27" t="s">
        <v>1454</v>
      </c>
      <c r="AF3" s="27" t="s">
        <v>1455</v>
      </c>
    </row>
    <row r="4" spans="1:32" x14ac:dyDescent="0.15">
      <c r="A4" s="1" t="s">
        <v>695</v>
      </c>
      <c r="B4" s="1" t="s">
        <v>102</v>
      </c>
      <c r="C4" s="1">
        <v>74860</v>
      </c>
      <c r="D4" s="1">
        <v>31</v>
      </c>
      <c r="E4" s="1">
        <v>31</v>
      </c>
      <c r="F4" s="2">
        <v>593245.82846780901</v>
      </c>
      <c r="G4" s="2">
        <v>908198.94565361098</v>
      </c>
      <c r="H4" s="2">
        <v>509350.96493895701</v>
      </c>
      <c r="I4" s="2">
        <v>10929471.570117099</v>
      </c>
      <c r="J4" s="2">
        <v>1377643.93367287</v>
      </c>
      <c r="K4" s="2">
        <v>1873431.4737136101</v>
      </c>
      <c r="L4" s="2">
        <v>35107874.033902504</v>
      </c>
      <c r="M4" s="2">
        <v>23652952.471595</v>
      </c>
      <c r="N4" s="2">
        <v>32359303.265854999</v>
      </c>
      <c r="O4" s="1">
        <v>5.3499429482925104E-3</v>
      </c>
      <c r="P4" s="1">
        <v>8.1902178014385818E-3</v>
      </c>
      <c r="Q4" s="1">
        <v>4.5933717058223257E-3</v>
      </c>
      <c r="R4" s="1">
        <v>9.8562933861884347E-2</v>
      </c>
      <c r="S4" s="1">
        <v>1.2423713904987125E-2</v>
      </c>
      <c r="T4" s="1">
        <v>1.6894769454661632E-2</v>
      </c>
      <c r="U4" s="1">
        <v>0.31660588933649836</v>
      </c>
      <c r="V4" s="1">
        <v>0.21330440132808123</v>
      </c>
      <c r="W4" s="1">
        <v>0.29181903691753258</v>
      </c>
      <c r="X4" s="2">
        <v>10</v>
      </c>
      <c r="Y4" s="2">
        <v>12</v>
      </c>
      <c r="Z4" s="2">
        <v>13</v>
      </c>
      <c r="AA4" s="2">
        <v>41</v>
      </c>
      <c r="AB4" s="2">
        <v>19</v>
      </c>
      <c r="AC4" s="2">
        <v>21</v>
      </c>
      <c r="AD4" s="2">
        <v>48</v>
      </c>
      <c r="AE4" s="2">
        <v>50</v>
      </c>
      <c r="AF4" s="2">
        <v>44</v>
      </c>
    </row>
    <row r="5" spans="1:32" x14ac:dyDescent="0.15">
      <c r="A5" s="1" t="s">
        <v>696</v>
      </c>
      <c r="B5" s="1" t="s">
        <v>497</v>
      </c>
      <c r="C5" s="1">
        <v>35631</v>
      </c>
      <c r="D5" s="1">
        <v>2</v>
      </c>
      <c r="E5" s="1">
        <v>2</v>
      </c>
      <c r="F5" s="2">
        <v>5034.9283023376702</v>
      </c>
      <c r="G5" s="2">
        <v>10989.0456331971</v>
      </c>
      <c r="H5" s="2">
        <v>12909.546699484899</v>
      </c>
      <c r="I5" s="2">
        <v>6191.7532375108103</v>
      </c>
      <c r="J5" s="2">
        <v>49526.599836292</v>
      </c>
      <c r="K5" s="2">
        <v>105663.179067769</v>
      </c>
      <c r="L5" s="2">
        <v>253278.87295000901</v>
      </c>
      <c r="M5" s="2">
        <v>97013.092303083904</v>
      </c>
      <c r="N5" s="2">
        <v>6951.4537212226696</v>
      </c>
      <c r="O5" s="1">
        <v>8.7231822572192454E-3</v>
      </c>
      <c r="P5" s="1">
        <v>1.903889035455995E-2</v>
      </c>
      <c r="Q5" s="1">
        <v>2.2366222904386761E-2</v>
      </c>
      <c r="R5" s="1">
        <v>1.0727420280733086E-2</v>
      </c>
      <c r="S5" s="1">
        <v>8.5806496341120225E-2</v>
      </c>
      <c r="T5" s="1">
        <v>0.18306500381691571</v>
      </c>
      <c r="U5" s="1">
        <v>0.4388141474865101</v>
      </c>
      <c r="V5" s="1">
        <v>0.16807843819808169</v>
      </c>
      <c r="W5" s="1">
        <v>1.204362686449701E-2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1</v>
      </c>
      <c r="AE5" s="2">
        <v>1</v>
      </c>
      <c r="AF5" s="2">
        <v>0</v>
      </c>
    </row>
    <row r="6" spans="1:32" x14ac:dyDescent="0.15">
      <c r="A6" s="1" t="s">
        <v>697</v>
      </c>
      <c r="B6" s="1" t="s">
        <v>21</v>
      </c>
      <c r="C6" s="1">
        <v>39272</v>
      </c>
      <c r="D6" s="1">
        <v>6</v>
      </c>
      <c r="E6" s="1">
        <v>6</v>
      </c>
      <c r="F6" s="2">
        <v>144318.10567173499</v>
      </c>
      <c r="G6" s="2">
        <v>161785.132832954</v>
      </c>
      <c r="H6" s="2">
        <v>243745.190361777</v>
      </c>
      <c r="I6" s="2">
        <v>143609.63169726601</v>
      </c>
      <c r="J6" s="2">
        <v>228429.094906135</v>
      </c>
      <c r="K6" s="2">
        <v>216620.11870037601</v>
      </c>
      <c r="L6" s="2">
        <v>164065.24676680501</v>
      </c>
      <c r="M6" s="2">
        <v>174843.84213193</v>
      </c>
      <c r="N6" s="2">
        <v>180312.12350342199</v>
      </c>
      <c r="O6" s="1">
        <v>6.3912875893719204E-2</v>
      </c>
      <c r="P6" s="1">
        <v>7.1648342860881981E-2</v>
      </c>
      <c r="Q6" s="1">
        <v>0.10794526458598251</v>
      </c>
      <c r="R6" s="1">
        <v>6.3599120325813122E-2</v>
      </c>
      <c r="S6" s="1">
        <v>0.10116236161288367</v>
      </c>
      <c r="T6" s="1">
        <v>9.5932625349664583E-2</v>
      </c>
      <c r="U6" s="1">
        <v>7.2658116639434986E-2</v>
      </c>
      <c r="V6" s="1">
        <v>7.7431537303968914E-2</v>
      </c>
      <c r="W6" s="1">
        <v>7.9853226440071215E-2</v>
      </c>
      <c r="X6" s="2">
        <v>4</v>
      </c>
      <c r="Y6" s="2">
        <v>2</v>
      </c>
      <c r="Z6" s="2">
        <v>7</v>
      </c>
      <c r="AA6" s="2">
        <v>2</v>
      </c>
      <c r="AB6" s="2">
        <v>3</v>
      </c>
      <c r="AC6" s="2">
        <v>3</v>
      </c>
      <c r="AD6" s="2">
        <v>3</v>
      </c>
      <c r="AE6" s="2">
        <v>3</v>
      </c>
      <c r="AF6" s="2">
        <v>4</v>
      </c>
    </row>
    <row r="7" spans="1:32" x14ac:dyDescent="0.15">
      <c r="A7" s="1" t="s">
        <v>698</v>
      </c>
      <c r="B7" s="1" t="s">
        <v>51</v>
      </c>
      <c r="C7" s="1">
        <v>23836</v>
      </c>
      <c r="D7" s="1">
        <v>15</v>
      </c>
      <c r="E7" s="1">
        <v>15</v>
      </c>
      <c r="F7" s="2">
        <v>10004534.4318684</v>
      </c>
      <c r="G7" s="2">
        <v>8323756.5942682801</v>
      </c>
      <c r="H7" s="2">
        <v>9276861.5910004899</v>
      </c>
      <c r="I7" s="2">
        <v>8426749.5276457891</v>
      </c>
      <c r="J7" s="2">
        <v>8821026.4234666806</v>
      </c>
      <c r="K7" s="2">
        <v>11452307.6509872</v>
      </c>
      <c r="L7" s="2">
        <v>10049049.721402699</v>
      </c>
      <c r="M7" s="2">
        <v>9270611.9226172101</v>
      </c>
      <c r="N7" s="2">
        <v>7453508.2152880104</v>
      </c>
      <c r="O7" s="1">
        <v>8.9125994681374679E-2</v>
      </c>
      <c r="P7" s="1">
        <v>7.4152684565379143E-2</v>
      </c>
      <c r="Q7" s="1">
        <v>8.2643477560099488E-2</v>
      </c>
      <c r="R7" s="1">
        <v>7.5070203286008788E-2</v>
      </c>
      <c r="S7" s="1">
        <v>7.8582642646303838E-2</v>
      </c>
      <c r="T7" s="1">
        <v>0.10202356918679033</v>
      </c>
      <c r="U7" s="1">
        <v>8.9522561806541029E-2</v>
      </c>
      <c r="V7" s="1">
        <v>8.2587802014687364E-2</v>
      </c>
      <c r="W7" s="1">
        <v>6.6400024716520456E-2</v>
      </c>
      <c r="X7" s="2">
        <v>16</v>
      </c>
      <c r="Y7" s="2">
        <v>14</v>
      </c>
      <c r="Z7" s="2">
        <v>18</v>
      </c>
      <c r="AA7" s="2">
        <v>15</v>
      </c>
      <c r="AB7" s="2">
        <v>15</v>
      </c>
      <c r="AC7" s="2">
        <v>18</v>
      </c>
      <c r="AD7" s="2">
        <v>21</v>
      </c>
      <c r="AE7" s="2">
        <v>15</v>
      </c>
      <c r="AF7" s="2">
        <v>17</v>
      </c>
    </row>
    <row r="8" spans="1:32" x14ac:dyDescent="0.15">
      <c r="A8" s="1" t="s">
        <v>699</v>
      </c>
      <c r="B8" s="1" t="s">
        <v>110</v>
      </c>
      <c r="C8" s="1">
        <v>78467</v>
      </c>
      <c r="D8" s="1">
        <v>4</v>
      </c>
      <c r="E8" s="1">
        <v>2</v>
      </c>
      <c r="F8" s="2">
        <v>4866.30163275008</v>
      </c>
      <c r="G8" s="2">
        <v>5345.5578308180402</v>
      </c>
      <c r="H8" s="2">
        <v>6238.8038369361402</v>
      </c>
      <c r="I8" s="2">
        <v>6993.65498511639</v>
      </c>
      <c r="J8" s="2">
        <v>5146.0669535812704</v>
      </c>
      <c r="K8" s="2">
        <v>4890.8959511061303</v>
      </c>
      <c r="L8" s="2">
        <v>1944.73810646281</v>
      </c>
      <c r="M8" s="2">
        <v>941.70345901088206</v>
      </c>
      <c r="N8" s="2">
        <v>1749.0697470405501</v>
      </c>
      <c r="O8" s="1">
        <v>9.1648642347694848E-2</v>
      </c>
      <c r="P8" s="1">
        <v>0.10067463029592327</v>
      </c>
      <c r="Q8" s="1">
        <v>0.11749742302876104</v>
      </c>
      <c r="R8" s="1">
        <v>0.13171378036257933</v>
      </c>
      <c r="S8" s="1">
        <v>9.6917553682246874E-2</v>
      </c>
      <c r="T8" s="1">
        <v>9.2111835149314342E-2</v>
      </c>
      <c r="U8" s="1">
        <v>3.6625885658143897E-2</v>
      </c>
      <c r="V8" s="1">
        <v>1.7735407713249714E-2</v>
      </c>
      <c r="W8" s="1">
        <v>3.2940799766475355E-2</v>
      </c>
      <c r="X8" s="2">
        <v>1</v>
      </c>
      <c r="Y8" s="2">
        <v>2</v>
      </c>
      <c r="Z8" s="2">
        <v>1</v>
      </c>
      <c r="AA8" s="2">
        <v>1</v>
      </c>
      <c r="AB8" s="2">
        <v>0</v>
      </c>
      <c r="AC8" s="2">
        <v>0</v>
      </c>
      <c r="AD8" s="2">
        <v>1</v>
      </c>
      <c r="AE8" s="2">
        <v>0</v>
      </c>
      <c r="AF8" s="2">
        <v>0</v>
      </c>
    </row>
    <row r="9" spans="1:32" x14ac:dyDescent="0.15">
      <c r="A9" s="1" t="s">
        <v>700</v>
      </c>
      <c r="B9" s="1" t="s">
        <v>82</v>
      </c>
      <c r="C9" s="1">
        <v>78219</v>
      </c>
      <c r="D9" s="1">
        <v>10</v>
      </c>
      <c r="E9" s="1">
        <v>5</v>
      </c>
      <c r="F9" s="2">
        <v>299943.60134050797</v>
      </c>
      <c r="G9" s="2">
        <v>236481.33779494499</v>
      </c>
      <c r="H9" s="2">
        <v>294039.44842906197</v>
      </c>
      <c r="I9" s="2">
        <v>223698.66873572001</v>
      </c>
      <c r="J9" s="2">
        <v>216476.084364543</v>
      </c>
      <c r="K9" s="2">
        <v>264208.59273116698</v>
      </c>
      <c r="L9" s="2">
        <v>146142.369815696</v>
      </c>
      <c r="M9" s="2">
        <v>122962.96660447901</v>
      </c>
      <c r="N9" s="2">
        <v>114174.456342381</v>
      </c>
      <c r="O9" s="1">
        <v>0.11219108275996711</v>
      </c>
      <c r="P9" s="1">
        <v>8.8453620017788767E-2</v>
      </c>
      <c r="Q9" s="1">
        <v>0.10998268989892533</v>
      </c>
      <c r="R9" s="1">
        <v>8.3672382892184177E-2</v>
      </c>
      <c r="S9" s="1">
        <v>8.0970843145024618E-2</v>
      </c>
      <c r="T9" s="1">
        <v>9.8824738919321656E-2</v>
      </c>
      <c r="U9" s="1">
        <v>5.4663178789125827E-2</v>
      </c>
      <c r="V9" s="1">
        <v>4.5993141047450267E-2</v>
      </c>
      <c r="W9" s="1">
        <v>4.2705881450161777E-2</v>
      </c>
      <c r="X9" s="2">
        <v>7</v>
      </c>
      <c r="Y9" s="2">
        <v>6</v>
      </c>
      <c r="Z9" s="2">
        <v>4</v>
      </c>
      <c r="AA9" s="2">
        <v>4</v>
      </c>
      <c r="AB9" s="2">
        <v>5</v>
      </c>
      <c r="AC9" s="2">
        <v>7</v>
      </c>
      <c r="AD9" s="2">
        <v>7</v>
      </c>
      <c r="AE9" s="2">
        <v>4</v>
      </c>
      <c r="AF9" s="2">
        <v>5</v>
      </c>
    </row>
    <row r="10" spans="1:32" x14ac:dyDescent="0.15">
      <c r="A10" s="1" t="s">
        <v>701</v>
      </c>
      <c r="B10" s="1" t="s">
        <v>425</v>
      </c>
      <c r="C10" s="1">
        <v>51225</v>
      </c>
      <c r="D10" s="1">
        <v>12</v>
      </c>
      <c r="E10" s="1">
        <v>12</v>
      </c>
      <c r="F10" s="2">
        <v>393183.41385319101</v>
      </c>
      <c r="G10" s="2">
        <v>287846.97175031598</v>
      </c>
      <c r="H10" s="2">
        <v>422952.77171443298</v>
      </c>
      <c r="I10" s="2">
        <v>486482.18697803398</v>
      </c>
      <c r="J10" s="2">
        <v>359822.19244435098</v>
      </c>
      <c r="K10" s="2">
        <v>505505.47444654402</v>
      </c>
      <c r="L10" s="2">
        <v>442574.53004013601</v>
      </c>
      <c r="M10" s="2">
        <v>252389.380176696</v>
      </c>
      <c r="N10" s="2">
        <v>338529.34284604702</v>
      </c>
      <c r="O10" s="1">
        <v>9.0195175854170528E-2</v>
      </c>
      <c r="P10" s="1">
        <v>6.603129054117271E-2</v>
      </c>
      <c r="Q10" s="1">
        <v>9.702418331673611E-2</v>
      </c>
      <c r="R10" s="1">
        <v>0.11159765355918289</v>
      </c>
      <c r="S10" s="1">
        <v>8.2542204936115041E-2</v>
      </c>
      <c r="T10" s="1">
        <v>0.11596154251810871</v>
      </c>
      <c r="U10" s="1">
        <v>0.10152535981706436</v>
      </c>
      <c r="V10" s="1">
        <v>5.7897418168463374E-2</v>
      </c>
      <c r="W10" s="1">
        <v>7.7657684769980764E-2</v>
      </c>
      <c r="X10" s="2">
        <v>10</v>
      </c>
      <c r="Y10" s="2">
        <v>10</v>
      </c>
      <c r="Z10" s="2">
        <v>15</v>
      </c>
      <c r="AA10" s="2">
        <v>11</v>
      </c>
      <c r="AB10" s="2">
        <v>10</v>
      </c>
      <c r="AC10" s="2">
        <v>8</v>
      </c>
      <c r="AD10" s="2">
        <v>12</v>
      </c>
      <c r="AE10" s="2">
        <v>7</v>
      </c>
      <c r="AF10" s="2">
        <v>8</v>
      </c>
    </row>
    <row r="11" spans="1:32" x14ac:dyDescent="0.15">
      <c r="A11" s="1" t="s">
        <v>702</v>
      </c>
      <c r="B11" s="1" t="s">
        <v>21</v>
      </c>
      <c r="C11" s="1">
        <v>107843</v>
      </c>
      <c r="D11" s="1">
        <v>2</v>
      </c>
      <c r="E11" s="1">
        <v>2</v>
      </c>
      <c r="F11" s="2">
        <v>15492.798812139799</v>
      </c>
      <c r="G11" s="2">
        <v>19963.952095119399</v>
      </c>
      <c r="H11" s="2">
        <v>3832.6484598823199</v>
      </c>
      <c r="I11" s="2">
        <v>3277.3484850282898</v>
      </c>
      <c r="J11" s="2">
        <v>2025.79124429069</v>
      </c>
      <c r="K11" s="2">
        <v>1792.67764116537</v>
      </c>
      <c r="L11" s="2">
        <v>566.72273539180799</v>
      </c>
      <c r="M11" s="2">
        <v>2241.2826701126201</v>
      </c>
      <c r="N11" s="2">
        <v>0</v>
      </c>
      <c r="O11" s="1">
        <v>0.18909746222142551</v>
      </c>
      <c r="P11" s="1">
        <v>0.24367015430027289</v>
      </c>
      <c r="Q11" s="1">
        <v>4.6779417078772687E-2</v>
      </c>
      <c r="R11" s="1">
        <v>4.0001699424927054E-2</v>
      </c>
      <c r="S11" s="1">
        <v>2.4725808934250599E-2</v>
      </c>
      <c r="T11" s="1">
        <v>2.1880539251554563E-2</v>
      </c>
      <c r="U11" s="1">
        <v>6.917138235978555E-3</v>
      </c>
      <c r="V11" s="1">
        <v>2.7355991010937331E-2</v>
      </c>
      <c r="W11" s="1">
        <v>0</v>
      </c>
      <c r="X11" s="2">
        <v>1</v>
      </c>
      <c r="Y11" s="2">
        <v>1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</row>
    <row r="12" spans="1:32" x14ac:dyDescent="0.15">
      <c r="A12" s="1" t="s">
        <v>703</v>
      </c>
      <c r="B12" s="1" t="s">
        <v>21</v>
      </c>
      <c r="C12" s="1">
        <v>38543</v>
      </c>
      <c r="D12" s="1">
        <v>6</v>
      </c>
      <c r="E12" s="1">
        <v>6</v>
      </c>
      <c r="F12" s="2">
        <v>614450.57782945095</v>
      </c>
      <c r="G12" s="2">
        <v>731563.05868254905</v>
      </c>
      <c r="H12" s="2">
        <v>390560.44858154299</v>
      </c>
      <c r="I12" s="2">
        <v>504013.06769726798</v>
      </c>
      <c r="J12" s="2">
        <v>457317.85726280703</v>
      </c>
      <c r="K12" s="2">
        <v>441688.366339484</v>
      </c>
      <c r="L12" s="2">
        <v>234229.698442847</v>
      </c>
      <c r="M12" s="2">
        <v>461187.83103629103</v>
      </c>
      <c r="N12" s="2">
        <v>516586.54477346799</v>
      </c>
      <c r="O12" s="1">
        <v>9.7358703842004929E-2</v>
      </c>
      <c r="P12" s="1">
        <v>0.11591498770108531</v>
      </c>
      <c r="Q12" s="1">
        <v>6.1883673671807075E-2</v>
      </c>
      <c r="R12" s="1">
        <v>7.986005833663444E-2</v>
      </c>
      <c r="S12" s="1">
        <v>7.2461277494750953E-2</v>
      </c>
      <c r="T12" s="1">
        <v>6.9984809845586388E-2</v>
      </c>
      <c r="U12" s="1">
        <v>3.7113318246449603E-2</v>
      </c>
      <c r="V12" s="1">
        <v>7.307446860252062E-2</v>
      </c>
      <c r="W12" s="1">
        <v>8.1852305516627769E-2</v>
      </c>
      <c r="X12" s="2">
        <v>5</v>
      </c>
      <c r="Y12" s="2">
        <v>4</v>
      </c>
      <c r="Z12" s="2">
        <v>3</v>
      </c>
      <c r="AA12" s="2">
        <v>6</v>
      </c>
      <c r="AB12" s="2">
        <v>4</v>
      </c>
      <c r="AC12" s="2">
        <v>5</v>
      </c>
      <c r="AD12" s="2">
        <v>4</v>
      </c>
      <c r="AE12" s="2">
        <v>4</v>
      </c>
      <c r="AF12" s="2">
        <v>5</v>
      </c>
    </row>
    <row r="13" spans="1:32" x14ac:dyDescent="0.15">
      <c r="A13" s="1" t="s">
        <v>704</v>
      </c>
      <c r="B13" s="1" t="s">
        <v>262</v>
      </c>
      <c r="C13" s="1">
        <v>57285</v>
      </c>
      <c r="D13" s="1">
        <v>3</v>
      </c>
      <c r="E13" s="1">
        <v>3</v>
      </c>
      <c r="F13" s="2">
        <v>4224.7704864837096</v>
      </c>
      <c r="G13" s="2">
        <v>6422.9461010696295</v>
      </c>
      <c r="H13" s="2">
        <v>4281.1762799739199</v>
      </c>
      <c r="I13" s="2">
        <v>9436.8331183250593</v>
      </c>
      <c r="J13" s="2">
        <v>10602.617810821799</v>
      </c>
      <c r="K13" s="2">
        <v>10767.1386432856</v>
      </c>
      <c r="L13" s="2">
        <v>357.55039228881299</v>
      </c>
      <c r="M13" s="2">
        <v>0</v>
      </c>
      <c r="N13" s="2">
        <v>380.68990203408202</v>
      </c>
      <c r="O13" s="1">
        <v>6.1972328273332267E-2</v>
      </c>
      <c r="P13" s="1">
        <v>9.4216934512980077E-2</v>
      </c>
      <c r="Q13" s="1">
        <v>6.2799733776631561E-2</v>
      </c>
      <c r="R13" s="1">
        <v>0.13842705106478909</v>
      </c>
      <c r="S13" s="1">
        <v>0.15552771769048421</v>
      </c>
      <c r="T13" s="1">
        <v>0.15794104146034763</v>
      </c>
      <c r="U13" s="1">
        <v>5.2448364606010617E-3</v>
      </c>
      <c r="V13" s="1">
        <v>0</v>
      </c>
      <c r="W13" s="1">
        <v>5.5842653830965212E-3</v>
      </c>
      <c r="X13" s="2">
        <v>2</v>
      </c>
      <c r="Y13" s="2">
        <v>0</v>
      </c>
      <c r="Z13" s="2">
        <v>0</v>
      </c>
      <c r="AA13" s="2">
        <v>0</v>
      </c>
      <c r="AB13" s="2">
        <v>2</v>
      </c>
      <c r="AC13" s="2">
        <v>0</v>
      </c>
      <c r="AD13" s="2">
        <v>0</v>
      </c>
      <c r="AE13" s="2">
        <v>0</v>
      </c>
      <c r="AF13" s="2">
        <v>0</v>
      </c>
    </row>
    <row r="14" spans="1:32" x14ac:dyDescent="0.15">
      <c r="A14" s="1" t="s">
        <v>705</v>
      </c>
      <c r="B14" s="1" t="s">
        <v>441</v>
      </c>
      <c r="C14" s="1">
        <v>44699</v>
      </c>
      <c r="D14" s="1">
        <v>5</v>
      </c>
      <c r="E14" s="1">
        <v>4</v>
      </c>
      <c r="F14" s="2">
        <v>196584.64291763399</v>
      </c>
      <c r="G14" s="2">
        <v>130002.964334391</v>
      </c>
      <c r="H14" s="2">
        <v>135645.39257334499</v>
      </c>
      <c r="I14" s="2">
        <v>90889.496973658694</v>
      </c>
      <c r="J14" s="2">
        <v>62224.819865808</v>
      </c>
      <c r="K14" s="2">
        <v>134325.27166695401</v>
      </c>
      <c r="L14" s="2">
        <v>72001.690175772499</v>
      </c>
      <c r="M14" s="2">
        <v>136579.43862258</v>
      </c>
      <c r="N14" s="2">
        <v>47599.648347059803</v>
      </c>
      <c r="O14" s="1">
        <v>0.13808347999740911</v>
      </c>
      <c r="P14" s="1">
        <v>9.1315687018304267E-2</v>
      </c>
      <c r="Q14" s="1">
        <v>9.5278998268394449E-2</v>
      </c>
      <c r="R14" s="1">
        <v>6.3841904693415857E-2</v>
      </c>
      <c r="S14" s="1">
        <v>4.3707481631119552E-2</v>
      </c>
      <c r="T14" s="1">
        <v>9.4351729047023089E-2</v>
      </c>
      <c r="U14" s="1">
        <v>5.057487603104166E-2</v>
      </c>
      <c r="V14" s="1">
        <v>9.5935083744055127E-2</v>
      </c>
      <c r="W14" s="1">
        <v>3.3434580610494653E-2</v>
      </c>
      <c r="X14" s="2">
        <v>6</v>
      </c>
      <c r="Y14" s="2">
        <v>6</v>
      </c>
      <c r="Z14" s="2">
        <v>4</v>
      </c>
      <c r="AA14" s="2">
        <v>4</v>
      </c>
      <c r="AB14" s="2">
        <v>2</v>
      </c>
      <c r="AC14" s="2">
        <v>5</v>
      </c>
      <c r="AD14" s="2">
        <v>2</v>
      </c>
      <c r="AE14" s="2">
        <v>3</v>
      </c>
      <c r="AF14" s="2">
        <v>1</v>
      </c>
    </row>
    <row r="15" spans="1:32" x14ac:dyDescent="0.15">
      <c r="A15" s="1" t="s">
        <v>706</v>
      </c>
      <c r="B15" s="1" t="s">
        <v>494</v>
      </c>
      <c r="C15" s="1">
        <v>30392</v>
      </c>
      <c r="D15" s="1">
        <v>4</v>
      </c>
      <c r="E15" s="1">
        <v>4</v>
      </c>
      <c r="F15" s="2">
        <v>17521.4297323971</v>
      </c>
      <c r="G15" s="2">
        <v>22813.5499121295</v>
      </c>
      <c r="H15" s="2">
        <v>32877.769906634399</v>
      </c>
      <c r="I15" s="2">
        <v>35673.438128690497</v>
      </c>
      <c r="J15" s="2">
        <v>16398.4419846276</v>
      </c>
      <c r="K15" s="2">
        <v>22989.768093971401</v>
      </c>
      <c r="L15" s="2">
        <v>16079.318633232</v>
      </c>
      <c r="M15" s="2">
        <v>11013.7310539274</v>
      </c>
      <c r="N15" s="2">
        <v>20810.819666496602</v>
      </c>
      <c r="O15" s="1">
        <v>6.6412431651500611E-2</v>
      </c>
      <c r="P15" s="1">
        <v>8.6471443678250409E-2</v>
      </c>
      <c r="Q15" s="1">
        <v>0.12461840615328586</v>
      </c>
      <c r="R15" s="1">
        <v>0.13521498003756624</v>
      </c>
      <c r="S15" s="1">
        <v>6.2155909884540256E-2</v>
      </c>
      <c r="T15" s="1">
        <v>8.7139373073058191E-2</v>
      </c>
      <c r="U15" s="1">
        <v>6.0946319224037766E-2</v>
      </c>
      <c r="V15" s="1">
        <v>4.1745946079646434E-2</v>
      </c>
      <c r="W15" s="1">
        <v>7.8880385894389338E-2</v>
      </c>
      <c r="X15" s="2">
        <v>3</v>
      </c>
      <c r="Y15" s="2">
        <v>2</v>
      </c>
      <c r="Z15" s="2">
        <v>4</v>
      </c>
      <c r="AA15" s="2">
        <v>4</v>
      </c>
      <c r="AB15" s="2">
        <v>2</v>
      </c>
      <c r="AC15" s="2">
        <v>4</v>
      </c>
      <c r="AD15" s="2">
        <v>2</v>
      </c>
      <c r="AE15" s="2">
        <v>0</v>
      </c>
      <c r="AF15" s="2">
        <v>3</v>
      </c>
    </row>
    <row r="16" spans="1:32" x14ac:dyDescent="0.15">
      <c r="A16" s="1" t="s">
        <v>707</v>
      </c>
      <c r="B16" s="1" t="s">
        <v>147</v>
      </c>
      <c r="C16" s="1">
        <v>32685</v>
      </c>
      <c r="D16" s="1">
        <v>5</v>
      </c>
      <c r="E16" s="1">
        <v>5</v>
      </c>
      <c r="F16" s="2">
        <v>745118.08303682005</v>
      </c>
      <c r="G16" s="2">
        <v>598736.08442773705</v>
      </c>
      <c r="H16" s="2">
        <v>510480.85263763001</v>
      </c>
      <c r="I16" s="2">
        <v>500235.43946799799</v>
      </c>
      <c r="J16" s="2">
        <v>580024.84470040502</v>
      </c>
      <c r="K16" s="2">
        <v>469759.29406878201</v>
      </c>
      <c r="L16" s="2">
        <v>306576.60985320498</v>
      </c>
      <c r="M16" s="2">
        <v>301053.16151877202</v>
      </c>
      <c r="N16" s="2">
        <v>369796.573691522</v>
      </c>
      <c r="O16" s="1">
        <v>0.1217909356775639</v>
      </c>
      <c r="P16" s="1">
        <v>9.7864525914037728E-2</v>
      </c>
      <c r="Q16" s="1">
        <v>8.3439044231523971E-2</v>
      </c>
      <c r="R16" s="1">
        <v>8.1764412405052694E-2</v>
      </c>
      <c r="S16" s="1">
        <v>9.4806139000662606E-2</v>
      </c>
      <c r="T16" s="1">
        <v>7.6783029791321955E-2</v>
      </c>
      <c r="U16" s="1">
        <v>5.0110516736757572E-2</v>
      </c>
      <c r="V16" s="1">
        <v>4.9207698839659204E-2</v>
      </c>
      <c r="W16" s="1">
        <v>6.044393733767716E-2</v>
      </c>
      <c r="X16" s="2">
        <v>3</v>
      </c>
      <c r="Y16" s="2">
        <v>4</v>
      </c>
      <c r="Z16" s="2">
        <v>4</v>
      </c>
      <c r="AA16" s="2">
        <v>4</v>
      </c>
      <c r="AB16" s="2">
        <v>4</v>
      </c>
      <c r="AC16" s="2">
        <v>5</v>
      </c>
      <c r="AD16" s="2">
        <v>4</v>
      </c>
      <c r="AE16" s="2">
        <v>3</v>
      </c>
      <c r="AF16" s="2">
        <v>5</v>
      </c>
    </row>
    <row r="17" spans="1:32" x14ac:dyDescent="0.15">
      <c r="A17" s="1" t="s">
        <v>708</v>
      </c>
      <c r="B17" s="1" t="s">
        <v>267</v>
      </c>
      <c r="C17" s="1">
        <v>34706</v>
      </c>
      <c r="D17" s="1">
        <v>4</v>
      </c>
      <c r="E17" s="1">
        <v>4</v>
      </c>
      <c r="F17" s="2">
        <v>34211.096525132503</v>
      </c>
      <c r="G17" s="2">
        <v>29657.157834067599</v>
      </c>
      <c r="H17" s="2">
        <v>24084.536307197101</v>
      </c>
      <c r="I17" s="2">
        <v>29502.989977597699</v>
      </c>
      <c r="J17" s="2">
        <v>18549.692026953398</v>
      </c>
      <c r="K17" s="2">
        <v>39158.300736177298</v>
      </c>
      <c r="L17" s="2">
        <v>30988.843007276399</v>
      </c>
      <c r="M17" s="2">
        <v>15135.7898346603</v>
      </c>
      <c r="N17" s="2">
        <v>21388.327585418101</v>
      </c>
      <c r="O17" s="1">
        <v>0.10814823666371887</v>
      </c>
      <c r="P17" s="1">
        <v>9.3752309922477239E-2</v>
      </c>
      <c r="Q17" s="1">
        <v>7.6136119477292707E-2</v>
      </c>
      <c r="R17" s="1">
        <v>9.3264953961372743E-2</v>
      </c>
      <c r="S17" s="1">
        <v>5.8639350594807779E-2</v>
      </c>
      <c r="T17" s="1">
        <v>0.12378735572693769</v>
      </c>
      <c r="U17" s="1">
        <v>9.7962037698023682E-2</v>
      </c>
      <c r="V17" s="1">
        <v>4.7847311176612818E-2</v>
      </c>
      <c r="W17" s="1">
        <v>6.7612855140426822E-2</v>
      </c>
      <c r="X17" s="2">
        <v>4</v>
      </c>
      <c r="Y17" s="2">
        <v>2</v>
      </c>
      <c r="Z17" s="2">
        <v>2</v>
      </c>
      <c r="AA17" s="2">
        <v>1</v>
      </c>
      <c r="AB17" s="2">
        <v>1</v>
      </c>
      <c r="AC17" s="2">
        <v>3</v>
      </c>
      <c r="AD17" s="2">
        <v>2</v>
      </c>
      <c r="AE17" s="2">
        <v>2</v>
      </c>
      <c r="AF17" s="2">
        <v>2</v>
      </c>
    </row>
    <row r="18" spans="1:32" x14ac:dyDescent="0.15">
      <c r="A18" s="1" t="s">
        <v>709</v>
      </c>
      <c r="B18" s="1" t="s">
        <v>338</v>
      </c>
      <c r="C18" s="1">
        <v>25447</v>
      </c>
      <c r="D18" s="1">
        <v>6</v>
      </c>
      <c r="E18" s="1">
        <v>6</v>
      </c>
      <c r="F18" s="2">
        <v>3494888.4484913801</v>
      </c>
      <c r="G18" s="2">
        <v>3374453.2789717498</v>
      </c>
      <c r="H18" s="2">
        <v>2881989.3023395198</v>
      </c>
      <c r="I18" s="2">
        <v>2468575.7070285198</v>
      </c>
      <c r="J18" s="2">
        <v>2239745.2042580098</v>
      </c>
      <c r="K18" s="2">
        <v>2889447.7159826499</v>
      </c>
      <c r="L18" s="2">
        <v>2775279.75120174</v>
      </c>
      <c r="M18" s="2">
        <v>4085489.9615206802</v>
      </c>
      <c r="N18" s="2">
        <v>2986372.2304094601</v>
      </c>
      <c r="O18" s="1">
        <v>9.1134732236745855E-2</v>
      </c>
      <c r="P18" s="1">
        <v>8.7994195110075488E-2</v>
      </c>
      <c r="Q18" s="1">
        <v>7.5152419669146972E-2</v>
      </c>
      <c r="R18" s="1">
        <v>6.4372007685479238E-2</v>
      </c>
      <c r="S18" s="1">
        <v>5.8404891165181584E-2</v>
      </c>
      <c r="T18" s="1">
        <v>7.5346909576420248E-2</v>
      </c>
      <c r="U18" s="1">
        <v>7.2369799704769339E-2</v>
      </c>
      <c r="V18" s="1">
        <v>0.1065355988285755</v>
      </c>
      <c r="W18" s="1">
        <v>7.7874369264948201E-2</v>
      </c>
      <c r="X18" s="2">
        <v>5</v>
      </c>
      <c r="Y18" s="2">
        <v>6</v>
      </c>
      <c r="Z18" s="2">
        <v>8</v>
      </c>
      <c r="AA18" s="2">
        <v>7</v>
      </c>
      <c r="AB18" s="2">
        <v>4</v>
      </c>
      <c r="AC18" s="2">
        <v>5</v>
      </c>
      <c r="AD18" s="2">
        <v>7</v>
      </c>
      <c r="AE18" s="2">
        <v>6</v>
      </c>
      <c r="AF18" s="2">
        <v>7</v>
      </c>
    </row>
    <row r="19" spans="1:32" x14ac:dyDescent="0.15">
      <c r="A19" s="1" t="s">
        <v>710</v>
      </c>
      <c r="B19" s="1" t="s">
        <v>487</v>
      </c>
      <c r="C19" s="1">
        <v>60113</v>
      </c>
      <c r="D19" s="1">
        <v>4</v>
      </c>
      <c r="E19" s="1">
        <v>4</v>
      </c>
      <c r="F19" s="2">
        <v>61190.018479021899</v>
      </c>
      <c r="G19" s="2">
        <v>45171.8681100092</v>
      </c>
      <c r="H19" s="2">
        <v>46633.016745668399</v>
      </c>
      <c r="I19" s="2">
        <v>58197.180974313902</v>
      </c>
      <c r="J19" s="2">
        <v>33247.407032337796</v>
      </c>
      <c r="K19" s="2">
        <v>38469.142161737203</v>
      </c>
      <c r="L19" s="2">
        <v>48972.846236626101</v>
      </c>
      <c r="M19" s="2">
        <v>25124.871762212999</v>
      </c>
      <c r="N19" s="2">
        <v>63769.463269114902</v>
      </c>
      <c r="O19" s="1">
        <v>0.11957008985642134</v>
      </c>
      <c r="P19" s="1">
        <v>8.8269369141438278E-2</v>
      </c>
      <c r="Q19" s="1">
        <v>9.1124568044822413E-2</v>
      </c>
      <c r="R19" s="1">
        <v>0.11372185090734686</v>
      </c>
      <c r="S19" s="1">
        <v>6.4968038009541554E-2</v>
      </c>
      <c r="T19" s="1">
        <v>7.5171717533560209E-2</v>
      </c>
      <c r="U19" s="1">
        <v>9.5696778177075156E-2</v>
      </c>
      <c r="V19" s="1">
        <v>4.9095967756061579E-2</v>
      </c>
      <c r="W19" s="1">
        <v>0.12461052705512618</v>
      </c>
      <c r="X19" s="2">
        <v>2</v>
      </c>
      <c r="Y19" s="2">
        <v>1</v>
      </c>
      <c r="Z19" s="2">
        <v>1</v>
      </c>
      <c r="AA19" s="2">
        <v>1</v>
      </c>
      <c r="AB19" s="2">
        <v>1</v>
      </c>
      <c r="AC19" s="2">
        <v>2</v>
      </c>
      <c r="AD19" s="2">
        <v>3</v>
      </c>
      <c r="AE19" s="2">
        <v>2</v>
      </c>
      <c r="AF19" s="2">
        <v>1</v>
      </c>
    </row>
    <row r="20" spans="1:32" x14ac:dyDescent="0.15">
      <c r="A20" s="1" t="s">
        <v>711</v>
      </c>
      <c r="B20" s="1" t="s">
        <v>12</v>
      </c>
      <c r="C20" s="1">
        <v>32439</v>
      </c>
      <c r="D20" s="1">
        <v>2</v>
      </c>
      <c r="E20" s="1">
        <v>2</v>
      </c>
      <c r="F20" s="2">
        <v>22576.868805466402</v>
      </c>
      <c r="G20" s="2">
        <v>18535.002112746901</v>
      </c>
      <c r="H20" s="2">
        <v>64089.851420914303</v>
      </c>
      <c r="I20" s="2">
        <v>22490.5173180944</v>
      </c>
      <c r="J20" s="2">
        <v>37895.388666645798</v>
      </c>
      <c r="K20" s="2">
        <v>79502.063991186602</v>
      </c>
      <c r="L20" s="2">
        <v>5036.7781315901402</v>
      </c>
      <c r="M20" s="2">
        <v>2011.90767983825</v>
      </c>
      <c r="N20" s="2">
        <v>932.59406343948604</v>
      </c>
      <c r="O20" s="1">
        <v>6.7097841784010376E-2</v>
      </c>
      <c r="P20" s="1">
        <v>5.5085523592459822E-2</v>
      </c>
      <c r="Q20" s="1">
        <v>0.19047330024613676</v>
      </c>
      <c r="R20" s="1">
        <v>6.6841207505474037E-2</v>
      </c>
      <c r="S20" s="1">
        <v>0.11262406735882398</v>
      </c>
      <c r="T20" s="1">
        <v>0.2362779780113404</v>
      </c>
      <c r="U20" s="1">
        <v>1.4969168004943677E-2</v>
      </c>
      <c r="V20" s="1">
        <v>5.9793350596579128E-3</v>
      </c>
      <c r="W20" s="1">
        <v>2.7716442637173429E-3</v>
      </c>
      <c r="X20" s="2">
        <v>1</v>
      </c>
      <c r="Y20" s="2">
        <v>1</v>
      </c>
      <c r="Z20" s="2">
        <v>3</v>
      </c>
      <c r="AA20" s="2">
        <v>2</v>
      </c>
      <c r="AB20" s="2">
        <v>2</v>
      </c>
      <c r="AC20" s="2">
        <v>3</v>
      </c>
      <c r="AD20" s="2">
        <v>0</v>
      </c>
      <c r="AE20" s="2">
        <v>0</v>
      </c>
      <c r="AF20" s="2">
        <v>0</v>
      </c>
    </row>
    <row r="21" spans="1:32" x14ac:dyDescent="0.15">
      <c r="A21" s="1" t="s">
        <v>712</v>
      </c>
      <c r="B21" s="1" t="s">
        <v>21</v>
      </c>
      <c r="C21" s="1">
        <v>35265</v>
      </c>
      <c r="D21" s="1">
        <v>2</v>
      </c>
      <c r="E21" s="1">
        <v>2</v>
      </c>
      <c r="F21" s="2">
        <v>9207.3289878041796</v>
      </c>
      <c r="G21" s="2">
        <v>11932.512395141501</v>
      </c>
      <c r="H21" s="2">
        <v>8753.8538710881203</v>
      </c>
      <c r="I21" s="2">
        <v>5166.0132006684298</v>
      </c>
      <c r="J21" s="2">
        <v>2654.2295002600799</v>
      </c>
      <c r="K21" s="2">
        <v>7666.0510663277</v>
      </c>
      <c r="L21" s="2">
        <v>8008.4546567912103</v>
      </c>
      <c r="M21" s="2">
        <v>2501.2231625079098</v>
      </c>
      <c r="N21" s="2">
        <v>3437.0490941821199</v>
      </c>
      <c r="O21" s="1">
        <v>0.12249207108680354</v>
      </c>
      <c r="P21" s="1">
        <v>0.15874724998812251</v>
      </c>
      <c r="Q21" s="1">
        <v>0.11645914815047136</v>
      </c>
      <c r="R21" s="1">
        <v>6.8727386308214872E-2</v>
      </c>
      <c r="S21" s="1">
        <v>3.5311225335512404E-2</v>
      </c>
      <c r="T21" s="1">
        <v>0.10198728354504301</v>
      </c>
      <c r="U21" s="1">
        <v>0.10654253784289509</v>
      </c>
      <c r="V21" s="1">
        <v>3.3275666138540556E-2</v>
      </c>
      <c r="W21" s="1">
        <v>4.5725667295157153E-2</v>
      </c>
      <c r="X21" s="2">
        <v>2</v>
      </c>
      <c r="Y21" s="2">
        <v>1</v>
      </c>
      <c r="Z21" s="2">
        <v>2</v>
      </c>
      <c r="AA21" s="2">
        <v>1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</row>
    <row r="22" spans="1:32" x14ac:dyDescent="0.15">
      <c r="A22" s="1" t="s">
        <v>643</v>
      </c>
      <c r="B22" s="1" t="s">
        <v>197</v>
      </c>
      <c r="C22" s="1">
        <v>74716</v>
      </c>
      <c r="D22" s="1">
        <v>11</v>
      </c>
      <c r="E22" s="1">
        <v>10</v>
      </c>
      <c r="F22" s="2">
        <v>665358.80323682202</v>
      </c>
      <c r="G22" s="2">
        <v>676830.10165354796</v>
      </c>
      <c r="H22" s="2">
        <v>556076.70018910605</v>
      </c>
      <c r="I22" s="2">
        <v>744358.95536776504</v>
      </c>
      <c r="J22" s="2">
        <v>656337.39464487997</v>
      </c>
      <c r="K22" s="2">
        <v>879119.42997559195</v>
      </c>
      <c r="L22" s="2">
        <v>1154614.28045561</v>
      </c>
      <c r="M22" s="2">
        <v>1018356.5597869901</v>
      </c>
      <c r="N22" s="2">
        <v>821252.01020866097</v>
      </c>
      <c r="O22" s="1">
        <v>7.4223520388044043E-2</v>
      </c>
      <c r="P22" s="1">
        <v>7.5503191067636963E-2</v>
      </c>
      <c r="Q22" s="1">
        <v>6.2032650793847947E-2</v>
      </c>
      <c r="R22" s="1">
        <v>8.3036313386083874E-2</v>
      </c>
      <c r="S22" s="1">
        <v>7.3217145028921377E-2</v>
      </c>
      <c r="T22" s="1">
        <v>9.8069400475180923E-2</v>
      </c>
      <c r="U22" s="1">
        <v>0.12880198799326717</v>
      </c>
      <c r="V22" s="1">
        <v>0.113601876927064</v>
      </c>
      <c r="W22" s="1">
        <v>9.1614050985582993E-2</v>
      </c>
      <c r="X22" s="2">
        <v>15</v>
      </c>
      <c r="Y22" s="2">
        <v>8</v>
      </c>
      <c r="Z22" s="2">
        <v>9</v>
      </c>
      <c r="AA22" s="2">
        <v>12</v>
      </c>
      <c r="AB22" s="2">
        <v>11</v>
      </c>
      <c r="AC22" s="2">
        <v>11</v>
      </c>
      <c r="AD22" s="2">
        <v>7</v>
      </c>
      <c r="AE22" s="2">
        <v>7</v>
      </c>
      <c r="AF22" s="2">
        <v>8</v>
      </c>
    </row>
    <row r="23" spans="1:32" x14ac:dyDescent="0.15">
      <c r="A23" s="1" t="s">
        <v>713</v>
      </c>
      <c r="B23" s="1" t="s">
        <v>230</v>
      </c>
      <c r="C23" s="1">
        <v>9702</v>
      </c>
      <c r="D23" s="1">
        <v>2</v>
      </c>
      <c r="E23" s="1">
        <v>2</v>
      </c>
      <c r="F23" s="2">
        <v>8972.8720686953093</v>
      </c>
      <c r="G23" s="2">
        <v>13343.211005250199</v>
      </c>
      <c r="H23" s="2">
        <v>11957.1814642468</v>
      </c>
      <c r="I23" s="2">
        <v>4946.2748844857997</v>
      </c>
      <c r="J23" s="2">
        <v>4723.4660376845704</v>
      </c>
      <c r="K23" s="2">
        <v>4183.76313615258</v>
      </c>
      <c r="L23" s="2">
        <v>813.13265690609501</v>
      </c>
      <c r="M23" s="2">
        <v>4471.2581519124296</v>
      </c>
      <c r="N23" s="2">
        <v>6362.9426418365501</v>
      </c>
      <c r="O23" s="1">
        <v>9.9936096838704441E-2</v>
      </c>
      <c r="P23" s="1">
        <v>0.14861110433215419</v>
      </c>
      <c r="Q23" s="1">
        <v>0.13317408691225002</v>
      </c>
      <c r="R23" s="1">
        <v>5.5089541237457906E-2</v>
      </c>
      <c r="S23" s="1">
        <v>5.2607989475661157E-2</v>
      </c>
      <c r="T23" s="1">
        <v>4.659700425056218E-2</v>
      </c>
      <c r="U23" s="1">
        <v>9.056331498003431E-3</v>
      </c>
      <c r="V23" s="1">
        <v>4.97990035118532E-2</v>
      </c>
      <c r="W23" s="1">
        <v>7.0867794298794667E-2</v>
      </c>
      <c r="X23" s="2">
        <v>0</v>
      </c>
      <c r="Y23" s="2">
        <v>1</v>
      </c>
      <c r="Z23" s="2">
        <v>1</v>
      </c>
      <c r="AA23" s="2">
        <v>1</v>
      </c>
      <c r="AB23" s="2">
        <v>0</v>
      </c>
      <c r="AC23" s="2">
        <v>0</v>
      </c>
      <c r="AD23" s="2">
        <v>1</v>
      </c>
      <c r="AE23" s="2">
        <v>1</v>
      </c>
      <c r="AF23" s="2">
        <v>0</v>
      </c>
    </row>
    <row r="24" spans="1:32" x14ac:dyDescent="0.15">
      <c r="A24" s="1" t="s">
        <v>714</v>
      </c>
      <c r="B24" s="1" t="s">
        <v>104</v>
      </c>
      <c r="C24" s="1">
        <v>43826</v>
      </c>
      <c r="D24" s="1">
        <v>7</v>
      </c>
      <c r="E24" s="1">
        <v>7</v>
      </c>
      <c r="F24" s="2">
        <v>87036.5208625659</v>
      </c>
      <c r="G24" s="2">
        <v>102606.81817314</v>
      </c>
      <c r="H24" s="2">
        <v>86358.384189320393</v>
      </c>
      <c r="I24" s="2">
        <v>48854.108348276401</v>
      </c>
      <c r="J24" s="2">
        <v>69072.823064438504</v>
      </c>
      <c r="K24" s="2">
        <v>50813.145643338503</v>
      </c>
      <c r="L24" s="2">
        <v>38075.008210386099</v>
      </c>
      <c r="M24" s="2">
        <v>52909.458400601601</v>
      </c>
      <c r="N24" s="2">
        <v>45224.465593723697</v>
      </c>
      <c r="O24" s="1">
        <v>0.10115193889277149</v>
      </c>
      <c r="P24" s="1">
        <v>0.11924739751741491</v>
      </c>
      <c r="Q24" s="1">
        <v>0.10036382329884293</v>
      </c>
      <c r="R24" s="1">
        <v>5.6777175067794956E-2</v>
      </c>
      <c r="S24" s="1">
        <v>8.0274922624696959E-2</v>
      </c>
      <c r="T24" s="1">
        <v>5.9053925319240384E-2</v>
      </c>
      <c r="U24" s="1">
        <v>4.4249940894583763E-2</v>
      </c>
      <c r="V24" s="1">
        <v>6.1490214107226784E-2</v>
      </c>
      <c r="W24" s="1">
        <v>5.2558883729026451E-2</v>
      </c>
      <c r="X24" s="2">
        <v>4</v>
      </c>
      <c r="Y24" s="2">
        <v>2</v>
      </c>
      <c r="Z24" s="2">
        <v>4</v>
      </c>
      <c r="AA24" s="2">
        <v>2</v>
      </c>
      <c r="AB24" s="2">
        <v>4</v>
      </c>
      <c r="AC24" s="2">
        <v>3</v>
      </c>
      <c r="AD24" s="2">
        <v>5</v>
      </c>
      <c r="AE24" s="2">
        <v>5</v>
      </c>
      <c r="AF24" s="2">
        <v>4</v>
      </c>
    </row>
    <row r="25" spans="1:32" x14ac:dyDescent="0.15">
      <c r="A25" s="1" t="s">
        <v>715</v>
      </c>
      <c r="B25" s="1" t="s">
        <v>480</v>
      </c>
      <c r="C25" s="1">
        <v>232774</v>
      </c>
      <c r="D25" s="1">
        <v>24</v>
      </c>
      <c r="E25" s="1">
        <v>24</v>
      </c>
      <c r="F25" s="2">
        <v>1232910.29994475</v>
      </c>
      <c r="G25" s="2">
        <v>721418.44614413497</v>
      </c>
      <c r="H25" s="2">
        <v>251292.06721540599</v>
      </c>
      <c r="I25" s="2">
        <v>270418.39554736897</v>
      </c>
      <c r="J25" s="2">
        <v>141308.431154358</v>
      </c>
      <c r="K25" s="2">
        <v>249257.22554422301</v>
      </c>
      <c r="L25" s="2">
        <v>189351.334217653</v>
      </c>
      <c r="M25" s="2">
        <v>770649.01237538795</v>
      </c>
      <c r="N25" s="2">
        <v>196668.57050334901</v>
      </c>
      <c r="O25" s="1">
        <v>0.22319914263242993</v>
      </c>
      <c r="P25" s="1">
        <v>0.13060153578553646</v>
      </c>
      <c r="Q25" s="1">
        <v>4.5492501729706557E-2</v>
      </c>
      <c r="R25" s="1">
        <v>4.8955024579577948E-2</v>
      </c>
      <c r="S25" s="1">
        <v>2.558168317824893E-2</v>
      </c>
      <c r="T25" s="1">
        <v>4.5124125444407345E-2</v>
      </c>
      <c r="U25" s="1">
        <v>3.4279099992579151E-2</v>
      </c>
      <c r="V25" s="1">
        <v>0.13951396045634756</v>
      </c>
      <c r="W25" s="1">
        <v>3.5603771272784565E-2</v>
      </c>
      <c r="X25" s="2">
        <v>28</v>
      </c>
      <c r="Y25" s="2">
        <v>21</v>
      </c>
      <c r="Z25" s="2">
        <v>15</v>
      </c>
      <c r="AA25" s="2">
        <v>17</v>
      </c>
      <c r="AB25" s="2">
        <v>9</v>
      </c>
      <c r="AC25" s="2">
        <v>14</v>
      </c>
      <c r="AD25" s="2">
        <v>6</v>
      </c>
      <c r="AE25" s="2">
        <v>31</v>
      </c>
      <c r="AF25" s="2">
        <v>14</v>
      </c>
    </row>
    <row r="26" spans="1:32" x14ac:dyDescent="0.15">
      <c r="A26" s="1" t="s">
        <v>716</v>
      </c>
      <c r="B26" s="1" t="s">
        <v>373</v>
      </c>
      <c r="C26" s="1">
        <v>41491</v>
      </c>
      <c r="D26" s="1">
        <v>3</v>
      </c>
      <c r="E26" s="1">
        <v>3</v>
      </c>
      <c r="F26" s="2">
        <v>35400.965804165797</v>
      </c>
      <c r="G26" s="2">
        <v>32533.858719337401</v>
      </c>
      <c r="H26" s="2">
        <v>19258.4764289747</v>
      </c>
      <c r="I26" s="2">
        <v>18053.203181794601</v>
      </c>
      <c r="J26" s="2">
        <v>8025.0976700970004</v>
      </c>
      <c r="K26" s="2">
        <v>14956.9423605436</v>
      </c>
      <c r="L26" s="2">
        <v>13055.9876688447</v>
      </c>
      <c r="M26" s="2">
        <v>18417.745575556699</v>
      </c>
      <c r="N26" s="2">
        <v>16165.189202620901</v>
      </c>
      <c r="O26" s="1">
        <v>0.15041457877736206</v>
      </c>
      <c r="P26" s="1">
        <v>0.13823257484956791</v>
      </c>
      <c r="Q26" s="1">
        <v>8.1827022346862371E-2</v>
      </c>
      <c r="R26" s="1">
        <v>7.6705956758169172E-2</v>
      </c>
      <c r="S26" s="1">
        <v>3.4097704914954209E-2</v>
      </c>
      <c r="T26" s="1">
        <v>6.3550305305334676E-2</v>
      </c>
      <c r="U26" s="1">
        <v>5.547337031976167E-2</v>
      </c>
      <c r="V26" s="1">
        <v>7.8254854912743393E-2</v>
      </c>
      <c r="W26" s="1">
        <v>6.8684005352262462E-2</v>
      </c>
      <c r="X26" s="2">
        <v>3</v>
      </c>
      <c r="Y26" s="2">
        <v>2</v>
      </c>
      <c r="Z26" s="2">
        <v>2</v>
      </c>
      <c r="AA26" s="2">
        <v>1</v>
      </c>
      <c r="AB26" s="2">
        <v>1</v>
      </c>
      <c r="AC26" s="2">
        <v>1</v>
      </c>
      <c r="AD26" s="2">
        <v>0</v>
      </c>
      <c r="AE26" s="2">
        <v>1</v>
      </c>
      <c r="AF26" s="2">
        <v>0</v>
      </c>
    </row>
    <row r="27" spans="1:32" x14ac:dyDescent="0.15">
      <c r="A27" s="1" t="s">
        <v>717</v>
      </c>
      <c r="B27" s="1" t="s">
        <v>435</v>
      </c>
      <c r="C27" s="1">
        <v>47335</v>
      </c>
      <c r="D27" s="1">
        <v>16</v>
      </c>
      <c r="E27" s="1">
        <v>15</v>
      </c>
      <c r="F27" s="2">
        <v>2810709.3943153699</v>
      </c>
      <c r="G27" s="2">
        <v>2704355.6254680399</v>
      </c>
      <c r="H27" s="2">
        <v>1362872.0476069599</v>
      </c>
      <c r="I27" s="2">
        <v>1314207.7178483701</v>
      </c>
      <c r="J27" s="2">
        <v>1230855.0796447799</v>
      </c>
      <c r="K27" s="2">
        <v>1340469.2262305701</v>
      </c>
      <c r="L27" s="2">
        <v>1012201.13292846</v>
      </c>
      <c r="M27" s="2">
        <v>2184190.4640838602</v>
      </c>
      <c r="N27" s="2">
        <v>1153088.8490236499</v>
      </c>
      <c r="O27" s="1">
        <v>0.13247093642975993</v>
      </c>
      <c r="P27" s="1">
        <v>0.12745839995746064</v>
      </c>
      <c r="Q27" s="1">
        <v>6.423322764906983E-2</v>
      </c>
      <c r="R27" s="1">
        <v>6.1939639650650205E-2</v>
      </c>
      <c r="S27" s="1">
        <v>5.8011164490944081E-2</v>
      </c>
      <c r="T27" s="1">
        <v>6.3177365121125401E-2</v>
      </c>
      <c r="U27" s="1">
        <v>4.7705832629117408E-2</v>
      </c>
      <c r="V27" s="1">
        <v>0.10294260826228835</v>
      </c>
      <c r="W27" s="1">
        <v>5.4345981098513345E-2</v>
      </c>
      <c r="X27" s="2">
        <v>15</v>
      </c>
      <c r="Y27" s="2">
        <v>15</v>
      </c>
      <c r="Z27" s="2">
        <v>16</v>
      </c>
      <c r="AA27" s="2">
        <v>12</v>
      </c>
      <c r="AB27" s="2">
        <v>11</v>
      </c>
      <c r="AC27" s="2">
        <v>15</v>
      </c>
      <c r="AD27" s="2">
        <v>13</v>
      </c>
      <c r="AE27" s="2">
        <v>15</v>
      </c>
      <c r="AF27" s="2">
        <v>12</v>
      </c>
    </row>
    <row r="28" spans="1:32" x14ac:dyDescent="0.15">
      <c r="A28" s="1" t="s">
        <v>718</v>
      </c>
      <c r="B28" s="1" t="s">
        <v>314</v>
      </c>
      <c r="C28" s="1">
        <v>39355</v>
      </c>
      <c r="D28" s="1">
        <v>3</v>
      </c>
      <c r="E28" s="1">
        <v>3</v>
      </c>
      <c r="F28" s="2">
        <v>28567.4275599914</v>
      </c>
      <c r="G28" s="2">
        <v>42406.752477409304</v>
      </c>
      <c r="H28" s="2">
        <v>49669.390842070803</v>
      </c>
      <c r="I28" s="2">
        <v>44420.364250922801</v>
      </c>
      <c r="J28" s="2">
        <v>61482.006198263603</v>
      </c>
      <c r="K28" s="2">
        <v>61719.7830121558</v>
      </c>
      <c r="L28" s="2">
        <v>28737.062228976101</v>
      </c>
      <c r="M28" s="2">
        <v>9535.5470953450604</v>
      </c>
      <c r="N28" s="2">
        <v>27630.270851128502</v>
      </c>
      <c r="O28" s="1">
        <v>6.1861427591906014E-2</v>
      </c>
      <c r="P28" s="1">
        <v>9.1829838100757802E-2</v>
      </c>
      <c r="Q28" s="1">
        <v>0.10755674163024877</v>
      </c>
      <c r="R28" s="1">
        <v>9.6190220170995988E-2</v>
      </c>
      <c r="S28" s="1">
        <v>0.13313640742247307</v>
      </c>
      <c r="T28" s="1">
        <v>0.13365130198638636</v>
      </c>
      <c r="U28" s="1">
        <v>6.2228763529677697E-2</v>
      </c>
      <c r="V28" s="1">
        <v>2.0648781026893267E-2</v>
      </c>
      <c r="W28" s="1">
        <v>5.9832058592340115E-2</v>
      </c>
      <c r="X28" s="2">
        <v>2</v>
      </c>
      <c r="Y28" s="2">
        <v>2</v>
      </c>
      <c r="Z28" s="2">
        <v>1</v>
      </c>
      <c r="AA28" s="2">
        <v>3</v>
      </c>
      <c r="AB28" s="2">
        <v>4</v>
      </c>
      <c r="AC28" s="2">
        <v>3</v>
      </c>
      <c r="AD28" s="2">
        <v>4</v>
      </c>
      <c r="AE28" s="2">
        <v>0</v>
      </c>
      <c r="AF28" s="2">
        <v>2</v>
      </c>
    </row>
    <row r="29" spans="1:32" x14ac:dyDescent="0.15">
      <c r="A29" s="1" t="s">
        <v>719</v>
      </c>
      <c r="B29" s="1" t="s">
        <v>25</v>
      </c>
      <c r="C29" s="1">
        <v>89443</v>
      </c>
      <c r="D29" s="1">
        <v>4</v>
      </c>
      <c r="E29" s="1">
        <v>4</v>
      </c>
      <c r="F29" s="2">
        <v>43427.517214445099</v>
      </c>
      <c r="G29" s="2">
        <v>48980.7799658117</v>
      </c>
      <c r="H29" s="2">
        <v>78060.429105042596</v>
      </c>
      <c r="I29" s="2">
        <v>57590.215880385498</v>
      </c>
      <c r="J29" s="2">
        <v>65990.897168815107</v>
      </c>
      <c r="K29" s="2">
        <v>63481.181037995098</v>
      </c>
      <c r="L29" s="2">
        <v>33985.868254964596</v>
      </c>
      <c r="M29" s="2">
        <v>20064.5835091999</v>
      </c>
      <c r="N29" s="2">
        <v>37969.026240412299</v>
      </c>
      <c r="O29" s="1">
        <v>7.2899522194998997E-2</v>
      </c>
      <c r="P29" s="1">
        <v>8.2221496536724753E-2</v>
      </c>
      <c r="Q29" s="1">
        <v>0.13103599627844648</v>
      </c>
      <c r="R29" s="1">
        <v>9.6673710358705131E-2</v>
      </c>
      <c r="S29" s="1">
        <v>0.11077549861003268</v>
      </c>
      <c r="T29" s="1">
        <v>0.10656256822586133</v>
      </c>
      <c r="U29" s="1">
        <v>5.7050315470141728E-2</v>
      </c>
      <c r="V29" s="1">
        <v>3.3681376341169189E-2</v>
      </c>
      <c r="W29" s="1">
        <v>6.3736636323633841E-2</v>
      </c>
      <c r="X29" s="2">
        <v>1</v>
      </c>
      <c r="Y29" s="2">
        <v>2</v>
      </c>
      <c r="Z29" s="2">
        <v>3</v>
      </c>
      <c r="AA29" s="2">
        <v>2</v>
      </c>
      <c r="AB29" s="2">
        <v>3</v>
      </c>
      <c r="AC29" s="2">
        <v>1</v>
      </c>
      <c r="AD29" s="2">
        <v>1</v>
      </c>
      <c r="AE29" s="2">
        <v>0</v>
      </c>
      <c r="AF29" s="2">
        <v>0</v>
      </c>
    </row>
    <row r="30" spans="1:32" x14ac:dyDescent="0.15">
      <c r="A30" s="1" t="s">
        <v>720</v>
      </c>
      <c r="B30" s="1" t="s">
        <v>510</v>
      </c>
      <c r="C30" s="1">
        <v>21947</v>
      </c>
      <c r="D30" s="1">
        <v>4</v>
      </c>
      <c r="E30" s="1">
        <v>4</v>
      </c>
      <c r="F30" s="2">
        <v>677931.33366853301</v>
      </c>
      <c r="G30" s="2">
        <v>458053.646261624</v>
      </c>
      <c r="H30" s="2">
        <v>696363.32352662506</v>
      </c>
      <c r="I30" s="2">
        <v>843521.82941628306</v>
      </c>
      <c r="J30" s="2">
        <v>419747.02513117198</v>
      </c>
      <c r="K30" s="2">
        <v>1101693.23638527</v>
      </c>
      <c r="L30" s="2">
        <v>935945.83479827503</v>
      </c>
      <c r="M30" s="2">
        <v>894516.73751062097</v>
      </c>
      <c r="N30" s="2">
        <v>859113.63398133696</v>
      </c>
      <c r="O30" s="1">
        <v>7.8237571328640121E-2</v>
      </c>
      <c r="P30" s="1">
        <v>5.2862293040521424E-2</v>
      </c>
      <c r="Q30" s="1">
        <v>8.0364739744720942E-2</v>
      </c>
      <c r="R30" s="1">
        <v>9.7347763731612705E-2</v>
      </c>
      <c r="S30" s="1">
        <v>4.8441466248470101E-2</v>
      </c>
      <c r="T30" s="1">
        <v>0.12714237988904706</v>
      </c>
      <c r="U30" s="1">
        <v>0.10801407955805856</v>
      </c>
      <c r="V30" s="1">
        <v>0.10323289923322523</v>
      </c>
      <c r="W30" s="1">
        <v>9.9147156769251912E-2</v>
      </c>
      <c r="X30" s="2">
        <v>5</v>
      </c>
      <c r="Y30" s="2">
        <v>3</v>
      </c>
      <c r="Z30" s="2">
        <v>4</v>
      </c>
      <c r="AA30" s="2">
        <v>5</v>
      </c>
      <c r="AB30" s="2">
        <v>3</v>
      </c>
      <c r="AC30" s="2">
        <v>3</v>
      </c>
      <c r="AD30" s="2">
        <v>6</v>
      </c>
      <c r="AE30" s="2">
        <v>4</v>
      </c>
      <c r="AF30" s="2">
        <v>4</v>
      </c>
    </row>
    <row r="31" spans="1:32" x14ac:dyDescent="0.15">
      <c r="A31" s="1" t="s">
        <v>721</v>
      </c>
      <c r="B31" s="1" t="s">
        <v>524</v>
      </c>
      <c r="C31" s="1">
        <v>31363</v>
      </c>
      <c r="D31" s="1">
        <v>2</v>
      </c>
      <c r="E31" s="1">
        <v>2</v>
      </c>
      <c r="F31" s="2">
        <v>0</v>
      </c>
      <c r="G31" s="2">
        <v>3697.9234461277401</v>
      </c>
      <c r="H31" s="2">
        <v>3746.9101225833401</v>
      </c>
      <c r="I31" s="2">
        <v>4822.2967971156104</v>
      </c>
      <c r="J31" s="2">
        <v>7019.2212923817597</v>
      </c>
      <c r="K31" s="2">
        <v>8452.0517035826706</v>
      </c>
      <c r="L31" s="2">
        <v>2874.7500624280201</v>
      </c>
      <c r="M31" s="2">
        <v>923.10870347938396</v>
      </c>
      <c r="N31" s="2">
        <v>2567.2470651246999</v>
      </c>
      <c r="O31" s="1">
        <v>0</v>
      </c>
      <c r="P31" s="1">
        <v>7.6216851098821439E-2</v>
      </c>
      <c r="Q31" s="1">
        <v>7.7226501590410779E-2</v>
      </c>
      <c r="R31" s="1">
        <v>9.9390991266991136E-2</v>
      </c>
      <c r="S31" s="1">
        <v>0.14467117880207658</v>
      </c>
      <c r="T31" s="1">
        <v>0.17420283993333047</v>
      </c>
      <c r="U31" s="1">
        <v>5.9250658010197042E-2</v>
      </c>
      <c r="V31" s="1">
        <v>1.9025931614346334E-2</v>
      </c>
      <c r="W31" s="1">
        <v>5.2912800967090792E-2</v>
      </c>
      <c r="X31" s="2">
        <v>0</v>
      </c>
      <c r="Y31" s="2">
        <v>1</v>
      </c>
      <c r="Z31" s="2">
        <v>0</v>
      </c>
      <c r="AA31" s="2">
        <v>1</v>
      </c>
      <c r="AB31" s="2">
        <v>2</v>
      </c>
      <c r="AC31" s="2">
        <v>2</v>
      </c>
      <c r="AD31" s="2">
        <v>0</v>
      </c>
      <c r="AE31" s="2">
        <v>0</v>
      </c>
      <c r="AF31" s="2">
        <v>0</v>
      </c>
    </row>
    <row r="32" spans="1:32" x14ac:dyDescent="0.15">
      <c r="A32" s="1" t="s">
        <v>722</v>
      </c>
      <c r="B32" s="1" t="s">
        <v>606</v>
      </c>
      <c r="C32" s="1">
        <v>24940</v>
      </c>
      <c r="D32" s="1">
        <v>14</v>
      </c>
      <c r="E32" s="1">
        <v>14</v>
      </c>
      <c r="F32" s="2">
        <v>17364838.9561144</v>
      </c>
      <c r="G32" s="2">
        <v>17223489.7505663</v>
      </c>
      <c r="H32" s="2">
        <v>14931827.632965101</v>
      </c>
      <c r="I32" s="2">
        <v>16134924.7452564</v>
      </c>
      <c r="J32" s="2">
        <v>13463767.875936899</v>
      </c>
      <c r="K32" s="2">
        <v>19971975.1366603</v>
      </c>
      <c r="L32" s="2">
        <v>17115927.6888321</v>
      </c>
      <c r="M32" s="2">
        <v>15658572.4209207</v>
      </c>
      <c r="N32" s="2">
        <v>15689817.108716501</v>
      </c>
      <c r="O32" s="1">
        <v>8.9753253763221894E-2</v>
      </c>
      <c r="P32" s="1">
        <v>8.9022665293795211E-2</v>
      </c>
      <c r="Q32" s="1">
        <v>7.7177802689515282E-2</v>
      </c>
      <c r="R32" s="1">
        <v>8.3396223758330237E-2</v>
      </c>
      <c r="S32" s="1">
        <v>6.9589875139762197E-2</v>
      </c>
      <c r="T32" s="1">
        <v>0.10322870008317864</v>
      </c>
      <c r="U32" s="1">
        <v>8.8466711677034168E-2</v>
      </c>
      <c r="V32" s="1">
        <v>8.0934112180166232E-2</v>
      </c>
      <c r="W32" s="1">
        <v>8.1095605897417294E-2</v>
      </c>
      <c r="X32" s="2">
        <v>13</v>
      </c>
      <c r="Y32" s="2">
        <v>15</v>
      </c>
      <c r="Z32" s="2">
        <v>18</v>
      </c>
      <c r="AA32" s="2">
        <v>18</v>
      </c>
      <c r="AB32" s="2">
        <v>22</v>
      </c>
      <c r="AC32" s="2">
        <v>16</v>
      </c>
      <c r="AD32" s="2">
        <v>21</v>
      </c>
      <c r="AE32" s="2">
        <v>15</v>
      </c>
      <c r="AF32" s="2">
        <v>18</v>
      </c>
    </row>
    <row r="33" spans="1:32" x14ac:dyDescent="0.15">
      <c r="A33" s="1" t="s">
        <v>723</v>
      </c>
      <c r="B33" s="1" t="s">
        <v>471</v>
      </c>
      <c r="C33" s="1">
        <v>77645</v>
      </c>
      <c r="D33" s="1">
        <v>5</v>
      </c>
      <c r="E33" s="1">
        <v>4</v>
      </c>
      <c r="F33" s="2">
        <v>94825.965789603899</v>
      </c>
      <c r="G33" s="2">
        <v>81366.270309050102</v>
      </c>
      <c r="H33" s="2">
        <v>70040.116477641393</v>
      </c>
      <c r="I33" s="2">
        <v>76327.285686280593</v>
      </c>
      <c r="J33" s="2">
        <v>63059.088779418802</v>
      </c>
      <c r="K33" s="2">
        <v>98545.996885556102</v>
      </c>
      <c r="L33" s="2">
        <v>66334.277752084599</v>
      </c>
      <c r="M33" s="2">
        <v>75478.140159653703</v>
      </c>
      <c r="N33" s="2">
        <v>57033.087854180703</v>
      </c>
      <c r="O33" s="1">
        <v>0.10798013369400829</v>
      </c>
      <c r="P33" s="1">
        <v>9.2653322041010844E-2</v>
      </c>
      <c r="Q33" s="1">
        <v>7.9756014908194922E-2</v>
      </c>
      <c r="R33" s="1">
        <v>8.6915334257622975E-2</v>
      </c>
      <c r="S33" s="1">
        <v>7.1806585678566209E-2</v>
      </c>
      <c r="T33" s="1">
        <v>0.11221620397013962</v>
      </c>
      <c r="U33" s="1">
        <v>7.5536105754599708E-2</v>
      </c>
      <c r="V33" s="1">
        <v>8.5948396070098673E-2</v>
      </c>
      <c r="W33" s="1">
        <v>6.494466362874339E-2</v>
      </c>
      <c r="X33" s="2">
        <v>1</v>
      </c>
      <c r="Y33" s="2">
        <v>3</v>
      </c>
      <c r="Z33" s="2">
        <v>1</v>
      </c>
      <c r="AA33" s="2">
        <v>3</v>
      </c>
      <c r="AB33" s="2">
        <v>2</v>
      </c>
      <c r="AC33" s="2">
        <v>2</v>
      </c>
      <c r="AD33" s="2">
        <v>2</v>
      </c>
      <c r="AE33" s="2">
        <v>0</v>
      </c>
      <c r="AF33" s="2">
        <v>2</v>
      </c>
    </row>
    <row r="34" spans="1:32" x14ac:dyDescent="0.15">
      <c r="A34" s="1" t="s">
        <v>724</v>
      </c>
      <c r="B34" s="1" t="s">
        <v>51</v>
      </c>
      <c r="C34" s="1">
        <v>52479</v>
      </c>
      <c r="D34" s="1">
        <v>2</v>
      </c>
      <c r="E34" s="1">
        <v>2</v>
      </c>
      <c r="F34" s="2">
        <v>34731.4056403582</v>
      </c>
      <c r="G34" s="2">
        <v>26981.636815346101</v>
      </c>
      <c r="H34" s="2">
        <v>9288.6736802555097</v>
      </c>
      <c r="I34" s="2">
        <v>11340.2816786733</v>
      </c>
      <c r="J34" s="2">
        <v>8914.1917933108707</v>
      </c>
      <c r="K34" s="2">
        <v>7968.9406565970603</v>
      </c>
      <c r="L34" s="2">
        <v>2149.7767405852101</v>
      </c>
      <c r="M34" s="2">
        <v>12027.4326748075</v>
      </c>
      <c r="N34" s="2">
        <v>8415.2227545026308</v>
      </c>
      <c r="O34" s="1">
        <v>0.19654256291685179</v>
      </c>
      <c r="P34" s="1">
        <v>0.15268717040399962</v>
      </c>
      <c r="Q34" s="1">
        <v>5.2563946018192184E-2</v>
      </c>
      <c r="R34" s="1">
        <v>6.4173850272720545E-2</v>
      </c>
      <c r="S34" s="1">
        <v>5.0444779561522421E-2</v>
      </c>
      <c r="T34" s="1">
        <v>4.5095670373902344E-2</v>
      </c>
      <c r="U34" s="1">
        <v>1.2165434208705859E-2</v>
      </c>
      <c r="V34" s="1">
        <v>6.8062389057748834E-2</v>
      </c>
      <c r="W34" s="1">
        <v>4.7621149135532032E-2</v>
      </c>
      <c r="X34" s="2">
        <v>1</v>
      </c>
      <c r="Y34" s="2">
        <v>1</v>
      </c>
      <c r="Z34" s="2">
        <v>1</v>
      </c>
      <c r="AA34" s="2">
        <v>2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</row>
    <row r="35" spans="1:32" x14ac:dyDescent="0.15">
      <c r="A35" s="1" t="s">
        <v>725</v>
      </c>
      <c r="B35" s="1" t="s">
        <v>592</v>
      </c>
      <c r="C35" s="1">
        <v>96202</v>
      </c>
      <c r="D35" s="1">
        <v>2</v>
      </c>
      <c r="E35" s="1">
        <v>2</v>
      </c>
      <c r="F35" s="2">
        <v>37253.0542864901</v>
      </c>
      <c r="G35" s="2">
        <v>53691.768807394401</v>
      </c>
      <c r="H35" s="2">
        <v>52585.756748436201</v>
      </c>
      <c r="I35" s="2">
        <v>47480.146250025296</v>
      </c>
      <c r="J35" s="2">
        <v>29400.865568097899</v>
      </c>
      <c r="K35" s="2">
        <v>39415.884755178296</v>
      </c>
      <c r="L35" s="2">
        <v>25914.027802451299</v>
      </c>
      <c r="M35" s="2">
        <v>27984.093816854998</v>
      </c>
      <c r="N35" s="2">
        <v>71966.714333289696</v>
      </c>
      <c r="O35" s="1">
        <v>7.031503869695066E-2</v>
      </c>
      <c r="P35" s="1">
        <v>0.10134306766811334</v>
      </c>
      <c r="Q35" s="1">
        <v>9.9255472913415785E-2</v>
      </c>
      <c r="R35" s="1">
        <v>8.9618646976770022E-2</v>
      </c>
      <c r="S35" s="1">
        <v>5.5494053836395558E-2</v>
      </c>
      <c r="T35" s="1">
        <v>7.4397375327155679E-2</v>
      </c>
      <c r="U35" s="1">
        <v>4.8912657032366427E-2</v>
      </c>
      <c r="V35" s="1">
        <v>5.2819901007280588E-2</v>
      </c>
      <c r="W35" s="1">
        <v>0.13583697766958139</v>
      </c>
      <c r="X35" s="2">
        <v>1</v>
      </c>
      <c r="Y35" s="2">
        <v>2</v>
      </c>
      <c r="Z35" s="2">
        <v>2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</row>
    <row r="36" spans="1:32" x14ac:dyDescent="0.15">
      <c r="A36" s="1" t="s">
        <v>726</v>
      </c>
      <c r="B36" s="1" t="s">
        <v>114</v>
      </c>
      <c r="C36" s="1">
        <v>35393</v>
      </c>
      <c r="D36" s="1">
        <v>3</v>
      </c>
      <c r="E36" s="1">
        <v>3</v>
      </c>
      <c r="F36" s="2">
        <v>60635.173641105401</v>
      </c>
      <c r="G36" s="2">
        <v>69641.906059476794</v>
      </c>
      <c r="H36" s="2">
        <v>58972.098974325301</v>
      </c>
      <c r="I36" s="2">
        <v>35683.573195996301</v>
      </c>
      <c r="J36" s="2">
        <v>42978.5249941398</v>
      </c>
      <c r="K36" s="2">
        <v>35681.031587527999</v>
      </c>
      <c r="L36" s="2">
        <v>15259.725185912601</v>
      </c>
      <c r="M36" s="2">
        <v>13303.0708554714</v>
      </c>
      <c r="N36" s="2">
        <v>19802.142057242199</v>
      </c>
      <c r="O36" s="1">
        <v>0.12032389143503426</v>
      </c>
      <c r="P36" s="1">
        <v>0.13819676997426306</v>
      </c>
      <c r="Q36" s="1">
        <v>0.11702370107294469</v>
      </c>
      <c r="R36" s="1">
        <v>7.0810160661244945E-2</v>
      </c>
      <c r="S36" s="1">
        <v>8.5286197183857992E-2</v>
      </c>
      <c r="T36" s="1">
        <v>7.0805117116334512E-2</v>
      </c>
      <c r="U36" s="1">
        <v>3.0281260963578447E-2</v>
      </c>
      <c r="V36" s="1">
        <v>2.6398493766020791E-2</v>
      </c>
      <c r="W36" s="1">
        <v>3.9295192014779552E-2</v>
      </c>
      <c r="X36" s="2">
        <v>3</v>
      </c>
      <c r="Y36" s="2">
        <v>3</v>
      </c>
      <c r="Z36" s="2">
        <v>3</v>
      </c>
      <c r="AA36" s="2">
        <v>4</v>
      </c>
      <c r="AB36" s="2">
        <v>4</v>
      </c>
      <c r="AC36" s="2">
        <v>3</v>
      </c>
      <c r="AD36" s="2">
        <v>2</v>
      </c>
      <c r="AE36" s="2">
        <v>3</v>
      </c>
      <c r="AF36" s="2">
        <v>1</v>
      </c>
    </row>
    <row r="37" spans="1:32" x14ac:dyDescent="0.15">
      <c r="A37" s="1" t="s">
        <v>727</v>
      </c>
      <c r="B37" s="1" t="s">
        <v>365</v>
      </c>
      <c r="C37" s="1">
        <v>42350</v>
      </c>
      <c r="D37" s="1">
        <v>9</v>
      </c>
      <c r="E37" s="1">
        <v>9</v>
      </c>
      <c r="F37" s="2">
        <v>527866.39551005606</v>
      </c>
      <c r="G37" s="2">
        <v>439701.32827975199</v>
      </c>
      <c r="H37" s="2">
        <v>776724.309526967</v>
      </c>
      <c r="I37" s="2">
        <v>656162.33873094805</v>
      </c>
      <c r="J37" s="2">
        <v>696369.71739477804</v>
      </c>
      <c r="K37" s="2">
        <v>856619.54933252803</v>
      </c>
      <c r="L37" s="2">
        <v>562966.79839686502</v>
      </c>
      <c r="M37" s="2">
        <v>326980.319730316</v>
      </c>
      <c r="N37" s="2">
        <v>404834.946676764</v>
      </c>
      <c r="O37" s="1">
        <v>7.6708655023604896E-2</v>
      </c>
      <c r="P37" s="1">
        <v>6.38966560313836E-2</v>
      </c>
      <c r="Q37" s="1">
        <v>0.11287226770777981</v>
      </c>
      <c r="R37" s="1">
        <v>9.5352405285354463E-2</v>
      </c>
      <c r="S37" s="1">
        <v>0.1011952737944343</v>
      </c>
      <c r="T37" s="1">
        <v>0.12448250931513026</v>
      </c>
      <c r="U37" s="1">
        <v>8.1809386419154556E-2</v>
      </c>
      <c r="V37" s="1">
        <v>4.7516229028871787E-2</v>
      </c>
      <c r="W37" s="1">
        <v>5.8829932214421059E-2</v>
      </c>
      <c r="X37" s="2">
        <v>11</v>
      </c>
      <c r="Y37" s="2">
        <v>12</v>
      </c>
      <c r="Z37" s="2">
        <v>11</v>
      </c>
      <c r="AA37" s="2">
        <v>8</v>
      </c>
      <c r="AB37" s="2">
        <v>10</v>
      </c>
      <c r="AC37" s="2">
        <v>8</v>
      </c>
      <c r="AD37" s="2">
        <v>11</v>
      </c>
      <c r="AE37" s="2">
        <v>6</v>
      </c>
      <c r="AF37" s="2">
        <v>11</v>
      </c>
    </row>
    <row r="38" spans="1:32" x14ac:dyDescent="0.15">
      <c r="A38" s="1" t="s">
        <v>728</v>
      </c>
      <c r="B38" s="1" t="s">
        <v>86</v>
      </c>
      <c r="C38" s="1">
        <v>68912</v>
      </c>
      <c r="D38" s="1">
        <v>10</v>
      </c>
      <c r="E38" s="1">
        <v>10</v>
      </c>
      <c r="F38" s="2">
        <v>614934.782466267</v>
      </c>
      <c r="G38" s="2">
        <v>519816.56314326503</v>
      </c>
      <c r="H38" s="2">
        <v>351761.25553823798</v>
      </c>
      <c r="I38" s="2">
        <v>207562.97129587401</v>
      </c>
      <c r="J38" s="2">
        <v>233290.02234748</v>
      </c>
      <c r="K38" s="2">
        <v>223687.286373699</v>
      </c>
      <c r="L38" s="2">
        <v>78263.077880520796</v>
      </c>
      <c r="M38" s="2">
        <v>120902.417113673</v>
      </c>
      <c r="N38" s="2">
        <v>105424.132028052</v>
      </c>
      <c r="O38" s="1">
        <v>0.16036203347269831</v>
      </c>
      <c r="P38" s="1">
        <v>0.1355572061871716</v>
      </c>
      <c r="Q38" s="1">
        <v>9.1731923194823831E-2</v>
      </c>
      <c r="R38" s="1">
        <v>5.412804918457767E-2</v>
      </c>
      <c r="S38" s="1">
        <v>6.0837121983070369E-2</v>
      </c>
      <c r="T38" s="1">
        <v>5.8332930788223741E-2</v>
      </c>
      <c r="U38" s="1">
        <v>2.0409361565819285E-2</v>
      </c>
      <c r="V38" s="1">
        <v>3.1528802749381843E-2</v>
      </c>
      <c r="W38" s="1">
        <v>2.7492392154675433E-2</v>
      </c>
      <c r="X38" s="2">
        <v>7</v>
      </c>
      <c r="Y38" s="2">
        <v>9</v>
      </c>
      <c r="Z38" s="2">
        <v>6</v>
      </c>
      <c r="AA38" s="2">
        <v>5</v>
      </c>
      <c r="AB38" s="2">
        <v>6</v>
      </c>
      <c r="AC38" s="2">
        <v>4</v>
      </c>
      <c r="AD38" s="2">
        <v>1</v>
      </c>
      <c r="AE38" s="2">
        <v>6</v>
      </c>
      <c r="AF38" s="2">
        <v>3</v>
      </c>
    </row>
    <row r="39" spans="1:32" x14ac:dyDescent="0.15">
      <c r="A39" s="1" t="s">
        <v>644</v>
      </c>
      <c r="B39" s="1" t="s">
        <v>50</v>
      </c>
      <c r="C39" s="1">
        <v>72598</v>
      </c>
      <c r="D39" s="1">
        <v>9</v>
      </c>
      <c r="E39" s="1">
        <v>9</v>
      </c>
      <c r="F39" s="2">
        <v>255537.80459253001</v>
      </c>
      <c r="G39" s="2">
        <v>295337.90728997602</v>
      </c>
      <c r="H39" s="2">
        <v>309765.34960215801</v>
      </c>
      <c r="I39" s="2">
        <v>177245.657495981</v>
      </c>
      <c r="J39" s="2">
        <v>273825.18341194798</v>
      </c>
      <c r="K39" s="2">
        <v>249195.363472873</v>
      </c>
      <c r="L39" s="2">
        <v>77209.2119686027</v>
      </c>
      <c r="M39" s="2">
        <v>63086.4422121834</v>
      </c>
      <c r="N39" s="2">
        <v>78760.010970368094</v>
      </c>
      <c r="O39" s="1">
        <v>9.9342396042534004E-2</v>
      </c>
      <c r="P39" s="1">
        <v>0.11481500907138831</v>
      </c>
      <c r="Q39" s="1">
        <v>0.12042379439512155</v>
      </c>
      <c r="R39" s="1">
        <v>6.8905688267386023E-2</v>
      </c>
      <c r="S39" s="1">
        <v>0.10645176301919454</v>
      </c>
      <c r="T39" s="1">
        <v>9.6876720568057295E-2</v>
      </c>
      <c r="U39" s="1">
        <v>3.0015707952674109E-2</v>
      </c>
      <c r="V39" s="1">
        <v>2.4525366558386569E-2</v>
      </c>
      <c r="W39" s="1">
        <v>3.0618593654307972E-2</v>
      </c>
      <c r="X39" s="2">
        <v>8</v>
      </c>
      <c r="Y39" s="2">
        <v>9</v>
      </c>
      <c r="Z39" s="2">
        <v>10</v>
      </c>
      <c r="AA39" s="2">
        <v>9</v>
      </c>
      <c r="AB39" s="2">
        <v>10</v>
      </c>
      <c r="AC39" s="2">
        <v>4</v>
      </c>
      <c r="AD39" s="2">
        <v>3</v>
      </c>
      <c r="AE39" s="2">
        <v>2</v>
      </c>
      <c r="AF39" s="2">
        <v>7</v>
      </c>
    </row>
    <row r="40" spans="1:32" x14ac:dyDescent="0.15">
      <c r="A40" s="1" t="s">
        <v>729</v>
      </c>
      <c r="B40" s="1" t="s">
        <v>257</v>
      </c>
      <c r="C40" s="1">
        <v>50640</v>
      </c>
      <c r="D40" s="1">
        <v>3</v>
      </c>
      <c r="E40" s="1">
        <v>3</v>
      </c>
      <c r="F40" s="2">
        <v>77894.209373051504</v>
      </c>
      <c r="G40" s="2">
        <v>63264.351832353103</v>
      </c>
      <c r="H40" s="2">
        <v>30741.425955597198</v>
      </c>
      <c r="I40" s="2">
        <v>17953.083502425401</v>
      </c>
      <c r="J40" s="2">
        <v>11467.286106711301</v>
      </c>
      <c r="K40" s="2">
        <v>24647.592047771799</v>
      </c>
      <c r="L40" s="2">
        <v>27351.717575719402</v>
      </c>
      <c r="M40" s="2">
        <v>40861.177965819799</v>
      </c>
      <c r="N40" s="2">
        <v>28162.4508790982</v>
      </c>
      <c r="O40" s="1">
        <v>0.17153514239562184</v>
      </c>
      <c r="P40" s="1">
        <v>0.13931792475300248</v>
      </c>
      <c r="Q40" s="1">
        <v>6.769739267117042E-2</v>
      </c>
      <c r="R40" s="1">
        <v>3.9535477153125227E-2</v>
      </c>
      <c r="S40" s="1">
        <v>2.5252744344390027E-2</v>
      </c>
      <c r="T40" s="1">
        <v>5.4277824316507385E-2</v>
      </c>
      <c r="U40" s="1">
        <v>6.0232728554261983E-2</v>
      </c>
      <c r="V40" s="1">
        <v>8.9982657725577259E-2</v>
      </c>
      <c r="W40" s="1">
        <v>6.2018089157563357E-2</v>
      </c>
      <c r="X40" s="2">
        <v>2</v>
      </c>
      <c r="Y40" s="2">
        <v>1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2</v>
      </c>
      <c r="AF40" s="2">
        <v>1</v>
      </c>
    </row>
    <row r="41" spans="1:32" x14ac:dyDescent="0.15">
      <c r="A41" s="1" t="s">
        <v>730</v>
      </c>
      <c r="B41" s="1" t="s">
        <v>461</v>
      </c>
      <c r="C41" s="1">
        <v>89588</v>
      </c>
      <c r="D41" s="1">
        <v>5</v>
      </c>
      <c r="E41" s="1">
        <v>5</v>
      </c>
      <c r="F41" s="2">
        <v>689837.01989505696</v>
      </c>
      <c r="G41" s="2">
        <v>911113.85288034403</v>
      </c>
      <c r="H41" s="2">
        <v>1105266.9651129399</v>
      </c>
      <c r="I41" s="2">
        <v>1549688.31201694</v>
      </c>
      <c r="J41" s="2">
        <v>2556770.7013260601</v>
      </c>
      <c r="K41" s="2">
        <v>1276385.4310534101</v>
      </c>
      <c r="L41" s="2">
        <v>982141.94761242799</v>
      </c>
      <c r="M41" s="2">
        <v>488090.68508547702</v>
      </c>
      <c r="N41" s="2">
        <v>1273462.3370557399</v>
      </c>
      <c r="O41" s="1">
        <v>4.9235981867086276E-2</v>
      </c>
      <c r="P41" s="1">
        <v>6.5029251613797273E-2</v>
      </c>
      <c r="Q41" s="1">
        <v>7.8886610435706675E-2</v>
      </c>
      <c r="R41" s="1">
        <v>0.11060645258166774</v>
      </c>
      <c r="S41" s="1">
        <v>0.18248530052495288</v>
      </c>
      <c r="T41" s="1">
        <v>9.1099909292080464E-2</v>
      </c>
      <c r="U41" s="1">
        <v>7.0098764967566812E-2</v>
      </c>
      <c r="V41" s="1">
        <v>3.4836669281706756E-2</v>
      </c>
      <c r="W41" s="1">
        <v>9.0891278269223844E-2</v>
      </c>
      <c r="X41" s="2">
        <v>3</v>
      </c>
      <c r="Y41" s="2">
        <v>3</v>
      </c>
      <c r="Z41" s="2">
        <v>6</v>
      </c>
      <c r="AA41" s="2">
        <v>4</v>
      </c>
      <c r="AB41" s="2">
        <v>5</v>
      </c>
      <c r="AC41" s="2">
        <v>6</v>
      </c>
      <c r="AD41" s="2">
        <v>5</v>
      </c>
      <c r="AE41" s="2">
        <v>3</v>
      </c>
      <c r="AF41" s="2">
        <v>5</v>
      </c>
    </row>
    <row r="42" spans="1:32" x14ac:dyDescent="0.15">
      <c r="A42" s="1" t="s">
        <v>731</v>
      </c>
      <c r="B42" s="1" t="s">
        <v>12</v>
      </c>
      <c r="C42" s="1">
        <v>79687</v>
      </c>
      <c r="D42" s="1">
        <v>2</v>
      </c>
      <c r="E42" s="1">
        <v>2</v>
      </c>
      <c r="F42" s="2">
        <v>4250.2037810561496</v>
      </c>
      <c r="G42" s="2">
        <v>6298.7450292695203</v>
      </c>
      <c r="H42" s="2">
        <v>12269.1672605188</v>
      </c>
      <c r="I42" s="2">
        <v>5200.2228531347801</v>
      </c>
      <c r="J42" s="2">
        <v>12118.210252058299</v>
      </c>
      <c r="K42" s="2">
        <v>2860.0292437646099</v>
      </c>
      <c r="L42" s="2">
        <v>4203.73165931112</v>
      </c>
      <c r="M42" s="2">
        <v>2983.5004867195698</v>
      </c>
      <c r="N42" s="2">
        <v>2085.4436217163502</v>
      </c>
      <c r="O42" s="1">
        <v>6.3163813961230386E-2</v>
      </c>
      <c r="P42" s="1">
        <v>9.3607925575545148E-2</v>
      </c>
      <c r="Q42" s="1">
        <v>0.18233652742882214</v>
      </c>
      <c r="R42" s="1">
        <v>7.728239062709652E-2</v>
      </c>
      <c r="S42" s="1">
        <v>0.1800931007863063</v>
      </c>
      <c r="T42" s="1">
        <v>4.2503927901531291E-2</v>
      </c>
      <c r="U42" s="1">
        <v>6.2473174969902477E-2</v>
      </c>
      <c r="V42" s="1">
        <v>4.4338878652441162E-2</v>
      </c>
      <c r="W42" s="1">
        <v>3.0992531119529831E-2</v>
      </c>
      <c r="X42" s="2">
        <v>0</v>
      </c>
      <c r="Y42" s="2">
        <v>0</v>
      </c>
      <c r="Z42" s="2">
        <v>1</v>
      </c>
      <c r="AA42" s="2">
        <v>0</v>
      </c>
      <c r="AB42" s="2">
        <v>1</v>
      </c>
      <c r="AC42" s="2">
        <v>0</v>
      </c>
      <c r="AD42" s="2">
        <v>0</v>
      </c>
      <c r="AE42" s="2">
        <v>0</v>
      </c>
      <c r="AF42" s="2">
        <v>0</v>
      </c>
    </row>
    <row r="43" spans="1:32" x14ac:dyDescent="0.15">
      <c r="A43" s="1" t="s">
        <v>732</v>
      </c>
      <c r="B43" s="1" t="s">
        <v>413</v>
      </c>
      <c r="C43" s="1">
        <v>72210</v>
      </c>
      <c r="D43" s="1">
        <v>11</v>
      </c>
      <c r="E43" s="1">
        <v>10</v>
      </c>
      <c r="F43" s="2">
        <v>732979.351607227</v>
      </c>
      <c r="G43" s="2">
        <v>563192.38492918899</v>
      </c>
      <c r="H43" s="2">
        <v>313727.39218816999</v>
      </c>
      <c r="I43" s="2">
        <v>295870.396545847</v>
      </c>
      <c r="J43" s="2">
        <v>259802.48434406199</v>
      </c>
      <c r="K43" s="2">
        <v>319011.23882796598</v>
      </c>
      <c r="L43" s="2">
        <v>219381.491320726</v>
      </c>
      <c r="M43" s="2">
        <v>467459.11013515398</v>
      </c>
      <c r="N43" s="2">
        <v>261650.78328970299</v>
      </c>
      <c r="O43" s="1">
        <v>0.15205532276799838</v>
      </c>
      <c r="P43" s="1">
        <v>0.11683330462598841</v>
      </c>
      <c r="Q43" s="1">
        <v>6.5082215175274322E-2</v>
      </c>
      <c r="R43" s="1">
        <v>6.1377811729111283E-2</v>
      </c>
      <c r="S43" s="1">
        <v>5.3895584543059441E-2</v>
      </c>
      <c r="T43" s="1">
        <v>6.6178340195043386E-2</v>
      </c>
      <c r="U43" s="1">
        <v>4.5510318126905508E-2</v>
      </c>
      <c r="V43" s="1">
        <v>9.6973599210651101E-2</v>
      </c>
      <c r="W43" s="1">
        <v>5.4279011023130042E-2</v>
      </c>
      <c r="X43" s="2">
        <v>9</v>
      </c>
      <c r="Y43" s="2">
        <v>8</v>
      </c>
      <c r="Z43" s="2">
        <v>6</v>
      </c>
      <c r="AA43" s="2">
        <v>3</v>
      </c>
      <c r="AB43" s="2">
        <v>5</v>
      </c>
      <c r="AC43" s="2">
        <v>5</v>
      </c>
      <c r="AD43" s="2">
        <v>6</v>
      </c>
      <c r="AE43" s="2">
        <v>8</v>
      </c>
      <c r="AF43" s="2">
        <v>7</v>
      </c>
    </row>
    <row r="44" spans="1:32" x14ac:dyDescent="0.15">
      <c r="A44" s="1" t="s">
        <v>733</v>
      </c>
      <c r="B44" s="1" t="s">
        <v>506</v>
      </c>
      <c r="C44" s="1">
        <v>62845</v>
      </c>
      <c r="D44" s="1">
        <v>9</v>
      </c>
      <c r="E44" s="1">
        <v>9</v>
      </c>
      <c r="F44" s="2">
        <v>785449.26560281496</v>
      </c>
      <c r="G44" s="2">
        <v>505865.02264307399</v>
      </c>
      <c r="H44" s="2">
        <v>485359.39021909802</v>
      </c>
      <c r="I44" s="2">
        <v>497039.60994764499</v>
      </c>
      <c r="J44" s="2">
        <v>341686.28972419997</v>
      </c>
      <c r="K44" s="2">
        <v>497373.47359207598</v>
      </c>
      <c r="L44" s="2">
        <v>643976.89025286003</v>
      </c>
      <c r="M44" s="2">
        <v>350944.92762097402</v>
      </c>
      <c r="N44" s="2">
        <v>577134.08452719497</v>
      </c>
      <c r="O44" s="1">
        <v>0.13300914522532276</v>
      </c>
      <c r="P44" s="1">
        <v>8.5663934270158504E-2</v>
      </c>
      <c r="Q44" s="1">
        <v>8.2191480019501773E-2</v>
      </c>
      <c r="R44" s="1">
        <v>8.4169425776374623E-2</v>
      </c>
      <c r="S44" s="1">
        <v>5.7861663791292678E-2</v>
      </c>
      <c r="T44" s="1">
        <v>8.4225962741793392E-2</v>
      </c>
      <c r="U44" s="1">
        <v>0.10905200306178429</v>
      </c>
      <c r="V44" s="1">
        <v>5.9429535284119851E-2</v>
      </c>
      <c r="W44" s="1">
        <v>9.7732743061955271E-2</v>
      </c>
      <c r="X44" s="2">
        <v>6</v>
      </c>
      <c r="Y44" s="2">
        <v>5</v>
      </c>
      <c r="Z44" s="2">
        <v>6</v>
      </c>
      <c r="AA44" s="2">
        <v>5</v>
      </c>
      <c r="AB44" s="2">
        <v>8</v>
      </c>
      <c r="AC44" s="2">
        <v>8</v>
      </c>
      <c r="AD44" s="2">
        <v>6</v>
      </c>
      <c r="AE44" s="2">
        <v>8</v>
      </c>
      <c r="AF44" s="2">
        <v>9</v>
      </c>
    </row>
    <row r="45" spans="1:32" x14ac:dyDescent="0.15">
      <c r="A45" s="1" t="s">
        <v>734</v>
      </c>
      <c r="B45" s="1" t="s">
        <v>21</v>
      </c>
      <c r="C45" s="1">
        <v>16935</v>
      </c>
      <c r="D45" s="1">
        <v>2</v>
      </c>
      <c r="E45" s="1">
        <v>2</v>
      </c>
      <c r="F45" s="2">
        <v>72371.817450092101</v>
      </c>
      <c r="G45" s="2">
        <v>56695.892675801399</v>
      </c>
      <c r="H45" s="2">
        <v>86733.859055201799</v>
      </c>
      <c r="I45" s="2">
        <v>62688.208489957397</v>
      </c>
      <c r="J45" s="2">
        <v>53758.331202816</v>
      </c>
      <c r="K45" s="2">
        <v>72234.209575423505</v>
      </c>
      <c r="L45" s="2">
        <v>55993.199723225698</v>
      </c>
      <c r="M45" s="2">
        <v>47307.873725273203</v>
      </c>
      <c r="N45" s="2">
        <v>38770.221856013901</v>
      </c>
      <c r="O45" s="1">
        <v>9.4875641916579476E-2</v>
      </c>
      <c r="P45" s="1">
        <v>7.4325329958164654E-2</v>
      </c>
      <c r="Q45" s="1">
        <v>0.11370352222312372</v>
      </c>
      <c r="R45" s="1">
        <v>8.2180940463275676E-2</v>
      </c>
      <c r="S45" s="1">
        <v>7.0474341545291141E-2</v>
      </c>
      <c r="T45" s="1">
        <v>9.4695245238674258E-2</v>
      </c>
      <c r="U45" s="1">
        <v>7.3404136497853253E-2</v>
      </c>
      <c r="V45" s="1">
        <v>6.2018131443071382E-2</v>
      </c>
      <c r="W45" s="1">
        <v>5.0825719395179249E-2</v>
      </c>
      <c r="X45" s="2">
        <v>0</v>
      </c>
      <c r="Y45" s="2">
        <v>3</v>
      </c>
      <c r="Z45" s="2">
        <v>3</v>
      </c>
      <c r="AA45" s="2">
        <v>2</v>
      </c>
      <c r="AB45" s="2">
        <v>1</v>
      </c>
      <c r="AC45" s="2">
        <v>3</v>
      </c>
      <c r="AD45" s="2">
        <v>3</v>
      </c>
      <c r="AE45" s="2">
        <v>2</v>
      </c>
      <c r="AF45" s="2">
        <v>3</v>
      </c>
    </row>
    <row r="46" spans="1:32" x14ac:dyDescent="0.15">
      <c r="A46" s="1" t="s">
        <v>735</v>
      </c>
      <c r="B46" s="1" t="s">
        <v>21</v>
      </c>
      <c r="C46" s="1">
        <v>101140</v>
      </c>
      <c r="D46" s="1">
        <v>3</v>
      </c>
      <c r="E46" s="1">
        <v>3</v>
      </c>
      <c r="F46" s="2">
        <v>50655.289314539797</v>
      </c>
      <c r="G46" s="2">
        <v>48842.173034648898</v>
      </c>
      <c r="H46" s="2">
        <v>12644.0028026484</v>
      </c>
      <c r="I46" s="2">
        <v>17602.031437261601</v>
      </c>
      <c r="J46" s="2">
        <v>12159.463558055</v>
      </c>
      <c r="K46" s="2">
        <v>28297.350243317698</v>
      </c>
      <c r="L46" s="2">
        <v>1115.7516179798199</v>
      </c>
      <c r="M46" s="2">
        <v>21057.4390143487</v>
      </c>
      <c r="N46" s="2">
        <v>4081.8603435691698</v>
      </c>
      <c r="O46" s="1">
        <v>0.16306454300115669</v>
      </c>
      <c r="P46" s="1">
        <v>0.15722793676340488</v>
      </c>
      <c r="Q46" s="1">
        <v>4.0702334674602325E-2</v>
      </c>
      <c r="R46" s="1">
        <v>5.6662734554458298E-2</v>
      </c>
      <c r="S46" s="1">
        <v>3.9142553424610149E-2</v>
      </c>
      <c r="T46" s="1">
        <v>9.1092056683719516E-2</v>
      </c>
      <c r="U46" s="1">
        <v>3.5917182618174811E-3</v>
      </c>
      <c r="V46" s="1">
        <v>6.7786043986997876E-2</v>
      </c>
      <c r="W46" s="1">
        <v>1.3139924784273206E-2</v>
      </c>
      <c r="X46" s="2">
        <v>1</v>
      </c>
      <c r="Y46" s="2">
        <v>2</v>
      </c>
      <c r="Z46" s="2">
        <v>2</v>
      </c>
      <c r="AA46" s="2">
        <v>2</v>
      </c>
      <c r="AB46" s="2">
        <v>2</v>
      </c>
      <c r="AC46" s="2">
        <v>4</v>
      </c>
      <c r="AD46" s="2">
        <v>0</v>
      </c>
      <c r="AE46" s="2">
        <v>2</v>
      </c>
      <c r="AF46" s="2">
        <v>1</v>
      </c>
    </row>
    <row r="47" spans="1:32" x14ac:dyDescent="0.15">
      <c r="A47" s="1" t="s">
        <v>736</v>
      </c>
      <c r="B47" s="1" t="s">
        <v>350</v>
      </c>
      <c r="C47" s="1">
        <v>33785</v>
      </c>
      <c r="D47" s="1">
        <v>3</v>
      </c>
      <c r="E47" s="1">
        <v>3</v>
      </c>
      <c r="F47" s="2">
        <v>15198.4988036339</v>
      </c>
      <c r="G47" s="2">
        <v>10990.0697510563</v>
      </c>
      <c r="H47" s="2">
        <v>18794.3494570275</v>
      </c>
      <c r="I47" s="2">
        <v>37771.357520357502</v>
      </c>
      <c r="J47" s="2">
        <v>21199.936609337001</v>
      </c>
      <c r="K47" s="2">
        <v>35045.067778532197</v>
      </c>
      <c r="L47" s="2">
        <v>23702.926006838999</v>
      </c>
      <c r="M47" s="2">
        <v>16973.081557400801</v>
      </c>
      <c r="N47" s="2">
        <v>19976.8768842471</v>
      </c>
      <c r="O47" s="1">
        <v>6.2564501525651031E-2</v>
      </c>
      <c r="P47" s="1">
        <v>4.5240536226023434E-2</v>
      </c>
      <c r="Q47" s="1">
        <v>7.7366792633274575E-2</v>
      </c>
      <c r="R47" s="1">
        <v>0.15548549799163711</v>
      </c>
      <c r="S47" s="1">
        <v>8.7269373342414705E-2</v>
      </c>
      <c r="T47" s="1">
        <v>0.1442627475795363</v>
      </c>
      <c r="U47" s="1">
        <v>9.7572909632542268E-2</v>
      </c>
      <c r="V47" s="1">
        <v>6.9869557560454779E-2</v>
      </c>
      <c r="W47" s="1">
        <v>8.2234657544164036E-2</v>
      </c>
      <c r="X47" s="2">
        <v>1</v>
      </c>
      <c r="Y47" s="2">
        <v>0</v>
      </c>
      <c r="Z47" s="2">
        <v>2</v>
      </c>
      <c r="AA47" s="2">
        <v>2</v>
      </c>
      <c r="AB47" s="2">
        <v>1</v>
      </c>
      <c r="AC47" s="2">
        <v>1</v>
      </c>
      <c r="AD47" s="2">
        <v>2</v>
      </c>
      <c r="AE47" s="2">
        <v>1</v>
      </c>
      <c r="AF47" s="2">
        <v>1</v>
      </c>
    </row>
    <row r="48" spans="1:32" x14ac:dyDescent="0.15">
      <c r="A48" s="1" t="s">
        <v>737</v>
      </c>
      <c r="B48" s="1" t="s">
        <v>600</v>
      </c>
      <c r="C48" s="1">
        <v>76027</v>
      </c>
      <c r="D48" s="1">
        <v>4</v>
      </c>
      <c r="E48" s="1">
        <v>4</v>
      </c>
      <c r="F48" s="2">
        <v>29431.592088736699</v>
      </c>
      <c r="G48" s="2">
        <v>15453.0044313576</v>
      </c>
      <c r="H48" s="2">
        <v>12930.7759281789</v>
      </c>
      <c r="I48" s="2">
        <v>17790.445007335002</v>
      </c>
      <c r="J48" s="2">
        <v>9952.1623714646903</v>
      </c>
      <c r="K48" s="2">
        <v>11676.099647545499</v>
      </c>
      <c r="L48" s="2">
        <v>19476.0039875947</v>
      </c>
      <c r="M48" s="2">
        <v>6469.5556947413097</v>
      </c>
      <c r="N48" s="2">
        <v>27940.786259651599</v>
      </c>
      <c r="O48" s="1">
        <v>0.15334824023903465</v>
      </c>
      <c r="P48" s="1">
        <v>8.0515217417054349E-2</v>
      </c>
      <c r="Q48" s="1">
        <v>6.737358031916843E-2</v>
      </c>
      <c r="R48" s="1">
        <v>9.2694048854672167E-2</v>
      </c>
      <c r="S48" s="1">
        <v>5.1854027523753822E-2</v>
      </c>
      <c r="T48" s="1">
        <v>6.0836305708787418E-2</v>
      </c>
      <c r="U48" s="1">
        <v>0.10147636354096616</v>
      </c>
      <c r="V48" s="1">
        <v>3.3708505402148259E-2</v>
      </c>
      <c r="W48" s="1">
        <v>0.14558065329575867</v>
      </c>
      <c r="X48" s="2">
        <v>2</v>
      </c>
      <c r="Y48" s="2">
        <v>1</v>
      </c>
      <c r="Z48" s="2">
        <v>3</v>
      </c>
      <c r="AA48" s="2">
        <v>2</v>
      </c>
      <c r="AB48" s="2">
        <v>3</v>
      </c>
      <c r="AC48" s="2">
        <v>2</v>
      </c>
      <c r="AD48" s="2">
        <v>2</v>
      </c>
      <c r="AE48" s="2">
        <v>1</v>
      </c>
      <c r="AF48" s="2">
        <v>3</v>
      </c>
    </row>
    <row r="49" spans="1:32" x14ac:dyDescent="0.15">
      <c r="A49" s="1" t="s">
        <v>738</v>
      </c>
      <c r="B49" s="1" t="s">
        <v>145</v>
      </c>
      <c r="C49" s="1">
        <v>39941</v>
      </c>
      <c r="D49" s="1">
        <v>4</v>
      </c>
      <c r="E49" s="1">
        <v>3</v>
      </c>
      <c r="F49" s="2">
        <v>80878.958732323299</v>
      </c>
      <c r="G49" s="2">
        <v>152849.287414619</v>
      </c>
      <c r="H49" s="2">
        <v>220021.18863447499</v>
      </c>
      <c r="I49" s="2">
        <v>407206.16636820399</v>
      </c>
      <c r="J49" s="2">
        <v>476878.61881878698</v>
      </c>
      <c r="K49" s="2">
        <v>550475.33847853797</v>
      </c>
      <c r="L49" s="2">
        <v>1403912.6029588501</v>
      </c>
      <c r="M49" s="2">
        <v>728393.72345827601</v>
      </c>
      <c r="N49" s="2">
        <v>634535.35931384598</v>
      </c>
      <c r="O49" s="1">
        <v>1.5438485256930723E-2</v>
      </c>
      <c r="P49" s="1">
        <v>2.9176457106635363E-2</v>
      </c>
      <c r="Q49" s="1">
        <v>4.199848675336848E-2</v>
      </c>
      <c r="R49" s="1">
        <v>7.7729071869150276E-2</v>
      </c>
      <c r="S49" s="1">
        <v>9.1028416307206872E-2</v>
      </c>
      <c r="T49" s="1">
        <v>0.10507683989270288</v>
      </c>
      <c r="U49" s="1">
        <v>0.26798421199427869</v>
      </c>
      <c r="V49" s="1">
        <v>0.13903858231000299</v>
      </c>
      <c r="W49" s="1">
        <v>0.12112253846132877</v>
      </c>
      <c r="X49" s="2">
        <v>0</v>
      </c>
      <c r="Y49" s="2">
        <v>1</v>
      </c>
      <c r="Z49" s="2">
        <v>2</v>
      </c>
      <c r="AA49" s="2">
        <v>2</v>
      </c>
      <c r="AB49" s="2">
        <v>2</v>
      </c>
      <c r="AC49" s="2">
        <v>2</v>
      </c>
      <c r="AD49" s="2">
        <v>1</v>
      </c>
      <c r="AE49" s="2">
        <v>1</v>
      </c>
      <c r="AF49" s="2">
        <v>1</v>
      </c>
    </row>
    <row r="50" spans="1:32" x14ac:dyDescent="0.15">
      <c r="A50" s="1" t="s">
        <v>645</v>
      </c>
      <c r="B50" s="1" t="s">
        <v>482</v>
      </c>
      <c r="C50" s="1">
        <v>80645</v>
      </c>
      <c r="D50" s="1">
        <v>10</v>
      </c>
      <c r="E50" s="1">
        <v>9</v>
      </c>
      <c r="F50" s="2">
        <v>53696.029161700702</v>
      </c>
      <c r="G50" s="2">
        <v>70757.775984998705</v>
      </c>
      <c r="H50" s="2">
        <v>146000.601291192</v>
      </c>
      <c r="I50" s="2">
        <v>105165.593414505</v>
      </c>
      <c r="J50" s="2">
        <v>161744.34347103501</v>
      </c>
      <c r="K50" s="2">
        <v>161220.60319161799</v>
      </c>
      <c r="L50" s="2">
        <v>140275.435254401</v>
      </c>
      <c r="M50" s="2">
        <v>50739.467687294898</v>
      </c>
      <c r="N50" s="2">
        <v>81443.907398709605</v>
      </c>
      <c r="O50" s="1">
        <v>4.585077274705715E-2</v>
      </c>
      <c r="P50" s="1">
        <v>6.0419713662726221E-2</v>
      </c>
      <c r="Q50" s="1">
        <v>0.12466918867644845</v>
      </c>
      <c r="R50" s="1">
        <v>8.9800378160870983E-2</v>
      </c>
      <c r="S50" s="1">
        <v>0.13811269196981893</v>
      </c>
      <c r="T50" s="1">
        <v>0.13766547274514004</v>
      </c>
      <c r="U50" s="1">
        <v>0.11978049781810642</v>
      </c>
      <c r="V50" s="1">
        <v>4.3326179580820294E-2</v>
      </c>
      <c r="W50" s="1">
        <v>6.9544548229538511E-2</v>
      </c>
      <c r="X50" s="2">
        <v>4</v>
      </c>
      <c r="Y50" s="2">
        <v>5</v>
      </c>
      <c r="Z50" s="2">
        <v>7</v>
      </c>
      <c r="AA50" s="2">
        <v>7</v>
      </c>
      <c r="AB50" s="2">
        <v>6</v>
      </c>
      <c r="AC50" s="2">
        <v>8</v>
      </c>
      <c r="AD50" s="2">
        <v>7</v>
      </c>
      <c r="AE50" s="2">
        <v>4</v>
      </c>
      <c r="AF50" s="2">
        <v>6</v>
      </c>
    </row>
    <row r="51" spans="1:32" x14ac:dyDescent="0.15">
      <c r="A51" s="1" t="s">
        <v>739</v>
      </c>
      <c r="B51" s="1" t="s">
        <v>463</v>
      </c>
      <c r="C51" s="1">
        <v>44964</v>
      </c>
      <c r="D51" s="1">
        <v>2</v>
      </c>
      <c r="E51" s="1">
        <v>2</v>
      </c>
      <c r="F51" s="2">
        <v>14600.3917095375</v>
      </c>
      <c r="G51" s="2">
        <v>8911.7285927938392</v>
      </c>
      <c r="H51" s="2">
        <v>5106.0269388706702</v>
      </c>
      <c r="I51" s="2">
        <v>6836.4379907635703</v>
      </c>
      <c r="J51" s="2">
        <v>7999.5429052312402</v>
      </c>
      <c r="K51" s="2">
        <v>2192.6534534654502</v>
      </c>
      <c r="L51" s="2">
        <v>2369.1582650504902</v>
      </c>
      <c r="M51" s="2">
        <v>2194.9412180734198</v>
      </c>
      <c r="N51" s="2">
        <v>6029.8034983242296</v>
      </c>
      <c r="O51" s="1">
        <v>0.19888820717822178</v>
      </c>
      <c r="P51" s="1">
        <v>0.12139658701908963</v>
      </c>
      <c r="Q51" s="1">
        <v>6.9554883449620866E-2</v>
      </c>
      <c r="R51" s="1">
        <v>9.3126740879140593E-2</v>
      </c>
      <c r="S51" s="1">
        <v>0.10897068916496241</v>
      </c>
      <c r="T51" s="1">
        <v>2.9868576336757349E-2</v>
      </c>
      <c r="U51" s="1">
        <v>3.2272945084723663E-2</v>
      </c>
      <c r="V51" s="1">
        <v>2.9899740528128164E-2</v>
      </c>
      <c r="W51" s="1">
        <v>8.213867348745707E-2</v>
      </c>
      <c r="X51" s="2">
        <v>1</v>
      </c>
      <c r="Y51" s="2">
        <v>2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0</v>
      </c>
      <c r="AF51" s="2">
        <v>2</v>
      </c>
    </row>
    <row r="52" spans="1:32" x14ac:dyDescent="0.15">
      <c r="A52" s="1" t="s">
        <v>740</v>
      </c>
      <c r="B52" s="1" t="s">
        <v>242</v>
      </c>
      <c r="C52" s="1">
        <v>75520</v>
      </c>
      <c r="D52" s="1">
        <v>3</v>
      </c>
      <c r="E52" s="1">
        <v>2</v>
      </c>
      <c r="F52" s="2">
        <v>45358.332766814798</v>
      </c>
      <c r="G52" s="2">
        <v>42503.050480282298</v>
      </c>
      <c r="H52" s="2">
        <v>22595.465413487898</v>
      </c>
      <c r="I52" s="2">
        <v>25263.146207874201</v>
      </c>
      <c r="J52" s="2">
        <v>24898.524945223999</v>
      </c>
      <c r="K52" s="2">
        <v>16957.778039265198</v>
      </c>
      <c r="L52" s="2">
        <v>14740.493575578799</v>
      </c>
      <c r="M52" s="2">
        <v>19791.444891781601</v>
      </c>
      <c r="N52" s="2">
        <v>16815.6519211983</v>
      </c>
      <c r="O52" s="1">
        <v>0.13768633895264196</v>
      </c>
      <c r="P52" s="1">
        <v>0.12901905907862035</v>
      </c>
      <c r="Q52" s="1">
        <v>6.8589093115660901E-2</v>
      </c>
      <c r="R52" s="1">
        <v>7.6686904028632832E-2</v>
      </c>
      <c r="S52" s="1">
        <v>7.5580087183827513E-2</v>
      </c>
      <c r="T52" s="1">
        <v>5.1475753903947936E-2</v>
      </c>
      <c r="U52" s="1">
        <v>4.4745132172522441E-2</v>
      </c>
      <c r="V52" s="1">
        <v>6.007741959435637E-2</v>
      </c>
      <c r="W52" s="1">
        <v>5.1044326563644563E-2</v>
      </c>
      <c r="X52" s="2">
        <v>1</v>
      </c>
      <c r="Y52" s="2">
        <v>1</v>
      </c>
      <c r="Z52" s="2">
        <v>2</v>
      </c>
      <c r="AA52" s="2">
        <v>1</v>
      </c>
      <c r="AB52" s="2">
        <v>1</v>
      </c>
      <c r="AC52" s="2">
        <v>2</v>
      </c>
      <c r="AD52" s="2">
        <v>1</v>
      </c>
      <c r="AE52" s="2">
        <v>1</v>
      </c>
      <c r="AF52" s="2">
        <v>1</v>
      </c>
    </row>
    <row r="53" spans="1:32" x14ac:dyDescent="0.15">
      <c r="A53" s="1" t="s">
        <v>741</v>
      </c>
      <c r="B53" s="1" t="s">
        <v>21</v>
      </c>
      <c r="C53" s="1">
        <v>34919</v>
      </c>
      <c r="D53" s="1">
        <v>2</v>
      </c>
      <c r="E53" s="1">
        <v>2</v>
      </c>
      <c r="F53" s="2">
        <v>16811.883526228001</v>
      </c>
      <c r="G53" s="2">
        <v>8656.4916169444605</v>
      </c>
      <c r="H53" s="2">
        <v>15057.138390284101</v>
      </c>
      <c r="I53" s="2">
        <v>22012.7296661615</v>
      </c>
      <c r="J53" s="2">
        <v>14720.9686589346</v>
      </c>
      <c r="K53" s="2">
        <v>18507.7614109977</v>
      </c>
      <c r="L53" s="2">
        <v>19103.529215178001</v>
      </c>
      <c r="M53" s="2">
        <v>9209.7023369452709</v>
      </c>
      <c r="N53" s="2">
        <v>18839.233479887502</v>
      </c>
      <c r="O53" s="1">
        <v>9.7507829994203044E-2</v>
      </c>
      <c r="P53" s="1">
        <v>5.0207087838458599E-2</v>
      </c>
      <c r="Q53" s="1">
        <v>8.7330422440085778E-2</v>
      </c>
      <c r="R53" s="1">
        <v>0.12767239902940283</v>
      </c>
      <c r="S53" s="1">
        <v>8.5380659882994203E-2</v>
      </c>
      <c r="T53" s="1">
        <v>0.10734381132378307</v>
      </c>
      <c r="U53" s="1">
        <v>0.11079922580339231</v>
      </c>
      <c r="V53" s="1">
        <v>5.3415674000303871E-2</v>
      </c>
      <c r="W53" s="1">
        <v>0.10926632774442741</v>
      </c>
      <c r="X53" s="2">
        <v>1</v>
      </c>
      <c r="Y53" s="2">
        <v>1</v>
      </c>
      <c r="Z53" s="2">
        <v>2</v>
      </c>
      <c r="AA53" s="2">
        <v>1</v>
      </c>
      <c r="AB53" s="2">
        <v>1</v>
      </c>
      <c r="AC53" s="2">
        <v>2</v>
      </c>
      <c r="AD53" s="2">
        <v>1</v>
      </c>
      <c r="AE53" s="2">
        <v>1</v>
      </c>
      <c r="AF53" s="2">
        <v>3</v>
      </c>
    </row>
    <row r="54" spans="1:32" x14ac:dyDescent="0.15">
      <c r="A54" s="1" t="s">
        <v>742</v>
      </c>
      <c r="B54" s="1" t="s">
        <v>16</v>
      </c>
      <c r="C54" s="1">
        <v>104778</v>
      </c>
      <c r="D54" s="1">
        <v>7</v>
      </c>
      <c r="E54" s="1">
        <v>6</v>
      </c>
      <c r="F54" s="2">
        <v>111934.436119598</v>
      </c>
      <c r="G54" s="2">
        <v>101937.321863663</v>
      </c>
      <c r="H54" s="2">
        <v>121380.151425383</v>
      </c>
      <c r="I54" s="2">
        <v>61724.901184600298</v>
      </c>
      <c r="J54" s="2">
        <v>113547.30863308199</v>
      </c>
      <c r="K54" s="2">
        <v>98275.295504760506</v>
      </c>
      <c r="L54" s="2">
        <v>3786.4732068644498</v>
      </c>
      <c r="M54" s="2">
        <v>2239.42654615437</v>
      </c>
      <c r="N54" s="2">
        <v>2796.7312605317202</v>
      </c>
      <c r="O54" s="1">
        <v>0.12301121503472487</v>
      </c>
      <c r="P54" s="1">
        <v>0.11202480893759154</v>
      </c>
      <c r="Q54" s="1">
        <v>0.13339165698732675</v>
      </c>
      <c r="R54" s="1">
        <v>6.7833057956385404E-2</v>
      </c>
      <c r="S54" s="1">
        <v>0.12478369376832739</v>
      </c>
      <c r="T54" s="1">
        <v>0.1080003967234944</v>
      </c>
      <c r="U54" s="1">
        <v>4.1611740409819818E-3</v>
      </c>
      <c r="V54" s="1">
        <v>2.4610351378295376E-3</v>
      </c>
      <c r="W54" s="1">
        <v>3.0734894676739282E-3</v>
      </c>
      <c r="X54" s="2">
        <v>3</v>
      </c>
      <c r="Y54" s="2">
        <v>3</v>
      </c>
      <c r="Z54" s="2">
        <v>6</v>
      </c>
      <c r="AA54" s="2">
        <v>4</v>
      </c>
      <c r="AB54" s="2">
        <v>5</v>
      </c>
      <c r="AC54" s="2">
        <v>5</v>
      </c>
      <c r="AD54" s="2">
        <v>0</v>
      </c>
      <c r="AE54" s="2">
        <v>0</v>
      </c>
      <c r="AF54" s="2">
        <v>0</v>
      </c>
    </row>
    <row r="55" spans="1:32" x14ac:dyDescent="0.15">
      <c r="A55" s="1" t="s">
        <v>743</v>
      </c>
      <c r="B55" s="1" t="s">
        <v>253</v>
      </c>
      <c r="C55" s="1">
        <v>42893</v>
      </c>
      <c r="D55" s="1">
        <v>5</v>
      </c>
      <c r="E55" s="1">
        <v>5</v>
      </c>
      <c r="F55" s="2">
        <v>109182.16081971</v>
      </c>
      <c r="G55" s="2">
        <v>131326.65286773801</v>
      </c>
      <c r="H55" s="2">
        <v>127995.77816858501</v>
      </c>
      <c r="I55" s="2">
        <v>99185.181322450604</v>
      </c>
      <c r="J55" s="2">
        <v>139704.54284531999</v>
      </c>
      <c r="K55" s="2">
        <v>101914.49580852401</v>
      </c>
      <c r="L55" s="2">
        <v>73508.301519789995</v>
      </c>
      <c r="M55" s="2">
        <v>24715.797328102301</v>
      </c>
      <c r="N55" s="2">
        <v>52837.957435003998</v>
      </c>
      <c r="O55" s="1">
        <v>8.7683989003990243E-2</v>
      </c>
      <c r="P55" s="1">
        <v>0.10546818912111881</v>
      </c>
      <c r="Q55" s="1">
        <v>0.10279316988444626</v>
      </c>
      <c r="R55" s="1">
        <v>7.965543348054463E-2</v>
      </c>
      <c r="S55" s="1">
        <v>0.11219645688167337</v>
      </c>
      <c r="T55" s="1">
        <v>8.1847340836000537E-2</v>
      </c>
      <c r="U55" s="1">
        <v>5.903437936904888E-2</v>
      </c>
      <c r="V55" s="1">
        <v>1.9849210574983834E-2</v>
      </c>
      <c r="W55" s="1">
        <v>4.2434064722117311E-2</v>
      </c>
      <c r="X55" s="2">
        <v>3</v>
      </c>
      <c r="Y55" s="2">
        <v>3</v>
      </c>
      <c r="Z55" s="2">
        <v>2</v>
      </c>
      <c r="AA55" s="2">
        <v>3</v>
      </c>
      <c r="AB55" s="2">
        <v>5</v>
      </c>
      <c r="AC55" s="2">
        <v>2</v>
      </c>
      <c r="AD55" s="2">
        <v>3</v>
      </c>
      <c r="AE55" s="2">
        <v>4</v>
      </c>
      <c r="AF55" s="2">
        <v>1</v>
      </c>
    </row>
    <row r="56" spans="1:32" x14ac:dyDescent="0.15">
      <c r="A56" s="1" t="s">
        <v>744</v>
      </c>
      <c r="B56" s="1" t="s">
        <v>605</v>
      </c>
      <c r="C56" s="1">
        <v>28242</v>
      </c>
      <c r="D56" s="1">
        <v>8</v>
      </c>
      <c r="E56" s="1">
        <v>8</v>
      </c>
      <c r="F56" s="2">
        <v>11779247.6815976</v>
      </c>
      <c r="G56" s="2">
        <v>9955989.6378830504</v>
      </c>
      <c r="H56" s="2">
        <v>10956483.8200179</v>
      </c>
      <c r="I56" s="2">
        <v>11331139.049386</v>
      </c>
      <c r="J56" s="2">
        <v>9613315.6286912393</v>
      </c>
      <c r="K56" s="2">
        <v>12924351.019791899</v>
      </c>
      <c r="L56" s="2">
        <v>10913780.725062599</v>
      </c>
      <c r="M56" s="2">
        <v>8879661.09660035</v>
      </c>
      <c r="N56" s="2">
        <v>11605656.1361844</v>
      </c>
      <c r="O56" s="1">
        <v>8.9757537165238876E-2</v>
      </c>
      <c r="P56" s="1">
        <v>7.5864361977472247E-2</v>
      </c>
      <c r="Q56" s="1">
        <v>8.3488099601808738E-2</v>
      </c>
      <c r="R56" s="1">
        <v>8.6342961948127739E-2</v>
      </c>
      <c r="S56" s="1">
        <v>7.325319563247322E-2</v>
      </c>
      <c r="T56" s="1">
        <v>9.8483192505400108E-2</v>
      </c>
      <c r="U56" s="1">
        <v>8.3162703215203401E-2</v>
      </c>
      <c r="V56" s="1">
        <v>6.7662768662041892E-2</v>
      </c>
      <c r="W56" s="1">
        <v>8.8434774454905635E-2</v>
      </c>
      <c r="X56" s="2">
        <v>12</v>
      </c>
      <c r="Y56" s="2">
        <v>12</v>
      </c>
      <c r="Z56" s="2">
        <v>12</v>
      </c>
      <c r="AA56" s="2">
        <v>10</v>
      </c>
      <c r="AB56" s="2">
        <v>13</v>
      </c>
      <c r="AC56" s="2">
        <v>15</v>
      </c>
      <c r="AD56" s="2">
        <v>10</v>
      </c>
      <c r="AE56" s="2">
        <v>12</v>
      </c>
      <c r="AF56" s="2">
        <v>14</v>
      </c>
    </row>
    <row r="57" spans="1:32" x14ac:dyDescent="0.15">
      <c r="A57" s="1" t="s">
        <v>745</v>
      </c>
      <c r="B57" s="1" t="s">
        <v>452</v>
      </c>
      <c r="C57" s="1">
        <v>16286</v>
      </c>
      <c r="D57" s="1">
        <v>6</v>
      </c>
      <c r="E57" s="1">
        <v>6</v>
      </c>
      <c r="F57" s="2">
        <v>1094281.82901002</v>
      </c>
      <c r="G57" s="2">
        <v>947600.90182852198</v>
      </c>
      <c r="H57" s="2">
        <v>907455.35714382201</v>
      </c>
      <c r="I57" s="2">
        <v>726739.05907571502</v>
      </c>
      <c r="J57" s="2">
        <v>541013.71217469405</v>
      </c>
      <c r="K57" s="2">
        <v>857320.454561566</v>
      </c>
      <c r="L57" s="2">
        <v>878678.31145087106</v>
      </c>
      <c r="M57" s="2">
        <v>862115.57185605995</v>
      </c>
      <c r="N57" s="2">
        <v>821256.16110569099</v>
      </c>
      <c r="O57" s="1">
        <v>0.11056121526533791</v>
      </c>
      <c r="P57" s="1">
        <v>9.5741247378176311E-2</v>
      </c>
      <c r="Q57" s="1">
        <v>9.1685125737332812E-2</v>
      </c>
      <c r="R57" s="1">
        <v>7.3426380135444544E-2</v>
      </c>
      <c r="S57" s="1">
        <v>5.4661543221785701E-2</v>
      </c>
      <c r="T57" s="1">
        <v>8.6619725207271736E-2</v>
      </c>
      <c r="U57" s="1">
        <v>8.8777625074146993E-2</v>
      </c>
      <c r="V57" s="1">
        <v>8.7104201857952035E-2</v>
      </c>
      <c r="W57" s="1">
        <v>8.2975954465163579E-2</v>
      </c>
      <c r="X57" s="2">
        <v>4</v>
      </c>
      <c r="Y57" s="2">
        <v>4</v>
      </c>
      <c r="Z57" s="2">
        <v>5</v>
      </c>
      <c r="AA57" s="2">
        <v>5</v>
      </c>
      <c r="AB57" s="2">
        <v>3</v>
      </c>
      <c r="AC57" s="2">
        <v>4</v>
      </c>
      <c r="AD57" s="2">
        <v>5</v>
      </c>
      <c r="AE57" s="2">
        <v>6</v>
      </c>
      <c r="AF57" s="2">
        <v>3</v>
      </c>
    </row>
    <row r="58" spans="1:32" x14ac:dyDescent="0.15">
      <c r="A58" s="1" t="s">
        <v>746</v>
      </c>
      <c r="B58" s="1" t="s">
        <v>112</v>
      </c>
      <c r="C58" s="1">
        <v>35095</v>
      </c>
      <c r="D58" s="1">
        <v>3</v>
      </c>
      <c r="E58" s="1">
        <v>3</v>
      </c>
      <c r="F58" s="2">
        <v>36045.8611301778</v>
      </c>
      <c r="G58" s="2">
        <v>34231.425357538203</v>
      </c>
      <c r="H58" s="2">
        <v>43170.8380150835</v>
      </c>
      <c r="I58" s="2">
        <v>28959.718080025901</v>
      </c>
      <c r="J58" s="2">
        <v>38233.961941878799</v>
      </c>
      <c r="K58" s="2">
        <v>43587.035063343603</v>
      </c>
      <c r="L58" s="2">
        <v>10366.6165049417</v>
      </c>
      <c r="M58" s="2">
        <v>9738.6063761942296</v>
      </c>
      <c r="N58" s="2">
        <v>3549.4417415795301</v>
      </c>
      <c r="O58" s="1">
        <v>0.10544850851047911</v>
      </c>
      <c r="P58" s="1">
        <v>0.10014056080125593</v>
      </c>
      <c r="Q58" s="1">
        <v>0.12629190528692449</v>
      </c>
      <c r="R58" s="1">
        <v>8.4718716176433992E-2</v>
      </c>
      <c r="S58" s="1">
        <v>0.11184957536892265</v>
      </c>
      <c r="T58" s="1">
        <v>0.12750944751256296</v>
      </c>
      <c r="U58" s="1">
        <v>3.032648449702403E-2</v>
      </c>
      <c r="V58" s="1">
        <v>2.848930460092626E-2</v>
      </c>
      <c r="W58" s="1">
        <v>1.0383531588902638E-2</v>
      </c>
      <c r="X58" s="2">
        <v>4</v>
      </c>
      <c r="Y58" s="2">
        <v>4</v>
      </c>
      <c r="Z58" s="2">
        <v>4</v>
      </c>
      <c r="AA58" s="2">
        <v>3</v>
      </c>
      <c r="AB58" s="2">
        <v>2</v>
      </c>
      <c r="AC58" s="2">
        <v>3</v>
      </c>
      <c r="AD58" s="2">
        <v>0</v>
      </c>
      <c r="AE58" s="2">
        <v>1</v>
      </c>
      <c r="AF58" s="2">
        <v>0</v>
      </c>
    </row>
    <row r="59" spans="1:32" x14ac:dyDescent="0.15">
      <c r="A59" s="1" t="s">
        <v>747</v>
      </c>
      <c r="B59" s="1" t="s">
        <v>155</v>
      </c>
      <c r="C59" s="1">
        <v>115148</v>
      </c>
      <c r="D59" s="1">
        <v>3</v>
      </c>
      <c r="E59" s="1">
        <v>3</v>
      </c>
      <c r="F59" s="2">
        <v>5881.2465871797704</v>
      </c>
      <c r="G59" s="2">
        <v>11219.622180038799</v>
      </c>
      <c r="H59" s="2">
        <v>14220.092761161601</v>
      </c>
      <c r="I59" s="2">
        <v>6530.4703849704501</v>
      </c>
      <c r="J59" s="2">
        <v>9558.9109622513006</v>
      </c>
      <c r="K59" s="2">
        <v>14072.046654096001</v>
      </c>
      <c r="L59" s="2">
        <v>1979.1344314063899</v>
      </c>
      <c r="M59" s="2">
        <v>1217.1193735551401</v>
      </c>
      <c r="N59" s="2">
        <v>283.33596101790499</v>
      </c>
      <c r="O59" s="1">
        <v>6.4943252844485641E-2</v>
      </c>
      <c r="P59" s="1">
        <v>0.12389189081889228</v>
      </c>
      <c r="Q59" s="1">
        <v>0.15702437671517572</v>
      </c>
      <c r="R59" s="1">
        <v>7.2112261085780213E-2</v>
      </c>
      <c r="S59" s="1">
        <v>0.10555360370242478</v>
      </c>
      <c r="T59" s="1">
        <v>0.15538958796396751</v>
      </c>
      <c r="U59" s="1">
        <v>2.185445311411217E-2</v>
      </c>
      <c r="V59" s="1">
        <v>1.343995529638508E-2</v>
      </c>
      <c r="W59" s="1">
        <v>3.1287174723181998E-3</v>
      </c>
      <c r="X59" s="2">
        <v>1</v>
      </c>
      <c r="Y59" s="2">
        <v>1</v>
      </c>
      <c r="Z59" s="2">
        <v>3</v>
      </c>
      <c r="AA59" s="2">
        <v>2</v>
      </c>
      <c r="AB59" s="2">
        <v>1</v>
      </c>
      <c r="AC59" s="2">
        <v>1</v>
      </c>
      <c r="AD59" s="2">
        <v>0</v>
      </c>
      <c r="AE59" s="2">
        <v>0</v>
      </c>
      <c r="AF59" s="2">
        <v>0</v>
      </c>
    </row>
    <row r="60" spans="1:32" x14ac:dyDescent="0.15">
      <c r="A60" s="1" t="s">
        <v>748</v>
      </c>
      <c r="B60" s="1" t="s">
        <v>140</v>
      </c>
      <c r="C60" s="1">
        <v>37559</v>
      </c>
      <c r="D60" s="1">
        <v>2</v>
      </c>
      <c r="E60" s="1">
        <v>2</v>
      </c>
      <c r="F60" s="2">
        <v>124558.114853258</v>
      </c>
      <c r="G60" s="2">
        <v>110238.82297160399</v>
      </c>
      <c r="H60" s="2">
        <v>61101.618871314902</v>
      </c>
      <c r="I60" s="2">
        <v>60187.314150171202</v>
      </c>
      <c r="J60" s="2">
        <v>60144.675157790203</v>
      </c>
      <c r="K60" s="2">
        <v>65838.582431962597</v>
      </c>
      <c r="L60" s="2">
        <v>19638.611486244499</v>
      </c>
      <c r="M60" s="2">
        <v>33676.145388641104</v>
      </c>
      <c r="N60" s="2">
        <v>23240.114960085299</v>
      </c>
      <c r="O60" s="1">
        <v>0.16074117328753379</v>
      </c>
      <c r="P60" s="1">
        <v>0.14226225057410513</v>
      </c>
      <c r="Q60" s="1">
        <v>7.8851112339919746E-2</v>
      </c>
      <c r="R60" s="1">
        <v>7.7671209980349584E-2</v>
      </c>
      <c r="S60" s="1">
        <v>7.7616184728312054E-2</v>
      </c>
      <c r="T60" s="1">
        <v>8.4964122973195944E-2</v>
      </c>
      <c r="U60" s="1">
        <v>2.5343458800383484E-2</v>
      </c>
      <c r="V60" s="1">
        <v>4.3458775270876319E-2</v>
      </c>
      <c r="W60" s="1">
        <v>2.9991167981485919E-2</v>
      </c>
      <c r="X60" s="2">
        <v>2</v>
      </c>
      <c r="Y60" s="2">
        <v>2</v>
      </c>
      <c r="Z60" s="2">
        <v>2</v>
      </c>
      <c r="AA60" s="2">
        <v>2</v>
      </c>
      <c r="AB60" s="2">
        <v>1</v>
      </c>
      <c r="AC60" s="2">
        <v>2</v>
      </c>
      <c r="AD60" s="2">
        <v>1</v>
      </c>
      <c r="AE60" s="2">
        <v>2</v>
      </c>
      <c r="AF60" s="2">
        <v>1</v>
      </c>
    </row>
    <row r="61" spans="1:32" x14ac:dyDescent="0.15">
      <c r="A61" s="1" t="s">
        <v>749</v>
      </c>
      <c r="B61" s="1" t="s">
        <v>118</v>
      </c>
      <c r="C61" s="1">
        <v>59058</v>
      </c>
      <c r="D61" s="1">
        <v>5</v>
      </c>
      <c r="E61" s="1">
        <v>5</v>
      </c>
      <c r="F61" s="2">
        <v>67664.7373675977</v>
      </c>
      <c r="G61" s="2">
        <v>72293.543312083202</v>
      </c>
      <c r="H61" s="2">
        <v>45329.685260785001</v>
      </c>
      <c r="I61" s="2">
        <v>39230.026166945798</v>
      </c>
      <c r="J61" s="2">
        <v>38259.7322819197</v>
      </c>
      <c r="K61" s="2">
        <v>34813.415743128302</v>
      </c>
      <c r="L61" s="2">
        <v>7176.9461083208298</v>
      </c>
      <c r="M61" s="2">
        <v>2159.6498703769798</v>
      </c>
      <c r="N61" s="2">
        <v>11636.2854493219</v>
      </c>
      <c r="O61" s="1">
        <v>0.14021016764885968</v>
      </c>
      <c r="P61" s="1">
        <v>0.14980165773274992</v>
      </c>
      <c r="Q61" s="1">
        <v>9.3929024439371067E-2</v>
      </c>
      <c r="R61" s="1">
        <v>8.1289734649448248E-2</v>
      </c>
      <c r="S61" s="1">
        <v>7.9279159073737532E-2</v>
      </c>
      <c r="T61" s="1">
        <v>7.2137941380836651E-2</v>
      </c>
      <c r="U61" s="1">
        <v>1.4871569094959167E-2</v>
      </c>
      <c r="V61" s="1">
        <v>4.4750764159973994E-3</v>
      </c>
      <c r="W61" s="1">
        <v>2.4111902257093386E-2</v>
      </c>
      <c r="X61" s="2">
        <v>3</v>
      </c>
      <c r="Y61" s="2">
        <v>4</v>
      </c>
      <c r="Z61" s="2">
        <v>1</v>
      </c>
      <c r="AA61" s="2">
        <v>4</v>
      </c>
      <c r="AB61" s="2">
        <v>4</v>
      </c>
      <c r="AC61" s="2">
        <v>3</v>
      </c>
      <c r="AD61" s="2">
        <v>0</v>
      </c>
      <c r="AE61" s="2">
        <v>1</v>
      </c>
      <c r="AF61" s="2">
        <v>0</v>
      </c>
    </row>
    <row r="62" spans="1:32" x14ac:dyDescent="0.15">
      <c r="A62" s="1" t="s">
        <v>750</v>
      </c>
      <c r="B62" s="1" t="s">
        <v>44</v>
      </c>
      <c r="C62" s="1">
        <v>45641</v>
      </c>
      <c r="D62" s="1">
        <v>8</v>
      </c>
      <c r="E62" s="1">
        <v>8</v>
      </c>
      <c r="F62" s="2">
        <v>452442.51938844199</v>
      </c>
      <c r="G62" s="2">
        <v>418824.110605222</v>
      </c>
      <c r="H62" s="2">
        <v>423846.86267662799</v>
      </c>
      <c r="I62" s="2">
        <v>279664.28740675701</v>
      </c>
      <c r="J62" s="2">
        <v>380211.99975973001</v>
      </c>
      <c r="K62" s="2">
        <v>328573.24400201603</v>
      </c>
      <c r="L62" s="2">
        <v>87982.711605510005</v>
      </c>
      <c r="M62" s="2">
        <v>103868.350357601</v>
      </c>
      <c r="N62" s="2">
        <v>120690.979603965</v>
      </c>
      <c r="O62" s="1">
        <v>0.11951926158891349</v>
      </c>
      <c r="P62" s="1">
        <v>0.11063847072293605</v>
      </c>
      <c r="Q62" s="1">
        <v>0.11196530361991944</v>
      </c>
      <c r="R62" s="1">
        <v>7.387738263155634E-2</v>
      </c>
      <c r="S62" s="1">
        <v>0.10043852094173436</v>
      </c>
      <c r="T62" s="1">
        <v>8.6797393742030465E-2</v>
      </c>
      <c r="U62" s="1">
        <v>2.3241910901510014E-2</v>
      </c>
      <c r="V62" s="1">
        <v>2.7438333059366663E-2</v>
      </c>
      <c r="W62" s="1">
        <v>3.1882274862686147E-2</v>
      </c>
      <c r="X62" s="2">
        <v>5</v>
      </c>
      <c r="Y62" s="2">
        <v>5</v>
      </c>
      <c r="Z62" s="2">
        <v>9</v>
      </c>
      <c r="AA62" s="2">
        <v>6</v>
      </c>
      <c r="AB62" s="2">
        <v>5</v>
      </c>
      <c r="AC62" s="2">
        <v>7</v>
      </c>
      <c r="AD62" s="2">
        <v>2</v>
      </c>
      <c r="AE62" s="2">
        <v>2</v>
      </c>
      <c r="AF62" s="2">
        <v>1</v>
      </c>
    </row>
    <row r="63" spans="1:32" x14ac:dyDescent="0.15">
      <c r="A63" s="1" t="s">
        <v>751</v>
      </c>
      <c r="B63" s="1" t="s">
        <v>21</v>
      </c>
      <c r="C63" s="1">
        <v>47763</v>
      </c>
      <c r="D63" s="1">
        <v>2</v>
      </c>
      <c r="E63" s="1">
        <v>2</v>
      </c>
      <c r="F63" s="2">
        <v>3835.5901897613198</v>
      </c>
      <c r="G63" s="2">
        <v>2288.53920462714</v>
      </c>
      <c r="H63" s="2">
        <v>6316.4062147975701</v>
      </c>
      <c r="I63" s="2">
        <v>4280.9985064410803</v>
      </c>
      <c r="J63" s="2">
        <v>2832.8554313091299</v>
      </c>
      <c r="K63" s="2">
        <v>7883.4904988013004</v>
      </c>
      <c r="L63" s="2">
        <v>970.16469375472798</v>
      </c>
      <c r="M63" s="2">
        <v>592.99548935665098</v>
      </c>
      <c r="N63" s="2">
        <v>284.310211074459</v>
      </c>
      <c r="O63" s="1">
        <v>0.10070759014824167</v>
      </c>
      <c r="P63" s="1">
        <v>6.0088084715879106E-2</v>
      </c>
      <c r="Q63" s="1">
        <v>0.16584411181039754</v>
      </c>
      <c r="R63" s="1">
        <v>0.1124022697113873</v>
      </c>
      <c r="S63" s="1">
        <v>7.4379698980107462E-2</v>
      </c>
      <c r="T63" s="1">
        <v>0.20698961328301943</v>
      </c>
      <c r="U63" s="1">
        <v>2.5472728712194713E-2</v>
      </c>
      <c r="V63" s="1">
        <v>1.5569741225561378E-2</v>
      </c>
      <c r="W63" s="1">
        <v>7.4648736687973477E-3</v>
      </c>
      <c r="X63" s="2">
        <v>0</v>
      </c>
      <c r="Y63" s="2">
        <v>0</v>
      </c>
      <c r="Z63" s="2">
        <v>2</v>
      </c>
      <c r="AA63" s="2">
        <v>1</v>
      </c>
      <c r="AB63" s="2">
        <v>1</v>
      </c>
      <c r="AC63" s="2">
        <v>2</v>
      </c>
      <c r="AD63" s="2">
        <v>0</v>
      </c>
      <c r="AE63" s="2">
        <v>0</v>
      </c>
      <c r="AF63" s="2">
        <v>0</v>
      </c>
    </row>
    <row r="64" spans="1:32" x14ac:dyDescent="0.15">
      <c r="A64" s="1" t="s">
        <v>752</v>
      </c>
      <c r="B64" s="1" t="s">
        <v>133</v>
      </c>
      <c r="C64" s="1">
        <v>81453</v>
      </c>
      <c r="D64" s="1">
        <v>7</v>
      </c>
      <c r="E64" s="1">
        <v>7</v>
      </c>
      <c r="F64" s="2">
        <v>232706.456092932</v>
      </c>
      <c r="G64" s="2">
        <v>222974.76064311899</v>
      </c>
      <c r="H64" s="2">
        <v>159169.39800023101</v>
      </c>
      <c r="I64" s="2">
        <v>90743.099240640993</v>
      </c>
      <c r="J64" s="2">
        <v>107915.259716317</v>
      </c>
      <c r="K64" s="2">
        <v>85362.540450899105</v>
      </c>
      <c r="L64" s="2">
        <v>34789.729629972098</v>
      </c>
      <c r="M64" s="2">
        <v>85781.324607084098</v>
      </c>
      <c r="N64" s="2">
        <v>63618.528163848197</v>
      </c>
      <c r="O64" s="1">
        <v>0.13758258368896048</v>
      </c>
      <c r="P64" s="1">
        <v>0.13182893238878052</v>
      </c>
      <c r="Q64" s="1">
        <v>9.4105412409971306E-2</v>
      </c>
      <c r="R64" s="1">
        <v>5.3649865393014057E-2</v>
      </c>
      <c r="S64" s="1">
        <v>6.3802528303326458E-2</v>
      </c>
      <c r="T64" s="1">
        <v>5.0468728125007162E-2</v>
      </c>
      <c r="U64" s="1">
        <v>2.0568663924048835E-2</v>
      </c>
      <c r="V64" s="1">
        <v>5.0716325064014835E-2</v>
      </c>
      <c r="W64" s="1">
        <v>3.7613058194550811E-2</v>
      </c>
      <c r="X64" s="2">
        <v>5</v>
      </c>
      <c r="Y64" s="2">
        <v>7</v>
      </c>
      <c r="Z64" s="2">
        <v>9</v>
      </c>
      <c r="AA64" s="2">
        <v>4</v>
      </c>
      <c r="AB64" s="2">
        <v>5</v>
      </c>
      <c r="AC64" s="2">
        <v>5</v>
      </c>
      <c r="AD64" s="2">
        <v>4</v>
      </c>
      <c r="AE64" s="2">
        <v>5</v>
      </c>
      <c r="AF64" s="2">
        <v>3</v>
      </c>
    </row>
    <row r="65" spans="1:32" x14ac:dyDescent="0.15">
      <c r="A65" s="1" t="s">
        <v>753</v>
      </c>
      <c r="B65" s="1" t="s">
        <v>210</v>
      </c>
      <c r="C65" s="1">
        <v>116132</v>
      </c>
      <c r="D65" s="1">
        <v>4</v>
      </c>
      <c r="E65" s="1">
        <v>4</v>
      </c>
      <c r="F65" s="2">
        <v>69848.726310986298</v>
      </c>
      <c r="G65" s="2">
        <v>66939.631701301507</v>
      </c>
      <c r="H65" s="2">
        <v>43581.672551670403</v>
      </c>
      <c r="I65" s="2">
        <v>33746.306525543398</v>
      </c>
      <c r="J65" s="2">
        <v>29089.078696643399</v>
      </c>
      <c r="K65" s="2">
        <v>26348.4049667855</v>
      </c>
      <c r="L65" s="2">
        <v>15323.935371957799</v>
      </c>
      <c r="M65" s="2">
        <v>23844.021181121399</v>
      </c>
      <c r="N65" s="2">
        <v>17843.030803707399</v>
      </c>
      <c r="O65" s="1">
        <v>0.15512661736006533</v>
      </c>
      <c r="P65" s="1">
        <v>0.14866582658813937</v>
      </c>
      <c r="Q65" s="1">
        <v>9.6790275197491601E-2</v>
      </c>
      <c r="R65" s="1">
        <v>7.4946969775740294E-2</v>
      </c>
      <c r="S65" s="1">
        <v>6.4603760421344608E-2</v>
      </c>
      <c r="T65" s="1">
        <v>5.8517014571355094E-2</v>
      </c>
      <c r="U65" s="1">
        <v>3.4032836165291291E-2</v>
      </c>
      <c r="V65" s="1">
        <v>5.2955043641323099E-2</v>
      </c>
      <c r="W65" s="1">
        <v>3.9627480101884369E-2</v>
      </c>
      <c r="X65" s="2">
        <v>2</v>
      </c>
      <c r="Y65" s="2">
        <v>2</v>
      </c>
      <c r="Z65" s="2">
        <v>1</v>
      </c>
      <c r="AA65" s="2">
        <v>1</v>
      </c>
      <c r="AB65" s="2">
        <v>1</v>
      </c>
      <c r="AC65" s="2">
        <v>1</v>
      </c>
      <c r="AD65" s="2">
        <v>0</v>
      </c>
      <c r="AE65" s="2">
        <v>3</v>
      </c>
      <c r="AF65" s="2">
        <v>1</v>
      </c>
    </row>
    <row r="66" spans="1:32" x14ac:dyDescent="0.15">
      <c r="A66" s="1" t="s">
        <v>754</v>
      </c>
      <c r="B66" s="1" t="s">
        <v>251</v>
      </c>
      <c r="C66" s="1">
        <v>15144</v>
      </c>
      <c r="D66" s="1">
        <v>5</v>
      </c>
      <c r="E66" s="1">
        <v>5</v>
      </c>
      <c r="F66" s="2">
        <v>384248.11880812002</v>
      </c>
      <c r="G66" s="2">
        <v>463723.83002788201</v>
      </c>
      <c r="H66" s="2">
        <v>480936.34400457802</v>
      </c>
      <c r="I66" s="2">
        <v>277031.48717978701</v>
      </c>
      <c r="J66" s="2">
        <v>383229.85607240797</v>
      </c>
      <c r="K66" s="2">
        <v>474180.37180563202</v>
      </c>
      <c r="L66" s="2">
        <v>244394.33916157199</v>
      </c>
      <c r="M66" s="2">
        <v>333004.88671306201</v>
      </c>
      <c r="N66" s="2">
        <v>223604.60095989401</v>
      </c>
      <c r="O66" s="1">
        <v>8.0548997665788366E-2</v>
      </c>
      <c r="P66" s="1">
        <v>9.7209297519394819E-2</v>
      </c>
      <c r="Q66" s="1">
        <v>0.10081751491921398</v>
      </c>
      <c r="R66" s="1">
        <v>5.8073436204219057E-2</v>
      </c>
      <c r="S66" s="1">
        <v>8.0335541727535653E-2</v>
      </c>
      <c r="T66" s="1">
        <v>9.9401276915054015E-2</v>
      </c>
      <c r="U66" s="1">
        <v>5.1231790322668322E-2</v>
      </c>
      <c r="V66" s="1">
        <v>6.9807003677072307E-2</v>
      </c>
      <c r="W66" s="1">
        <v>4.6873688117578437E-2</v>
      </c>
      <c r="X66" s="2">
        <v>5</v>
      </c>
      <c r="Y66" s="2">
        <v>3</v>
      </c>
      <c r="Z66" s="2">
        <v>5</v>
      </c>
      <c r="AA66" s="2">
        <v>6</v>
      </c>
      <c r="AB66" s="2">
        <v>6</v>
      </c>
      <c r="AC66" s="2">
        <v>5</v>
      </c>
      <c r="AD66" s="2">
        <v>6</v>
      </c>
      <c r="AE66" s="2">
        <v>4</v>
      </c>
      <c r="AF66" s="2">
        <v>5</v>
      </c>
    </row>
    <row r="67" spans="1:32" x14ac:dyDescent="0.15">
      <c r="A67" s="1" t="s">
        <v>755</v>
      </c>
      <c r="B67" s="1" t="s">
        <v>64</v>
      </c>
      <c r="C67" s="1">
        <v>79861</v>
      </c>
      <c r="D67" s="1">
        <v>4</v>
      </c>
      <c r="E67" s="1">
        <v>4</v>
      </c>
      <c r="F67" s="2">
        <v>47404.5854848983</v>
      </c>
      <c r="G67" s="2">
        <v>59119.860385548003</v>
      </c>
      <c r="H67" s="2">
        <v>71808.039779204599</v>
      </c>
      <c r="I67" s="2">
        <v>35641.432133431001</v>
      </c>
      <c r="J67" s="2">
        <v>64052.782035648903</v>
      </c>
      <c r="K67" s="2">
        <v>52210.7024496296</v>
      </c>
      <c r="L67" s="2">
        <v>15381.4493241868</v>
      </c>
      <c r="M67" s="2">
        <v>11009.221194890401</v>
      </c>
      <c r="N67" s="2">
        <v>11825.0160967885</v>
      </c>
      <c r="O67" s="1">
        <v>8.9431046865081396E-2</v>
      </c>
      <c r="P67" s="1">
        <v>0.11153248047029844</v>
      </c>
      <c r="Q67" s="1">
        <v>0.13546934553049711</v>
      </c>
      <c r="R67" s="1">
        <v>6.72392882430944E-2</v>
      </c>
      <c r="S67" s="1">
        <v>0.12083867612119149</v>
      </c>
      <c r="T67" s="1">
        <v>9.849801933441929E-2</v>
      </c>
      <c r="U67" s="1">
        <v>2.9017849250099301E-2</v>
      </c>
      <c r="V67" s="1">
        <v>2.0769429087022489E-2</v>
      </c>
      <c r="W67" s="1">
        <v>2.2308465687757781E-2</v>
      </c>
      <c r="X67" s="2">
        <v>3</v>
      </c>
      <c r="Y67" s="2">
        <v>3</v>
      </c>
      <c r="Z67" s="2">
        <v>3</v>
      </c>
      <c r="AA67" s="2">
        <v>4</v>
      </c>
      <c r="AB67" s="2">
        <v>4</v>
      </c>
      <c r="AC67" s="2">
        <v>2</v>
      </c>
      <c r="AD67" s="2">
        <v>1</v>
      </c>
      <c r="AE67" s="2">
        <v>2</v>
      </c>
      <c r="AF67" s="2">
        <v>2</v>
      </c>
    </row>
    <row r="68" spans="1:32" x14ac:dyDescent="0.15">
      <c r="A68" s="1" t="s">
        <v>756</v>
      </c>
      <c r="B68" s="1" t="s">
        <v>205</v>
      </c>
      <c r="C68" s="1">
        <v>43517</v>
      </c>
      <c r="D68" s="1">
        <v>3</v>
      </c>
      <c r="E68" s="1">
        <v>3</v>
      </c>
      <c r="F68" s="2">
        <v>17450.0662298354</v>
      </c>
      <c r="G68" s="2">
        <v>23699.9875848394</v>
      </c>
      <c r="H68" s="2">
        <v>27652.465586320599</v>
      </c>
      <c r="I68" s="2">
        <v>24111.555824670701</v>
      </c>
      <c r="J68" s="2">
        <v>24178.744309591399</v>
      </c>
      <c r="K68" s="2">
        <v>28086.411587625</v>
      </c>
      <c r="L68" s="2">
        <v>16138.8261708797</v>
      </c>
      <c r="M68" s="2">
        <v>11406.1272559428</v>
      </c>
      <c r="N68" s="2">
        <v>9433.6237626047405</v>
      </c>
      <c r="O68" s="1">
        <v>7.2517353111826666E-2</v>
      </c>
      <c r="P68" s="1">
        <v>9.8490191716133005E-2</v>
      </c>
      <c r="Q68" s="1">
        <v>0.11491553011456741</v>
      </c>
      <c r="R68" s="1">
        <v>0.10020054851274104</v>
      </c>
      <c r="S68" s="1">
        <v>0.10047976413415298</v>
      </c>
      <c r="T68" s="1">
        <v>0.11671888231928586</v>
      </c>
      <c r="U68" s="1">
        <v>6.70682243167115E-2</v>
      </c>
      <c r="V68" s="1">
        <v>4.7400516821158027E-2</v>
      </c>
      <c r="W68" s="1">
        <v>3.92033712942177E-2</v>
      </c>
      <c r="X68" s="2">
        <v>2</v>
      </c>
      <c r="Y68" s="2">
        <v>3</v>
      </c>
      <c r="Z68" s="2">
        <v>3</v>
      </c>
      <c r="AA68" s="2">
        <v>3</v>
      </c>
      <c r="AB68" s="2">
        <v>5</v>
      </c>
      <c r="AC68" s="2">
        <v>1</v>
      </c>
      <c r="AD68" s="2">
        <v>2</v>
      </c>
      <c r="AE68" s="2">
        <v>1</v>
      </c>
      <c r="AF68" s="2">
        <v>0</v>
      </c>
    </row>
    <row r="69" spans="1:32" x14ac:dyDescent="0.15">
      <c r="A69" s="1" t="s">
        <v>757</v>
      </c>
      <c r="B69" s="1" t="s">
        <v>237</v>
      </c>
      <c r="C69" s="1">
        <v>90007</v>
      </c>
      <c r="D69" s="1">
        <v>2</v>
      </c>
      <c r="E69" s="1">
        <v>2</v>
      </c>
      <c r="F69" s="2">
        <v>41867.754140877303</v>
      </c>
      <c r="G69" s="2">
        <v>36160.053180604598</v>
      </c>
      <c r="H69" s="2">
        <v>38948.757867153901</v>
      </c>
      <c r="I69" s="2">
        <v>18051.388645857802</v>
      </c>
      <c r="J69" s="2">
        <v>21145.357695793598</v>
      </c>
      <c r="K69" s="2">
        <v>26400.523378215101</v>
      </c>
      <c r="L69" s="2">
        <v>4260.1768674842697</v>
      </c>
      <c r="M69" s="2">
        <v>19964.3730652093</v>
      </c>
      <c r="N69" s="2">
        <v>3701.4152481326</v>
      </c>
      <c r="O69" s="1">
        <v>0.1372214498018505</v>
      </c>
      <c r="P69" s="1">
        <v>0.11851447549965491</v>
      </c>
      <c r="Q69" s="1">
        <v>0.12765444749026839</v>
      </c>
      <c r="R69" s="1">
        <v>5.9163376965157805E-2</v>
      </c>
      <c r="S69" s="1">
        <v>6.9303852072699554E-2</v>
      </c>
      <c r="T69" s="1">
        <v>8.6527643238195756E-2</v>
      </c>
      <c r="U69" s="1">
        <v>1.3962718043138101E-2</v>
      </c>
      <c r="V69" s="1">
        <v>6.5433178172752821E-2</v>
      </c>
      <c r="W69" s="1">
        <v>1.2131378362412173E-2</v>
      </c>
      <c r="X69" s="2">
        <v>2</v>
      </c>
      <c r="Y69" s="2">
        <v>1</v>
      </c>
      <c r="Z69" s="2">
        <v>4</v>
      </c>
      <c r="AA69" s="2">
        <v>2</v>
      </c>
      <c r="AB69" s="2">
        <v>3</v>
      </c>
      <c r="AC69" s="2">
        <v>3</v>
      </c>
      <c r="AD69" s="2">
        <v>0</v>
      </c>
      <c r="AE69" s="2">
        <v>2</v>
      </c>
      <c r="AF69" s="2">
        <v>0</v>
      </c>
    </row>
    <row r="70" spans="1:32" x14ac:dyDescent="0.15">
      <c r="A70" s="1" t="s">
        <v>758</v>
      </c>
      <c r="B70" s="1" t="s">
        <v>177</v>
      </c>
      <c r="C70" s="1">
        <v>46871</v>
      </c>
      <c r="D70" s="1">
        <v>5</v>
      </c>
      <c r="E70" s="1">
        <v>5</v>
      </c>
      <c r="F70" s="2">
        <v>225346.41207050899</v>
      </c>
      <c r="G70" s="2">
        <v>166492.635909476</v>
      </c>
      <c r="H70" s="2">
        <v>146688.16983663299</v>
      </c>
      <c r="I70" s="2">
        <v>124536.673182432</v>
      </c>
      <c r="J70" s="2">
        <v>125704.50916373701</v>
      </c>
      <c r="K70" s="2">
        <v>141289.42628118501</v>
      </c>
      <c r="L70" s="2">
        <v>82886.337162862095</v>
      </c>
      <c r="M70" s="2">
        <v>104646.038171685</v>
      </c>
      <c r="N70" s="2">
        <v>71262.814241288594</v>
      </c>
      <c r="O70" s="1">
        <v>0.14368000990391996</v>
      </c>
      <c r="P70" s="1">
        <v>0.10615506746527816</v>
      </c>
      <c r="Q70" s="1">
        <v>9.3527815691695021E-2</v>
      </c>
      <c r="R70" s="1">
        <v>7.9404106201852342E-2</v>
      </c>
      <c r="S70" s="1">
        <v>8.0148713954060771E-2</v>
      </c>
      <c r="T70" s="1">
        <v>9.0085597462488065E-2</v>
      </c>
      <c r="U70" s="1">
        <v>5.2848011357435838E-2</v>
      </c>
      <c r="V70" s="1">
        <v>6.6721913443242187E-2</v>
      </c>
      <c r="W70" s="1">
        <v>4.5436897627488496E-2</v>
      </c>
      <c r="X70" s="2">
        <v>3</v>
      </c>
      <c r="Y70" s="2">
        <v>6</v>
      </c>
      <c r="Z70" s="2">
        <v>4</v>
      </c>
      <c r="AA70" s="2">
        <v>4</v>
      </c>
      <c r="AB70" s="2">
        <v>5</v>
      </c>
      <c r="AC70" s="2">
        <v>6</v>
      </c>
      <c r="AD70" s="2">
        <v>2</v>
      </c>
      <c r="AE70" s="2">
        <v>3</v>
      </c>
      <c r="AF70" s="2">
        <v>5</v>
      </c>
    </row>
    <row r="71" spans="1:32" x14ac:dyDescent="0.15">
      <c r="A71" s="1" t="s">
        <v>759</v>
      </c>
      <c r="B71" s="1" t="s">
        <v>434</v>
      </c>
      <c r="C71" s="1">
        <v>89271</v>
      </c>
      <c r="D71" s="1">
        <v>10</v>
      </c>
      <c r="E71" s="1">
        <v>10</v>
      </c>
      <c r="F71" s="2">
        <v>464808.34785432898</v>
      </c>
      <c r="G71" s="2">
        <v>445617.63061761</v>
      </c>
      <c r="H71" s="2">
        <v>263910.988637009</v>
      </c>
      <c r="I71" s="2">
        <v>226722.05212079399</v>
      </c>
      <c r="J71" s="2">
        <v>203964.57038988301</v>
      </c>
      <c r="K71" s="2">
        <v>245020.40657415701</v>
      </c>
      <c r="L71" s="2">
        <v>198965.57998042801</v>
      </c>
      <c r="M71" s="2">
        <v>394645.50043671101</v>
      </c>
      <c r="N71" s="2">
        <v>191359.87468143299</v>
      </c>
      <c r="O71" s="1">
        <v>0.13152153546099621</v>
      </c>
      <c r="P71" s="1">
        <v>0.12609135631463952</v>
      </c>
      <c r="Q71" s="1">
        <v>7.4675893001489427E-2</v>
      </c>
      <c r="R71" s="1">
        <v>6.4152962302518865E-2</v>
      </c>
      <c r="S71" s="1">
        <v>5.7713536344934681E-2</v>
      </c>
      <c r="T71" s="1">
        <v>6.9330639694126506E-2</v>
      </c>
      <c r="U71" s="1">
        <v>5.6299028844281167E-2</v>
      </c>
      <c r="V71" s="1">
        <v>0.1116683519558395</v>
      </c>
      <c r="W71" s="1">
        <v>5.4146928857683768E-2</v>
      </c>
      <c r="X71" s="2">
        <v>10</v>
      </c>
      <c r="Y71" s="2">
        <v>12</v>
      </c>
      <c r="Z71" s="2">
        <v>7</v>
      </c>
      <c r="AA71" s="2">
        <v>7</v>
      </c>
      <c r="AB71" s="2">
        <v>7</v>
      </c>
      <c r="AC71" s="2">
        <v>8</v>
      </c>
      <c r="AD71" s="2">
        <v>7</v>
      </c>
      <c r="AE71" s="2">
        <v>11</v>
      </c>
      <c r="AF71" s="2">
        <v>5</v>
      </c>
    </row>
    <row r="72" spans="1:32" x14ac:dyDescent="0.15">
      <c r="A72" s="1" t="s">
        <v>760</v>
      </c>
      <c r="B72" s="1" t="s">
        <v>360</v>
      </c>
      <c r="C72" s="1">
        <v>29857</v>
      </c>
      <c r="D72" s="1">
        <v>8</v>
      </c>
      <c r="E72" s="1">
        <v>8</v>
      </c>
      <c r="F72" s="2">
        <v>10149273.5716681</v>
      </c>
      <c r="G72" s="2">
        <v>8806554.5918308794</v>
      </c>
      <c r="H72" s="2">
        <v>6824349.7585728597</v>
      </c>
      <c r="I72" s="2">
        <v>6185514.8082847903</v>
      </c>
      <c r="J72" s="2">
        <v>6182463.7725979704</v>
      </c>
      <c r="K72" s="2">
        <v>6682093.2439606404</v>
      </c>
      <c r="L72" s="2">
        <v>7229557.5183203798</v>
      </c>
      <c r="M72" s="2">
        <v>6003495.4144312004</v>
      </c>
      <c r="N72" s="2">
        <v>7387664.6971775098</v>
      </c>
      <c r="O72" s="1">
        <v>0.12000639390378416</v>
      </c>
      <c r="P72" s="1">
        <v>0.10412990169391372</v>
      </c>
      <c r="Q72" s="1">
        <v>8.0692041600952391E-2</v>
      </c>
      <c r="R72" s="1">
        <v>7.313837008521118E-2</v>
      </c>
      <c r="S72" s="1">
        <v>7.3102294223440237E-2</v>
      </c>
      <c r="T72" s="1">
        <v>7.9009981184767597E-2</v>
      </c>
      <c r="U72" s="1">
        <v>8.5483273375891983E-2</v>
      </c>
      <c r="V72" s="1">
        <v>7.0986147965797775E-2</v>
      </c>
      <c r="W72" s="1">
        <v>8.7352754206314248E-2</v>
      </c>
      <c r="X72" s="2">
        <v>12</v>
      </c>
      <c r="Y72" s="2">
        <v>14</v>
      </c>
      <c r="Z72" s="2">
        <v>15</v>
      </c>
      <c r="AA72" s="2">
        <v>13</v>
      </c>
      <c r="AB72" s="2">
        <v>11</v>
      </c>
      <c r="AC72" s="2">
        <v>13</v>
      </c>
      <c r="AD72" s="2">
        <v>14</v>
      </c>
      <c r="AE72" s="2">
        <v>13</v>
      </c>
      <c r="AF72" s="2">
        <v>15</v>
      </c>
    </row>
    <row r="73" spans="1:32" x14ac:dyDescent="0.15">
      <c r="A73" s="1" t="s">
        <v>761</v>
      </c>
      <c r="B73" s="1" t="s">
        <v>484</v>
      </c>
      <c r="C73" s="1">
        <v>22257</v>
      </c>
      <c r="D73" s="1">
        <v>10</v>
      </c>
      <c r="E73" s="1">
        <v>10</v>
      </c>
      <c r="F73" s="2">
        <v>3528576.8884867602</v>
      </c>
      <c r="G73" s="2">
        <v>3070625.23601053</v>
      </c>
      <c r="H73" s="2">
        <v>3776704.24736743</v>
      </c>
      <c r="I73" s="2">
        <v>4188312.6405167002</v>
      </c>
      <c r="J73" s="2">
        <v>3546171.11919221</v>
      </c>
      <c r="K73" s="2">
        <v>4516416.4449677598</v>
      </c>
      <c r="L73" s="2">
        <v>4847286.3785769297</v>
      </c>
      <c r="M73" s="2">
        <v>3168981.24284297</v>
      </c>
      <c r="N73" s="2">
        <v>3992871.31043944</v>
      </c>
      <c r="O73" s="1">
        <v>7.9661740645057086E-2</v>
      </c>
      <c r="P73" s="1">
        <v>6.9322947720756714E-2</v>
      </c>
      <c r="Q73" s="1">
        <v>8.5263505303945317E-2</v>
      </c>
      <c r="R73" s="1">
        <v>9.4556045072420561E-2</v>
      </c>
      <c r="S73" s="1">
        <v>8.0058950933397419E-2</v>
      </c>
      <c r="T73" s="1">
        <v>0.10196337131210635</v>
      </c>
      <c r="U73" s="1">
        <v>0.10943314614524723</v>
      </c>
      <c r="V73" s="1">
        <v>7.1543449343587848E-2</v>
      </c>
      <c r="W73" s="1">
        <v>9.0143728991470259E-2</v>
      </c>
      <c r="X73" s="2">
        <v>11</v>
      </c>
      <c r="Y73" s="2">
        <v>11</v>
      </c>
      <c r="Z73" s="2">
        <v>10</v>
      </c>
      <c r="AA73" s="2">
        <v>10</v>
      </c>
      <c r="AB73" s="2">
        <v>10</v>
      </c>
      <c r="AC73" s="2">
        <v>8</v>
      </c>
      <c r="AD73" s="2">
        <v>9</v>
      </c>
      <c r="AE73" s="2">
        <v>9</v>
      </c>
      <c r="AF73" s="2">
        <v>11</v>
      </c>
    </row>
    <row r="74" spans="1:32" x14ac:dyDescent="0.15">
      <c r="A74" s="1" t="s">
        <v>762</v>
      </c>
      <c r="B74" s="1" t="s">
        <v>513</v>
      </c>
      <c r="C74" s="1">
        <v>71628</v>
      </c>
      <c r="D74" s="1">
        <v>7</v>
      </c>
      <c r="E74" s="1">
        <v>7</v>
      </c>
      <c r="F74" s="2">
        <v>143402.227109878</v>
      </c>
      <c r="G74" s="2">
        <v>129353.166839404</v>
      </c>
      <c r="H74" s="2">
        <v>147067.97267751</v>
      </c>
      <c r="I74" s="2">
        <v>136254.43640149501</v>
      </c>
      <c r="J74" s="2">
        <v>152814.824645983</v>
      </c>
      <c r="K74" s="2">
        <v>153254.30817966399</v>
      </c>
      <c r="L74" s="2">
        <v>138260.876114168</v>
      </c>
      <c r="M74" s="2">
        <v>54138.3073118186</v>
      </c>
      <c r="N74" s="2">
        <v>133354.181278498</v>
      </c>
      <c r="O74" s="1">
        <v>9.292345901121439E-2</v>
      </c>
      <c r="P74" s="1">
        <v>8.3819783967247471E-2</v>
      </c>
      <c r="Q74" s="1">
        <v>9.5298831868836684E-2</v>
      </c>
      <c r="R74" s="1">
        <v>8.8291749655666912E-2</v>
      </c>
      <c r="S74" s="1">
        <v>9.9022744489292297E-2</v>
      </c>
      <c r="T74" s="1">
        <v>9.9307526190045237E-2</v>
      </c>
      <c r="U74" s="1">
        <v>8.959190602113383E-2</v>
      </c>
      <c r="V74" s="1">
        <v>3.5081176086419176E-2</v>
      </c>
      <c r="W74" s="1">
        <v>8.6412408285066161E-2</v>
      </c>
      <c r="X74" s="2">
        <v>7</v>
      </c>
      <c r="Y74" s="2">
        <v>5</v>
      </c>
      <c r="Z74" s="2">
        <v>6</v>
      </c>
      <c r="AA74" s="2">
        <v>6</v>
      </c>
      <c r="AB74" s="2">
        <v>6</v>
      </c>
      <c r="AC74" s="2">
        <v>6</v>
      </c>
      <c r="AD74" s="2">
        <v>4</v>
      </c>
      <c r="AE74" s="2">
        <v>1</v>
      </c>
      <c r="AF74" s="2">
        <v>7</v>
      </c>
    </row>
    <row r="75" spans="1:32" x14ac:dyDescent="0.15">
      <c r="A75" s="1" t="s">
        <v>763</v>
      </c>
      <c r="B75" s="1" t="s">
        <v>181</v>
      </c>
      <c r="C75" s="1">
        <v>41829</v>
      </c>
      <c r="D75" s="1">
        <v>12</v>
      </c>
      <c r="E75" s="1">
        <v>12</v>
      </c>
      <c r="F75" s="2">
        <v>3401622.5507760602</v>
      </c>
      <c r="G75" s="2">
        <v>4237897.32290057</v>
      </c>
      <c r="H75" s="2">
        <v>3915170.27073124</v>
      </c>
      <c r="I75" s="2">
        <v>4243037.7303389702</v>
      </c>
      <c r="J75" s="2">
        <v>4737596.1609284403</v>
      </c>
      <c r="K75" s="2">
        <v>4751555.6178932702</v>
      </c>
      <c r="L75" s="2">
        <v>5338078.9187362799</v>
      </c>
      <c r="M75" s="2">
        <v>4998013.8343611201</v>
      </c>
      <c r="N75" s="2">
        <v>4902712.2383628096</v>
      </c>
      <c r="O75" s="1">
        <v>6.4925997351362189E-2</v>
      </c>
      <c r="P75" s="1">
        <v>8.0887784066228485E-2</v>
      </c>
      <c r="Q75" s="1">
        <v>7.4727966090663137E-2</v>
      </c>
      <c r="R75" s="1">
        <v>8.0985897855971073E-2</v>
      </c>
      <c r="S75" s="1">
        <v>9.0425422340314629E-2</v>
      </c>
      <c r="T75" s="1">
        <v>9.0691863326166577E-2</v>
      </c>
      <c r="U75" s="1">
        <v>0.10188670041012159</v>
      </c>
      <c r="V75" s="1">
        <v>9.5395955350122144E-2</v>
      </c>
      <c r="W75" s="1">
        <v>9.3576955423761932E-2</v>
      </c>
      <c r="X75" s="2">
        <v>11</v>
      </c>
      <c r="Y75" s="2">
        <v>18</v>
      </c>
      <c r="Z75" s="2">
        <v>20</v>
      </c>
      <c r="AA75" s="2">
        <v>14</v>
      </c>
      <c r="AB75" s="2">
        <v>16</v>
      </c>
      <c r="AC75" s="2">
        <v>13</v>
      </c>
      <c r="AD75" s="2">
        <v>12</v>
      </c>
      <c r="AE75" s="2">
        <v>16</v>
      </c>
      <c r="AF75" s="2">
        <v>15</v>
      </c>
    </row>
    <row r="76" spans="1:32" x14ac:dyDescent="0.15">
      <c r="A76" s="1" t="s">
        <v>764</v>
      </c>
      <c r="B76" s="1" t="s">
        <v>26</v>
      </c>
      <c r="C76" s="1">
        <v>33900</v>
      </c>
      <c r="D76" s="1">
        <v>2</v>
      </c>
      <c r="E76" s="1">
        <v>2</v>
      </c>
      <c r="F76" s="2">
        <v>51965.859319354997</v>
      </c>
      <c r="G76" s="2">
        <v>49999.9224309938</v>
      </c>
      <c r="H76" s="2">
        <v>51465.083637761301</v>
      </c>
      <c r="I76" s="2">
        <v>34480.994864505003</v>
      </c>
      <c r="J76" s="2">
        <v>67315.641164893706</v>
      </c>
      <c r="K76" s="2">
        <v>38959.192321422503</v>
      </c>
      <c r="L76" s="2">
        <v>4356.0361426889303</v>
      </c>
      <c r="M76" s="2">
        <v>5338.6492658603202</v>
      </c>
      <c r="N76" s="2">
        <v>4548.94160895806</v>
      </c>
      <c r="O76" s="1">
        <v>0.11310318716131497</v>
      </c>
      <c r="P76" s="1">
        <v>0.10882434465309856</v>
      </c>
      <c r="Q76" s="1">
        <v>0.11201325376306109</v>
      </c>
      <c r="R76" s="1">
        <v>7.5047549809609412E-2</v>
      </c>
      <c r="S76" s="1">
        <v>0.14651183798900744</v>
      </c>
      <c r="T76" s="1">
        <v>8.4794303000052973E-2</v>
      </c>
      <c r="U76" s="1">
        <v>9.4808702787003915E-3</v>
      </c>
      <c r="V76" s="1">
        <v>1.1619518180089458E-2</v>
      </c>
      <c r="W76" s="1">
        <v>9.9007271489927641E-3</v>
      </c>
      <c r="X76" s="2">
        <v>1</v>
      </c>
      <c r="Y76" s="2">
        <v>1</v>
      </c>
      <c r="Z76" s="2">
        <v>1</v>
      </c>
      <c r="AA76" s="2">
        <v>0</v>
      </c>
      <c r="AB76" s="2">
        <v>1</v>
      </c>
      <c r="AC76" s="2">
        <v>3</v>
      </c>
      <c r="AD76" s="2">
        <v>1</v>
      </c>
      <c r="AE76" s="2">
        <v>0</v>
      </c>
      <c r="AF76" s="2">
        <v>0</v>
      </c>
    </row>
    <row r="77" spans="1:32" x14ac:dyDescent="0.15">
      <c r="A77" s="1" t="s">
        <v>765</v>
      </c>
      <c r="B77" s="1" t="s">
        <v>21</v>
      </c>
      <c r="C77" s="1">
        <v>36854</v>
      </c>
      <c r="D77" s="1">
        <v>3</v>
      </c>
      <c r="E77" s="1">
        <v>3</v>
      </c>
      <c r="F77" s="2">
        <v>201107.93330373199</v>
      </c>
      <c r="G77" s="2">
        <v>182851.57433564399</v>
      </c>
      <c r="H77" s="2">
        <v>179404.95197005299</v>
      </c>
      <c r="I77" s="2">
        <v>152253.130863695</v>
      </c>
      <c r="J77" s="2">
        <v>136236.11361892399</v>
      </c>
      <c r="K77" s="2">
        <v>141285.913887489</v>
      </c>
      <c r="L77" s="2">
        <v>50693.687500792097</v>
      </c>
      <c r="M77" s="2">
        <v>134140.470299568</v>
      </c>
      <c r="N77" s="2">
        <v>134541.81303235801</v>
      </c>
      <c r="O77" s="1">
        <v>0.10893722593450902</v>
      </c>
      <c r="P77" s="1">
        <v>9.9048023310938552E-2</v>
      </c>
      <c r="Q77" s="1">
        <v>9.7181038388050131E-2</v>
      </c>
      <c r="R77" s="1">
        <v>8.2473294035024139E-2</v>
      </c>
      <c r="S77" s="1">
        <v>7.3797110068898289E-2</v>
      </c>
      <c r="T77" s="1">
        <v>7.6532513012699518E-2</v>
      </c>
      <c r="U77" s="1">
        <v>2.7460029040160715E-2</v>
      </c>
      <c r="V77" s="1">
        <v>7.2661930735052518E-2</v>
      </c>
      <c r="W77" s="1">
        <v>7.2879332223103652E-2</v>
      </c>
      <c r="X77" s="2">
        <v>1</v>
      </c>
      <c r="Y77" s="2">
        <v>1</v>
      </c>
      <c r="Z77" s="2">
        <v>2</v>
      </c>
      <c r="AA77" s="2">
        <v>2</v>
      </c>
      <c r="AB77" s="2">
        <v>3</v>
      </c>
      <c r="AC77" s="2">
        <v>2</v>
      </c>
      <c r="AD77" s="2">
        <v>0</v>
      </c>
      <c r="AE77" s="2">
        <v>0</v>
      </c>
      <c r="AF77" s="2">
        <v>0</v>
      </c>
    </row>
    <row r="78" spans="1:32" x14ac:dyDescent="0.15">
      <c r="A78" s="1" t="s">
        <v>766</v>
      </c>
      <c r="B78" s="1" t="s">
        <v>557</v>
      </c>
      <c r="C78" s="1">
        <v>36307</v>
      </c>
      <c r="D78" s="1">
        <v>2</v>
      </c>
      <c r="E78" s="1">
        <v>2</v>
      </c>
      <c r="F78" s="2">
        <v>14723.1537600264</v>
      </c>
      <c r="G78" s="2">
        <v>74949.487452238202</v>
      </c>
      <c r="H78" s="2">
        <v>173135.300792133</v>
      </c>
      <c r="I78" s="2">
        <v>74918.155343343096</v>
      </c>
      <c r="J78" s="2">
        <v>380812.028541976</v>
      </c>
      <c r="K78" s="2">
        <v>181390.37562680099</v>
      </c>
      <c r="L78" s="2">
        <v>158056.70116981599</v>
      </c>
      <c r="M78" s="2">
        <v>25398.8794181056</v>
      </c>
      <c r="N78" s="2">
        <v>93179.287186738598</v>
      </c>
      <c r="O78" s="1">
        <v>1.0458939713299944E-2</v>
      </c>
      <c r="P78" s="1">
        <v>5.3242137084377257E-2</v>
      </c>
      <c r="Q78" s="1">
        <v>0.1229907465984193</v>
      </c>
      <c r="R78" s="1">
        <v>5.3219879581442378E-2</v>
      </c>
      <c r="S78" s="1">
        <v>0.27051881095160435</v>
      </c>
      <c r="T78" s="1">
        <v>0.12885493381209798</v>
      </c>
      <c r="U78" s="1">
        <v>0.11227930752896016</v>
      </c>
      <c r="V78" s="1">
        <v>1.8042693362380867E-2</v>
      </c>
      <c r="W78" s="1">
        <v>6.6192105516163099E-2</v>
      </c>
      <c r="X78" s="2">
        <v>2</v>
      </c>
      <c r="Y78" s="2">
        <v>1</v>
      </c>
      <c r="Z78" s="2">
        <v>4</v>
      </c>
      <c r="AA78" s="2">
        <v>1</v>
      </c>
      <c r="AB78" s="2">
        <v>3</v>
      </c>
      <c r="AC78" s="2">
        <v>3</v>
      </c>
      <c r="AD78" s="2">
        <v>3</v>
      </c>
      <c r="AE78" s="2">
        <v>1</v>
      </c>
      <c r="AF78" s="2">
        <v>2</v>
      </c>
    </row>
    <row r="79" spans="1:32" x14ac:dyDescent="0.15">
      <c r="A79" s="1" t="s">
        <v>767</v>
      </c>
      <c r="B79" s="1" t="s">
        <v>566</v>
      </c>
      <c r="C79" s="1">
        <v>38691</v>
      </c>
      <c r="D79" s="1">
        <v>3</v>
      </c>
      <c r="E79" s="1">
        <v>3</v>
      </c>
      <c r="F79" s="2">
        <v>106537.874705724</v>
      </c>
      <c r="G79" s="2">
        <v>473624.16635728098</v>
      </c>
      <c r="H79" s="2">
        <v>652609.53968032403</v>
      </c>
      <c r="I79" s="2">
        <v>242438.24237773399</v>
      </c>
      <c r="J79" s="2">
        <v>1280737.71019718</v>
      </c>
      <c r="K79" s="2">
        <v>490107.36175103497</v>
      </c>
      <c r="L79" s="2">
        <v>352404.82728303497</v>
      </c>
      <c r="M79" s="2">
        <v>78217.821872350003</v>
      </c>
      <c r="N79" s="2">
        <v>323010.44799898902</v>
      </c>
      <c r="O79" s="1">
        <v>2.0172683360751585E-2</v>
      </c>
      <c r="P79" s="1">
        <v>8.9679565753643067E-2</v>
      </c>
      <c r="Q79" s="1">
        <v>0.12357000398722717</v>
      </c>
      <c r="R79" s="1">
        <v>4.5905082221059303E-2</v>
      </c>
      <c r="S79" s="1">
        <v>0.24250452120755178</v>
      </c>
      <c r="T79" s="1">
        <v>9.280061807771138E-2</v>
      </c>
      <c r="U79" s="1">
        <v>6.6726983387055225E-2</v>
      </c>
      <c r="V79" s="1">
        <v>1.4810351324887203E-2</v>
      </c>
      <c r="W79" s="1">
        <v>6.1161230292010267E-2</v>
      </c>
      <c r="X79" s="2">
        <v>1</v>
      </c>
      <c r="Y79" s="2">
        <v>2</v>
      </c>
      <c r="Z79" s="2">
        <v>2</v>
      </c>
      <c r="AA79" s="2">
        <v>2</v>
      </c>
      <c r="AB79" s="2">
        <v>2</v>
      </c>
      <c r="AC79" s="2">
        <v>2</v>
      </c>
      <c r="AD79" s="2">
        <v>3</v>
      </c>
      <c r="AE79" s="2">
        <v>2</v>
      </c>
      <c r="AF79" s="2">
        <v>2</v>
      </c>
    </row>
    <row r="80" spans="1:32" x14ac:dyDescent="0.15">
      <c r="A80" s="1" t="s">
        <v>768</v>
      </c>
      <c r="B80" s="1" t="s">
        <v>33</v>
      </c>
      <c r="C80" s="1">
        <v>278914</v>
      </c>
      <c r="D80" s="1">
        <v>45</v>
      </c>
      <c r="E80" s="1">
        <v>43</v>
      </c>
      <c r="F80" s="2">
        <v>2186793.82083405</v>
      </c>
      <c r="G80" s="2">
        <v>2392390.1182542699</v>
      </c>
      <c r="H80" s="2">
        <v>2908760.36000048</v>
      </c>
      <c r="I80" s="2">
        <v>1109798.9888603401</v>
      </c>
      <c r="J80" s="2">
        <v>2216142.3501403802</v>
      </c>
      <c r="K80" s="2">
        <v>1947960.4653461501</v>
      </c>
      <c r="L80" s="2">
        <v>186973.164491631</v>
      </c>
      <c r="M80" s="2">
        <v>133666.90270667899</v>
      </c>
      <c r="N80" s="2">
        <v>93818.344740160304</v>
      </c>
      <c r="O80" s="1">
        <v>0.10971783351367173</v>
      </c>
      <c r="P80" s="1">
        <v>0.12003320029240878</v>
      </c>
      <c r="Q80" s="1">
        <v>0.14594100361413057</v>
      </c>
      <c r="R80" s="1">
        <v>5.5681856942040635E-2</v>
      </c>
      <c r="S80" s="1">
        <v>0.11119033495465115</v>
      </c>
      <c r="T80" s="1">
        <v>9.7734866447787769E-2</v>
      </c>
      <c r="U80" s="1">
        <v>9.3809898024098653E-3</v>
      </c>
      <c r="V80" s="1">
        <v>6.7064589435624246E-3</v>
      </c>
      <c r="W80" s="1">
        <v>4.7071403946089335E-3</v>
      </c>
      <c r="X80" s="2">
        <v>51</v>
      </c>
      <c r="Y80" s="2">
        <v>40</v>
      </c>
      <c r="Z80" s="2">
        <v>41</v>
      </c>
      <c r="AA80" s="2">
        <v>32</v>
      </c>
      <c r="AB80" s="2">
        <v>34</v>
      </c>
      <c r="AC80" s="2">
        <v>37</v>
      </c>
      <c r="AD80" s="2">
        <v>0</v>
      </c>
      <c r="AE80" s="2">
        <v>0</v>
      </c>
      <c r="AF80" s="2">
        <v>0</v>
      </c>
    </row>
    <row r="81" spans="1:32" x14ac:dyDescent="0.15">
      <c r="A81" s="1" t="s">
        <v>769</v>
      </c>
      <c r="B81" s="1" t="s">
        <v>637</v>
      </c>
      <c r="C81" s="1">
        <v>115612</v>
      </c>
      <c r="D81" s="1">
        <v>2</v>
      </c>
      <c r="E81" s="1">
        <v>2</v>
      </c>
      <c r="F81" s="2">
        <v>3024.6303485450899</v>
      </c>
      <c r="G81" s="2">
        <v>4289.0852829155701</v>
      </c>
      <c r="H81" s="2">
        <v>6756.3756774428803</v>
      </c>
      <c r="I81" s="2">
        <v>5943.0523245934601</v>
      </c>
      <c r="J81" s="2">
        <v>11637.112233669201</v>
      </c>
      <c r="K81" s="2">
        <v>7792.0482117676302</v>
      </c>
      <c r="L81" s="2">
        <v>6405.7447357087603</v>
      </c>
      <c r="M81" s="2">
        <v>1671.3810154489199</v>
      </c>
      <c r="N81" s="2">
        <v>3729.79020333979</v>
      </c>
      <c r="O81" s="1">
        <v>4.7099701876565536E-2</v>
      </c>
      <c r="P81" s="1">
        <v>6.6789860204127541E-2</v>
      </c>
      <c r="Q81" s="1">
        <v>0.10521063518611794</v>
      </c>
      <c r="R81" s="1">
        <v>9.2545521425395738E-2</v>
      </c>
      <c r="S81" s="1">
        <v>0.18121371994220806</v>
      </c>
      <c r="T81" s="1">
        <v>0.12133818202234767</v>
      </c>
      <c r="U81" s="1">
        <v>9.9750591834929472E-2</v>
      </c>
      <c r="V81" s="1">
        <v>2.602683253101068E-2</v>
      </c>
      <c r="W81" s="1">
        <v>5.8080487992174239E-2</v>
      </c>
      <c r="X81" s="2">
        <v>1</v>
      </c>
      <c r="Y81" s="2">
        <v>1</v>
      </c>
      <c r="Z81" s="2">
        <v>1</v>
      </c>
      <c r="AA81" s="2">
        <v>1</v>
      </c>
      <c r="AB81" s="2">
        <v>2</v>
      </c>
      <c r="AC81" s="2">
        <v>0</v>
      </c>
      <c r="AD81" s="2">
        <v>0</v>
      </c>
      <c r="AE81" s="2">
        <v>0</v>
      </c>
      <c r="AF81" s="2">
        <v>1</v>
      </c>
    </row>
    <row r="82" spans="1:32" x14ac:dyDescent="0.15">
      <c r="A82" s="1" t="s">
        <v>770</v>
      </c>
      <c r="B82" s="1" t="s">
        <v>634</v>
      </c>
      <c r="C82" s="1">
        <v>54294</v>
      </c>
      <c r="D82" s="1">
        <v>6</v>
      </c>
      <c r="E82" s="1">
        <v>6</v>
      </c>
      <c r="F82" s="2">
        <v>136822.47345356099</v>
      </c>
      <c r="G82" s="2">
        <v>100657.11793401001</v>
      </c>
      <c r="H82" s="2">
        <v>116744.339548499</v>
      </c>
      <c r="I82" s="2">
        <v>95038.757643192497</v>
      </c>
      <c r="J82" s="2">
        <v>82212.548908483499</v>
      </c>
      <c r="K82" s="2">
        <v>109889.424532926</v>
      </c>
      <c r="L82" s="2">
        <v>96770.433091952495</v>
      </c>
      <c r="M82" s="2">
        <v>81695.667399299506</v>
      </c>
      <c r="N82" s="2">
        <v>99742.691463498399</v>
      </c>
      <c r="O82" s="1">
        <v>0.1136763055328672</v>
      </c>
      <c r="P82" s="1">
        <v>8.3629019440348132E-2</v>
      </c>
      <c r="Q82" s="1">
        <v>9.6994776346097156E-2</v>
      </c>
      <c r="R82" s="1">
        <v>7.8961113467799895E-2</v>
      </c>
      <c r="S82" s="1">
        <v>6.8304706035946364E-2</v>
      </c>
      <c r="T82" s="1">
        <v>9.129950279897335E-2</v>
      </c>
      <c r="U82" s="1">
        <v>8.0399842518870723E-2</v>
      </c>
      <c r="V82" s="1">
        <v>6.787526503200024E-2</v>
      </c>
      <c r="W82" s="1">
        <v>8.2869285894933892E-2</v>
      </c>
      <c r="X82" s="2">
        <v>6</v>
      </c>
      <c r="Y82" s="2">
        <v>4</v>
      </c>
      <c r="Z82" s="2">
        <v>6</v>
      </c>
      <c r="AA82" s="2">
        <v>7</v>
      </c>
      <c r="AB82" s="2">
        <v>5</v>
      </c>
      <c r="AC82" s="2">
        <v>5</v>
      </c>
      <c r="AD82" s="2">
        <v>4</v>
      </c>
      <c r="AE82" s="2">
        <v>6</v>
      </c>
      <c r="AF82" s="2">
        <v>7</v>
      </c>
    </row>
    <row r="83" spans="1:32" x14ac:dyDescent="0.15">
      <c r="A83" s="1" t="s">
        <v>771</v>
      </c>
      <c r="B83" s="1" t="s">
        <v>21</v>
      </c>
      <c r="C83" s="1">
        <v>59588</v>
      </c>
      <c r="D83" s="1">
        <v>6</v>
      </c>
      <c r="E83" s="1">
        <v>6</v>
      </c>
      <c r="F83" s="2">
        <v>333249.70804605598</v>
      </c>
      <c r="G83" s="2">
        <v>343777.56356169801</v>
      </c>
      <c r="H83" s="2">
        <v>323722.00508150901</v>
      </c>
      <c r="I83" s="2">
        <v>147015.669270699</v>
      </c>
      <c r="J83" s="2">
        <v>208713.16276547001</v>
      </c>
      <c r="K83" s="2">
        <v>190958.28359628899</v>
      </c>
      <c r="L83" s="2">
        <v>77054.473386904094</v>
      </c>
      <c r="M83" s="2">
        <v>82280.249350475904</v>
      </c>
      <c r="N83" s="2">
        <v>64042.9761948382</v>
      </c>
      <c r="O83" s="1">
        <v>0.12329685768579451</v>
      </c>
      <c r="P83" s="1">
        <v>0.12719198939006393</v>
      </c>
      <c r="Q83" s="1">
        <v>0.1197717658158568</v>
      </c>
      <c r="R83" s="1">
        <v>5.4393356135051946E-2</v>
      </c>
      <c r="S83" s="1">
        <v>7.7220404115372135E-2</v>
      </c>
      <c r="T83" s="1">
        <v>7.0651393678764496E-2</v>
      </c>
      <c r="U83" s="1">
        <v>2.8508875506429405E-2</v>
      </c>
      <c r="V83" s="1">
        <v>3.0442325828280284E-2</v>
      </c>
      <c r="W83" s="1">
        <v>2.3694837627819924E-2</v>
      </c>
      <c r="X83" s="2">
        <v>4</v>
      </c>
      <c r="Y83" s="2">
        <v>4</v>
      </c>
      <c r="Z83" s="2">
        <v>6</v>
      </c>
      <c r="AA83" s="2">
        <v>5</v>
      </c>
      <c r="AB83" s="2">
        <v>6</v>
      </c>
      <c r="AC83" s="2">
        <v>6</v>
      </c>
      <c r="AD83" s="2">
        <v>2</v>
      </c>
      <c r="AE83" s="2">
        <v>2</v>
      </c>
      <c r="AF83" s="2">
        <v>1</v>
      </c>
    </row>
    <row r="84" spans="1:32" x14ac:dyDescent="0.15">
      <c r="A84" s="1" t="s">
        <v>772</v>
      </c>
      <c r="B84" s="1" t="s">
        <v>638</v>
      </c>
      <c r="C84" s="1">
        <v>100278</v>
      </c>
      <c r="D84" s="1">
        <v>3</v>
      </c>
      <c r="E84" s="1">
        <v>2</v>
      </c>
      <c r="F84" s="2">
        <v>30239.150120459399</v>
      </c>
      <c r="G84" s="2">
        <v>18432.2070609166</v>
      </c>
      <c r="H84" s="2">
        <v>12153.0932480641</v>
      </c>
      <c r="I84" s="2">
        <v>11268.402570439999</v>
      </c>
      <c r="J84" s="2">
        <v>13178.2998295702</v>
      </c>
      <c r="K84" s="2">
        <v>12253.9741656354</v>
      </c>
      <c r="L84" s="2">
        <v>14386.8758845103</v>
      </c>
      <c r="M84" s="2">
        <v>5775.6080195558498</v>
      </c>
      <c r="N84" s="2">
        <v>9864.4956387613693</v>
      </c>
      <c r="O84" s="1">
        <v>0.1731694361085957</v>
      </c>
      <c r="P84" s="1">
        <v>0.10555504669478825</v>
      </c>
      <c r="Q84" s="1">
        <v>6.9596675050683246E-2</v>
      </c>
      <c r="R84" s="1">
        <v>6.4530349272200374E-2</v>
      </c>
      <c r="S84" s="1">
        <v>7.5467688121719098E-2</v>
      </c>
      <c r="T84" s="1">
        <v>7.0174386115324588E-2</v>
      </c>
      <c r="U84" s="1">
        <v>8.2388796456266053E-2</v>
      </c>
      <c r="V84" s="1">
        <v>3.3074963414863823E-2</v>
      </c>
      <c r="W84" s="1">
        <v>5.6490646742887236E-2</v>
      </c>
      <c r="X84" s="2">
        <v>1</v>
      </c>
      <c r="Y84" s="2">
        <v>1</v>
      </c>
      <c r="Z84" s="2">
        <v>1</v>
      </c>
      <c r="AA84" s="2">
        <v>2</v>
      </c>
      <c r="AB84" s="2">
        <v>1</v>
      </c>
      <c r="AC84" s="2">
        <v>1</v>
      </c>
      <c r="AD84" s="2">
        <v>2</v>
      </c>
      <c r="AE84" s="2">
        <v>1</v>
      </c>
      <c r="AF84" s="2">
        <v>1</v>
      </c>
    </row>
    <row r="85" spans="1:32" x14ac:dyDescent="0.15">
      <c r="A85" s="1" t="s">
        <v>773</v>
      </c>
      <c r="B85" s="1" t="s">
        <v>21</v>
      </c>
      <c r="C85" s="1">
        <v>92884</v>
      </c>
      <c r="D85" s="1">
        <v>3</v>
      </c>
      <c r="E85" s="1">
        <v>3</v>
      </c>
      <c r="F85" s="2">
        <v>34754.753046027101</v>
      </c>
      <c r="G85" s="2">
        <v>29911.5098491153</v>
      </c>
      <c r="H85" s="2">
        <v>26800.919126883899</v>
      </c>
      <c r="I85" s="2">
        <v>13771.387528490401</v>
      </c>
      <c r="J85" s="2">
        <v>26397.8276759902</v>
      </c>
      <c r="K85" s="2">
        <v>18158.931017409599</v>
      </c>
      <c r="L85" s="2">
        <v>527.09860486052196</v>
      </c>
      <c r="M85" s="2">
        <v>243.77109692155199</v>
      </c>
      <c r="N85" s="2">
        <v>0</v>
      </c>
      <c r="O85" s="1">
        <v>0.14960029727257831</v>
      </c>
      <c r="P85" s="1">
        <v>0.1287527711496953</v>
      </c>
      <c r="Q85" s="1">
        <v>0.11536337096829086</v>
      </c>
      <c r="R85" s="1">
        <v>5.9278328503431801E-2</v>
      </c>
      <c r="S85" s="1">
        <v>0.11362828164678508</v>
      </c>
      <c r="T85" s="1">
        <v>7.8164315389007144E-2</v>
      </c>
      <c r="U85" s="1">
        <v>2.2688726308791704E-3</v>
      </c>
      <c r="V85" s="1">
        <v>1.049301904623818E-3</v>
      </c>
      <c r="W85" s="1">
        <v>0</v>
      </c>
      <c r="X85" s="2">
        <v>2</v>
      </c>
      <c r="Y85" s="2">
        <v>3</v>
      </c>
      <c r="Z85" s="2">
        <v>0</v>
      </c>
      <c r="AA85" s="2">
        <v>1</v>
      </c>
      <c r="AB85" s="2">
        <v>2</v>
      </c>
      <c r="AC85" s="2">
        <v>1</v>
      </c>
      <c r="AD85" s="2">
        <v>0</v>
      </c>
      <c r="AE85" s="2">
        <v>0</v>
      </c>
      <c r="AF85" s="2">
        <v>0</v>
      </c>
    </row>
    <row r="86" spans="1:32" x14ac:dyDescent="0.15">
      <c r="A86" s="1" t="s">
        <v>774</v>
      </c>
      <c r="B86" s="1" t="s">
        <v>615</v>
      </c>
      <c r="C86" s="1">
        <v>108539</v>
      </c>
      <c r="D86" s="1">
        <v>5</v>
      </c>
      <c r="E86" s="1">
        <v>5</v>
      </c>
      <c r="F86" s="2">
        <v>53590.4946285396</v>
      </c>
      <c r="G86" s="2">
        <v>45628.534704220299</v>
      </c>
      <c r="H86" s="2">
        <v>44883.6271271191</v>
      </c>
      <c r="I86" s="2">
        <v>28067.408314625402</v>
      </c>
      <c r="J86" s="2">
        <v>30427.3721274417</v>
      </c>
      <c r="K86" s="2">
        <v>27163.5440521895</v>
      </c>
      <c r="L86" s="2">
        <v>13618.5266939708</v>
      </c>
      <c r="M86" s="2">
        <v>19591.499477797399</v>
      </c>
      <c r="N86" s="2">
        <v>17626.310977789999</v>
      </c>
      <c r="O86" s="1">
        <v>0.14145046759444629</v>
      </c>
      <c r="P86" s="1">
        <v>0.12043511847200253</v>
      </c>
      <c r="Q86" s="1">
        <v>0.11846895775962318</v>
      </c>
      <c r="R86" s="1">
        <v>7.4083063755745068E-2</v>
      </c>
      <c r="S86" s="1">
        <v>8.0312115887894331E-2</v>
      </c>
      <c r="T86" s="1">
        <v>7.1697341745719442E-2</v>
      </c>
      <c r="U86" s="1">
        <v>3.5945683691893805E-2</v>
      </c>
      <c r="V86" s="1">
        <v>5.171116223538226E-2</v>
      </c>
      <c r="W86" s="1">
        <v>4.6524107438369079E-2</v>
      </c>
      <c r="X86" s="2">
        <v>4</v>
      </c>
      <c r="Y86" s="2">
        <v>3</v>
      </c>
      <c r="Z86" s="2">
        <v>2</v>
      </c>
      <c r="AA86" s="2">
        <v>3</v>
      </c>
      <c r="AB86" s="2">
        <v>4</v>
      </c>
      <c r="AC86" s="2">
        <v>2</v>
      </c>
      <c r="AD86" s="2">
        <v>1</v>
      </c>
      <c r="AE86" s="2">
        <v>1</v>
      </c>
      <c r="AF86" s="2">
        <v>2</v>
      </c>
    </row>
    <row r="87" spans="1:32" x14ac:dyDescent="0.15">
      <c r="A87" s="1" t="s">
        <v>646</v>
      </c>
      <c r="B87" s="1" t="s">
        <v>614</v>
      </c>
      <c r="C87" s="1">
        <v>36753</v>
      </c>
      <c r="D87" s="1">
        <v>3</v>
      </c>
      <c r="E87" s="1">
        <v>3</v>
      </c>
      <c r="F87" s="2">
        <v>6681.9199129805202</v>
      </c>
      <c r="G87" s="2">
        <v>5594.5449414222703</v>
      </c>
      <c r="H87" s="2">
        <v>6159.6781046564402</v>
      </c>
      <c r="I87" s="2">
        <v>5891.5474828473598</v>
      </c>
      <c r="J87" s="2">
        <v>6939.0218339232497</v>
      </c>
      <c r="K87" s="2">
        <v>7128.5075725691504</v>
      </c>
      <c r="L87" s="2">
        <v>3052.54735303693</v>
      </c>
      <c r="M87" s="2">
        <v>2321.6135876705698</v>
      </c>
      <c r="N87" s="2">
        <v>3445.6331090644399</v>
      </c>
      <c r="O87" s="1">
        <v>0.10075679708476516</v>
      </c>
      <c r="P87" s="1">
        <v>8.436024926749619E-2</v>
      </c>
      <c r="Q87" s="1">
        <v>9.2881902953174347E-2</v>
      </c>
      <c r="R87" s="1">
        <v>8.8838756222045873E-2</v>
      </c>
      <c r="S87" s="1">
        <v>0.10463364182637999</v>
      </c>
      <c r="T87" s="1">
        <v>0.10749090087285751</v>
      </c>
      <c r="U87" s="1">
        <v>4.6029419425409925E-2</v>
      </c>
      <c r="V87" s="1">
        <v>3.5007655315912975E-2</v>
      </c>
      <c r="W87" s="1">
        <v>5.1956766995086008E-2</v>
      </c>
      <c r="X87" s="2">
        <v>0</v>
      </c>
      <c r="Y87" s="2">
        <v>0</v>
      </c>
      <c r="Z87" s="2">
        <v>1</v>
      </c>
      <c r="AA87" s="2">
        <v>1</v>
      </c>
      <c r="AB87" s="2">
        <v>2</v>
      </c>
      <c r="AC87" s="2">
        <v>1</v>
      </c>
      <c r="AD87" s="2">
        <v>1</v>
      </c>
      <c r="AE87" s="2">
        <v>1</v>
      </c>
      <c r="AF87" s="2">
        <v>0</v>
      </c>
    </row>
    <row r="88" spans="1:32" x14ac:dyDescent="0.15">
      <c r="A88" s="1" t="s">
        <v>775</v>
      </c>
      <c r="B88" s="1" t="s">
        <v>51</v>
      </c>
      <c r="C88" s="1">
        <v>54397</v>
      </c>
      <c r="D88" s="1">
        <v>9</v>
      </c>
      <c r="E88" s="1">
        <v>9</v>
      </c>
      <c r="F88" s="2">
        <v>1674507.52740496</v>
      </c>
      <c r="G88" s="2">
        <v>1335427.0322370899</v>
      </c>
      <c r="H88" s="2">
        <v>650531.62839179102</v>
      </c>
      <c r="I88" s="2">
        <v>561105.15755968704</v>
      </c>
      <c r="J88" s="2">
        <v>520305.91602672898</v>
      </c>
      <c r="K88" s="2">
        <v>460335.240773589</v>
      </c>
      <c r="L88" s="2">
        <v>342233.25212604401</v>
      </c>
      <c r="M88" s="2">
        <v>813502.88665776094</v>
      </c>
      <c r="N88" s="2">
        <v>601956.60543181701</v>
      </c>
      <c r="O88" s="1">
        <v>0.16444764343520674</v>
      </c>
      <c r="P88" s="1">
        <v>0.13114771049813964</v>
      </c>
      <c r="Q88" s="1">
        <v>6.3886480961292333E-2</v>
      </c>
      <c r="R88" s="1">
        <v>5.5104213847893865E-2</v>
      </c>
      <c r="S88" s="1">
        <v>5.1097460211834402E-2</v>
      </c>
      <c r="T88" s="1">
        <v>4.5207945796882525E-2</v>
      </c>
      <c r="U88" s="1">
        <v>3.3609554389112263E-2</v>
      </c>
      <c r="V88" s="1">
        <v>7.9891329509833908E-2</v>
      </c>
      <c r="W88" s="1">
        <v>5.9116094489540763E-2</v>
      </c>
      <c r="X88" s="2">
        <v>9</v>
      </c>
      <c r="Y88" s="2">
        <v>9</v>
      </c>
      <c r="Z88" s="2">
        <v>9</v>
      </c>
      <c r="AA88" s="2">
        <v>9</v>
      </c>
      <c r="AB88" s="2">
        <v>7</v>
      </c>
      <c r="AC88" s="2">
        <v>6</v>
      </c>
      <c r="AD88" s="2">
        <v>7</v>
      </c>
      <c r="AE88" s="2">
        <v>7</v>
      </c>
      <c r="AF88" s="2">
        <v>8</v>
      </c>
    </row>
    <row r="89" spans="1:32" x14ac:dyDescent="0.15">
      <c r="A89" s="1" t="s">
        <v>776</v>
      </c>
      <c r="B89" s="1" t="s">
        <v>21</v>
      </c>
      <c r="C89" s="1">
        <v>65385</v>
      </c>
      <c r="D89" s="1">
        <v>2</v>
      </c>
      <c r="E89" s="1">
        <v>2</v>
      </c>
      <c r="F89" s="2">
        <v>12731.7955434131</v>
      </c>
      <c r="G89" s="2">
        <v>12646.216214616899</v>
      </c>
      <c r="H89" s="2">
        <v>7030.0114427135304</v>
      </c>
      <c r="I89" s="2">
        <v>8382.4404264347504</v>
      </c>
      <c r="J89" s="2">
        <v>2053.7721653648</v>
      </c>
      <c r="K89" s="2">
        <v>6885.1636912948798</v>
      </c>
      <c r="L89" s="2">
        <v>7734.2125778148802</v>
      </c>
      <c r="M89" s="2">
        <v>3989.9843314847499</v>
      </c>
      <c r="N89" s="2">
        <v>3850.7649785321</v>
      </c>
      <c r="O89" s="1">
        <v>0.14923070533862717</v>
      </c>
      <c r="P89" s="1">
        <v>0.14822762108746115</v>
      </c>
      <c r="Q89" s="1">
        <v>8.2399498370637703E-2</v>
      </c>
      <c r="R89" s="1">
        <v>9.8251459743480804E-2</v>
      </c>
      <c r="S89" s="1">
        <v>2.4072478056780588E-2</v>
      </c>
      <c r="T89" s="1">
        <v>8.0701722747614724E-2</v>
      </c>
      <c r="U89" s="1">
        <v>9.0653513425553084E-2</v>
      </c>
      <c r="V89" s="1">
        <v>4.6767023083840654E-2</v>
      </c>
      <c r="W89" s="1">
        <v>4.5135218507096585E-2</v>
      </c>
      <c r="X89" s="2">
        <v>2</v>
      </c>
      <c r="Y89" s="2">
        <v>1</v>
      </c>
      <c r="Z89" s="2">
        <v>1</v>
      </c>
      <c r="AA89" s="2">
        <v>1</v>
      </c>
      <c r="AB89" s="2">
        <v>0</v>
      </c>
      <c r="AC89" s="2">
        <v>0</v>
      </c>
      <c r="AD89" s="2">
        <v>1</v>
      </c>
      <c r="AE89" s="2">
        <v>0</v>
      </c>
      <c r="AF89" s="2">
        <v>1</v>
      </c>
    </row>
    <row r="90" spans="1:32" x14ac:dyDescent="0.15">
      <c r="A90" s="1" t="s">
        <v>777</v>
      </c>
      <c r="B90" s="1" t="s">
        <v>21</v>
      </c>
      <c r="C90" s="1">
        <v>314650</v>
      </c>
      <c r="D90" s="1">
        <v>2</v>
      </c>
      <c r="E90" s="1">
        <v>2</v>
      </c>
      <c r="F90" s="2">
        <v>57102.300661936097</v>
      </c>
      <c r="G90" s="2">
        <v>65055.7671223301</v>
      </c>
      <c r="H90" s="2">
        <v>37438.070548024698</v>
      </c>
      <c r="I90" s="2">
        <v>30364.904218033502</v>
      </c>
      <c r="J90" s="2">
        <v>31115.513569315401</v>
      </c>
      <c r="K90" s="2">
        <v>24723.644020719501</v>
      </c>
      <c r="L90" s="2">
        <v>12624.9662306431</v>
      </c>
      <c r="M90" s="2">
        <v>48747.831947913997</v>
      </c>
      <c r="N90" s="2">
        <v>43829.953726724802</v>
      </c>
      <c r="O90" s="1">
        <v>0.10863134558216742</v>
      </c>
      <c r="P90" s="1">
        <v>0.12376201025976719</v>
      </c>
      <c r="Q90" s="1">
        <v>7.1222138731496451E-2</v>
      </c>
      <c r="R90" s="1">
        <v>5.7766155924386699E-2</v>
      </c>
      <c r="S90" s="1">
        <v>5.9194114218379994E-2</v>
      </c>
      <c r="T90" s="1">
        <v>4.7034229558732536E-2</v>
      </c>
      <c r="U90" s="1">
        <v>2.4017720015936106E-2</v>
      </c>
      <c r="V90" s="1">
        <v>9.2737814717248859E-2</v>
      </c>
      <c r="W90" s="1">
        <v>8.3382049321037155E-2</v>
      </c>
      <c r="X90" s="2">
        <v>1</v>
      </c>
      <c r="Y90" s="2">
        <v>2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</row>
    <row r="91" spans="1:32" x14ac:dyDescent="0.15">
      <c r="A91" s="1" t="s">
        <v>778</v>
      </c>
      <c r="B91" s="1" t="s">
        <v>632</v>
      </c>
      <c r="C91" s="1">
        <v>55386</v>
      </c>
      <c r="D91" s="1">
        <v>3</v>
      </c>
      <c r="E91" s="1">
        <v>3</v>
      </c>
      <c r="F91" s="2">
        <v>14581.7957962661</v>
      </c>
      <c r="G91" s="2">
        <v>23123.764130212501</v>
      </c>
      <c r="H91" s="2">
        <v>4621.9940035112904</v>
      </c>
      <c r="I91" s="2">
        <v>3056.8117017432201</v>
      </c>
      <c r="J91" s="2">
        <v>2580.5489757601399</v>
      </c>
      <c r="K91" s="2">
        <v>4194.3314981010899</v>
      </c>
      <c r="L91" s="2">
        <v>1162.0614084998499</v>
      </c>
      <c r="M91" s="2">
        <v>10918.560204720599</v>
      </c>
      <c r="N91" s="2">
        <v>4648.1258613898299</v>
      </c>
      <c r="O91" s="1">
        <v>0.12596844425791626</v>
      </c>
      <c r="P91" s="1">
        <v>0.19976034732400808</v>
      </c>
      <c r="Q91" s="1">
        <v>3.9928236695018264E-2</v>
      </c>
      <c r="R91" s="1">
        <v>2.6407022827503054E-2</v>
      </c>
      <c r="S91" s="1">
        <v>2.2292709646304528E-2</v>
      </c>
      <c r="T91" s="1">
        <v>3.6233768522054247E-2</v>
      </c>
      <c r="U91" s="1">
        <v>1.0038754472091339E-2</v>
      </c>
      <c r="V91" s="1">
        <v>9.4322678889608436E-2</v>
      </c>
      <c r="W91" s="1">
        <v>4.01539832030973E-2</v>
      </c>
      <c r="X91" s="2">
        <v>1</v>
      </c>
      <c r="Y91" s="2">
        <v>2</v>
      </c>
      <c r="Z91" s="2">
        <v>1</v>
      </c>
      <c r="AA91" s="2">
        <v>0</v>
      </c>
      <c r="AB91" s="2">
        <v>0</v>
      </c>
      <c r="AC91" s="2">
        <v>1</v>
      </c>
      <c r="AD91" s="2">
        <v>0</v>
      </c>
      <c r="AE91" s="2">
        <v>1</v>
      </c>
      <c r="AF91" s="2">
        <v>1</v>
      </c>
    </row>
    <row r="92" spans="1:32" x14ac:dyDescent="0.15">
      <c r="A92" s="1" t="s">
        <v>779</v>
      </c>
      <c r="B92" s="1" t="s">
        <v>625</v>
      </c>
      <c r="C92" s="1">
        <v>64375</v>
      </c>
      <c r="D92" s="1">
        <v>2</v>
      </c>
      <c r="E92" s="1">
        <v>2</v>
      </c>
      <c r="F92" s="2">
        <v>951.63920088318002</v>
      </c>
      <c r="G92" s="2">
        <v>351.66448247488199</v>
      </c>
      <c r="H92" s="2">
        <v>1820.4355007218301</v>
      </c>
      <c r="I92" s="2">
        <v>2204.17183120038</v>
      </c>
      <c r="J92" s="2">
        <v>1851.3774952874701</v>
      </c>
      <c r="K92" s="2">
        <v>3611.5726226428101</v>
      </c>
      <c r="L92" s="2">
        <v>2253.7212647347201</v>
      </c>
      <c r="M92" s="2">
        <v>954.88481688472996</v>
      </c>
      <c r="N92" s="2">
        <v>2157.0440647861901</v>
      </c>
      <c r="O92" s="1">
        <v>5.3060170560121724E-2</v>
      </c>
      <c r="P92" s="1">
        <v>1.9607617469664048E-2</v>
      </c>
      <c r="Q92" s="1">
        <v>0.10150130225021937</v>
      </c>
      <c r="R92" s="1">
        <v>0.12289713706493774</v>
      </c>
      <c r="S92" s="1">
        <v>0.10322652280397498</v>
      </c>
      <c r="T92" s="1">
        <v>0.20136902638084742</v>
      </c>
      <c r="U92" s="1">
        <v>0.1256598452342203</v>
      </c>
      <c r="V92" s="1">
        <v>5.3241135087912374E-2</v>
      </c>
      <c r="W92" s="1">
        <v>0.12026945283152893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1</v>
      </c>
      <c r="AD92" s="2">
        <v>1</v>
      </c>
      <c r="AE92" s="2">
        <v>0</v>
      </c>
      <c r="AF92" s="2">
        <v>0</v>
      </c>
    </row>
    <row r="93" spans="1:32" x14ac:dyDescent="0.15">
      <c r="A93" s="1" t="s">
        <v>780</v>
      </c>
      <c r="B93" s="1" t="s">
        <v>633</v>
      </c>
      <c r="C93" s="1">
        <v>92086</v>
      </c>
      <c r="D93" s="1">
        <v>4</v>
      </c>
      <c r="E93" s="1">
        <v>4</v>
      </c>
      <c r="F93" s="2">
        <v>78326.862791282299</v>
      </c>
      <c r="G93" s="2">
        <v>65033.794661901396</v>
      </c>
      <c r="H93" s="2">
        <v>6536.6199536620197</v>
      </c>
      <c r="I93" s="2">
        <v>5022.9522215316001</v>
      </c>
      <c r="J93" s="2">
        <v>4143.0457791533699</v>
      </c>
      <c r="K93" s="2">
        <v>1696.9730493379</v>
      </c>
      <c r="L93" s="2">
        <v>8.0895679185426399</v>
      </c>
      <c r="M93" s="2">
        <v>10097.4740979568</v>
      </c>
      <c r="N93" s="2">
        <v>1821.1644801042301</v>
      </c>
      <c r="O93" s="1">
        <v>0.30563038808949367</v>
      </c>
      <c r="P93" s="1">
        <v>0.25376101114139832</v>
      </c>
      <c r="Q93" s="1">
        <v>2.5505805058920389E-2</v>
      </c>
      <c r="R93" s="1">
        <v>1.9599493483001464E-2</v>
      </c>
      <c r="S93" s="1">
        <v>1.6166110121496078E-2</v>
      </c>
      <c r="T93" s="1">
        <v>6.6215665119716592E-3</v>
      </c>
      <c r="U93" s="1">
        <v>3.156538758623283E-5</v>
      </c>
      <c r="V93" s="1">
        <v>3.94002110809119E-2</v>
      </c>
      <c r="W93" s="1">
        <v>7.1061598408739815E-3</v>
      </c>
      <c r="X93" s="2">
        <v>6</v>
      </c>
      <c r="Y93" s="2">
        <v>6</v>
      </c>
      <c r="Z93" s="2">
        <v>1</v>
      </c>
      <c r="AA93" s="2">
        <v>2</v>
      </c>
      <c r="AB93" s="2">
        <v>0</v>
      </c>
      <c r="AC93" s="2">
        <v>0</v>
      </c>
      <c r="AD93" s="2">
        <v>0</v>
      </c>
      <c r="AE93" s="2">
        <v>1</v>
      </c>
      <c r="AF93" s="2">
        <v>0</v>
      </c>
    </row>
    <row r="94" spans="1:32" x14ac:dyDescent="0.15">
      <c r="A94" s="1" t="s">
        <v>781</v>
      </c>
      <c r="B94" s="1" t="s">
        <v>626</v>
      </c>
      <c r="C94" s="1">
        <v>86764</v>
      </c>
      <c r="D94" s="1">
        <v>11</v>
      </c>
      <c r="E94" s="1">
        <v>10</v>
      </c>
      <c r="F94" s="2">
        <v>2026600.60970387</v>
      </c>
      <c r="G94" s="2">
        <v>1651237.9536818101</v>
      </c>
      <c r="H94" s="2">
        <v>777259.97635014995</v>
      </c>
      <c r="I94" s="2">
        <v>542753.58739453496</v>
      </c>
      <c r="J94" s="2">
        <v>484445.70017276</v>
      </c>
      <c r="K94" s="2">
        <v>537448.11622748303</v>
      </c>
      <c r="L94" s="2">
        <v>538267.229486236</v>
      </c>
      <c r="M94" s="2">
        <v>1323902.2095689101</v>
      </c>
      <c r="N94" s="2">
        <v>568720.92156779498</v>
      </c>
      <c r="O94" s="1">
        <v>0.1764943082931687</v>
      </c>
      <c r="P94" s="1">
        <v>0.14380440776887124</v>
      </c>
      <c r="Q94" s="1">
        <v>6.7690674340579418E-2</v>
      </c>
      <c r="R94" s="1">
        <v>4.7267783559401838E-2</v>
      </c>
      <c r="S94" s="1">
        <v>4.218981695169071E-2</v>
      </c>
      <c r="T94" s="1">
        <v>4.6805736198261942E-2</v>
      </c>
      <c r="U94" s="1">
        <v>4.6877071826666047E-2</v>
      </c>
      <c r="V94" s="1">
        <v>0.11529711557710691</v>
      </c>
      <c r="W94" s="1">
        <v>4.9529248724852849E-2</v>
      </c>
      <c r="X94" s="2">
        <v>11</v>
      </c>
      <c r="Y94" s="2">
        <v>11</v>
      </c>
      <c r="Z94" s="2">
        <v>7</v>
      </c>
      <c r="AA94" s="2">
        <v>8</v>
      </c>
      <c r="AB94" s="2">
        <v>8</v>
      </c>
      <c r="AC94" s="2">
        <v>9</v>
      </c>
      <c r="AD94" s="2">
        <v>7</v>
      </c>
      <c r="AE94" s="2">
        <v>9</v>
      </c>
      <c r="AF94" s="2">
        <v>7</v>
      </c>
    </row>
    <row r="95" spans="1:32" x14ac:dyDescent="0.15">
      <c r="A95" s="1" t="s">
        <v>782</v>
      </c>
      <c r="B95" s="1" t="s">
        <v>616</v>
      </c>
      <c r="C95" s="1">
        <v>67343</v>
      </c>
      <c r="D95" s="1">
        <v>2</v>
      </c>
      <c r="E95" s="1">
        <v>2</v>
      </c>
      <c r="F95" s="2">
        <v>69514.958101775599</v>
      </c>
      <c r="G95" s="2">
        <v>52874.778817586703</v>
      </c>
      <c r="H95" s="2">
        <v>64890.1734184163</v>
      </c>
      <c r="I95" s="2">
        <v>50579.633516043301</v>
      </c>
      <c r="J95" s="2">
        <v>48913.604064580999</v>
      </c>
      <c r="K95" s="2">
        <v>52231.595693880197</v>
      </c>
      <c r="L95" s="2">
        <v>35450.071145867303</v>
      </c>
      <c r="M95" s="2">
        <v>17714.569627368801</v>
      </c>
      <c r="N95" s="2">
        <v>28865.495350780398</v>
      </c>
      <c r="O95" s="1">
        <v>0.12031872269383764</v>
      </c>
      <c r="P95" s="1">
        <v>9.1517365812649715E-2</v>
      </c>
      <c r="Q95" s="1">
        <v>0.11231399678979366</v>
      </c>
      <c r="R95" s="1">
        <v>8.7544854591767432E-2</v>
      </c>
      <c r="S95" s="1">
        <v>8.4661237294943667E-2</v>
      </c>
      <c r="T95" s="1">
        <v>9.0404123799480429E-2</v>
      </c>
      <c r="U95" s="1">
        <v>6.1358121994861362E-2</v>
      </c>
      <c r="V95" s="1">
        <v>3.0660946202622025E-2</v>
      </c>
      <c r="W95" s="1">
        <v>4.9961326675130306E-2</v>
      </c>
      <c r="X95" s="2">
        <v>1</v>
      </c>
      <c r="Y95" s="2">
        <v>1</v>
      </c>
      <c r="Z95" s="2">
        <v>1</v>
      </c>
      <c r="AA95" s="2">
        <v>2</v>
      </c>
      <c r="AB95" s="2">
        <v>1</v>
      </c>
      <c r="AC95" s="2">
        <v>2</v>
      </c>
      <c r="AD95" s="2">
        <v>1</v>
      </c>
      <c r="AE95" s="2">
        <v>3</v>
      </c>
      <c r="AF95" s="2">
        <v>1</v>
      </c>
    </row>
    <row r="96" spans="1:32" x14ac:dyDescent="0.15">
      <c r="A96" s="1" t="s">
        <v>783</v>
      </c>
      <c r="B96" s="1" t="s">
        <v>613</v>
      </c>
      <c r="C96" s="1">
        <v>64943</v>
      </c>
      <c r="D96" s="1">
        <v>2</v>
      </c>
      <c r="E96" s="1">
        <v>2</v>
      </c>
      <c r="F96" s="2">
        <v>39326.834384164998</v>
      </c>
      <c r="G96" s="2">
        <v>45615.420991035397</v>
      </c>
      <c r="H96" s="2">
        <v>32629.984157056599</v>
      </c>
      <c r="I96" s="2">
        <v>10202.2248346869</v>
      </c>
      <c r="J96" s="2">
        <v>19532.5626348191</v>
      </c>
      <c r="K96" s="2">
        <v>10399.105619731999</v>
      </c>
      <c r="L96" s="2">
        <v>11629.3565879491</v>
      </c>
      <c r="M96" s="2">
        <v>6843.0843457094697</v>
      </c>
      <c r="N96" s="2">
        <v>4016.8850143562599</v>
      </c>
      <c r="O96" s="1">
        <v>0.13108859990340879</v>
      </c>
      <c r="P96" s="1">
        <v>0.15205041965256966</v>
      </c>
      <c r="Q96" s="1">
        <v>0.10876591022391745</v>
      </c>
      <c r="R96" s="1">
        <v>3.400719611485932E-2</v>
      </c>
      <c r="S96" s="1">
        <v>6.5108120915907244E-2</v>
      </c>
      <c r="T96" s="1">
        <v>3.4663461152805983E-2</v>
      </c>
      <c r="U96" s="1">
        <v>3.8764271184399297E-2</v>
      </c>
      <c r="V96" s="1">
        <v>2.2810133588102556E-2</v>
      </c>
      <c r="W96" s="1">
        <v>1.3389530094417399E-2</v>
      </c>
      <c r="X96" s="2">
        <v>2</v>
      </c>
      <c r="Y96" s="2">
        <v>1</v>
      </c>
      <c r="Z96" s="2">
        <v>1</v>
      </c>
      <c r="AA96" s="2">
        <v>1</v>
      </c>
      <c r="AB96" s="2">
        <v>1</v>
      </c>
      <c r="AC96" s="2">
        <v>0</v>
      </c>
      <c r="AD96" s="2">
        <v>0</v>
      </c>
      <c r="AE96" s="2">
        <v>0</v>
      </c>
      <c r="AF96" s="2">
        <v>0</v>
      </c>
    </row>
    <row r="97" spans="1:32" x14ac:dyDescent="0.15">
      <c r="A97" s="1" t="s">
        <v>784</v>
      </c>
      <c r="B97" s="1" t="s">
        <v>635</v>
      </c>
      <c r="C97" s="1">
        <v>33736</v>
      </c>
      <c r="D97" s="1">
        <v>3</v>
      </c>
      <c r="E97" s="1">
        <v>3</v>
      </c>
      <c r="F97" s="2">
        <v>35753.791311502697</v>
      </c>
      <c r="G97" s="2">
        <v>35492.076372046096</v>
      </c>
      <c r="H97" s="2">
        <v>22947.464509470999</v>
      </c>
      <c r="I97" s="2">
        <v>21239.3646021022</v>
      </c>
      <c r="J97" s="2">
        <v>16880.912470234001</v>
      </c>
      <c r="K97" s="2">
        <v>11311.444050173901</v>
      </c>
      <c r="L97" s="2">
        <v>13040.7123955119</v>
      </c>
      <c r="M97" s="2">
        <v>30208.579926344799</v>
      </c>
      <c r="N97" s="2">
        <v>19353.4019375104</v>
      </c>
      <c r="O97" s="1">
        <v>0.12860929801434259</v>
      </c>
      <c r="P97" s="1">
        <v>0.12766788807126472</v>
      </c>
      <c r="Q97" s="1">
        <v>8.2543897962021953E-2</v>
      </c>
      <c r="R97" s="1">
        <v>7.6399723541157386E-2</v>
      </c>
      <c r="S97" s="1">
        <v>6.0722016407247142E-2</v>
      </c>
      <c r="T97" s="1">
        <v>4.0688185097543877E-2</v>
      </c>
      <c r="U97" s="1">
        <v>4.6908504113077017E-2</v>
      </c>
      <c r="V97" s="1">
        <v>0.10866272123391434</v>
      </c>
      <c r="W97" s="1">
        <v>6.9615762302999776E-2</v>
      </c>
      <c r="X97" s="2">
        <v>2</v>
      </c>
      <c r="Y97" s="2">
        <v>2</v>
      </c>
      <c r="Z97" s="2">
        <v>2</v>
      </c>
      <c r="AA97" s="2">
        <v>0</v>
      </c>
      <c r="AB97" s="2">
        <v>0</v>
      </c>
      <c r="AC97" s="2">
        <v>2</v>
      </c>
      <c r="AD97" s="2">
        <v>1</v>
      </c>
      <c r="AE97" s="2">
        <v>2</v>
      </c>
      <c r="AF97" s="2">
        <v>0</v>
      </c>
    </row>
    <row r="98" spans="1:32" x14ac:dyDescent="0.15">
      <c r="A98" s="1" t="s">
        <v>785</v>
      </c>
      <c r="B98" s="1" t="s">
        <v>636</v>
      </c>
      <c r="C98" s="1">
        <v>20414</v>
      </c>
      <c r="D98" s="1">
        <v>6</v>
      </c>
      <c r="E98" s="1">
        <v>6</v>
      </c>
      <c r="F98" s="2">
        <v>318698.76187493</v>
      </c>
      <c r="G98" s="2">
        <v>361995.99847303901</v>
      </c>
      <c r="H98" s="2">
        <v>459745.94426615798</v>
      </c>
      <c r="I98" s="2">
        <v>284276.296124577</v>
      </c>
      <c r="J98" s="2">
        <v>322899.32690084702</v>
      </c>
      <c r="K98" s="2">
        <v>436719.04271758499</v>
      </c>
      <c r="L98" s="2">
        <v>301555.52444219898</v>
      </c>
      <c r="M98" s="2">
        <v>298934.78529522498</v>
      </c>
      <c r="N98" s="2">
        <v>181429.107464331</v>
      </c>
      <c r="O98" s="1">
        <v>7.6766790371643231E-2</v>
      </c>
      <c r="P98" s="1">
        <v>8.7196042955005507E-2</v>
      </c>
      <c r="Q98" s="1">
        <v>0.11074163049790503</v>
      </c>
      <c r="R98" s="1">
        <v>6.847525451255683E-2</v>
      </c>
      <c r="S98" s="1">
        <v>7.7778604452406974E-2</v>
      </c>
      <c r="T98" s="1">
        <v>0.10519500925065497</v>
      </c>
      <c r="U98" s="1">
        <v>7.2637400892539339E-2</v>
      </c>
      <c r="V98" s="1">
        <v>7.2006128491194199E-2</v>
      </c>
      <c r="W98" s="1">
        <v>4.3701864977732235E-2</v>
      </c>
      <c r="X98" s="2">
        <v>6</v>
      </c>
      <c r="Y98" s="2">
        <v>6</v>
      </c>
      <c r="Z98" s="2">
        <v>6</v>
      </c>
      <c r="AA98" s="2">
        <v>8</v>
      </c>
      <c r="AB98" s="2">
        <v>4</v>
      </c>
      <c r="AC98" s="2">
        <v>5</v>
      </c>
      <c r="AD98" s="2">
        <v>3</v>
      </c>
      <c r="AE98" s="2">
        <v>6</v>
      </c>
      <c r="AF98" s="2">
        <v>5</v>
      </c>
    </row>
    <row r="99" spans="1:32" x14ac:dyDescent="0.15">
      <c r="A99" s="1" t="s">
        <v>786</v>
      </c>
      <c r="B99" s="1" t="s">
        <v>624</v>
      </c>
      <c r="C99" s="1">
        <v>56982</v>
      </c>
      <c r="D99" s="1">
        <v>3</v>
      </c>
      <c r="E99" s="1">
        <v>3</v>
      </c>
      <c r="F99" s="2">
        <v>45429.490348499101</v>
      </c>
      <c r="G99" s="2">
        <v>39694.704019320801</v>
      </c>
      <c r="H99" s="2">
        <v>29069.933802547101</v>
      </c>
      <c r="I99" s="2">
        <v>19423.537476563401</v>
      </c>
      <c r="J99" s="2">
        <v>22150.222241997999</v>
      </c>
      <c r="K99" s="2">
        <v>12053.973434204299</v>
      </c>
      <c r="L99" s="2">
        <v>10087.143953429601</v>
      </c>
      <c r="M99" s="2">
        <v>13188.3278919771</v>
      </c>
      <c r="N99" s="2">
        <v>19539.421988697501</v>
      </c>
      <c r="O99" s="1">
        <v>0.14889330296470626</v>
      </c>
      <c r="P99" s="1">
        <v>0.13009777451395818</v>
      </c>
      <c r="Q99" s="1">
        <v>9.5275523181597835E-2</v>
      </c>
      <c r="R99" s="1">
        <v>6.3659852398934694E-2</v>
      </c>
      <c r="S99" s="1">
        <v>7.2596450581188243E-2</v>
      </c>
      <c r="T99" s="1">
        <v>3.950640662484995E-2</v>
      </c>
      <c r="U99" s="1">
        <v>3.3060203167263102E-2</v>
      </c>
      <c r="V99" s="1">
        <v>4.3224207125249152E-2</v>
      </c>
      <c r="W99" s="1">
        <v>6.4039659164138035E-2</v>
      </c>
      <c r="X99" s="2">
        <v>3</v>
      </c>
      <c r="Y99" s="2">
        <v>4</v>
      </c>
      <c r="Z99" s="2">
        <v>0</v>
      </c>
      <c r="AA99" s="2">
        <v>0</v>
      </c>
      <c r="AB99" s="2">
        <v>1</v>
      </c>
      <c r="AC99" s="2">
        <v>0</v>
      </c>
      <c r="AD99" s="2">
        <v>0</v>
      </c>
      <c r="AE99" s="2">
        <v>1</v>
      </c>
      <c r="AF99" s="2">
        <v>1</v>
      </c>
    </row>
    <row r="100" spans="1:32" x14ac:dyDescent="0.15">
      <c r="A100" s="1" t="s">
        <v>787</v>
      </c>
      <c r="B100" s="1" t="s">
        <v>21</v>
      </c>
      <c r="C100" s="1">
        <v>88353</v>
      </c>
      <c r="D100" s="1">
        <v>5</v>
      </c>
      <c r="E100" s="1">
        <v>5</v>
      </c>
      <c r="F100" s="2">
        <v>47084.075301924</v>
      </c>
      <c r="G100" s="2">
        <v>43728.5678241266</v>
      </c>
      <c r="H100" s="2">
        <v>38435.230530540801</v>
      </c>
      <c r="I100" s="2">
        <v>38365.288875200997</v>
      </c>
      <c r="J100" s="2">
        <v>46871.898154248898</v>
      </c>
      <c r="K100" s="2">
        <v>30957.832061121899</v>
      </c>
      <c r="L100" s="2">
        <v>13233.4221820442</v>
      </c>
      <c r="M100" s="2">
        <v>5741.9347724883301</v>
      </c>
      <c r="N100" s="2">
        <v>19439.0805387609</v>
      </c>
      <c r="O100" s="1">
        <v>0.11980703883220983</v>
      </c>
      <c r="P100" s="1">
        <v>0.11126883537135061</v>
      </c>
      <c r="Q100" s="1">
        <v>9.7799757713607938E-2</v>
      </c>
      <c r="R100" s="1">
        <v>9.7621788781149313E-2</v>
      </c>
      <c r="S100" s="1">
        <v>0.11926714682821885</v>
      </c>
      <c r="T100" s="1">
        <v>7.8773261747720938E-2</v>
      </c>
      <c r="U100" s="1">
        <v>3.367289503044376E-2</v>
      </c>
      <c r="V100" s="1">
        <v>1.4610549274850356E-2</v>
      </c>
      <c r="W100" s="1">
        <v>4.9463404814379226E-2</v>
      </c>
      <c r="X100" s="2">
        <v>4</v>
      </c>
      <c r="Y100" s="2">
        <v>4</v>
      </c>
      <c r="Z100" s="2">
        <v>6</v>
      </c>
      <c r="AA100" s="2">
        <v>4</v>
      </c>
      <c r="AB100" s="2">
        <v>3</v>
      </c>
      <c r="AC100" s="2">
        <v>4</v>
      </c>
      <c r="AD100" s="2">
        <v>1</v>
      </c>
      <c r="AE100" s="2">
        <v>0</v>
      </c>
      <c r="AF100" s="2">
        <v>2</v>
      </c>
    </row>
    <row r="101" spans="1:32" x14ac:dyDescent="0.15">
      <c r="A101" s="1" t="s">
        <v>788</v>
      </c>
      <c r="B101" s="1" t="s">
        <v>617</v>
      </c>
      <c r="C101" s="1">
        <v>41195</v>
      </c>
      <c r="D101" s="1">
        <v>24</v>
      </c>
      <c r="E101" s="1">
        <v>22</v>
      </c>
      <c r="F101" s="2">
        <v>36162221.802696303</v>
      </c>
      <c r="G101" s="2">
        <v>38451577.354220502</v>
      </c>
      <c r="H101" s="2">
        <v>32535261.940715998</v>
      </c>
      <c r="I101" s="2">
        <v>32154793.775777899</v>
      </c>
      <c r="J101" s="2">
        <v>32995126.4204791</v>
      </c>
      <c r="K101" s="2">
        <v>36876808.022496499</v>
      </c>
      <c r="L101" s="2">
        <v>28345491.4854674</v>
      </c>
      <c r="M101" s="2">
        <v>27111001.668448299</v>
      </c>
      <c r="N101" s="2">
        <v>27548303.478792001</v>
      </c>
      <c r="O101" s="1">
        <v>9.0047299348680263E-2</v>
      </c>
      <c r="P101" s="1">
        <v>9.5748007833585683E-2</v>
      </c>
      <c r="Q101" s="1">
        <v>8.1015831586568443E-2</v>
      </c>
      <c r="R101" s="1">
        <v>8.006843043052915E-2</v>
      </c>
      <c r="S101" s="1">
        <v>8.2160936959102981E-2</v>
      </c>
      <c r="T101" s="1">
        <v>9.1826685571016642E-2</v>
      </c>
      <c r="U101" s="1">
        <v>7.0582913043994375E-2</v>
      </c>
      <c r="V101" s="1">
        <v>6.7508918456423761E-2</v>
      </c>
      <c r="W101" s="1">
        <v>6.8597840681296651E-2</v>
      </c>
      <c r="X101" s="2">
        <v>36</v>
      </c>
      <c r="Y101" s="2">
        <v>37</v>
      </c>
      <c r="Z101" s="2">
        <v>36</v>
      </c>
      <c r="AA101" s="2">
        <v>38</v>
      </c>
      <c r="AB101" s="2">
        <v>31</v>
      </c>
      <c r="AC101" s="2">
        <v>39</v>
      </c>
      <c r="AD101" s="2">
        <v>34</v>
      </c>
      <c r="AE101" s="2">
        <v>30</v>
      </c>
      <c r="AF101" s="2">
        <v>32</v>
      </c>
    </row>
    <row r="102" spans="1:32" x14ac:dyDescent="0.15">
      <c r="A102" s="1" t="s">
        <v>789</v>
      </c>
      <c r="B102" s="1" t="s">
        <v>618</v>
      </c>
      <c r="C102" s="1">
        <v>17101</v>
      </c>
      <c r="D102" s="1">
        <v>5</v>
      </c>
      <c r="E102" s="1">
        <v>5</v>
      </c>
      <c r="F102" s="2">
        <v>690854.10645846999</v>
      </c>
      <c r="G102" s="2">
        <v>874417.784192299</v>
      </c>
      <c r="H102" s="2">
        <v>791047.23935471894</v>
      </c>
      <c r="I102" s="2">
        <v>760246.13889840594</v>
      </c>
      <c r="J102" s="2">
        <v>1018467.50987469</v>
      </c>
      <c r="K102" s="2">
        <v>1055938.68270751</v>
      </c>
      <c r="L102" s="2">
        <v>430168.630431075</v>
      </c>
      <c r="M102" s="2">
        <v>464211.583631152</v>
      </c>
      <c r="N102" s="2">
        <v>657535.89632825297</v>
      </c>
      <c r="O102" s="1">
        <v>7.3968963233896373E-2</v>
      </c>
      <c r="P102" s="1">
        <v>9.362291737911739E-2</v>
      </c>
      <c r="Q102" s="1">
        <v>8.4696527989186796E-2</v>
      </c>
      <c r="R102" s="1">
        <v>8.1398689203953309E-2</v>
      </c>
      <c r="S102" s="1">
        <v>0.10904615763092033</v>
      </c>
      <c r="T102" s="1">
        <v>0.11305815347735229</v>
      </c>
      <c r="U102" s="1">
        <v>4.605766588237617E-2</v>
      </c>
      <c r="V102" s="1">
        <v>4.970260615281679E-2</v>
      </c>
      <c r="W102" s="1">
        <v>7.0401620379447541E-2</v>
      </c>
      <c r="X102" s="2">
        <v>3</v>
      </c>
      <c r="Y102" s="2">
        <v>5</v>
      </c>
      <c r="Z102" s="2">
        <v>5</v>
      </c>
      <c r="AA102" s="2">
        <v>4</v>
      </c>
      <c r="AB102" s="2">
        <v>5</v>
      </c>
      <c r="AC102" s="2">
        <v>6</v>
      </c>
      <c r="AD102" s="2">
        <v>3</v>
      </c>
      <c r="AE102" s="2">
        <v>3</v>
      </c>
      <c r="AF102" s="2">
        <v>5</v>
      </c>
    </row>
    <row r="103" spans="1:32" x14ac:dyDescent="0.15">
      <c r="A103" s="1" t="s">
        <v>790</v>
      </c>
      <c r="B103" s="1" t="s">
        <v>621</v>
      </c>
      <c r="C103" s="1">
        <v>16739</v>
      </c>
      <c r="D103" s="1">
        <v>12</v>
      </c>
      <c r="E103" s="1">
        <v>12</v>
      </c>
      <c r="F103" s="2">
        <v>3547260.7077032798</v>
      </c>
      <c r="G103" s="2">
        <v>5093760.56588108</v>
      </c>
      <c r="H103" s="2">
        <v>5632102.1161922598</v>
      </c>
      <c r="I103" s="2">
        <v>4769761.51329959</v>
      </c>
      <c r="J103" s="2">
        <v>7575345.2485356703</v>
      </c>
      <c r="K103" s="2">
        <v>7779110.0076962197</v>
      </c>
      <c r="L103" s="2">
        <v>2517711.4471534099</v>
      </c>
      <c r="M103" s="2">
        <v>2797318.4843664998</v>
      </c>
      <c r="N103" s="2">
        <v>4169688.2579227602</v>
      </c>
      <c r="O103" s="1">
        <v>5.9624283180718121E-2</v>
      </c>
      <c r="P103" s="1">
        <v>8.5618692129203741E-2</v>
      </c>
      <c r="Q103" s="1">
        <v>9.4667429081070745E-2</v>
      </c>
      <c r="R103" s="1">
        <v>8.0172740209331753E-2</v>
      </c>
      <c r="S103" s="1">
        <v>0.12733051430630279</v>
      </c>
      <c r="T103" s="1">
        <v>0.13075550296756916</v>
      </c>
      <c r="U103" s="1">
        <v>4.2319060441882654E-2</v>
      </c>
      <c r="V103" s="1">
        <v>4.7018847274553591E-2</v>
      </c>
      <c r="W103" s="1">
        <v>7.0086383255058435E-2</v>
      </c>
      <c r="X103" s="2">
        <v>12</v>
      </c>
      <c r="Y103" s="2">
        <v>14</v>
      </c>
      <c r="Z103" s="2">
        <v>19</v>
      </c>
      <c r="AA103" s="2">
        <v>13</v>
      </c>
      <c r="AB103" s="2">
        <v>14</v>
      </c>
      <c r="AC103" s="2">
        <v>14</v>
      </c>
      <c r="AD103" s="2">
        <v>10</v>
      </c>
      <c r="AE103" s="2">
        <v>9</v>
      </c>
      <c r="AF103" s="2">
        <v>10</v>
      </c>
    </row>
    <row r="104" spans="1:32" x14ac:dyDescent="0.15">
      <c r="A104" s="1" t="s">
        <v>791</v>
      </c>
      <c r="B104" s="1" t="s">
        <v>622</v>
      </c>
      <c r="C104" s="1">
        <v>80327</v>
      </c>
      <c r="D104" s="1">
        <v>2</v>
      </c>
      <c r="E104" s="1">
        <v>2</v>
      </c>
      <c r="F104" s="2">
        <v>6346.9503079323204</v>
      </c>
      <c r="G104" s="2">
        <v>5271.6440704034003</v>
      </c>
      <c r="H104" s="2">
        <v>8463.2473281472903</v>
      </c>
      <c r="I104" s="2">
        <v>7820.52716293925</v>
      </c>
      <c r="J104" s="2">
        <v>10775.7026453487</v>
      </c>
      <c r="K104" s="2">
        <v>13550.068449947699</v>
      </c>
      <c r="L104" s="2">
        <v>5091.67119235466</v>
      </c>
      <c r="M104" s="2">
        <v>2589.70901922136</v>
      </c>
      <c r="N104" s="2">
        <v>929.14895019491496</v>
      </c>
      <c r="O104" s="1">
        <v>7.3420296783501565E-2</v>
      </c>
      <c r="P104" s="1">
        <v>6.0981361663140825E-2</v>
      </c>
      <c r="Q104" s="1">
        <v>9.7901212462332798E-2</v>
      </c>
      <c r="R104" s="1">
        <v>9.0466349577186245E-2</v>
      </c>
      <c r="S104" s="1">
        <v>0.12465124948016226</v>
      </c>
      <c r="T104" s="1">
        <v>0.15674457790989366</v>
      </c>
      <c r="U104" s="1">
        <v>5.8899470128114119E-2</v>
      </c>
      <c r="V104" s="1">
        <v>2.995725435828802E-2</v>
      </c>
      <c r="W104" s="1">
        <v>1.0748215815417883E-2</v>
      </c>
      <c r="X104" s="2">
        <v>0</v>
      </c>
      <c r="Y104" s="2">
        <v>0</v>
      </c>
      <c r="Z104" s="2">
        <v>2</v>
      </c>
      <c r="AA104" s="2">
        <v>0</v>
      </c>
      <c r="AB104" s="2">
        <v>2</v>
      </c>
      <c r="AC104" s="2">
        <v>1</v>
      </c>
      <c r="AD104" s="2">
        <v>1</v>
      </c>
      <c r="AE104" s="2">
        <v>0</v>
      </c>
      <c r="AF104" s="2">
        <v>0</v>
      </c>
    </row>
    <row r="105" spans="1:32" x14ac:dyDescent="0.15">
      <c r="A105" s="1" t="s">
        <v>792</v>
      </c>
      <c r="B105" s="1" t="s">
        <v>21</v>
      </c>
      <c r="C105" s="1">
        <v>72960</v>
      </c>
      <c r="D105" s="1">
        <v>4</v>
      </c>
      <c r="E105" s="1">
        <v>4</v>
      </c>
      <c r="F105" s="2">
        <v>162030.25624560099</v>
      </c>
      <c r="G105" s="2">
        <v>266603.40608887101</v>
      </c>
      <c r="H105" s="2">
        <v>270546.51498674898</v>
      </c>
      <c r="I105" s="2">
        <v>148475.01046701201</v>
      </c>
      <c r="J105" s="2">
        <v>347482.06235026801</v>
      </c>
      <c r="K105" s="2">
        <v>222780.17238567001</v>
      </c>
      <c r="L105" s="2">
        <v>162260.567148998</v>
      </c>
      <c r="M105" s="2">
        <v>93248.115318447206</v>
      </c>
      <c r="N105" s="2">
        <v>132306.468767749</v>
      </c>
      <c r="O105" s="1">
        <v>6.4603473154850224E-2</v>
      </c>
      <c r="P105" s="1">
        <v>0.10629808523012577</v>
      </c>
      <c r="Q105" s="1">
        <v>0.10787025166208268</v>
      </c>
      <c r="R105" s="1">
        <v>5.9198828509734784E-2</v>
      </c>
      <c r="S105" s="1">
        <v>0.13854540878347216</v>
      </c>
      <c r="T105" s="1">
        <v>8.8825218324255301E-2</v>
      </c>
      <c r="U105" s="1">
        <v>6.4695300969047631E-2</v>
      </c>
      <c r="V105" s="1">
        <v>3.7179180322867843E-2</v>
      </c>
      <c r="W105" s="1">
        <v>5.2752230363039741E-2</v>
      </c>
      <c r="X105" s="2">
        <v>3</v>
      </c>
      <c r="Y105" s="2">
        <v>2</v>
      </c>
      <c r="Z105" s="2">
        <v>2</v>
      </c>
      <c r="AA105" s="2">
        <v>2</v>
      </c>
      <c r="AB105" s="2">
        <v>1</v>
      </c>
      <c r="AC105" s="2">
        <v>2</v>
      </c>
      <c r="AD105" s="2">
        <v>1</v>
      </c>
      <c r="AE105" s="2">
        <v>1</v>
      </c>
      <c r="AF105" s="2">
        <v>0</v>
      </c>
    </row>
    <row r="106" spans="1:32" x14ac:dyDescent="0.15">
      <c r="A106" s="1" t="s">
        <v>793</v>
      </c>
      <c r="B106" s="1" t="s">
        <v>630</v>
      </c>
      <c r="C106" s="1">
        <v>293946</v>
      </c>
      <c r="D106" s="1">
        <v>2</v>
      </c>
      <c r="E106" s="1">
        <v>2</v>
      </c>
      <c r="F106" s="2">
        <v>20526.551116448602</v>
      </c>
      <c r="G106" s="2">
        <v>11111.9032311478</v>
      </c>
      <c r="H106" s="2">
        <v>3579.93768252358</v>
      </c>
      <c r="I106" s="2">
        <v>2070.7783597545399</v>
      </c>
      <c r="J106" s="2">
        <v>3641.6531496370299</v>
      </c>
      <c r="K106" s="2">
        <v>1225.9401688417199</v>
      </c>
      <c r="L106" s="2">
        <v>3117.99865580915</v>
      </c>
      <c r="M106" s="2">
        <v>2258.6772572949499</v>
      </c>
      <c r="N106" s="2">
        <v>1168.0488926374201</v>
      </c>
      <c r="O106" s="1">
        <v>0.29421599220218758</v>
      </c>
      <c r="P106" s="1">
        <v>0.15927174593821788</v>
      </c>
      <c r="Q106" s="1">
        <v>5.1312805123002431E-2</v>
      </c>
      <c r="R106" s="1">
        <v>2.9681367624285578E-2</v>
      </c>
      <c r="S106" s="1">
        <v>5.2197399777408587E-2</v>
      </c>
      <c r="T106" s="1">
        <v>1.757193408235299E-2</v>
      </c>
      <c r="U106" s="1">
        <v>4.4691631974592236E-2</v>
      </c>
      <c r="V106" s="1">
        <v>3.2374604313679972E-2</v>
      </c>
      <c r="W106" s="1">
        <v>1.674215322088863E-2</v>
      </c>
      <c r="X106" s="2">
        <v>2</v>
      </c>
      <c r="Y106" s="2">
        <v>3</v>
      </c>
      <c r="Z106" s="2">
        <v>1</v>
      </c>
      <c r="AA106" s="2">
        <v>0</v>
      </c>
      <c r="AB106" s="2">
        <v>1</v>
      </c>
      <c r="AC106" s="2">
        <v>0</v>
      </c>
      <c r="AD106" s="2">
        <v>0</v>
      </c>
      <c r="AE106" s="2">
        <v>0</v>
      </c>
      <c r="AF106" s="2">
        <v>0</v>
      </c>
    </row>
    <row r="107" spans="1:32" x14ac:dyDescent="0.15">
      <c r="A107" s="1" t="s">
        <v>794</v>
      </c>
      <c r="B107" s="1" t="s">
        <v>21</v>
      </c>
      <c r="C107" s="1">
        <v>75868</v>
      </c>
      <c r="D107" s="1">
        <v>2</v>
      </c>
      <c r="E107" s="1">
        <v>2</v>
      </c>
      <c r="F107" s="2">
        <v>2244.5899966033699</v>
      </c>
      <c r="G107" s="2">
        <v>1374.0697059715101</v>
      </c>
      <c r="H107" s="2">
        <v>4395.0324422956801</v>
      </c>
      <c r="I107" s="2">
        <v>2911.4551655146802</v>
      </c>
      <c r="J107" s="2">
        <v>893.18981060756801</v>
      </c>
      <c r="K107" s="2">
        <v>4666.3759486572199</v>
      </c>
      <c r="L107" s="2">
        <v>4842.5037525484304</v>
      </c>
      <c r="M107" s="2">
        <v>3022.64623356313</v>
      </c>
      <c r="N107" s="2">
        <v>1760.41811132824</v>
      </c>
      <c r="O107" s="1">
        <v>7.7329402001238723E-2</v>
      </c>
      <c r="P107" s="1">
        <v>4.7338707216724153E-2</v>
      </c>
      <c r="Q107" s="1">
        <v>0.15141528343843214</v>
      </c>
      <c r="R107" s="1">
        <v>0.10030388054983891</v>
      </c>
      <c r="S107" s="1">
        <v>3.0771692840297321E-2</v>
      </c>
      <c r="T107" s="1">
        <v>0.16076346333570046</v>
      </c>
      <c r="U107" s="1">
        <v>0.16683132328843525</v>
      </c>
      <c r="V107" s="1">
        <v>0.10413457515913374</v>
      </c>
      <c r="W107" s="1">
        <v>6.0648973766774791E-2</v>
      </c>
      <c r="X107" s="2">
        <v>0</v>
      </c>
      <c r="Y107" s="2">
        <v>0</v>
      </c>
      <c r="Z107" s="2">
        <v>0</v>
      </c>
      <c r="AA107" s="2">
        <v>1</v>
      </c>
      <c r="AB107" s="2">
        <v>0</v>
      </c>
      <c r="AC107" s="2">
        <v>1</v>
      </c>
      <c r="AD107" s="2">
        <v>1</v>
      </c>
      <c r="AE107" s="2">
        <v>0</v>
      </c>
      <c r="AF107" s="2">
        <v>0</v>
      </c>
    </row>
    <row r="108" spans="1:32" x14ac:dyDescent="0.15">
      <c r="A108" s="1" t="s">
        <v>647</v>
      </c>
      <c r="B108" s="1" t="s">
        <v>623</v>
      </c>
      <c r="C108" s="1">
        <v>74098</v>
      </c>
      <c r="D108" s="1">
        <v>3</v>
      </c>
      <c r="E108" s="1">
        <v>3</v>
      </c>
      <c r="F108" s="2">
        <v>38296.912738921201</v>
      </c>
      <c r="G108" s="2">
        <v>40460.814990073697</v>
      </c>
      <c r="H108" s="2">
        <v>47179.389268397303</v>
      </c>
      <c r="I108" s="2">
        <v>27117.528735881599</v>
      </c>
      <c r="J108" s="2">
        <v>34219.172676727598</v>
      </c>
      <c r="K108" s="2">
        <v>30356.719425109401</v>
      </c>
      <c r="L108" s="2">
        <v>13309.7339325906</v>
      </c>
      <c r="M108" s="2">
        <v>7078.9882981961</v>
      </c>
      <c r="N108" s="2">
        <v>23733.0733005732</v>
      </c>
      <c r="O108" s="1">
        <v>0.10395633841780058</v>
      </c>
      <c r="P108" s="1">
        <v>0.10983021541298801</v>
      </c>
      <c r="Q108" s="1">
        <v>0.12806767455555526</v>
      </c>
      <c r="R108" s="1">
        <v>7.3610084800823816E-2</v>
      </c>
      <c r="S108" s="1">
        <v>9.2887380228531088E-2</v>
      </c>
      <c r="T108" s="1">
        <v>8.2402814538198463E-2</v>
      </c>
      <c r="U108" s="1">
        <v>3.6129053388188288E-2</v>
      </c>
      <c r="V108" s="1">
        <v>1.9215797059145764E-2</v>
      </c>
      <c r="W108" s="1">
        <v>6.4423036304475614E-2</v>
      </c>
      <c r="X108" s="2">
        <v>3</v>
      </c>
      <c r="Y108" s="2">
        <v>1</v>
      </c>
      <c r="Z108" s="2">
        <v>4</v>
      </c>
      <c r="AA108" s="2">
        <v>2</v>
      </c>
      <c r="AB108" s="2">
        <v>2</v>
      </c>
      <c r="AC108" s="2">
        <v>2</v>
      </c>
      <c r="AD108" s="2">
        <v>4</v>
      </c>
      <c r="AE108" s="2">
        <v>2</v>
      </c>
      <c r="AF108" s="2">
        <v>3</v>
      </c>
    </row>
    <row r="109" spans="1:32" x14ac:dyDescent="0.15">
      <c r="A109" s="1" t="s">
        <v>795</v>
      </c>
      <c r="B109" s="1" t="s">
        <v>21</v>
      </c>
      <c r="C109" s="1">
        <v>22923</v>
      </c>
      <c r="D109" s="1">
        <v>2</v>
      </c>
      <c r="E109" s="1">
        <v>2</v>
      </c>
      <c r="F109" s="2">
        <v>39818.278472554302</v>
      </c>
      <c r="G109" s="2">
        <v>27972.982281033499</v>
      </c>
      <c r="H109" s="2">
        <v>29748.962339898801</v>
      </c>
      <c r="I109" s="2">
        <v>22677.617832567499</v>
      </c>
      <c r="J109" s="2">
        <v>26590.512716935798</v>
      </c>
      <c r="K109" s="2">
        <v>53282.492208964402</v>
      </c>
      <c r="L109" s="2">
        <v>26362.099471400699</v>
      </c>
      <c r="M109" s="2">
        <v>26867.060350853699</v>
      </c>
      <c r="N109" s="2">
        <v>24393.088276341499</v>
      </c>
      <c r="O109" s="1">
        <v>0.10599207261388546</v>
      </c>
      <c r="P109" s="1">
        <v>7.4461139026938891E-2</v>
      </c>
      <c r="Q109" s="1">
        <v>7.9188611297991804E-2</v>
      </c>
      <c r="R109" s="1">
        <v>6.0365435378533748E-2</v>
      </c>
      <c r="S109" s="1">
        <v>7.0781150337188528E-2</v>
      </c>
      <c r="T109" s="1">
        <v>0.14183239456607924</v>
      </c>
      <c r="U109" s="1">
        <v>7.0173138282538391E-2</v>
      </c>
      <c r="V109" s="1">
        <v>7.1517291075056652E-2</v>
      </c>
      <c r="W109" s="1">
        <v>6.4931837413438304E-2</v>
      </c>
      <c r="X109" s="2">
        <v>2</v>
      </c>
      <c r="Y109" s="2">
        <v>2</v>
      </c>
      <c r="Z109" s="2">
        <v>3</v>
      </c>
      <c r="AA109" s="2">
        <v>2</v>
      </c>
      <c r="AB109" s="2">
        <v>3</v>
      </c>
      <c r="AC109" s="2">
        <v>2</v>
      </c>
      <c r="AD109" s="2">
        <v>1</v>
      </c>
      <c r="AE109" s="2">
        <v>3</v>
      </c>
      <c r="AF109" s="2">
        <v>3</v>
      </c>
    </row>
    <row r="110" spans="1:32" x14ac:dyDescent="0.15">
      <c r="A110" s="1" t="s">
        <v>796</v>
      </c>
      <c r="B110" s="1" t="s">
        <v>640</v>
      </c>
      <c r="C110" s="1">
        <v>45059</v>
      </c>
      <c r="D110" s="1">
        <v>2</v>
      </c>
      <c r="E110" s="1">
        <v>2</v>
      </c>
      <c r="F110" s="2">
        <v>40224.041801420302</v>
      </c>
      <c r="G110" s="2">
        <v>32400.6172874927</v>
      </c>
      <c r="H110" s="2">
        <v>29009.328752494901</v>
      </c>
      <c r="I110" s="2">
        <v>13399.9324801154</v>
      </c>
      <c r="J110" s="2">
        <v>10566.585633271899</v>
      </c>
      <c r="K110" s="2">
        <v>30608.7885290177</v>
      </c>
      <c r="L110" s="2">
        <v>16671.304283559799</v>
      </c>
      <c r="M110" s="2">
        <v>37959.030883746404</v>
      </c>
      <c r="N110" s="2">
        <v>4721.30651544386</v>
      </c>
      <c r="O110" s="1">
        <v>0.14380618872011067</v>
      </c>
      <c r="P110" s="1">
        <v>0.11583642706260146</v>
      </c>
      <c r="Q110" s="1">
        <v>0.10371212882634065</v>
      </c>
      <c r="R110" s="1">
        <v>4.7906503990461098E-2</v>
      </c>
      <c r="S110" s="1">
        <v>3.7776919962624299E-2</v>
      </c>
      <c r="T110" s="1">
        <v>0.10943040586096581</v>
      </c>
      <c r="U110" s="1">
        <v>5.9602084291970295E-2</v>
      </c>
      <c r="V110" s="1">
        <v>0.13570847966620295</v>
      </c>
      <c r="W110" s="1">
        <v>1.6879285754457279E-2</v>
      </c>
      <c r="X110" s="2">
        <v>3</v>
      </c>
      <c r="Y110" s="2">
        <v>2</v>
      </c>
      <c r="Z110" s="2">
        <v>1</v>
      </c>
      <c r="AA110" s="2">
        <v>1</v>
      </c>
      <c r="AB110" s="2">
        <v>0</v>
      </c>
      <c r="AC110" s="2">
        <v>1</v>
      </c>
      <c r="AD110" s="2">
        <v>0</v>
      </c>
      <c r="AE110" s="2">
        <v>2</v>
      </c>
      <c r="AF110" s="2">
        <v>0</v>
      </c>
    </row>
    <row r="111" spans="1:32" x14ac:dyDescent="0.15">
      <c r="A111" s="1" t="s">
        <v>797</v>
      </c>
      <c r="B111" s="1" t="s">
        <v>627</v>
      </c>
      <c r="C111" s="1">
        <v>69389</v>
      </c>
      <c r="D111" s="1">
        <v>17</v>
      </c>
      <c r="E111" s="1">
        <v>15</v>
      </c>
      <c r="F111" s="2">
        <v>992459.37668495497</v>
      </c>
      <c r="G111" s="2">
        <v>699130.83250378002</v>
      </c>
      <c r="H111" s="2">
        <v>1377756.70997021</v>
      </c>
      <c r="I111" s="2">
        <v>1441756.9263595</v>
      </c>
      <c r="J111" s="2">
        <v>1485019.64032934</v>
      </c>
      <c r="K111" s="2">
        <v>1862713.93847459</v>
      </c>
      <c r="L111" s="2">
        <v>1422113.83304501</v>
      </c>
      <c r="M111" s="2">
        <v>949177.69090785598</v>
      </c>
      <c r="N111" s="2">
        <v>741793.850718064</v>
      </c>
      <c r="O111" s="1">
        <v>7.3530754155229056E-2</v>
      </c>
      <c r="P111" s="1">
        <v>5.1798208143178079E-2</v>
      </c>
      <c r="Q111" s="1">
        <v>0.10207721575962868</v>
      </c>
      <c r="R111" s="1">
        <v>0.10681895561090746</v>
      </c>
      <c r="S111" s="1">
        <v>0.11002426563138411</v>
      </c>
      <c r="T111" s="1">
        <v>0.13800742266045626</v>
      </c>
      <c r="U111" s="1">
        <v>0.10536360993199359</v>
      </c>
      <c r="V111" s="1">
        <v>7.0324038524277849E-2</v>
      </c>
      <c r="W111" s="1">
        <v>5.4959087044149355E-2</v>
      </c>
      <c r="X111" s="2">
        <v>17</v>
      </c>
      <c r="Y111" s="2">
        <v>7</v>
      </c>
      <c r="Z111" s="2">
        <v>14</v>
      </c>
      <c r="AA111" s="2">
        <v>11</v>
      </c>
      <c r="AB111" s="2">
        <v>13</v>
      </c>
      <c r="AC111" s="2">
        <v>13</v>
      </c>
      <c r="AD111" s="2">
        <v>15</v>
      </c>
      <c r="AE111" s="2">
        <v>12</v>
      </c>
      <c r="AF111" s="2">
        <v>11</v>
      </c>
    </row>
    <row r="112" spans="1:32" x14ac:dyDescent="0.15">
      <c r="A112" s="1" t="s">
        <v>798</v>
      </c>
      <c r="B112" s="1" t="s">
        <v>642</v>
      </c>
      <c r="C112" s="1">
        <v>14858</v>
      </c>
      <c r="D112" s="1">
        <v>7</v>
      </c>
      <c r="E112" s="1">
        <v>7</v>
      </c>
      <c r="F112" s="2">
        <v>1040721.5068784</v>
      </c>
      <c r="G112" s="2">
        <v>708975.70007507806</v>
      </c>
      <c r="H112" s="2">
        <v>1367312.8156592899</v>
      </c>
      <c r="I112" s="2">
        <v>1078176.78112618</v>
      </c>
      <c r="J112" s="2">
        <v>784228.00818676001</v>
      </c>
      <c r="K112" s="2">
        <v>1999392.8216198001</v>
      </c>
      <c r="L112" s="2">
        <v>1800928.2988720599</v>
      </c>
      <c r="M112" s="2">
        <v>1290958.49485904</v>
      </c>
      <c r="N112" s="2">
        <v>572495.35747205303</v>
      </c>
      <c r="O112" s="1">
        <v>7.8259463667986542E-2</v>
      </c>
      <c r="P112" s="1">
        <v>5.3313069514564923E-2</v>
      </c>
      <c r="Q112" s="1">
        <v>0.10281825340654104</v>
      </c>
      <c r="R112" s="1">
        <v>8.1075999748768335E-2</v>
      </c>
      <c r="S112" s="1">
        <v>5.8971841081862229E-2</v>
      </c>
      <c r="T112" s="1">
        <v>0.15034897313779666</v>
      </c>
      <c r="U112" s="1">
        <v>0.13542497377321372</v>
      </c>
      <c r="V112" s="1">
        <v>9.7076613443238993E-2</v>
      </c>
      <c r="W112" s="1">
        <v>4.3050114110315965E-2</v>
      </c>
      <c r="X112" s="2">
        <v>9</v>
      </c>
      <c r="Y112" s="2">
        <v>8</v>
      </c>
      <c r="Z112" s="2">
        <v>9</v>
      </c>
      <c r="AA112" s="2">
        <v>12</v>
      </c>
      <c r="AB112" s="2">
        <v>12</v>
      </c>
      <c r="AC112" s="2">
        <v>13</v>
      </c>
      <c r="AD112" s="2">
        <v>18</v>
      </c>
      <c r="AE112" s="2">
        <v>7</v>
      </c>
      <c r="AF112" s="2">
        <v>10</v>
      </c>
    </row>
    <row r="113" spans="1:32" x14ac:dyDescent="0.15">
      <c r="A113" s="1" t="s">
        <v>799</v>
      </c>
      <c r="B113" s="1" t="s">
        <v>21</v>
      </c>
      <c r="C113" s="1">
        <v>53030</v>
      </c>
      <c r="D113" s="1">
        <v>2</v>
      </c>
      <c r="E113" s="1">
        <v>2</v>
      </c>
      <c r="F113" s="2">
        <v>32345.248099259901</v>
      </c>
      <c r="G113" s="2">
        <v>27077.166935010999</v>
      </c>
      <c r="H113" s="2">
        <v>25879.490985412202</v>
      </c>
      <c r="I113" s="2">
        <v>16057.117288515599</v>
      </c>
      <c r="J113" s="2">
        <v>15683.8412569229</v>
      </c>
      <c r="K113" s="2">
        <v>22946.8553088097</v>
      </c>
      <c r="L113" s="2">
        <v>26555.0638523544</v>
      </c>
      <c r="M113" s="2">
        <v>19030.120196223099</v>
      </c>
      <c r="N113" s="2">
        <v>18500.267298033199</v>
      </c>
      <c r="O113" s="1">
        <v>0.12919653016088528</v>
      </c>
      <c r="P113" s="1">
        <v>0.10815424892877909</v>
      </c>
      <c r="Q113" s="1">
        <v>0.10337037537583983</v>
      </c>
      <c r="R113" s="1">
        <v>6.4136896761352882E-2</v>
      </c>
      <c r="S113" s="1">
        <v>6.2645921396872528E-2</v>
      </c>
      <c r="T113" s="1">
        <v>9.1656557244646317E-2</v>
      </c>
      <c r="U113" s="1">
        <v>0.1060688141082288</v>
      </c>
      <c r="V113" s="1">
        <v>7.6011953606034202E-2</v>
      </c>
      <c r="W113" s="1">
        <v>7.3895563719898499E-2</v>
      </c>
      <c r="X113" s="2">
        <v>2</v>
      </c>
      <c r="Y113" s="2">
        <v>3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1</v>
      </c>
    </row>
    <row r="114" spans="1:32" x14ac:dyDescent="0.15">
      <c r="A114" s="1" t="s">
        <v>800</v>
      </c>
      <c r="B114" s="1" t="s">
        <v>17</v>
      </c>
      <c r="C114" s="1">
        <v>24900</v>
      </c>
      <c r="D114" s="1">
        <v>2</v>
      </c>
      <c r="E114" s="1">
        <v>2</v>
      </c>
      <c r="F114" s="2">
        <v>12420.3686470337</v>
      </c>
      <c r="G114" s="2">
        <v>12095.527649780501</v>
      </c>
      <c r="H114" s="2">
        <v>16479.9689941496</v>
      </c>
      <c r="I114" s="2">
        <v>14139.501581508501</v>
      </c>
      <c r="J114" s="2">
        <v>12879.776379843101</v>
      </c>
      <c r="K114" s="2">
        <v>14549.7939870341</v>
      </c>
      <c r="L114" s="2">
        <v>11262.575960472101</v>
      </c>
      <c r="M114" s="2">
        <v>6202.0886588487301</v>
      </c>
      <c r="N114" s="2">
        <v>6382.5946204678903</v>
      </c>
      <c r="O114" s="1">
        <v>8.8630823651260793E-2</v>
      </c>
      <c r="P114" s="1">
        <v>8.6312782539886529E-2</v>
      </c>
      <c r="Q114" s="1">
        <v>0.11759982873355014</v>
      </c>
      <c r="R114" s="1">
        <v>0.10089842796145169</v>
      </c>
      <c r="S114" s="1">
        <v>9.1909122943961738E-2</v>
      </c>
      <c r="T114" s="1">
        <v>0.10382624394445601</v>
      </c>
      <c r="U114" s="1">
        <v>8.0368901453656147E-2</v>
      </c>
      <c r="V114" s="1">
        <v>4.4257641766791506E-2</v>
      </c>
      <c r="W114" s="1">
        <v>4.5545718836556247E-2</v>
      </c>
      <c r="X114" s="2">
        <v>3</v>
      </c>
      <c r="Y114" s="2">
        <v>1</v>
      </c>
      <c r="Z114" s="2">
        <v>2</v>
      </c>
      <c r="AA114" s="2">
        <v>1</v>
      </c>
      <c r="AB114" s="2">
        <v>1</v>
      </c>
      <c r="AC114" s="2">
        <v>1</v>
      </c>
      <c r="AD114" s="2">
        <v>1</v>
      </c>
      <c r="AE114" s="2">
        <v>1</v>
      </c>
      <c r="AF114" s="2">
        <v>0</v>
      </c>
    </row>
    <row r="115" spans="1:32" x14ac:dyDescent="0.15">
      <c r="A115" s="1" t="s">
        <v>801</v>
      </c>
      <c r="B115" s="1" t="s">
        <v>611</v>
      </c>
      <c r="C115" s="1">
        <v>88874</v>
      </c>
      <c r="D115" s="1">
        <v>9</v>
      </c>
      <c r="E115" s="1">
        <v>9</v>
      </c>
      <c r="F115" s="2">
        <v>599424.71640042705</v>
      </c>
      <c r="G115" s="2">
        <v>501096.50463018398</v>
      </c>
      <c r="H115" s="2">
        <v>594571.34844648396</v>
      </c>
      <c r="I115" s="2">
        <v>428851.15514440002</v>
      </c>
      <c r="J115" s="2">
        <v>538540.09231660503</v>
      </c>
      <c r="K115" s="2">
        <v>577466.07965279405</v>
      </c>
      <c r="L115" s="2">
        <v>114570.43338527399</v>
      </c>
      <c r="M115" s="2">
        <v>198972.92768344501</v>
      </c>
      <c r="N115" s="2">
        <v>80024.189061498299</v>
      </c>
      <c r="O115" s="1">
        <v>0.11697881587861016</v>
      </c>
      <c r="P115" s="1">
        <v>9.7789887785327323E-2</v>
      </c>
      <c r="Q115" s="1">
        <v>0.11603167235792791</v>
      </c>
      <c r="R115" s="1">
        <v>8.3691077368678077E-2</v>
      </c>
      <c r="S115" s="1">
        <v>0.10509707153995657</v>
      </c>
      <c r="T115" s="1">
        <v>0.11269354826323424</v>
      </c>
      <c r="U115" s="1">
        <v>2.2358626972524668E-2</v>
      </c>
      <c r="V115" s="1">
        <v>3.8829926153330613E-2</v>
      </c>
      <c r="W115" s="1">
        <v>1.5616865007292565E-2</v>
      </c>
      <c r="X115" s="2">
        <v>8</v>
      </c>
      <c r="Y115" s="2">
        <v>8</v>
      </c>
      <c r="Z115" s="2">
        <v>10</v>
      </c>
      <c r="AA115" s="2">
        <v>9</v>
      </c>
      <c r="AB115" s="2">
        <v>9</v>
      </c>
      <c r="AC115" s="2">
        <v>12</v>
      </c>
      <c r="AD115" s="2">
        <v>5</v>
      </c>
      <c r="AE115" s="2">
        <v>7</v>
      </c>
      <c r="AF115" s="2">
        <v>8</v>
      </c>
    </row>
    <row r="116" spans="1:32" x14ac:dyDescent="0.15">
      <c r="A116" s="1" t="s">
        <v>802</v>
      </c>
      <c r="B116" s="1" t="s">
        <v>639</v>
      </c>
      <c r="C116" s="1">
        <v>193852</v>
      </c>
      <c r="D116" s="1">
        <v>2</v>
      </c>
      <c r="E116" s="1">
        <v>2</v>
      </c>
      <c r="F116" s="2">
        <v>12738.9036280659</v>
      </c>
      <c r="G116" s="2">
        <v>6732.03747567963</v>
      </c>
      <c r="H116" s="2">
        <v>2710.8168669279098</v>
      </c>
      <c r="I116" s="2">
        <v>4760.4564648451797</v>
      </c>
      <c r="J116" s="2">
        <v>822.00143781811596</v>
      </c>
      <c r="K116" s="2">
        <v>3008.1972322193001</v>
      </c>
      <c r="L116" s="2">
        <v>2790.52819522958</v>
      </c>
      <c r="M116" s="2">
        <v>5604.8019170364896</v>
      </c>
      <c r="N116" s="2">
        <v>1996.32062120317</v>
      </c>
      <c r="O116" s="1">
        <v>0.23570055681105154</v>
      </c>
      <c r="P116" s="1">
        <v>0.12455899093189576</v>
      </c>
      <c r="Q116" s="1">
        <v>5.015667467175168E-2</v>
      </c>
      <c r="R116" s="1">
        <v>8.8079969218601756E-2</v>
      </c>
      <c r="S116" s="1">
        <v>1.5209016588080637E-2</v>
      </c>
      <c r="T116" s="1">
        <v>5.565893135963719E-2</v>
      </c>
      <c r="U116" s="1">
        <v>5.1631527218988095E-2</v>
      </c>
      <c r="V116" s="1">
        <v>0.10370240416535127</v>
      </c>
      <c r="W116" s="1">
        <v>3.6936764397393504E-2</v>
      </c>
      <c r="X116" s="2">
        <v>2</v>
      </c>
      <c r="Y116" s="2">
        <v>2</v>
      </c>
      <c r="Z116" s="2">
        <v>1</v>
      </c>
      <c r="AA116" s="2">
        <v>1</v>
      </c>
      <c r="AB116" s="2">
        <v>1</v>
      </c>
      <c r="AC116" s="2">
        <v>0</v>
      </c>
      <c r="AD116" s="2">
        <v>1</v>
      </c>
      <c r="AE116" s="2">
        <v>1</v>
      </c>
      <c r="AF116" s="2">
        <v>1</v>
      </c>
    </row>
    <row r="117" spans="1:32" x14ac:dyDescent="0.15">
      <c r="A117" s="1" t="s">
        <v>803</v>
      </c>
      <c r="B117" s="1" t="s">
        <v>629</v>
      </c>
      <c r="C117" s="1">
        <v>77363</v>
      </c>
      <c r="D117" s="1">
        <v>11</v>
      </c>
      <c r="E117" s="1">
        <v>11</v>
      </c>
      <c r="F117" s="2">
        <v>359772.79347049299</v>
      </c>
      <c r="G117" s="2">
        <v>234699.91102892699</v>
      </c>
      <c r="H117" s="2">
        <v>94771.014121179396</v>
      </c>
      <c r="I117" s="2">
        <v>106202.80492574599</v>
      </c>
      <c r="J117" s="2">
        <v>38122.070662361897</v>
      </c>
      <c r="K117" s="2">
        <v>58087.856665478597</v>
      </c>
      <c r="L117" s="2">
        <v>67255.590309012405</v>
      </c>
      <c r="M117" s="2">
        <v>144124.66583872601</v>
      </c>
      <c r="N117" s="2">
        <v>100399.861224041</v>
      </c>
      <c r="O117" s="1">
        <v>0.21348727172140702</v>
      </c>
      <c r="P117" s="1">
        <v>0.13926968516848681</v>
      </c>
      <c r="Q117" s="1">
        <v>5.6236618249625656E-2</v>
      </c>
      <c r="R117" s="1">
        <v>6.3020182415816431E-2</v>
      </c>
      <c r="S117" s="1">
        <v>2.2621434988373639E-2</v>
      </c>
      <c r="T117" s="1">
        <v>3.4469026743330584E-2</v>
      </c>
      <c r="U117" s="1">
        <v>3.990911137159503E-2</v>
      </c>
      <c r="V117" s="1">
        <v>8.5522813998420405E-2</v>
      </c>
      <c r="W117" s="1">
        <v>5.957674633250535E-2</v>
      </c>
      <c r="X117" s="2">
        <v>11</v>
      </c>
      <c r="Y117" s="2">
        <v>10</v>
      </c>
      <c r="Z117" s="2">
        <v>3</v>
      </c>
      <c r="AA117" s="2">
        <v>7</v>
      </c>
      <c r="AB117" s="2">
        <v>1</v>
      </c>
      <c r="AC117" s="2">
        <v>4</v>
      </c>
      <c r="AD117" s="2">
        <v>5</v>
      </c>
      <c r="AE117" s="2">
        <v>7</v>
      </c>
      <c r="AF117" s="2">
        <v>7</v>
      </c>
    </row>
    <row r="118" spans="1:32" x14ac:dyDescent="0.15">
      <c r="A118" s="1" t="s">
        <v>804</v>
      </c>
      <c r="B118" s="1" t="s">
        <v>612</v>
      </c>
      <c r="C118" s="1">
        <v>97380</v>
      </c>
      <c r="D118" s="1">
        <v>3</v>
      </c>
      <c r="E118" s="1">
        <v>3</v>
      </c>
      <c r="F118" s="2">
        <v>17800.485923710701</v>
      </c>
      <c r="G118" s="2">
        <v>14150.753908603199</v>
      </c>
      <c r="H118" s="2">
        <v>14454.2681990199</v>
      </c>
      <c r="I118" s="2">
        <v>10416.161925639401</v>
      </c>
      <c r="J118" s="2">
        <v>18782.653608986398</v>
      </c>
      <c r="K118" s="2">
        <v>14684.3629879656</v>
      </c>
      <c r="L118" s="2">
        <v>2557.19390581063</v>
      </c>
      <c r="M118" s="2">
        <v>610.742526652224</v>
      </c>
      <c r="N118" s="2">
        <v>1312.9858426092501</v>
      </c>
      <c r="O118" s="1">
        <v>0.13154725856117136</v>
      </c>
      <c r="P118" s="1">
        <v>0.10457539705536777</v>
      </c>
      <c r="Q118" s="1">
        <v>0.10681839609536999</v>
      </c>
      <c r="R118" s="1">
        <v>7.6976412437255448E-2</v>
      </c>
      <c r="S118" s="1">
        <v>0.13880556976678232</v>
      </c>
      <c r="T118" s="1">
        <v>0.10851881814141649</v>
      </c>
      <c r="U118" s="1">
        <v>1.8897902526955185E-2</v>
      </c>
      <c r="V118" s="1">
        <v>4.5134444875353811E-3</v>
      </c>
      <c r="W118" s="1">
        <v>9.7030883800093039E-3</v>
      </c>
      <c r="X118" s="2">
        <v>2</v>
      </c>
      <c r="Y118" s="2">
        <v>0</v>
      </c>
      <c r="Z118" s="2">
        <v>3</v>
      </c>
      <c r="AA118" s="2">
        <v>1</v>
      </c>
      <c r="AB118" s="2">
        <v>2</v>
      </c>
      <c r="AC118" s="2">
        <v>2</v>
      </c>
      <c r="AD118" s="2">
        <v>0</v>
      </c>
      <c r="AE118" s="2">
        <v>1</v>
      </c>
      <c r="AF118" s="2">
        <v>0</v>
      </c>
    </row>
    <row r="119" spans="1:32" x14ac:dyDescent="0.15">
      <c r="A119" s="1" t="s">
        <v>805</v>
      </c>
      <c r="B119" s="1" t="s">
        <v>620</v>
      </c>
      <c r="C119" s="1">
        <v>83670</v>
      </c>
      <c r="D119" s="1">
        <v>3</v>
      </c>
      <c r="E119" s="1">
        <v>3</v>
      </c>
      <c r="F119" s="2">
        <v>84417.564595805205</v>
      </c>
      <c r="G119" s="2">
        <v>95718.340172969998</v>
      </c>
      <c r="H119" s="2">
        <v>112175.456447876</v>
      </c>
      <c r="I119" s="2">
        <v>68623.066789967794</v>
      </c>
      <c r="J119" s="2">
        <v>130077.744301222</v>
      </c>
      <c r="K119" s="2">
        <v>92133.632236342004</v>
      </c>
      <c r="L119" s="2">
        <v>45293.831249739596</v>
      </c>
      <c r="M119" s="2">
        <v>17981.211301234402</v>
      </c>
      <c r="N119" s="2">
        <v>43875.861910609601</v>
      </c>
      <c r="O119" s="1">
        <v>8.7727569241860259E-2</v>
      </c>
      <c r="P119" s="1">
        <v>9.9471447150199149E-2</v>
      </c>
      <c r="Q119" s="1">
        <v>0.11657384538261514</v>
      </c>
      <c r="R119" s="1">
        <v>7.1313770685406008E-2</v>
      </c>
      <c r="S119" s="1">
        <v>0.13517808023305011</v>
      </c>
      <c r="T119" s="1">
        <v>9.5746183157710024E-2</v>
      </c>
      <c r="U119" s="1">
        <v>4.7069798047551265E-2</v>
      </c>
      <c r="V119" s="1">
        <v>1.8686252879178019E-2</v>
      </c>
      <c r="W119" s="1">
        <v>4.5596230266047859E-2</v>
      </c>
      <c r="X119" s="2">
        <v>3</v>
      </c>
      <c r="Y119" s="2">
        <v>3</v>
      </c>
      <c r="Z119" s="2">
        <v>4</v>
      </c>
      <c r="AA119" s="2">
        <v>3</v>
      </c>
      <c r="AB119" s="2">
        <v>3</v>
      </c>
      <c r="AC119" s="2">
        <v>3</v>
      </c>
      <c r="AD119" s="2">
        <v>5</v>
      </c>
      <c r="AE119" s="2">
        <v>3</v>
      </c>
      <c r="AF119" s="2">
        <v>2</v>
      </c>
    </row>
    <row r="120" spans="1:32" x14ac:dyDescent="0.15">
      <c r="A120" s="1" t="s">
        <v>806</v>
      </c>
      <c r="B120" s="1" t="s">
        <v>631</v>
      </c>
      <c r="C120" s="1">
        <v>6482</v>
      </c>
      <c r="D120" s="1">
        <v>2</v>
      </c>
      <c r="E120" s="1">
        <v>2</v>
      </c>
      <c r="F120" s="2">
        <v>290307.10520736902</v>
      </c>
      <c r="G120" s="2">
        <v>259533.78939980001</v>
      </c>
      <c r="H120" s="2">
        <v>369927.54771383002</v>
      </c>
      <c r="I120" s="2">
        <v>596368.02363107598</v>
      </c>
      <c r="J120" s="2">
        <v>429248.48583364999</v>
      </c>
      <c r="K120" s="2">
        <v>537168.93880797201</v>
      </c>
      <c r="L120" s="2">
        <v>536921.46849090199</v>
      </c>
      <c r="M120" s="2">
        <v>415090.65093967802</v>
      </c>
      <c r="N120" s="2">
        <v>927653.11844983499</v>
      </c>
      <c r="O120" s="1">
        <v>5.2279608244228185E-2</v>
      </c>
      <c r="P120" s="1">
        <v>4.6737832428419508E-2</v>
      </c>
      <c r="Q120" s="1">
        <v>6.6617960519473204E-2</v>
      </c>
      <c r="R120" s="1">
        <v>0.10739622312222299</v>
      </c>
      <c r="S120" s="1">
        <v>7.7300700796770316E-2</v>
      </c>
      <c r="T120" s="1">
        <v>9.6735426650300646E-2</v>
      </c>
      <c r="U120" s="1">
        <v>9.6690861253875868E-2</v>
      </c>
      <c r="V120" s="1">
        <v>7.4751104012652295E-2</v>
      </c>
      <c r="W120" s="1">
        <v>0.16705530367385216</v>
      </c>
      <c r="X120" s="2">
        <v>0</v>
      </c>
      <c r="Y120" s="2">
        <v>1</v>
      </c>
      <c r="Z120" s="2">
        <v>1</v>
      </c>
      <c r="AA120" s="2">
        <v>3</v>
      </c>
      <c r="AB120" s="2">
        <v>1</v>
      </c>
      <c r="AC120" s="2">
        <v>2</v>
      </c>
      <c r="AD120" s="2">
        <v>1</v>
      </c>
      <c r="AE120" s="2">
        <v>2</v>
      </c>
      <c r="AF120" s="2">
        <v>2</v>
      </c>
    </row>
    <row r="121" spans="1:32" x14ac:dyDescent="0.15">
      <c r="A121" s="1" t="s">
        <v>807</v>
      </c>
      <c r="B121" s="1" t="s">
        <v>619</v>
      </c>
      <c r="C121" s="1">
        <v>24900</v>
      </c>
      <c r="D121" s="1">
        <v>11</v>
      </c>
      <c r="E121" s="1">
        <v>11</v>
      </c>
      <c r="F121" s="2">
        <v>24962830.6478815</v>
      </c>
      <c r="G121" s="2">
        <v>25998341.9193267</v>
      </c>
      <c r="H121" s="2">
        <v>20717530.1263921</v>
      </c>
      <c r="I121" s="2">
        <v>20513820.943500899</v>
      </c>
      <c r="J121" s="2">
        <v>22466648.312603101</v>
      </c>
      <c r="K121" s="2">
        <v>22315594.735190801</v>
      </c>
      <c r="L121" s="2">
        <v>18572814.521154199</v>
      </c>
      <c r="M121" s="2">
        <v>17074118.467383102</v>
      </c>
      <c r="N121" s="2">
        <v>20228814.614508402</v>
      </c>
      <c r="O121" s="1">
        <v>9.2753256980528193E-2</v>
      </c>
      <c r="P121" s="1">
        <v>9.6600859218487573E-2</v>
      </c>
      <c r="Q121" s="1">
        <v>7.6979186492144136E-2</v>
      </c>
      <c r="R121" s="1">
        <v>7.6222273525961573E-2</v>
      </c>
      <c r="S121" s="1">
        <v>8.3478305558543464E-2</v>
      </c>
      <c r="T121" s="1">
        <v>8.29170426360335E-2</v>
      </c>
      <c r="U121" s="1">
        <v>6.9010164048783421E-2</v>
      </c>
      <c r="V121" s="1">
        <v>6.3441527135287751E-2</v>
      </c>
      <c r="W121" s="1">
        <v>7.516328844341999E-2</v>
      </c>
      <c r="X121" s="2">
        <v>19</v>
      </c>
      <c r="Y121" s="2">
        <v>15</v>
      </c>
      <c r="Z121" s="2">
        <v>15</v>
      </c>
      <c r="AA121" s="2">
        <v>15</v>
      </c>
      <c r="AB121" s="2">
        <v>13</v>
      </c>
      <c r="AC121" s="2">
        <v>13</v>
      </c>
      <c r="AD121" s="2">
        <v>12</v>
      </c>
      <c r="AE121" s="2">
        <v>12</v>
      </c>
      <c r="AF121" s="2">
        <v>15</v>
      </c>
    </row>
    <row r="122" spans="1:32" x14ac:dyDescent="0.15">
      <c r="A122" s="1" t="s">
        <v>808</v>
      </c>
      <c r="B122" s="1" t="s">
        <v>12</v>
      </c>
      <c r="C122" s="1">
        <v>51966</v>
      </c>
      <c r="D122" s="1">
        <v>2</v>
      </c>
      <c r="E122" s="1">
        <v>2</v>
      </c>
      <c r="F122" s="2">
        <v>21088.497928487301</v>
      </c>
      <c r="G122" s="2">
        <v>14166.3998389479</v>
      </c>
      <c r="H122" s="2">
        <v>19297.595375741701</v>
      </c>
      <c r="I122" s="2">
        <v>10510.6179955436</v>
      </c>
      <c r="J122" s="2">
        <v>17564.608315884601</v>
      </c>
      <c r="K122" s="2">
        <v>17218.580917916199</v>
      </c>
      <c r="L122" s="2">
        <v>2885.85810844854</v>
      </c>
      <c r="M122" s="2">
        <v>2668.0107076792101</v>
      </c>
      <c r="N122" s="2">
        <v>788.26243827579799</v>
      </c>
      <c r="O122" s="1">
        <v>0.13273434483956781</v>
      </c>
      <c r="P122" s="1">
        <v>8.916556350929207E-2</v>
      </c>
      <c r="Q122" s="1">
        <v>0.12146212062443862</v>
      </c>
      <c r="R122" s="1">
        <v>6.6155493778096916E-2</v>
      </c>
      <c r="S122" s="1">
        <v>0.11055442569113327</v>
      </c>
      <c r="T122" s="1">
        <v>0.10837647446285578</v>
      </c>
      <c r="U122" s="1">
        <v>1.8164047843702832E-2</v>
      </c>
      <c r="V122" s="1">
        <v>1.6792881812144989E-2</v>
      </c>
      <c r="W122" s="1">
        <v>4.9614485896996982E-3</v>
      </c>
      <c r="X122" s="2">
        <v>3</v>
      </c>
      <c r="Y122" s="2">
        <v>1</v>
      </c>
      <c r="Z122" s="2">
        <v>2</v>
      </c>
      <c r="AA122" s="2">
        <v>1</v>
      </c>
      <c r="AB122" s="2">
        <v>2</v>
      </c>
      <c r="AC122" s="2">
        <v>2</v>
      </c>
      <c r="AD122" s="2">
        <v>0</v>
      </c>
      <c r="AE122" s="2">
        <v>0</v>
      </c>
      <c r="AF122" s="2">
        <v>0</v>
      </c>
    </row>
    <row r="123" spans="1:32" x14ac:dyDescent="0.15">
      <c r="A123" s="1" t="s">
        <v>809</v>
      </c>
      <c r="B123" s="1" t="s">
        <v>628</v>
      </c>
      <c r="C123" s="1">
        <v>54602</v>
      </c>
      <c r="D123" s="1">
        <v>25</v>
      </c>
      <c r="E123" s="1">
        <v>25</v>
      </c>
      <c r="F123" s="2">
        <v>8240495.4908902897</v>
      </c>
      <c r="G123" s="2">
        <v>4714114.2529344996</v>
      </c>
      <c r="H123" s="2">
        <v>3546642.2378294701</v>
      </c>
      <c r="I123" s="2">
        <v>2919933.3518375801</v>
      </c>
      <c r="J123" s="2">
        <v>2398547.61082017</v>
      </c>
      <c r="K123" s="2">
        <v>3063832.55120226</v>
      </c>
      <c r="L123" s="2">
        <v>3431765.6785891801</v>
      </c>
      <c r="M123" s="2">
        <v>4363515.7874753196</v>
      </c>
      <c r="N123" s="2">
        <v>3005703.1020276002</v>
      </c>
      <c r="O123" s="1">
        <v>0.18460787089684325</v>
      </c>
      <c r="P123" s="1">
        <v>0.10560804218153623</v>
      </c>
      <c r="Q123" s="1">
        <v>7.9453726184586168E-2</v>
      </c>
      <c r="R123" s="1">
        <v>6.5413867386896835E-2</v>
      </c>
      <c r="S123" s="1">
        <v>5.3733512525759954E-2</v>
      </c>
      <c r="T123" s="1">
        <v>6.8637572180842904E-2</v>
      </c>
      <c r="U123" s="1">
        <v>7.6880201687090949E-2</v>
      </c>
      <c r="V123" s="1">
        <v>9.7753752798128396E-2</v>
      </c>
      <c r="W123" s="1">
        <v>6.7335325991836031E-2</v>
      </c>
      <c r="X123" s="2">
        <v>28</v>
      </c>
      <c r="Y123" s="2">
        <v>27</v>
      </c>
      <c r="Z123" s="2">
        <v>36</v>
      </c>
      <c r="AA123" s="2">
        <v>27</v>
      </c>
      <c r="AB123" s="2">
        <v>29</v>
      </c>
      <c r="AC123" s="2">
        <v>27</v>
      </c>
      <c r="AD123" s="2">
        <v>31</v>
      </c>
      <c r="AE123" s="2">
        <v>30</v>
      </c>
      <c r="AF123" s="2">
        <v>24</v>
      </c>
    </row>
    <row r="124" spans="1:32" x14ac:dyDescent="0.15">
      <c r="A124" s="1" t="s">
        <v>810</v>
      </c>
      <c r="B124" s="1" t="s">
        <v>381</v>
      </c>
      <c r="C124" s="1">
        <v>70121</v>
      </c>
      <c r="D124" s="1">
        <v>4</v>
      </c>
      <c r="E124" s="1">
        <v>4</v>
      </c>
      <c r="F124" s="2">
        <v>35153.114861380498</v>
      </c>
      <c r="G124" s="2">
        <v>47830.708088255102</v>
      </c>
      <c r="H124" s="2">
        <v>25819.649268776298</v>
      </c>
      <c r="I124" s="2">
        <v>14788.217662810401</v>
      </c>
      <c r="J124" s="2">
        <v>15695.533063867</v>
      </c>
      <c r="K124" s="2">
        <v>20156.6087186941</v>
      </c>
      <c r="L124" s="2">
        <v>6609.3505139825102</v>
      </c>
      <c r="M124" s="2">
        <v>18732.118364131598</v>
      </c>
      <c r="N124" s="2">
        <v>4950.4794366156802</v>
      </c>
      <c r="O124" s="1">
        <v>0.11470190486430523</v>
      </c>
      <c r="P124" s="1">
        <v>0.15606791461767891</v>
      </c>
      <c r="Q124" s="1">
        <v>8.4247525880288485E-2</v>
      </c>
      <c r="R124" s="1">
        <v>4.8252814641351068E-2</v>
      </c>
      <c r="S124" s="1">
        <v>5.1213314876516466E-2</v>
      </c>
      <c r="T124" s="1">
        <v>6.5769460964002935E-2</v>
      </c>
      <c r="U124" s="1">
        <v>2.1565801405056404E-2</v>
      </c>
      <c r="V124" s="1">
        <v>6.112145870948147E-2</v>
      </c>
      <c r="W124" s="1">
        <v>1.6153032913598594E-2</v>
      </c>
      <c r="X124" s="2">
        <v>5</v>
      </c>
      <c r="Y124" s="2">
        <v>6</v>
      </c>
      <c r="Z124" s="2">
        <v>6</v>
      </c>
      <c r="AA124" s="2">
        <v>3</v>
      </c>
      <c r="AB124" s="2">
        <v>1</v>
      </c>
      <c r="AC124" s="2">
        <v>1</v>
      </c>
      <c r="AD124" s="2">
        <v>0</v>
      </c>
      <c r="AE124" s="2">
        <v>2</v>
      </c>
      <c r="AF124" s="2">
        <v>0</v>
      </c>
    </row>
    <row r="125" spans="1:32" x14ac:dyDescent="0.15">
      <c r="A125" s="1" t="s">
        <v>811</v>
      </c>
      <c r="B125" s="1" t="s">
        <v>641</v>
      </c>
      <c r="C125" s="1">
        <v>18313</v>
      </c>
      <c r="D125" s="1">
        <v>6</v>
      </c>
      <c r="E125" s="1">
        <v>6</v>
      </c>
      <c r="F125" s="2">
        <v>10254031.6075835</v>
      </c>
      <c r="G125" s="2">
        <v>9616977.2209196202</v>
      </c>
      <c r="H125" s="2">
        <v>7711948.9041317096</v>
      </c>
      <c r="I125" s="2">
        <v>9281897.5720198508</v>
      </c>
      <c r="J125" s="2">
        <v>8818458.6899165995</v>
      </c>
      <c r="K125" s="2">
        <v>9327216.8343238197</v>
      </c>
      <c r="L125" s="2">
        <v>8767744.8192361798</v>
      </c>
      <c r="M125" s="2">
        <v>8654138.8552731704</v>
      </c>
      <c r="N125" s="2">
        <v>9829617.2381064594</v>
      </c>
      <c r="O125" s="1">
        <v>9.1889078541073352E-2</v>
      </c>
      <c r="P125" s="1">
        <v>8.6180266357600094E-2</v>
      </c>
      <c r="Q125" s="1">
        <v>6.9108805753282113E-2</v>
      </c>
      <c r="R125" s="1">
        <v>8.3177529350967991E-2</v>
      </c>
      <c r="S125" s="1">
        <v>7.9024531440850518E-2</v>
      </c>
      <c r="T125" s="1">
        <v>8.3583647199307096E-2</v>
      </c>
      <c r="U125" s="1">
        <v>7.857007108570313E-2</v>
      </c>
      <c r="V125" s="1">
        <v>7.7552018114459026E-2</v>
      </c>
      <c r="W125" s="1">
        <v>8.8085789569153888E-2</v>
      </c>
      <c r="X125" s="2">
        <v>4</v>
      </c>
      <c r="Y125" s="2">
        <v>6</v>
      </c>
      <c r="Z125" s="2">
        <v>6</v>
      </c>
      <c r="AA125" s="2">
        <v>7</v>
      </c>
      <c r="AB125" s="2">
        <v>9</v>
      </c>
      <c r="AC125" s="2">
        <v>9</v>
      </c>
      <c r="AD125" s="2">
        <v>9</v>
      </c>
      <c r="AE125" s="2">
        <v>6</v>
      </c>
      <c r="AF125" s="2">
        <v>6</v>
      </c>
    </row>
    <row r="126" spans="1:32" x14ac:dyDescent="0.15">
      <c r="A126" s="1" t="s">
        <v>812</v>
      </c>
      <c r="B126" s="1" t="s">
        <v>382</v>
      </c>
      <c r="C126" s="1">
        <v>43548</v>
      </c>
      <c r="D126" s="1">
        <v>2</v>
      </c>
      <c r="E126" s="1">
        <v>2</v>
      </c>
      <c r="F126" s="2">
        <v>34089.686749877597</v>
      </c>
      <c r="G126" s="2">
        <v>31477.700633591801</v>
      </c>
      <c r="H126" s="2">
        <v>27255.3400506941</v>
      </c>
      <c r="I126" s="2">
        <v>22581.8342270537</v>
      </c>
      <c r="J126" s="2">
        <v>27349.812253937002</v>
      </c>
      <c r="K126" s="2">
        <v>30220.209713488799</v>
      </c>
      <c r="L126" s="2">
        <v>22375.920677012</v>
      </c>
      <c r="M126" s="2">
        <v>15144.8700820173</v>
      </c>
      <c r="N126" s="2">
        <v>23361.7597385683</v>
      </c>
      <c r="O126" s="1">
        <v>0.10317840917543279</v>
      </c>
      <c r="P126" s="1">
        <v>9.5272775596454459E-2</v>
      </c>
      <c r="Q126" s="1">
        <v>8.249306157018807E-2</v>
      </c>
      <c r="R126" s="1">
        <v>6.834787743595519E-2</v>
      </c>
      <c r="S126" s="1">
        <v>8.27789982440396E-2</v>
      </c>
      <c r="T126" s="1">
        <v>9.146675902491043E-2</v>
      </c>
      <c r="U126" s="1">
        <v>6.7724644002428711E-2</v>
      </c>
      <c r="V126" s="1">
        <v>4.5838602557319252E-2</v>
      </c>
      <c r="W126" s="1">
        <v>7.0708458632956106E-2</v>
      </c>
      <c r="X126" s="2">
        <v>1</v>
      </c>
      <c r="Y126" s="2">
        <v>0</v>
      </c>
      <c r="Z126" s="2">
        <v>2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</row>
    <row r="127" spans="1:32" x14ac:dyDescent="0.15">
      <c r="A127" s="1" t="s">
        <v>813</v>
      </c>
      <c r="B127" s="1" t="s">
        <v>232</v>
      </c>
      <c r="C127" s="1">
        <v>211205</v>
      </c>
      <c r="D127" s="1">
        <v>3</v>
      </c>
      <c r="E127" s="1">
        <v>3</v>
      </c>
      <c r="F127" s="2">
        <v>70265.172208432006</v>
      </c>
      <c r="G127" s="2">
        <v>63665.232935874701</v>
      </c>
      <c r="H127" s="2">
        <v>32006.6943427195</v>
      </c>
      <c r="I127" s="2">
        <v>21093.084641620499</v>
      </c>
      <c r="J127" s="2">
        <v>18840.324109851601</v>
      </c>
      <c r="K127" s="2">
        <v>16319.6265301925</v>
      </c>
      <c r="L127" s="2">
        <v>9907.6378845301497</v>
      </c>
      <c r="M127" s="2">
        <v>17914.0542501489</v>
      </c>
      <c r="N127" s="2">
        <v>23164.069003210301</v>
      </c>
      <c r="O127" s="1">
        <v>0.18311061241921417</v>
      </c>
      <c r="P127" s="1">
        <v>0.16591121072213039</v>
      </c>
      <c r="Q127" s="1">
        <v>8.3409251246475399E-2</v>
      </c>
      <c r="R127" s="1">
        <v>5.4968450587159538E-2</v>
      </c>
      <c r="S127" s="1">
        <v>4.9097770310700527E-2</v>
      </c>
      <c r="T127" s="1">
        <v>4.2528847713231684E-2</v>
      </c>
      <c r="U127" s="1">
        <v>2.5819244209386784E-2</v>
      </c>
      <c r="V127" s="1">
        <v>4.6683916676748038E-2</v>
      </c>
      <c r="W127" s="1">
        <v>6.036542326711572E-2</v>
      </c>
      <c r="X127" s="2">
        <v>3</v>
      </c>
      <c r="Y127" s="2">
        <v>3</v>
      </c>
      <c r="Z127" s="2">
        <v>2</v>
      </c>
      <c r="AA127" s="2">
        <v>2</v>
      </c>
      <c r="AB127" s="2">
        <v>2</v>
      </c>
      <c r="AC127" s="2">
        <v>0</v>
      </c>
      <c r="AD127" s="2">
        <v>1</v>
      </c>
      <c r="AE127" s="2">
        <v>2</v>
      </c>
      <c r="AF127" s="2">
        <v>2</v>
      </c>
    </row>
    <row r="128" spans="1:32" x14ac:dyDescent="0.15">
      <c r="A128" s="1" t="s">
        <v>814</v>
      </c>
      <c r="B128" s="1" t="s">
        <v>71</v>
      </c>
      <c r="C128" s="1">
        <v>94211</v>
      </c>
      <c r="D128" s="1">
        <v>7</v>
      </c>
      <c r="E128" s="1">
        <v>6</v>
      </c>
      <c r="F128" s="2">
        <v>77630.554957429107</v>
      </c>
      <c r="G128" s="2">
        <v>93090.8946489917</v>
      </c>
      <c r="H128" s="2">
        <v>97945.360799354705</v>
      </c>
      <c r="I128" s="2">
        <v>62957.582994993398</v>
      </c>
      <c r="J128" s="2">
        <v>73777.657008383801</v>
      </c>
      <c r="K128" s="2">
        <v>75124.8601061464</v>
      </c>
      <c r="L128" s="2">
        <v>35597.938931929697</v>
      </c>
      <c r="M128" s="2">
        <v>34833.6601010577</v>
      </c>
      <c r="N128" s="2">
        <v>45803.892946277003</v>
      </c>
      <c r="O128" s="1">
        <v>8.7172089228110997E-2</v>
      </c>
      <c r="P128" s="1">
        <v>0.10453265185488669</v>
      </c>
      <c r="Q128" s="1">
        <v>0.10998377811111851</v>
      </c>
      <c r="R128" s="1">
        <v>7.0695669320351331E-2</v>
      </c>
      <c r="S128" s="1">
        <v>8.2845633440371699E-2</v>
      </c>
      <c r="T128" s="1">
        <v>8.435842062463117E-2</v>
      </c>
      <c r="U128" s="1">
        <v>3.997326452983261E-2</v>
      </c>
      <c r="V128" s="1">
        <v>3.9115048554480315E-2</v>
      </c>
      <c r="W128" s="1">
        <v>5.143362745631895E-2</v>
      </c>
      <c r="X128" s="2">
        <v>5</v>
      </c>
      <c r="Y128" s="2">
        <v>4</v>
      </c>
      <c r="Z128" s="2">
        <v>4</v>
      </c>
      <c r="AA128" s="2">
        <v>3</v>
      </c>
      <c r="AB128" s="2">
        <v>3</v>
      </c>
      <c r="AC128" s="2">
        <v>4</v>
      </c>
      <c r="AD128" s="2">
        <v>1</v>
      </c>
      <c r="AE128" s="2">
        <v>1</v>
      </c>
      <c r="AF128" s="2">
        <v>2</v>
      </c>
    </row>
    <row r="129" spans="1:32" x14ac:dyDescent="0.15">
      <c r="A129" s="1" t="s">
        <v>815</v>
      </c>
      <c r="B129" s="1" t="s">
        <v>515</v>
      </c>
      <c r="C129" s="1">
        <v>73032</v>
      </c>
      <c r="D129" s="1">
        <v>3</v>
      </c>
      <c r="E129" s="1">
        <v>2</v>
      </c>
      <c r="F129" s="2">
        <v>28431.285605430599</v>
      </c>
      <c r="G129" s="2">
        <v>24700.703734241801</v>
      </c>
      <c r="H129" s="2">
        <v>7153.8204802271202</v>
      </c>
      <c r="I129" s="2">
        <v>6326.2635003184896</v>
      </c>
      <c r="J129" s="2">
        <v>930.852598108037</v>
      </c>
      <c r="K129" s="2">
        <v>5280.4523989617601</v>
      </c>
      <c r="L129" s="2">
        <v>12.391476728980701</v>
      </c>
      <c r="M129" s="2">
        <v>22104.7002017021</v>
      </c>
      <c r="N129" s="2">
        <v>3736.5749323824898</v>
      </c>
      <c r="O129" s="1">
        <v>0.20693040444374891</v>
      </c>
      <c r="P129" s="1">
        <v>0.17977824445601473</v>
      </c>
      <c r="Q129" s="1">
        <v>5.2067394553857775E-2</v>
      </c>
      <c r="R129" s="1">
        <v>4.6044216322338377E-2</v>
      </c>
      <c r="S129" s="1">
        <v>6.7749910178953815E-3</v>
      </c>
      <c r="T129" s="1">
        <v>3.8432526960877546E-2</v>
      </c>
      <c r="U129" s="1">
        <v>9.0188439832404274E-5</v>
      </c>
      <c r="V129" s="1">
        <v>0.16088384522338794</v>
      </c>
      <c r="W129" s="1">
        <v>2.7195779069680653E-2</v>
      </c>
      <c r="X129" s="2">
        <v>2</v>
      </c>
      <c r="Y129" s="2">
        <v>1</v>
      </c>
      <c r="Z129" s="2">
        <v>1</v>
      </c>
      <c r="AA129" s="2">
        <v>1</v>
      </c>
      <c r="AB129" s="2">
        <v>0</v>
      </c>
      <c r="AC129" s="2">
        <v>0</v>
      </c>
      <c r="AD129" s="2">
        <v>0</v>
      </c>
      <c r="AE129" s="2">
        <v>1</v>
      </c>
      <c r="AF129" s="2">
        <v>1</v>
      </c>
    </row>
    <row r="130" spans="1:32" x14ac:dyDescent="0.15">
      <c r="A130" s="1" t="s">
        <v>816</v>
      </c>
      <c r="B130" s="1" t="s">
        <v>359</v>
      </c>
      <c r="C130" s="1">
        <v>63214</v>
      </c>
      <c r="D130" s="1">
        <v>10</v>
      </c>
      <c r="E130" s="1">
        <v>10</v>
      </c>
      <c r="F130" s="2">
        <v>595996.19100067206</v>
      </c>
      <c r="G130" s="2">
        <v>567063.17995474499</v>
      </c>
      <c r="H130" s="2">
        <v>649082.35460322304</v>
      </c>
      <c r="I130" s="2">
        <v>651011.82392911601</v>
      </c>
      <c r="J130" s="2">
        <v>890388.01371362002</v>
      </c>
      <c r="K130" s="2">
        <v>828985.30725641397</v>
      </c>
      <c r="L130" s="2">
        <v>625696.66893616004</v>
      </c>
      <c r="M130" s="2">
        <v>428647.76231511001</v>
      </c>
      <c r="N130" s="2">
        <v>528226.600136391</v>
      </c>
      <c r="O130" s="1">
        <v>7.9338225704751492E-2</v>
      </c>
      <c r="P130" s="1">
        <v>7.5486701491441127E-2</v>
      </c>
      <c r="Q130" s="1">
        <v>8.6404985682910149E-2</v>
      </c>
      <c r="R130" s="1">
        <v>8.6661834090969711E-2</v>
      </c>
      <c r="S130" s="1">
        <v>0.11852727628713468</v>
      </c>
      <c r="T130" s="1">
        <v>0.1103534291093447</v>
      </c>
      <c r="U130" s="1">
        <v>8.3291914096666197E-2</v>
      </c>
      <c r="V130" s="1">
        <v>5.706102392582995E-2</v>
      </c>
      <c r="W130" s="1">
        <v>7.0316827284601299E-2</v>
      </c>
      <c r="X130" s="2">
        <v>5</v>
      </c>
      <c r="Y130" s="2">
        <v>3</v>
      </c>
      <c r="Z130" s="2">
        <v>8</v>
      </c>
      <c r="AA130" s="2">
        <v>5</v>
      </c>
      <c r="AB130" s="2">
        <v>8</v>
      </c>
      <c r="AC130" s="2">
        <v>9</v>
      </c>
      <c r="AD130" s="2">
        <v>7</v>
      </c>
      <c r="AE130" s="2">
        <v>8</v>
      </c>
      <c r="AF130" s="2">
        <v>2</v>
      </c>
    </row>
    <row r="131" spans="1:32" x14ac:dyDescent="0.15">
      <c r="A131" s="1" t="s">
        <v>817</v>
      </c>
      <c r="B131" s="1" t="s">
        <v>21</v>
      </c>
      <c r="C131" s="1">
        <v>42412</v>
      </c>
      <c r="D131" s="1">
        <v>3</v>
      </c>
      <c r="E131" s="1">
        <v>3</v>
      </c>
      <c r="F131" s="2">
        <v>42728.436380781903</v>
      </c>
      <c r="G131" s="2">
        <v>37211.369177533998</v>
      </c>
      <c r="H131" s="2">
        <v>42994.215669476704</v>
      </c>
      <c r="I131" s="2">
        <v>46922.920666908598</v>
      </c>
      <c r="J131" s="2">
        <v>38486.201051622404</v>
      </c>
      <c r="K131" s="2">
        <v>36562.149044579499</v>
      </c>
      <c r="L131" s="2">
        <v>34785.529119706502</v>
      </c>
      <c r="M131" s="2">
        <v>34279.184266247197</v>
      </c>
      <c r="N131" s="2">
        <v>34891.956033267998</v>
      </c>
      <c r="O131" s="1">
        <v>9.1474947511267779E-2</v>
      </c>
      <c r="P131" s="1">
        <v>7.9663763307480082E-2</v>
      </c>
      <c r="Q131" s="1">
        <v>9.2043939698725263E-2</v>
      </c>
      <c r="R131" s="1">
        <v>0.10045468705733857</v>
      </c>
      <c r="S131" s="1">
        <v>8.2392980396743337E-2</v>
      </c>
      <c r="T131" s="1">
        <v>7.827388381233473E-2</v>
      </c>
      <c r="U131" s="1">
        <v>7.4470416422914298E-2</v>
      </c>
      <c r="V131" s="1">
        <v>7.3386410715801098E-2</v>
      </c>
      <c r="W131" s="1">
        <v>7.4698259919106516E-2</v>
      </c>
      <c r="X131" s="2">
        <v>5</v>
      </c>
      <c r="Y131" s="2">
        <v>4</v>
      </c>
      <c r="Z131" s="2">
        <v>6</v>
      </c>
      <c r="AA131" s="2">
        <v>5</v>
      </c>
      <c r="AB131" s="2">
        <v>4</v>
      </c>
      <c r="AC131" s="2">
        <v>2</v>
      </c>
      <c r="AD131" s="2">
        <v>4</v>
      </c>
      <c r="AE131" s="2">
        <v>2</v>
      </c>
      <c r="AF131" s="2">
        <v>6</v>
      </c>
    </row>
    <row r="132" spans="1:32" x14ac:dyDescent="0.15">
      <c r="A132" s="1" t="s">
        <v>818</v>
      </c>
      <c r="B132" s="1" t="s">
        <v>511</v>
      </c>
      <c r="C132" s="1">
        <v>62626</v>
      </c>
      <c r="D132" s="1">
        <v>4</v>
      </c>
      <c r="E132" s="1">
        <v>4</v>
      </c>
      <c r="F132" s="2">
        <v>37727.527887629403</v>
      </c>
      <c r="G132" s="2">
        <v>31755.605893096799</v>
      </c>
      <c r="H132" s="2">
        <v>29080.7254636076</v>
      </c>
      <c r="I132" s="2">
        <v>28439.017847308802</v>
      </c>
      <c r="J132" s="2">
        <v>28240.767399845899</v>
      </c>
      <c r="K132" s="2">
        <v>27931.243725299701</v>
      </c>
      <c r="L132" s="2">
        <v>27257.368420348099</v>
      </c>
      <c r="M132" s="2">
        <v>4259.5388039238796</v>
      </c>
      <c r="N132" s="2">
        <v>28446.987130479702</v>
      </c>
      <c r="O132" s="1">
        <v>0.12385711185773744</v>
      </c>
      <c r="P132" s="1">
        <v>0.10425166586388429</v>
      </c>
      <c r="Q132" s="1">
        <v>9.5470200893582102E-2</v>
      </c>
      <c r="R132" s="1">
        <v>9.3363514967893788E-2</v>
      </c>
      <c r="S132" s="1">
        <v>9.2712671161737314E-2</v>
      </c>
      <c r="T132" s="1">
        <v>9.1696524318109721E-2</v>
      </c>
      <c r="U132" s="1">
        <v>8.9484233884658745E-2</v>
      </c>
      <c r="V132" s="1">
        <v>1.3983799194883401E-2</v>
      </c>
      <c r="W132" s="1">
        <v>9.3389677625570794E-2</v>
      </c>
      <c r="X132" s="2">
        <v>2</v>
      </c>
      <c r="Y132" s="2">
        <v>1</v>
      </c>
      <c r="Z132" s="2">
        <v>1</v>
      </c>
      <c r="AA132" s="2">
        <v>2</v>
      </c>
      <c r="AB132" s="2">
        <v>0</v>
      </c>
      <c r="AC132" s="2">
        <v>1</v>
      </c>
      <c r="AD132" s="2">
        <v>2</v>
      </c>
      <c r="AE132" s="2">
        <v>1</v>
      </c>
      <c r="AF132" s="2">
        <v>1</v>
      </c>
    </row>
    <row r="133" spans="1:32" x14ac:dyDescent="0.15">
      <c r="A133" s="1" t="s">
        <v>819</v>
      </c>
      <c r="B133" s="1" t="s">
        <v>21</v>
      </c>
      <c r="C133" s="1">
        <v>41639</v>
      </c>
      <c r="D133" s="1">
        <v>2</v>
      </c>
      <c r="E133" s="1">
        <v>2</v>
      </c>
      <c r="F133" s="2">
        <v>18083.301183569602</v>
      </c>
      <c r="G133" s="2">
        <v>11391.6042539587</v>
      </c>
      <c r="H133" s="2">
        <v>5023.4818215100204</v>
      </c>
      <c r="I133" s="2">
        <v>4242.2083194312299</v>
      </c>
      <c r="J133" s="2">
        <v>5553.2686162326299</v>
      </c>
      <c r="K133" s="2">
        <v>4983.87118297297</v>
      </c>
      <c r="L133" s="2">
        <v>2074.98406128326</v>
      </c>
      <c r="M133" s="2">
        <v>5501.1341303869904</v>
      </c>
      <c r="N133" s="2">
        <v>3887.61047884645</v>
      </c>
      <c r="O133" s="1">
        <v>0.21298679162220993</v>
      </c>
      <c r="P133" s="1">
        <v>0.13417136710000002</v>
      </c>
      <c r="Q133" s="1">
        <v>5.9167032892647513E-2</v>
      </c>
      <c r="R133" s="1">
        <v>4.9965121422058251E-2</v>
      </c>
      <c r="S133" s="1">
        <v>6.5406910695175444E-2</v>
      </c>
      <c r="T133" s="1">
        <v>5.870049513328205E-2</v>
      </c>
      <c r="U133" s="1">
        <v>2.4439353931764014E-2</v>
      </c>
      <c r="V133" s="1">
        <v>6.4792865905431776E-2</v>
      </c>
      <c r="W133" s="1">
        <v>4.578863530286794E-2</v>
      </c>
      <c r="X133" s="2">
        <v>0</v>
      </c>
      <c r="Y133" s="2">
        <v>0</v>
      </c>
      <c r="Z133" s="2">
        <v>0</v>
      </c>
      <c r="AA133" s="2">
        <v>1</v>
      </c>
      <c r="AB133" s="2">
        <v>1</v>
      </c>
      <c r="AC133" s="2">
        <v>0</v>
      </c>
      <c r="AD133" s="2">
        <v>0</v>
      </c>
      <c r="AE133" s="2">
        <v>0</v>
      </c>
      <c r="AF133" s="2">
        <v>1</v>
      </c>
    </row>
    <row r="134" spans="1:32" x14ac:dyDescent="0.15">
      <c r="A134" s="1" t="s">
        <v>820</v>
      </c>
      <c r="B134" s="1" t="s">
        <v>397</v>
      </c>
      <c r="C134" s="1">
        <v>29615</v>
      </c>
      <c r="D134" s="1">
        <v>2</v>
      </c>
      <c r="E134" s="1">
        <v>2</v>
      </c>
      <c r="F134" s="2">
        <v>29241.1896226709</v>
      </c>
      <c r="G134" s="2">
        <v>27552.259490280601</v>
      </c>
      <c r="H134" s="2">
        <v>17511.829444572701</v>
      </c>
      <c r="I134" s="2">
        <v>10501.737932939301</v>
      </c>
      <c r="J134" s="2">
        <v>12670.905476342899</v>
      </c>
      <c r="K134" s="2">
        <v>16299.170223639499</v>
      </c>
      <c r="L134" s="2">
        <v>10556.807336644901</v>
      </c>
      <c r="M134" s="2">
        <v>27817.590289584001</v>
      </c>
      <c r="N134" s="2">
        <v>10518.4600479361</v>
      </c>
      <c r="O134" s="1">
        <v>0.12516471283911834</v>
      </c>
      <c r="P134" s="1">
        <v>0.11793537443825963</v>
      </c>
      <c r="Q134" s="1">
        <v>7.4958068806413827E-2</v>
      </c>
      <c r="R134" s="1">
        <v>4.4951899346424802E-2</v>
      </c>
      <c r="S134" s="1">
        <v>5.4236857864649685E-2</v>
      </c>
      <c r="T134" s="1">
        <v>6.9767372219906448E-2</v>
      </c>
      <c r="U134" s="1">
        <v>4.5187619787008006E-2</v>
      </c>
      <c r="V134" s="1">
        <v>0.11907110296814256</v>
      </c>
      <c r="W134" s="1">
        <v>4.5023477101934939E-2</v>
      </c>
      <c r="X134" s="2">
        <v>0</v>
      </c>
      <c r="Y134" s="2">
        <v>1</v>
      </c>
      <c r="Z134" s="2">
        <v>1</v>
      </c>
      <c r="AA134" s="2">
        <v>1</v>
      </c>
      <c r="AB134" s="2">
        <v>2</v>
      </c>
      <c r="AC134" s="2">
        <v>1</v>
      </c>
      <c r="AD134" s="2">
        <v>1</v>
      </c>
      <c r="AE134" s="2">
        <v>1</v>
      </c>
      <c r="AF134" s="2">
        <v>1</v>
      </c>
    </row>
    <row r="135" spans="1:32" x14ac:dyDescent="0.15">
      <c r="A135" s="1" t="s">
        <v>821</v>
      </c>
      <c r="B135" s="1" t="s">
        <v>21</v>
      </c>
      <c r="C135" s="1">
        <v>93898</v>
      </c>
      <c r="D135" s="1">
        <v>6</v>
      </c>
      <c r="E135" s="1">
        <v>6</v>
      </c>
      <c r="F135" s="2">
        <v>75537.744789545002</v>
      </c>
      <c r="G135" s="2">
        <v>66065.760770823195</v>
      </c>
      <c r="H135" s="2">
        <v>34466.627826643402</v>
      </c>
      <c r="I135" s="2">
        <v>20885.305845992199</v>
      </c>
      <c r="J135" s="2">
        <v>15989.733138326899</v>
      </c>
      <c r="K135" s="2">
        <v>14568.063331454399</v>
      </c>
      <c r="L135" s="2">
        <v>12809.1221585282</v>
      </c>
      <c r="M135" s="2">
        <v>18587.7356729612</v>
      </c>
      <c r="N135" s="2">
        <v>13701.357757915601</v>
      </c>
      <c r="O135" s="1">
        <v>0.19452063764654504</v>
      </c>
      <c r="P135" s="1">
        <v>0.17012890638380995</v>
      </c>
      <c r="Q135" s="1">
        <v>8.8756560591583572E-2</v>
      </c>
      <c r="R135" s="1">
        <v>5.3782688666763258E-2</v>
      </c>
      <c r="S135" s="1">
        <v>4.1175879615298415E-2</v>
      </c>
      <c r="T135" s="1">
        <v>3.7514873874047387E-2</v>
      </c>
      <c r="U135" s="1">
        <v>3.298534549729179E-2</v>
      </c>
      <c r="V135" s="1">
        <v>4.7866112571715073E-2</v>
      </c>
      <c r="W135" s="1">
        <v>3.5282981443497674E-2</v>
      </c>
      <c r="X135" s="2">
        <v>4</v>
      </c>
      <c r="Y135" s="2">
        <v>6</v>
      </c>
      <c r="Z135" s="2">
        <v>4</v>
      </c>
      <c r="AA135" s="2">
        <v>2</v>
      </c>
      <c r="AB135" s="2">
        <v>1</v>
      </c>
      <c r="AC135" s="2">
        <v>1</v>
      </c>
      <c r="AD135" s="2">
        <v>1</v>
      </c>
      <c r="AE135" s="2">
        <v>3</v>
      </c>
      <c r="AF135" s="2">
        <v>2</v>
      </c>
    </row>
    <row r="136" spans="1:32" x14ac:dyDescent="0.15">
      <c r="A136" s="1" t="s">
        <v>822</v>
      </c>
      <c r="B136" s="1" t="s">
        <v>54</v>
      </c>
      <c r="C136" s="1">
        <v>49300</v>
      </c>
      <c r="D136" s="1">
        <v>4</v>
      </c>
      <c r="E136" s="1">
        <v>4</v>
      </c>
      <c r="F136" s="2">
        <v>9136.2138900917907</v>
      </c>
      <c r="G136" s="2">
        <v>13615.304400012599</v>
      </c>
      <c r="H136" s="2">
        <v>9352.1620498346001</v>
      </c>
      <c r="I136" s="2">
        <v>161684.663549783</v>
      </c>
      <c r="J136" s="2">
        <v>134656.88485611399</v>
      </c>
      <c r="K136" s="2">
        <v>256382.34729172499</v>
      </c>
      <c r="L136" s="2">
        <v>5233.4015638254104</v>
      </c>
      <c r="M136" s="2">
        <v>6164.8733449872198</v>
      </c>
      <c r="N136" s="2">
        <v>3020.1901058490798</v>
      </c>
      <c r="O136" s="1">
        <v>1.4342347312905228E-2</v>
      </c>
      <c r="P136" s="1">
        <v>2.1373779863854032E-2</v>
      </c>
      <c r="Q136" s="1">
        <v>1.4681350268163645E-2</v>
      </c>
      <c r="R136" s="1">
        <v>0.25381822576593793</v>
      </c>
      <c r="S136" s="1">
        <v>0.21138907581561356</v>
      </c>
      <c r="T136" s="1">
        <v>0.40247795355838184</v>
      </c>
      <c r="U136" s="1">
        <v>8.2155763601032862E-3</v>
      </c>
      <c r="V136" s="1">
        <v>9.6778332597673208E-3</v>
      </c>
      <c r="W136" s="1">
        <v>4.7411997978795469E-3</v>
      </c>
      <c r="X136" s="2">
        <v>0</v>
      </c>
      <c r="Y136" s="2">
        <v>0</v>
      </c>
      <c r="Z136" s="2">
        <v>0</v>
      </c>
      <c r="AA136" s="2">
        <v>4</v>
      </c>
      <c r="AB136" s="2">
        <v>4</v>
      </c>
      <c r="AC136" s="2">
        <v>6</v>
      </c>
      <c r="AD136" s="2">
        <v>0</v>
      </c>
      <c r="AE136" s="2">
        <v>0</v>
      </c>
      <c r="AF136" s="2">
        <v>0</v>
      </c>
    </row>
    <row r="137" spans="1:32" x14ac:dyDescent="0.15">
      <c r="A137" s="1" t="s">
        <v>823</v>
      </c>
      <c r="B137" s="1" t="s">
        <v>416</v>
      </c>
      <c r="C137" s="1">
        <v>60639</v>
      </c>
      <c r="D137" s="1">
        <v>2</v>
      </c>
      <c r="E137" s="1">
        <v>2</v>
      </c>
      <c r="F137" s="2">
        <v>21090.082750810401</v>
      </c>
      <c r="G137" s="2">
        <v>19446.339311960099</v>
      </c>
      <c r="H137" s="2">
        <v>3309.2845200542401</v>
      </c>
      <c r="I137" s="2">
        <v>447.65715026808499</v>
      </c>
      <c r="J137" s="2">
        <v>197.98161638204201</v>
      </c>
      <c r="K137" s="2">
        <v>1023.99512240771</v>
      </c>
      <c r="L137" s="2">
        <v>521.73384720772901</v>
      </c>
      <c r="M137" s="2">
        <v>4011.66718504235</v>
      </c>
      <c r="N137" s="2">
        <v>0</v>
      </c>
      <c r="O137" s="1">
        <v>0.28622521278025287</v>
      </c>
      <c r="P137" s="1">
        <v>0.26391705870138876</v>
      </c>
      <c r="Q137" s="1">
        <v>4.4912136054398602E-2</v>
      </c>
      <c r="R137" s="1">
        <v>6.0754035250601725E-3</v>
      </c>
      <c r="S137" s="1">
        <v>2.6869183466504362E-3</v>
      </c>
      <c r="T137" s="1">
        <v>1.389720586970317E-2</v>
      </c>
      <c r="U137" s="1">
        <v>7.0807394734358703E-3</v>
      </c>
      <c r="V137" s="1">
        <v>5.444456084925426E-2</v>
      </c>
      <c r="W137" s="1">
        <v>0</v>
      </c>
      <c r="X137" s="2">
        <v>1</v>
      </c>
      <c r="Y137" s="2">
        <v>1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</row>
    <row r="138" spans="1:32" x14ac:dyDescent="0.15">
      <c r="A138" s="1" t="s">
        <v>1442</v>
      </c>
      <c r="B138" s="1" t="s">
        <v>321</v>
      </c>
      <c r="C138" s="1">
        <v>14962</v>
      </c>
      <c r="D138" s="1">
        <v>3</v>
      </c>
      <c r="E138" s="1">
        <v>3</v>
      </c>
      <c r="F138" s="2">
        <v>188844.83226446601</v>
      </c>
      <c r="G138" s="2">
        <v>254793.73303682401</v>
      </c>
      <c r="H138" s="2">
        <v>147688.84978135501</v>
      </c>
      <c r="I138" s="2">
        <v>147638.373683552</v>
      </c>
      <c r="J138" s="2">
        <v>157318.852035813</v>
      </c>
      <c r="K138" s="2">
        <v>155478.916123665</v>
      </c>
      <c r="L138" s="2">
        <v>127214.013473734</v>
      </c>
      <c r="M138" s="2">
        <v>62041.099708629597</v>
      </c>
      <c r="N138" s="2">
        <v>91303.932839015397</v>
      </c>
      <c r="O138" s="1">
        <v>0.10369851004595092</v>
      </c>
      <c r="P138" s="1">
        <v>0.13991238292378771</v>
      </c>
      <c r="Q138" s="1">
        <v>8.1098929153003596E-2</v>
      </c>
      <c r="R138" s="1">
        <v>8.1071211708621665E-2</v>
      </c>
      <c r="S138" s="1">
        <v>8.638695781416357E-2</v>
      </c>
      <c r="T138" s="1">
        <v>8.537661185774055E-2</v>
      </c>
      <c r="U138" s="1">
        <v>6.9855783163381771E-2</v>
      </c>
      <c r="V138" s="1">
        <v>3.4068020417881151E-2</v>
      </c>
      <c r="W138" s="1">
        <v>5.0136832886599605E-2</v>
      </c>
      <c r="X138" s="2">
        <v>1</v>
      </c>
      <c r="Y138" s="2">
        <v>2</v>
      </c>
      <c r="Z138" s="2">
        <v>2</v>
      </c>
      <c r="AA138" s="2">
        <v>2</v>
      </c>
      <c r="AB138" s="2">
        <v>2</v>
      </c>
      <c r="AC138" s="2">
        <v>3</v>
      </c>
      <c r="AD138" s="2">
        <v>2</v>
      </c>
      <c r="AE138" s="2">
        <v>3</v>
      </c>
      <c r="AF138" s="2">
        <v>2</v>
      </c>
    </row>
    <row r="139" spans="1:32" x14ac:dyDescent="0.15">
      <c r="A139" s="1" t="s">
        <v>824</v>
      </c>
      <c r="B139" s="1" t="s">
        <v>192</v>
      </c>
      <c r="C139" s="1">
        <v>16814</v>
      </c>
      <c r="D139" s="1">
        <v>2</v>
      </c>
      <c r="E139" s="1">
        <v>2</v>
      </c>
      <c r="F139" s="2">
        <v>54020.719667589699</v>
      </c>
      <c r="G139" s="2">
        <v>48806.031614490799</v>
      </c>
      <c r="H139" s="2">
        <v>39542.403691593798</v>
      </c>
      <c r="I139" s="2">
        <v>32450.336032041301</v>
      </c>
      <c r="J139" s="2">
        <v>60066.813502368197</v>
      </c>
      <c r="K139" s="2">
        <v>45222.244760048103</v>
      </c>
      <c r="L139" s="2">
        <v>23536.783716732101</v>
      </c>
      <c r="M139" s="2">
        <v>22608.684419688401</v>
      </c>
      <c r="N139" s="2">
        <v>22456.8670695213</v>
      </c>
      <c r="O139" s="1">
        <v>0.11283069884300014</v>
      </c>
      <c r="P139" s="1">
        <v>0.10193900948936134</v>
      </c>
      <c r="Q139" s="1">
        <v>8.2590477689088226E-2</v>
      </c>
      <c r="R139" s="1">
        <v>6.7777588205328934E-2</v>
      </c>
      <c r="S139" s="1">
        <v>0.12545890884920072</v>
      </c>
      <c r="T139" s="1">
        <v>9.4453711666982881E-2</v>
      </c>
      <c r="U139" s="1">
        <v>4.9160243914127773E-2</v>
      </c>
      <c r="V139" s="1">
        <v>4.7221763773072481E-2</v>
      </c>
      <c r="W139" s="1">
        <v>4.6904669557718597E-2</v>
      </c>
      <c r="X139" s="2">
        <v>1</v>
      </c>
      <c r="Y139" s="2">
        <v>3</v>
      </c>
      <c r="Z139" s="2">
        <v>2</v>
      </c>
      <c r="AA139" s="2">
        <v>2</v>
      </c>
      <c r="AB139" s="2">
        <v>1</v>
      </c>
      <c r="AC139" s="2">
        <v>2</v>
      </c>
      <c r="AD139" s="2">
        <v>1</v>
      </c>
      <c r="AE139" s="2">
        <v>2</v>
      </c>
      <c r="AF139" s="2">
        <v>1</v>
      </c>
    </row>
    <row r="140" spans="1:32" x14ac:dyDescent="0.15">
      <c r="A140" s="1" t="s">
        <v>825</v>
      </c>
      <c r="B140" s="1" t="s">
        <v>21</v>
      </c>
      <c r="C140" s="1">
        <v>129046</v>
      </c>
      <c r="D140" s="1">
        <v>6</v>
      </c>
      <c r="E140" s="1">
        <v>6</v>
      </c>
      <c r="F140" s="2">
        <v>290203.03030525497</v>
      </c>
      <c r="G140" s="2">
        <v>180652.90206905699</v>
      </c>
      <c r="H140" s="2">
        <v>50653.490157934597</v>
      </c>
      <c r="I140" s="2">
        <v>65792.011458389999</v>
      </c>
      <c r="J140" s="2">
        <v>43808.2175947699</v>
      </c>
      <c r="K140" s="2">
        <v>35377.921862201802</v>
      </c>
      <c r="L140" s="2">
        <v>17511.553843560101</v>
      </c>
      <c r="M140" s="2">
        <v>127497.34937190601</v>
      </c>
      <c r="N140" s="2">
        <v>45829.299434527202</v>
      </c>
      <c r="O140" s="1">
        <v>0.24974902892378853</v>
      </c>
      <c r="P140" s="1">
        <v>0.15547007492152387</v>
      </c>
      <c r="Q140" s="1">
        <v>4.3592446175486292E-2</v>
      </c>
      <c r="R140" s="1">
        <v>5.662067331065402E-2</v>
      </c>
      <c r="S140" s="1">
        <v>3.7701397506660322E-2</v>
      </c>
      <c r="T140" s="1">
        <v>3.0446276254016681E-2</v>
      </c>
      <c r="U140" s="1">
        <v>1.5070461403436892E-2</v>
      </c>
      <c r="V140" s="1">
        <v>0.10972435112926499</v>
      </c>
      <c r="W140" s="1">
        <v>3.9440742634531477E-2</v>
      </c>
      <c r="X140" s="2">
        <v>6</v>
      </c>
      <c r="Y140" s="2">
        <v>6</v>
      </c>
      <c r="Z140" s="2">
        <v>3</v>
      </c>
      <c r="AA140" s="2">
        <v>6</v>
      </c>
      <c r="AB140" s="2">
        <v>1</v>
      </c>
      <c r="AC140" s="2">
        <v>2</v>
      </c>
      <c r="AD140" s="2">
        <v>1</v>
      </c>
      <c r="AE140" s="2">
        <v>4</v>
      </c>
      <c r="AF140" s="2">
        <v>4</v>
      </c>
    </row>
    <row r="141" spans="1:32" x14ac:dyDescent="0.15">
      <c r="A141" s="1" t="s">
        <v>648</v>
      </c>
      <c r="B141" s="1" t="s">
        <v>364</v>
      </c>
      <c r="C141" s="1">
        <v>46514</v>
      </c>
      <c r="D141" s="1">
        <v>11</v>
      </c>
      <c r="E141" s="1">
        <v>11</v>
      </c>
      <c r="F141" s="2">
        <v>2137827.9916143101</v>
      </c>
      <c r="G141" s="2">
        <v>2147465.1777175302</v>
      </c>
      <c r="H141" s="2">
        <v>1803931.9006362399</v>
      </c>
      <c r="I141" s="2">
        <v>1663959.2692180499</v>
      </c>
      <c r="J141" s="2">
        <v>1970317.6637309201</v>
      </c>
      <c r="K141" s="2">
        <v>2242659.5341429599</v>
      </c>
      <c r="L141" s="2">
        <v>1763193.53323623</v>
      </c>
      <c r="M141" s="2">
        <v>1590783.67651945</v>
      </c>
      <c r="N141" s="2">
        <v>1681231.37514521</v>
      </c>
      <c r="O141" s="1">
        <v>9.7371799356699595E-2</v>
      </c>
      <c r="P141" s="1">
        <v>9.7810744938517588E-2</v>
      </c>
      <c r="Q141" s="1">
        <v>8.2163811013281685E-2</v>
      </c>
      <c r="R141" s="1">
        <v>7.5788467891504382E-2</v>
      </c>
      <c r="S141" s="1">
        <v>8.9742194869895278E-2</v>
      </c>
      <c r="T141" s="1">
        <v>0.10214656887295288</v>
      </c>
      <c r="U141" s="1">
        <v>8.0308297776410881E-2</v>
      </c>
      <c r="V141" s="1">
        <v>7.2455534111048436E-2</v>
      </c>
      <c r="W141" s="1">
        <v>7.6575161694468916E-2</v>
      </c>
      <c r="X141" s="2">
        <v>21</v>
      </c>
      <c r="Y141" s="2">
        <v>15</v>
      </c>
      <c r="Z141" s="2">
        <v>16</v>
      </c>
      <c r="AA141" s="2">
        <v>20</v>
      </c>
      <c r="AB141" s="2">
        <v>19</v>
      </c>
      <c r="AC141" s="2">
        <v>20</v>
      </c>
      <c r="AD141" s="2">
        <v>13</v>
      </c>
      <c r="AE141" s="2">
        <v>17</v>
      </c>
      <c r="AF141" s="2">
        <v>14</v>
      </c>
    </row>
    <row r="142" spans="1:32" x14ac:dyDescent="0.15">
      <c r="A142" s="1" t="s">
        <v>826</v>
      </c>
      <c r="B142" s="1" t="s">
        <v>325</v>
      </c>
      <c r="C142" s="1">
        <v>78306</v>
      </c>
      <c r="D142" s="1">
        <v>3</v>
      </c>
      <c r="E142" s="1">
        <v>2</v>
      </c>
      <c r="F142" s="2">
        <v>53693.004991812697</v>
      </c>
      <c r="G142" s="2">
        <v>31876.430199450799</v>
      </c>
      <c r="H142" s="2">
        <v>23198.0797563292</v>
      </c>
      <c r="I142" s="2">
        <v>11451.4446483024</v>
      </c>
      <c r="J142" s="2">
        <v>3834.0374055704601</v>
      </c>
      <c r="K142" s="2">
        <v>9553.6182332391199</v>
      </c>
      <c r="L142" s="2">
        <v>9182.1080844339394</v>
      </c>
      <c r="M142" s="2">
        <v>31842.480744996999</v>
      </c>
      <c r="N142" s="2">
        <v>12289.8217204762</v>
      </c>
      <c r="O142" s="1">
        <v>0.20445453956242232</v>
      </c>
      <c r="P142" s="1">
        <v>0.12138044537302738</v>
      </c>
      <c r="Q142" s="1">
        <v>8.83346483594252E-2</v>
      </c>
      <c r="R142" s="1">
        <v>4.3605304699378296E-2</v>
      </c>
      <c r="S142" s="1">
        <v>1.4599412950356242E-2</v>
      </c>
      <c r="T142" s="1">
        <v>3.6378679444927883E-2</v>
      </c>
      <c r="U142" s="1">
        <v>3.4964027081397245E-2</v>
      </c>
      <c r="V142" s="1">
        <v>0.12125117117651323</v>
      </c>
      <c r="W142" s="1">
        <v>4.6797713064250464E-2</v>
      </c>
      <c r="X142" s="2">
        <v>3</v>
      </c>
      <c r="Y142" s="2">
        <v>2</v>
      </c>
      <c r="Z142" s="2">
        <v>3</v>
      </c>
      <c r="AA142" s="2">
        <v>2</v>
      </c>
      <c r="AB142" s="2">
        <v>2</v>
      </c>
      <c r="AC142" s="2">
        <v>0</v>
      </c>
      <c r="AD142" s="2">
        <v>0</v>
      </c>
      <c r="AE142" s="2">
        <v>3</v>
      </c>
      <c r="AF142" s="2">
        <v>1</v>
      </c>
    </row>
    <row r="143" spans="1:32" x14ac:dyDescent="0.15">
      <c r="A143" s="1" t="s">
        <v>827</v>
      </c>
      <c r="B143" s="1" t="s">
        <v>486</v>
      </c>
      <c r="C143" s="1">
        <v>53028</v>
      </c>
      <c r="D143" s="1">
        <v>3</v>
      </c>
      <c r="E143" s="1">
        <v>3</v>
      </c>
      <c r="F143" s="2">
        <v>51321.920888503097</v>
      </c>
      <c r="G143" s="2">
        <v>40754.242443786803</v>
      </c>
      <c r="H143" s="2">
        <v>15827.707127220599</v>
      </c>
      <c r="I143" s="2">
        <v>22204.664327217099</v>
      </c>
      <c r="J143" s="2">
        <v>3665.0411150678301</v>
      </c>
      <c r="K143" s="2">
        <v>15856.8749059408</v>
      </c>
      <c r="L143" s="2">
        <v>10737.863290061699</v>
      </c>
      <c r="M143" s="2">
        <v>25396.9048448832</v>
      </c>
      <c r="N143" s="2">
        <v>15782.386290443799</v>
      </c>
      <c r="O143" s="1">
        <v>0.19349046262515482</v>
      </c>
      <c r="P143" s="1">
        <v>0.15364891040453077</v>
      </c>
      <c r="Q143" s="1">
        <v>5.9672559431177163E-2</v>
      </c>
      <c r="R143" s="1">
        <v>8.3714535596658979E-2</v>
      </c>
      <c r="S143" s="1">
        <v>1.3817692101496309E-2</v>
      </c>
      <c r="T143" s="1">
        <v>5.9782525833459353E-2</v>
      </c>
      <c r="U143" s="1">
        <v>4.0483171705779551E-2</v>
      </c>
      <c r="V143" s="1">
        <v>9.574970660898062E-2</v>
      </c>
      <c r="W143" s="1">
        <v>5.9501693853219684E-2</v>
      </c>
      <c r="X143" s="2">
        <v>3</v>
      </c>
      <c r="Y143" s="2">
        <v>2</v>
      </c>
      <c r="Z143" s="2">
        <v>2</v>
      </c>
      <c r="AA143" s="2">
        <v>1</v>
      </c>
      <c r="AB143" s="2">
        <v>0</v>
      </c>
      <c r="AC143" s="2">
        <v>1</v>
      </c>
      <c r="AD143" s="2">
        <v>2</v>
      </c>
      <c r="AE143" s="2">
        <v>4</v>
      </c>
      <c r="AF143" s="2">
        <v>0</v>
      </c>
    </row>
    <row r="144" spans="1:32" x14ac:dyDescent="0.15">
      <c r="A144" s="1" t="s">
        <v>828</v>
      </c>
      <c r="B144" s="1" t="s">
        <v>448</v>
      </c>
      <c r="C144" s="1">
        <v>26989</v>
      </c>
      <c r="D144" s="1">
        <v>5</v>
      </c>
      <c r="E144" s="1">
        <v>5</v>
      </c>
      <c r="F144" s="2">
        <v>79372.699998258002</v>
      </c>
      <c r="G144" s="2">
        <v>72007.285864247693</v>
      </c>
      <c r="H144" s="2">
        <v>151775.357613459</v>
      </c>
      <c r="I144" s="2">
        <v>155401.70402933599</v>
      </c>
      <c r="J144" s="2">
        <v>146087.53845811801</v>
      </c>
      <c r="K144" s="2">
        <v>214162.67528052899</v>
      </c>
      <c r="L144" s="2">
        <v>142355.08544175801</v>
      </c>
      <c r="M144" s="2">
        <v>75688.502422030302</v>
      </c>
      <c r="N144" s="2">
        <v>89060.674238531501</v>
      </c>
      <c r="O144" s="1">
        <v>5.3868433246771999E-2</v>
      </c>
      <c r="P144" s="1">
        <v>4.8869695398349643E-2</v>
      </c>
      <c r="Q144" s="1">
        <v>0.10300645839545589</v>
      </c>
      <c r="R144" s="1">
        <v>0.10546757663683645</v>
      </c>
      <c r="S144" s="1">
        <v>9.9146265829297475E-2</v>
      </c>
      <c r="T144" s="1">
        <v>0.14534730174924726</v>
      </c>
      <c r="U144" s="1">
        <v>9.661313546882197E-2</v>
      </c>
      <c r="V144" s="1">
        <v>5.1368052748095541E-2</v>
      </c>
      <c r="W144" s="1">
        <v>6.0443439434920733E-2</v>
      </c>
      <c r="X144" s="2">
        <v>3</v>
      </c>
      <c r="Y144" s="2">
        <v>1</v>
      </c>
      <c r="Z144" s="2">
        <v>7</v>
      </c>
      <c r="AA144" s="2">
        <v>7</v>
      </c>
      <c r="AB144" s="2">
        <v>7</v>
      </c>
      <c r="AC144" s="2">
        <v>7</v>
      </c>
      <c r="AD144" s="2">
        <v>6</v>
      </c>
      <c r="AE144" s="2">
        <v>2</v>
      </c>
      <c r="AF144" s="2">
        <v>1</v>
      </c>
    </row>
    <row r="145" spans="1:32" x14ac:dyDescent="0.15">
      <c r="A145" s="1" t="s">
        <v>829</v>
      </c>
      <c r="B145" s="1" t="s">
        <v>565</v>
      </c>
      <c r="C145" s="1">
        <v>11957</v>
      </c>
      <c r="D145" s="1">
        <v>2</v>
      </c>
      <c r="E145" s="1">
        <v>2</v>
      </c>
      <c r="F145" s="2">
        <v>24656.472538454</v>
      </c>
      <c r="G145" s="2">
        <v>19336.4033745706</v>
      </c>
      <c r="H145" s="2">
        <v>13048.2455986719</v>
      </c>
      <c r="I145" s="2">
        <v>20406.735787019701</v>
      </c>
      <c r="J145" s="2">
        <v>15439.5800175734</v>
      </c>
      <c r="K145" s="2">
        <v>14674.745853418901</v>
      </c>
      <c r="L145" s="2">
        <v>17426.025495890499</v>
      </c>
      <c r="M145" s="2">
        <v>8019.7069916110904</v>
      </c>
      <c r="N145" s="2">
        <v>16054.4588326346</v>
      </c>
      <c r="O145" s="1">
        <v>0.12272911134009844</v>
      </c>
      <c r="P145" s="1">
        <v>9.6248139265404015E-2</v>
      </c>
      <c r="Q145" s="1">
        <v>6.4948446472820692E-2</v>
      </c>
      <c r="R145" s="1">
        <v>0.10157578479999996</v>
      </c>
      <c r="S145" s="1">
        <v>7.6851460891896789E-2</v>
      </c>
      <c r="T145" s="1">
        <v>7.3044451712346317E-2</v>
      </c>
      <c r="U145" s="1">
        <v>8.6739115660809676E-2</v>
      </c>
      <c r="V145" s="1">
        <v>3.9918585708210046E-2</v>
      </c>
      <c r="W145" s="1">
        <v>7.9912058081402365E-2</v>
      </c>
      <c r="X145" s="2">
        <v>2</v>
      </c>
      <c r="Y145" s="2">
        <v>2</v>
      </c>
      <c r="Z145" s="2">
        <v>1</v>
      </c>
      <c r="AA145" s="2">
        <v>1</v>
      </c>
      <c r="AB145" s="2">
        <v>1</v>
      </c>
      <c r="AC145" s="2">
        <v>1</v>
      </c>
      <c r="AD145" s="2">
        <v>1</v>
      </c>
      <c r="AE145" s="2">
        <v>1</v>
      </c>
      <c r="AF145" s="2">
        <v>1</v>
      </c>
    </row>
    <row r="146" spans="1:32" x14ac:dyDescent="0.15">
      <c r="A146" s="1" t="s">
        <v>830</v>
      </c>
      <c r="B146" s="1" t="s">
        <v>481</v>
      </c>
      <c r="C146" s="1">
        <v>102262</v>
      </c>
      <c r="D146" s="1">
        <v>2</v>
      </c>
      <c r="E146" s="1">
        <v>2</v>
      </c>
      <c r="F146" s="2">
        <v>6596.8628247903198</v>
      </c>
      <c r="G146" s="2">
        <v>10516.343025509301</v>
      </c>
      <c r="H146" s="2">
        <v>5534.6286581679497</v>
      </c>
      <c r="I146" s="2">
        <v>6652.7887743165302</v>
      </c>
      <c r="J146" s="2">
        <v>2387.13167419506</v>
      </c>
      <c r="K146" s="2">
        <v>3510.1994083628001</v>
      </c>
      <c r="L146" s="2">
        <v>1698.16457426493</v>
      </c>
      <c r="M146" s="2">
        <v>1553.7202188543899</v>
      </c>
      <c r="N146" s="2">
        <v>9755.7076877208001</v>
      </c>
      <c r="O146" s="1">
        <v>9.2190442124472999E-2</v>
      </c>
      <c r="P146" s="1">
        <v>0.14696475261104675</v>
      </c>
      <c r="Q146" s="1">
        <v>7.7345834913203598E-2</v>
      </c>
      <c r="R146" s="1">
        <v>9.2972001200353302E-2</v>
      </c>
      <c r="S146" s="1">
        <v>3.3359906109669775E-2</v>
      </c>
      <c r="T146" s="1">
        <v>4.9054655826091982E-2</v>
      </c>
      <c r="U146" s="1">
        <v>2.3731665650722003E-2</v>
      </c>
      <c r="V146" s="1">
        <v>2.1713071458094469E-2</v>
      </c>
      <c r="W146" s="1">
        <v>0.13633495630503539</v>
      </c>
      <c r="X146" s="2">
        <v>0</v>
      </c>
      <c r="Y146" s="2">
        <v>0</v>
      </c>
      <c r="Z146" s="2">
        <v>0</v>
      </c>
      <c r="AA146" s="2">
        <v>1</v>
      </c>
      <c r="AB146" s="2">
        <v>1</v>
      </c>
      <c r="AC146" s="2">
        <v>0</v>
      </c>
      <c r="AD146" s="2">
        <v>0</v>
      </c>
      <c r="AE146" s="2">
        <v>0</v>
      </c>
      <c r="AF146" s="2">
        <v>0</v>
      </c>
    </row>
    <row r="147" spans="1:32" x14ac:dyDescent="0.15">
      <c r="A147" s="1" t="s">
        <v>831</v>
      </c>
      <c r="B147" s="1" t="s">
        <v>466</v>
      </c>
      <c r="C147" s="1">
        <v>16584</v>
      </c>
      <c r="D147" s="1">
        <v>10</v>
      </c>
      <c r="E147" s="1">
        <v>9</v>
      </c>
      <c r="F147" s="2">
        <v>7808336.5480746599</v>
      </c>
      <c r="G147" s="2">
        <v>7486678.1305769598</v>
      </c>
      <c r="H147" s="2">
        <v>6105596.8727247901</v>
      </c>
      <c r="I147" s="2">
        <v>6402937.7195700696</v>
      </c>
      <c r="J147" s="2">
        <v>6199508.4404333401</v>
      </c>
      <c r="K147" s="2">
        <v>7439008.9108430203</v>
      </c>
      <c r="L147" s="2">
        <v>5694252.2645618701</v>
      </c>
      <c r="M147" s="2">
        <v>4168847.35454955</v>
      </c>
      <c r="N147" s="2">
        <v>7641879.4405328697</v>
      </c>
      <c r="O147" s="1">
        <v>9.4766685665241587E-2</v>
      </c>
      <c r="P147" s="1">
        <v>9.0862844948988164E-2</v>
      </c>
      <c r="Q147" s="1">
        <v>7.4101209146634733E-2</v>
      </c>
      <c r="R147" s="1">
        <v>7.7709917146723595E-2</v>
      </c>
      <c r="S147" s="1">
        <v>7.5240976619843941E-2</v>
      </c>
      <c r="T147" s="1">
        <v>9.028430252389924E-2</v>
      </c>
      <c r="U147" s="1">
        <v>6.9108882683518932E-2</v>
      </c>
      <c r="V147" s="1">
        <v>5.0595647920988369E-2</v>
      </c>
      <c r="W147" s="1">
        <v>9.2746461730215668E-2</v>
      </c>
      <c r="X147" s="2">
        <v>7</v>
      </c>
      <c r="Y147" s="2">
        <v>9</v>
      </c>
      <c r="Z147" s="2">
        <v>5</v>
      </c>
      <c r="AA147" s="2">
        <v>6</v>
      </c>
      <c r="AB147" s="2">
        <v>9</v>
      </c>
      <c r="AC147" s="2">
        <v>5</v>
      </c>
      <c r="AD147" s="2">
        <v>6</v>
      </c>
      <c r="AE147" s="2">
        <v>4</v>
      </c>
      <c r="AF147" s="2">
        <v>7</v>
      </c>
    </row>
    <row r="148" spans="1:32" x14ac:dyDescent="0.15">
      <c r="A148" s="1" t="s">
        <v>832</v>
      </c>
      <c r="B148" s="1" t="s">
        <v>21</v>
      </c>
      <c r="C148" s="1">
        <v>79635</v>
      </c>
      <c r="D148" s="1">
        <v>3</v>
      </c>
      <c r="E148" s="1">
        <v>3</v>
      </c>
      <c r="F148" s="2">
        <v>69377.053830186705</v>
      </c>
      <c r="G148" s="2">
        <v>92301.013995661502</v>
      </c>
      <c r="H148" s="2">
        <v>29502.119424695898</v>
      </c>
      <c r="I148" s="2">
        <v>13444.1480338887</v>
      </c>
      <c r="J148" s="2">
        <v>15434.018880383001</v>
      </c>
      <c r="K148" s="2">
        <v>11050.8774298964</v>
      </c>
      <c r="L148" s="2">
        <v>3890.6977524614099</v>
      </c>
      <c r="M148" s="2">
        <v>21920.5772750652</v>
      </c>
      <c r="N148" s="2">
        <v>8926.9546304635496</v>
      </c>
      <c r="O148" s="1">
        <v>0.15464556391376999</v>
      </c>
      <c r="P148" s="1">
        <v>0.20574442947822472</v>
      </c>
      <c r="Q148" s="1">
        <v>6.5761972341038602E-2</v>
      </c>
      <c r="R148" s="1">
        <v>2.9967802598390113E-2</v>
      </c>
      <c r="S148" s="1">
        <v>3.4403342624706248E-2</v>
      </c>
      <c r="T148" s="1">
        <v>2.4633060609222511E-2</v>
      </c>
      <c r="U148" s="1">
        <v>8.672595832912626E-3</v>
      </c>
      <c r="V148" s="1">
        <v>4.8862265646438252E-2</v>
      </c>
      <c r="W148" s="1">
        <v>1.9898710836579216E-2</v>
      </c>
      <c r="X148" s="2">
        <v>5</v>
      </c>
      <c r="Y148" s="2">
        <v>6</v>
      </c>
      <c r="Z148" s="2">
        <v>3</v>
      </c>
      <c r="AA148" s="2">
        <v>3</v>
      </c>
      <c r="AB148" s="2">
        <v>3</v>
      </c>
      <c r="AC148" s="2">
        <v>2</v>
      </c>
      <c r="AD148" s="2">
        <v>0</v>
      </c>
      <c r="AE148" s="2">
        <v>2</v>
      </c>
      <c r="AF148" s="2">
        <v>3</v>
      </c>
    </row>
    <row r="149" spans="1:32" x14ac:dyDescent="0.15">
      <c r="A149" s="1" t="s">
        <v>833</v>
      </c>
      <c r="B149" s="1" t="s">
        <v>53</v>
      </c>
      <c r="C149" s="1">
        <v>46515</v>
      </c>
      <c r="D149" s="1">
        <v>18</v>
      </c>
      <c r="E149" s="1">
        <v>18</v>
      </c>
      <c r="F149" s="2">
        <v>695879.37570599897</v>
      </c>
      <c r="G149" s="2">
        <v>1240685.9227069099</v>
      </c>
      <c r="H149" s="2">
        <v>772039.64811577694</v>
      </c>
      <c r="I149" s="2">
        <v>2410588.5430298401</v>
      </c>
      <c r="J149" s="2">
        <v>2279464.9595066998</v>
      </c>
      <c r="K149" s="2">
        <v>3010071.87506857</v>
      </c>
      <c r="L149" s="2">
        <v>127129.145211522</v>
      </c>
      <c r="M149" s="2">
        <v>145282.186211147</v>
      </c>
      <c r="N149" s="2">
        <v>117354.134338659</v>
      </c>
      <c r="O149" s="1">
        <v>4.5476973677617528E-2</v>
      </c>
      <c r="P149" s="1">
        <v>8.1081065223250232E-2</v>
      </c>
      <c r="Q149" s="1">
        <v>5.0454184994084189E-2</v>
      </c>
      <c r="R149" s="1">
        <v>0.15753631382984148</v>
      </c>
      <c r="S149" s="1">
        <v>0.14896715089072304</v>
      </c>
      <c r="T149" s="1">
        <v>0.19671363200173964</v>
      </c>
      <c r="U149" s="1">
        <v>8.3081191831226187E-3</v>
      </c>
      <c r="V149" s="1">
        <v>9.4944531894597187E-3</v>
      </c>
      <c r="W149" s="1">
        <v>7.6693045728855888E-3</v>
      </c>
      <c r="X149" s="2">
        <v>10</v>
      </c>
      <c r="Y149" s="2">
        <v>12</v>
      </c>
      <c r="Z149" s="2">
        <v>13</v>
      </c>
      <c r="AA149" s="2">
        <v>21</v>
      </c>
      <c r="AB149" s="2">
        <v>18</v>
      </c>
      <c r="AC149" s="2">
        <v>21</v>
      </c>
      <c r="AD149" s="2">
        <v>1</v>
      </c>
      <c r="AE149" s="2">
        <v>1</v>
      </c>
      <c r="AF149" s="2">
        <v>1</v>
      </c>
    </row>
    <row r="150" spans="1:32" x14ac:dyDescent="0.15">
      <c r="A150" s="1" t="s">
        <v>834</v>
      </c>
      <c r="B150" s="1" t="s">
        <v>385</v>
      </c>
      <c r="C150" s="1">
        <v>53091</v>
      </c>
      <c r="D150" s="1">
        <v>16</v>
      </c>
      <c r="E150" s="1">
        <v>16</v>
      </c>
      <c r="F150" s="2">
        <v>3908802.8288447601</v>
      </c>
      <c r="G150" s="2">
        <v>2962289.7335802699</v>
      </c>
      <c r="H150" s="2">
        <v>1572883.83654968</v>
      </c>
      <c r="I150" s="2">
        <v>1366442.5452374599</v>
      </c>
      <c r="J150" s="2">
        <v>1226119.3865630501</v>
      </c>
      <c r="K150" s="2">
        <v>1352211.62163067</v>
      </c>
      <c r="L150" s="2">
        <v>1021353.2038412699</v>
      </c>
      <c r="M150" s="2">
        <v>2183941.8366815299</v>
      </c>
      <c r="N150" s="2">
        <v>1264839.25406657</v>
      </c>
      <c r="O150" s="1">
        <v>0.16842545547647847</v>
      </c>
      <c r="P150" s="1">
        <v>0.12764138266319497</v>
      </c>
      <c r="Q150" s="1">
        <v>6.7773609512241761E-2</v>
      </c>
      <c r="R150" s="1">
        <v>5.8878310864320646E-2</v>
      </c>
      <c r="S150" s="1">
        <v>5.2831960370704006E-2</v>
      </c>
      <c r="T150" s="1">
        <v>5.8265118054328505E-2</v>
      </c>
      <c r="U150" s="1">
        <v>4.4008840069880734E-2</v>
      </c>
      <c r="V150" s="1">
        <v>9.4103339227764413E-2</v>
      </c>
      <c r="W150" s="1">
        <v>5.4500351334849061E-2</v>
      </c>
      <c r="X150" s="2">
        <v>15</v>
      </c>
      <c r="Y150" s="2">
        <v>20</v>
      </c>
      <c r="Z150" s="2">
        <v>15</v>
      </c>
      <c r="AA150" s="2">
        <v>16</v>
      </c>
      <c r="AB150" s="2">
        <v>20</v>
      </c>
      <c r="AC150" s="2">
        <v>19</v>
      </c>
      <c r="AD150" s="2">
        <v>14</v>
      </c>
      <c r="AE150" s="2">
        <v>17</v>
      </c>
      <c r="AF150" s="2">
        <v>14</v>
      </c>
    </row>
    <row r="151" spans="1:32" x14ac:dyDescent="0.15">
      <c r="A151" s="1" t="s">
        <v>835</v>
      </c>
      <c r="B151" s="1" t="s">
        <v>507</v>
      </c>
      <c r="C151" s="1">
        <v>48772</v>
      </c>
      <c r="D151" s="1">
        <v>5</v>
      </c>
      <c r="E151" s="1">
        <v>4</v>
      </c>
      <c r="F151" s="2">
        <v>114116.50016665801</v>
      </c>
      <c r="G151" s="2">
        <v>120918.09375273901</v>
      </c>
      <c r="H151" s="2">
        <v>223990.32061890801</v>
      </c>
      <c r="I151" s="2">
        <v>118374.190567593</v>
      </c>
      <c r="J151" s="2">
        <v>112457.13016759101</v>
      </c>
      <c r="K151" s="2">
        <v>169224.44147609099</v>
      </c>
      <c r="L151" s="2">
        <v>106486.048815348</v>
      </c>
      <c r="M151" s="2">
        <v>136432.31157617399</v>
      </c>
      <c r="N151" s="2">
        <v>65310.2054944185</v>
      </c>
      <c r="O151" s="1">
        <v>7.0238751413581116E-2</v>
      </c>
      <c r="P151" s="1">
        <v>7.442513498134963E-2</v>
      </c>
      <c r="Q151" s="1">
        <v>0.13786613176905457</v>
      </c>
      <c r="R151" s="1">
        <v>7.2859361555239144E-2</v>
      </c>
      <c r="S151" s="1">
        <v>6.9217408516652035E-2</v>
      </c>
      <c r="T151" s="1">
        <v>0.10415771129137805</v>
      </c>
      <c r="U151" s="1">
        <v>6.5542205560392738E-2</v>
      </c>
      <c r="V151" s="1">
        <v>8.3974142245724026E-2</v>
      </c>
      <c r="W151" s="1">
        <v>4.0198457556908644E-2</v>
      </c>
      <c r="X151" s="2">
        <v>2</v>
      </c>
      <c r="Y151" s="2">
        <v>3</v>
      </c>
      <c r="Z151" s="2">
        <v>8</v>
      </c>
      <c r="AA151" s="2">
        <v>4</v>
      </c>
      <c r="AB151" s="2">
        <v>3</v>
      </c>
      <c r="AC151" s="2">
        <v>1</v>
      </c>
      <c r="AD151" s="2">
        <v>2</v>
      </c>
      <c r="AE151" s="2">
        <v>2</v>
      </c>
      <c r="AF151" s="2">
        <v>1</v>
      </c>
    </row>
    <row r="152" spans="1:32" x14ac:dyDescent="0.15">
      <c r="A152" s="1" t="s">
        <v>836</v>
      </c>
      <c r="B152" s="1" t="s">
        <v>309</v>
      </c>
      <c r="C152" s="1">
        <v>89716</v>
      </c>
      <c r="D152" s="1">
        <v>2</v>
      </c>
      <c r="E152" s="1">
        <v>2</v>
      </c>
      <c r="F152" s="2">
        <v>69682.077501998705</v>
      </c>
      <c r="G152" s="2">
        <v>62433.544281031798</v>
      </c>
      <c r="H152" s="2">
        <v>47659.942972749399</v>
      </c>
      <c r="I152" s="2">
        <v>28102.346288808501</v>
      </c>
      <c r="J152" s="2">
        <v>36111.416958405098</v>
      </c>
      <c r="K152" s="2">
        <v>35903.159523895702</v>
      </c>
      <c r="L152" s="2">
        <v>18084.109443124999</v>
      </c>
      <c r="M152" s="2">
        <v>32572.1034615219</v>
      </c>
      <c r="N152" s="2">
        <v>17276.878650519098</v>
      </c>
      <c r="O152" s="1">
        <v>0.14124251287160977</v>
      </c>
      <c r="P152" s="1">
        <v>0.12655005415820039</v>
      </c>
      <c r="Q152" s="1">
        <v>9.6604612693926367E-2</v>
      </c>
      <c r="R152" s="1">
        <v>5.696222256441219E-2</v>
      </c>
      <c r="S152" s="1">
        <v>7.3196257307530793E-2</v>
      </c>
      <c r="T152" s="1">
        <v>7.2774128627836096E-2</v>
      </c>
      <c r="U152" s="1">
        <v>3.6655696161167386E-2</v>
      </c>
      <c r="V152" s="1">
        <v>6.6022224183649711E-2</v>
      </c>
      <c r="W152" s="1">
        <v>3.50194747725079E-2</v>
      </c>
      <c r="X152" s="2">
        <v>3</v>
      </c>
      <c r="Y152" s="2">
        <v>1</v>
      </c>
      <c r="Z152" s="2">
        <v>0</v>
      </c>
      <c r="AA152" s="2">
        <v>0</v>
      </c>
      <c r="AB152" s="2">
        <v>0</v>
      </c>
      <c r="AC152" s="2">
        <v>1</v>
      </c>
      <c r="AD152" s="2">
        <v>1</v>
      </c>
      <c r="AE152" s="2">
        <v>3</v>
      </c>
      <c r="AF152" s="2">
        <v>0</v>
      </c>
    </row>
    <row r="153" spans="1:32" x14ac:dyDescent="0.15">
      <c r="A153" s="1" t="s">
        <v>837</v>
      </c>
      <c r="B153" s="1" t="s">
        <v>239</v>
      </c>
      <c r="C153" s="1">
        <v>44134</v>
      </c>
      <c r="D153" s="1">
        <v>2</v>
      </c>
      <c r="E153" s="1">
        <v>2</v>
      </c>
      <c r="F153" s="2">
        <v>19793.2870351942</v>
      </c>
      <c r="G153" s="2">
        <v>18278.270134208102</v>
      </c>
      <c r="H153" s="2">
        <v>17163.7728616596</v>
      </c>
      <c r="I153" s="2">
        <v>10799.998940975</v>
      </c>
      <c r="J153" s="2">
        <v>21224.791304862199</v>
      </c>
      <c r="K153" s="2">
        <v>12405.8778497893</v>
      </c>
      <c r="L153" s="2">
        <v>6978.6340464652103</v>
      </c>
      <c r="M153" s="2">
        <v>3744.6627235625801</v>
      </c>
      <c r="N153" s="2">
        <v>9322.3828031474495</v>
      </c>
      <c r="O153" s="1">
        <v>0.11933762937020359</v>
      </c>
      <c r="P153" s="1">
        <v>0.11020329382007502</v>
      </c>
      <c r="Q153" s="1">
        <v>0.10348377006391427</v>
      </c>
      <c r="R153" s="1">
        <v>6.5115322610387258E-2</v>
      </c>
      <c r="S153" s="1">
        <v>0.12796845080333638</v>
      </c>
      <c r="T153" s="1">
        <v>7.4797483117267791E-2</v>
      </c>
      <c r="U153" s="1">
        <v>4.2075560358748584E-2</v>
      </c>
      <c r="V153" s="1">
        <v>2.2577309742759653E-2</v>
      </c>
      <c r="W153" s="1">
        <v>5.6206483634124421E-2</v>
      </c>
      <c r="X153" s="2">
        <v>1</v>
      </c>
      <c r="Y153" s="2">
        <v>1</v>
      </c>
      <c r="Z153" s="2">
        <v>2</v>
      </c>
      <c r="AA153" s="2">
        <v>1</v>
      </c>
      <c r="AB153" s="2">
        <v>2</v>
      </c>
      <c r="AC153" s="2">
        <v>0</v>
      </c>
      <c r="AD153" s="2">
        <v>0</v>
      </c>
      <c r="AE153" s="2">
        <v>0</v>
      </c>
      <c r="AF153" s="2">
        <v>0</v>
      </c>
    </row>
    <row r="154" spans="1:32" x14ac:dyDescent="0.15">
      <c r="A154" s="1" t="s">
        <v>838</v>
      </c>
      <c r="B154" s="1" t="s">
        <v>21</v>
      </c>
      <c r="C154" s="1">
        <v>25979</v>
      </c>
      <c r="D154" s="1">
        <v>2</v>
      </c>
      <c r="E154" s="1">
        <v>2</v>
      </c>
      <c r="F154" s="2">
        <v>460690.128684572</v>
      </c>
      <c r="G154" s="2">
        <v>438190.18798791699</v>
      </c>
      <c r="H154" s="2">
        <v>156913.36022141701</v>
      </c>
      <c r="I154" s="2">
        <v>114713.84092812899</v>
      </c>
      <c r="J154" s="2">
        <v>109701.43489151599</v>
      </c>
      <c r="K154" s="2">
        <v>122250.17183437799</v>
      </c>
      <c r="L154" s="2">
        <v>73058.854301148604</v>
      </c>
      <c r="M154" s="2">
        <v>244276.335304762</v>
      </c>
      <c r="N154" s="2">
        <v>130281.854189809</v>
      </c>
      <c r="O154" s="1">
        <v>0.16773774904324798</v>
      </c>
      <c r="P154" s="1">
        <v>0.15954549752520528</v>
      </c>
      <c r="Q154" s="1">
        <v>5.7132315627222721E-2</v>
      </c>
      <c r="R154" s="1">
        <v>4.1767427308094518E-2</v>
      </c>
      <c r="S154" s="1">
        <v>3.9942405121765202E-2</v>
      </c>
      <c r="T154" s="1">
        <v>4.4511413131860238E-2</v>
      </c>
      <c r="U154" s="1">
        <v>2.6600803892075409E-2</v>
      </c>
      <c r="V154" s="1">
        <v>8.8941264588304286E-2</v>
      </c>
      <c r="W154" s="1">
        <v>4.7435756927064039E-2</v>
      </c>
      <c r="X154" s="2">
        <v>2</v>
      </c>
      <c r="Y154" s="2">
        <v>3</v>
      </c>
      <c r="Z154" s="2">
        <v>2</v>
      </c>
      <c r="AA154" s="2">
        <v>2</v>
      </c>
      <c r="AB154" s="2">
        <v>4</v>
      </c>
      <c r="AC154" s="2">
        <v>2</v>
      </c>
      <c r="AD154" s="2">
        <v>2</v>
      </c>
      <c r="AE154" s="2">
        <v>1</v>
      </c>
      <c r="AF154" s="2">
        <v>3</v>
      </c>
    </row>
    <row r="155" spans="1:32" x14ac:dyDescent="0.15">
      <c r="A155" s="1" t="s">
        <v>839</v>
      </c>
      <c r="B155" s="1" t="s">
        <v>299</v>
      </c>
      <c r="C155" s="1">
        <v>23629</v>
      </c>
      <c r="D155" s="1">
        <v>2</v>
      </c>
      <c r="E155" s="1">
        <v>2</v>
      </c>
      <c r="F155" s="2">
        <v>6698.3115888524999</v>
      </c>
      <c r="G155" s="2">
        <v>4091.5241927790098</v>
      </c>
      <c r="H155" s="2">
        <v>10065.931015996401</v>
      </c>
      <c r="I155" s="2">
        <v>9953.2667381195206</v>
      </c>
      <c r="J155" s="2">
        <v>6435.7328865467798</v>
      </c>
      <c r="K155" s="2">
        <v>5959.4171389292496</v>
      </c>
      <c r="L155" s="2">
        <v>3330.5835062957799</v>
      </c>
      <c r="M155" s="2">
        <v>616.27406023681397</v>
      </c>
      <c r="N155" s="2">
        <v>1377.4092265629999</v>
      </c>
      <c r="O155" s="1">
        <v>9.7228118907222924E-2</v>
      </c>
      <c r="P155" s="1">
        <v>5.938977240015892E-2</v>
      </c>
      <c r="Q155" s="1">
        <v>0.14611018385050414</v>
      </c>
      <c r="R155" s="1">
        <v>0.14447482609494081</v>
      </c>
      <c r="S155" s="1">
        <v>9.3416705694858701E-2</v>
      </c>
      <c r="T155" s="1">
        <v>8.6502831424839305E-2</v>
      </c>
      <c r="U155" s="1">
        <v>4.8344476796134954E-2</v>
      </c>
      <c r="V155" s="1">
        <v>8.9454136036103502E-3</v>
      </c>
      <c r="W155" s="1">
        <v>1.9993532144287111E-2</v>
      </c>
      <c r="X155" s="2">
        <v>0</v>
      </c>
      <c r="Y155" s="2">
        <v>0</v>
      </c>
      <c r="Z155" s="2">
        <v>2</v>
      </c>
      <c r="AA155" s="2">
        <v>1</v>
      </c>
      <c r="AB155" s="2">
        <v>1</v>
      </c>
      <c r="AC155" s="2">
        <v>1</v>
      </c>
      <c r="AD155" s="2">
        <v>0</v>
      </c>
      <c r="AE155" s="2">
        <v>0</v>
      </c>
      <c r="AF155" s="2">
        <v>1</v>
      </c>
    </row>
    <row r="156" spans="1:32" x14ac:dyDescent="0.15">
      <c r="A156" s="1" t="s">
        <v>840</v>
      </c>
      <c r="B156" s="1" t="s">
        <v>12</v>
      </c>
      <c r="C156" s="1">
        <v>128038</v>
      </c>
      <c r="D156" s="1">
        <v>9</v>
      </c>
      <c r="E156" s="1">
        <v>8</v>
      </c>
      <c r="F156" s="2">
        <v>182697.19153525701</v>
      </c>
      <c r="G156" s="2">
        <v>207865.88279687599</v>
      </c>
      <c r="H156" s="2">
        <v>123442.84581797299</v>
      </c>
      <c r="I156" s="2">
        <v>57948.667206179402</v>
      </c>
      <c r="J156" s="2">
        <v>99805.550429252195</v>
      </c>
      <c r="K156" s="2">
        <v>78300.238200173495</v>
      </c>
      <c r="L156" s="2">
        <v>7314.9020577593001</v>
      </c>
      <c r="M156" s="2">
        <v>74847.772708448596</v>
      </c>
      <c r="N156" s="2">
        <v>13051.122033792901</v>
      </c>
      <c r="O156" s="1">
        <v>0.14309200589322085</v>
      </c>
      <c r="P156" s="1">
        <v>0.1628046160765976</v>
      </c>
      <c r="Q156" s="1">
        <v>9.6682845931173489E-2</v>
      </c>
      <c r="R156" s="1">
        <v>4.5386527070782716E-2</v>
      </c>
      <c r="S156" s="1">
        <v>7.816965488187419E-2</v>
      </c>
      <c r="T156" s="1">
        <v>6.1326274650574705E-2</v>
      </c>
      <c r="U156" s="1">
        <v>5.7291740478409795E-3</v>
      </c>
      <c r="V156" s="1">
        <v>5.8622236299811635E-2</v>
      </c>
      <c r="W156" s="1">
        <v>1.0221893480022353E-2</v>
      </c>
      <c r="X156" s="2">
        <v>6</v>
      </c>
      <c r="Y156" s="2">
        <v>5</v>
      </c>
      <c r="Z156" s="2">
        <v>6</v>
      </c>
      <c r="AA156" s="2">
        <v>5</v>
      </c>
      <c r="AB156" s="2">
        <v>5</v>
      </c>
      <c r="AC156" s="2">
        <v>4</v>
      </c>
      <c r="AD156" s="2">
        <v>0</v>
      </c>
      <c r="AE156" s="2">
        <v>4</v>
      </c>
      <c r="AF156" s="2">
        <v>1</v>
      </c>
    </row>
    <row r="157" spans="1:32" x14ac:dyDescent="0.15">
      <c r="A157" s="1" t="s">
        <v>841</v>
      </c>
      <c r="B157" s="1" t="s">
        <v>20</v>
      </c>
      <c r="C157" s="1">
        <v>53671</v>
      </c>
      <c r="D157" s="1">
        <v>6</v>
      </c>
      <c r="E157" s="1">
        <v>6</v>
      </c>
      <c r="F157" s="2">
        <v>330479.04592379602</v>
      </c>
      <c r="G157" s="2">
        <v>324391.89355447597</v>
      </c>
      <c r="H157" s="2">
        <v>325296.91308513202</v>
      </c>
      <c r="I157" s="2">
        <v>205739.07571137801</v>
      </c>
      <c r="J157" s="2">
        <v>257600.12841985701</v>
      </c>
      <c r="K157" s="2">
        <v>245623.36372082701</v>
      </c>
      <c r="L157" s="2">
        <v>105255.788750547</v>
      </c>
      <c r="M157" s="2">
        <v>116253.26899188499</v>
      </c>
      <c r="N157" s="2">
        <v>116199.793431739</v>
      </c>
      <c r="O157" s="1">
        <v>0.11038241025233124</v>
      </c>
      <c r="P157" s="1">
        <v>0.1083492569907666</v>
      </c>
      <c r="Q157" s="1">
        <v>0.10865154011083553</v>
      </c>
      <c r="R157" s="1">
        <v>6.8718350952106586E-2</v>
      </c>
      <c r="S157" s="1">
        <v>8.6040320580114724E-2</v>
      </c>
      <c r="T157" s="1">
        <v>8.2039993870115666E-2</v>
      </c>
      <c r="U157" s="1">
        <v>3.515620066869423E-2</v>
      </c>
      <c r="V157" s="1">
        <v>3.8829439231665611E-2</v>
      </c>
      <c r="W157" s="1">
        <v>3.8811578004785074E-2</v>
      </c>
      <c r="X157" s="2">
        <v>6</v>
      </c>
      <c r="Y157" s="2">
        <v>6</v>
      </c>
      <c r="Z157" s="2">
        <v>5</v>
      </c>
      <c r="AA157" s="2">
        <v>5</v>
      </c>
      <c r="AB157" s="2">
        <v>5</v>
      </c>
      <c r="AC157" s="2">
        <v>5</v>
      </c>
      <c r="AD157" s="2">
        <v>3</v>
      </c>
      <c r="AE157" s="2">
        <v>7</v>
      </c>
      <c r="AF157" s="2">
        <v>3</v>
      </c>
    </row>
    <row r="158" spans="1:32" x14ac:dyDescent="0.15">
      <c r="A158" s="1" t="s">
        <v>842</v>
      </c>
      <c r="B158" s="1" t="s">
        <v>334</v>
      </c>
      <c r="C158" s="1">
        <v>51427</v>
      </c>
      <c r="D158" s="1">
        <v>4</v>
      </c>
      <c r="E158" s="1">
        <v>4</v>
      </c>
      <c r="F158" s="2">
        <v>82461.6345395034</v>
      </c>
      <c r="G158" s="2">
        <v>46772.2644857126</v>
      </c>
      <c r="H158" s="2">
        <v>45909.006734943898</v>
      </c>
      <c r="I158" s="2">
        <v>29293.551637515</v>
      </c>
      <c r="J158" s="2">
        <v>19628.242207389401</v>
      </c>
      <c r="K158" s="2">
        <v>41820.247270844702</v>
      </c>
      <c r="L158" s="2">
        <v>16099.258125636699</v>
      </c>
      <c r="M158" s="2">
        <v>33575.179607739701</v>
      </c>
      <c r="N158" s="2">
        <v>10138.8201660549</v>
      </c>
      <c r="O158" s="1">
        <v>0.17131546293155969</v>
      </c>
      <c r="P158" s="1">
        <v>9.7170183291584528E-2</v>
      </c>
      <c r="Q158" s="1">
        <v>9.5376750478518582E-2</v>
      </c>
      <c r="R158" s="1">
        <v>6.0857856962395505E-2</v>
      </c>
      <c r="S158" s="1">
        <v>4.0778010514463232E-2</v>
      </c>
      <c r="T158" s="1">
        <v>8.6882282422923715E-2</v>
      </c>
      <c r="U158" s="1">
        <v>3.3446485435925662E-2</v>
      </c>
      <c r="V158" s="1">
        <v>6.975301265408107E-2</v>
      </c>
      <c r="W158" s="1">
        <v>2.1063573139523999E-2</v>
      </c>
      <c r="X158" s="2">
        <v>3</v>
      </c>
      <c r="Y158" s="2">
        <v>1</v>
      </c>
      <c r="Z158" s="2">
        <v>2</v>
      </c>
      <c r="AA158" s="2">
        <v>3</v>
      </c>
      <c r="AB158" s="2">
        <v>1</v>
      </c>
      <c r="AC158" s="2">
        <v>3</v>
      </c>
      <c r="AD158" s="2">
        <v>1</v>
      </c>
      <c r="AE158" s="2">
        <v>1</v>
      </c>
      <c r="AF158" s="2">
        <v>0</v>
      </c>
    </row>
    <row r="159" spans="1:32" x14ac:dyDescent="0.15">
      <c r="A159" s="1" t="s">
        <v>843</v>
      </c>
      <c r="B159" s="1" t="s">
        <v>21</v>
      </c>
      <c r="C159" s="1">
        <v>66431</v>
      </c>
      <c r="D159" s="1">
        <v>4</v>
      </c>
      <c r="E159" s="1">
        <v>4</v>
      </c>
      <c r="F159" s="2">
        <v>44005.023928069597</v>
      </c>
      <c r="G159" s="2">
        <v>38757.246930541303</v>
      </c>
      <c r="H159" s="2">
        <v>20113.228680997199</v>
      </c>
      <c r="I159" s="2">
        <v>17980.6503193725</v>
      </c>
      <c r="J159" s="2">
        <v>15890.5256420612</v>
      </c>
      <c r="K159" s="2">
        <v>15857.904554295101</v>
      </c>
      <c r="L159" s="2">
        <v>11664.279050872199</v>
      </c>
      <c r="M159" s="2">
        <v>18544.104171762301</v>
      </c>
      <c r="N159" s="2">
        <v>19770.7435643188</v>
      </c>
      <c r="O159" s="1">
        <v>0.15417410131957734</v>
      </c>
      <c r="P159" s="1">
        <v>0.13578821647511097</v>
      </c>
      <c r="Q159" s="1">
        <v>7.0467839344813696E-2</v>
      </c>
      <c r="R159" s="1">
        <v>6.2996229900071657E-2</v>
      </c>
      <c r="S159" s="1">
        <v>5.5673359350175387E-2</v>
      </c>
      <c r="T159" s="1">
        <v>5.5559069515936775E-2</v>
      </c>
      <c r="U159" s="1">
        <v>4.0866464318904477E-2</v>
      </c>
      <c r="V159" s="1">
        <v>6.4970322482528792E-2</v>
      </c>
      <c r="W159" s="1">
        <v>6.9267923281467539E-2</v>
      </c>
      <c r="X159" s="2">
        <v>3</v>
      </c>
      <c r="Y159" s="2">
        <v>1</v>
      </c>
      <c r="Z159" s="2">
        <v>0</v>
      </c>
      <c r="AA159" s="2">
        <v>1</v>
      </c>
      <c r="AB159" s="2">
        <v>1</v>
      </c>
      <c r="AC159" s="2">
        <v>1</v>
      </c>
      <c r="AD159" s="2">
        <v>0</v>
      </c>
      <c r="AE159" s="2">
        <v>1</v>
      </c>
      <c r="AF159" s="2">
        <v>2</v>
      </c>
    </row>
    <row r="160" spans="1:32" x14ac:dyDescent="0.15">
      <c r="A160" s="1" t="s">
        <v>844</v>
      </c>
      <c r="B160" s="1" t="s">
        <v>574</v>
      </c>
      <c r="C160" s="1">
        <v>29414</v>
      </c>
      <c r="D160" s="1">
        <v>4</v>
      </c>
      <c r="E160" s="1">
        <v>4</v>
      </c>
      <c r="F160" s="2">
        <v>81086.652034367202</v>
      </c>
      <c r="G160" s="2">
        <v>81009.422863928194</v>
      </c>
      <c r="H160" s="2">
        <v>80939.645788231195</v>
      </c>
      <c r="I160" s="2">
        <v>74620.7674691883</v>
      </c>
      <c r="J160" s="2">
        <v>49975.472234973</v>
      </c>
      <c r="K160" s="2">
        <v>76556.892409702705</v>
      </c>
      <c r="L160" s="2">
        <v>76693.328803331795</v>
      </c>
      <c r="M160" s="2">
        <v>23742.343658946498</v>
      </c>
      <c r="N160" s="2">
        <v>93365.544684595297</v>
      </c>
      <c r="O160" s="1">
        <v>0.10011336508101938</v>
      </c>
      <c r="P160" s="1">
        <v>0.10001801434275252</v>
      </c>
      <c r="Q160" s="1">
        <v>9.9931864308458601E-2</v>
      </c>
      <c r="R160" s="1">
        <v>9.2130282220832624E-2</v>
      </c>
      <c r="S160" s="1">
        <v>6.1702050478489021E-2</v>
      </c>
      <c r="T160" s="1">
        <v>9.4520712435290533E-2</v>
      </c>
      <c r="U160" s="1">
        <v>9.4689163174629692E-2</v>
      </c>
      <c r="V160" s="1">
        <v>2.9313405584925574E-2</v>
      </c>
      <c r="W160" s="1">
        <v>0.11527345902794817</v>
      </c>
      <c r="X160" s="2">
        <v>2</v>
      </c>
      <c r="Y160" s="2">
        <v>3</v>
      </c>
      <c r="Z160" s="2">
        <v>4</v>
      </c>
      <c r="AA160" s="2">
        <v>3</v>
      </c>
      <c r="AB160" s="2">
        <v>2</v>
      </c>
      <c r="AC160" s="2">
        <v>3</v>
      </c>
      <c r="AD160" s="2">
        <v>5</v>
      </c>
      <c r="AE160" s="2">
        <v>2</v>
      </c>
      <c r="AF160" s="2">
        <v>5</v>
      </c>
    </row>
    <row r="161" spans="1:32" x14ac:dyDescent="0.15">
      <c r="A161" s="1" t="s">
        <v>845</v>
      </c>
      <c r="B161" s="1" t="s">
        <v>305</v>
      </c>
      <c r="C161" s="1">
        <v>126018</v>
      </c>
      <c r="D161" s="1">
        <v>6</v>
      </c>
      <c r="E161" s="1">
        <v>5</v>
      </c>
      <c r="F161" s="2">
        <v>30648.725663462999</v>
      </c>
      <c r="G161" s="2">
        <v>27948.3353203394</v>
      </c>
      <c r="H161" s="2">
        <v>8525.2375690277895</v>
      </c>
      <c r="I161" s="2">
        <v>8302.3026883210405</v>
      </c>
      <c r="J161" s="2">
        <v>3566.17392054023</v>
      </c>
      <c r="K161" s="2">
        <v>4049.30644232336</v>
      </c>
      <c r="L161" s="2">
        <v>2768.6224298594898</v>
      </c>
      <c r="M161" s="2">
        <v>10073.6048415325</v>
      </c>
      <c r="N161" s="2">
        <v>5817.1771304497197</v>
      </c>
      <c r="O161" s="1">
        <v>0.21273161558650105</v>
      </c>
      <c r="P161" s="1">
        <v>0.19398831099646086</v>
      </c>
      <c r="Q161" s="1">
        <v>5.9173343167087465E-2</v>
      </c>
      <c r="R161" s="1">
        <v>5.7625960810506575E-2</v>
      </c>
      <c r="S161" s="1">
        <v>2.4752674806422965E-2</v>
      </c>
      <c r="T161" s="1">
        <v>2.8106078893426457E-2</v>
      </c>
      <c r="U161" s="1">
        <v>1.9216900856506455E-2</v>
      </c>
      <c r="V161" s="1">
        <v>6.9920500325202528E-2</v>
      </c>
      <c r="W161" s="1">
        <v>4.0376800742115755E-2</v>
      </c>
      <c r="X161" s="2">
        <v>3</v>
      </c>
      <c r="Y161" s="2">
        <v>3</v>
      </c>
      <c r="Z161" s="2">
        <v>1</v>
      </c>
      <c r="AA161" s="2">
        <v>0</v>
      </c>
      <c r="AB161" s="2">
        <v>0</v>
      </c>
      <c r="AC161" s="2">
        <v>0</v>
      </c>
      <c r="AD161" s="2">
        <v>0</v>
      </c>
      <c r="AE161" s="2">
        <v>1</v>
      </c>
      <c r="AF161" s="2">
        <v>0</v>
      </c>
    </row>
    <row r="162" spans="1:32" x14ac:dyDescent="0.15">
      <c r="A162" s="1" t="s">
        <v>846</v>
      </c>
      <c r="B162" s="1" t="s">
        <v>367</v>
      </c>
      <c r="C162" s="1">
        <v>95715</v>
      </c>
      <c r="D162" s="1">
        <v>11</v>
      </c>
      <c r="E162" s="1">
        <v>10</v>
      </c>
      <c r="F162" s="2">
        <v>309383.374749385</v>
      </c>
      <c r="G162" s="2">
        <v>242945.97744174401</v>
      </c>
      <c r="H162" s="2">
        <v>202063.681685613</v>
      </c>
      <c r="I162" s="2">
        <v>179302.64245133899</v>
      </c>
      <c r="J162" s="2">
        <v>122610.84908197699</v>
      </c>
      <c r="K162" s="2">
        <v>178893.531793659</v>
      </c>
      <c r="L162" s="2">
        <v>159659.98514534699</v>
      </c>
      <c r="M162" s="2">
        <v>201743.915480834</v>
      </c>
      <c r="N162" s="2">
        <v>147684.67805195801</v>
      </c>
      <c r="O162" s="1">
        <v>0.1326992243552774</v>
      </c>
      <c r="P162" s="1">
        <v>0.10420321645553526</v>
      </c>
      <c r="Q162" s="1">
        <v>8.6668179412590807E-2</v>
      </c>
      <c r="R162" s="1">
        <v>7.6905624283845314E-2</v>
      </c>
      <c r="S162" s="1">
        <v>5.2589653803796273E-2</v>
      </c>
      <c r="T162" s="1">
        <v>7.6730150514469089E-2</v>
      </c>
      <c r="U162" s="1">
        <v>6.8480590485913859E-2</v>
      </c>
      <c r="V162" s="1">
        <v>8.6531026834875291E-2</v>
      </c>
      <c r="W162" s="1">
        <v>6.3344199547014104E-2</v>
      </c>
      <c r="X162" s="2">
        <v>5</v>
      </c>
      <c r="Y162" s="2">
        <v>7</v>
      </c>
      <c r="Z162" s="2">
        <v>9</v>
      </c>
      <c r="AA162" s="2">
        <v>6</v>
      </c>
      <c r="AB162" s="2">
        <v>6</v>
      </c>
      <c r="AC162" s="2">
        <v>7</v>
      </c>
      <c r="AD162" s="2">
        <v>7</v>
      </c>
      <c r="AE162" s="2">
        <v>8</v>
      </c>
      <c r="AF162" s="2">
        <v>3</v>
      </c>
    </row>
    <row r="163" spans="1:32" x14ac:dyDescent="0.15">
      <c r="A163" s="1" t="s">
        <v>847</v>
      </c>
      <c r="B163" s="1" t="s">
        <v>154</v>
      </c>
      <c r="C163" s="1">
        <v>118979</v>
      </c>
      <c r="D163" s="1">
        <v>5</v>
      </c>
      <c r="E163" s="1">
        <v>5</v>
      </c>
      <c r="F163" s="2">
        <v>24799.674339732701</v>
      </c>
      <c r="G163" s="2">
        <v>37444.108471923202</v>
      </c>
      <c r="H163" s="2">
        <v>43492.464039300197</v>
      </c>
      <c r="I163" s="2">
        <v>15169.3417851297</v>
      </c>
      <c r="J163" s="2">
        <v>30947.476275463101</v>
      </c>
      <c r="K163" s="2">
        <v>22554.6195694983</v>
      </c>
      <c r="L163" s="2">
        <v>12018.070236989801</v>
      </c>
      <c r="M163" s="2">
        <v>5433.6324434662401</v>
      </c>
      <c r="N163" s="2">
        <v>6744.6885247897499</v>
      </c>
      <c r="O163" s="1">
        <v>8.9013749792754449E-2</v>
      </c>
      <c r="P163" s="1">
        <v>0.13439855931464839</v>
      </c>
      <c r="Q163" s="1">
        <v>0.15610798992074046</v>
      </c>
      <c r="R163" s="1">
        <v>5.4447488934117348E-2</v>
      </c>
      <c r="S163" s="1">
        <v>0.11108012436630119</v>
      </c>
      <c r="T163" s="1">
        <v>8.0955549477256722E-2</v>
      </c>
      <c r="U163" s="1">
        <v>4.3136594554115809E-2</v>
      </c>
      <c r="V163" s="1">
        <v>1.9502997989517549E-2</v>
      </c>
      <c r="W163" s="1">
        <v>2.4208786315141905E-2</v>
      </c>
      <c r="X163" s="2">
        <v>1</v>
      </c>
      <c r="Y163" s="2">
        <v>6</v>
      </c>
      <c r="Z163" s="2">
        <v>6</v>
      </c>
      <c r="AA163" s="2">
        <v>2</v>
      </c>
      <c r="AB163" s="2">
        <v>1</v>
      </c>
      <c r="AC163" s="2">
        <v>3</v>
      </c>
      <c r="AD163" s="2">
        <v>1</v>
      </c>
      <c r="AE163" s="2">
        <v>0</v>
      </c>
      <c r="AF163" s="2">
        <v>0</v>
      </c>
    </row>
    <row r="164" spans="1:32" x14ac:dyDescent="0.15">
      <c r="A164" s="1" t="s">
        <v>848</v>
      </c>
      <c r="B164" s="1" t="s">
        <v>208</v>
      </c>
      <c r="C164" s="1">
        <v>58675</v>
      </c>
      <c r="D164" s="1">
        <v>15</v>
      </c>
      <c r="E164" s="1">
        <v>15</v>
      </c>
      <c r="F164" s="2">
        <v>1025813.3322122199</v>
      </c>
      <c r="G164" s="2">
        <v>1336651.6319247</v>
      </c>
      <c r="H164" s="2">
        <v>1229940.4193206599</v>
      </c>
      <c r="I164" s="2">
        <v>2065819.9919946301</v>
      </c>
      <c r="J164" s="2">
        <v>2724074.4834298398</v>
      </c>
      <c r="K164" s="2">
        <v>2124607.8457545699</v>
      </c>
      <c r="L164" s="2">
        <v>2831480.57127778</v>
      </c>
      <c r="M164" s="2">
        <v>1640195.15420858</v>
      </c>
      <c r="N164" s="2">
        <v>2310477.47810836</v>
      </c>
      <c r="O164" s="1">
        <v>4.8100379145453349E-2</v>
      </c>
      <c r="P164" s="1">
        <v>6.2675584594240788E-2</v>
      </c>
      <c r="Q164" s="1">
        <v>5.7671896667650734E-2</v>
      </c>
      <c r="R164" s="1">
        <v>9.6866283309956197E-2</v>
      </c>
      <c r="S164" s="1">
        <v>0.12773183127856153</v>
      </c>
      <c r="T164" s="1">
        <v>9.9622845314178199E-2</v>
      </c>
      <c r="U164" s="1">
        <v>0.13276810189991761</v>
      </c>
      <c r="V164" s="1">
        <v>7.6908737986304959E-2</v>
      </c>
      <c r="W164" s="1">
        <v>0.10833827092534946</v>
      </c>
      <c r="X164" s="2">
        <v>5</v>
      </c>
      <c r="Y164" s="2">
        <v>12</v>
      </c>
      <c r="Z164" s="2">
        <v>5</v>
      </c>
      <c r="AA164" s="2">
        <v>15</v>
      </c>
      <c r="AB164" s="2">
        <v>10</v>
      </c>
      <c r="AC164" s="2">
        <v>11</v>
      </c>
      <c r="AD164" s="2">
        <v>16</v>
      </c>
      <c r="AE164" s="2">
        <v>14</v>
      </c>
      <c r="AF164" s="2">
        <v>13</v>
      </c>
    </row>
    <row r="165" spans="1:32" x14ac:dyDescent="0.15">
      <c r="A165" s="1" t="s">
        <v>649</v>
      </c>
      <c r="B165" s="1" t="s">
        <v>449</v>
      </c>
      <c r="C165" s="1">
        <v>57922</v>
      </c>
      <c r="D165" s="1">
        <v>5</v>
      </c>
      <c r="E165" s="1">
        <v>5</v>
      </c>
      <c r="F165" s="2">
        <v>196007.80894039999</v>
      </c>
      <c r="G165" s="2">
        <v>182608.66100368</v>
      </c>
      <c r="H165" s="2">
        <v>158979.22487019899</v>
      </c>
      <c r="I165" s="2">
        <v>166807.207959786</v>
      </c>
      <c r="J165" s="2">
        <v>147187.4833008</v>
      </c>
      <c r="K165" s="2">
        <v>194050.783198969</v>
      </c>
      <c r="L165" s="2">
        <v>184787.74918296901</v>
      </c>
      <c r="M165" s="2">
        <v>82067.622067982404</v>
      </c>
      <c r="N165" s="2">
        <v>114034.571465266</v>
      </c>
      <c r="O165" s="1">
        <v>0.10752431747304499</v>
      </c>
      <c r="P165" s="1">
        <v>0.10017392544323428</v>
      </c>
      <c r="Q165" s="1">
        <v>8.7211487843117982E-2</v>
      </c>
      <c r="R165" s="1">
        <v>9.1505697055743365E-2</v>
      </c>
      <c r="S165" s="1">
        <v>8.0742873296981765E-2</v>
      </c>
      <c r="T165" s="1">
        <v>0.10645074872972757</v>
      </c>
      <c r="U165" s="1">
        <v>0.10136931133351214</v>
      </c>
      <c r="V165" s="1">
        <v>4.5019966792133284E-2</v>
      </c>
      <c r="W165" s="1">
        <v>6.2556127388078933E-2</v>
      </c>
      <c r="X165" s="2">
        <v>7</v>
      </c>
      <c r="Y165" s="2">
        <v>4</v>
      </c>
      <c r="Z165" s="2">
        <v>4</v>
      </c>
      <c r="AA165" s="2">
        <v>4</v>
      </c>
      <c r="AB165" s="2">
        <v>3</v>
      </c>
      <c r="AC165" s="2">
        <v>5</v>
      </c>
      <c r="AD165" s="2">
        <v>6</v>
      </c>
      <c r="AE165" s="2">
        <v>2</v>
      </c>
      <c r="AF165" s="2">
        <v>4</v>
      </c>
    </row>
    <row r="166" spans="1:32" x14ac:dyDescent="0.15">
      <c r="A166" s="1" t="s">
        <v>849</v>
      </c>
      <c r="B166" s="1" t="s">
        <v>21</v>
      </c>
      <c r="C166" s="1">
        <v>105358</v>
      </c>
      <c r="D166" s="1">
        <v>2</v>
      </c>
      <c r="E166" s="1">
        <v>2</v>
      </c>
      <c r="F166" s="2">
        <v>5103.5980040443501</v>
      </c>
      <c r="G166" s="2">
        <v>2655.2202657522598</v>
      </c>
      <c r="H166" s="2">
        <v>6072.5005686081604</v>
      </c>
      <c r="I166" s="2">
        <v>2396.7973568115499</v>
      </c>
      <c r="J166" s="2">
        <v>3269.8900281052101</v>
      </c>
      <c r="K166" s="2">
        <v>8885.6999116832303</v>
      </c>
      <c r="L166" s="2">
        <v>3405.7253708598801</v>
      </c>
      <c r="M166" s="2">
        <v>3177.11866897652</v>
      </c>
      <c r="N166" s="2">
        <v>2217.1583605484302</v>
      </c>
      <c r="O166" s="1">
        <v>0.12038386186296993</v>
      </c>
      <c r="P166" s="1">
        <v>6.2631435594021095E-2</v>
      </c>
      <c r="Q166" s="1">
        <v>0.14323837203377401</v>
      </c>
      <c r="R166" s="1">
        <v>5.6535746288654147E-2</v>
      </c>
      <c r="S166" s="1">
        <v>7.7130289089888851E-2</v>
      </c>
      <c r="T166" s="1">
        <v>0.20959622405138445</v>
      </c>
      <c r="U166" s="1">
        <v>8.03343782688032E-2</v>
      </c>
      <c r="V166" s="1">
        <v>7.4941994778044932E-2</v>
      </c>
      <c r="W166" s="1">
        <v>5.2298414881634094E-2</v>
      </c>
      <c r="X166" s="2">
        <v>1</v>
      </c>
      <c r="Y166" s="2">
        <v>0</v>
      </c>
      <c r="Z166" s="2">
        <v>1</v>
      </c>
      <c r="AA166" s="2">
        <v>0</v>
      </c>
      <c r="AB166" s="2">
        <v>0</v>
      </c>
      <c r="AC166" s="2">
        <v>2</v>
      </c>
      <c r="AD166" s="2">
        <v>1</v>
      </c>
      <c r="AE166" s="2">
        <v>0</v>
      </c>
      <c r="AF166" s="2">
        <v>0</v>
      </c>
    </row>
    <row r="167" spans="1:32" x14ac:dyDescent="0.15">
      <c r="A167" s="1" t="s">
        <v>850</v>
      </c>
      <c r="B167" s="1" t="s">
        <v>21</v>
      </c>
      <c r="C167" s="1">
        <v>106546</v>
      </c>
      <c r="D167" s="1">
        <v>2</v>
      </c>
      <c r="E167" s="1">
        <v>2</v>
      </c>
      <c r="F167" s="2">
        <v>6729.8660232858601</v>
      </c>
      <c r="G167" s="2">
        <v>11336.224528726299</v>
      </c>
      <c r="H167" s="2">
        <v>21065.460566242498</v>
      </c>
      <c r="I167" s="2">
        <v>15035.5163011598</v>
      </c>
      <c r="J167" s="2">
        <v>13908.397728628701</v>
      </c>
      <c r="K167" s="2">
        <v>11855.1776438949</v>
      </c>
      <c r="L167" s="2">
        <v>14421.0928107574</v>
      </c>
      <c r="M167" s="2">
        <v>2511.16857869766</v>
      </c>
      <c r="N167" s="2">
        <v>6924.1935530741403</v>
      </c>
      <c r="O167" s="1">
        <v>4.9461779995778228E-2</v>
      </c>
      <c r="P167" s="1">
        <v>8.3316642810199376E-2</v>
      </c>
      <c r="Q167" s="1">
        <v>0.15482257335169103</v>
      </c>
      <c r="R167" s="1">
        <v>0.11050493380368953</v>
      </c>
      <c r="S167" s="1">
        <v>0.10222107039975371</v>
      </c>
      <c r="T167" s="1">
        <v>8.7130737284261517E-2</v>
      </c>
      <c r="U167" s="1">
        <v>0.10598917087447693</v>
      </c>
      <c r="V167" s="1">
        <v>1.8456068418314618E-2</v>
      </c>
      <c r="W167" s="1">
        <v>5.0890008357569301E-2</v>
      </c>
      <c r="X167" s="2">
        <v>2</v>
      </c>
      <c r="Y167" s="2">
        <v>1</v>
      </c>
      <c r="Z167" s="2">
        <v>2</v>
      </c>
      <c r="AA167" s="2">
        <v>3</v>
      </c>
      <c r="AB167" s="2">
        <v>2</v>
      </c>
      <c r="AC167" s="2">
        <v>1</v>
      </c>
      <c r="AD167" s="2">
        <v>2</v>
      </c>
      <c r="AE167" s="2">
        <v>1</v>
      </c>
      <c r="AF167" s="2">
        <v>1</v>
      </c>
    </row>
    <row r="168" spans="1:32" x14ac:dyDescent="0.15">
      <c r="A168" s="1" t="s">
        <v>851</v>
      </c>
      <c r="B168" s="1" t="s">
        <v>324</v>
      </c>
      <c r="C168" s="1">
        <v>21387</v>
      </c>
      <c r="D168" s="1">
        <v>8</v>
      </c>
      <c r="E168" s="1">
        <v>7</v>
      </c>
      <c r="F168" s="2">
        <v>1961731.54229535</v>
      </c>
      <c r="G168" s="2">
        <v>1763200.2199530101</v>
      </c>
      <c r="H168" s="2">
        <v>1289101.2470865201</v>
      </c>
      <c r="I168" s="2">
        <v>1084831.7772767199</v>
      </c>
      <c r="J168" s="2">
        <v>625753.81353106105</v>
      </c>
      <c r="K168" s="2">
        <v>1038517.1305216301</v>
      </c>
      <c r="L168" s="2">
        <v>974749.27047069499</v>
      </c>
      <c r="M168" s="2">
        <v>915248.34400256898</v>
      </c>
      <c r="N168" s="2">
        <v>1416926.0985993</v>
      </c>
      <c r="O168" s="1">
        <v>0.12711675099196174</v>
      </c>
      <c r="P168" s="1">
        <v>0.11425227074979383</v>
      </c>
      <c r="Q168" s="1">
        <v>8.3531491795044752E-2</v>
      </c>
      <c r="R168" s="1">
        <v>7.0295189697006169E-2</v>
      </c>
      <c r="S168" s="1">
        <v>4.0547745694004121E-2</v>
      </c>
      <c r="T168" s="1">
        <v>6.7294082108167161E-2</v>
      </c>
      <c r="U168" s="1">
        <v>6.3162037018093059E-2</v>
      </c>
      <c r="V168" s="1">
        <v>5.9306481713726621E-2</v>
      </c>
      <c r="W168" s="1">
        <v>9.18143171817042E-2</v>
      </c>
      <c r="X168" s="2">
        <v>4</v>
      </c>
      <c r="Y168" s="2">
        <v>4</v>
      </c>
      <c r="Z168" s="2">
        <v>4</v>
      </c>
      <c r="AA168" s="2">
        <v>4</v>
      </c>
      <c r="AB168" s="2">
        <v>4</v>
      </c>
      <c r="AC168" s="2">
        <v>4</v>
      </c>
      <c r="AD168" s="2">
        <v>3</v>
      </c>
      <c r="AE168" s="2">
        <v>3</v>
      </c>
      <c r="AF168" s="2">
        <v>3</v>
      </c>
    </row>
    <row r="169" spans="1:32" x14ac:dyDescent="0.15">
      <c r="A169" s="1" t="s">
        <v>852</v>
      </c>
      <c r="B169" s="1" t="s">
        <v>27</v>
      </c>
      <c r="C169" s="1">
        <v>101685</v>
      </c>
      <c r="D169" s="1">
        <v>6</v>
      </c>
      <c r="E169" s="1">
        <v>6</v>
      </c>
      <c r="F169" s="2">
        <v>37626.570646548302</v>
      </c>
      <c r="G169" s="2">
        <v>45455.5375561029</v>
      </c>
      <c r="H169" s="2">
        <v>41039.809399294798</v>
      </c>
      <c r="I169" s="2">
        <v>31676.039816076402</v>
      </c>
      <c r="J169" s="2">
        <v>31264.522767321901</v>
      </c>
      <c r="K169" s="2">
        <v>24050.1120854652</v>
      </c>
      <c r="L169" s="2">
        <v>8320.6511854488108</v>
      </c>
      <c r="M169" s="2">
        <v>5941.3943037049603</v>
      </c>
      <c r="N169" s="2">
        <v>7634.7339368957701</v>
      </c>
      <c r="O169" s="1">
        <v>0.11032115547952569</v>
      </c>
      <c r="P169" s="1">
        <v>0.13327569693339231</v>
      </c>
      <c r="Q169" s="1">
        <v>0.120328776069446</v>
      </c>
      <c r="R169" s="1">
        <v>9.2874191122851751E-2</v>
      </c>
      <c r="S169" s="1">
        <v>9.1667622585299285E-2</v>
      </c>
      <c r="T169" s="1">
        <v>7.0514960813310851E-2</v>
      </c>
      <c r="U169" s="1">
        <v>2.4396160408655422E-2</v>
      </c>
      <c r="V169" s="1">
        <v>1.7420176047968708E-2</v>
      </c>
      <c r="W169" s="1">
        <v>2.2385050118149844E-2</v>
      </c>
      <c r="X169" s="2">
        <v>3</v>
      </c>
      <c r="Y169" s="2">
        <v>3</v>
      </c>
      <c r="Z169" s="2">
        <v>4</v>
      </c>
      <c r="AA169" s="2">
        <v>4</v>
      </c>
      <c r="AB169" s="2">
        <v>7</v>
      </c>
      <c r="AC169" s="2">
        <v>3</v>
      </c>
      <c r="AD169" s="2">
        <v>1</v>
      </c>
      <c r="AE169" s="2">
        <v>0</v>
      </c>
      <c r="AF169" s="2">
        <v>0</v>
      </c>
    </row>
    <row r="170" spans="1:32" x14ac:dyDescent="0.15">
      <c r="A170" s="1" t="s">
        <v>853</v>
      </c>
      <c r="B170" s="1" t="s">
        <v>21</v>
      </c>
      <c r="C170" s="1">
        <v>27827</v>
      </c>
      <c r="D170" s="1">
        <v>2</v>
      </c>
      <c r="E170" s="1">
        <v>2</v>
      </c>
      <c r="F170" s="2">
        <v>19537.818326266901</v>
      </c>
      <c r="G170" s="2">
        <v>18625.804772764299</v>
      </c>
      <c r="H170" s="2">
        <v>30314.135655737002</v>
      </c>
      <c r="I170" s="2">
        <v>21767.634834316199</v>
      </c>
      <c r="J170" s="2">
        <v>23221.4853842882</v>
      </c>
      <c r="K170" s="2">
        <v>33074.106769277503</v>
      </c>
      <c r="L170" s="2">
        <v>35056.460597051198</v>
      </c>
      <c r="M170" s="2">
        <v>22915.945913418502</v>
      </c>
      <c r="N170" s="2">
        <v>17020.094945192399</v>
      </c>
      <c r="O170" s="1">
        <v>7.3080980915020091E-2</v>
      </c>
      <c r="P170" s="1">
        <v>6.966960488599043E-2</v>
      </c>
      <c r="Q170" s="1">
        <v>0.11338966983503224</v>
      </c>
      <c r="R170" s="1">
        <v>8.1421583481155413E-2</v>
      </c>
      <c r="S170" s="1">
        <v>8.6859694457597086E-2</v>
      </c>
      <c r="T170" s="1">
        <v>0.12371330950177487</v>
      </c>
      <c r="U170" s="1">
        <v>0.13112828080691685</v>
      </c>
      <c r="V170" s="1">
        <v>8.5716827640712312E-2</v>
      </c>
      <c r="W170" s="1">
        <v>6.3663466057988352E-2</v>
      </c>
      <c r="X170" s="2">
        <v>2</v>
      </c>
      <c r="Y170" s="2">
        <v>1</v>
      </c>
      <c r="Z170" s="2">
        <v>1</v>
      </c>
      <c r="AA170" s="2">
        <v>1</v>
      </c>
      <c r="AB170" s="2">
        <v>2</v>
      </c>
      <c r="AC170" s="2">
        <v>2</v>
      </c>
      <c r="AD170" s="2">
        <v>2</v>
      </c>
      <c r="AE170" s="2">
        <v>2</v>
      </c>
      <c r="AF170" s="2">
        <v>2</v>
      </c>
    </row>
    <row r="171" spans="1:32" x14ac:dyDescent="0.15">
      <c r="A171" s="1" t="s">
        <v>854</v>
      </c>
      <c r="B171" s="1" t="s">
        <v>41</v>
      </c>
      <c r="C171" s="1">
        <v>16397</v>
      </c>
      <c r="D171" s="1">
        <v>3</v>
      </c>
      <c r="E171" s="1">
        <v>3</v>
      </c>
      <c r="F171" s="2">
        <v>389891.34889534197</v>
      </c>
      <c r="G171" s="2">
        <v>402406.40782045899</v>
      </c>
      <c r="H171" s="2">
        <v>361907.34944318002</v>
      </c>
      <c r="I171" s="2">
        <v>873205.15565020696</v>
      </c>
      <c r="J171" s="2">
        <v>690973.39398394804</v>
      </c>
      <c r="K171" s="2">
        <v>825121.70207850204</v>
      </c>
      <c r="L171" s="2">
        <v>1386467.28807892</v>
      </c>
      <c r="M171" s="2">
        <v>1080361.90686237</v>
      </c>
      <c r="N171" s="2">
        <v>1034485.30863747</v>
      </c>
      <c r="O171" s="1">
        <v>4.5793809560014567E-2</v>
      </c>
      <c r="P171" s="1">
        <v>4.7263737596820045E-2</v>
      </c>
      <c r="Q171" s="1">
        <v>4.2507011980969421E-2</v>
      </c>
      <c r="R171" s="1">
        <v>0.10256034333145006</v>
      </c>
      <c r="S171" s="1">
        <v>8.1156722519718005E-2</v>
      </c>
      <c r="T171" s="1">
        <v>9.6912809673447523E-2</v>
      </c>
      <c r="U171" s="1">
        <v>0.16284439019066024</v>
      </c>
      <c r="V171" s="1">
        <v>0.12689147260876973</v>
      </c>
      <c r="W171" s="1">
        <v>0.12150314017122107</v>
      </c>
      <c r="X171" s="2">
        <v>3</v>
      </c>
      <c r="Y171" s="2">
        <v>5</v>
      </c>
      <c r="Z171" s="2">
        <v>5</v>
      </c>
      <c r="AA171" s="2">
        <v>2</v>
      </c>
      <c r="AB171" s="2">
        <v>3</v>
      </c>
      <c r="AC171" s="2">
        <v>3</v>
      </c>
      <c r="AD171" s="2">
        <v>5</v>
      </c>
      <c r="AE171" s="2">
        <v>2</v>
      </c>
      <c r="AF171" s="2">
        <v>3</v>
      </c>
    </row>
    <row r="172" spans="1:32" x14ac:dyDescent="0.15">
      <c r="A172" s="1" t="s">
        <v>855</v>
      </c>
      <c r="B172" s="1" t="s">
        <v>56</v>
      </c>
      <c r="C172" s="1">
        <v>124463</v>
      </c>
      <c r="D172" s="1">
        <v>3</v>
      </c>
      <c r="E172" s="1">
        <v>3</v>
      </c>
      <c r="F172" s="2">
        <v>51835.782588466303</v>
      </c>
      <c r="G172" s="2">
        <v>52021.883444804102</v>
      </c>
      <c r="H172" s="2">
        <v>45824.622949443503</v>
      </c>
      <c r="I172" s="2">
        <v>25137.235972148101</v>
      </c>
      <c r="J172" s="2">
        <v>48454.694697054401</v>
      </c>
      <c r="K172" s="2">
        <v>24943.146409217101</v>
      </c>
      <c r="L172" s="2">
        <v>7091.01204022212</v>
      </c>
      <c r="M172" s="2">
        <v>5127.2709421313803</v>
      </c>
      <c r="N172" s="2">
        <v>6849.9804876468697</v>
      </c>
      <c r="O172" s="1">
        <v>0.12607890134970293</v>
      </c>
      <c r="P172" s="1">
        <v>0.12653154989353968</v>
      </c>
      <c r="Q172" s="1">
        <v>0.11145810534199871</v>
      </c>
      <c r="R172" s="1">
        <v>6.1140681901112881E-2</v>
      </c>
      <c r="S172" s="1">
        <v>0.11785516428181024</v>
      </c>
      <c r="T172" s="1">
        <v>6.0668602622363281E-2</v>
      </c>
      <c r="U172" s="1">
        <v>1.7247294491269924E-2</v>
      </c>
      <c r="V172" s="1">
        <v>1.2470935230946367E-2</v>
      </c>
      <c r="W172" s="1">
        <v>1.6661039363599441E-2</v>
      </c>
      <c r="X172" s="2">
        <v>2</v>
      </c>
      <c r="Y172" s="2">
        <v>3</v>
      </c>
      <c r="Z172" s="2">
        <v>3</v>
      </c>
      <c r="AA172" s="2">
        <v>1</v>
      </c>
      <c r="AB172" s="2">
        <v>2</v>
      </c>
      <c r="AC172" s="2">
        <v>1</v>
      </c>
      <c r="AD172" s="2">
        <v>0</v>
      </c>
      <c r="AE172" s="2">
        <v>0</v>
      </c>
      <c r="AF172" s="2">
        <v>0</v>
      </c>
    </row>
    <row r="173" spans="1:32" x14ac:dyDescent="0.15">
      <c r="A173" s="1" t="s">
        <v>856</v>
      </c>
      <c r="B173" s="1" t="s">
        <v>380</v>
      </c>
      <c r="C173" s="1">
        <v>85131</v>
      </c>
      <c r="D173" s="1">
        <v>6</v>
      </c>
      <c r="E173" s="1">
        <v>6</v>
      </c>
      <c r="F173" s="2">
        <v>72259.292981137798</v>
      </c>
      <c r="G173" s="2">
        <v>67345.077393343803</v>
      </c>
      <c r="H173" s="2">
        <v>57900.002820087597</v>
      </c>
      <c r="I173" s="2">
        <v>40473.659990980697</v>
      </c>
      <c r="J173" s="2">
        <v>41799.112490540101</v>
      </c>
      <c r="K173" s="2">
        <v>51946.580348503099</v>
      </c>
      <c r="L173" s="2">
        <v>43013.389729741997</v>
      </c>
      <c r="M173" s="2">
        <v>53244.434494027897</v>
      </c>
      <c r="N173" s="2">
        <v>33541.624503136401</v>
      </c>
      <c r="O173" s="1">
        <v>0.11188626842018627</v>
      </c>
      <c r="P173" s="1">
        <v>0.10427709842077723</v>
      </c>
      <c r="Q173" s="1">
        <v>8.9652347674490859E-2</v>
      </c>
      <c r="R173" s="1">
        <v>6.266940346178454E-2</v>
      </c>
      <c r="S173" s="1">
        <v>6.4721733729984396E-2</v>
      </c>
      <c r="T173" s="1">
        <v>8.0434070035816083E-2</v>
      </c>
      <c r="U173" s="1">
        <v>6.6601920257097658E-2</v>
      </c>
      <c r="V173" s="1">
        <v>8.2443667020585143E-2</v>
      </c>
      <c r="W173" s="1">
        <v>5.1935841710859819E-2</v>
      </c>
      <c r="X173" s="2">
        <v>5</v>
      </c>
      <c r="Y173" s="2">
        <v>5</v>
      </c>
      <c r="Z173" s="2">
        <v>5</v>
      </c>
      <c r="AA173" s="2">
        <v>3</v>
      </c>
      <c r="AB173" s="2">
        <v>1</v>
      </c>
      <c r="AC173" s="2">
        <v>1</v>
      </c>
      <c r="AD173" s="2">
        <v>2</v>
      </c>
      <c r="AE173" s="2">
        <v>2</v>
      </c>
      <c r="AF173" s="2">
        <v>3</v>
      </c>
    </row>
    <row r="174" spans="1:32" x14ac:dyDescent="0.15">
      <c r="A174" s="1" t="s">
        <v>857</v>
      </c>
      <c r="B174" s="1" t="s">
        <v>148</v>
      </c>
      <c r="C174" s="1">
        <v>190025</v>
      </c>
      <c r="D174" s="1">
        <v>2</v>
      </c>
      <c r="E174" s="1">
        <v>2</v>
      </c>
      <c r="F174" s="2">
        <v>14806.1429900112</v>
      </c>
      <c r="G174" s="2">
        <v>13937.7244504682</v>
      </c>
      <c r="H174" s="2">
        <v>8928.4740734007191</v>
      </c>
      <c r="I174" s="2">
        <v>3807.50149430077</v>
      </c>
      <c r="J174" s="2">
        <v>10980.1682620054</v>
      </c>
      <c r="K174" s="2">
        <v>3820.0108205289198</v>
      </c>
      <c r="L174" s="2">
        <v>1161.85306840731</v>
      </c>
      <c r="M174" s="2">
        <v>1521.7725277981001</v>
      </c>
      <c r="N174" s="2">
        <v>2030.1958874679899</v>
      </c>
      <c r="O174" s="1">
        <v>0.14168992622669163</v>
      </c>
      <c r="P174" s="1">
        <v>0.13337944598313661</v>
      </c>
      <c r="Q174" s="1">
        <v>8.5442564861797271E-2</v>
      </c>
      <c r="R174" s="1">
        <v>3.6436538955449203E-2</v>
      </c>
      <c r="S174" s="1">
        <v>0.10507660449110853</v>
      </c>
      <c r="T174" s="1">
        <v>3.6556249099516297E-2</v>
      </c>
      <c r="U174" s="1">
        <v>1.1118552323852881E-2</v>
      </c>
      <c r="V174" s="1">
        <v>1.4562863356309904E-2</v>
      </c>
      <c r="W174" s="1">
        <v>1.9428307947257955E-2</v>
      </c>
      <c r="X174" s="2">
        <v>1</v>
      </c>
      <c r="Y174" s="2">
        <v>1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</row>
    <row r="175" spans="1:32" x14ac:dyDescent="0.15">
      <c r="A175" s="1" t="s">
        <v>858</v>
      </c>
      <c r="B175" s="1" t="s">
        <v>512</v>
      </c>
      <c r="C175" s="1">
        <v>50236</v>
      </c>
      <c r="D175" s="1">
        <v>2</v>
      </c>
      <c r="E175" s="1">
        <v>2</v>
      </c>
      <c r="F175" s="2">
        <v>12591.541525643201</v>
      </c>
      <c r="G175" s="2">
        <v>13436.0025822554</v>
      </c>
      <c r="H175" s="2">
        <v>17686.815539764899</v>
      </c>
      <c r="I175" s="2">
        <v>9098.0593916657599</v>
      </c>
      <c r="J175" s="2">
        <v>7465.9143216338798</v>
      </c>
      <c r="K175" s="2">
        <v>13779.6854402793</v>
      </c>
      <c r="L175" s="2">
        <v>19602.5203202103</v>
      </c>
      <c r="M175" s="2">
        <v>11099.191145278901</v>
      </c>
      <c r="N175" s="2">
        <v>3762.8036705652398</v>
      </c>
      <c r="O175" s="1">
        <v>9.6933024392321071E-2</v>
      </c>
      <c r="P175" s="1">
        <v>0.10343390945331635</v>
      </c>
      <c r="Q175" s="1">
        <v>0.13615779439292583</v>
      </c>
      <c r="R175" s="1">
        <v>7.0039272883236081E-2</v>
      </c>
      <c r="S175" s="1">
        <v>5.7474587490029219E-2</v>
      </c>
      <c r="T175" s="1">
        <v>0.10607967119680164</v>
      </c>
      <c r="U175" s="1">
        <v>0.15090539760205032</v>
      </c>
      <c r="V175" s="1">
        <v>8.5444515576530711E-2</v>
      </c>
      <c r="W175" s="1">
        <v>2.8967060088679972E-2</v>
      </c>
      <c r="X175" s="2">
        <v>3</v>
      </c>
      <c r="Y175" s="2">
        <v>3</v>
      </c>
      <c r="Z175" s="2">
        <v>3</v>
      </c>
      <c r="AA175" s="2">
        <v>2</v>
      </c>
      <c r="AB175" s="2">
        <v>3</v>
      </c>
      <c r="AC175" s="2">
        <v>1</v>
      </c>
      <c r="AD175" s="2">
        <v>2</v>
      </c>
      <c r="AE175" s="2">
        <v>1</v>
      </c>
      <c r="AF175" s="2">
        <v>0</v>
      </c>
    </row>
    <row r="176" spans="1:32" x14ac:dyDescent="0.15">
      <c r="A176" s="1" t="s">
        <v>859</v>
      </c>
      <c r="B176" s="1" t="s">
        <v>439</v>
      </c>
      <c r="C176" s="1">
        <v>22047</v>
      </c>
      <c r="D176" s="1">
        <v>4</v>
      </c>
      <c r="E176" s="1">
        <v>4</v>
      </c>
      <c r="F176" s="2">
        <v>613126.47895945399</v>
      </c>
      <c r="G176" s="2">
        <v>503651.36646410701</v>
      </c>
      <c r="H176" s="2">
        <v>165629.92265569401</v>
      </c>
      <c r="I176" s="2">
        <v>200140.52221182201</v>
      </c>
      <c r="J176" s="2">
        <v>133984.341917785</v>
      </c>
      <c r="K176" s="2">
        <v>147978.06450871201</v>
      </c>
      <c r="L176" s="2">
        <v>105141.337351191</v>
      </c>
      <c r="M176" s="2">
        <v>366609.38176784798</v>
      </c>
      <c r="N176" s="2">
        <v>175093.77190487401</v>
      </c>
      <c r="O176" s="1">
        <v>0.1774989071825249</v>
      </c>
      <c r="P176" s="1">
        <v>0.14580607789127342</v>
      </c>
      <c r="Q176" s="1">
        <v>4.7949536151179618E-2</v>
      </c>
      <c r="R176" s="1">
        <v>5.7940286702064789E-2</v>
      </c>
      <c r="S176" s="1">
        <v>3.8788202901198311E-2</v>
      </c>
      <c r="T176" s="1">
        <v>4.2839358009554372E-2</v>
      </c>
      <c r="U176" s="1">
        <v>3.0438209928917031E-2</v>
      </c>
      <c r="V176" s="1">
        <v>0.10613269343234048</v>
      </c>
      <c r="W176" s="1">
        <v>5.0689301855509433E-2</v>
      </c>
      <c r="X176" s="2">
        <v>2</v>
      </c>
      <c r="Y176" s="2">
        <v>1</v>
      </c>
      <c r="Z176" s="2">
        <v>1</v>
      </c>
      <c r="AA176" s="2">
        <v>2</v>
      </c>
      <c r="AB176" s="2">
        <v>0</v>
      </c>
      <c r="AC176" s="2">
        <v>1</v>
      </c>
      <c r="AD176" s="2">
        <v>1</v>
      </c>
      <c r="AE176" s="2">
        <v>1</v>
      </c>
      <c r="AF176" s="2">
        <v>1</v>
      </c>
    </row>
    <row r="177" spans="1:32" x14ac:dyDescent="0.15">
      <c r="A177" s="1" t="s">
        <v>860</v>
      </c>
      <c r="B177" s="1" t="s">
        <v>335</v>
      </c>
      <c r="C177" s="1">
        <v>88814</v>
      </c>
      <c r="D177" s="1">
        <v>4</v>
      </c>
      <c r="E177" s="1">
        <v>4</v>
      </c>
      <c r="F177" s="2">
        <v>55922.204885237603</v>
      </c>
      <c r="G177" s="2">
        <v>38127.689798176303</v>
      </c>
      <c r="H177" s="2">
        <v>20120.523456267201</v>
      </c>
      <c r="I177" s="2">
        <v>20381.3422022044</v>
      </c>
      <c r="J177" s="2">
        <v>13928.3078000029</v>
      </c>
      <c r="K177" s="2">
        <v>9111.7016457981808</v>
      </c>
      <c r="L177" s="2">
        <v>9837.7549388621501</v>
      </c>
      <c r="M177" s="2">
        <v>10159.5839078463</v>
      </c>
      <c r="N177" s="2">
        <v>18617.996221387399</v>
      </c>
      <c r="O177" s="1">
        <v>0.20875537932505361</v>
      </c>
      <c r="P177" s="1">
        <v>0.14232915821077347</v>
      </c>
      <c r="Q177" s="1">
        <v>7.5109118371698702E-2</v>
      </c>
      <c r="R177" s="1">
        <v>7.6082744435888056E-2</v>
      </c>
      <c r="S177" s="1">
        <v>5.1993822205555811E-2</v>
      </c>
      <c r="T177" s="1">
        <v>3.4013621910452194E-2</v>
      </c>
      <c r="U177" s="1">
        <v>3.6723950140800356E-2</v>
      </c>
      <c r="V177" s="1">
        <v>3.7925324954900579E-2</v>
      </c>
      <c r="W177" s="1">
        <v>6.9500243623157487E-2</v>
      </c>
      <c r="X177" s="2">
        <v>5</v>
      </c>
      <c r="Y177" s="2">
        <v>2</v>
      </c>
      <c r="Z177" s="2">
        <v>2</v>
      </c>
      <c r="AA177" s="2">
        <v>2</v>
      </c>
      <c r="AB177" s="2">
        <v>1</v>
      </c>
      <c r="AC177" s="2">
        <v>1</v>
      </c>
      <c r="AD177" s="2">
        <v>0</v>
      </c>
      <c r="AE177" s="2">
        <v>1</v>
      </c>
      <c r="AF177" s="2">
        <v>1</v>
      </c>
    </row>
    <row r="178" spans="1:32" x14ac:dyDescent="0.15">
      <c r="A178" s="1" t="s">
        <v>861</v>
      </c>
      <c r="B178" s="1" t="s">
        <v>282</v>
      </c>
      <c r="C178" s="1">
        <v>79456</v>
      </c>
      <c r="D178" s="1">
        <v>4</v>
      </c>
      <c r="E178" s="1">
        <v>4</v>
      </c>
      <c r="F178" s="2">
        <v>126240.272803099</v>
      </c>
      <c r="G178" s="2">
        <v>183607.99564158</v>
      </c>
      <c r="H178" s="2">
        <v>354890.05382015498</v>
      </c>
      <c r="I178" s="2">
        <v>122322.812890282</v>
      </c>
      <c r="J178" s="2">
        <v>212885.71031189099</v>
      </c>
      <c r="K178" s="2">
        <v>220279.35452139401</v>
      </c>
      <c r="L178" s="2">
        <v>95452.485661675702</v>
      </c>
      <c r="M178" s="2">
        <v>80917.215918443704</v>
      </c>
      <c r="N178" s="2">
        <v>51311.198695975603</v>
      </c>
      <c r="O178" s="1">
        <v>5.9495315367795898E-2</v>
      </c>
      <c r="P178" s="1">
        <v>8.653193915211925E-2</v>
      </c>
      <c r="Q178" s="1">
        <v>0.16725483242464806</v>
      </c>
      <c r="R178" s="1">
        <v>5.7649070047039397E-2</v>
      </c>
      <c r="S178" s="1">
        <v>0.10033012596588964</v>
      </c>
      <c r="T178" s="1">
        <v>0.10381464944000923</v>
      </c>
      <c r="U178" s="1">
        <v>4.498545203509733E-2</v>
      </c>
      <c r="V178" s="1">
        <v>3.8135178044653766E-2</v>
      </c>
      <c r="W178" s="1">
        <v>2.4182266724646729E-2</v>
      </c>
      <c r="X178" s="2">
        <v>3</v>
      </c>
      <c r="Y178" s="2">
        <v>4</v>
      </c>
      <c r="Z178" s="2">
        <v>5</v>
      </c>
      <c r="AA178" s="2">
        <v>3</v>
      </c>
      <c r="AB178" s="2">
        <v>6</v>
      </c>
      <c r="AC178" s="2">
        <v>4</v>
      </c>
      <c r="AD178" s="2">
        <v>3</v>
      </c>
      <c r="AE178" s="2">
        <v>3</v>
      </c>
      <c r="AF178" s="2">
        <v>4</v>
      </c>
    </row>
    <row r="179" spans="1:32" x14ac:dyDescent="0.15">
      <c r="A179" s="1" t="s">
        <v>862</v>
      </c>
      <c r="B179" s="1" t="s">
        <v>410</v>
      </c>
      <c r="C179" s="1">
        <v>55857</v>
      </c>
      <c r="D179" s="1">
        <v>2</v>
      </c>
      <c r="E179" s="1">
        <v>2</v>
      </c>
      <c r="F179" s="2">
        <v>13025.855283798201</v>
      </c>
      <c r="G179" s="2">
        <v>11841.393826424901</v>
      </c>
      <c r="H179" s="2">
        <v>15794.9369505795</v>
      </c>
      <c r="I179" s="2">
        <v>16864.268307602601</v>
      </c>
      <c r="J179" s="2">
        <v>7809.4334191974804</v>
      </c>
      <c r="K179" s="2">
        <v>19135.127641438201</v>
      </c>
      <c r="L179" s="2">
        <v>10440.7267475054</v>
      </c>
      <c r="M179" s="2">
        <v>3230.4234503103398</v>
      </c>
      <c r="N179" s="2">
        <v>7426.9004722215404</v>
      </c>
      <c r="O179" s="1">
        <v>9.4044280273762368E-2</v>
      </c>
      <c r="P179" s="1">
        <v>8.5492686321291936E-2</v>
      </c>
      <c r="Q179" s="1">
        <v>0.1140365407970025</v>
      </c>
      <c r="R179" s="1">
        <v>0.12175691659224774</v>
      </c>
      <c r="S179" s="1">
        <v>5.6382673479245159E-2</v>
      </c>
      <c r="T179" s="1">
        <v>0.13815210347254081</v>
      </c>
      <c r="U179" s="1">
        <v>7.5380127531852664E-2</v>
      </c>
      <c r="V179" s="1">
        <v>2.3323063380091106E-2</v>
      </c>
      <c r="W179" s="1">
        <v>5.3620855932868756E-2</v>
      </c>
      <c r="X179" s="2">
        <v>1</v>
      </c>
      <c r="Y179" s="2">
        <v>1</v>
      </c>
      <c r="Z179" s="2">
        <v>1</v>
      </c>
      <c r="AA179" s="2">
        <v>1</v>
      </c>
      <c r="AB179" s="2">
        <v>1</v>
      </c>
      <c r="AC179" s="2">
        <v>2</v>
      </c>
      <c r="AD179" s="2">
        <v>0</v>
      </c>
      <c r="AE179" s="2">
        <v>0</v>
      </c>
      <c r="AF179" s="2">
        <v>1</v>
      </c>
    </row>
    <row r="180" spans="1:32" x14ac:dyDescent="0.15">
      <c r="A180" s="1" t="s">
        <v>863</v>
      </c>
      <c r="B180" s="1" t="s">
        <v>200</v>
      </c>
      <c r="C180" s="1">
        <v>144891</v>
      </c>
      <c r="D180" s="1">
        <v>4</v>
      </c>
      <c r="E180" s="1">
        <v>4</v>
      </c>
      <c r="F180" s="2">
        <v>64493.726155431897</v>
      </c>
      <c r="G180" s="2">
        <v>70238.138308441499</v>
      </c>
      <c r="H180" s="2">
        <v>46522.807049935203</v>
      </c>
      <c r="I180" s="2">
        <v>24462.802103658902</v>
      </c>
      <c r="J180" s="2">
        <v>28770.6304309796</v>
      </c>
      <c r="K180" s="2">
        <v>22312.870652869198</v>
      </c>
      <c r="L180" s="2">
        <v>14345.0786311846</v>
      </c>
      <c r="M180" s="2">
        <v>30835.295418684102</v>
      </c>
      <c r="N180" s="2">
        <v>24842.9820662981</v>
      </c>
      <c r="O180" s="1">
        <v>0.12862915195260691</v>
      </c>
      <c r="P180" s="1">
        <v>0.14008606269035997</v>
      </c>
      <c r="Q180" s="1">
        <v>9.2787152704835868E-2</v>
      </c>
      <c r="R180" s="1">
        <v>4.8789699038238495E-2</v>
      </c>
      <c r="S180" s="1">
        <v>5.738142318773562E-2</v>
      </c>
      <c r="T180" s="1">
        <v>4.4501780262932542E-2</v>
      </c>
      <c r="U180" s="1">
        <v>2.8610461963009547E-2</v>
      </c>
      <c r="V180" s="1">
        <v>6.1499282741928889E-2</v>
      </c>
      <c r="W180" s="1">
        <v>4.9547946841533318E-2</v>
      </c>
      <c r="X180" s="2">
        <v>3</v>
      </c>
      <c r="Y180" s="2">
        <v>2</v>
      </c>
      <c r="Z180" s="2">
        <v>3</v>
      </c>
      <c r="AA180" s="2">
        <v>1</v>
      </c>
      <c r="AB180" s="2">
        <v>3</v>
      </c>
      <c r="AC180" s="2">
        <v>0</v>
      </c>
      <c r="AD180" s="2">
        <v>0</v>
      </c>
      <c r="AE180" s="2">
        <v>0</v>
      </c>
      <c r="AF180" s="2">
        <v>0</v>
      </c>
    </row>
    <row r="181" spans="1:32" x14ac:dyDescent="0.15">
      <c r="A181" s="1" t="s">
        <v>864</v>
      </c>
      <c r="B181" s="1" t="s">
        <v>34</v>
      </c>
      <c r="C181" s="1">
        <v>41779</v>
      </c>
      <c r="D181" s="1">
        <v>6</v>
      </c>
      <c r="E181" s="1">
        <v>6</v>
      </c>
      <c r="F181" s="2">
        <v>164140.564831442</v>
      </c>
      <c r="G181" s="2">
        <v>183680.04071166899</v>
      </c>
      <c r="H181" s="2">
        <v>165789.759559256</v>
      </c>
      <c r="I181" s="2">
        <v>87270.181920978794</v>
      </c>
      <c r="J181" s="2">
        <v>102741.13128724501</v>
      </c>
      <c r="K181" s="2">
        <v>94277.105364424599</v>
      </c>
      <c r="L181" s="2">
        <v>26681.252883508201</v>
      </c>
      <c r="M181" s="2">
        <v>19911.530744448599</v>
      </c>
      <c r="N181" s="2">
        <v>35281.214917587196</v>
      </c>
      <c r="O181" s="1">
        <v>0.11848185695530192</v>
      </c>
      <c r="P181" s="1">
        <v>0.13258606933327202</v>
      </c>
      <c r="Q181" s="1">
        <v>0.11967229792906703</v>
      </c>
      <c r="R181" s="1">
        <v>6.2994380587411719E-2</v>
      </c>
      <c r="S181" s="1">
        <v>7.4161801703934813E-2</v>
      </c>
      <c r="T181" s="1">
        <v>6.8052199792406134E-2</v>
      </c>
      <c r="U181" s="1">
        <v>1.9259373152385437E-2</v>
      </c>
      <c r="V181" s="1">
        <v>1.4372773359513544E-2</v>
      </c>
      <c r="W181" s="1">
        <v>2.5467098053229643E-2</v>
      </c>
      <c r="X181" s="2">
        <v>5</v>
      </c>
      <c r="Y181" s="2">
        <v>5</v>
      </c>
      <c r="Z181" s="2">
        <v>7</v>
      </c>
      <c r="AA181" s="2">
        <v>6</v>
      </c>
      <c r="AB181" s="2">
        <v>4</v>
      </c>
      <c r="AC181" s="2">
        <v>7</v>
      </c>
      <c r="AD181" s="2">
        <v>1</v>
      </c>
      <c r="AE181" s="2">
        <v>1</v>
      </c>
      <c r="AF181" s="2">
        <v>4</v>
      </c>
    </row>
    <row r="182" spans="1:32" x14ac:dyDescent="0.15">
      <c r="A182" s="1" t="s">
        <v>865</v>
      </c>
      <c r="B182" s="1" t="s">
        <v>21</v>
      </c>
      <c r="C182" s="1">
        <v>71832</v>
      </c>
      <c r="D182" s="1">
        <v>7</v>
      </c>
      <c r="E182" s="1">
        <v>6</v>
      </c>
      <c r="F182" s="2">
        <v>359705.76313191297</v>
      </c>
      <c r="G182" s="2">
        <v>290170.78163656202</v>
      </c>
      <c r="H182" s="2">
        <v>163747.79946055499</v>
      </c>
      <c r="I182" s="2">
        <v>181771.36367432799</v>
      </c>
      <c r="J182" s="2">
        <v>97339.732298081799</v>
      </c>
      <c r="K182" s="2">
        <v>167812.76827042401</v>
      </c>
      <c r="L182" s="2">
        <v>188626.94214974801</v>
      </c>
      <c r="M182" s="2">
        <v>288826.98152468301</v>
      </c>
      <c r="N182" s="2">
        <v>219334.32057072301</v>
      </c>
      <c r="O182" s="1">
        <v>0.13418443974739208</v>
      </c>
      <c r="P182" s="1">
        <v>0.10824514855127851</v>
      </c>
      <c r="Q182" s="1">
        <v>6.1084388916018167E-2</v>
      </c>
      <c r="R182" s="1">
        <v>6.780788938267418E-2</v>
      </c>
      <c r="S182" s="1">
        <v>3.6311560120289944E-2</v>
      </c>
      <c r="T182" s="1">
        <v>6.2600782641805838E-2</v>
      </c>
      <c r="U182" s="1">
        <v>7.0365290600989283E-2</v>
      </c>
      <c r="V182" s="1">
        <v>0.10774385809772845</v>
      </c>
      <c r="W182" s="1">
        <v>8.1820354133064571E-2</v>
      </c>
      <c r="X182" s="2">
        <v>6</v>
      </c>
      <c r="Y182" s="2">
        <v>4</v>
      </c>
      <c r="Z182" s="2">
        <v>5</v>
      </c>
      <c r="AA182" s="2">
        <v>4</v>
      </c>
      <c r="AB182" s="2">
        <v>1</v>
      </c>
      <c r="AC182" s="2">
        <v>4</v>
      </c>
      <c r="AD182" s="2">
        <v>3</v>
      </c>
      <c r="AE182" s="2">
        <v>5</v>
      </c>
      <c r="AF182" s="2">
        <v>4</v>
      </c>
    </row>
    <row r="183" spans="1:32" x14ac:dyDescent="0.15">
      <c r="A183" s="1" t="s">
        <v>866</v>
      </c>
      <c r="B183" s="1" t="s">
        <v>601</v>
      </c>
      <c r="C183" s="1">
        <v>40345</v>
      </c>
      <c r="D183" s="1">
        <v>2</v>
      </c>
      <c r="E183" s="1">
        <v>2</v>
      </c>
      <c r="F183" s="2">
        <v>57837.854138891104</v>
      </c>
      <c r="G183" s="2">
        <v>30834.186057543899</v>
      </c>
      <c r="H183" s="2">
        <v>32695.343751746699</v>
      </c>
      <c r="I183" s="2">
        <v>33327.636513931597</v>
      </c>
      <c r="J183" s="2">
        <v>42274.2829971908</v>
      </c>
      <c r="K183" s="2">
        <v>46770.950502879401</v>
      </c>
      <c r="L183" s="2">
        <v>57478.536831549303</v>
      </c>
      <c r="M183" s="2">
        <v>23161.616806754901</v>
      </c>
      <c r="N183" s="2">
        <v>29861.777259600101</v>
      </c>
      <c r="O183" s="1">
        <v>0.12771107230095158</v>
      </c>
      <c r="P183" s="1">
        <v>6.8084596559886842E-2</v>
      </c>
      <c r="Q183" s="1">
        <v>7.2194196550872322E-2</v>
      </c>
      <c r="R183" s="1">
        <v>7.3590354618439102E-2</v>
      </c>
      <c r="S183" s="1">
        <v>9.3345337455990079E-2</v>
      </c>
      <c r="T183" s="1">
        <v>0.1032743750643578</v>
      </c>
      <c r="U183" s="1">
        <v>0.12691766806249705</v>
      </c>
      <c r="V183" s="1">
        <v>5.1142888384329031E-2</v>
      </c>
      <c r="W183" s="1">
        <v>6.5937432351441977E-2</v>
      </c>
      <c r="X183" s="2">
        <v>3</v>
      </c>
      <c r="Y183" s="2">
        <v>2</v>
      </c>
      <c r="Z183" s="2">
        <v>2</v>
      </c>
      <c r="AA183" s="2">
        <v>2</v>
      </c>
      <c r="AB183" s="2">
        <v>3</v>
      </c>
      <c r="AC183" s="2">
        <v>2</v>
      </c>
      <c r="AD183" s="2">
        <v>2</v>
      </c>
      <c r="AE183" s="2">
        <v>0</v>
      </c>
      <c r="AF183" s="2">
        <v>1</v>
      </c>
    </row>
    <row r="184" spans="1:32" x14ac:dyDescent="0.15">
      <c r="A184" s="1" t="s">
        <v>867</v>
      </c>
      <c r="B184" s="1" t="s">
        <v>204</v>
      </c>
      <c r="C184" s="1">
        <v>56957</v>
      </c>
      <c r="D184" s="1">
        <v>3</v>
      </c>
      <c r="E184" s="1">
        <v>3</v>
      </c>
      <c r="F184" s="2">
        <v>5414.302617243</v>
      </c>
      <c r="G184" s="2">
        <v>6050.7217227492201</v>
      </c>
      <c r="H184" s="2">
        <v>10559.1186602544</v>
      </c>
      <c r="I184" s="2">
        <v>7657.4840846102998</v>
      </c>
      <c r="J184" s="2">
        <v>5316.4860955316499</v>
      </c>
      <c r="K184" s="2">
        <v>4456.3533810182798</v>
      </c>
      <c r="L184" s="2">
        <v>1495.44752084176</v>
      </c>
      <c r="M184" s="2">
        <v>386.98977473754297</v>
      </c>
      <c r="N184" s="2">
        <v>2068.4613731019899</v>
      </c>
      <c r="O184" s="1">
        <v>9.0833277517740146E-2</v>
      </c>
      <c r="P184" s="1">
        <v>0.10151018963638243</v>
      </c>
      <c r="Q184" s="1">
        <v>0.17714550209201763</v>
      </c>
      <c r="R184" s="1">
        <v>0.12846610655450705</v>
      </c>
      <c r="S184" s="1">
        <v>8.91922544921466E-2</v>
      </c>
      <c r="T184" s="1">
        <v>7.4762201522690724E-2</v>
      </c>
      <c r="U184" s="1">
        <v>2.5088438766100018E-2</v>
      </c>
      <c r="V184" s="1">
        <v>6.4923503709074896E-3</v>
      </c>
      <c r="W184" s="1">
        <v>3.4701629964187575E-2</v>
      </c>
      <c r="X184" s="2">
        <v>2</v>
      </c>
      <c r="Y184" s="2">
        <v>0</v>
      </c>
      <c r="Z184" s="2">
        <v>1</v>
      </c>
      <c r="AA184" s="2">
        <v>2</v>
      </c>
      <c r="AB184" s="2">
        <v>1</v>
      </c>
      <c r="AC184" s="2">
        <v>1</v>
      </c>
      <c r="AD184" s="2">
        <v>0</v>
      </c>
      <c r="AE184" s="2">
        <v>0</v>
      </c>
      <c r="AF184" s="2">
        <v>0</v>
      </c>
    </row>
    <row r="185" spans="1:32" x14ac:dyDescent="0.15">
      <c r="A185" s="1" t="s">
        <v>650</v>
      </c>
      <c r="B185" s="1" t="s">
        <v>422</v>
      </c>
      <c r="C185" s="1">
        <v>61058</v>
      </c>
      <c r="D185" s="1">
        <v>21</v>
      </c>
      <c r="E185" s="1">
        <v>21</v>
      </c>
      <c r="F185" s="2">
        <v>31478598.387768</v>
      </c>
      <c r="G185" s="2">
        <v>33064420.974176899</v>
      </c>
      <c r="H185" s="2">
        <v>98549148.626464099</v>
      </c>
      <c r="I185" s="2">
        <v>78786980.513684094</v>
      </c>
      <c r="J185" s="2">
        <v>119256565.84887899</v>
      </c>
      <c r="K185" s="2">
        <v>129336313.709894</v>
      </c>
      <c r="L185" s="2">
        <v>100182728.204915</v>
      </c>
      <c r="M185" s="2">
        <v>32096237.632803399</v>
      </c>
      <c r="N185" s="2">
        <v>52678942.999498002</v>
      </c>
      <c r="O185" s="1">
        <v>3.8820861859158132E-2</v>
      </c>
      <c r="P185" s="1">
        <v>4.0776571538533028E-2</v>
      </c>
      <c r="Q185" s="1">
        <v>0.12153536310727948</v>
      </c>
      <c r="R185" s="1">
        <v>9.7163744368314084E-2</v>
      </c>
      <c r="S185" s="1">
        <v>0.14707270671923947</v>
      </c>
      <c r="T185" s="1">
        <v>0.1595035174709552</v>
      </c>
      <c r="U185" s="1">
        <v>0.12354996891563806</v>
      </c>
      <c r="V185" s="1">
        <v>3.9582563111385145E-2</v>
      </c>
      <c r="W185" s="1">
        <v>6.4966106301119264E-2</v>
      </c>
      <c r="X185" s="2">
        <v>44</v>
      </c>
      <c r="Y185" s="2">
        <v>45</v>
      </c>
      <c r="Z185" s="2">
        <v>83</v>
      </c>
      <c r="AA185" s="2">
        <v>72</v>
      </c>
      <c r="AB185" s="2">
        <v>66</v>
      </c>
      <c r="AC185" s="2">
        <v>100</v>
      </c>
      <c r="AD185" s="2">
        <v>99</v>
      </c>
      <c r="AE185" s="2">
        <v>53</v>
      </c>
      <c r="AF185" s="2">
        <v>44</v>
      </c>
    </row>
    <row r="186" spans="1:32" x14ac:dyDescent="0.15">
      <c r="A186" s="1" t="s">
        <v>868</v>
      </c>
      <c r="B186" s="1" t="s">
        <v>453</v>
      </c>
      <c r="C186" s="1">
        <v>66851</v>
      </c>
      <c r="D186" s="1">
        <v>3</v>
      </c>
      <c r="E186" s="1">
        <v>3</v>
      </c>
      <c r="F186" s="2">
        <v>7306.13703794917</v>
      </c>
      <c r="G186" s="2">
        <v>11676.52873849</v>
      </c>
      <c r="H186" s="2">
        <v>31471.910287474599</v>
      </c>
      <c r="I186" s="2">
        <v>38337.102464464202</v>
      </c>
      <c r="J186" s="2">
        <v>67378.121549582895</v>
      </c>
      <c r="K186" s="2">
        <v>27856.709101828001</v>
      </c>
      <c r="L186" s="2">
        <v>13258.8822924657</v>
      </c>
      <c r="M186" s="2">
        <v>3485.0149753133101</v>
      </c>
      <c r="N186" s="2">
        <v>16371.800077108401</v>
      </c>
      <c r="O186" s="1">
        <v>2.5711000593638775E-2</v>
      </c>
      <c r="P186" s="1">
        <v>4.1090830320810255E-2</v>
      </c>
      <c r="Q186" s="1">
        <v>0.11075268638970678</v>
      </c>
      <c r="R186" s="1">
        <v>0.13491195950779908</v>
      </c>
      <c r="S186" s="1">
        <v>0.23711010540336974</v>
      </c>
      <c r="T186" s="1">
        <v>9.8030444889515261E-2</v>
      </c>
      <c r="U186" s="1">
        <v>4.6659285025984466E-2</v>
      </c>
      <c r="V186" s="1">
        <v>1.2264103675267516E-2</v>
      </c>
      <c r="W186" s="1">
        <v>5.7613942814796398E-2</v>
      </c>
      <c r="X186" s="2">
        <v>3</v>
      </c>
      <c r="Y186" s="2">
        <v>3</v>
      </c>
      <c r="Z186" s="2">
        <v>3</v>
      </c>
      <c r="AA186" s="2">
        <v>3</v>
      </c>
      <c r="AB186" s="2">
        <v>3</v>
      </c>
      <c r="AC186" s="2">
        <v>2</v>
      </c>
      <c r="AD186" s="2">
        <v>4</v>
      </c>
      <c r="AE186" s="2">
        <v>1</v>
      </c>
      <c r="AF186" s="2">
        <v>2</v>
      </c>
    </row>
    <row r="187" spans="1:32" x14ac:dyDescent="0.15">
      <c r="A187" s="1" t="s">
        <v>869</v>
      </c>
      <c r="B187" s="1" t="s">
        <v>88</v>
      </c>
      <c r="C187" s="1">
        <v>121996</v>
      </c>
      <c r="D187" s="1">
        <v>7</v>
      </c>
      <c r="E187" s="1">
        <v>7</v>
      </c>
      <c r="F187" s="2">
        <v>24226.2110448567</v>
      </c>
      <c r="G187" s="2">
        <v>22983.0434046962</v>
      </c>
      <c r="H187" s="2">
        <v>24654.6848646527</v>
      </c>
      <c r="I187" s="2">
        <v>105945.840038963</v>
      </c>
      <c r="J187" s="2">
        <v>178896.92933478599</v>
      </c>
      <c r="K187" s="2">
        <v>151862.41489905099</v>
      </c>
      <c r="L187" s="2">
        <v>9650.3990773600199</v>
      </c>
      <c r="M187" s="2">
        <v>5868.2909010571802</v>
      </c>
      <c r="N187" s="2">
        <v>1699.5181073296301</v>
      </c>
      <c r="O187" s="1">
        <v>4.2814376059058898E-2</v>
      </c>
      <c r="P187" s="1">
        <v>4.0617357022457036E-2</v>
      </c>
      <c r="Q187" s="1">
        <v>4.357160711009863E-2</v>
      </c>
      <c r="R187" s="1">
        <v>0.18723542979635971</v>
      </c>
      <c r="S187" s="1">
        <v>0.31616006292393456</v>
      </c>
      <c r="T187" s="1">
        <v>0.2683826426132439</v>
      </c>
      <c r="U187" s="1">
        <v>1.7054908605107912E-2</v>
      </c>
      <c r="V187" s="1">
        <v>1.0370883544133751E-2</v>
      </c>
      <c r="W187" s="1">
        <v>3.0035157884021977E-3</v>
      </c>
      <c r="X187" s="2">
        <v>0</v>
      </c>
      <c r="Y187" s="2">
        <v>0</v>
      </c>
      <c r="Z187" s="2">
        <v>2</v>
      </c>
      <c r="AA187" s="2">
        <v>6</v>
      </c>
      <c r="AB187" s="2">
        <v>8</v>
      </c>
      <c r="AC187" s="2">
        <v>4</v>
      </c>
      <c r="AD187" s="2">
        <v>0</v>
      </c>
      <c r="AE187" s="2">
        <v>0</v>
      </c>
      <c r="AF187" s="2">
        <v>0</v>
      </c>
    </row>
    <row r="188" spans="1:32" x14ac:dyDescent="0.15">
      <c r="A188" s="1" t="s">
        <v>870</v>
      </c>
      <c r="B188" s="1" t="s">
        <v>94</v>
      </c>
      <c r="C188" s="1">
        <v>13372</v>
      </c>
      <c r="D188" s="1">
        <v>3</v>
      </c>
      <c r="E188" s="1">
        <v>3</v>
      </c>
      <c r="F188" s="2">
        <v>104366.227007857</v>
      </c>
      <c r="G188" s="2">
        <v>116900.073650783</v>
      </c>
      <c r="H188" s="2">
        <v>100515.09309391701</v>
      </c>
      <c r="I188" s="2">
        <v>82934.994758699497</v>
      </c>
      <c r="J188" s="2">
        <v>99366.789198349899</v>
      </c>
      <c r="K188" s="2">
        <v>81146.882461236106</v>
      </c>
      <c r="L188" s="2">
        <v>66506.156251326596</v>
      </c>
      <c r="M188" s="2">
        <v>55663.377916209203</v>
      </c>
      <c r="N188" s="2">
        <v>70736.525996205295</v>
      </c>
      <c r="O188" s="1">
        <v>9.0752973483531285E-2</v>
      </c>
      <c r="P188" s="1">
        <v>0.10165193845182968</v>
      </c>
      <c r="Q188" s="1">
        <v>8.7404171251301385E-2</v>
      </c>
      <c r="R188" s="1">
        <v>7.2117174261999872E-2</v>
      </c>
      <c r="S188" s="1">
        <v>8.64056490667484E-2</v>
      </c>
      <c r="T188" s="1">
        <v>7.0562298584592717E-2</v>
      </c>
      <c r="U188" s="1">
        <v>5.7831269825571546E-2</v>
      </c>
      <c r="V188" s="1">
        <v>4.840279470535247E-2</v>
      </c>
      <c r="W188" s="1">
        <v>6.1509841373948083E-2</v>
      </c>
      <c r="X188" s="2">
        <v>1</v>
      </c>
      <c r="Y188" s="2">
        <v>1</v>
      </c>
      <c r="Z188" s="2">
        <v>2</v>
      </c>
      <c r="AA188" s="2">
        <v>0</v>
      </c>
      <c r="AB188" s="2">
        <v>1</v>
      </c>
      <c r="AC188" s="2">
        <v>1</v>
      </c>
      <c r="AD188" s="2">
        <v>2</v>
      </c>
      <c r="AE188" s="2">
        <v>2</v>
      </c>
      <c r="AF188" s="2">
        <v>2</v>
      </c>
    </row>
    <row r="189" spans="1:32" x14ac:dyDescent="0.15">
      <c r="A189" s="1" t="s">
        <v>871</v>
      </c>
      <c r="B189" s="1" t="s">
        <v>85</v>
      </c>
      <c r="C189" s="1">
        <v>226859</v>
      </c>
      <c r="D189" s="1">
        <v>11</v>
      </c>
      <c r="E189" s="1">
        <v>11</v>
      </c>
      <c r="F189" s="2">
        <v>151407.96143274501</v>
      </c>
      <c r="G189" s="2">
        <v>143275.773071681</v>
      </c>
      <c r="H189" s="2">
        <v>75817.793534879005</v>
      </c>
      <c r="I189" s="2">
        <v>75330.766192100098</v>
      </c>
      <c r="J189" s="2">
        <v>84489.374624334101</v>
      </c>
      <c r="K189" s="2">
        <v>72239.925040361995</v>
      </c>
      <c r="L189" s="2">
        <v>34728.971528838301</v>
      </c>
      <c r="M189" s="2">
        <v>56148.269687910099</v>
      </c>
      <c r="N189" s="2">
        <v>35257.5680219434</v>
      </c>
      <c r="O189" s="1">
        <v>0.14952199906870028</v>
      </c>
      <c r="P189" s="1">
        <v>0.14149110657768932</v>
      </c>
      <c r="Q189" s="1">
        <v>7.487339468174993E-2</v>
      </c>
      <c r="R189" s="1">
        <v>7.4392433831314289E-2</v>
      </c>
      <c r="S189" s="1">
        <v>8.3436961136989521E-2</v>
      </c>
      <c r="T189" s="1">
        <v>7.1340092703156568E-2</v>
      </c>
      <c r="U189" s="1">
        <v>3.4296381771829629E-2</v>
      </c>
      <c r="V189" s="1">
        <v>5.544887764514312E-2</v>
      </c>
      <c r="W189" s="1">
        <v>3.4818393980447115E-2</v>
      </c>
      <c r="X189" s="2">
        <v>14</v>
      </c>
      <c r="Y189" s="2">
        <v>12</v>
      </c>
      <c r="Z189" s="2">
        <v>9</v>
      </c>
      <c r="AA189" s="2">
        <v>8</v>
      </c>
      <c r="AB189" s="2">
        <v>3</v>
      </c>
      <c r="AC189" s="2">
        <v>9</v>
      </c>
      <c r="AD189" s="2">
        <v>4</v>
      </c>
      <c r="AE189" s="2">
        <v>9</v>
      </c>
      <c r="AF189" s="2">
        <v>1</v>
      </c>
    </row>
    <row r="190" spans="1:32" x14ac:dyDescent="0.15">
      <c r="A190" s="1" t="s">
        <v>872</v>
      </c>
      <c r="B190" s="1" t="s">
        <v>590</v>
      </c>
      <c r="C190" s="1">
        <v>22207</v>
      </c>
      <c r="D190" s="1">
        <v>8</v>
      </c>
      <c r="E190" s="1">
        <v>8</v>
      </c>
      <c r="F190" s="2">
        <v>17690353.1760295</v>
      </c>
      <c r="G190" s="2">
        <v>17654167.076876599</v>
      </c>
      <c r="H190" s="2">
        <v>23372234.822547801</v>
      </c>
      <c r="I190" s="2">
        <v>18248922.692395099</v>
      </c>
      <c r="J190" s="2">
        <v>22141646.466410998</v>
      </c>
      <c r="K190" s="2">
        <v>31596069.281957202</v>
      </c>
      <c r="L190" s="2">
        <v>22634263.6050945</v>
      </c>
      <c r="M190" s="2">
        <v>19588269.6362429</v>
      </c>
      <c r="N190" s="2">
        <v>12799581.803466599</v>
      </c>
      <c r="O190" s="1">
        <v>7.1341296031597778E-2</v>
      </c>
      <c r="P190" s="1">
        <v>7.119536546784884E-2</v>
      </c>
      <c r="Q190" s="1">
        <v>9.4255072626517264E-2</v>
      </c>
      <c r="R190" s="1">
        <v>7.3593883802160795E-2</v>
      </c>
      <c r="S190" s="1">
        <v>8.929238096430947E-2</v>
      </c>
      <c r="T190" s="1">
        <v>0.12741998475945085</v>
      </c>
      <c r="U190" s="1">
        <v>9.1278997329248893E-2</v>
      </c>
      <c r="V190" s="1">
        <v>7.8995174882066047E-2</v>
      </c>
      <c r="W190" s="1">
        <v>5.1617892838853527E-2</v>
      </c>
      <c r="X190" s="2">
        <v>11</v>
      </c>
      <c r="Y190" s="2">
        <v>8</v>
      </c>
      <c r="Z190" s="2">
        <v>9</v>
      </c>
      <c r="AA190" s="2">
        <v>8</v>
      </c>
      <c r="AB190" s="2">
        <v>8</v>
      </c>
      <c r="AC190" s="2">
        <v>11</v>
      </c>
      <c r="AD190" s="2">
        <v>7</v>
      </c>
      <c r="AE190" s="2">
        <v>8</v>
      </c>
      <c r="AF190" s="2">
        <v>7</v>
      </c>
    </row>
    <row r="191" spans="1:32" x14ac:dyDescent="0.15">
      <c r="A191" s="1" t="s">
        <v>873</v>
      </c>
      <c r="B191" s="1" t="s">
        <v>298</v>
      </c>
      <c r="C191" s="1">
        <v>15810</v>
      </c>
      <c r="D191" s="1">
        <v>5</v>
      </c>
      <c r="E191" s="1">
        <v>5</v>
      </c>
      <c r="F191" s="2">
        <v>205261.468627881</v>
      </c>
      <c r="G191" s="2">
        <v>232531.50585557599</v>
      </c>
      <c r="H191" s="2">
        <v>218173.03986622201</v>
      </c>
      <c r="I191" s="2">
        <v>166017.23043885999</v>
      </c>
      <c r="J191" s="2">
        <v>178342.74473706799</v>
      </c>
      <c r="K191" s="2">
        <v>100646.08082206899</v>
      </c>
      <c r="L191" s="2">
        <v>106490.466416597</v>
      </c>
      <c r="M191" s="2">
        <v>137900.97877561999</v>
      </c>
      <c r="N191" s="2">
        <v>110680.568114529</v>
      </c>
      <c r="O191" s="1">
        <v>0.10252954899149058</v>
      </c>
      <c r="P191" s="1">
        <v>0.11615112461709216</v>
      </c>
      <c r="Q191" s="1">
        <v>0.10897896974584832</v>
      </c>
      <c r="R191" s="1">
        <v>8.2926775665681837E-2</v>
      </c>
      <c r="S191" s="1">
        <v>8.9083456851542647E-2</v>
      </c>
      <c r="T191" s="1">
        <v>5.0273426101006526E-2</v>
      </c>
      <c r="U191" s="1">
        <v>5.3192737860514844E-2</v>
      </c>
      <c r="V191" s="1">
        <v>6.8882509970645905E-2</v>
      </c>
      <c r="W191" s="1">
        <v>5.5285723164523785E-2</v>
      </c>
      <c r="X191" s="2">
        <v>5</v>
      </c>
      <c r="Y191" s="2">
        <v>5</v>
      </c>
      <c r="Z191" s="2">
        <v>9</v>
      </c>
      <c r="AA191" s="2">
        <v>6</v>
      </c>
      <c r="AB191" s="2">
        <v>4</v>
      </c>
      <c r="AC191" s="2">
        <v>5</v>
      </c>
      <c r="AD191" s="2">
        <v>4</v>
      </c>
      <c r="AE191" s="2">
        <v>5</v>
      </c>
      <c r="AF191" s="2">
        <v>3</v>
      </c>
    </row>
    <row r="192" spans="1:32" x14ac:dyDescent="0.15">
      <c r="A192" s="1" t="s">
        <v>874</v>
      </c>
      <c r="B192" s="1" t="s">
        <v>159</v>
      </c>
      <c r="C192" s="1">
        <v>37685</v>
      </c>
      <c r="D192" s="1">
        <v>2</v>
      </c>
      <c r="E192" s="1">
        <v>2</v>
      </c>
      <c r="F192" s="2">
        <v>2340.2751295262201</v>
      </c>
      <c r="G192" s="2">
        <v>4713.7495559477202</v>
      </c>
      <c r="H192" s="2">
        <v>4628.0728812688103</v>
      </c>
      <c r="I192" s="2">
        <v>2141.5394508990598</v>
      </c>
      <c r="J192" s="2">
        <v>1628.4856266742399</v>
      </c>
      <c r="K192" s="2">
        <v>2311.21384094828</v>
      </c>
      <c r="L192" s="2">
        <v>731.357857333727</v>
      </c>
      <c r="M192" s="2">
        <v>607.73978367360905</v>
      </c>
      <c r="N192" s="2">
        <v>1346.4373914806799</v>
      </c>
      <c r="O192" s="1">
        <v>7.8572250128714147E-2</v>
      </c>
      <c r="P192" s="1">
        <v>0.15825913136504577</v>
      </c>
      <c r="Q192" s="1">
        <v>0.15538262807355857</v>
      </c>
      <c r="R192" s="1">
        <v>7.1899910943639705E-2</v>
      </c>
      <c r="S192" s="1">
        <v>5.4674674090976629E-2</v>
      </c>
      <c r="T192" s="1">
        <v>7.7596548252298059E-2</v>
      </c>
      <c r="U192" s="1">
        <v>2.4554562741372847E-2</v>
      </c>
      <c r="V192" s="1">
        <v>2.0404217304843361E-2</v>
      </c>
      <c r="W192" s="1">
        <v>4.520520436735604E-2</v>
      </c>
      <c r="X192" s="2">
        <v>0</v>
      </c>
      <c r="Y192" s="2">
        <v>1</v>
      </c>
      <c r="Z192" s="2">
        <v>2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</row>
    <row r="193" spans="1:32" x14ac:dyDescent="0.15">
      <c r="A193" s="1" t="s">
        <v>875</v>
      </c>
      <c r="B193" s="1" t="s">
        <v>359</v>
      </c>
      <c r="C193" s="1">
        <v>25691</v>
      </c>
      <c r="D193" s="1">
        <v>5</v>
      </c>
      <c r="E193" s="1">
        <v>5</v>
      </c>
      <c r="F193" s="2">
        <v>177578.58748699701</v>
      </c>
      <c r="G193" s="2">
        <v>107677.331782564</v>
      </c>
      <c r="H193" s="2">
        <v>157397.77717148801</v>
      </c>
      <c r="I193" s="2">
        <v>114775.682904167</v>
      </c>
      <c r="J193" s="2">
        <v>188812.42771441099</v>
      </c>
      <c r="K193" s="2">
        <v>155746.425656315</v>
      </c>
      <c r="L193" s="2">
        <v>110559.532943203</v>
      </c>
      <c r="M193" s="2">
        <v>81870.761737482506</v>
      </c>
      <c r="N193" s="2">
        <v>116548.925632718</v>
      </c>
      <c r="O193" s="1">
        <v>0.10913581640669902</v>
      </c>
      <c r="P193" s="1">
        <v>6.6176072683569509E-2</v>
      </c>
      <c r="Q193" s="1">
        <v>9.6733143084989662E-2</v>
      </c>
      <c r="R193" s="1">
        <v>7.05385600518975E-2</v>
      </c>
      <c r="S193" s="1">
        <v>0.11603988261170257</v>
      </c>
      <c r="T193" s="1">
        <v>9.5718259487066901E-2</v>
      </c>
      <c r="U193" s="1">
        <v>6.7947408863038253E-2</v>
      </c>
      <c r="V193" s="1">
        <v>5.0315933629738706E-2</v>
      </c>
      <c r="W193" s="1">
        <v>7.1628355255285006E-2</v>
      </c>
      <c r="X193" s="2">
        <v>3</v>
      </c>
      <c r="Y193" s="2">
        <v>3</v>
      </c>
      <c r="Z193" s="2">
        <v>5</v>
      </c>
      <c r="AA193" s="2">
        <v>4</v>
      </c>
      <c r="AB193" s="2">
        <v>4</v>
      </c>
      <c r="AC193" s="2">
        <v>4</v>
      </c>
      <c r="AD193" s="2">
        <v>4</v>
      </c>
      <c r="AE193" s="2">
        <v>3</v>
      </c>
      <c r="AF193" s="2">
        <v>3</v>
      </c>
    </row>
    <row r="194" spans="1:32" x14ac:dyDescent="0.15">
      <c r="A194" s="1" t="s">
        <v>876</v>
      </c>
      <c r="B194" s="1" t="s">
        <v>464</v>
      </c>
      <c r="C194" s="1">
        <v>123027</v>
      </c>
      <c r="D194" s="1">
        <v>3</v>
      </c>
      <c r="E194" s="1">
        <v>3</v>
      </c>
      <c r="F194" s="2">
        <v>30003.7487009215</v>
      </c>
      <c r="G194" s="2">
        <v>32656.3143894852</v>
      </c>
      <c r="H194" s="2">
        <v>28836.654877480501</v>
      </c>
      <c r="I194" s="2">
        <v>27471.706874292999</v>
      </c>
      <c r="J194" s="2">
        <v>21439.744447542798</v>
      </c>
      <c r="K194" s="2">
        <v>23805.195548880201</v>
      </c>
      <c r="L194" s="2">
        <v>18226.687110886702</v>
      </c>
      <c r="M194" s="2">
        <v>13033.6120391676</v>
      </c>
      <c r="N194" s="2">
        <v>24783.636701452098</v>
      </c>
      <c r="O194" s="1">
        <v>0.10332245181401058</v>
      </c>
      <c r="P194" s="1">
        <v>0.1124569634136129</v>
      </c>
      <c r="Q194" s="1">
        <v>9.9303387511848612E-2</v>
      </c>
      <c r="R194" s="1">
        <v>9.460298238268422E-2</v>
      </c>
      <c r="S194" s="1">
        <v>7.3831006407472879E-2</v>
      </c>
      <c r="T194" s="1">
        <v>8.1976795451120812E-2</v>
      </c>
      <c r="U194" s="1">
        <v>6.2766356948116941E-2</v>
      </c>
      <c r="V194" s="1">
        <v>4.4883216604131949E-2</v>
      </c>
      <c r="W194" s="1">
        <v>8.5346205715390547E-2</v>
      </c>
      <c r="X194" s="2">
        <v>3</v>
      </c>
      <c r="Y194" s="2">
        <v>3</v>
      </c>
      <c r="Z194" s="2">
        <v>3</v>
      </c>
      <c r="AA194" s="2">
        <v>1</v>
      </c>
      <c r="AB194" s="2">
        <v>0</v>
      </c>
      <c r="AC194" s="2">
        <v>1</v>
      </c>
      <c r="AD194" s="2">
        <v>2</v>
      </c>
      <c r="AE194" s="2">
        <v>1</v>
      </c>
      <c r="AF194" s="2">
        <v>1</v>
      </c>
    </row>
    <row r="195" spans="1:32" x14ac:dyDescent="0.15">
      <c r="A195" s="1" t="s">
        <v>877</v>
      </c>
      <c r="B195" s="1" t="s">
        <v>179</v>
      </c>
      <c r="C195" s="1">
        <v>79189</v>
      </c>
      <c r="D195" s="1">
        <v>5</v>
      </c>
      <c r="E195" s="1">
        <v>5</v>
      </c>
      <c r="F195" s="2">
        <v>67009.309066813104</v>
      </c>
      <c r="G195" s="2">
        <v>49773.868349377597</v>
      </c>
      <c r="H195" s="2">
        <v>63565.835292992197</v>
      </c>
      <c r="I195" s="2">
        <v>47839.044971765099</v>
      </c>
      <c r="J195" s="2">
        <v>38901.629290103803</v>
      </c>
      <c r="K195" s="2">
        <v>54786.381738654702</v>
      </c>
      <c r="L195" s="2">
        <v>27832.3884742968</v>
      </c>
      <c r="M195" s="2">
        <v>27278.0455107735</v>
      </c>
      <c r="N195" s="2">
        <v>27789.312389292299</v>
      </c>
      <c r="O195" s="1">
        <v>0.12033179235252971</v>
      </c>
      <c r="P195" s="1">
        <v>8.938129454263756E-2</v>
      </c>
      <c r="Q195" s="1">
        <v>0.11414818328547227</v>
      </c>
      <c r="R195" s="1">
        <v>8.5906840498027895E-2</v>
      </c>
      <c r="S195" s="1">
        <v>6.9857499548972551E-2</v>
      </c>
      <c r="T195" s="1">
        <v>9.8382502415432796E-2</v>
      </c>
      <c r="U195" s="1">
        <v>4.9979939163746767E-2</v>
      </c>
      <c r="V195" s="1">
        <v>4.8984479229780546E-2</v>
      </c>
      <c r="W195" s="1">
        <v>4.9902585396213464E-2</v>
      </c>
      <c r="X195" s="2">
        <v>3</v>
      </c>
      <c r="Y195" s="2">
        <v>1</v>
      </c>
      <c r="Z195" s="2">
        <v>4</v>
      </c>
      <c r="AA195" s="2">
        <v>2</v>
      </c>
      <c r="AB195" s="2">
        <v>4</v>
      </c>
      <c r="AC195" s="2">
        <v>4</v>
      </c>
      <c r="AD195" s="2">
        <v>3</v>
      </c>
      <c r="AE195" s="2">
        <v>2</v>
      </c>
      <c r="AF195" s="2">
        <v>2</v>
      </c>
    </row>
    <row r="196" spans="1:32" x14ac:dyDescent="0.15">
      <c r="A196" s="1" t="s">
        <v>878</v>
      </c>
      <c r="B196" s="1" t="s">
        <v>236</v>
      </c>
      <c r="C196" s="1">
        <v>55108</v>
      </c>
      <c r="D196" s="1">
        <v>2</v>
      </c>
      <c r="E196" s="1">
        <v>2</v>
      </c>
      <c r="F196" s="2">
        <v>133885.19839177799</v>
      </c>
      <c r="G196" s="2">
        <v>136333.95239955699</v>
      </c>
      <c r="H196" s="2">
        <v>121240.556090343</v>
      </c>
      <c r="I196" s="2">
        <v>108238.757545206</v>
      </c>
      <c r="J196" s="2">
        <v>102667.710665269</v>
      </c>
      <c r="K196" s="2">
        <v>111032.168996648</v>
      </c>
      <c r="L196" s="2">
        <v>97660.114128882793</v>
      </c>
      <c r="M196" s="2">
        <v>87977.229228140495</v>
      </c>
      <c r="N196" s="2">
        <v>79782.286127652595</v>
      </c>
      <c r="O196" s="1">
        <v>0.1000444869110739</v>
      </c>
      <c r="P196" s="1">
        <v>0.1018742958908747</v>
      </c>
      <c r="Q196" s="1">
        <v>9.0595893889466136E-2</v>
      </c>
      <c r="R196" s="1">
        <v>8.08804191395011E-2</v>
      </c>
      <c r="S196" s="1">
        <v>7.6717505439138967E-2</v>
      </c>
      <c r="T196" s="1">
        <v>8.296777023393094E-2</v>
      </c>
      <c r="U196" s="1">
        <v>7.2975624841745051E-2</v>
      </c>
      <c r="V196" s="1">
        <v>6.5740177881588494E-2</v>
      </c>
      <c r="W196" s="1">
        <v>5.9616581788802588E-2</v>
      </c>
      <c r="X196" s="2">
        <v>1</v>
      </c>
      <c r="Y196" s="2">
        <v>1</v>
      </c>
      <c r="Z196" s="2">
        <v>2</v>
      </c>
      <c r="AA196" s="2">
        <v>1</v>
      </c>
      <c r="AB196" s="2">
        <v>2</v>
      </c>
      <c r="AC196" s="2">
        <v>1</v>
      </c>
      <c r="AD196" s="2">
        <v>2</v>
      </c>
      <c r="AE196" s="2">
        <v>0</v>
      </c>
      <c r="AF196" s="2">
        <v>1</v>
      </c>
    </row>
    <row r="197" spans="1:32" x14ac:dyDescent="0.15">
      <c r="A197" s="1" t="s">
        <v>879</v>
      </c>
      <c r="B197" s="1" t="s">
        <v>549</v>
      </c>
      <c r="C197" s="1">
        <v>48291</v>
      </c>
      <c r="D197" s="1">
        <v>17</v>
      </c>
      <c r="E197" s="1">
        <v>16</v>
      </c>
      <c r="F197" s="2">
        <v>13330523.7218422</v>
      </c>
      <c r="G197" s="2">
        <v>12149552.3148333</v>
      </c>
      <c r="H197" s="2">
        <v>10269226.1078224</v>
      </c>
      <c r="I197" s="2">
        <v>9616630.4937768299</v>
      </c>
      <c r="J197" s="2">
        <v>8974745.2423200104</v>
      </c>
      <c r="K197" s="2">
        <v>12072544.0075917</v>
      </c>
      <c r="L197" s="2">
        <v>13449875.5046067</v>
      </c>
      <c r="M197" s="2">
        <v>10194533.568762301</v>
      </c>
      <c r="N197" s="2">
        <v>10457067.4597131</v>
      </c>
      <c r="O197" s="1">
        <v>0.10134025635333671</v>
      </c>
      <c r="P197" s="1">
        <v>9.2362368640182144E-2</v>
      </c>
      <c r="Q197" s="1">
        <v>7.8067901009164817E-2</v>
      </c>
      <c r="R197" s="1">
        <v>7.3106790087912737E-2</v>
      </c>
      <c r="S197" s="1">
        <v>6.8227100640642413E-2</v>
      </c>
      <c r="T197" s="1">
        <v>9.177694215881943E-2</v>
      </c>
      <c r="U197" s="1">
        <v>0.10224758306562215</v>
      </c>
      <c r="V197" s="1">
        <v>7.7500079278077866E-2</v>
      </c>
      <c r="W197" s="1">
        <v>7.9495893723597361E-2</v>
      </c>
      <c r="X197" s="2">
        <v>24</v>
      </c>
      <c r="Y197" s="2">
        <v>25</v>
      </c>
      <c r="Z197" s="2">
        <v>22</v>
      </c>
      <c r="AA197" s="2">
        <v>21</v>
      </c>
      <c r="AB197" s="2">
        <v>16</v>
      </c>
      <c r="AC197" s="2">
        <v>21</v>
      </c>
      <c r="AD197" s="2">
        <v>22</v>
      </c>
      <c r="AE197" s="2">
        <v>20</v>
      </c>
      <c r="AF197" s="2">
        <v>20</v>
      </c>
    </row>
    <row r="198" spans="1:32" x14ac:dyDescent="0.15">
      <c r="A198" s="1" t="s">
        <v>880</v>
      </c>
      <c r="B198" s="1" t="s">
        <v>234</v>
      </c>
      <c r="C198" s="1">
        <v>83769</v>
      </c>
      <c r="D198" s="1">
        <v>2</v>
      </c>
      <c r="E198" s="1">
        <v>2</v>
      </c>
      <c r="F198" s="2">
        <v>27400.944808016098</v>
      </c>
      <c r="G198" s="2">
        <v>26736.683636107999</v>
      </c>
      <c r="H198" s="2">
        <v>30440.4108672564</v>
      </c>
      <c r="I198" s="2">
        <v>15849.347695136499</v>
      </c>
      <c r="J198" s="2">
        <v>24194.464332939999</v>
      </c>
      <c r="K198" s="2">
        <v>18811.4109003538</v>
      </c>
      <c r="L198" s="2">
        <v>6734.6336025254504</v>
      </c>
      <c r="M198" s="2">
        <v>17291.524427726999</v>
      </c>
      <c r="N198" s="2">
        <v>14799.190158101001</v>
      </c>
      <c r="O198" s="1">
        <v>0.10168809777807838</v>
      </c>
      <c r="P198" s="1">
        <v>9.9222947197598735E-2</v>
      </c>
      <c r="Q198" s="1">
        <v>0.11296791035354689</v>
      </c>
      <c r="R198" s="1">
        <v>5.8818775390194013E-2</v>
      </c>
      <c r="S198" s="1">
        <v>8.9788475252009545E-2</v>
      </c>
      <c r="T198" s="1">
        <v>6.9811336958686632E-2</v>
      </c>
      <c r="U198" s="1">
        <v>2.4993009732744466E-2</v>
      </c>
      <c r="V198" s="1">
        <v>6.4170861226082038E-2</v>
      </c>
      <c r="W198" s="1">
        <v>5.4921518450454808E-2</v>
      </c>
      <c r="X198" s="2">
        <v>0</v>
      </c>
      <c r="Y198" s="2">
        <v>0</v>
      </c>
      <c r="Z198" s="2">
        <v>0</v>
      </c>
      <c r="AA198" s="2">
        <v>0</v>
      </c>
      <c r="AB198" s="2">
        <v>1</v>
      </c>
      <c r="AC198" s="2">
        <v>0</v>
      </c>
      <c r="AD198" s="2">
        <v>1</v>
      </c>
      <c r="AE198" s="2">
        <v>0</v>
      </c>
      <c r="AF198" s="2">
        <v>0</v>
      </c>
    </row>
    <row r="199" spans="1:32" x14ac:dyDescent="0.15">
      <c r="A199" s="1" t="s">
        <v>881</v>
      </c>
      <c r="B199" s="1" t="s">
        <v>451</v>
      </c>
      <c r="C199" s="1">
        <v>81003</v>
      </c>
      <c r="D199" s="1">
        <v>5</v>
      </c>
      <c r="E199" s="1">
        <v>5</v>
      </c>
      <c r="F199" s="2">
        <v>96216.171907056705</v>
      </c>
      <c r="G199" s="2">
        <v>65961.368606417396</v>
      </c>
      <c r="H199" s="2">
        <v>68998.597099481005</v>
      </c>
      <c r="I199" s="2">
        <v>47449.6368485368</v>
      </c>
      <c r="J199" s="2">
        <v>46889.525884829302</v>
      </c>
      <c r="K199" s="2">
        <v>71655.348793455807</v>
      </c>
      <c r="L199" s="2">
        <v>31145.413301897199</v>
      </c>
      <c r="M199" s="2">
        <v>70368.606340128201</v>
      </c>
      <c r="N199" s="2">
        <v>25090.3584038269</v>
      </c>
      <c r="O199" s="1">
        <v>0.13525394651403067</v>
      </c>
      <c r="P199" s="1">
        <v>9.2723865901697913E-2</v>
      </c>
      <c r="Q199" s="1">
        <v>9.6993388706539271E-2</v>
      </c>
      <c r="R199" s="1">
        <v>6.6701371684394384E-2</v>
      </c>
      <c r="S199" s="1">
        <v>6.5914006974017045E-2</v>
      </c>
      <c r="T199" s="1">
        <v>0.10072806391129634</v>
      </c>
      <c r="U199" s="1">
        <v>4.3782037690726562E-2</v>
      </c>
      <c r="V199" s="1">
        <v>9.8919251613839507E-2</v>
      </c>
      <c r="W199" s="1">
        <v>3.5270266175702746E-2</v>
      </c>
      <c r="X199" s="2">
        <v>2</v>
      </c>
      <c r="Y199" s="2">
        <v>5</v>
      </c>
      <c r="Z199" s="2">
        <v>3</v>
      </c>
      <c r="AA199" s="2">
        <v>4</v>
      </c>
      <c r="AB199" s="2">
        <v>1</v>
      </c>
      <c r="AC199" s="2">
        <v>2</v>
      </c>
      <c r="AD199" s="2">
        <v>0</v>
      </c>
      <c r="AE199" s="2">
        <v>3</v>
      </c>
      <c r="AF199" s="2">
        <v>2</v>
      </c>
    </row>
    <row r="200" spans="1:32" x14ac:dyDescent="0.15">
      <c r="A200" s="1" t="s">
        <v>882</v>
      </c>
      <c r="B200" s="1" t="s">
        <v>122</v>
      </c>
      <c r="C200" s="1">
        <v>178348</v>
      </c>
      <c r="D200" s="1">
        <v>10</v>
      </c>
      <c r="E200" s="1">
        <v>10</v>
      </c>
      <c r="F200" s="2">
        <v>312848.88344370201</v>
      </c>
      <c r="G200" s="2">
        <v>246470.85685382501</v>
      </c>
      <c r="H200" s="2">
        <v>94427.735681610997</v>
      </c>
      <c r="I200" s="2">
        <v>41695.393747345202</v>
      </c>
      <c r="J200" s="2">
        <v>37095.206822275701</v>
      </c>
      <c r="K200" s="2">
        <v>31352.175841998898</v>
      </c>
      <c r="L200" s="2">
        <v>6291.0785609014802</v>
      </c>
      <c r="M200" s="2">
        <v>27773.279084241702</v>
      </c>
      <c r="N200" s="2">
        <v>16880.964720089501</v>
      </c>
      <c r="O200" s="1">
        <v>0.23085328642254241</v>
      </c>
      <c r="P200" s="1">
        <v>0.18187249602993891</v>
      </c>
      <c r="Q200" s="1">
        <v>6.9678858596475865E-2</v>
      </c>
      <c r="R200" s="1">
        <v>3.0767310304269324E-2</v>
      </c>
      <c r="S200" s="1">
        <v>2.7372801562155151E-2</v>
      </c>
      <c r="T200" s="1">
        <v>2.3134980537417641E-2</v>
      </c>
      <c r="U200" s="1">
        <v>4.6422290050712406E-3</v>
      </c>
      <c r="V200" s="1">
        <v>2.0494088649932587E-2</v>
      </c>
      <c r="W200" s="1">
        <v>1.2456576928512309E-2</v>
      </c>
      <c r="X200" s="2">
        <v>10</v>
      </c>
      <c r="Y200" s="2">
        <v>10</v>
      </c>
      <c r="Z200" s="2">
        <v>5</v>
      </c>
      <c r="AA200" s="2">
        <v>3</v>
      </c>
      <c r="AB200" s="2">
        <v>2</v>
      </c>
      <c r="AC200" s="2">
        <v>3</v>
      </c>
      <c r="AD200" s="2">
        <v>0</v>
      </c>
      <c r="AE200" s="2">
        <v>2</v>
      </c>
      <c r="AF200" s="2">
        <v>1</v>
      </c>
    </row>
    <row r="201" spans="1:32" x14ac:dyDescent="0.15">
      <c r="A201" s="1" t="s">
        <v>883</v>
      </c>
      <c r="B201" s="1" t="s">
        <v>31</v>
      </c>
      <c r="C201" s="1">
        <v>65093</v>
      </c>
      <c r="D201" s="1">
        <v>3</v>
      </c>
      <c r="E201" s="1">
        <v>3</v>
      </c>
      <c r="F201" s="2">
        <v>18606.525815933499</v>
      </c>
      <c r="G201" s="2">
        <v>21214.002310554999</v>
      </c>
      <c r="H201" s="2">
        <v>13582.6598588617</v>
      </c>
      <c r="I201" s="2">
        <v>71432.900169030501</v>
      </c>
      <c r="J201" s="2">
        <v>80263.817570535306</v>
      </c>
      <c r="K201" s="2">
        <v>67026.552310790503</v>
      </c>
      <c r="L201" s="2">
        <v>1050.05129438265</v>
      </c>
      <c r="M201" s="2">
        <v>220.40355110636</v>
      </c>
      <c r="N201" s="2">
        <v>34.214090890254496</v>
      </c>
      <c r="O201" s="1">
        <v>4.487305117269811E-2</v>
      </c>
      <c r="P201" s="1">
        <v>5.1161459193208941E-2</v>
      </c>
      <c r="Q201" s="1">
        <v>3.2757076572893506E-2</v>
      </c>
      <c r="R201" s="1">
        <v>0.17227354619604593</v>
      </c>
      <c r="S201" s="1">
        <v>0.19357092392145955</v>
      </c>
      <c r="T201" s="1">
        <v>0.16164682980183379</v>
      </c>
      <c r="U201" s="1">
        <v>2.5323913734847095E-3</v>
      </c>
      <c r="V201" s="1">
        <v>5.3154360600573408E-4</v>
      </c>
      <c r="W201" s="1">
        <v>8.2513558228640641E-5</v>
      </c>
      <c r="X201" s="2">
        <v>1</v>
      </c>
      <c r="Y201" s="2">
        <v>2</v>
      </c>
      <c r="Z201" s="2">
        <v>1</v>
      </c>
      <c r="AA201" s="2">
        <v>3</v>
      </c>
      <c r="AB201" s="2">
        <v>3</v>
      </c>
      <c r="AC201" s="2">
        <v>3</v>
      </c>
      <c r="AD201" s="2">
        <v>0</v>
      </c>
      <c r="AE201" s="2">
        <v>0</v>
      </c>
      <c r="AF201" s="2">
        <v>0</v>
      </c>
    </row>
    <row r="202" spans="1:32" x14ac:dyDescent="0.15">
      <c r="A202" s="1" t="s">
        <v>884</v>
      </c>
      <c r="B202" s="1" t="s">
        <v>249</v>
      </c>
      <c r="C202" s="1">
        <v>533823</v>
      </c>
      <c r="D202" s="1">
        <v>13</v>
      </c>
      <c r="E202" s="1">
        <v>13</v>
      </c>
      <c r="F202" s="2">
        <v>52474.908225336403</v>
      </c>
      <c r="G202" s="2">
        <v>35891.122418542996</v>
      </c>
      <c r="H202" s="2">
        <v>53580.276689284001</v>
      </c>
      <c r="I202" s="2">
        <v>36666.957537257498</v>
      </c>
      <c r="J202" s="2">
        <v>46374.825679157497</v>
      </c>
      <c r="K202" s="2">
        <v>39501.269506022902</v>
      </c>
      <c r="L202" s="2">
        <v>18577.411526612399</v>
      </c>
      <c r="M202" s="2">
        <v>5631.6757243525699</v>
      </c>
      <c r="N202" s="2">
        <v>16539.440067476298</v>
      </c>
      <c r="O202" s="1">
        <v>0.12685367363708347</v>
      </c>
      <c r="P202" s="1">
        <v>8.6763767364764668E-2</v>
      </c>
      <c r="Q202" s="1">
        <v>0.12952580885592374</v>
      </c>
      <c r="R202" s="1">
        <v>8.8639283459485116E-2</v>
      </c>
      <c r="S202" s="1">
        <v>0.11210723754710807</v>
      </c>
      <c r="T202" s="1">
        <v>9.5490994069964058E-2</v>
      </c>
      <c r="U202" s="1">
        <v>4.4909328639489474E-2</v>
      </c>
      <c r="V202" s="1">
        <v>1.3614102025660603E-2</v>
      </c>
      <c r="W202" s="1">
        <v>3.9982704180256616E-2</v>
      </c>
      <c r="X202" s="2">
        <v>7</v>
      </c>
      <c r="Y202" s="2">
        <v>7</v>
      </c>
      <c r="Z202" s="2">
        <v>8</v>
      </c>
      <c r="AA202" s="2">
        <v>9</v>
      </c>
      <c r="AB202" s="2">
        <v>5</v>
      </c>
      <c r="AC202" s="2">
        <v>5</v>
      </c>
      <c r="AD202" s="2">
        <v>2</v>
      </c>
      <c r="AE202" s="2">
        <v>0</v>
      </c>
      <c r="AF202" s="2">
        <v>0</v>
      </c>
    </row>
    <row r="203" spans="1:32" x14ac:dyDescent="0.15">
      <c r="A203" s="1" t="s">
        <v>885</v>
      </c>
      <c r="B203" s="1" t="s">
        <v>214</v>
      </c>
      <c r="C203" s="1">
        <v>59246</v>
      </c>
      <c r="D203" s="1">
        <v>3</v>
      </c>
      <c r="E203" s="1">
        <v>3</v>
      </c>
      <c r="F203" s="2">
        <v>105268.078470557</v>
      </c>
      <c r="G203" s="2">
        <v>88418.358992847905</v>
      </c>
      <c r="H203" s="2">
        <v>69044.637436417601</v>
      </c>
      <c r="I203" s="2">
        <v>52266.028445381497</v>
      </c>
      <c r="J203" s="2">
        <v>67943.343611764401</v>
      </c>
      <c r="K203" s="2">
        <v>60786.306326420497</v>
      </c>
      <c r="L203" s="2">
        <v>41357.053630102302</v>
      </c>
      <c r="M203" s="2">
        <v>46935.071520940102</v>
      </c>
      <c r="N203" s="2">
        <v>49988.6485779875</v>
      </c>
      <c r="O203" s="1">
        <v>0.13405916926804728</v>
      </c>
      <c r="P203" s="1">
        <v>0.11260100808186102</v>
      </c>
      <c r="Q203" s="1">
        <v>8.7928523742632408E-2</v>
      </c>
      <c r="R203" s="1">
        <v>6.6560921944516419E-2</v>
      </c>
      <c r="S203" s="1">
        <v>8.6526023218275142E-2</v>
      </c>
      <c r="T203" s="1">
        <v>7.7411517787628351E-2</v>
      </c>
      <c r="U203" s="1">
        <v>5.2668314398617126E-2</v>
      </c>
      <c r="V203" s="1">
        <v>5.9771934560328088E-2</v>
      </c>
      <c r="W203" s="1">
        <v>6.3660672813285177E-2</v>
      </c>
      <c r="X203" s="2">
        <v>2</v>
      </c>
      <c r="Y203" s="2">
        <v>1</v>
      </c>
      <c r="Z203" s="2">
        <v>2</v>
      </c>
      <c r="AA203" s="2">
        <v>1</v>
      </c>
      <c r="AB203" s="2">
        <v>1</v>
      </c>
      <c r="AC203" s="2">
        <v>0</v>
      </c>
      <c r="AD203" s="2">
        <v>2</v>
      </c>
      <c r="AE203" s="2">
        <v>1</v>
      </c>
      <c r="AF203" s="2">
        <v>1</v>
      </c>
    </row>
    <row r="204" spans="1:32" x14ac:dyDescent="0.15">
      <c r="A204" s="1" t="s">
        <v>886</v>
      </c>
      <c r="B204" s="1" t="s">
        <v>594</v>
      </c>
      <c r="C204" s="1">
        <v>12518</v>
      </c>
      <c r="D204" s="1">
        <v>4</v>
      </c>
      <c r="E204" s="1">
        <v>4</v>
      </c>
      <c r="F204" s="2">
        <v>1179259.8280030901</v>
      </c>
      <c r="G204" s="2">
        <v>578974.20488363295</v>
      </c>
      <c r="H204" s="2">
        <v>1036164.85257387</v>
      </c>
      <c r="I204" s="2">
        <v>1183789.1512349199</v>
      </c>
      <c r="J204" s="2">
        <v>802027.91154396499</v>
      </c>
      <c r="K204" s="2">
        <v>1455962.3451529399</v>
      </c>
      <c r="L204" s="2">
        <v>1104594.2849911</v>
      </c>
      <c r="M204" s="2">
        <v>1110536.5555390399</v>
      </c>
      <c r="N204" s="2">
        <v>1677536.3046681201</v>
      </c>
      <c r="O204" s="1">
        <v>8.7534957176327116E-2</v>
      </c>
      <c r="P204" s="1">
        <v>4.2976518852937684E-2</v>
      </c>
      <c r="Q204" s="1">
        <v>7.6913199147347996E-2</v>
      </c>
      <c r="R204" s="1">
        <v>8.7871163079149522E-2</v>
      </c>
      <c r="S204" s="1">
        <v>5.9533511804691179E-2</v>
      </c>
      <c r="T204" s="1">
        <v>0.10807423309680778</v>
      </c>
      <c r="U204" s="1">
        <v>8.199262888285061E-2</v>
      </c>
      <c r="V204" s="1">
        <v>8.243371606787317E-2</v>
      </c>
      <c r="W204" s="1">
        <v>0.12452138630001153</v>
      </c>
      <c r="X204" s="2">
        <v>1</v>
      </c>
      <c r="Y204" s="2">
        <v>2</v>
      </c>
      <c r="Z204" s="2">
        <v>2</v>
      </c>
      <c r="AA204" s="2">
        <v>1</v>
      </c>
      <c r="AB204" s="2">
        <v>3</v>
      </c>
      <c r="AC204" s="2">
        <v>1</v>
      </c>
      <c r="AD204" s="2">
        <v>2</v>
      </c>
      <c r="AE204" s="2">
        <v>2</v>
      </c>
      <c r="AF204" s="2">
        <v>2</v>
      </c>
    </row>
    <row r="205" spans="1:32" x14ac:dyDescent="0.15">
      <c r="A205" s="1" t="s">
        <v>887</v>
      </c>
      <c r="B205" s="1" t="s">
        <v>546</v>
      </c>
      <c r="C205" s="1">
        <v>75213</v>
      </c>
      <c r="D205" s="1">
        <v>3</v>
      </c>
      <c r="E205" s="1">
        <v>3</v>
      </c>
      <c r="F205" s="2">
        <v>16196.9432296674</v>
      </c>
      <c r="G205" s="2">
        <v>16484.1150472511</v>
      </c>
      <c r="H205" s="2">
        <v>23826.965539701301</v>
      </c>
      <c r="I205" s="2">
        <v>18034.304932394902</v>
      </c>
      <c r="J205" s="2">
        <v>20432.887099025102</v>
      </c>
      <c r="K205" s="2">
        <v>17217.4249092381</v>
      </c>
      <c r="L205" s="2">
        <v>15964.4873693382</v>
      </c>
      <c r="M205" s="2">
        <v>5995.5174004393402</v>
      </c>
      <c r="N205" s="2">
        <v>17773.9751099928</v>
      </c>
      <c r="O205" s="1">
        <v>7.7829451591614321E-2</v>
      </c>
      <c r="P205" s="1">
        <v>7.9209367836191133E-2</v>
      </c>
      <c r="Q205" s="1">
        <v>0.11449318768065629</v>
      </c>
      <c r="R205" s="1">
        <v>8.6658330699913369E-2</v>
      </c>
      <c r="S205" s="1">
        <v>9.8183982915840032E-2</v>
      </c>
      <c r="T205" s="1">
        <v>8.2733063856847158E-2</v>
      </c>
      <c r="U205" s="1">
        <v>7.6712456126967615E-2</v>
      </c>
      <c r="V205" s="1">
        <v>2.8809623190471419E-2</v>
      </c>
      <c r="W205" s="1">
        <v>8.5407395444834749E-2</v>
      </c>
      <c r="X205" s="2">
        <v>1</v>
      </c>
      <c r="Y205" s="2">
        <v>1</v>
      </c>
      <c r="Z205" s="2">
        <v>3</v>
      </c>
      <c r="AA205" s="2">
        <v>2</v>
      </c>
      <c r="AB205" s="2">
        <v>3</v>
      </c>
      <c r="AC205" s="2">
        <v>1</v>
      </c>
      <c r="AD205" s="2">
        <v>1</v>
      </c>
      <c r="AE205" s="2">
        <v>1</v>
      </c>
      <c r="AF205" s="2">
        <v>3</v>
      </c>
    </row>
    <row r="206" spans="1:32" x14ac:dyDescent="0.15">
      <c r="A206" s="1" t="s">
        <v>651</v>
      </c>
      <c r="B206" s="1" t="s">
        <v>526</v>
      </c>
      <c r="C206" s="1">
        <v>122139</v>
      </c>
      <c r="D206" s="1">
        <v>8</v>
      </c>
      <c r="E206" s="1">
        <v>8</v>
      </c>
      <c r="F206" s="2">
        <v>656260.38085105899</v>
      </c>
      <c r="G206" s="2">
        <v>335821.27389692701</v>
      </c>
      <c r="H206" s="2">
        <v>220860.55066875601</v>
      </c>
      <c r="I206" s="2">
        <v>219282.359634794</v>
      </c>
      <c r="J206" s="2">
        <v>94241.541649197301</v>
      </c>
      <c r="K206" s="2">
        <v>227596.86116512999</v>
      </c>
      <c r="L206" s="2">
        <v>150585.03179055199</v>
      </c>
      <c r="M206" s="2">
        <v>520427.86962595797</v>
      </c>
      <c r="N206" s="2">
        <v>115196.041710775</v>
      </c>
      <c r="O206" s="1">
        <v>0.18497310938430106</v>
      </c>
      <c r="P206" s="1">
        <v>9.4654358304481476E-2</v>
      </c>
      <c r="Q206" s="1">
        <v>6.2251606206288099E-2</v>
      </c>
      <c r="R206" s="1">
        <v>6.1806778343335589E-2</v>
      </c>
      <c r="S206" s="1">
        <v>2.6562857519168807E-2</v>
      </c>
      <c r="T206" s="1">
        <v>6.4150298150294383E-2</v>
      </c>
      <c r="U206" s="1">
        <v>4.2443795739901369E-2</v>
      </c>
      <c r="V206" s="1">
        <v>0.14668744916479862</v>
      </c>
      <c r="W206" s="1">
        <v>3.2469078807366963E-2</v>
      </c>
      <c r="X206" s="2">
        <v>9</v>
      </c>
      <c r="Y206" s="2">
        <v>6</v>
      </c>
      <c r="Z206" s="2">
        <v>8</v>
      </c>
      <c r="AA206" s="2">
        <v>7</v>
      </c>
      <c r="AB206" s="2">
        <v>4</v>
      </c>
      <c r="AC206" s="2">
        <v>8</v>
      </c>
      <c r="AD206" s="2">
        <v>5</v>
      </c>
      <c r="AE206" s="2">
        <v>6</v>
      </c>
      <c r="AF206" s="2">
        <v>7</v>
      </c>
    </row>
    <row r="207" spans="1:32" x14ac:dyDescent="0.15">
      <c r="A207" s="1" t="s">
        <v>888</v>
      </c>
      <c r="B207" s="1" t="s">
        <v>119</v>
      </c>
      <c r="C207" s="1">
        <v>42908</v>
      </c>
      <c r="D207" s="1">
        <v>2</v>
      </c>
      <c r="E207" s="1">
        <v>2</v>
      </c>
      <c r="F207" s="2">
        <v>41481.452956543202</v>
      </c>
      <c r="G207" s="2">
        <v>36388.332249798201</v>
      </c>
      <c r="H207" s="2">
        <v>33453.994951049201</v>
      </c>
      <c r="I207" s="2">
        <v>25921.1382458388</v>
      </c>
      <c r="J207" s="2">
        <v>34903.688784359802</v>
      </c>
      <c r="K207" s="2">
        <v>28535.319647315799</v>
      </c>
      <c r="L207" s="2">
        <v>11492.560206338299</v>
      </c>
      <c r="M207" s="2">
        <v>7559.1910839817301</v>
      </c>
      <c r="N207" s="2">
        <v>18323.7380473472</v>
      </c>
      <c r="O207" s="1">
        <v>0.1211558924498118</v>
      </c>
      <c r="P207" s="1">
        <v>0.10628029044940085</v>
      </c>
      <c r="Q207" s="1">
        <v>9.7709899856980018E-2</v>
      </c>
      <c r="R207" s="1">
        <v>7.5708501357934541E-2</v>
      </c>
      <c r="S207" s="1">
        <v>0.10194405603125235</v>
      </c>
      <c r="T207" s="1">
        <v>8.3343804804355562E-2</v>
      </c>
      <c r="U207" s="1">
        <v>3.3566601193810809E-2</v>
      </c>
      <c r="V207" s="1">
        <v>2.2078313962095773E-2</v>
      </c>
      <c r="W207" s="1">
        <v>5.3518589102186667E-2</v>
      </c>
      <c r="X207" s="2">
        <v>1</v>
      </c>
      <c r="Y207" s="2">
        <v>2</v>
      </c>
      <c r="Z207" s="2">
        <v>1</v>
      </c>
      <c r="AA207" s="2">
        <v>2</v>
      </c>
      <c r="AB207" s="2">
        <v>1</v>
      </c>
      <c r="AC207" s="2">
        <v>1</v>
      </c>
      <c r="AD207" s="2">
        <v>1</v>
      </c>
      <c r="AE207" s="2">
        <v>1</v>
      </c>
      <c r="AF207" s="2">
        <v>1</v>
      </c>
    </row>
    <row r="208" spans="1:32" x14ac:dyDescent="0.15">
      <c r="A208" s="1" t="s">
        <v>889</v>
      </c>
      <c r="B208" s="1" t="s">
        <v>119</v>
      </c>
      <c r="C208" s="1">
        <v>32536</v>
      </c>
      <c r="D208" s="1">
        <v>3</v>
      </c>
      <c r="E208" s="1">
        <v>3</v>
      </c>
      <c r="F208" s="2">
        <v>231654.97490800999</v>
      </c>
      <c r="G208" s="2">
        <v>218408.273802549</v>
      </c>
      <c r="H208" s="2">
        <v>280795.98638279998</v>
      </c>
      <c r="I208" s="2">
        <v>243659.69756890801</v>
      </c>
      <c r="J208" s="2">
        <v>297186.67965882499</v>
      </c>
      <c r="K208" s="2">
        <v>309132.33299444499</v>
      </c>
      <c r="L208" s="2">
        <v>277113.29928835999</v>
      </c>
      <c r="M208" s="2">
        <v>117965.901887788</v>
      </c>
      <c r="N208" s="2">
        <v>183135.64917329999</v>
      </c>
      <c r="O208" s="1">
        <v>8.1585625605137518E-2</v>
      </c>
      <c r="P208" s="1">
        <v>7.6920323695163592E-2</v>
      </c>
      <c r="Q208" s="1">
        <v>9.8892399032438336E-2</v>
      </c>
      <c r="R208" s="1">
        <v>8.581352016641107E-2</v>
      </c>
      <c r="S208" s="1">
        <v>0.10466497078729678</v>
      </c>
      <c r="T208" s="1">
        <v>0.10887206196259171</v>
      </c>
      <c r="U208" s="1">
        <v>9.759540840822592E-2</v>
      </c>
      <c r="V208" s="1">
        <v>4.1545932304761717E-2</v>
      </c>
      <c r="W208" s="1">
        <v>6.4497801155964027E-2</v>
      </c>
      <c r="X208" s="2">
        <v>4</v>
      </c>
      <c r="Y208" s="2">
        <v>5</v>
      </c>
      <c r="Z208" s="2">
        <v>3</v>
      </c>
      <c r="AA208" s="2">
        <v>4</v>
      </c>
      <c r="AB208" s="2">
        <v>3</v>
      </c>
      <c r="AC208" s="2">
        <v>4</v>
      </c>
      <c r="AD208" s="2">
        <v>5</v>
      </c>
      <c r="AE208" s="2">
        <v>4</v>
      </c>
      <c r="AF208" s="2">
        <v>2</v>
      </c>
    </row>
    <row r="209" spans="1:32" x14ac:dyDescent="0.15">
      <c r="A209" s="1" t="s">
        <v>890</v>
      </c>
      <c r="B209" s="1" t="s">
        <v>119</v>
      </c>
      <c r="C209" s="1">
        <v>32705</v>
      </c>
      <c r="D209" s="1">
        <v>5</v>
      </c>
      <c r="E209" s="1">
        <v>5</v>
      </c>
      <c r="F209" s="2">
        <v>332216.65209794103</v>
      </c>
      <c r="G209" s="2">
        <v>133747.081097138</v>
      </c>
      <c r="H209" s="2">
        <v>249879.02466731699</v>
      </c>
      <c r="I209" s="2">
        <v>180711.364145787</v>
      </c>
      <c r="J209" s="2">
        <v>186244.80725891099</v>
      </c>
      <c r="K209" s="2">
        <v>273572.49921176903</v>
      </c>
      <c r="L209" s="2">
        <v>178535.37663907901</v>
      </c>
      <c r="M209" s="2">
        <v>78699.309710366302</v>
      </c>
      <c r="N209" s="2">
        <v>229465.26935760799</v>
      </c>
      <c r="O209" s="1">
        <v>0.1402200779115334</v>
      </c>
      <c r="P209" s="1">
        <v>5.6451192357305377E-2</v>
      </c>
      <c r="Q209" s="1">
        <v>0.10546748962174109</v>
      </c>
      <c r="R209" s="1">
        <v>7.6273604589066235E-2</v>
      </c>
      <c r="S209" s="1">
        <v>7.8609128168457859E-2</v>
      </c>
      <c r="T209" s="1">
        <v>0.11546789395318487</v>
      </c>
      <c r="U209" s="1">
        <v>7.5355176401320959E-2</v>
      </c>
      <c r="V209" s="1">
        <v>3.3216948245924041E-2</v>
      </c>
      <c r="W209" s="1">
        <v>9.6851370165000242E-2</v>
      </c>
      <c r="X209" s="2">
        <v>2</v>
      </c>
      <c r="Y209" s="2">
        <v>0</v>
      </c>
      <c r="Z209" s="2">
        <v>5</v>
      </c>
      <c r="AA209" s="2">
        <v>4</v>
      </c>
      <c r="AB209" s="2">
        <v>1</v>
      </c>
      <c r="AC209" s="2">
        <v>1</v>
      </c>
      <c r="AD209" s="2">
        <v>4</v>
      </c>
      <c r="AE209" s="2">
        <v>0</v>
      </c>
      <c r="AF209" s="2">
        <v>1</v>
      </c>
    </row>
    <row r="210" spans="1:32" x14ac:dyDescent="0.15">
      <c r="A210" s="1" t="s">
        <v>891</v>
      </c>
      <c r="B210" s="1" t="s">
        <v>119</v>
      </c>
      <c r="C210" s="1">
        <v>33197</v>
      </c>
      <c r="D210" s="1">
        <v>4</v>
      </c>
      <c r="E210" s="1">
        <v>4</v>
      </c>
      <c r="F210" s="2">
        <v>1478397.4259103399</v>
      </c>
      <c r="G210" s="2">
        <v>1346326.5013512101</v>
      </c>
      <c r="H210" s="2">
        <v>1288134.30401411</v>
      </c>
      <c r="I210" s="2">
        <v>923100.09336642805</v>
      </c>
      <c r="J210" s="2">
        <v>1273265.1648643999</v>
      </c>
      <c r="K210" s="2">
        <v>1064107.76072052</v>
      </c>
      <c r="L210" s="2">
        <v>775547.72199683101</v>
      </c>
      <c r="M210" s="2">
        <v>660485.32620594394</v>
      </c>
      <c r="N210" s="2">
        <v>827671.19887245598</v>
      </c>
      <c r="O210" s="1">
        <v>0.10535774550652495</v>
      </c>
      <c r="P210" s="1">
        <v>9.5945733137831779E-2</v>
      </c>
      <c r="Q210" s="1">
        <v>9.1798675918943279E-2</v>
      </c>
      <c r="R210" s="1">
        <v>6.5784573897010964E-2</v>
      </c>
      <c r="S210" s="1">
        <v>9.0739029202180618E-2</v>
      </c>
      <c r="T210" s="1">
        <v>7.5833461747592312E-2</v>
      </c>
      <c r="U210" s="1">
        <v>5.5269278808432347E-2</v>
      </c>
      <c r="V210" s="1">
        <v>4.7069376400158992E-2</v>
      </c>
      <c r="W210" s="1">
        <v>5.898384967776122E-2</v>
      </c>
      <c r="X210" s="2">
        <v>3</v>
      </c>
      <c r="Y210" s="2">
        <v>4</v>
      </c>
      <c r="Z210" s="2">
        <v>5</v>
      </c>
      <c r="AA210" s="2">
        <v>5</v>
      </c>
      <c r="AB210" s="2">
        <v>4</v>
      </c>
      <c r="AC210" s="2">
        <v>5</v>
      </c>
      <c r="AD210" s="2">
        <v>4</v>
      </c>
      <c r="AE210" s="2">
        <v>4</v>
      </c>
      <c r="AF210" s="2">
        <v>4</v>
      </c>
    </row>
    <row r="211" spans="1:32" x14ac:dyDescent="0.15">
      <c r="A211" s="1" t="s">
        <v>892</v>
      </c>
      <c r="B211" s="1" t="s">
        <v>119</v>
      </c>
      <c r="C211" s="1">
        <v>37610</v>
      </c>
      <c r="D211" s="1">
        <v>3</v>
      </c>
      <c r="E211" s="1">
        <v>3</v>
      </c>
      <c r="F211" s="2">
        <v>217763.02108843101</v>
      </c>
      <c r="G211" s="2">
        <v>205760.88870084801</v>
      </c>
      <c r="H211" s="2">
        <v>182667.798962247</v>
      </c>
      <c r="I211" s="2">
        <v>138417.522215209</v>
      </c>
      <c r="J211" s="2">
        <v>166202.17889918399</v>
      </c>
      <c r="K211" s="2">
        <v>143682.54003081599</v>
      </c>
      <c r="L211" s="2">
        <v>84209.703583044</v>
      </c>
      <c r="M211" s="2">
        <v>64948.320141283497</v>
      </c>
      <c r="N211" s="2">
        <v>103664.935147286</v>
      </c>
      <c r="O211" s="1">
        <v>0.11520548708694311</v>
      </c>
      <c r="P211" s="1">
        <v>0.10885587134005295</v>
      </c>
      <c r="Q211" s="1">
        <v>9.6638688466760436E-2</v>
      </c>
      <c r="R211" s="1">
        <v>7.322849393100242E-2</v>
      </c>
      <c r="S211" s="1">
        <v>8.7927706363038621E-2</v>
      </c>
      <c r="T211" s="1">
        <v>7.6013902302619923E-2</v>
      </c>
      <c r="U211" s="1">
        <v>4.4550355107316635E-2</v>
      </c>
      <c r="V211" s="1">
        <v>3.4360300568739663E-2</v>
      </c>
      <c r="W211" s="1">
        <v>5.4842963179821215E-2</v>
      </c>
      <c r="X211" s="2">
        <v>4</v>
      </c>
      <c r="Y211" s="2">
        <v>4</v>
      </c>
      <c r="Z211" s="2">
        <v>2</v>
      </c>
      <c r="AA211" s="2">
        <v>3</v>
      </c>
      <c r="AB211" s="2">
        <v>3</v>
      </c>
      <c r="AC211" s="2">
        <v>4</v>
      </c>
      <c r="AD211" s="2">
        <v>3</v>
      </c>
      <c r="AE211" s="2">
        <v>1</v>
      </c>
      <c r="AF211" s="2">
        <v>3</v>
      </c>
    </row>
    <row r="212" spans="1:32" x14ac:dyDescent="0.15">
      <c r="A212" s="1" t="s">
        <v>893</v>
      </c>
      <c r="B212" s="1" t="s">
        <v>483</v>
      </c>
      <c r="C212" s="1">
        <v>19059</v>
      </c>
      <c r="D212" s="1">
        <v>2</v>
      </c>
      <c r="E212" s="1">
        <v>2</v>
      </c>
      <c r="F212" s="2">
        <v>1811.0739907239899</v>
      </c>
      <c r="G212" s="2">
        <v>6383.8016731271</v>
      </c>
      <c r="H212" s="2">
        <v>7916.3953277870296</v>
      </c>
      <c r="I212" s="2">
        <v>2855.7830268081598</v>
      </c>
      <c r="J212" s="2">
        <v>3830.3598263478202</v>
      </c>
      <c r="K212" s="2">
        <v>7640.02861977054</v>
      </c>
      <c r="L212" s="2">
        <v>3222.7334503950501</v>
      </c>
      <c r="M212" s="2">
        <v>568.62549287278398</v>
      </c>
      <c r="N212" s="2">
        <v>2316.45600703439</v>
      </c>
      <c r="O212" s="1">
        <v>4.0680188531736383E-2</v>
      </c>
      <c r="P212" s="1">
        <v>0.14339240524800975</v>
      </c>
      <c r="Q212" s="1">
        <v>0.17781739237356914</v>
      </c>
      <c r="R212" s="1">
        <v>6.4146353230906603E-2</v>
      </c>
      <c r="S212" s="1">
        <v>8.6037213652396555E-2</v>
      </c>
      <c r="T212" s="1">
        <v>0.17160966709917999</v>
      </c>
      <c r="U212" s="1">
        <v>7.2388762149466476E-2</v>
      </c>
      <c r="V212" s="1">
        <v>1.2772417014706989E-2</v>
      </c>
      <c r="W212" s="1">
        <v>5.2032036004206313E-2</v>
      </c>
      <c r="X212" s="2">
        <v>0</v>
      </c>
      <c r="Y212" s="2">
        <v>0</v>
      </c>
      <c r="Z212" s="2">
        <v>1</v>
      </c>
      <c r="AA212" s="2">
        <v>0</v>
      </c>
      <c r="AB212" s="2">
        <v>0</v>
      </c>
      <c r="AC212" s="2">
        <v>0</v>
      </c>
      <c r="AD212" s="2">
        <v>1</v>
      </c>
      <c r="AE212" s="2">
        <v>0</v>
      </c>
      <c r="AF212" s="2">
        <v>0</v>
      </c>
    </row>
    <row r="213" spans="1:32" x14ac:dyDescent="0.15">
      <c r="A213" s="1" t="s">
        <v>894</v>
      </c>
      <c r="B213" s="1" t="s">
        <v>596</v>
      </c>
      <c r="C213" s="1">
        <v>40596</v>
      </c>
      <c r="D213" s="1">
        <v>2</v>
      </c>
      <c r="E213" s="1">
        <v>2</v>
      </c>
      <c r="F213" s="2">
        <v>11821.214586185</v>
      </c>
      <c r="G213" s="2">
        <v>667.08306032147902</v>
      </c>
      <c r="H213" s="2">
        <v>14054.836828457601</v>
      </c>
      <c r="I213" s="2">
        <v>2731.9434072197701</v>
      </c>
      <c r="J213" s="2">
        <v>11011.3284813437</v>
      </c>
      <c r="K213" s="2">
        <v>18922.924267413699</v>
      </c>
      <c r="L213" s="2">
        <v>16570.223379022998</v>
      </c>
      <c r="M213" s="2">
        <v>5482.1236124893103</v>
      </c>
      <c r="N213" s="2">
        <v>1005.66254726823</v>
      </c>
      <c r="O213" s="1">
        <v>0.12887307308988691</v>
      </c>
      <c r="P213" s="1">
        <v>7.2724374778124854E-3</v>
      </c>
      <c r="Q213" s="1">
        <v>0.15322368109086149</v>
      </c>
      <c r="R213" s="1">
        <v>2.9783229111458937E-2</v>
      </c>
      <c r="S213" s="1">
        <v>0.12004381866575414</v>
      </c>
      <c r="T213" s="1">
        <v>0.20629482566357971</v>
      </c>
      <c r="U213" s="1">
        <v>0.18064604047846392</v>
      </c>
      <c r="V213" s="1">
        <v>5.976527300551561E-2</v>
      </c>
      <c r="W213" s="1">
        <v>1.0963579250927591E-2</v>
      </c>
      <c r="X213" s="2">
        <v>0</v>
      </c>
      <c r="Y213" s="2">
        <v>0</v>
      </c>
      <c r="Z213" s="2">
        <v>1</v>
      </c>
      <c r="AA213" s="2">
        <v>0</v>
      </c>
      <c r="AB213" s="2">
        <v>1</v>
      </c>
      <c r="AC213" s="2">
        <v>2</v>
      </c>
      <c r="AD213" s="2">
        <v>1</v>
      </c>
      <c r="AE213" s="2">
        <v>0</v>
      </c>
      <c r="AF213" s="2">
        <v>0</v>
      </c>
    </row>
    <row r="214" spans="1:32" x14ac:dyDescent="0.15">
      <c r="A214" s="1" t="s">
        <v>895</v>
      </c>
      <c r="B214" s="1" t="s">
        <v>467</v>
      </c>
      <c r="C214" s="1">
        <v>46743</v>
      </c>
      <c r="D214" s="1">
        <v>13</v>
      </c>
      <c r="E214" s="1">
        <v>13</v>
      </c>
      <c r="F214" s="2">
        <v>1443713.26930929</v>
      </c>
      <c r="G214" s="2">
        <v>1018779.90737</v>
      </c>
      <c r="H214" s="2">
        <v>1175255.2545752299</v>
      </c>
      <c r="I214" s="2">
        <v>1426557.4534901001</v>
      </c>
      <c r="J214" s="2">
        <v>805585.13759508403</v>
      </c>
      <c r="K214" s="2">
        <v>1416487.120478</v>
      </c>
      <c r="L214" s="2">
        <v>1627191.3792524401</v>
      </c>
      <c r="M214" s="2">
        <v>994124.30591618898</v>
      </c>
      <c r="N214" s="2">
        <v>1147997.4692203</v>
      </c>
      <c r="O214" s="1">
        <v>0.10614176608185363</v>
      </c>
      <c r="P214" s="1">
        <v>7.4900675165709113E-2</v>
      </c>
      <c r="Q214" s="1">
        <v>8.6404739063785166E-2</v>
      </c>
      <c r="R214" s="1">
        <v>0.10488047090064705</v>
      </c>
      <c r="S214" s="1">
        <v>5.922660063555673E-2</v>
      </c>
      <c r="T214" s="1">
        <v>0.10414010025111489</v>
      </c>
      <c r="U214" s="1">
        <v>0.11963107247026389</v>
      </c>
      <c r="V214" s="1">
        <v>7.3087995918555096E-2</v>
      </c>
      <c r="W214" s="1">
        <v>8.4400747316562025E-2</v>
      </c>
      <c r="X214" s="2">
        <v>14</v>
      </c>
      <c r="Y214" s="2">
        <v>20</v>
      </c>
      <c r="Z214" s="2">
        <v>14</v>
      </c>
      <c r="AA214" s="2">
        <v>21</v>
      </c>
      <c r="AB214" s="2">
        <v>14</v>
      </c>
      <c r="AC214" s="2">
        <v>16</v>
      </c>
      <c r="AD214" s="2">
        <v>18</v>
      </c>
      <c r="AE214" s="2">
        <v>20</v>
      </c>
      <c r="AF214" s="2">
        <v>14</v>
      </c>
    </row>
    <row r="215" spans="1:32" x14ac:dyDescent="0.15">
      <c r="A215" s="1" t="s">
        <v>896</v>
      </c>
      <c r="B215" s="1" t="s">
        <v>580</v>
      </c>
      <c r="C215" s="1">
        <v>50854</v>
      </c>
      <c r="D215" s="1">
        <v>2</v>
      </c>
      <c r="E215" s="1">
        <v>2</v>
      </c>
      <c r="F215" s="2">
        <v>1956.3688026148</v>
      </c>
      <c r="G215" s="2">
        <v>2472.9060529225499</v>
      </c>
      <c r="H215" s="2">
        <v>11278.7987391549</v>
      </c>
      <c r="I215" s="2">
        <v>8209.9986046865306</v>
      </c>
      <c r="J215" s="2">
        <v>2500.9005805270499</v>
      </c>
      <c r="K215" s="2">
        <v>13711.0943263114</v>
      </c>
      <c r="L215" s="2">
        <v>18202.623940241901</v>
      </c>
      <c r="M215" s="2">
        <v>9739.4803240269503</v>
      </c>
      <c r="N215" s="2">
        <v>1084.07674977483</v>
      </c>
      <c r="O215" s="1">
        <v>2.4951745926500436E-2</v>
      </c>
      <c r="P215" s="1">
        <v>3.1539719632698318E-2</v>
      </c>
      <c r="Q215" s="1">
        <v>0.1438510571827688</v>
      </c>
      <c r="R215" s="1">
        <v>0.10471123796661573</v>
      </c>
      <c r="S215" s="1">
        <v>3.1896764960341183E-2</v>
      </c>
      <c r="T215" s="1">
        <v>0.17487282640530061</v>
      </c>
      <c r="U215" s="1">
        <v>0.23215829609708694</v>
      </c>
      <c r="V215" s="1">
        <v>0.12421841841705117</v>
      </c>
      <c r="W215" s="1">
        <v>1.3826435787084E-2</v>
      </c>
      <c r="X215" s="2">
        <v>0</v>
      </c>
      <c r="Y215" s="2">
        <v>1</v>
      </c>
      <c r="Z215" s="2">
        <v>1</v>
      </c>
      <c r="AA215" s="2">
        <v>0</v>
      </c>
      <c r="AB215" s="2">
        <v>0</v>
      </c>
      <c r="AC215" s="2">
        <v>1</v>
      </c>
      <c r="AD215" s="2">
        <v>2</v>
      </c>
      <c r="AE215" s="2">
        <v>1</v>
      </c>
      <c r="AF215" s="2">
        <v>0</v>
      </c>
    </row>
    <row r="216" spans="1:32" x14ac:dyDescent="0.15">
      <c r="A216" s="1" t="s">
        <v>897</v>
      </c>
      <c r="B216" s="1" t="s">
        <v>585</v>
      </c>
      <c r="C216" s="1">
        <v>64797</v>
      </c>
      <c r="D216" s="1">
        <v>2</v>
      </c>
      <c r="E216" s="1">
        <v>2</v>
      </c>
      <c r="F216" s="2">
        <v>2231.21516277828</v>
      </c>
      <c r="G216" s="2">
        <v>1975.3671185303799</v>
      </c>
      <c r="H216" s="2">
        <v>514.75352354411405</v>
      </c>
      <c r="I216" s="2">
        <v>496.179435728942</v>
      </c>
      <c r="J216" s="2">
        <v>220.219224351073</v>
      </c>
      <c r="K216" s="2">
        <v>1131.88615119868</v>
      </c>
      <c r="L216" s="2">
        <v>1399.34798049391</v>
      </c>
      <c r="M216" s="2">
        <v>5177.9785928083702</v>
      </c>
      <c r="N216" s="2">
        <v>0</v>
      </c>
      <c r="O216" s="1">
        <v>0.12277217852991537</v>
      </c>
      <c r="P216" s="1">
        <v>0.10869418986753093</v>
      </c>
      <c r="Q216" s="1">
        <v>2.8324212091122746E-2</v>
      </c>
      <c r="R216" s="1">
        <v>2.7302176536992177E-2</v>
      </c>
      <c r="S216" s="1">
        <v>1.2117519806598821E-2</v>
      </c>
      <c r="T216" s="1">
        <v>6.228181438918997E-2</v>
      </c>
      <c r="U216" s="1">
        <v>7.6998849305393968E-2</v>
      </c>
      <c r="V216" s="1">
        <v>0.28491726070414886</v>
      </c>
      <c r="W216" s="1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1</v>
      </c>
      <c r="AD216" s="2">
        <v>0</v>
      </c>
      <c r="AE216" s="2">
        <v>1</v>
      </c>
      <c r="AF216" s="2">
        <v>0</v>
      </c>
    </row>
    <row r="217" spans="1:32" x14ac:dyDescent="0.15">
      <c r="A217" s="1" t="s">
        <v>898</v>
      </c>
      <c r="B217" s="1" t="s">
        <v>99</v>
      </c>
      <c r="C217" s="1">
        <v>58781</v>
      </c>
      <c r="D217" s="1">
        <v>4</v>
      </c>
      <c r="E217" s="1">
        <v>4</v>
      </c>
      <c r="F217" s="2">
        <v>75545.329200395601</v>
      </c>
      <c r="G217" s="2">
        <v>68064.030928234497</v>
      </c>
      <c r="H217" s="2">
        <v>70466.186604915303</v>
      </c>
      <c r="I217" s="2">
        <v>53053.105390495999</v>
      </c>
      <c r="J217" s="2">
        <v>56595.667214795903</v>
      </c>
      <c r="K217" s="2">
        <v>69452.451906654402</v>
      </c>
      <c r="L217" s="2">
        <v>28996.040361764299</v>
      </c>
      <c r="M217" s="2">
        <v>10870.035020200399</v>
      </c>
      <c r="N217" s="2">
        <v>16407.209468225999</v>
      </c>
      <c r="O217" s="1">
        <v>0.11701211481176402</v>
      </c>
      <c r="P217" s="1">
        <v>0.10542433643249417</v>
      </c>
      <c r="Q217" s="1">
        <v>0.10914503391055921</v>
      </c>
      <c r="R217" s="1">
        <v>8.2173922925215429E-2</v>
      </c>
      <c r="S217" s="1">
        <v>8.76609947971662E-2</v>
      </c>
      <c r="T217" s="1">
        <v>0.10757486084814635</v>
      </c>
      <c r="U217" s="1">
        <v>4.4911949419098443E-2</v>
      </c>
      <c r="V217" s="1">
        <v>1.6836590683424066E-2</v>
      </c>
      <c r="W217" s="1">
        <v>2.5413116844643639E-2</v>
      </c>
      <c r="X217" s="2">
        <v>5</v>
      </c>
      <c r="Y217" s="2">
        <v>5</v>
      </c>
      <c r="Z217" s="2">
        <v>4</v>
      </c>
      <c r="AA217" s="2">
        <v>4</v>
      </c>
      <c r="AB217" s="2">
        <v>4</v>
      </c>
      <c r="AC217" s="2">
        <v>5</v>
      </c>
      <c r="AD217" s="2">
        <v>1</v>
      </c>
      <c r="AE217" s="2">
        <v>1</v>
      </c>
      <c r="AF217" s="2">
        <v>0</v>
      </c>
    </row>
    <row r="218" spans="1:32" x14ac:dyDescent="0.15">
      <c r="A218" s="1" t="s">
        <v>899</v>
      </c>
      <c r="B218" s="1" t="s">
        <v>445</v>
      </c>
      <c r="C218" s="1">
        <v>109459</v>
      </c>
      <c r="D218" s="1">
        <v>19</v>
      </c>
      <c r="E218" s="1">
        <v>19</v>
      </c>
      <c r="F218" s="2">
        <v>18720113.8117739</v>
      </c>
      <c r="G218" s="2">
        <v>16521302.5418665</v>
      </c>
      <c r="H218" s="2">
        <v>32438446.7007773</v>
      </c>
      <c r="I218" s="2">
        <v>30395065.8432566</v>
      </c>
      <c r="J218" s="2">
        <v>32650586.2686349</v>
      </c>
      <c r="K218" s="2">
        <v>35617440.548624203</v>
      </c>
      <c r="L218" s="2">
        <v>39241717.122751102</v>
      </c>
      <c r="M218" s="2">
        <v>20623970.298538499</v>
      </c>
      <c r="N218" s="2">
        <v>29173730.243977401</v>
      </c>
      <c r="O218" s="1">
        <v>5.8379174860378059E-2</v>
      </c>
      <c r="P218" s="1">
        <v>5.1522123193835319E-2</v>
      </c>
      <c r="Q218" s="1">
        <v>0.10116016233580173</v>
      </c>
      <c r="R218" s="1">
        <v>9.4787824561203216E-2</v>
      </c>
      <c r="S218" s="1">
        <v>0.10182172524355364</v>
      </c>
      <c r="T218" s="1">
        <v>0.11107393954835247</v>
      </c>
      <c r="U218" s="1">
        <v>0.12237634283450412</v>
      </c>
      <c r="V218" s="1">
        <v>6.4316402158643274E-2</v>
      </c>
      <c r="W218" s="1">
        <v>9.097905687792765E-2</v>
      </c>
      <c r="X218" s="2">
        <v>38</v>
      </c>
      <c r="Y218" s="2">
        <v>39</v>
      </c>
      <c r="Z218" s="2">
        <v>40</v>
      </c>
      <c r="AA218" s="2">
        <v>39</v>
      </c>
      <c r="AB218" s="2">
        <v>37</v>
      </c>
      <c r="AC218" s="2">
        <v>40</v>
      </c>
      <c r="AD218" s="2">
        <v>49</v>
      </c>
      <c r="AE218" s="2">
        <v>28</v>
      </c>
      <c r="AF218" s="2">
        <v>35</v>
      </c>
    </row>
    <row r="219" spans="1:32" x14ac:dyDescent="0.15">
      <c r="A219" s="1" t="s">
        <v>900</v>
      </c>
      <c r="B219" s="1" t="s">
        <v>498</v>
      </c>
      <c r="C219" s="1">
        <v>25733</v>
      </c>
      <c r="D219" s="1">
        <v>6</v>
      </c>
      <c r="E219" s="1">
        <v>6</v>
      </c>
      <c r="F219" s="2">
        <v>31819302.298692901</v>
      </c>
      <c r="G219" s="2">
        <v>29199428.882432401</v>
      </c>
      <c r="H219" s="2">
        <v>26582304.911048599</v>
      </c>
      <c r="I219" s="2">
        <v>30130411.361605499</v>
      </c>
      <c r="J219" s="2">
        <v>31113008.708106399</v>
      </c>
      <c r="K219" s="2">
        <v>36977462.507638797</v>
      </c>
      <c r="L219" s="2">
        <v>31248450.791158199</v>
      </c>
      <c r="M219" s="2">
        <v>24590691.521560799</v>
      </c>
      <c r="N219" s="2">
        <v>28709378.402597498</v>
      </c>
      <c r="O219" s="1">
        <v>8.81115200208097E-2</v>
      </c>
      <c r="P219" s="1">
        <v>8.0856771729917509E-2</v>
      </c>
      <c r="Q219" s="1">
        <v>7.3609636986457172E-2</v>
      </c>
      <c r="R219" s="1">
        <v>8.3434775502050917E-2</v>
      </c>
      <c r="S219" s="1">
        <v>8.6155707122608949E-2</v>
      </c>
      <c r="T219" s="1">
        <v>0.10239509331398496</v>
      </c>
      <c r="U219" s="1">
        <v>8.6530762731951122E-2</v>
      </c>
      <c r="V219" s="1">
        <v>6.8094617159992418E-2</v>
      </c>
      <c r="W219" s="1">
        <v>7.9499762319093489E-2</v>
      </c>
      <c r="X219" s="2">
        <v>17</v>
      </c>
      <c r="Y219" s="2">
        <v>17</v>
      </c>
      <c r="Z219" s="2">
        <v>22</v>
      </c>
      <c r="AA219" s="2">
        <v>17</v>
      </c>
      <c r="AB219" s="2">
        <v>17</v>
      </c>
      <c r="AC219" s="2">
        <v>21</v>
      </c>
      <c r="AD219" s="2">
        <v>23</v>
      </c>
      <c r="AE219" s="2">
        <v>19</v>
      </c>
      <c r="AF219" s="2">
        <v>15</v>
      </c>
    </row>
    <row r="220" spans="1:32" x14ac:dyDescent="0.15">
      <c r="A220" s="1" t="s">
        <v>901</v>
      </c>
      <c r="B220" s="1" t="s">
        <v>369</v>
      </c>
      <c r="C220" s="1">
        <v>67511</v>
      </c>
      <c r="D220" s="1">
        <v>10</v>
      </c>
      <c r="E220" s="1">
        <v>10</v>
      </c>
      <c r="F220" s="2">
        <v>484194.22204566502</v>
      </c>
      <c r="G220" s="2">
        <v>403154.46934905701</v>
      </c>
      <c r="H220" s="2">
        <v>167562.064331464</v>
      </c>
      <c r="I220" s="2">
        <v>146585.665699593</v>
      </c>
      <c r="J220" s="2">
        <v>171128.70402132801</v>
      </c>
      <c r="K220" s="2">
        <v>178649.54166731701</v>
      </c>
      <c r="L220" s="2">
        <v>101822.200048239</v>
      </c>
      <c r="M220" s="2">
        <v>167578.53023805999</v>
      </c>
      <c r="N220" s="2">
        <v>154839.455401543</v>
      </c>
      <c r="O220" s="1">
        <v>0.18300279951457629</v>
      </c>
      <c r="P220" s="1">
        <v>0.15237355831299598</v>
      </c>
      <c r="Q220" s="1">
        <v>6.3330633594812794E-2</v>
      </c>
      <c r="R220" s="1">
        <v>5.5402534706833741E-2</v>
      </c>
      <c r="S220" s="1">
        <v>6.4678656802002896E-2</v>
      </c>
      <c r="T220" s="1">
        <v>6.7521182138417998E-2</v>
      </c>
      <c r="U220" s="1">
        <v>3.8484035564975386E-2</v>
      </c>
      <c r="V220" s="1">
        <v>6.3336856938393568E-2</v>
      </c>
      <c r="W220" s="1">
        <v>5.8522081684655745E-2</v>
      </c>
      <c r="X220" s="2">
        <v>7</v>
      </c>
      <c r="Y220" s="2">
        <v>6</v>
      </c>
      <c r="Z220" s="2">
        <v>5</v>
      </c>
      <c r="AA220" s="2">
        <v>6</v>
      </c>
      <c r="AB220" s="2">
        <v>4</v>
      </c>
      <c r="AC220" s="2">
        <v>4</v>
      </c>
      <c r="AD220" s="2">
        <v>4</v>
      </c>
      <c r="AE220" s="2">
        <v>5</v>
      </c>
      <c r="AF220" s="2">
        <v>3</v>
      </c>
    </row>
    <row r="221" spans="1:32" x14ac:dyDescent="0.15">
      <c r="A221" s="1" t="s">
        <v>902</v>
      </c>
      <c r="B221" s="1" t="s">
        <v>222</v>
      </c>
      <c r="C221" s="1">
        <v>114085</v>
      </c>
      <c r="D221" s="1">
        <v>4</v>
      </c>
      <c r="E221" s="1">
        <v>4</v>
      </c>
      <c r="F221" s="2">
        <v>67610.406114571902</v>
      </c>
      <c r="G221" s="2">
        <v>109500.360084678</v>
      </c>
      <c r="H221" s="2">
        <v>88565.153926205603</v>
      </c>
      <c r="I221" s="2">
        <v>47406.193681175202</v>
      </c>
      <c r="J221" s="2">
        <v>76937.001126332296</v>
      </c>
      <c r="K221" s="2">
        <v>55638.788933075899</v>
      </c>
      <c r="L221" s="2">
        <v>45652.581210818797</v>
      </c>
      <c r="M221" s="2">
        <v>31216.558942744901</v>
      </c>
      <c r="N221" s="2">
        <v>40773.7093934562</v>
      </c>
      <c r="O221" s="1">
        <v>8.5488645348355596E-2</v>
      </c>
      <c r="P221" s="1">
        <v>0.13845557195638128</v>
      </c>
      <c r="Q221" s="1">
        <v>0.11198446318144638</v>
      </c>
      <c r="R221" s="1">
        <v>5.9941827180534805E-2</v>
      </c>
      <c r="S221" s="1">
        <v>9.7281474575220461E-2</v>
      </c>
      <c r="T221" s="1">
        <v>7.0351369974785347E-2</v>
      </c>
      <c r="U221" s="1">
        <v>5.7724506457705396E-2</v>
      </c>
      <c r="V221" s="1">
        <v>3.9471162648099925E-2</v>
      </c>
      <c r="W221" s="1">
        <v>5.155551315528676E-2</v>
      </c>
      <c r="X221" s="2">
        <v>2</v>
      </c>
      <c r="Y221" s="2">
        <v>2</v>
      </c>
      <c r="Z221" s="2">
        <v>3</v>
      </c>
      <c r="AA221" s="2">
        <v>0</v>
      </c>
      <c r="AB221" s="2">
        <v>1</v>
      </c>
      <c r="AC221" s="2">
        <v>4</v>
      </c>
      <c r="AD221" s="2">
        <v>0</v>
      </c>
      <c r="AE221" s="2">
        <v>0</v>
      </c>
      <c r="AF221" s="2">
        <v>0</v>
      </c>
    </row>
    <row r="222" spans="1:32" x14ac:dyDescent="0.15">
      <c r="A222" s="1" t="s">
        <v>903</v>
      </c>
      <c r="B222" s="1" t="s">
        <v>69</v>
      </c>
      <c r="C222" s="1">
        <v>101259</v>
      </c>
      <c r="D222" s="1">
        <v>2</v>
      </c>
      <c r="E222" s="1">
        <v>2</v>
      </c>
      <c r="F222" s="2">
        <v>4428.6300368868897</v>
      </c>
      <c r="G222" s="2">
        <v>8950.4967539947393</v>
      </c>
      <c r="H222" s="2">
        <v>10324.6645413486</v>
      </c>
      <c r="I222" s="2">
        <v>3818.3684318240798</v>
      </c>
      <c r="J222" s="2">
        <v>5097.4920856176504</v>
      </c>
      <c r="K222" s="2">
        <v>5859.1399168318103</v>
      </c>
      <c r="L222" s="2">
        <v>1181.3861920837801</v>
      </c>
      <c r="M222" s="2">
        <v>1429.89354528017</v>
      </c>
      <c r="N222" s="2">
        <v>1377.2472271076001</v>
      </c>
      <c r="O222" s="1">
        <v>6.4254804049627495E-2</v>
      </c>
      <c r="P222" s="1">
        <v>0.12986237511025753</v>
      </c>
      <c r="Q222" s="1">
        <v>0.14980011684354552</v>
      </c>
      <c r="R222" s="1">
        <v>5.5400544487253595E-2</v>
      </c>
      <c r="S222" s="1">
        <v>7.3959294946238624E-2</v>
      </c>
      <c r="T222" s="1">
        <v>8.5010010797836752E-2</v>
      </c>
      <c r="U222" s="1">
        <v>1.7140681801598334E-2</v>
      </c>
      <c r="V222" s="1">
        <v>2.0746264374883274E-2</v>
      </c>
      <c r="W222" s="1">
        <v>1.9982421193146027E-2</v>
      </c>
      <c r="X222" s="2">
        <v>0</v>
      </c>
      <c r="Y222" s="2">
        <v>1</v>
      </c>
      <c r="Z222" s="2">
        <v>1</v>
      </c>
      <c r="AA222" s="2">
        <v>1</v>
      </c>
      <c r="AB222" s="2">
        <v>0</v>
      </c>
      <c r="AC222" s="2">
        <v>0</v>
      </c>
      <c r="AD222" s="2">
        <v>1</v>
      </c>
      <c r="AE222" s="2">
        <v>0</v>
      </c>
      <c r="AF222" s="2">
        <v>0</v>
      </c>
    </row>
    <row r="223" spans="1:32" x14ac:dyDescent="0.15">
      <c r="A223" s="1" t="s">
        <v>904</v>
      </c>
      <c r="B223" s="1" t="s">
        <v>341</v>
      </c>
      <c r="C223" s="1">
        <v>24741</v>
      </c>
      <c r="D223" s="1">
        <v>11</v>
      </c>
      <c r="E223" s="1">
        <v>9</v>
      </c>
      <c r="F223" s="2">
        <v>5510827.7805955596</v>
      </c>
      <c r="G223" s="2">
        <v>5379989.5531256199</v>
      </c>
      <c r="H223" s="2">
        <v>4145292.1861159001</v>
      </c>
      <c r="I223" s="2">
        <v>3509794.5730295102</v>
      </c>
      <c r="J223" s="2">
        <v>3040636.4039107799</v>
      </c>
      <c r="K223" s="2">
        <v>3960099.3150986</v>
      </c>
      <c r="L223" s="2">
        <v>4176642.30808764</v>
      </c>
      <c r="M223" s="2">
        <v>3958215.6947593801</v>
      </c>
      <c r="N223" s="2">
        <v>3744773.0511782002</v>
      </c>
      <c r="O223" s="1">
        <v>0.11021189451636067</v>
      </c>
      <c r="P223" s="1">
        <v>0.10759524063082294</v>
      </c>
      <c r="Q223" s="1">
        <v>8.2902337606044069E-2</v>
      </c>
      <c r="R223" s="1">
        <v>7.0192922852511899E-2</v>
      </c>
      <c r="S223" s="1">
        <v>6.0810156287301909E-2</v>
      </c>
      <c r="T223" s="1">
        <v>7.9198636823085672E-2</v>
      </c>
      <c r="U223" s="1">
        <v>8.3529313529332863E-2</v>
      </c>
      <c r="V223" s="1">
        <v>7.9160966009480152E-2</v>
      </c>
      <c r="W223" s="1">
        <v>7.4892293669093585E-2</v>
      </c>
      <c r="X223" s="2">
        <v>16</v>
      </c>
      <c r="Y223" s="2">
        <v>13</v>
      </c>
      <c r="Z223" s="2">
        <v>13</v>
      </c>
      <c r="AA223" s="2">
        <v>15</v>
      </c>
      <c r="AB223" s="2">
        <v>16</v>
      </c>
      <c r="AC223" s="2">
        <v>11</v>
      </c>
      <c r="AD223" s="2">
        <v>14</v>
      </c>
      <c r="AE223" s="2">
        <v>17</v>
      </c>
      <c r="AF223" s="2">
        <v>13</v>
      </c>
    </row>
    <row r="224" spans="1:32" x14ac:dyDescent="0.15">
      <c r="A224" s="1" t="s">
        <v>905</v>
      </c>
      <c r="B224" s="1" t="s">
        <v>411</v>
      </c>
      <c r="C224" s="1">
        <v>21139</v>
      </c>
      <c r="D224" s="1">
        <v>11</v>
      </c>
      <c r="E224" s="1">
        <v>11</v>
      </c>
      <c r="F224" s="2">
        <v>10479748.1552327</v>
      </c>
      <c r="G224" s="2">
        <v>9274355.7310282309</v>
      </c>
      <c r="H224" s="2">
        <v>6841866.8233099803</v>
      </c>
      <c r="I224" s="2">
        <v>6761411.28544241</v>
      </c>
      <c r="J224" s="2">
        <v>5755543.4671110697</v>
      </c>
      <c r="K224" s="2">
        <v>6935349.8794201203</v>
      </c>
      <c r="L224" s="2">
        <v>7502724.1226322902</v>
      </c>
      <c r="M224" s="2">
        <v>6291549.1619011397</v>
      </c>
      <c r="N224" s="2">
        <v>8072177.5614165301</v>
      </c>
      <c r="O224" s="1">
        <v>0.11494494084704412</v>
      </c>
      <c r="P224" s="1">
        <v>0.10172384441940949</v>
      </c>
      <c r="Q224" s="1">
        <v>7.5043595097849636E-2</v>
      </c>
      <c r="R224" s="1">
        <v>7.4161135242515483E-2</v>
      </c>
      <c r="S224" s="1">
        <v>6.3128483010285008E-2</v>
      </c>
      <c r="T224" s="1">
        <v>7.6068944581025491E-2</v>
      </c>
      <c r="U224" s="1">
        <v>8.2292071115950424E-2</v>
      </c>
      <c r="V224" s="1">
        <v>6.900755013753844E-2</v>
      </c>
      <c r="W224" s="1">
        <v>8.8538002875628949E-2</v>
      </c>
      <c r="X224" s="2">
        <v>13</v>
      </c>
      <c r="Y224" s="2">
        <v>13</v>
      </c>
      <c r="Z224" s="2">
        <v>14</v>
      </c>
      <c r="AA224" s="2">
        <v>13</v>
      </c>
      <c r="AB224" s="2">
        <v>13</v>
      </c>
      <c r="AC224" s="2">
        <v>16</v>
      </c>
      <c r="AD224" s="2">
        <v>14</v>
      </c>
      <c r="AE224" s="2">
        <v>14</v>
      </c>
      <c r="AF224" s="2">
        <v>12</v>
      </c>
    </row>
    <row r="225" spans="1:32" x14ac:dyDescent="0.15">
      <c r="A225" s="1" t="s">
        <v>906</v>
      </c>
      <c r="B225" s="1" t="s">
        <v>476</v>
      </c>
      <c r="C225" s="1">
        <v>115208</v>
      </c>
      <c r="D225" s="1">
        <v>21</v>
      </c>
      <c r="E225" s="1">
        <v>21</v>
      </c>
      <c r="F225" s="2">
        <v>477722.18119693297</v>
      </c>
      <c r="G225" s="2">
        <v>361175.24090608401</v>
      </c>
      <c r="H225" s="2">
        <v>369437.17963851697</v>
      </c>
      <c r="I225" s="2">
        <v>458545.58024725999</v>
      </c>
      <c r="J225" s="2">
        <v>305707.16438330902</v>
      </c>
      <c r="K225" s="2">
        <v>440798.87650226598</v>
      </c>
      <c r="L225" s="2">
        <v>462257.063773042</v>
      </c>
      <c r="M225" s="2">
        <v>225798.991561517</v>
      </c>
      <c r="N225" s="2">
        <v>338557.117426135</v>
      </c>
      <c r="O225" s="1">
        <v>0.11156083690819373</v>
      </c>
      <c r="P225" s="1">
        <v>8.4344026155635202E-2</v>
      </c>
      <c r="Q225" s="1">
        <v>8.6273408620491876E-2</v>
      </c>
      <c r="R225" s="1">
        <v>0.10708259048128548</v>
      </c>
      <c r="S225" s="1">
        <v>7.1390754814823043E-2</v>
      </c>
      <c r="T225" s="1">
        <v>0.10293826308750019</v>
      </c>
      <c r="U225" s="1">
        <v>0.10794932061148331</v>
      </c>
      <c r="V225" s="1">
        <v>5.2730070871975523E-2</v>
      </c>
      <c r="W225" s="1">
        <v>7.9062092672048875E-2</v>
      </c>
      <c r="X225" s="2">
        <v>19</v>
      </c>
      <c r="Y225" s="2">
        <v>19</v>
      </c>
      <c r="Z225" s="2">
        <v>16</v>
      </c>
      <c r="AA225" s="2">
        <v>26</v>
      </c>
      <c r="AB225" s="2">
        <v>18</v>
      </c>
      <c r="AC225" s="2">
        <v>24</v>
      </c>
      <c r="AD225" s="2">
        <v>22</v>
      </c>
      <c r="AE225" s="2">
        <v>20</v>
      </c>
      <c r="AF225" s="2">
        <v>15</v>
      </c>
    </row>
    <row r="226" spans="1:32" x14ac:dyDescent="0.15">
      <c r="A226" s="1" t="s">
        <v>907</v>
      </c>
      <c r="B226" s="1" t="s">
        <v>12</v>
      </c>
      <c r="C226" s="1">
        <v>289447</v>
      </c>
      <c r="D226" s="1">
        <v>3</v>
      </c>
      <c r="E226" s="1">
        <v>3</v>
      </c>
      <c r="F226" s="2">
        <v>37571.329078840601</v>
      </c>
      <c r="G226" s="2">
        <v>51484.744966364698</v>
      </c>
      <c r="H226" s="2">
        <v>43053.024660392497</v>
      </c>
      <c r="I226" s="2">
        <v>28843.553510148598</v>
      </c>
      <c r="J226" s="2">
        <v>52422.617699517898</v>
      </c>
      <c r="K226" s="2">
        <v>32464.382709541602</v>
      </c>
      <c r="L226" s="2">
        <v>826.96157378800001</v>
      </c>
      <c r="M226" s="2">
        <v>1534.1463984259301</v>
      </c>
      <c r="N226" s="2">
        <v>865.819160421275</v>
      </c>
      <c r="O226" s="1">
        <v>0.10996818946861403</v>
      </c>
      <c r="P226" s="1">
        <v>0.15069161320654503</v>
      </c>
      <c r="Q226" s="1">
        <v>0.12601266149291765</v>
      </c>
      <c r="R226" s="1">
        <v>8.4422708355517351E-2</v>
      </c>
      <c r="S226" s="1">
        <v>0.15343668954388764</v>
      </c>
      <c r="T226" s="1">
        <v>9.5020577560431488E-2</v>
      </c>
      <c r="U226" s="1">
        <v>2.4204484978093913E-3</v>
      </c>
      <c r="V226" s="1">
        <v>4.4903203040987704E-3</v>
      </c>
      <c r="W226" s="1">
        <v>2.534181457327919E-3</v>
      </c>
      <c r="X226" s="2">
        <v>5</v>
      </c>
      <c r="Y226" s="2">
        <v>2</v>
      </c>
      <c r="Z226" s="2">
        <v>5</v>
      </c>
      <c r="AA226" s="2">
        <v>3</v>
      </c>
      <c r="AB226" s="2">
        <v>6</v>
      </c>
      <c r="AC226" s="2">
        <v>3</v>
      </c>
      <c r="AD226" s="2">
        <v>0</v>
      </c>
      <c r="AE226" s="2">
        <v>0</v>
      </c>
      <c r="AF226" s="2">
        <v>0</v>
      </c>
    </row>
    <row r="227" spans="1:32" x14ac:dyDescent="0.15">
      <c r="A227" s="1" t="s">
        <v>908</v>
      </c>
      <c r="B227" s="1" t="s">
        <v>290</v>
      </c>
      <c r="C227" s="1">
        <v>11050</v>
      </c>
      <c r="D227" s="1">
        <v>3</v>
      </c>
      <c r="E227" s="1">
        <v>3</v>
      </c>
      <c r="F227" s="2">
        <v>49499.213150714299</v>
      </c>
      <c r="G227" s="2">
        <v>76143.430255022904</v>
      </c>
      <c r="H227" s="2">
        <v>61679.706824866596</v>
      </c>
      <c r="I227" s="2">
        <v>42704.756591142599</v>
      </c>
      <c r="J227" s="2">
        <v>31395.731923838201</v>
      </c>
      <c r="K227" s="2">
        <v>23927.606514293399</v>
      </c>
      <c r="L227" s="2">
        <v>22373.5220679706</v>
      </c>
      <c r="M227" s="2">
        <v>28758.531588752401</v>
      </c>
      <c r="N227" s="2">
        <v>52051.451045938396</v>
      </c>
      <c r="O227" s="1">
        <v>8.4973348372017421E-2</v>
      </c>
      <c r="P227" s="1">
        <v>0.13071242578342088</v>
      </c>
      <c r="Q227" s="1">
        <v>0.10588312180953643</v>
      </c>
      <c r="R227" s="1">
        <v>7.3309572576690601E-2</v>
      </c>
      <c r="S227" s="1">
        <v>5.3895815637228457E-2</v>
      </c>
      <c r="T227" s="1">
        <v>4.1075579077528554E-2</v>
      </c>
      <c r="U227" s="1">
        <v>3.8407743557500387E-2</v>
      </c>
      <c r="V227" s="1">
        <v>4.9368637758304683E-2</v>
      </c>
      <c r="W227" s="1">
        <v>8.9354674578937393E-2</v>
      </c>
      <c r="X227" s="2">
        <v>1</v>
      </c>
      <c r="Y227" s="2">
        <v>2</v>
      </c>
      <c r="Z227" s="2">
        <v>1</v>
      </c>
      <c r="AA227" s="2">
        <v>2</v>
      </c>
      <c r="AB227" s="2">
        <v>2</v>
      </c>
      <c r="AC227" s="2">
        <v>3</v>
      </c>
      <c r="AD227" s="2">
        <v>1</v>
      </c>
      <c r="AE227" s="2">
        <v>1</v>
      </c>
      <c r="AF227" s="2">
        <v>1</v>
      </c>
    </row>
    <row r="228" spans="1:32" x14ac:dyDescent="0.15">
      <c r="A228" s="1" t="s">
        <v>909</v>
      </c>
      <c r="B228" s="1" t="s">
        <v>288</v>
      </c>
      <c r="C228" s="1">
        <v>54462</v>
      </c>
      <c r="D228" s="1">
        <v>2</v>
      </c>
      <c r="E228" s="1">
        <v>2</v>
      </c>
      <c r="F228" s="2">
        <v>523992.31632858299</v>
      </c>
      <c r="G228" s="2">
        <v>428347.21946740698</v>
      </c>
      <c r="H228" s="2">
        <v>345989.41321254999</v>
      </c>
      <c r="I228" s="2">
        <v>216045.44502087199</v>
      </c>
      <c r="J228" s="2">
        <v>382175.77156600502</v>
      </c>
      <c r="K228" s="2">
        <v>278887.41025394201</v>
      </c>
      <c r="L228" s="2">
        <v>229345.47676763899</v>
      </c>
      <c r="M228" s="2">
        <v>133864.90408349899</v>
      </c>
      <c r="N228" s="2">
        <v>237047.53306647</v>
      </c>
      <c r="O228" s="1">
        <v>0.13639312706572965</v>
      </c>
      <c r="P228" s="1">
        <v>0.11149708671764946</v>
      </c>
      <c r="Q228" s="1">
        <v>9.0059675550861501E-2</v>
      </c>
      <c r="R228" s="1">
        <v>5.6235774679233623E-2</v>
      </c>
      <c r="S228" s="1">
        <v>9.9478841479725702E-2</v>
      </c>
      <c r="T228" s="1">
        <v>7.2593289631264879E-2</v>
      </c>
      <c r="U228" s="1">
        <v>5.9697720328981463E-2</v>
      </c>
      <c r="V228" s="1">
        <v>3.4844504973338346E-2</v>
      </c>
      <c r="W228" s="1">
        <v>6.1702535114805751E-2</v>
      </c>
      <c r="X228" s="2">
        <v>2</v>
      </c>
      <c r="Y228" s="2">
        <v>4</v>
      </c>
      <c r="Z228" s="2">
        <v>3</v>
      </c>
      <c r="AA228" s="2">
        <v>2</v>
      </c>
      <c r="AB228" s="2">
        <v>1</v>
      </c>
      <c r="AC228" s="2">
        <v>2</v>
      </c>
      <c r="AD228" s="2">
        <v>2</v>
      </c>
      <c r="AE228" s="2">
        <v>1</v>
      </c>
      <c r="AF228" s="2">
        <v>1</v>
      </c>
    </row>
    <row r="229" spans="1:32" x14ac:dyDescent="0.15">
      <c r="A229" s="1" t="s">
        <v>910</v>
      </c>
      <c r="B229" s="1" t="s">
        <v>57</v>
      </c>
      <c r="C229" s="1">
        <v>47536</v>
      </c>
      <c r="D229" s="1">
        <v>6</v>
      </c>
      <c r="E229" s="1">
        <v>6</v>
      </c>
      <c r="F229" s="2">
        <v>149924.76974257099</v>
      </c>
      <c r="G229" s="2">
        <v>95388.9015047383</v>
      </c>
      <c r="H229" s="2">
        <v>169457.09671751899</v>
      </c>
      <c r="I229" s="2">
        <v>84166.949783170494</v>
      </c>
      <c r="J229" s="2">
        <v>114102.022503584</v>
      </c>
      <c r="K229" s="2">
        <v>127248.939486538</v>
      </c>
      <c r="L229" s="2">
        <v>15103.9392618946</v>
      </c>
      <c r="M229" s="2">
        <v>5900.8026905467405</v>
      </c>
      <c r="N229" s="2">
        <v>8172.4821708166801</v>
      </c>
      <c r="O229" s="1">
        <v>0.1385394641843003</v>
      </c>
      <c r="P229" s="1">
        <v>8.8145056525926538E-2</v>
      </c>
      <c r="Q229" s="1">
        <v>0.15658850383284001</v>
      </c>
      <c r="R229" s="1">
        <v>7.7775301206124706E-2</v>
      </c>
      <c r="S229" s="1">
        <v>0.10543710080151579</v>
      </c>
      <c r="T229" s="1">
        <v>0.11758563928265746</v>
      </c>
      <c r="U229" s="1">
        <v>1.3956944246157701E-2</v>
      </c>
      <c r="V229" s="1">
        <v>5.4526950043632212E-3</v>
      </c>
      <c r="W229" s="1">
        <v>7.5518628639200773E-3</v>
      </c>
      <c r="X229" s="2">
        <v>4</v>
      </c>
      <c r="Y229" s="2">
        <v>6</v>
      </c>
      <c r="Z229" s="2">
        <v>5</v>
      </c>
      <c r="AA229" s="2">
        <v>2</v>
      </c>
      <c r="AB229" s="2">
        <v>3</v>
      </c>
      <c r="AC229" s="2">
        <v>3</v>
      </c>
      <c r="AD229" s="2">
        <v>1</v>
      </c>
      <c r="AE229" s="2">
        <v>0</v>
      </c>
      <c r="AF229" s="2">
        <v>0</v>
      </c>
    </row>
    <row r="230" spans="1:32" x14ac:dyDescent="0.15">
      <c r="A230" s="1" t="s">
        <v>911</v>
      </c>
      <c r="B230" s="1" t="s">
        <v>225</v>
      </c>
      <c r="C230" s="1">
        <v>49242</v>
      </c>
      <c r="D230" s="1">
        <v>9</v>
      </c>
      <c r="E230" s="1">
        <v>8</v>
      </c>
      <c r="F230" s="2">
        <v>599842.84679622506</v>
      </c>
      <c r="G230" s="2">
        <v>605272.24690359004</v>
      </c>
      <c r="H230" s="2">
        <v>428771.99835584301</v>
      </c>
      <c r="I230" s="2">
        <v>324745.231171661</v>
      </c>
      <c r="J230" s="2">
        <v>344827.29557176598</v>
      </c>
      <c r="K230" s="2">
        <v>375247.22581386502</v>
      </c>
      <c r="L230" s="2">
        <v>291662.01793321298</v>
      </c>
      <c r="M230" s="2">
        <v>356049.093236582</v>
      </c>
      <c r="N230" s="2">
        <v>322333.86490241397</v>
      </c>
      <c r="O230" s="1">
        <v>0.12215551764147464</v>
      </c>
      <c r="P230" s="1">
        <v>0.12326119254305959</v>
      </c>
      <c r="Q230" s="1">
        <v>8.7317646095262449E-2</v>
      </c>
      <c r="R230" s="1">
        <v>6.6133024720141154E-2</v>
      </c>
      <c r="S230" s="1">
        <v>7.0222654170932319E-2</v>
      </c>
      <c r="T230" s="1">
        <v>7.6417547292002619E-2</v>
      </c>
      <c r="U230" s="1">
        <v>5.9395765019586974E-2</v>
      </c>
      <c r="V230" s="1">
        <v>7.2507926905174283E-2</v>
      </c>
      <c r="W230" s="1">
        <v>6.5641959941397321E-2</v>
      </c>
      <c r="X230" s="2">
        <v>9</v>
      </c>
      <c r="Y230" s="2">
        <v>9</v>
      </c>
      <c r="Z230" s="2">
        <v>13</v>
      </c>
      <c r="AA230" s="2">
        <v>13</v>
      </c>
      <c r="AB230" s="2">
        <v>10</v>
      </c>
      <c r="AC230" s="2">
        <v>15</v>
      </c>
      <c r="AD230" s="2">
        <v>11</v>
      </c>
      <c r="AE230" s="2">
        <v>13</v>
      </c>
      <c r="AF230" s="2">
        <v>7</v>
      </c>
    </row>
    <row r="231" spans="1:32" x14ac:dyDescent="0.15">
      <c r="A231" s="1" t="s">
        <v>912</v>
      </c>
      <c r="B231" s="1" t="s">
        <v>259</v>
      </c>
      <c r="C231" s="1">
        <v>109926</v>
      </c>
      <c r="D231" s="1">
        <v>2</v>
      </c>
      <c r="E231" s="1">
        <v>2</v>
      </c>
      <c r="F231" s="2">
        <v>20209.635458811099</v>
      </c>
      <c r="G231" s="2">
        <v>16084.917254923699</v>
      </c>
      <c r="H231" s="2">
        <v>18161.853529231499</v>
      </c>
      <c r="I231" s="2">
        <v>7770.0635915922203</v>
      </c>
      <c r="J231" s="2">
        <v>16456.031731228799</v>
      </c>
      <c r="K231" s="2">
        <v>12013.116802590501</v>
      </c>
      <c r="L231" s="2">
        <v>382.22664772431898</v>
      </c>
      <c r="M231" s="2">
        <v>839.74561318320298</v>
      </c>
      <c r="N231" s="2">
        <v>0</v>
      </c>
      <c r="O231" s="1">
        <v>0.14127735496970165</v>
      </c>
      <c r="P231" s="1">
        <v>0.11244312492986541</v>
      </c>
      <c r="Q231" s="1">
        <v>0.12696214304243131</v>
      </c>
      <c r="R231" s="1">
        <v>5.4317359380568801E-2</v>
      </c>
      <c r="S231" s="1">
        <v>0.11503743553532919</v>
      </c>
      <c r="T231" s="1">
        <v>8.397882140284324E-2</v>
      </c>
      <c r="U231" s="1">
        <v>2.6719912835381963E-3</v>
      </c>
      <c r="V231" s="1">
        <v>5.8703205864215208E-3</v>
      </c>
      <c r="W231" s="1">
        <v>0</v>
      </c>
      <c r="X231" s="2">
        <v>1</v>
      </c>
      <c r="Y231" s="2">
        <v>0</v>
      </c>
      <c r="Z231" s="2">
        <v>3</v>
      </c>
      <c r="AA231" s="2">
        <v>2</v>
      </c>
      <c r="AB231" s="2">
        <v>2</v>
      </c>
      <c r="AC231" s="2">
        <v>1</v>
      </c>
      <c r="AD231" s="2">
        <v>0</v>
      </c>
      <c r="AE231" s="2">
        <v>0</v>
      </c>
      <c r="AF231" s="2">
        <v>0</v>
      </c>
    </row>
    <row r="232" spans="1:32" x14ac:dyDescent="0.15">
      <c r="A232" s="1" t="s">
        <v>913</v>
      </c>
      <c r="B232" s="1" t="s">
        <v>47</v>
      </c>
      <c r="C232" s="1">
        <v>103889</v>
      </c>
      <c r="D232" s="1">
        <v>22</v>
      </c>
      <c r="E232" s="1">
        <v>3</v>
      </c>
      <c r="F232" s="2">
        <v>151761.837297399</v>
      </c>
      <c r="G232" s="2">
        <v>112960.792848788</v>
      </c>
      <c r="H232" s="2">
        <v>183303.38887498999</v>
      </c>
      <c r="I232" s="2">
        <v>65256.828863453899</v>
      </c>
      <c r="J232" s="2">
        <v>102125.87382625201</v>
      </c>
      <c r="K232" s="2">
        <v>172463.68122346301</v>
      </c>
      <c r="L232" s="2">
        <v>30115.3298696028</v>
      </c>
      <c r="M232" s="2">
        <v>46762.309743793703</v>
      </c>
      <c r="N232" s="2">
        <v>2960.9012594630299</v>
      </c>
      <c r="O232" s="1">
        <v>0.12040919065326894</v>
      </c>
      <c r="P232" s="1">
        <v>8.9624097103015526E-2</v>
      </c>
      <c r="Q232" s="1">
        <v>0.1454345380333455</v>
      </c>
      <c r="R232" s="1">
        <v>5.1775348058348998E-2</v>
      </c>
      <c r="S232" s="1">
        <v>8.1027576043899263E-2</v>
      </c>
      <c r="T232" s="1">
        <v>0.13683421763342385</v>
      </c>
      <c r="U232" s="1">
        <v>2.3893770399926725E-2</v>
      </c>
      <c r="V232" s="1">
        <v>3.7101632199494812E-2</v>
      </c>
      <c r="W232" s="1">
        <v>2.349205377354102E-3</v>
      </c>
      <c r="X232" s="2">
        <v>2</v>
      </c>
      <c r="Y232" s="2">
        <v>2</v>
      </c>
      <c r="Z232" s="2">
        <v>3</v>
      </c>
      <c r="AA232" s="2">
        <v>1</v>
      </c>
      <c r="AB232" s="2">
        <v>4</v>
      </c>
      <c r="AC232" s="2">
        <v>1</v>
      </c>
      <c r="AD232" s="2">
        <v>0</v>
      </c>
      <c r="AE232" s="2">
        <v>0</v>
      </c>
      <c r="AF232" s="2">
        <v>0</v>
      </c>
    </row>
    <row r="233" spans="1:32" x14ac:dyDescent="0.15">
      <c r="A233" s="1" t="s">
        <v>914</v>
      </c>
      <c r="B233" s="1" t="s">
        <v>47</v>
      </c>
      <c r="C233" s="1">
        <v>104953</v>
      </c>
      <c r="D233" s="1">
        <v>26</v>
      </c>
      <c r="E233" s="1">
        <v>7</v>
      </c>
      <c r="F233" s="2">
        <v>866616.904808491</v>
      </c>
      <c r="G233" s="2">
        <v>854892.19343713298</v>
      </c>
      <c r="H233" s="2">
        <v>990809.87320395303</v>
      </c>
      <c r="I233" s="2">
        <v>254396.79673036499</v>
      </c>
      <c r="J233" s="2">
        <v>714637.87770342303</v>
      </c>
      <c r="K233" s="2">
        <v>364978.74448560202</v>
      </c>
      <c r="L233" s="2">
        <v>58006.855588209197</v>
      </c>
      <c r="M233" s="2">
        <v>54309.233814536798</v>
      </c>
      <c r="N233" s="2">
        <v>49234.384514354198</v>
      </c>
      <c r="O233" s="1">
        <v>0.13314247687519595</v>
      </c>
      <c r="P233" s="1">
        <v>0.13134115370232943</v>
      </c>
      <c r="Q233" s="1">
        <v>0.15222283329440151</v>
      </c>
      <c r="R233" s="1">
        <v>3.9084189839663372E-2</v>
      </c>
      <c r="S233" s="1">
        <v>0.10979321610082542</v>
      </c>
      <c r="T233" s="1">
        <v>5.6073420421392399E-2</v>
      </c>
      <c r="U233" s="1">
        <v>8.9118691152957324E-3</v>
      </c>
      <c r="V233" s="1">
        <v>8.3437858956368783E-3</v>
      </c>
      <c r="W233" s="1">
        <v>7.5641126607327198E-3</v>
      </c>
      <c r="X233" s="2">
        <v>4</v>
      </c>
      <c r="Y233" s="2">
        <v>11</v>
      </c>
      <c r="Z233" s="2">
        <v>10</v>
      </c>
      <c r="AA233" s="2">
        <v>4</v>
      </c>
      <c r="AB233" s="2">
        <v>5</v>
      </c>
      <c r="AC233" s="2">
        <v>5</v>
      </c>
      <c r="AD233" s="2">
        <v>0</v>
      </c>
      <c r="AE233" s="2">
        <v>0</v>
      </c>
      <c r="AF233" s="2">
        <v>0</v>
      </c>
    </row>
    <row r="234" spans="1:32" x14ac:dyDescent="0.15">
      <c r="A234" s="1" t="s">
        <v>915</v>
      </c>
      <c r="B234" s="1" t="s">
        <v>21</v>
      </c>
      <c r="C234" s="1">
        <v>43367</v>
      </c>
      <c r="D234" s="1">
        <v>2</v>
      </c>
      <c r="E234" s="1">
        <v>2</v>
      </c>
      <c r="F234" s="2">
        <v>4960.7926082027298</v>
      </c>
      <c r="G234" s="2">
        <v>2861.62446177232</v>
      </c>
      <c r="H234" s="2">
        <v>5803.7050460907803</v>
      </c>
      <c r="I234" s="2">
        <v>3612.92288596448</v>
      </c>
      <c r="J234" s="2">
        <v>789.16047294454404</v>
      </c>
      <c r="K234" s="2">
        <v>6125.6076835910699</v>
      </c>
      <c r="L234" s="2">
        <v>8439.11295612506</v>
      </c>
      <c r="M234" s="2">
        <v>3623.5398307672499</v>
      </c>
      <c r="N234" s="2">
        <v>4220.4746233459</v>
      </c>
      <c r="O234" s="1">
        <v>9.8276567412045393E-2</v>
      </c>
      <c r="P234" s="1">
        <v>5.6690664483797878E-2</v>
      </c>
      <c r="Q234" s="1">
        <v>0.11497521772199426</v>
      </c>
      <c r="R234" s="1">
        <v>7.1574380870086066E-2</v>
      </c>
      <c r="S234" s="1">
        <v>1.5633788497833263E-2</v>
      </c>
      <c r="T234" s="1">
        <v>0.12135232088935964</v>
      </c>
      <c r="U234" s="1">
        <v>0.16718438339049327</v>
      </c>
      <c r="V234" s="1">
        <v>7.1784709536092811E-2</v>
      </c>
      <c r="W234" s="1">
        <v>8.3610380757753691E-2</v>
      </c>
      <c r="X234" s="2">
        <v>2</v>
      </c>
      <c r="Y234" s="2">
        <v>0</v>
      </c>
      <c r="Z234" s="2">
        <v>1</v>
      </c>
      <c r="AA234" s="2">
        <v>0</v>
      </c>
      <c r="AB234" s="2">
        <v>0</v>
      </c>
      <c r="AC234" s="2">
        <v>1</v>
      </c>
      <c r="AD234" s="2">
        <v>1</v>
      </c>
      <c r="AE234" s="2">
        <v>1</v>
      </c>
      <c r="AF234" s="2">
        <v>1</v>
      </c>
    </row>
    <row r="235" spans="1:32" x14ac:dyDescent="0.15">
      <c r="A235" s="1" t="s">
        <v>916</v>
      </c>
      <c r="B235" s="1" t="s">
        <v>443</v>
      </c>
      <c r="C235" s="1">
        <v>83545</v>
      </c>
      <c r="D235" s="1">
        <v>10</v>
      </c>
      <c r="E235" s="1">
        <v>10</v>
      </c>
      <c r="F235" s="2">
        <v>472289.96412029502</v>
      </c>
      <c r="G235" s="2">
        <v>405925.41719165002</v>
      </c>
      <c r="H235" s="2">
        <v>156218.30755379199</v>
      </c>
      <c r="I235" s="2">
        <v>154762.30873366099</v>
      </c>
      <c r="J235" s="2">
        <v>102362.768555398</v>
      </c>
      <c r="K235" s="2">
        <v>162569.745043117</v>
      </c>
      <c r="L235" s="2">
        <v>96513.792215866401</v>
      </c>
      <c r="M235" s="2">
        <v>316246.14296408597</v>
      </c>
      <c r="N235" s="2">
        <v>99329.523073673001</v>
      </c>
      <c r="O235" s="1">
        <v>0.17021043244667827</v>
      </c>
      <c r="P235" s="1">
        <v>0.14629305310347587</v>
      </c>
      <c r="Q235" s="1">
        <v>5.6300128533001176E-2</v>
      </c>
      <c r="R235" s="1">
        <v>5.5775395407922042E-2</v>
      </c>
      <c r="S235" s="1">
        <v>3.6890919616949007E-2</v>
      </c>
      <c r="T235" s="1">
        <v>5.8589147999526817E-2</v>
      </c>
      <c r="U235" s="1">
        <v>3.4782984094803363E-2</v>
      </c>
      <c r="V235" s="1">
        <v>0.11397318775082145</v>
      </c>
      <c r="W235" s="1">
        <v>3.579775638168313E-2</v>
      </c>
      <c r="X235" s="2">
        <v>8</v>
      </c>
      <c r="Y235" s="2">
        <v>9</v>
      </c>
      <c r="Z235" s="2">
        <v>7</v>
      </c>
      <c r="AA235" s="2">
        <v>6</v>
      </c>
      <c r="AB235" s="2">
        <v>3</v>
      </c>
      <c r="AC235" s="2">
        <v>6</v>
      </c>
      <c r="AD235" s="2">
        <v>5</v>
      </c>
      <c r="AE235" s="2">
        <v>9</v>
      </c>
      <c r="AF235" s="2">
        <v>2</v>
      </c>
    </row>
    <row r="236" spans="1:32" x14ac:dyDescent="0.15">
      <c r="A236" s="1" t="s">
        <v>917</v>
      </c>
      <c r="B236" s="1" t="s">
        <v>460</v>
      </c>
      <c r="C236" s="1">
        <v>95451</v>
      </c>
      <c r="D236" s="1">
        <v>2</v>
      </c>
      <c r="E236" s="1">
        <v>2</v>
      </c>
      <c r="F236" s="2">
        <v>17736.155910436599</v>
      </c>
      <c r="G236" s="2">
        <v>7450.1945483295003</v>
      </c>
      <c r="H236" s="2">
        <v>3756.1399038350301</v>
      </c>
      <c r="I236" s="2">
        <v>3230.4669155421102</v>
      </c>
      <c r="J236" s="2">
        <v>2223.3445981302698</v>
      </c>
      <c r="K236" s="2">
        <v>1502.15292467266</v>
      </c>
      <c r="L236" s="2">
        <v>901.43949117133195</v>
      </c>
      <c r="M236" s="2">
        <v>6138.0431652038696</v>
      </c>
      <c r="N236" s="2">
        <v>1562.41209294956</v>
      </c>
      <c r="O236" s="1">
        <v>0.2854433700700692</v>
      </c>
      <c r="P236" s="1">
        <v>0.11990245520459457</v>
      </c>
      <c r="Q236" s="1">
        <v>6.0450823618123227E-2</v>
      </c>
      <c r="R236" s="1">
        <v>5.1990711399283275E-2</v>
      </c>
      <c r="S236" s="1">
        <v>3.5782216739758316E-2</v>
      </c>
      <c r="T236" s="1">
        <v>2.4175452411695667E-2</v>
      </c>
      <c r="U236" s="1">
        <v>1.4507649096768644E-2</v>
      </c>
      <c r="V236" s="1">
        <v>9.8784862715396465E-2</v>
      </c>
      <c r="W236" s="1">
        <v>2.5145255572957704E-2</v>
      </c>
      <c r="X236" s="2">
        <v>2</v>
      </c>
      <c r="Y236" s="2">
        <v>2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</row>
    <row r="237" spans="1:32" x14ac:dyDescent="0.15">
      <c r="A237" s="1" t="s">
        <v>918</v>
      </c>
      <c r="B237" s="1" t="s">
        <v>529</v>
      </c>
      <c r="C237" s="1">
        <v>19661</v>
      </c>
      <c r="D237" s="1">
        <v>3</v>
      </c>
      <c r="E237" s="1">
        <v>3</v>
      </c>
      <c r="F237" s="2">
        <v>26020.0386941865</v>
      </c>
      <c r="G237" s="2">
        <v>25819.835708051902</v>
      </c>
      <c r="H237" s="2">
        <v>27582.305207278499</v>
      </c>
      <c r="I237" s="2">
        <v>40357.7385175706</v>
      </c>
      <c r="J237" s="2">
        <v>18221.659889033101</v>
      </c>
      <c r="K237" s="2">
        <v>31862.100715934001</v>
      </c>
      <c r="L237" s="2">
        <v>28570.666721997699</v>
      </c>
      <c r="M237" s="2">
        <v>21451.271506369601</v>
      </c>
      <c r="N237" s="2">
        <v>27579.466003030098</v>
      </c>
      <c r="O237" s="1">
        <v>8.4227636221863744E-2</v>
      </c>
      <c r="P237" s="1">
        <v>8.3579573223769771E-2</v>
      </c>
      <c r="Q237" s="1">
        <v>8.9284739214401249E-2</v>
      </c>
      <c r="R237" s="1">
        <v>0.1306391953734683</v>
      </c>
      <c r="S237" s="1">
        <v>5.8984052965106074E-2</v>
      </c>
      <c r="T237" s="1">
        <v>0.10313856408544347</v>
      </c>
      <c r="U237" s="1">
        <v>9.2484094722510415E-2</v>
      </c>
      <c r="V237" s="1">
        <v>6.9438401463200364E-2</v>
      </c>
      <c r="W237" s="1">
        <v>8.9275548626124107E-2</v>
      </c>
      <c r="X237" s="2">
        <v>2</v>
      </c>
      <c r="Y237" s="2">
        <v>3</v>
      </c>
      <c r="Z237" s="2">
        <v>3</v>
      </c>
      <c r="AA237" s="2">
        <v>3</v>
      </c>
      <c r="AB237" s="2">
        <v>2</v>
      </c>
      <c r="AC237" s="2">
        <v>2</v>
      </c>
      <c r="AD237" s="2">
        <v>4</v>
      </c>
      <c r="AE237" s="2">
        <v>3</v>
      </c>
      <c r="AF237" s="2">
        <v>3</v>
      </c>
    </row>
    <row r="238" spans="1:32" x14ac:dyDescent="0.15">
      <c r="A238" s="1" t="s">
        <v>919</v>
      </c>
      <c r="B238" s="1" t="s">
        <v>523</v>
      </c>
      <c r="C238" s="1">
        <v>18098</v>
      </c>
      <c r="D238" s="1">
        <v>11</v>
      </c>
      <c r="E238" s="1">
        <v>11</v>
      </c>
      <c r="F238" s="2">
        <v>10829849.853265001</v>
      </c>
      <c r="G238" s="2">
        <v>10923414.432251001</v>
      </c>
      <c r="H238" s="2">
        <v>8282510.8509099605</v>
      </c>
      <c r="I238" s="2">
        <v>8224234.08996794</v>
      </c>
      <c r="J238" s="2">
        <v>8289540.4900968503</v>
      </c>
      <c r="K238" s="2">
        <v>9366016.5115590692</v>
      </c>
      <c r="L238" s="2">
        <v>9208347.5368650891</v>
      </c>
      <c r="M238" s="2">
        <v>7947919.6562792202</v>
      </c>
      <c r="N238" s="2">
        <v>9353280.5889419299</v>
      </c>
      <c r="O238" s="1">
        <v>9.8425496531998335E-2</v>
      </c>
      <c r="P238" s="1">
        <v>9.92758444379509E-2</v>
      </c>
      <c r="Q238" s="1">
        <v>7.5274380908125521E-2</v>
      </c>
      <c r="R238" s="1">
        <v>7.4744741143058457E-2</v>
      </c>
      <c r="S238" s="1">
        <v>7.5338268749303841E-2</v>
      </c>
      <c r="T238" s="1">
        <v>8.5121662642365634E-2</v>
      </c>
      <c r="U238" s="1">
        <v>8.3688711370444951E-2</v>
      </c>
      <c r="V238" s="1">
        <v>7.2233498078449296E-2</v>
      </c>
      <c r="W238" s="1">
        <v>8.5005914084041248E-2</v>
      </c>
      <c r="X238" s="2">
        <v>14</v>
      </c>
      <c r="Y238" s="2">
        <v>10</v>
      </c>
      <c r="Z238" s="2">
        <v>12</v>
      </c>
      <c r="AA238" s="2">
        <v>13</v>
      </c>
      <c r="AB238" s="2">
        <v>11</v>
      </c>
      <c r="AC238" s="2">
        <v>13</v>
      </c>
      <c r="AD238" s="2">
        <v>14</v>
      </c>
      <c r="AE238" s="2">
        <v>15</v>
      </c>
      <c r="AF238" s="2">
        <v>14</v>
      </c>
    </row>
    <row r="239" spans="1:32" x14ac:dyDescent="0.15">
      <c r="A239" s="1" t="s">
        <v>920</v>
      </c>
      <c r="B239" s="1" t="s">
        <v>558</v>
      </c>
      <c r="C239" s="1">
        <v>35620</v>
      </c>
      <c r="D239" s="1">
        <v>3</v>
      </c>
      <c r="E239" s="1">
        <v>3</v>
      </c>
      <c r="F239" s="2">
        <v>14134.684732677801</v>
      </c>
      <c r="G239" s="2">
        <v>13329.201860846</v>
      </c>
      <c r="H239" s="2">
        <v>13959.642141062899</v>
      </c>
      <c r="I239" s="2">
        <v>17295.974641017801</v>
      </c>
      <c r="J239" s="2">
        <v>6636.7995207837803</v>
      </c>
      <c r="K239" s="2">
        <v>16679.995870707</v>
      </c>
      <c r="L239" s="2">
        <v>17479.989573534502</v>
      </c>
      <c r="M239" s="2">
        <v>12318.218809812901</v>
      </c>
      <c r="N239" s="2">
        <v>10005.7948205701</v>
      </c>
      <c r="O239" s="1">
        <v>9.3887957359898341E-2</v>
      </c>
      <c r="P239" s="1">
        <v>8.8537633461280657E-2</v>
      </c>
      <c r="Q239" s="1">
        <v>9.2725257824074134E-2</v>
      </c>
      <c r="R239" s="1">
        <v>0.11488644849923861</v>
      </c>
      <c r="S239" s="1">
        <v>4.4084149183247663E-2</v>
      </c>
      <c r="T239" s="1">
        <v>0.11079488299103596</v>
      </c>
      <c r="U239" s="1">
        <v>0.11610874573928745</v>
      </c>
      <c r="V239" s="1">
        <v>8.1822299134259327E-2</v>
      </c>
      <c r="W239" s="1">
        <v>6.6462298610292694E-2</v>
      </c>
      <c r="X239" s="2">
        <v>2</v>
      </c>
      <c r="Y239" s="2">
        <v>2</v>
      </c>
      <c r="Z239" s="2">
        <v>1</v>
      </c>
      <c r="AA239" s="2">
        <v>2</v>
      </c>
      <c r="AB239" s="2">
        <v>0</v>
      </c>
      <c r="AC239" s="2">
        <v>2</v>
      </c>
      <c r="AD239" s="2">
        <v>3</v>
      </c>
      <c r="AE239" s="2">
        <v>2</v>
      </c>
      <c r="AF239" s="2">
        <v>1</v>
      </c>
    </row>
    <row r="240" spans="1:32" x14ac:dyDescent="0.15">
      <c r="A240" s="1" t="s">
        <v>921</v>
      </c>
      <c r="B240" s="1" t="s">
        <v>569</v>
      </c>
      <c r="C240" s="1">
        <v>50003</v>
      </c>
      <c r="D240" s="1">
        <v>3</v>
      </c>
      <c r="E240" s="1">
        <v>3</v>
      </c>
      <c r="F240" s="2">
        <v>77431.522439374094</v>
      </c>
      <c r="G240" s="2">
        <v>60315.247155944497</v>
      </c>
      <c r="H240" s="2">
        <v>92769.8646178278</v>
      </c>
      <c r="I240" s="2">
        <v>68920.481972959096</v>
      </c>
      <c r="J240" s="2">
        <v>85607.152098000195</v>
      </c>
      <c r="K240" s="2">
        <v>102601.06064439499</v>
      </c>
      <c r="L240" s="2">
        <v>91909.901456514999</v>
      </c>
      <c r="M240" s="2">
        <v>61736.229710731699</v>
      </c>
      <c r="N240" s="2">
        <v>58715.825872460002</v>
      </c>
      <c r="O240" s="1">
        <v>8.481238849267636E-2</v>
      </c>
      <c r="P240" s="1">
        <v>6.6064569217620411E-2</v>
      </c>
      <c r="Q240" s="1">
        <v>0.10161279993610575</v>
      </c>
      <c r="R240" s="1">
        <v>7.5490065389967748E-2</v>
      </c>
      <c r="S240" s="1">
        <v>9.3767329025100293E-2</v>
      </c>
      <c r="T240" s="1">
        <v>0.11238111741824892</v>
      </c>
      <c r="U240" s="1">
        <v>0.10067086404967451</v>
      </c>
      <c r="V240" s="1">
        <v>6.7621001542353384E-2</v>
      </c>
      <c r="W240" s="1">
        <v>6.4312689169484308E-2</v>
      </c>
      <c r="X240" s="2">
        <v>3</v>
      </c>
      <c r="Y240" s="2">
        <v>3</v>
      </c>
      <c r="Z240" s="2">
        <v>3</v>
      </c>
      <c r="AA240" s="2">
        <v>3</v>
      </c>
      <c r="AB240" s="2">
        <v>2</v>
      </c>
      <c r="AC240" s="2">
        <v>3</v>
      </c>
      <c r="AD240" s="2">
        <v>2</v>
      </c>
      <c r="AE240" s="2">
        <v>3</v>
      </c>
      <c r="AF240" s="2">
        <v>4</v>
      </c>
    </row>
    <row r="241" spans="1:32" x14ac:dyDescent="0.15">
      <c r="A241" s="1" t="s">
        <v>922</v>
      </c>
      <c r="B241" s="1" t="s">
        <v>60</v>
      </c>
      <c r="C241" s="1">
        <v>208287</v>
      </c>
      <c r="D241" s="1">
        <v>29</v>
      </c>
      <c r="E241" s="1">
        <v>28</v>
      </c>
      <c r="F241" s="2">
        <v>2549922.78440991</v>
      </c>
      <c r="G241" s="2">
        <v>2532941.7070655399</v>
      </c>
      <c r="H241" s="2">
        <v>3078359.4600923099</v>
      </c>
      <c r="I241" s="2">
        <v>1480773.9250415501</v>
      </c>
      <c r="J241" s="2">
        <v>2842808.11542283</v>
      </c>
      <c r="K241" s="2">
        <v>2375713.1675469098</v>
      </c>
      <c r="L241" s="2">
        <v>626708.16703471204</v>
      </c>
      <c r="M241" s="2">
        <v>441416.45651207102</v>
      </c>
      <c r="N241" s="2">
        <v>561760.75287309999</v>
      </c>
      <c r="O241" s="1">
        <v>0.10448014419147884</v>
      </c>
      <c r="P241" s="1">
        <v>0.1037843641387205</v>
      </c>
      <c r="Q241" s="1">
        <v>0.12613222730902296</v>
      </c>
      <c r="R241" s="1">
        <v>6.0673003178457328E-2</v>
      </c>
      <c r="S241" s="1">
        <v>0.11648078272174725</v>
      </c>
      <c r="T241" s="1">
        <v>9.7342106129828035E-2</v>
      </c>
      <c r="U241" s="1">
        <v>2.5678644097812096E-2</v>
      </c>
      <c r="V241" s="1">
        <v>1.8086530034102783E-2</v>
      </c>
      <c r="W241" s="1">
        <v>2.3017498733742085E-2</v>
      </c>
      <c r="X241" s="2">
        <v>28</v>
      </c>
      <c r="Y241" s="2">
        <v>24</v>
      </c>
      <c r="Z241" s="2">
        <v>25</v>
      </c>
      <c r="AA241" s="2">
        <v>21</v>
      </c>
      <c r="AB241" s="2">
        <v>24</v>
      </c>
      <c r="AC241" s="2">
        <v>28</v>
      </c>
      <c r="AD241" s="2">
        <v>14</v>
      </c>
      <c r="AE241" s="2">
        <v>12</v>
      </c>
      <c r="AF241" s="2">
        <v>9</v>
      </c>
    </row>
    <row r="242" spans="1:32" x14ac:dyDescent="0.15">
      <c r="A242" s="1" t="s">
        <v>923</v>
      </c>
      <c r="B242" s="1" t="s">
        <v>479</v>
      </c>
      <c r="C242" s="1">
        <v>37238</v>
      </c>
      <c r="D242" s="1">
        <v>8</v>
      </c>
      <c r="E242" s="1">
        <v>8</v>
      </c>
      <c r="F242" s="2">
        <v>166435.31821226</v>
      </c>
      <c r="G242" s="2">
        <v>149670.845366152</v>
      </c>
      <c r="H242" s="2">
        <v>164166.310358705</v>
      </c>
      <c r="I242" s="2">
        <v>161661.04401169601</v>
      </c>
      <c r="J242" s="2">
        <v>107490.60615012801</v>
      </c>
      <c r="K242" s="2">
        <v>208831.75403853299</v>
      </c>
      <c r="L242" s="2">
        <v>236630.15452050499</v>
      </c>
      <c r="M242" s="2">
        <v>123568.32520337</v>
      </c>
      <c r="N242" s="2">
        <v>154418.966617831</v>
      </c>
      <c r="O242" s="1">
        <v>9.1961869711392488E-2</v>
      </c>
      <c r="P242" s="1">
        <v>8.2698858205097939E-2</v>
      </c>
      <c r="Q242" s="1">
        <v>9.0708156215698998E-2</v>
      </c>
      <c r="R242" s="1">
        <v>8.9323900879327706E-2</v>
      </c>
      <c r="S242" s="1">
        <v>5.9392665115525475E-2</v>
      </c>
      <c r="T242" s="1">
        <v>0.11538751968498044</v>
      </c>
      <c r="U242" s="1">
        <v>0.13074719761132042</v>
      </c>
      <c r="V242" s="1">
        <v>6.8276218923167376E-2</v>
      </c>
      <c r="W242" s="1">
        <v>8.5322376534085836E-2</v>
      </c>
      <c r="X242" s="2">
        <v>7</v>
      </c>
      <c r="Y242" s="2">
        <v>4</v>
      </c>
      <c r="Z242" s="2">
        <v>6</v>
      </c>
      <c r="AA242" s="2">
        <v>8</v>
      </c>
      <c r="AB242" s="2">
        <v>4</v>
      </c>
      <c r="AC242" s="2">
        <v>6</v>
      </c>
      <c r="AD242" s="2">
        <v>5</v>
      </c>
      <c r="AE242" s="2">
        <v>5</v>
      </c>
      <c r="AF242" s="2">
        <v>7</v>
      </c>
    </row>
    <row r="243" spans="1:32" x14ac:dyDescent="0.15">
      <c r="A243" s="1" t="s">
        <v>924</v>
      </c>
      <c r="B243" s="1" t="s">
        <v>33</v>
      </c>
      <c r="C243" s="1">
        <v>611284</v>
      </c>
      <c r="D243" s="1">
        <v>4</v>
      </c>
      <c r="E243" s="1">
        <v>4</v>
      </c>
      <c r="F243" s="2">
        <v>52110.7634383267</v>
      </c>
      <c r="G243" s="2">
        <v>42280.962539376</v>
      </c>
      <c r="H243" s="2">
        <v>17049.132433090301</v>
      </c>
      <c r="I243" s="2">
        <v>10724.829339091701</v>
      </c>
      <c r="J243" s="2">
        <v>7431.7879504153198</v>
      </c>
      <c r="K243" s="2">
        <v>12132.8306385448</v>
      </c>
      <c r="L243" s="2">
        <v>4080.2479421685798</v>
      </c>
      <c r="M243" s="2">
        <v>7377.3069230914598</v>
      </c>
      <c r="N243" s="2">
        <v>3674.8919775467002</v>
      </c>
      <c r="O243" s="1">
        <v>0.1910658612704341</v>
      </c>
      <c r="P243" s="1">
        <v>0.15502456670951889</v>
      </c>
      <c r="Q243" s="1">
        <v>6.2511215674231346E-2</v>
      </c>
      <c r="R243" s="1">
        <v>3.9322946344417922E-2</v>
      </c>
      <c r="S243" s="1">
        <v>2.7248899686642795E-2</v>
      </c>
      <c r="T243" s="1">
        <v>4.4485430315090974E-2</v>
      </c>
      <c r="U243" s="1">
        <v>1.4960365878922714E-2</v>
      </c>
      <c r="V243" s="1">
        <v>2.7049143173367929E-2</v>
      </c>
      <c r="W243" s="1">
        <v>1.3474114644218599E-2</v>
      </c>
      <c r="X243" s="2">
        <v>4</v>
      </c>
      <c r="Y243" s="2">
        <v>2</v>
      </c>
      <c r="Z243" s="2">
        <v>2</v>
      </c>
      <c r="AA243" s="2">
        <v>1</v>
      </c>
      <c r="AB243" s="2">
        <v>2</v>
      </c>
      <c r="AC243" s="2">
        <v>1</v>
      </c>
      <c r="AD243" s="2">
        <v>0</v>
      </c>
      <c r="AE243" s="2">
        <v>0</v>
      </c>
      <c r="AF243" s="2">
        <v>0</v>
      </c>
    </row>
    <row r="244" spans="1:32" x14ac:dyDescent="0.15">
      <c r="A244" s="1" t="s">
        <v>925</v>
      </c>
      <c r="B244" s="1" t="s">
        <v>90</v>
      </c>
      <c r="C244" s="1">
        <v>52074</v>
      </c>
      <c r="D244" s="1">
        <v>3</v>
      </c>
      <c r="E244" s="1">
        <v>3</v>
      </c>
      <c r="F244" s="2">
        <v>23512.376788642501</v>
      </c>
      <c r="G244" s="2">
        <v>21885.221481311899</v>
      </c>
      <c r="H244" s="2">
        <v>25168.668349326199</v>
      </c>
      <c r="I244" s="2">
        <v>8839.4938441488102</v>
      </c>
      <c r="J244" s="2">
        <v>19163.1178375827</v>
      </c>
      <c r="K244" s="2">
        <v>13757.3890804401</v>
      </c>
      <c r="L244" s="2">
        <v>3033.4411405670498</v>
      </c>
      <c r="M244" s="2">
        <v>1284.7674097031399</v>
      </c>
      <c r="N244" s="2">
        <v>2655.56384759199</v>
      </c>
      <c r="O244" s="1">
        <v>0.13865698992487405</v>
      </c>
      <c r="P244" s="1">
        <v>0.1290613433816574</v>
      </c>
      <c r="Q244" s="1">
        <v>0.14842445853541908</v>
      </c>
      <c r="R244" s="1">
        <v>5.2128188481615927E-2</v>
      </c>
      <c r="S244" s="1">
        <v>0.11300857675172905</v>
      </c>
      <c r="T244" s="1">
        <v>8.1129958756044965E-2</v>
      </c>
      <c r="U244" s="1">
        <v>1.7888783488212715E-2</v>
      </c>
      <c r="V244" s="1">
        <v>7.5765195234990075E-3</v>
      </c>
      <c r="W244" s="1">
        <v>1.5660368705824965E-2</v>
      </c>
      <c r="X244" s="2">
        <v>3</v>
      </c>
      <c r="Y244" s="2">
        <v>3</v>
      </c>
      <c r="Z244" s="2">
        <v>2</v>
      </c>
      <c r="AA244" s="2">
        <v>1</v>
      </c>
      <c r="AB244" s="2">
        <v>2</v>
      </c>
      <c r="AC244" s="2">
        <v>2</v>
      </c>
      <c r="AD244" s="2">
        <v>0</v>
      </c>
      <c r="AE244" s="2">
        <v>0</v>
      </c>
      <c r="AF244" s="2">
        <v>1</v>
      </c>
    </row>
    <row r="245" spans="1:32" x14ac:dyDescent="0.15">
      <c r="A245" s="1" t="s">
        <v>926</v>
      </c>
      <c r="B245" s="1" t="s">
        <v>437</v>
      </c>
      <c r="C245" s="1">
        <v>53018</v>
      </c>
      <c r="D245" s="1">
        <v>2</v>
      </c>
      <c r="E245" s="1">
        <v>2</v>
      </c>
      <c r="F245" s="2">
        <v>21361.159647119199</v>
      </c>
      <c r="G245" s="2">
        <v>18840.9364711825</v>
      </c>
      <c r="H245" s="2">
        <v>14745.258463604099</v>
      </c>
      <c r="I245" s="2">
        <v>18449.987597152201</v>
      </c>
      <c r="J245" s="2">
        <v>17683.579274623899</v>
      </c>
      <c r="K245" s="2">
        <v>18843.364557166999</v>
      </c>
      <c r="L245" s="2">
        <v>17501.009959421801</v>
      </c>
      <c r="M245" s="2">
        <v>4471.0228085865801</v>
      </c>
      <c r="N245" s="2">
        <v>11756.950615904099</v>
      </c>
      <c r="O245" s="1">
        <v>0.11814500696803847</v>
      </c>
      <c r="P245" s="1">
        <v>0.10420607342693698</v>
      </c>
      <c r="Q245" s="1">
        <v>8.1553562292811854E-2</v>
      </c>
      <c r="R245" s="1">
        <v>0.10204380048813211</v>
      </c>
      <c r="S245" s="1">
        <v>9.7804924036605734E-2</v>
      </c>
      <c r="T245" s="1">
        <v>0.10421950276505797</v>
      </c>
      <c r="U245" s="1">
        <v>9.6795163640961177E-2</v>
      </c>
      <c r="V245" s="1">
        <v>2.4728480550725074E-2</v>
      </c>
      <c r="W245" s="1">
        <v>6.502573059633493E-2</v>
      </c>
      <c r="X245" s="2">
        <v>2</v>
      </c>
      <c r="Y245" s="2">
        <v>3</v>
      </c>
      <c r="Z245" s="2">
        <v>1</v>
      </c>
      <c r="AA245" s="2">
        <v>0</v>
      </c>
      <c r="AB245" s="2">
        <v>0</v>
      </c>
      <c r="AC245" s="2">
        <v>0</v>
      </c>
      <c r="AD245" s="2">
        <v>1</v>
      </c>
      <c r="AE245" s="2">
        <v>2</v>
      </c>
      <c r="AF245" s="2">
        <v>1</v>
      </c>
    </row>
    <row r="246" spans="1:32" x14ac:dyDescent="0.15">
      <c r="A246" s="1" t="s">
        <v>927</v>
      </c>
      <c r="B246" s="1" t="s">
        <v>98</v>
      </c>
      <c r="C246" s="1">
        <v>201472</v>
      </c>
      <c r="D246" s="1">
        <v>44</v>
      </c>
      <c r="E246" s="1">
        <v>43</v>
      </c>
      <c r="F246" s="2">
        <v>6151238.5064258203</v>
      </c>
      <c r="G246" s="2">
        <v>5122034.4795434</v>
      </c>
      <c r="H246" s="2">
        <v>3047006.3592147101</v>
      </c>
      <c r="I246" s="2">
        <v>1821041.74166373</v>
      </c>
      <c r="J246" s="2">
        <v>2294164.62639909</v>
      </c>
      <c r="K246" s="2">
        <v>2425823.6425115098</v>
      </c>
      <c r="L246" s="2">
        <v>424089.31504538999</v>
      </c>
      <c r="M246" s="2">
        <v>1119587.3326691999</v>
      </c>
      <c r="N246" s="2">
        <v>379306.589429627</v>
      </c>
      <c r="O246" s="1">
        <v>0.17433174179346189</v>
      </c>
      <c r="P246" s="1">
        <v>0.14516315558438786</v>
      </c>
      <c r="Q246" s="1">
        <v>8.6354955234259553E-2</v>
      </c>
      <c r="R246" s="1">
        <v>5.1609993397459877E-2</v>
      </c>
      <c r="S246" s="1">
        <v>6.5018729945733933E-2</v>
      </c>
      <c r="T246" s="1">
        <v>6.8750067232967185E-2</v>
      </c>
      <c r="U246" s="1">
        <v>1.2019080204844374E-2</v>
      </c>
      <c r="V246" s="1">
        <v>3.1730132003534826E-2</v>
      </c>
      <c r="W246" s="1">
        <v>1.0749896681770264E-2</v>
      </c>
      <c r="X246" s="2">
        <v>55</v>
      </c>
      <c r="Y246" s="2">
        <v>52</v>
      </c>
      <c r="Z246" s="2">
        <v>39</v>
      </c>
      <c r="AA246" s="2">
        <v>25</v>
      </c>
      <c r="AB246" s="2">
        <v>29</v>
      </c>
      <c r="AC246" s="2">
        <v>39</v>
      </c>
      <c r="AD246" s="2">
        <v>4</v>
      </c>
      <c r="AE246" s="2">
        <v>27</v>
      </c>
      <c r="AF246" s="2">
        <v>7</v>
      </c>
    </row>
    <row r="247" spans="1:32" x14ac:dyDescent="0.15">
      <c r="A247" s="1" t="s">
        <v>928</v>
      </c>
      <c r="B247" s="1" t="s">
        <v>76</v>
      </c>
      <c r="C247" s="1">
        <v>67037</v>
      </c>
      <c r="D247" s="1">
        <v>2</v>
      </c>
      <c r="E247" s="1">
        <v>2</v>
      </c>
      <c r="F247" s="2">
        <v>12515.0363795344</v>
      </c>
      <c r="G247" s="2">
        <v>14799.013601046299</v>
      </c>
      <c r="H247" s="2">
        <v>19579.394391260899</v>
      </c>
      <c r="I247" s="2">
        <v>11255.091295579499</v>
      </c>
      <c r="J247" s="2">
        <v>12831.161988067901</v>
      </c>
      <c r="K247" s="2">
        <v>19151.8684586296</v>
      </c>
      <c r="L247" s="2">
        <v>3652.3582163380702</v>
      </c>
      <c r="M247" s="2">
        <v>1727.65525102532</v>
      </c>
      <c r="N247" s="2">
        <v>2761.1371889953798</v>
      </c>
      <c r="O247" s="1">
        <v>9.0010591399718676E-2</v>
      </c>
      <c r="P247" s="1">
        <v>0.10643740265437526</v>
      </c>
      <c r="Q247" s="1">
        <v>0.14081883703411924</v>
      </c>
      <c r="R247" s="1">
        <v>8.0948819727731894E-2</v>
      </c>
      <c r="S247" s="1">
        <v>9.2284228656357228E-2</v>
      </c>
      <c r="T247" s="1">
        <v>0.1377439868404923</v>
      </c>
      <c r="U247" s="1">
        <v>2.6268475223436939E-2</v>
      </c>
      <c r="V247" s="1">
        <v>1.242563474557026E-2</v>
      </c>
      <c r="W247" s="1">
        <v>1.9858639142563732E-2</v>
      </c>
      <c r="X247" s="2">
        <v>1</v>
      </c>
      <c r="Y247" s="2">
        <v>1</v>
      </c>
      <c r="Z247" s="2">
        <v>1</v>
      </c>
      <c r="AA247" s="2">
        <v>0</v>
      </c>
      <c r="AB247" s="2">
        <v>1</v>
      </c>
      <c r="AC247" s="2">
        <v>1</v>
      </c>
      <c r="AD247" s="2">
        <v>0</v>
      </c>
      <c r="AE247" s="2">
        <v>0</v>
      </c>
      <c r="AF247" s="2">
        <v>0</v>
      </c>
    </row>
    <row r="248" spans="1:32" x14ac:dyDescent="0.15">
      <c r="A248" s="1" t="s">
        <v>652</v>
      </c>
      <c r="B248" s="1" t="s">
        <v>332</v>
      </c>
      <c r="C248" s="1">
        <v>69099</v>
      </c>
      <c r="D248" s="1">
        <v>13</v>
      </c>
      <c r="E248" s="1">
        <v>12</v>
      </c>
      <c r="F248" s="2">
        <v>443399.11862585001</v>
      </c>
      <c r="G248" s="2">
        <v>466779.26243722701</v>
      </c>
      <c r="H248" s="2">
        <v>614550.58830842504</v>
      </c>
      <c r="I248" s="2">
        <v>589523.12296715402</v>
      </c>
      <c r="J248" s="2">
        <v>575511.62316739804</v>
      </c>
      <c r="K248" s="2">
        <v>909672.04288387799</v>
      </c>
      <c r="L248" s="2">
        <v>530414.95280176098</v>
      </c>
      <c r="M248" s="2">
        <v>386681.51462544699</v>
      </c>
      <c r="N248" s="2">
        <v>367505.93458830501</v>
      </c>
      <c r="O248" s="1">
        <v>7.1645601572820738E-2</v>
      </c>
      <c r="P248" s="1">
        <v>7.5423427007874522E-2</v>
      </c>
      <c r="Q248" s="1">
        <v>9.9300708428880224E-2</v>
      </c>
      <c r="R248" s="1">
        <v>9.5256704426852995E-2</v>
      </c>
      <c r="S248" s="1">
        <v>9.2992689254242658E-2</v>
      </c>
      <c r="T248" s="1">
        <v>0.14698721311935553</v>
      </c>
      <c r="U248" s="1">
        <v>8.5705850057785818E-2</v>
      </c>
      <c r="V248" s="1">
        <v>6.2481021203397803E-2</v>
      </c>
      <c r="W248" s="1">
        <v>5.9382580296418706E-2</v>
      </c>
      <c r="X248" s="2">
        <v>5</v>
      </c>
      <c r="Y248" s="2">
        <v>7</v>
      </c>
      <c r="Z248" s="2">
        <v>11</v>
      </c>
      <c r="AA248" s="2">
        <v>14</v>
      </c>
      <c r="AB248" s="2">
        <v>7</v>
      </c>
      <c r="AC248" s="2">
        <v>15</v>
      </c>
      <c r="AD248" s="2">
        <v>12</v>
      </c>
      <c r="AE248" s="2">
        <v>10</v>
      </c>
      <c r="AF248" s="2">
        <v>8</v>
      </c>
    </row>
    <row r="249" spans="1:32" x14ac:dyDescent="0.15">
      <c r="A249" s="1" t="s">
        <v>929</v>
      </c>
      <c r="B249" s="1" t="s">
        <v>170</v>
      </c>
      <c r="C249" s="1">
        <v>279092</v>
      </c>
      <c r="D249" s="1">
        <v>2</v>
      </c>
      <c r="E249" s="1">
        <v>2</v>
      </c>
      <c r="F249" s="2">
        <v>175007.18466425099</v>
      </c>
      <c r="G249" s="2">
        <v>352445.81090506498</v>
      </c>
      <c r="H249" s="2">
        <v>298559.22746315302</v>
      </c>
      <c r="I249" s="2">
        <v>201784.24545104001</v>
      </c>
      <c r="J249" s="2">
        <v>318240.139244691</v>
      </c>
      <c r="K249" s="2">
        <v>173785.07475130199</v>
      </c>
      <c r="L249" s="2">
        <v>129222.14760028</v>
      </c>
      <c r="M249" s="2">
        <v>63332.917157059601</v>
      </c>
      <c r="N249" s="2">
        <v>268245.84260514699</v>
      </c>
      <c r="O249" s="1">
        <v>5.8747642399852855E-2</v>
      </c>
      <c r="P249" s="1">
        <v>0.11831148820604069</v>
      </c>
      <c r="Q249" s="1">
        <v>0.10022246094542481</v>
      </c>
      <c r="R249" s="1">
        <v>6.7736354461242529E-2</v>
      </c>
      <c r="S249" s="1">
        <v>0.10682908780856196</v>
      </c>
      <c r="T249" s="1">
        <v>5.8337395950388608E-2</v>
      </c>
      <c r="U249" s="1">
        <v>4.3378199197515468E-2</v>
      </c>
      <c r="V249" s="1">
        <v>2.1260038988801973E-2</v>
      </c>
      <c r="W249" s="1">
        <v>9.0046650752353186E-2</v>
      </c>
      <c r="X249" s="2">
        <v>2</v>
      </c>
      <c r="Y249" s="2">
        <v>2</v>
      </c>
      <c r="Z249" s="2">
        <v>2</v>
      </c>
      <c r="AA249" s="2">
        <v>2</v>
      </c>
      <c r="AB249" s="2">
        <v>3</v>
      </c>
      <c r="AC249" s="2">
        <v>2</v>
      </c>
      <c r="AD249" s="2">
        <v>2</v>
      </c>
      <c r="AE249" s="2">
        <v>2</v>
      </c>
      <c r="AF249" s="2">
        <v>3</v>
      </c>
    </row>
    <row r="250" spans="1:32" x14ac:dyDescent="0.15">
      <c r="A250" s="1" t="s">
        <v>930</v>
      </c>
      <c r="B250" s="1" t="s">
        <v>36</v>
      </c>
      <c r="C250" s="1">
        <v>49054</v>
      </c>
      <c r="D250" s="1">
        <v>6</v>
      </c>
      <c r="E250" s="1">
        <v>6</v>
      </c>
      <c r="F250" s="2">
        <v>97474.006453165901</v>
      </c>
      <c r="G250" s="2">
        <v>111022.40728942701</v>
      </c>
      <c r="H250" s="2">
        <v>150393.411812242</v>
      </c>
      <c r="I250" s="2">
        <v>48641.679314871901</v>
      </c>
      <c r="J250" s="2">
        <v>117663.554400924</v>
      </c>
      <c r="K250" s="2">
        <v>100014.570662985</v>
      </c>
      <c r="L250" s="2">
        <v>5509.1640679523798</v>
      </c>
      <c r="M250" s="2">
        <v>3310.47305439617</v>
      </c>
      <c r="N250" s="2">
        <v>6009.9705518028804</v>
      </c>
      <c r="O250" s="1">
        <v>9.8086099991079437E-2</v>
      </c>
      <c r="P250" s="1">
        <v>0.11171957877686467</v>
      </c>
      <c r="Q250" s="1">
        <v>0.15133781574991406</v>
      </c>
      <c r="R250" s="1">
        <v>4.8947127491932321E-2</v>
      </c>
      <c r="S250" s="1">
        <v>0.11840242934735751</v>
      </c>
      <c r="T250" s="1">
        <v>0.10064261781758127</v>
      </c>
      <c r="U250" s="1">
        <v>5.5437591753866814E-3</v>
      </c>
      <c r="V250" s="1">
        <v>3.3312613572244361E-3</v>
      </c>
      <c r="W250" s="1">
        <v>6.047710501884615E-3</v>
      </c>
      <c r="X250" s="2">
        <v>10</v>
      </c>
      <c r="Y250" s="2">
        <v>8</v>
      </c>
      <c r="Z250" s="2">
        <v>10</v>
      </c>
      <c r="AA250" s="2">
        <v>6</v>
      </c>
      <c r="AB250" s="2">
        <v>8</v>
      </c>
      <c r="AC250" s="2">
        <v>6</v>
      </c>
      <c r="AD250" s="2">
        <v>0</v>
      </c>
      <c r="AE250" s="2">
        <v>0</v>
      </c>
      <c r="AF250" s="2">
        <v>0</v>
      </c>
    </row>
    <row r="251" spans="1:32" x14ac:dyDescent="0.15">
      <c r="A251" s="1" t="s">
        <v>931</v>
      </c>
      <c r="B251" s="1" t="s">
        <v>149</v>
      </c>
      <c r="C251" s="1">
        <v>30423</v>
      </c>
      <c r="D251" s="1">
        <v>4</v>
      </c>
      <c r="E251" s="1">
        <v>3</v>
      </c>
      <c r="F251" s="2">
        <v>40410.342187059701</v>
      </c>
      <c r="G251" s="2">
        <v>37034.669381705702</v>
      </c>
      <c r="H251" s="2">
        <v>33179.780532123601</v>
      </c>
      <c r="I251" s="2">
        <v>38025.670551626201</v>
      </c>
      <c r="J251" s="2">
        <v>28902.042969833099</v>
      </c>
      <c r="K251" s="2">
        <v>36088.557430731496</v>
      </c>
      <c r="L251" s="2">
        <v>22214.7053153913</v>
      </c>
      <c r="M251" s="2">
        <v>20982.9329044728</v>
      </c>
      <c r="N251" s="2">
        <v>21007.496406139398</v>
      </c>
      <c r="O251" s="1">
        <v>0.10287492693075348</v>
      </c>
      <c r="P251" s="1">
        <v>9.4281282967398752E-2</v>
      </c>
      <c r="Q251" s="1">
        <v>8.4467671221890542E-2</v>
      </c>
      <c r="R251" s="1">
        <v>9.680413151126753E-2</v>
      </c>
      <c r="S251" s="1">
        <v>7.3577589244547242E-2</v>
      </c>
      <c r="T251" s="1">
        <v>9.1872711484033504E-2</v>
      </c>
      <c r="U251" s="1">
        <v>5.6553250045007462E-2</v>
      </c>
      <c r="V251" s="1">
        <v>5.3417456337001276E-2</v>
      </c>
      <c r="W251" s="1">
        <v>5.3479989052696117E-2</v>
      </c>
      <c r="X251" s="2">
        <v>3</v>
      </c>
      <c r="Y251" s="2">
        <v>1</v>
      </c>
      <c r="Z251" s="2">
        <v>2</v>
      </c>
      <c r="AA251" s="2">
        <v>2</v>
      </c>
      <c r="AB251" s="2">
        <v>2</v>
      </c>
      <c r="AC251" s="2">
        <v>2</v>
      </c>
      <c r="AD251" s="2">
        <v>2</v>
      </c>
      <c r="AE251" s="2">
        <v>1</v>
      </c>
      <c r="AF251" s="2">
        <v>2</v>
      </c>
    </row>
    <row r="252" spans="1:32" x14ac:dyDescent="0.15">
      <c r="A252" s="1" t="s">
        <v>932</v>
      </c>
      <c r="B252" s="1" t="s">
        <v>158</v>
      </c>
      <c r="C252" s="1">
        <v>432707</v>
      </c>
      <c r="D252" s="1">
        <v>6</v>
      </c>
      <c r="E252" s="1">
        <v>6</v>
      </c>
      <c r="F252" s="2">
        <v>149515.64812463301</v>
      </c>
      <c r="G252" s="2">
        <v>146208.86605594301</v>
      </c>
      <c r="H252" s="2">
        <v>80166.580207827297</v>
      </c>
      <c r="I252" s="2">
        <v>53443.476576118803</v>
      </c>
      <c r="J252" s="2">
        <v>50830.912926002202</v>
      </c>
      <c r="K252" s="2">
        <v>43379.928042475301</v>
      </c>
      <c r="L252" s="2">
        <v>18506.005902927998</v>
      </c>
      <c r="M252" s="2">
        <v>51577.475531842603</v>
      </c>
      <c r="N252" s="2">
        <v>30184.5676224731</v>
      </c>
      <c r="O252" s="1">
        <v>0.15566145998042155</v>
      </c>
      <c r="P252" s="1">
        <v>0.15221875327309226</v>
      </c>
      <c r="Q252" s="1">
        <v>8.346181201305343E-2</v>
      </c>
      <c r="R252" s="1">
        <v>5.5640260364811456E-2</v>
      </c>
      <c r="S252" s="1">
        <v>5.2920307790148946E-2</v>
      </c>
      <c r="T252" s="1">
        <v>4.5163051611216837E-2</v>
      </c>
      <c r="U252" s="1">
        <v>1.9266691703431645E-2</v>
      </c>
      <c r="V252" s="1">
        <v>5.3697557707796585E-2</v>
      </c>
      <c r="W252" s="1">
        <v>3.1425298448195173E-2</v>
      </c>
      <c r="X252" s="2">
        <v>5</v>
      </c>
      <c r="Y252" s="2">
        <v>6</v>
      </c>
      <c r="Z252" s="2">
        <v>1</v>
      </c>
      <c r="AA252" s="2">
        <v>3</v>
      </c>
      <c r="AB252" s="2">
        <v>3</v>
      </c>
      <c r="AC252" s="2">
        <v>1</v>
      </c>
      <c r="AD252" s="2">
        <v>1</v>
      </c>
      <c r="AE252" s="2">
        <v>4</v>
      </c>
      <c r="AF252" s="2">
        <v>0</v>
      </c>
    </row>
    <row r="253" spans="1:32" x14ac:dyDescent="0.15">
      <c r="A253" s="1" t="s">
        <v>933</v>
      </c>
      <c r="B253" s="1" t="s">
        <v>191</v>
      </c>
      <c r="C253" s="1">
        <v>88600</v>
      </c>
      <c r="D253" s="1">
        <v>7</v>
      </c>
      <c r="E253" s="1">
        <v>7</v>
      </c>
      <c r="F253" s="2">
        <v>224162.21019532101</v>
      </c>
      <c r="G253" s="2">
        <v>171549.93402505701</v>
      </c>
      <c r="H253" s="2">
        <v>160457.491279632</v>
      </c>
      <c r="I253" s="2">
        <v>143546.164004811</v>
      </c>
      <c r="J253" s="2">
        <v>137316.13722580901</v>
      </c>
      <c r="K253" s="2">
        <v>124941.39662444399</v>
      </c>
      <c r="L253" s="2">
        <v>89273.704170139201</v>
      </c>
      <c r="M253" s="2">
        <v>64249.9473102845</v>
      </c>
      <c r="N253" s="2">
        <v>101509.83048724</v>
      </c>
      <c r="O253" s="1">
        <v>0.13570255762891709</v>
      </c>
      <c r="P253" s="1">
        <v>0.10385231653447601</v>
      </c>
      <c r="Q253" s="1">
        <v>9.7137211211438285E-2</v>
      </c>
      <c r="R253" s="1">
        <v>8.6899489330960603E-2</v>
      </c>
      <c r="S253" s="1">
        <v>8.3127976874554338E-2</v>
      </c>
      <c r="T253" s="1">
        <v>7.5636598429737911E-2</v>
      </c>
      <c r="U253" s="1">
        <v>5.404421188718312E-2</v>
      </c>
      <c r="V253" s="1">
        <v>3.8895414931587602E-2</v>
      </c>
      <c r="W253" s="1">
        <v>6.145167648727895E-2</v>
      </c>
      <c r="X253" s="2">
        <v>9</v>
      </c>
      <c r="Y253" s="2">
        <v>6</v>
      </c>
      <c r="Z253" s="2">
        <v>5</v>
      </c>
      <c r="AA253" s="2">
        <v>6</v>
      </c>
      <c r="AB253" s="2">
        <v>6</v>
      </c>
      <c r="AC253" s="2">
        <v>7</v>
      </c>
      <c r="AD253" s="2">
        <v>4</v>
      </c>
      <c r="AE253" s="2">
        <v>3</v>
      </c>
      <c r="AF253" s="2">
        <v>6</v>
      </c>
    </row>
    <row r="254" spans="1:32" x14ac:dyDescent="0.15">
      <c r="A254" s="1" t="s">
        <v>934</v>
      </c>
      <c r="B254" s="1" t="s">
        <v>117</v>
      </c>
      <c r="C254" s="1">
        <v>61912</v>
      </c>
      <c r="D254" s="1">
        <v>3</v>
      </c>
      <c r="E254" s="1">
        <v>3</v>
      </c>
      <c r="F254" s="2">
        <v>17343.184391217499</v>
      </c>
      <c r="G254" s="2">
        <v>13508.7656801908</v>
      </c>
      <c r="H254" s="2">
        <v>14245.663135933801</v>
      </c>
      <c r="I254" s="2">
        <v>26371.361149292399</v>
      </c>
      <c r="J254" s="2">
        <v>48241.414524976703</v>
      </c>
      <c r="K254" s="2">
        <v>55782.137646542702</v>
      </c>
      <c r="L254" s="2">
        <v>7406.3654800126697</v>
      </c>
      <c r="M254" s="2">
        <v>11856.6490226716</v>
      </c>
      <c r="N254" s="2">
        <v>6515.6620435076502</v>
      </c>
      <c r="O254" s="1">
        <v>7.2439518800993793E-2</v>
      </c>
      <c r="P254" s="1">
        <v>5.6423806804703248E-2</v>
      </c>
      <c r="Q254" s="1">
        <v>5.9501701607386152E-2</v>
      </c>
      <c r="R254" s="1">
        <v>0.11014867101046015</v>
      </c>
      <c r="S254" s="1">
        <v>0.20149614832200163</v>
      </c>
      <c r="T254" s="1">
        <v>0.23299246076473765</v>
      </c>
      <c r="U254" s="1">
        <v>3.0935123523687894E-2</v>
      </c>
      <c r="V254" s="1">
        <v>4.9523197725415496E-2</v>
      </c>
      <c r="W254" s="1">
        <v>2.7214807411066223E-2</v>
      </c>
      <c r="X254" s="2">
        <v>0</v>
      </c>
      <c r="Y254" s="2">
        <v>0</v>
      </c>
      <c r="Z254" s="2">
        <v>1</v>
      </c>
      <c r="AA254" s="2">
        <v>1</v>
      </c>
      <c r="AB254" s="2">
        <v>2</v>
      </c>
      <c r="AC254" s="2">
        <v>4</v>
      </c>
      <c r="AD254" s="2">
        <v>0</v>
      </c>
      <c r="AE254" s="2">
        <v>0</v>
      </c>
      <c r="AF254" s="2">
        <v>0</v>
      </c>
    </row>
    <row r="255" spans="1:32" x14ac:dyDescent="0.15">
      <c r="A255" s="1" t="s">
        <v>1443</v>
      </c>
      <c r="B255" s="1" t="s">
        <v>563</v>
      </c>
      <c r="C255" s="1">
        <v>49575</v>
      </c>
      <c r="D255" s="1">
        <v>27</v>
      </c>
      <c r="E255" s="1">
        <v>27</v>
      </c>
      <c r="F255" s="2">
        <v>208587041.509691</v>
      </c>
      <c r="G255" s="2">
        <v>161443895.01956499</v>
      </c>
      <c r="H255" s="2">
        <v>75338927.338718399</v>
      </c>
      <c r="I255" s="2">
        <v>85798770.495360896</v>
      </c>
      <c r="J255" s="2">
        <v>72650963.561203197</v>
      </c>
      <c r="K255" s="2">
        <v>107595437.199728</v>
      </c>
      <c r="L255" s="2">
        <v>49027223.670441598</v>
      </c>
      <c r="M255" s="2">
        <v>191258404.72349301</v>
      </c>
      <c r="N255" s="2">
        <v>58614963.582117997</v>
      </c>
      <c r="O255" s="1">
        <v>0.15114611326327992</v>
      </c>
      <c r="P255" s="1">
        <v>0.116985298155056</v>
      </c>
      <c r="Q255" s="1">
        <v>5.4592010904679793E-2</v>
      </c>
      <c r="R255" s="1">
        <v>6.2171410981633174E-2</v>
      </c>
      <c r="S255" s="1">
        <v>5.2644261540081651E-2</v>
      </c>
      <c r="T255" s="1">
        <v>7.7965687704749598E-2</v>
      </c>
      <c r="U255" s="1">
        <v>3.5526053048374251E-2</v>
      </c>
      <c r="V255" s="1">
        <v>0.13858945547942025</v>
      </c>
      <c r="W255" s="1">
        <v>4.2473510628387834E-2</v>
      </c>
      <c r="X255" s="2">
        <v>159</v>
      </c>
      <c r="Y255" s="2">
        <v>139</v>
      </c>
      <c r="Z255" s="2">
        <v>146</v>
      </c>
      <c r="AA255" s="2">
        <v>139</v>
      </c>
      <c r="AB255" s="2">
        <v>121</v>
      </c>
      <c r="AC255" s="2">
        <v>132</v>
      </c>
      <c r="AD255" s="2">
        <v>97</v>
      </c>
      <c r="AE255" s="2">
        <v>164</v>
      </c>
      <c r="AF255" s="2">
        <v>86</v>
      </c>
    </row>
    <row r="256" spans="1:32" x14ac:dyDescent="0.15">
      <c r="A256" s="1" t="s">
        <v>653</v>
      </c>
      <c r="B256" s="1" t="s">
        <v>248</v>
      </c>
      <c r="C256" s="1">
        <v>154125</v>
      </c>
      <c r="D256" s="1">
        <v>4</v>
      </c>
      <c r="E256" s="1">
        <v>4</v>
      </c>
      <c r="F256" s="2">
        <v>17063.7513681499</v>
      </c>
      <c r="G256" s="2">
        <v>13862.89403421</v>
      </c>
      <c r="H256" s="2">
        <v>21266.422108590301</v>
      </c>
      <c r="I256" s="2">
        <v>10840.246044786099</v>
      </c>
      <c r="J256" s="2">
        <v>15177.7754554605</v>
      </c>
      <c r="K256" s="2">
        <v>25676.1257212077</v>
      </c>
      <c r="L256" s="2">
        <v>7897.4795555049304</v>
      </c>
      <c r="M256" s="2">
        <v>2332.8743849244001</v>
      </c>
      <c r="N256" s="2">
        <v>2918.9398663704701</v>
      </c>
      <c r="O256" s="1">
        <v>0.10404001294512384</v>
      </c>
      <c r="P256" s="1">
        <v>8.4523950429105807E-2</v>
      </c>
      <c r="Q256" s="1">
        <v>0.12966426805796191</v>
      </c>
      <c r="R256" s="1">
        <v>6.6094454524987301E-2</v>
      </c>
      <c r="S256" s="1">
        <v>9.2540961292470081E-2</v>
      </c>
      <c r="T256" s="1">
        <v>0.15655083075115803</v>
      </c>
      <c r="U256" s="1">
        <v>4.8152006991981265E-2</v>
      </c>
      <c r="V256" s="1">
        <v>1.4223852420864122E-2</v>
      </c>
      <c r="W256" s="1">
        <v>1.7797173372442798E-2</v>
      </c>
      <c r="X256" s="2">
        <v>1</v>
      </c>
      <c r="Y256" s="2">
        <v>2</v>
      </c>
      <c r="Z256" s="2">
        <v>2</v>
      </c>
      <c r="AA256" s="2">
        <v>1</v>
      </c>
      <c r="AB256" s="2">
        <v>3</v>
      </c>
      <c r="AC256" s="2">
        <v>3</v>
      </c>
      <c r="AD256" s="2">
        <v>0</v>
      </c>
      <c r="AE256" s="2">
        <v>1</v>
      </c>
      <c r="AF256" s="2">
        <v>1</v>
      </c>
    </row>
    <row r="257" spans="1:32" x14ac:dyDescent="0.15">
      <c r="A257" s="1" t="s">
        <v>935</v>
      </c>
      <c r="B257" s="1" t="s">
        <v>95</v>
      </c>
      <c r="C257" s="1">
        <v>60125</v>
      </c>
      <c r="D257" s="1">
        <v>4</v>
      </c>
      <c r="E257" s="1">
        <v>4</v>
      </c>
      <c r="F257" s="2">
        <v>161828.33047532701</v>
      </c>
      <c r="G257" s="2">
        <v>190729.55901721501</v>
      </c>
      <c r="H257" s="2">
        <v>132856.86435145099</v>
      </c>
      <c r="I257" s="2">
        <v>60978.304269218803</v>
      </c>
      <c r="J257" s="2">
        <v>78929.488182572793</v>
      </c>
      <c r="K257" s="2">
        <v>74308.220599963606</v>
      </c>
      <c r="L257" s="2">
        <v>47118.138169523503</v>
      </c>
      <c r="M257" s="2">
        <v>86126.895475135898</v>
      </c>
      <c r="N257" s="2">
        <v>62701.279726546803</v>
      </c>
      <c r="O257" s="1">
        <v>0.11416580483870513</v>
      </c>
      <c r="P257" s="1">
        <v>0.13455489250722719</v>
      </c>
      <c r="Q257" s="1">
        <v>9.3727166327916875E-2</v>
      </c>
      <c r="R257" s="1">
        <v>4.3018655411860736E-2</v>
      </c>
      <c r="S257" s="1">
        <v>5.5682762822819511E-2</v>
      </c>
      <c r="T257" s="1">
        <v>5.2422575120246423E-2</v>
      </c>
      <c r="U257" s="1">
        <v>3.3240657867660013E-2</v>
      </c>
      <c r="V257" s="1">
        <v>6.0760352104584435E-2</v>
      </c>
      <c r="W257" s="1">
        <v>4.4234171132905495E-2</v>
      </c>
      <c r="X257" s="2">
        <v>4</v>
      </c>
      <c r="Y257" s="2">
        <v>3</v>
      </c>
      <c r="Z257" s="2">
        <v>4</v>
      </c>
      <c r="AA257" s="2">
        <v>2</v>
      </c>
      <c r="AB257" s="2">
        <v>2</v>
      </c>
      <c r="AC257" s="2">
        <v>3</v>
      </c>
      <c r="AD257" s="2">
        <v>5</v>
      </c>
      <c r="AE257" s="2">
        <v>3</v>
      </c>
      <c r="AF257" s="2">
        <v>3</v>
      </c>
    </row>
    <row r="258" spans="1:32" x14ac:dyDescent="0.15">
      <c r="A258" s="1" t="s">
        <v>936</v>
      </c>
      <c r="B258" s="1" t="s">
        <v>602</v>
      </c>
      <c r="C258" s="1">
        <v>60944</v>
      </c>
      <c r="D258" s="1">
        <v>3</v>
      </c>
      <c r="E258" s="1">
        <v>3</v>
      </c>
      <c r="F258" s="2">
        <v>64656.991615624298</v>
      </c>
      <c r="G258" s="2">
        <v>76316.864678450002</v>
      </c>
      <c r="H258" s="2">
        <v>112507.153180598</v>
      </c>
      <c r="I258" s="2">
        <v>70559.165516603505</v>
      </c>
      <c r="J258" s="2">
        <v>111377.428785966</v>
      </c>
      <c r="K258" s="2">
        <v>98718.3300379578</v>
      </c>
      <c r="L258" s="2">
        <v>95907.343922821601</v>
      </c>
      <c r="M258" s="2">
        <v>57095.7478551897</v>
      </c>
      <c r="N258" s="2">
        <v>86760.218556676002</v>
      </c>
      <c r="O258" s="1">
        <v>6.2045452319947951E-2</v>
      </c>
      <c r="P258" s="1">
        <v>7.3234375282478406E-2</v>
      </c>
      <c r="Q258" s="1">
        <v>0.10796291373743763</v>
      </c>
      <c r="R258" s="1">
        <v>6.7709233454929713E-2</v>
      </c>
      <c r="S258" s="1">
        <v>0.10687881966949024</v>
      </c>
      <c r="T258" s="1">
        <v>9.4731030417983295E-2</v>
      </c>
      <c r="U258" s="1">
        <v>9.2033581919056029E-2</v>
      </c>
      <c r="V258" s="1">
        <v>5.4789612270869932E-2</v>
      </c>
      <c r="W258" s="1">
        <v>8.3255915086926022E-2</v>
      </c>
      <c r="X258" s="2">
        <v>2</v>
      </c>
      <c r="Y258" s="2">
        <v>2</v>
      </c>
      <c r="Z258" s="2">
        <v>3</v>
      </c>
      <c r="AA258" s="2">
        <v>3</v>
      </c>
      <c r="AB258" s="2">
        <v>4</v>
      </c>
      <c r="AC258" s="2">
        <v>2</v>
      </c>
      <c r="AD258" s="2">
        <v>2</v>
      </c>
      <c r="AE258" s="2">
        <v>3</v>
      </c>
      <c r="AF258" s="2">
        <v>3</v>
      </c>
    </row>
    <row r="259" spans="1:32" x14ac:dyDescent="0.15">
      <c r="A259" s="1" t="s">
        <v>937</v>
      </c>
      <c r="B259" s="1" t="s">
        <v>183</v>
      </c>
      <c r="C259" s="1">
        <v>52635</v>
      </c>
      <c r="D259" s="1">
        <v>11</v>
      </c>
      <c r="E259" s="1">
        <v>11</v>
      </c>
      <c r="F259" s="2">
        <v>590317.55554475496</v>
      </c>
      <c r="G259" s="2">
        <v>412040.56027189601</v>
      </c>
      <c r="H259" s="2">
        <v>439829.69383724401</v>
      </c>
      <c r="I259" s="2">
        <v>286821.98359840899</v>
      </c>
      <c r="J259" s="2">
        <v>275746.716277092</v>
      </c>
      <c r="K259" s="2">
        <v>435143.00804621202</v>
      </c>
      <c r="L259" s="2">
        <v>563530.40075381601</v>
      </c>
      <c r="M259" s="2">
        <v>428247.756598534</v>
      </c>
      <c r="N259" s="2">
        <v>339342.52756639302</v>
      </c>
      <c r="O259" s="1">
        <v>0.13483198713368313</v>
      </c>
      <c r="P259" s="1">
        <v>9.4112477257884755E-2</v>
      </c>
      <c r="Q259" s="1">
        <v>0.10045967812315723</v>
      </c>
      <c r="R259" s="1">
        <v>6.551182094950618E-2</v>
      </c>
      <c r="S259" s="1">
        <v>6.298216502627707E-2</v>
      </c>
      <c r="T259" s="1">
        <v>9.9389211638905545E-2</v>
      </c>
      <c r="U259" s="1">
        <v>0.12871364408900293</v>
      </c>
      <c r="V259" s="1">
        <v>9.7814295823266478E-2</v>
      </c>
      <c r="W259" s="1">
        <v>7.7507820800824134E-2</v>
      </c>
      <c r="X259" s="2">
        <v>13</v>
      </c>
      <c r="Y259" s="2">
        <v>11</v>
      </c>
      <c r="Z259" s="2">
        <v>15</v>
      </c>
      <c r="AA259" s="2">
        <v>13</v>
      </c>
      <c r="AB259" s="2">
        <v>14</v>
      </c>
      <c r="AC259" s="2">
        <v>14</v>
      </c>
      <c r="AD259" s="2">
        <v>14</v>
      </c>
      <c r="AE259" s="2">
        <v>15</v>
      </c>
      <c r="AF259" s="2">
        <v>9</v>
      </c>
    </row>
    <row r="260" spans="1:32" x14ac:dyDescent="0.15">
      <c r="A260" s="1" t="s">
        <v>938</v>
      </c>
      <c r="B260" s="1" t="s">
        <v>233</v>
      </c>
      <c r="C260" s="1">
        <v>72857</v>
      </c>
      <c r="D260" s="1">
        <v>2</v>
      </c>
      <c r="E260" s="1">
        <v>2</v>
      </c>
      <c r="F260" s="2">
        <v>1504.1049119450499</v>
      </c>
      <c r="G260" s="2">
        <v>3441.4670512227199</v>
      </c>
      <c r="H260" s="2">
        <v>3581.9417129530102</v>
      </c>
      <c r="I260" s="2">
        <v>937.80576734887597</v>
      </c>
      <c r="J260" s="2">
        <v>726.85333113125205</v>
      </c>
      <c r="K260" s="2">
        <v>1158.08989903057</v>
      </c>
      <c r="L260" s="2">
        <v>645.64807782299204</v>
      </c>
      <c r="M260" s="2">
        <v>131.643361521402</v>
      </c>
      <c r="N260" s="2">
        <v>13.181130524990801</v>
      </c>
      <c r="O260" s="1">
        <v>6.7636389527928539E-2</v>
      </c>
      <c r="P260" s="1">
        <v>0.15475543240067238</v>
      </c>
      <c r="Q260" s="1">
        <v>0.16107227829628704</v>
      </c>
      <c r="R260" s="1">
        <v>4.2171124951597659E-2</v>
      </c>
      <c r="S260" s="1">
        <v>3.2685043871369147E-2</v>
      </c>
      <c r="T260" s="1">
        <v>5.2076832471678464E-2</v>
      </c>
      <c r="U260" s="1">
        <v>2.9033416846649854E-2</v>
      </c>
      <c r="V260" s="1">
        <v>5.9197211630093744E-3</v>
      </c>
      <c r="W260" s="1">
        <v>5.9272732342444297E-4</v>
      </c>
      <c r="X260" s="2">
        <v>0</v>
      </c>
      <c r="Y260" s="2">
        <v>0</v>
      </c>
      <c r="Z260" s="2">
        <v>1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</row>
    <row r="261" spans="1:32" x14ac:dyDescent="0.15">
      <c r="A261" s="1" t="s">
        <v>939</v>
      </c>
      <c r="B261" s="1" t="s">
        <v>21</v>
      </c>
      <c r="C261" s="1">
        <v>48831</v>
      </c>
      <c r="D261" s="1">
        <v>6</v>
      </c>
      <c r="E261" s="1">
        <v>6</v>
      </c>
      <c r="F261" s="2">
        <v>297193.588761886</v>
      </c>
      <c r="G261" s="2">
        <v>314377.457675696</v>
      </c>
      <c r="H261" s="2">
        <v>352566.77036210702</v>
      </c>
      <c r="I261" s="2">
        <v>185401.82745516399</v>
      </c>
      <c r="J261" s="2">
        <v>426024.63738307002</v>
      </c>
      <c r="K261" s="2">
        <v>293245.31212161301</v>
      </c>
      <c r="L261" s="2">
        <v>83331.603457135599</v>
      </c>
      <c r="M261" s="2">
        <v>93731.974685762398</v>
      </c>
      <c r="N261" s="2">
        <v>109610.00667816</v>
      </c>
      <c r="O261" s="1">
        <v>9.4853777976993764E-2</v>
      </c>
      <c r="P261" s="1">
        <v>0.10033826670209285</v>
      </c>
      <c r="Q261" s="1">
        <v>0.11252695691489929</v>
      </c>
      <c r="R261" s="1">
        <v>5.9173765663064599E-2</v>
      </c>
      <c r="S261" s="1">
        <v>0.13597213363657001</v>
      </c>
      <c r="T261" s="1">
        <v>9.3593626446173681E-2</v>
      </c>
      <c r="U261" s="1">
        <v>2.6596527353498971E-2</v>
      </c>
      <c r="V261" s="1">
        <v>2.9915961354441988E-2</v>
      </c>
      <c r="W261" s="1">
        <v>3.4983672699067186E-2</v>
      </c>
      <c r="X261" s="2">
        <v>4</v>
      </c>
      <c r="Y261" s="2">
        <v>4</v>
      </c>
      <c r="Z261" s="2">
        <v>5</v>
      </c>
      <c r="AA261" s="2">
        <v>2</v>
      </c>
      <c r="AB261" s="2">
        <v>8</v>
      </c>
      <c r="AC261" s="2">
        <v>4</v>
      </c>
      <c r="AD261" s="2">
        <v>3</v>
      </c>
      <c r="AE261" s="2">
        <v>3</v>
      </c>
      <c r="AF261" s="2">
        <v>2</v>
      </c>
    </row>
    <row r="262" spans="1:32" x14ac:dyDescent="0.15">
      <c r="A262" s="1" t="s">
        <v>940</v>
      </c>
      <c r="B262" s="1" t="s">
        <v>559</v>
      </c>
      <c r="C262" s="1">
        <v>54951</v>
      </c>
      <c r="D262" s="1">
        <v>2</v>
      </c>
      <c r="E262" s="1">
        <v>2</v>
      </c>
      <c r="F262" s="2">
        <v>33313.344824104403</v>
      </c>
      <c r="G262" s="2">
        <v>33353.402122771498</v>
      </c>
      <c r="H262" s="2">
        <v>44728.083331162103</v>
      </c>
      <c r="I262" s="2">
        <v>31011.160814601899</v>
      </c>
      <c r="J262" s="2">
        <v>27743.0364989464</v>
      </c>
      <c r="K262" s="2">
        <v>39226.614129470101</v>
      </c>
      <c r="L262" s="2">
        <v>38299.988803643697</v>
      </c>
      <c r="M262" s="2">
        <v>31531.837370028501</v>
      </c>
      <c r="N262" s="2">
        <v>18838.499775283799</v>
      </c>
      <c r="O262" s="1">
        <v>8.6251396757664717E-2</v>
      </c>
      <c r="P262" s="1">
        <v>8.6355108888002227E-2</v>
      </c>
      <c r="Q262" s="1">
        <v>0.11580523306727628</v>
      </c>
      <c r="R262" s="1">
        <v>8.0290824876900702E-2</v>
      </c>
      <c r="S262" s="1">
        <v>7.1829342294130599E-2</v>
      </c>
      <c r="T262" s="1">
        <v>0.1015614095974135</v>
      </c>
      <c r="U262" s="1">
        <v>9.9162289093436842E-2</v>
      </c>
      <c r="V262" s="1">
        <v>8.1638905665594716E-2</v>
      </c>
      <c r="W262" s="1">
        <v>4.8774655532683002E-2</v>
      </c>
      <c r="X262" s="2">
        <v>2</v>
      </c>
      <c r="Y262" s="2">
        <v>1</v>
      </c>
      <c r="Z262" s="2">
        <v>3</v>
      </c>
      <c r="AA262" s="2">
        <v>1</v>
      </c>
      <c r="AB262" s="2">
        <v>1</v>
      </c>
      <c r="AC262" s="2">
        <v>1</v>
      </c>
      <c r="AD262" s="2">
        <v>2</v>
      </c>
      <c r="AE262" s="2">
        <v>1</v>
      </c>
      <c r="AF262" s="2">
        <v>1</v>
      </c>
    </row>
    <row r="263" spans="1:32" x14ac:dyDescent="0.15">
      <c r="A263" s="1" t="s">
        <v>941</v>
      </c>
      <c r="B263" s="1" t="s">
        <v>85</v>
      </c>
      <c r="C263" s="1">
        <v>262086</v>
      </c>
      <c r="D263" s="1">
        <v>6</v>
      </c>
      <c r="E263" s="1">
        <v>6</v>
      </c>
      <c r="F263" s="2">
        <v>68892.915698104203</v>
      </c>
      <c r="G263" s="2">
        <v>65278.1331613125</v>
      </c>
      <c r="H263" s="2">
        <v>43960.271329052499</v>
      </c>
      <c r="I263" s="2">
        <v>28264.404968155901</v>
      </c>
      <c r="J263" s="2">
        <v>24655.411635865799</v>
      </c>
      <c r="K263" s="2">
        <v>28560.790511684201</v>
      </c>
      <c r="L263" s="2">
        <v>10322.5954895054</v>
      </c>
      <c r="M263" s="2">
        <v>12214.055614701399</v>
      </c>
      <c r="N263" s="2">
        <v>12247.1142278937</v>
      </c>
      <c r="O263" s="1">
        <v>0.15304098683031125</v>
      </c>
      <c r="P263" s="1">
        <v>0.14501099011727039</v>
      </c>
      <c r="Q263" s="1">
        <v>9.7654791314218767E-2</v>
      </c>
      <c r="R263" s="1">
        <v>6.2787477996335744E-2</v>
      </c>
      <c r="S263" s="1">
        <v>5.4770341612414494E-2</v>
      </c>
      <c r="T263" s="1">
        <v>6.3445878582291171E-2</v>
      </c>
      <c r="U263" s="1">
        <v>2.293095283246226E-2</v>
      </c>
      <c r="V263" s="1">
        <v>2.7132704510075541E-2</v>
      </c>
      <c r="W263" s="1">
        <v>2.7206141999764056E-2</v>
      </c>
      <c r="X263" s="2">
        <v>4</v>
      </c>
      <c r="Y263" s="2">
        <v>6</v>
      </c>
      <c r="Z263" s="2">
        <v>6</v>
      </c>
      <c r="AA263" s="2">
        <v>2</v>
      </c>
      <c r="AB263" s="2">
        <v>1</v>
      </c>
      <c r="AC263" s="2">
        <v>2</v>
      </c>
      <c r="AD263" s="2">
        <v>1</v>
      </c>
      <c r="AE263" s="2">
        <v>2</v>
      </c>
      <c r="AF263" s="2">
        <v>1</v>
      </c>
    </row>
    <row r="264" spans="1:32" x14ac:dyDescent="0.15">
      <c r="A264" s="1" t="s">
        <v>942</v>
      </c>
      <c r="B264" s="1" t="s">
        <v>358</v>
      </c>
      <c r="C264" s="1">
        <v>72014</v>
      </c>
      <c r="D264" s="1">
        <v>2</v>
      </c>
      <c r="E264" s="1">
        <v>2</v>
      </c>
      <c r="F264" s="2">
        <v>9836.0757436628792</v>
      </c>
      <c r="G264" s="2">
        <v>11464.581941557</v>
      </c>
      <c r="H264" s="2">
        <v>10381.8406133885</v>
      </c>
      <c r="I264" s="2">
        <v>5796.9710449242002</v>
      </c>
      <c r="J264" s="2">
        <v>6692.3860032930797</v>
      </c>
      <c r="K264" s="2">
        <v>3896.6193580427898</v>
      </c>
      <c r="L264" s="2">
        <v>3522.7449781508499</v>
      </c>
      <c r="M264" s="2">
        <v>3733.8363307559398</v>
      </c>
      <c r="N264" s="2">
        <v>2427.4429103904399</v>
      </c>
      <c r="O264" s="1">
        <v>0.12423647162890758</v>
      </c>
      <c r="P264" s="1">
        <v>0.14480563654028217</v>
      </c>
      <c r="Q264" s="1">
        <v>0.13112986117985789</v>
      </c>
      <c r="R264" s="1">
        <v>7.3219772552110193E-2</v>
      </c>
      <c r="S264" s="1">
        <v>8.4529485690824663E-2</v>
      </c>
      <c r="T264" s="1">
        <v>4.9217010212231162E-2</v>
      </c>
      <c r="U264" s="1">
        <v>4.4494716992788827E-2</v>
      </c>
      <c r="V264" s="1">
        <v>4.7160947461370388E-2</v>
      </c>
      <c r="W264" s="1">
        <v>3.0660290762991805E-2</v>
      </c>
      <c r="X264" s="2">
        <v>1</v>
      </c>
      <c r="Y264" s="2">
        <v>1</v>
      </c>
      <c r="Z264" s="2">
        <v>2</v>
      </c>
      <c r="AA264" s="2">
        <v>1</v>
      </c>
      <c r="AB264" s="2">
        <v>2</v>
      </c>
      <c r="AC264" s="2">
        <v>2</v>
      </c>
      <c r="AD264" s="2">
        <v>0</v>
      </c>
      <c r="AE264" s="2">
        <v>0</v>
      </c>
      <c r="AF264" s="2">
        <v>1</v>
      </c>
    </row>
    <row r="265" spans="1:32" x14ac:dyDescent="0.15">
      <c r="A265" s="1" t="s">
        <v>943</v>
      </c>
      <c r="B265" s="1" t="s">
        <v>514</v>
      </c>
      <c r="C265" s="1">
        <v>81180</v>
      </c>
      <c r="D265" s="1">
        <v>3</v>
      </c>
      <c r="E265" s="1">
        <v>3</v>
      </c>
      <c r="F265" s="2">
        <v>22365.928420137399</v>
      </c>
      <c r="G265" s="2">
        <v>14648.1175540446</v>
      </c>
      <c r="H265" s="2">
        <v>19692.147933060201</v>
      </c>
      <c r="I265" s="2">
        <v>25341.0530764266</v>
      </c>
      <c r="J265" s="2">
        <v>12065.582633846399</v>
      </c>
      <c r="K265" s="2">
        <v>30001.365297502402</v>
      </c>
      <c r="L265" s="2">
        <v>25820.581110938401</v>
      </c>
      <c r="M265" s="2">
        <v>15176.6873103652</v>
      </c>
      <c r="N265" s="2">
        <v>13761.173635847101</v>
      </c>
      <c r="O265" s="1">
        <v>0.10259093039551058</v>
      </c>
      <c r="P265" s="1">
        <v>6.7189878290910415E-2</v>
      </c>
      <c r="Q265" s="1">
        <v>9.0326488576246006E-2</v>
      </c>
      <c r="R265" s="1">
        <v>0.11623761658701801</v>
      </c>
      <c r="S265" s="1">
        <v>5.5343973427713085E-2</v>
      </c>
      <c r="T265" s="1">
        <v>0.13761413884501053</v>
      </c>
      <c r="U265" s="1">
        <v>0.11843717773588598</v>
      </c>
      <c r="V265" s="1">
        <v>6.9614390346087851E-2</v>
      </c>
      <c r="W265" s="1">
        <v>6.3121529324247569E-2</v>
      </c>
      <c r="X265" s="2">
        <v>3</v>
      </c>
      <c r="Y265" s="2">
        <v>0</v>
      </c>
      <c r="Z265" s="2">
        <v>3</v>
      </c>
      <c r="AA265" s="2">
        <v>1</v>
      </c>
      <c r="AB265" s="2">
        <v>0</v>
      </c>
      <c r="AC265" s="2">
        <v>2</v>
      </c>
      <c r="AD265" s="2">
        <v>1</v>
      </c>
      <c r="AE265" s="2">
        <v>1</v>
      </c>
      <c r="AF265" s="2">
        <v>1</v>
      </c>
    </row>
    <row r="266" spans="1:32" x14ac:dyDescent="0.15">
      <c r="A266" s="1" t="s">
        <v>944</v>
      </c>
      <c r="B266" s="1" t="s">
        <v>73</v>
      </c>
      <c r="C266" s="1">
        <v>114182</v>
      </c>
      <c r="D266" s="1">
        <v>2</v>
      </c>
      <c r="E266" s="1">
        <v>2</v>
      </c>
      <c r="F266" s="2">
        <v>14269.913968786999</v>
      </c>
      <c r="G266" s="2">
        <v>16393.824287838001</v>
      </c>
      <c r="H266" s="2">
        <v>14226.617548414901</v>
      </c>
      <c r="I266" s="2">
        <v>9577.3288603028705</v>
      </c>
      <c r="J266" s="2">
        <v>11548.36035107</v>
      </c>
      <c r="K266" s="2">
        <v>12015.0826281304</v>
      </c>
      <c r="L266" s="2">
        <v>5280.5110320055501</v>
      </c>
      <c r="M266" s="2">
        <v>3883.2850737406702</v>
      </c>
      <c r="N266" s="2">
        <v>5457.0313119382299</v>
      </c>
      <c r="O266" s="1">
        <v>0.10873050449233888</v>
      </c>
      <c r="P266" s="1">
        <v>0.12491377237972967</v>
      </c>
      <c r="Q266" s="1">
        <v>0.10840060470176777</v>
      </c>
      <c r="R266" s="1">
        <v>7.2975057939910409E-2</v>
      </c>
      <c r="S266" s="1">
        <v>8.7993456006651802E-2</v>
      </c>
      <c r="T266" s="1">
        <v>9.1549675669474626E-2</v>
      </c>
      <c r="U266" s="1">
        <v>4.0235185001338158E-2</v>
      </c>
      <c r="V266" s="1">
        <v>2.9588934178506745E-2</v>
      </c>
      <c r="W266" s="1">
        <v>4.1580192345614435E-2</v>
      </c>
      <c r="X266" s="2">
        <v>1</v>
      </c>
      <c r="Y266" s="2">
        <v>2</v>
      </c>
      <c r="Z266" s="2">
        <v>1</v>
      </c>
      <c r="AA266" s="2">
        <v>0</v>
      </c>
      <c r="AB266" s="2">
        <v>1</v>
      </c>
      <c r="AC266" s="2">
        <v>1</v>
      </c>
      <c r="AD266" s="2">
        <v>0</v>
      </c>
      <c r="AE266" s="2">
        <v>0</v>
      </c>
      <c r="AF266" s="2">
        <v>0</v>
      </c>
    </row>
    <row r="267" spans="1:32" x14ac:dyDescent="0.15">
      <c r="A267" s="1" t="s">
        <v>945</v>
      </c>
      <c r="B267" s="1" t="s">
        <v>423</v>
      </c>
      <c r="C267" s="1">
        <v>43757</v>
      </c>
      <c r="D267" s="1">
        <v>3</v>
      </c>
      <c r="E267" s="1">
        <v>3</v>
      </c>
      <c r="F267" s="2">
        <v>27184.046561228501</v>
      </c>
      <c r="G267" s="2">
        <v>42120.555959863203</v>
      </c>
      <c r="H267" s="2">
        <v>40718.240347284598</v>
      </c>
      <c r="I267" s="2">
        <v>20968.951445397499</v>
      </c>
      <c r="J267" s="2">
        <v>37296.075764855901</v>
      </c>
      <c r="K267" s="2">
        <v>35696.269446074701</v>
      </c>
      <c r="L267" s="2">
        <v>22821.607536110401</v>
      </c>
      <c r="M267" s="2">
        <v>15190.272597556601</v>
      </c>
      <c r="N267" s="2">
        <v>34014.197808352103</v>
      </c>
      <c r="O267" s="1">
        <v>6.8178890525823918E-2</v>
      </c>
      <c r="P267" s="1">
        <v>0.10564037135553575</v>
      </c>
      <c r="Q267" s="1">
        <v>0.10212329664712892</v>
      </c>
      <c r="R267" s="1">
        <v>5.2591134355843484E-2</v>
      </c>
      <c r="S267" s="1">
        <v>9.3540343998735065E-2</v>
      </c>
      <c r="T267" s="1">
        <v>8.9527953142023123E-2</v>
      </c>
      <c r="U267" s="1">
        <v>5.7237684548663917E-2</v>
      </c>
      <c r="V267" s="1">
        <v>3.8097931084452606E-2</v>
      </c>
      <c r="W267" s="1">
        <v>8.5309236926003673E-2</v>
      </c>
      <c r="X267" s="2">
        <v>0</v>
      </c>
      <c r="Y267" s="2">
        <v>2</v>
      </c>
      <c r="Z267" s="2">
        <v>4</v>
      </c>
      <c r="AA267" s="2">
        <v>0</v>
      </c>
      <c r="AB267" s="2">
        <v>0</v>
      </c>
      <c r="AC267" s="2">
        <v>1</v>
      </c>
      <c r="AD267" s="2">
        <v>0</v>
      </c>
      <c r="AE267" s="2">
        <v>0</v>
      </c>
      <c r="AF267" s="2">
        <v>1</v>
      </c>
    </row>
    <row r="268" spans="1:32" x14ac:dyDescent="0.15">
      <c r="A268" s="1" t="s">
        <v>946</v>
      </c>
      <c r="B268" s="1" t="s">
        <v>12</v>
      </c>
      <c r="C268" s="1">
        <v>41289</v>
      </c>
      <c r="D268" s="1">
        <v>10</v>
      </c>
      <c r="E268" s="1">
        <v>10</v>
      </c>
      <c r="F268" s="2">
        <v>4868461.3313268498</v>
      </c>
      <c r="G268" s="2">
        <v>4947732.8357564304</v>
      </c>
      <c r="H268" s="2">
        <v>4155186.1221865299</v>
      </c>
      <c r="I268" s="2">
        <v>4269940.4097740399</v>
      </c>
      <c r="J268" s="2">
        <v>5798920.7721685804</v>
      </c>
      <c r="K268" s="2">
        <v>5201446.2427857397</v>
      </c>
      <c r="L268" s="2">
        <v>234248.07659225501</v>
      </c>
      <c r="M268" s="2">
        <v>185660.755654626</v>
      </c>
      <c r="N268" s="2">
        <v>219201.55770379599</v>
      </c>
      <c r="O268" s="1">
        <v>0.10856454019469372</v>
      </c>
      <c r="P268" s="1">
        <v>0.11033225977655872</v>
      </c>
      <c r="Q268" s="1">
        <v>9.265881765884515E-2</v>
      </c>
      <c r="R268" s="1">
        <v>9.5217787653562619E-2</v>
      </c>
      <c r="S268" s="1">
        <v>0.12931337529682316</v>
      </c>
      <c r="T268" s="1">
        <v>0.11598995683951542</v>
      </c>
      <c r="U268" s="1">
        <v>5.2236287804300159E-3</v>
      </c>
      <c r="V268" s="1">
        <v>4.1401529555438604E-3</v>
      </c>
      <c r="W268" s="1">
        <v>4.8880980462850804E-3</v>
      </c>
      <c r="X268" s="2">
        <v>22</v>
      </c>
      <c r="Y268" s="2">
        <v>19</v>
      </c>
      <c r="Z268" s="2">
        <v>18</v>
      </c>
      <c r="AA268" s="2">
        <v>21</v>
      </c>
      <c r="AB268" s="2">
        <v>20</v>
      </c>
      <c r="AC268" s="2">
        <v>20</v>
      </c>
      <c r="AD268" s="2">
        <v>4</v>
      </c>
      <c r="AE268" s="2">
        <v>4</v>
      </c>
      <c r="AF268" s="2">
        <v>5</v>
      </c>
    </row>
    <row r="269" spans="1:32" x14ac:dyDescent="0.15">
      <c r="A269" s="1" t="s">
        <v>947</v>
      </c>
      <c r="B269" s="1" t="s">
        <v>129</v>
      </c>
      <c r="C269" s="1">
        <v>52436</v>
      </c>
      <c r="D269" s="1">
        <v>3</v>
      </c>
      <c r="E269" s="1">
        <v>3</v>
      </c>
      <c r="F269" s="2">
        <v>47892.812983368698</v>
      </c>
      <c r="G269" s="2">
        <v>31133.571827397402</v>
      </c>
      <c r="H269" s="2">
        <v>155920.79288211701</v>
      </c>
      <c r="I269" s="2">
        <v>46058.808478609302</v>
      </c>
      <c r="J269" s="2">
        <v>65077.202547674999</v>
      </c>
      <c r="K269" s="2">
        <v>131943.45627780099</v>
      </c>
      <c r="L269" s="2">
        <v>5343.34524363132</v>
      </c>
      <c r="M269" s="2">
        <v>4732.3499253883601</v>
      </c>
      <c r="N269" s="2">
        <v>7238.9038346546404</v>
      </c>
      <c r="O269" s="1">
        <v>6.4508722729194765E-2</v>
      </c>
      <c r="P269" s="1">
        <v>4.1935038421745716E-2</v>
      </c>
      <c r="Q269" s="1">
        <v>0.21001587856703111</v>
      </c>
      <c r="R269" s="1">
        <v>6.2038429574296929E-2</v>
      </c>
      <c r="S269" s="1">
        <v>8.7655056231452338E-2</v>
      </c>
      <c r="T269" s="1">
        <v>0.17771985621124423</v>
      </c>
      <c r="U269" s="1">
        <v>7.1971628997334666E-3</v>
      </c>
      <c r="V269" s="1">
        <v>6.3741891565319902E-3</v>
      </c>
      <c r="W269" s="1">
        <v>9.7503656862920583E-3</v>
      </c>
      <c r="X269" s="2">
        <v>1</v>
      </c>
      <c r="Y269" s="2">
        <v>0</v>
      </c>
      <c r="Z269" s="2">
        <v>2</v>
      </c>
      <c r="AA269" s="2">
        <v>0</v>
      </c>
      <c r="AB269" s="2">
        <v>1</v>
      </c>
      <c r="AC269" s="2">
        <v>2</v>
      </c>
      <c r="AD269" s="2">
        <v>0</v>
      </c>
      <c r="AE269" s="2">
        <v>0</v>
      </c>
      <c r="AF269" s="2">
        <v>0</v>
      </c>
    </row>
    <row r="270" spans="1:32" x14ac:dyDescent="0.15">
      <c r="A270" s="1" t="s">
        <v>948</v>
      </c>
      <c r="B270" s="1" t="s">
        <v>419</v>
      </c>
      <c r="C270" s="1">
        <v>98265</v>
      </c>
      <c r="D270" s="1">
        <v>12</v>
      </c>
      <c r="E270" s="1">
        <v>12</v>
      </c>
      <c r="F270" s="2">
        <v>268437.08562753198</v>
      </c>
      <c r="G270" s="2">
        <v>206824.82250307</v>
      </c>
      <c r="H270" s="2">
        <v>253154.72142874799</v>
      </c>
      <c r="I270" s="2">
        <v>255713.271604949</v>
      </c>
      <c r="J270" s="2">
        <v>183805.830473687</v>
      </c>
      <c r="K270" s="2">
        <v>263110.12976570701</v>
      </c>
      <c r="L270" s="2">
        <v>219177.4837781</v>
      </c>
      <c r="M270" s="2">
        <v>112932.968972898</v>
      </c>
      <c r="N270" s="2">
        <v>169082.95291130699</v>
      </c>
      <c r="O270" s="1">
        <v>0.10597233378439416</v>
      </c>
      <c r="P270" s="1">
        <v>8.1649333488909862E-2</v>
      </c>
      <c r="Q270" s="1">
        <v>9.9939233715146097E-2</v>
      </c>
      <c r="R270" s="1">
        <v>0.10094928615496697</v>
      </c>
      <c r="S270" s="1">
        <v>7.256200376688024E-2</v>
      </c>
      <c r="T270" s="1">
        <v>0.10386938313089418</v>
      </c>
      <c r="U270" s="1">
        <v>8.6525859177239636E-2</v>
      </c>
      <c r="V270" s="1">
        <v>4.4583147873481138E-2</v>
      </c>
      <c r="W270" s="1">
        <v>6.6749775208147594E-2</v>
      </c>
      <c r="X270" s="2">
        <v>11</v>
      </c>
      <c r="Y270" s="2">
        <v>8</v>
      </c>
      <c r="Z270" s="2">
        <v>10</v>
      </c>
      <c r="AA270" s="2">
        <v>9</v>
      </c>
      <c r="AB270" s="2">
        <v>7</v>
      </c>
      <c r="AC270" s="2">
        <v>8</v>
      </c>
      <c r="AD270" s="2">
        <v>7</v>
      </c>
      <c r="AE270" s="2">
        <v>3</v>
      </c>
      <c r="AF270" s="2">
        <v>6</v>
      </c>
    </row>
    <row r="271" spans="1:32" x14ac:dyDescent="0.15">
      <c r="A271" s="1" t="s">
        <v>949</v>
      </c>
      <c r="B271" s="1" t="s">
        <v>66</v>
      </c>
      <c r="C271" s="1">
        <v>43724</v>
      </c>
      <c r="D271" s="1">
        <v>4</v>
      </c>
      <c r="E271" s="1">
        <v>4</v>
      </c>
      <c r="F271" s="2">
        <v>152918.354245922</v>
      </c>
      <c r="G271" s="2">
        <v>124552.60500792399</v>
      </c>
      <c r="H271" s="2">
        <v>91869.845147862099</v>
      </c>
      <c r="I271" s="2">
        <v>76510.184143882507</v>
      </c>
      <c r="J271" s="2">
        <v>104924.02922898901</v>
      </c>
      <c r="K271" s="2">
        <v>90524.205697284997</v>
      </c>
      <c r="L271" s="2">
        <v>31657.138260416999</v>
      </c>
      <c r="M271" s="2">
        <v>20822.5001573095</v>
      </c>
      <c r="N271" s="2">
        <v>31531.994076785901</v>
      </c>
      <c r="O271" s="1">
        <v>0.14233362555664208</v>
      </c>
      <c r="P271" s="1">
        <v>0.11593130158066009</v>
      </c>
      <c r="Q271" s="1">
        <v>8.5510782559126378E-2</v>
      </c>
      <c r="R271" s="1">
        <v>7.1214289186580876E-2</v>
      </c>
      <c r="S271" s="1">
        <v>9.7661379903134504E-2</v>
      </c>
      <c r="T271" s="1">
        <v>8.4258285809228908E-2</v>
      </c>
      <c r="U271" s="1">
        <v>2.9465889072457126E-2</v>
      </c>
      <c r="V271" s="1">
        <v>1.938120479492832E-2</v>
      </c>
      <c r="W271" s="1">
        <v>2.9349407140243186E-2</v>
      </c>
      <c r="X271" s="2">
        <v>5</v>
      </c>
      <c r="Y271" s="2">
        <v>8</v>
      </c>
      <c r="Z271" s="2">
        <v>3</v>
      </c>
      <c r="AA271" s="2">
        <v>5</v>
      </c>
      <c r="AB271" s="2">
        <v>5</v>
      </c>
      <c r="AC271" s="2">
        <v>6</v>
      </c>
      <c r="AD271" s="2">
        <v>3</v>
      </c>
      <c r="AE271" s="2">
        <v>1</v>
      </c>
      <c r="AF271" s="2">
        <v>3</v>
      </c>
    </row>
    <row r="272" spans="1:32" x14ac:dyDescent="0.15">
      <c r="A272" s="1" t="s">
        <v>950</v>
      </c>
      <c r="B272" s="1" t="s">
        <v>517</v>
      </c>
      <c r="C272" s="1">
        <v>25018</v>
      </c>
      <c r="D272" s="1">
        <v>2</v>
      </c>
      <c r="E272" s="1">
        <v>2</v>
      </c>
      <c r="F272" s="2">
        <v>60529.8666863053</v>
      </c>
      <c r="G272" s="2">
        <v>48724.904829511201</v>
      </c>
      <c r="H272" s="2">
        <v>30386.738744736998</v>
      </c>
      <c r="I272" s="2">
        <v>28410.030428263301</v>
      </c>
      <c r="J272" s="2">
        <v>36426.087652835296</v>
      </c>
      <c r="K272" s="2">
        <v>32032.392027896502</v>
      </c>
      <c r="L272" s="2">
        <v>51577.052916541303</v>
      </c>
      <c r="M272" s="2">
        <v>24874.013184965701</v>
      </c>
      <c r="N272" s="2">
        <v>26118.1265888198</v>
      </c>
      <c r="O272" s="1">
        <v>0.14188240017988071</v>
      </c>
      <c r="P272" s="1">
        <v>0.11421149300683001</v>
      </c>
      <c r="Q272" s="1">
        <v>7.122671274142571E-2</v>
      </c>
      <c r="R272" s="1">
        <v>6.6593295624380031E-2</v>
      </c>
      <c r="S272" s="1">
        <v>8.5382985760255839E-2</v>
      </c>
      <c r="T272" s="1">
        <v>7.5084134712774558E-2</v>
      </c>
      <c r="U272" s="1">
        <v>0.12089694662518138</v>
      </c>
      <c r="V272" s="1">
        <v>5.830484826736617E-2</v>
      </c>
      <c r="W272" s="1">
        <v>6.1221058156768045E-2</v>
      </c>
      <c r="X272" s="2">
        <v>1</v>
      </c>
      <c r="Y272" s="2">
        <v>1</v>
      </c>
      <c r="Z272" s="2">
        <v>2</v>
      </c>
      <c r="AA272" s="2">
        <v>1</v>
      </c>
      <c r="AB272" s="2">
        <v>1</v>
      </c>
      <c r="AC272" s="2">
        <v>0</v>
      </c>
      <c r="AD272" s="2">
        <v>1</v>
      </c>
      <c r="AE272" s="2">
        <v>0</v>
      </c>
      <c r="AF272" s="2">
        <v>1</v>
      </c>
    </row>
    <row r="273" spans="1:32" x14ac:dyDescent="0.15">
      <c r="A273" s="1" t="s">
        <v>654</v>
      </c>
      <c r="B273" s="1" t="s">
        <v>545</v>
      </c>
      <c r="C273" s="1">
        <v>52513</v>
      </c>
      <c r="D273" s="1">
        <v>7</v>
      </c>
      <c r="E273" s="1">
        <v>6</v>
      </c>
      <c r="F273" s="2">
        <v>281190.54781130998</v>
      </c>
      <c r="G273" s="2">
        <v>234011.25569360401</v>
      </c>
      <c r="H273" s="2">
        <v>215527.057861118</v>
      </c>
      <c r="I273" s="2">
        <v>224649.24570006799</v>
      </c>
      <c r="J273" s="2">
        <v>170069.754531151</v>
      </c>
      <c r="K273" s="2">
        <v>229988.41479539301</v>
      </c>
      <c r="L273" s="2">
        <v>243977.55554393801</v>
      </c>
      <c r="M273" s="2">
        <v>229156.81233623199</v>
      </c>
      <c r="N273" s="2">
        <v>173796.76011527501</v>
      </c>
      <c r="O273" s="1">
        <v>0.10901202473684357</v>
      </c>
      <c r="P273" s="1">
        <v>9.0721544493342049E-2</v>
      </c>
      <c r="Q273" s="1">
        <v>8.3555585868346521E-2</v>
      </c>
      <c r="R273" s="1">
        <v>8.7092078023200362E-2</v>
      </c>
      <c r="S273" s="1">
        <v>6.5932686686110034E-2</v>
      </c>
      <c r="T273" s="1">
        <v>8.9161968487243726E-2</v>
      </c>
      <c r="U273" s="1">
        <v>9.4585282212393901E-2</v>
      </c>
      <c r="V273" s="1">
        <v>8.8839572629506314E-2</v>
      </c>
      <c r="W273" s="1">
        <v>6.7377573180671432E-2</v>
      </c>
      <c r="X273" s="2">
        <v>4</v>
      </c>
      <c r="Y273" s="2">
        <v>1</v>
      </c>
      <c r="Z273" s="2">
        <v>3</v>
      </c>
      <c r="AA273" s="2">
        <v>4</v>
      </c>
      <c r="AB273" s="2">
        <v>2</v>
      </c>
      <c r="AC273" s="2">
        <v>3</v>
      </c>
      <c r="AD273" s="2">
        <v>4</v>
      </c>
      <c r="AE273" s="2">
        <v>1</v>
      </c>
      <c r="AF273" s="2">
        <v>5</v>
      </c>
    </row>
    <row r="274" spans="1:32" x14ac:dyDescent="0.15">
      <c r="A274" s="1" t="s">
        <v>951</v>
      </c>
      <c r="B274" s="1" t="s">
        <v>78</v>
      </c>
      <c r="C274" s="1">
        <v>77665</v>
      </c>
      <c r="D274" s="1">
        <v>2</v>
      </c>
      <c r="E274" s="1">
        <v>2</v>
      </c>
      <c r="F274" s="2">
        <v>2695.7279088164501</v>
      </c>
      <c r="G274" s="2">
        <v>5746.1078075302903</v>
      </c>
      <c r="H274" s="2">
        <v>8715.5091304529597</v>
      </c>
      <c r="I274" s="2">
        <v>7171.4783992745997</v>
      </c>
      <c r="J274" s="2">
        <v>10952.1118328751</v>
      </c>
      <c r="K274" s="2">
        <v>7603.7848159845298</v>
      </c>
      <c r="L274" s="2">
        <v>788.72948801248197</v>
      </c>
      <c r="M274" s="2">
        <v>1026.0247175965501</v>
      </c>
      <c r="N274" s="2">
        <v>1059.08463201366</v>
      </c>
      <c r="O274" s="1">
        <v>4.1305337580780914E-2</v>
      </c>
      <c r="P274" s="1">
        <v>8.8044836420380787E-2</v>
      </c>
      <c r="Q274" s="1">
        <v>0.1335435396296332</v>
      </c>
      <c r="R274" s="1">
        <v>0.10988510200399645</v>
      </c>
      <c r="S274" s="1">
        <v>0.16781392328203754</v>
      </c>
      <c r="T274" s="1">
        <v>0.11650912456285377</v>
      </c>
      <c r="U274" s="1">
        <v>1.2085321243187204E-2</v>
      </c>
      <c r="V274" s="1">
        <v>1.572128150914082E-2</v>
      </c>
      <c r="W274" s="1">
        <v>1.6227842620491997E-2</v>
      </c>
      <c r="X274" s="2">
        <v>1</v>
      </c>
      <c r="Y274" s="2">
        <v>2</v>
      </c>
      <c r="Z274" s="2">
        <v>2</v>
      </c>
      <c r="AA274" s="2">
        <v>1</v>
      </c>
      <c r="AB274" s="2">
        <v>1</v>
      </c>
      <c r="AC274" s="2">
        <v>1</v>
      </c>
      <c r="AD274" s="2">
        <v>0</v>
      </c>
      <c r="AE274" s="2">
        <v>0</v>
      </c>
      <c r="AF274" s="2">
        <v>0</v>
      </c>
    </row>
    <row r="275" spans="1:32" x14ac:dyDescent="0.15">
      <c r="A275" s="1" t="s">
        <v>952</v>
      </c>
      <c r="B275" s="1" t="s">
        <v>132</v>
      </c>
      <c r="C275" s="1">
        <v>52106</v>
      </c>
      <c r="D275" s="1">
        <v>9</v>
      </c>
      <c r="E275" s="1">
        <v>9</v>
      </c>
      <c r="F275" s="2">
        <v>323342.46428734</v>
      </c>
      <c r="G275" s="2">
        <v>344107.06506288698</v>
      </c>
      <c r="H275" s="2">
        <v>278298.11962676601</v>
      </c>
      <c r="I275" s="2">
        <v>146866.35779732201</v>
      </c>
      <c r="J275" s="2">
        <v>174609.402464652</v>
      </c>
      <c r="K275" s="2">
        <v>197544.49100445799</v>
      </c>
      <c r="L275" s="2">
        <v>156410.57414398901</v>
      </c>
      <c r="M275" s="2">
        <v>204049.01198667701</v>
      </c>
      <c r="N275" s="2">
        <v>108394.047339917</v>
      </c>
      <c r="O275" s="1">
        <v>0.10645135200763668</v>
      </c>
      <c r="P275" s="1">
        <v>0.1132875089328573</v>
      </c>
      <c r="Q275" s="1">
        <v>9.1621776807903746E-2</v>
      </c>
      <c r="R275" s="1">
        <v>4.8351590275717379E-2</v>
      </c>
      <c r="S275" s="1">
        <v>5.7485202281040253E-2</v>
      </c>
      <c r="T275" s="1">
        <v>6.5035930852551285E-2</v>
      </c>
      <c r="U275" s="1">
        <v>5.1493753295336168E-2</v>
      </c>
      <c r="V275" s="1">
        <v>6.7177360232219568E-2</v>
      </c>
      <c r="W275" s="1">
        <v>3.5685671272239761E-2</v>
      </c>
      <c r="X275" s="2">
        <v>9</v>
      </c>
      <c r="Y275" s="2">
        <v>14</v>
      </c>
      <c r="Z275" s="2">
        <v>11</v>
      </c>
      <c r="AA275" s="2">
        <v>4</v>
      </c>
      <c r="AB275" s="2">
        <v>9</v>
      </c>
      <c r="AC275" s="2">
        <v>4</v>
      </c>
      <c r="AD275" s="2">
        <v>2</v>
      </c>
      <c r="AE275" s="2">
        <v>6</v>
      </c>
      <c r="AF275" s="2">
        <v>5</v>
      </c>
    </row>
    <row r="276" spans="1:32" x14ac:dyDescent="0.15">
      <c r="A276" s="1" t="s">
        <v>953</v>
      </c>
      <c r="B276" s="1" t="s">
        <v>21</v>
      </c>
      <c r="C276" s="1">
        <v>292990</v>
      </c>
      <c r="D276" s="1">
        <v>4</v>
      </c>
      <c r="E276" s="1">
        <v>4</v>
      </c>
      <c r="F276" s="2">
        <v>7146.9389815040404</v>
      </c>
      <c r="G276" s="2">
        <v>10289.228861612801</v>
      </c>
      <c r="H276" s="2">
        <v>17123.137935758299</v>
      </c>
      <c r="I276" s="2">
        <v>10599.9937165582</v>
      </c>
      <c r="J276" s="2">
        <v>9506.5182358333295</v>
      </c>
      <c r="K276" s="2">
        <v>18733.591950747301</v>
      </c>
      <c r="L276" s="2">
        <v>8056.6983874265297</v>
      </c>
      <c r="M276" s="2">
        <v>1944.32360429399</v>
      </c>
      <c r="N276" s="2">
        <v>6780.7099334754603</v>
      </c>
      <c r="O276" s="1">
        <v>5.7722340912596294E-2</v>
      </c>
      <c r="P276" s="1">
        <v>8.3101083920650992E-2</v>
      </c>
      <c r="Q276" s="1">
        <v>0.13829523492213297</v>
      </c>
      <c r="R276" s="1">
        <v>8.5610980107988635E-2</v>
      </c>
      <c r="S276" s="1">
        <v>7.6779511889033286E-2</v>
      </c>
      <c r="T276" s="1">
        <v>0.15130208665513764</v>
      </c>
      <c r="U276" s="1">
        <v>6.5070023985447686E-2</v>
      </c>
      <c r="V276" s="1">
        <v>1.5703353592623957E-2</v>
      </c>
      <c r="W276" s="1">
        <v>5.4764487485120611E-2</v>
      </c>
      <c r="X276" s="2">
        <v>1</v>
      </c>
      <c r="Y276" s="2">
        <v>1</v>
      </c>
      <c r="Z276" s="2">
        <v>3</v>
      </c>
      <c r="AA276" s="2">
        <v>2</v>
      </c>
      <c r="AB276" s="2">
        <v>0</v>
      </c>
      <c r="AC276" s="2">
        <v>2</v>
      </c>
      <c r="AD276" s="2">
        <v>1</v>
      </c>
      <c r="AE276" s="2">
        <v>0</v>
      </c>
      <c r="AF276" s="2">
        <v>0</v>
      </c>
    </row>
    <row r="277" spans="1:32" x14ac:dyDescent="0.15">
      <c r="A277" s="1" t="s">
        <v>954</v>
      </c>
      <c r="B277" s="1" t="s">
        <v>473</v>
      </c>
      <c r="C277" s="1">
        <v>139924</v>
      </c>
      <c r="D277" s="1">
        <v>3</v>
      </c>
      <c r="E277" s="1">
        <v>2</v>
      </c>
      <c r="F277" s="2">
        <v>103587.476323204</v>
      </c>
      <c r="G277" s="2">
        <v>40492.507556573801</v>
      </c>
      <c r="H277" s="2">
        <v>5502.0945976844696</v>
      </c>
      <c r="I277" s="2">
        <v>5379.0939483822003</v>
      </c>
      <c r="J277" s="2">
        <v>2470.3146547362198</v>
      </c>
      <c r="K277" s="2">
        <v>2762.9132054648799</v>
      </c>
      <c r="L277" s="2">
        <v>1957.34189781536</v>
      </c>
      <c r="M277" s="2">
        <v>53156.049604440101</v>
      </c>
      <c r="N277" s="2">
        <v>6609.00692173467</v>
      </c>
      <c r="O277" s="1">
        <v>0.3489236327694285</v>
      </c>
      <c r="P277" s="1">
        <v>0.13639479730638404</v>
      </c>
      <c r="Q277" s="1">
        <v>1.8533233002753124E-2</v>
      </c>
      <c r="R277" s="1">
        <v>1.8118918117296913E-2</v>
      </c>
      <c r="S277" s="1">
        <v>8.3209978079274612E-3</v>
      </c>
      <c r="T277" s="1">
        <v>9.3065855728496228E-3</v>
      </c>
      <c r="U277" s="1">
        <v>6.5931024656554604E-3</v>
      </c>
      <c r="V277" s="1">
        <v>0.17905062069263378</v>
      </c>
      <c r="W277" s="1">
        <v>2.2261751960583262E-2</v>
      </c>
      <c r="X277" s="2">
        <v>2</v>
      </c>
      <c r="Y277" s="2">
        <v>3</v>
      </c>
      <c r="Z277" s="2">
        <v>1</v>
      </c>
      <c r="AA277" s="2">
        <v>1</v>
      </c>
      <c r="AB277" s="2">
        <v>0</v>
      </c>
      <c r="AC277" s="2">
        <v>0</v>
      </c>
      <c r="AD277" s="2">
        <v>0</v>
      </c>
      <c r="AE277" s="2">
        <v>1</v>
      </c>
      <c r="AF277" s="2">
        <v>2</v>
      </c>
    </row>
    <row r="278" spans="1:32" x14ac:dyDescent="0.15">
      <c r="A278" s="1" t="s">
        <v>955</v>
      </c>
      <c r="B278" s="1" t="s">
        <v>184</v>
      </c>
      <c r="C278" s="1">
        <v>93680</v>
      </c>
      <c r="D278" s="1">
        <v>3</v>
      </c>
      <c r="E278" s="1">
        <v>3</v>
      </c>
      <c r="F278" s="2">
        <v>77206.445178365204</v>
      </c>
      <c r="G278" s="2">
        <v>52953.678732194297</v>
      </c>
      <c r="H278" s="2">
        <v>24444.642415348098</v>
      </c>
      <c r="I278" s="2">
        <v>15852.982959238199</v>
      </c>
      <c r="J278" s="2">
        <v>14307.277851223</v>
      </c>
      <c r="K278" s="2">
        <v>11616.047723993899</v>
      </c>
      <c r="L278" s="2">
        <v>5410.2045557298497</v>
      </c>
      <c r="M278" s="2">
        <v>16045.8506042801</v>
      </c>
      <c r="N278" s="2">
        <v>10763.019760842401</v>
      </c>
      <c r="O278" s="1">
        <v>0.21738304663482777</v>
      </c>
      <c r="P278" s="1">
        <v>0.14909677536289365</v>
      </c>
      <c r="Q278" s="1">
        <v>6.8826518691166891E-2</v>
      </c>
      <c r="R278" s="1">
        <v>4.4635777828751701E-2</v>
      </c>
      <c r="S278" s="1">
        <v>4.0283678922979051E-2</v>
      </c>
      <c r="T278" s="1">
        <v>3.2706231173624131E-2</v>
      </c>
      <c r="U278" s="1">
        <v>1.5233012561647413E-2</v>
      </c>
      <c r="V278" s="1">
        <v>4.5178817417993684E-2</v>
      </c>
      <c r="W278" s="1">
        <v>3.0304439236873537E-2</v>
      </c>
      <c r="X278" s="2">
        <v>4</v>
      </c>
      <c r="Y278" s="2">
        <v>5</v>
      </c>
      <c r="Z278" s="2">
        <v>1</v>
      </c>
      <c r="AA278" s="2">
        <v>2</v>
      </c>
      <c r="AB278" s="2">
        <v>2</v>
      </c>
      <c r="AC278" s="2">
        <v>2</v>
      </c>
      <c r="AD278" s="2">
        <v>0</v>
      </c>
      <c r="AE278" s="2">
        <v>2</v>
      </c>
      <c r="AF278" s="2">
        <v>2</v>
      </c>
    </row>
    <row r="279" spans="1:32" x14ac:dyDescent="0.15">
      <c r="A279" s="1" t="s">
        <v>655</v>
      </c>
      <c r="B279" s="1" t="s">
        <v>67</v>
      </c>
      <c r="C279" s="1">
        <v>82548</v>
      </c>
      <c r="D279" s="1">
        <v>5</v>
      </c>
      <c r="E279" s="1">
        <v>5</v>
      </c>
      <c r="F279" s="2">
        <v>215955.885136289</v>
      </c>
      <c r="G279" s="2">
        <v>249645.04613326301</v>
      </c>
      <c r="H279" s="2">
        <v>266622.139903748</v>
      </c>
      <c r="I279" s="2">
        <v>166381.238731819</v>
      </c>
      <c r="J279" s="2">
        <v>243147.982871346</v>
      </c>
      <c r="K279" s="2">
        <v>253113.22751305299</v>
      </c>
      <c r="L279" s="2">
        <v>82417.4551607186</v>
      </c>
      <c r="M279" s="2">
        <v>50954.096446723597</v>
      </c>
      <c r="N279" s="2">
        <v>50556.081988153703</v>
      </c>
      <c r="O279" s="1">
        <v>9.4814921404312594E-2</v>
      </c>
      <c r="P279" s="1">
        <v>0.10960606798542778</v>
      </c>
      <c r="Q279" s="1">
        <v>0.11705982091513523</v>
      </c>
      <c r="R279" s="1">
        <v>7.3049289967503206E-2</v>
      </c>
      <c r="S279" s="1">
        <v>0.10675354770264531</v>
      </c>
      <c r="T279" s="1">
        <v>0.1111287648303559</v>
      </c>
      <c r="U279" s="1">
        <v>3.6185189065235934E-2</v>
      </c>
      <c r="V279" s="1">
        <v>2.2371275720385685E-2</v>
      </c>
      <c r="W279" s="1">
        <v>2.2196528412233983E-2</v>
      </c>
      <c r="X279" s="2">
        <v>3</v>
      </c>
      <c r="Y279" s="2">
        <v>4</v>
      </c>
      <c r="Z279" s="2">
        <v>3</v>
      </c>
      <c r="AA279" s="2">
        <v>4</v>
      </c>
      <c r="AB279" s="2">
        <v>4</v>
      </c>
      <c r="AC279" s="2">
        <v>4</v>
      </c>
      <c r="AD279" s="2">
        <v>1</v>
      </c>
      <c r="AE279" s="2">
        <v>1</v>
      </c>
      <c r="AF279" s="2">
        <v>1</v>
      </c>
    </row>
    <row r="280" spans="1:32" x14ac:dyDescent="0.15">
      <c r="A280" s="1" t="s">
        <v>656</v>
      </c>
      <c r="B280" s="1" t="s">
        <v>267</v>
      </c>
      <c r="C280" s="1">
        <v>35180</v>
      </c>
      <c r="D280" s="1">
        <v>3</v>
      </c>
      <c r="E280" s="1">
        <v>3</v>
      </c>
      <c r="F280" s="2">
        <v>127461.246120372</v>
      </c>
      <c r="G280" s="2">
        <v>146164.471702885</v>
      </c>
      <c r="H280" s="2">
        <v>152605.49664561401</v>
      </c>
      <c r="I280" s="2">
        <v>116641.608326388</v>
      </c>
      <c r="J280" s="2">
        <v>143863.07796182</v>
      </c>
      <c r="K280" s="2">
        <v>142829.81187007099</v>
      </c>
      <c r="L280" s="2">
        <v>84560.607271704706</v>
      </c>
      <c r="M280" s="2">
        <v>81478.401889029701</v>
      </c>
      <c r="N280" s="2">
        <v>111558.774847119</v>
      </c>
      <c r="O280" s="1">
        <v>8.2102200320760765E-2</v>
      </c>
      <c r="P280" s="1">
        <v>9.4149595275378514E-2</v>
      </c>
      <c r="Q280" s="1">
        <v>9.8298482378047697E-2</v>
      </c>
      <c r="R280" s="1">
        <v>7.5132897127844864E-2</v>
      </c>
      <c r="S280" s="1">
        <v>9.2667187910810439E-2</v>
      </c>
      <c r="T280" s="1">
        <v>9.2001625457660469E-2</v>
      </c>
      <c r="U280" s="1">
        <v>5.4468413959410121E-2</v>
      </c>
      <c r="V280" s="1">
        <v>5.2483058790991875E-2</v>
      </c>
      <c r="W280" s="1">
        <v>7.1858868156576911E-2</v>
      </c>
      <c r="X280" s="2">
        <v>1</v>
      </c>
      <c r="Y280" s="2">
        <v>4</v>
      </c>
      <c r="Z280" s="2">
        <v>5</v>
      </c>
      <c r="AA280" s="2">
        <v>3</v>
      </c>
      <c r="AB280" s="2">
        <v>3</v>
      </c>
      <c r="AC280" s="2">
        <v>3</v>
      </c>
      <c r="AD280" s="2">
        <v>3</v>
      </c>
      <c r="AE280" s="2">
        <v>2</v>
      </c>
      <c r="AF280" s="2">
        <v>0</v>
      </c>
    </row>
    <row r="281" spans="1:32" x14ac:dyDescent="0.15">
      <c r="A281" s="1" t="s">
        <v>956</v>
      </c>
      <c r="B281" s="1" t="s">
        <v>142</v>
      </c>
      <c r="C281" s="1">
        <v>92808</v>
      </c>
      <c r="D281" s="1">
        <v>9</v>
      </c>
      <c r="E281" s="1">
        <v>9</v>
      </c>
      <c r="F281" s="2">
        <v>434172.20155131398</v>
      </c>
      <c r="G281" s="2">
        <v>412328.91652590199</v>
      </c>
      <c r="H281" s="2">
        <v>551064.91317201604</v>
      </c>
      <c r="I281" s="2">
        <v>392283.59492608497</v>
      </c>
      <c r="J281" s="2">
        <v>449085.42260483198</v>
      </c>
      <c r="K281" s="2">
        <v>487298.17706168198</v>
      </c>
      <c r="L281" s="2">
        <v>253554.03692376899</v>
      </c>
      <c r="M281" s="2">
        <v>130808.271636563</v>
      </c>
      <c r="N281" s="2">
        <v>216807.76880023</v>
      </c>
      <c r="O281" s="1">
        <v>9.4556169368319648E-2</v>
      </c>
      <c r="P281" s="1">
        <v>8.9799030723690804E-2</v>
      </c>
      <c r="Q281" s="1">
        <v>0.12001364222917237</v>
      </c>
      <c r="R281" s="1">
        <v>8.5433461446195916E-2</v>
      </c>
      <c r="S281" s="1">
        <v>9.7804044406668872E-2</v>
      </c>
      <c r="T281" s="1">
        <v>0.10612620706365528</v>
      </c>
      <c r="U281" s="1">
        <v>5.5220252180404744E-2</v>
      </c>
      <c r="V281" s="1">
        <v>2.8488072344222105E-2</v>
      </c>
      <c r="W281" s="1">
        <v>4.7217468169986281E-2</v>
      </c>
      <c r="X281" s="2">
        <v>7</v>
      </c>
      <c r="Y281" s="2">
        <v>8</v>
      </c>
      <c r="Z281" s="2">
        <v>12</v>
      </c>
      <c r="AA281" s="2">
        <v>7</v>
      </c>
      <c r="AB281" s="2">
        <v>10</v>
      </c>
      <c r="AC281" s="2">
        <v>10</v>
      </c>
      <c r="AD281" s="2">
        <v>7</v>
      </c>
      <c r="AE281" s="2">
        <v>7</v>
      </c>
      <c r="AF281" s="2">
        <v>6</v>
      </c>
    </row>
    <row r="282" spans="1:32" x14ac:dyDescent="0.15">
      <c r="A282" s="1" t="s">
        <v>957</v>
      </c>
      <c r="B282" s="1" t="s">
        <v>273</v>
      </c>
      <c r="C282" s="1">
        <v>43156</v>
      </c>
      <c r="D282" s="1">
        <v>14</v>
      </c>
      <c r="E282" s="1">
        <v>14</v>
      </c>
      <c r="F282" s="2">
        <v>2122740.7925823298</v>
      </c>
      <c r="G282" s="2">
        <v>1161179.2175346201</v>
      </c>
      <c r="H282" s="2">
        <v>756518.742826676</v>
      </c>
      <c r="I282" s="2">
        <v>510047.55745759897</v>
      </c>
      <c r="J282" s="2">
        <v>274773.93291824899</v>
      </c>
      <c r="K282" s="2">
        <v>437420.33724725898</v>
      </c>
      <c r="L282" s="2">
        <v>515784.42246900999</v>
      </c>
      <c r="M282" s="2">
        <v>1096116.2948350401</v>
      </c>
      <c r="N282" s="2">
        <v>713694.70121717395</v>
      </c>
      <c r="O282" s="1">
        <v>0.206471442326084</v>
      </c>
      <c r="P282" s="1">
        <v>0.11294376999830892</v>
      </c>
      <c r="Q282" s="1">
        <v>7.358388575937326E-2</v>
      </c>
      <c r="R282" s="1">
        <v>4.961051071857716E-2</v>
      </c>
      <c r="S282" s="1">
        <v>2.672628256897322E-2</v>
      </c>
      <c r="T282" s="1">
        <v>4.2546319479890432E-2</v>
      </c>
      <c r="U282" s="1">
        <v>5.0168515161453639E-2</v>
      </c>
      <c r="V282" s="1">
        <v>0.10661533105810715</v>
      </c>
      <c r="W282" s="1">
        <v>6.9418543637413163E-2</v>
      </c>
      <c r="X282" s="2">
        <v>14</v>
      </c>
      <c r="Y282" s="2">
        <v>9</v>
      </c>
      <c r="Z282" s="2">
        <v>8</v>
      </c>
      <c r="AA282" s="2">
        <v>9</v>
      </c>
      <c r="AB282" s="2">
        <v>8</v>
      </c>
      <c r="AC282" s="2">
        <v>11</v>
      </c>
      <c r="AD282" s="2">
        <v>9</v>
      </c>
      <c r="AE282" s="2">
        <v>12</v>
      </c>
      <c r="AF282" s="2">
        <v>10</v>
      </c>
    </row>
    <row r="283" spans="1:32" x14ac:dyDescent="0.15">
      <c r="A283" s="1" t="s">
        <v>958</v>
      </c>
      <c r="B283" s="1" t="s">
        <v>595</v>
      </c>
      <c r="C283" s="1">
        <v>19368</v>
      </c>
      <c r="D283" s="1">
        <v>3</v>
      </c>
      <c r="E283" s="1">
        <v>3</v>
      </c>
      <c r="F283" s="2">
        <v>22317284.881985702</v>
      </c>
      <c r="G283" s="2">
        <v>19918121.291081399</v>
      </c>
      <c r="H283" s="2">
        <v>25140877.269967001</v>
      </c>
      <c r="I283" s="2">
        <v>28672422.1124193</v>
      </c>
      <c r="J283" s="2">
        <v>21800739.347282801</v>
      </c>
      <c r="K283" s="2">
        <v>30223094.948749602</v>
      </c>
      <c r="L283" s="2">
        <v>22328399.275364801</v>
      </c>
      <c r="M283" s="2">
        <v>25099107.186104901</v>
      </c>
      <c r="N283" s="2">
        <v>27408593.6452774</v>
      </c>
      <c r="O283" s="1">
        <v>7.396544072157589E-2</v>
      </c>
      <c r="P283" s="1">
        <v>6.6013972014572223E-2</v>
      </c>
      <c r="Q283" s="1">
        <v>8.3323579782824508E-2</v>
      </c>
      <c r="R283" s="1">
        <v>9.5028062298564614E-2</v>
      </c>
      <c r="S283" s="1">
        <v>7.2253470904051084E-2</v>
      </c>
      <c r="T283" s="1">
        <v>0.10016740610139112</v>
      </c>
      <c r="U283" s="1">
        <v>7.4002276788731253E-2</v>
      </c>
      <c r="V283" s="1">
        <v>8.3185142572466036E-2</v>
      </c>
      <c r="W283" s="1">
        <v>9.0839397321487575E-2</v>
      </c>
      <c r="X283" s="2">
        <v>10</v>
      </c>
      <c r="Y283" s="2">
        <v>7</v>
      </c>
      <c r="Z283" s="2">
        <v>11</v>
      </c>
      <c r="AA283" s="2">
        <v>9</v>
      </c>
      <c r="AB283" s="2">
        <v>9</v>
      </c>
      <c r="AC283" s="2">
        <v>9</v>
      </c>
      <c r="AD283" s="2">
        <v>9</v>
      </c>
      <c r="AE283" s="2">
        <v>10</v>
      </c>
      <c r="AF283" s="2">
        <v>10</v>
      </c>
    </row>
    <row r="284" spans="1:32" x14ac:dyDescent="0.15">
      <c r="A284" s="1" t="s">
        <v>657</v>
      </c>
      <c r="B284" s="1" t="s">
        <v>252</v>
      </c>
      <c r="C284" s="1">
        <v>108528</v>
      </c>
      <c r="D284" s="1">
        <v>7</v>
      </c>
      <c r="E284" s="1">
        <v>7</v>
      </c>
      <c r="F284" s="2">
        <v>151794.35131168901</v>
      </c>
      <c r="G284" s="2">
        <v>166100.550296</v>
      </c>
      <c r="H284" s="2">
        <v>196675.586739958</v>
      </c>
      <c r="I284" s="2">
        <v>151479.88698655501</v>
      </c>
      <c r="J284" s="2">
        <v>153752.36546462399</v>
      </c>
      <c r="K284" s="2">
        <v>155151.23080022901</v>
      </c>
      <c r="L284" s="2">
        <v>122517.166012831</v>
      </c>
      <c r="M284" s="2">
        <v>65056.868565025499</v>
      </c>
      <c r="N284" s="2">
        <v>87237.557252692204</v>
      </c>
      <c r="O284" s="1">
        <v>8.9793614081958933E-2</v>
      </c>
      <c r="P284" s="1">
        <v>9.8256414571413056E-2</v>
      </c>
      <c r="Q284" s="1">
        <v>0.11634301001628045</v>
      </c>
      <c r="R284" s="1">
        <v>8.9607593403260244E-2</v>
      </c>
      <c r="S284" s="1">
        <v>9.0951873040190118E-2</v>
      </c>
      <c r="T284" s="1">
        <v>9.1779368747458082E-2</v>
      </c>
      <c r="U284" s="1">
        <v>7.2474759622522811E-2</v>
      </c>
      <c r="V284" s="1">
        <v>3.8484247264995441E-2</v>
      </c>
      <c r="W284" s="1">
        <v>5.1605184789230214E-2</v>
      </c>
      <c r="X284" s="2">
        <v>5</v>
      </c>
      <c r="Y284" s="2">
        <v>6</v>
      </c>
      <c r="Z284" s="2">
        <v>5</v>
      </c>
      <c r="AA284" s="2">
        <v>4</v>
      </c>
      <c r="AB284" s="2">
        <v>3</v>
      </c>
      <c r="AC284" s="2">
        <v>6</v>
      </c>
      <c r="AD284" s="2">
        <v>2</v>
      </c>
      <c r="AE284" s="2">
        <v>3</v>
      </c>
      <c r="AF284" s="2">
        <v>3</v>
      </c>
    </row>
    <row r="285" spans="1:32" x14ac:dyDescent="0.15">
      <c r="A285" s="1" t="s">
        <v>959</v>
      </c>
      <c r="B285" s="1" t="s">
        <v>21</v>
      </c>
      <c r="C285" s="1">
        <v>63631</v>
      </c>
      <c r="D285" s="1">
        <v>2</v>
      </c>
      <c r="E285" s="1">
        <v>2</v>
      </c>
      <c r="F285" s="2">
        <v>26236.532190174501</v>
      </c>
      <c r="G285" s="2">
        <v>29047.205270783499</v>
      </c>
      <c r="H285" s="2">
        <v>45296.202140360903</v>
      </c>
      <c r="I285" s="2">
        <v>12911.1379119925</v>
      </c>
      <c r="J285" s="2">
        <v>24599.232744044599</v>
      </c>
      <c r="K285" s="2">
        <v>20593.1084166611</v>
      </c>
      <c r="L285" s="2">
        <v>742.19880251408301</v>
      </c>
      <c r="M285" s="2">
        <v>633.41818188764205</v>
      </c>
      <c r="N285" s="2">
        <v>1690.3016807943</v>
      </c>
      <c r="O285" s="1">
        <v>0.10008937090949395</v>
      </c>
      <c r="P285" s="1">
        <v>0.11081176739205033</v>
      </c>
      <c r="Q285" s="1">
        <v>0.17279983284207967</v>
      </c>
      <c r="R285" s="1">
        <v>4.9254515115415932E-2</v>
      </c>
      <c r="S285" s="1">
        <v>9.3843260700806549E-2</v>
      </c>
      <c r="T285" s="1">
        <v>7.8560354377416888E-2</v>
      </c>
      <c r="U285" s="1">
        <v>2.8314035824152958E-3</v>
      </c>
      <c r="V285" s="1">
        <v>2.4164179506738328E-3</v>
      </c>
      <c r="W285" s="1">
        <v>6.4483076746445775E-3</v>
      </c>
      <c r="X285" s="2">
        <v>2</v>
      </c>
      <c r="Y285" s="2">
        <v>3</v>
      </c>
      <c r="Z285" s="2">
        <v>2</v>
      </c>
      <c r="AA285" s="2">
        <v>2</v>
      </c>
      <c r="AB285" s="2">
        <v>3</v>
      </c>
      <c r="AC285" s="2">
        <v>4</v>
      </c>
      <c r="AD285" s="2">
        <v>0</v>
      </c>
      <c r="AE285" s="2">
        <v>0</v>
      </c>
      <c r="AF285" s="2">
        <v>0</v>
      </c>
    </row>
    <row r="286" spans="1:32" x14ac:dyDescent="0.15">
      <c r="A286" s="1" t="s">
        <v>960</v>
      </c>
      <c r="B286" s="1" t="s">
        <v>527</v>
      </c>
      <c r="C286" s="1">
        <v>33009</v>
      </c>
      <c r="D286" s="1">
        <v>11</v>
      </c>
      <c r="E286" s="1">
        <v>11</v>
      </c>
      <c r="F286" s="2">
        <v>2262164.2025292302</v>
      </c>
      <c r="G286" s="2">
        <v>2194710.3278826801</v>
      </c>
      <c r="H286" s="2">
        <v>1564508.9437987499</v>
      </c>
      <c r="I286" s="2">
        <v>1340097.9778971099</v>
      </c>
      <c r="J286" s="2">
        <v>1172811.3551386299</v>
      </c>
      <c r="K286" s="2">
        <v>2214472.5868760999</v>
      </c>
      <c r="L286" s="2">
        <v>2283124.5724188401</v>
      </c>
      <c r="M286" s="2">
        <v>3156932.7235723799</v>
      </c>
      <c r="N286" s="2">
        <v>1167464.7781594701</v>
      </c>
      <c r="O286" s="1">
        <v>0.10512580116392245</v>
      </c>
      <c r="P286" s="1">
        <v>0.10199112923962048</v>
      </c>
      <c r="Q286" s="1">
        <v>7.2704826626236271E-2</v>
      </c>
      <c r="R286" s="1">
        <v>6.2276148392356054E-2</v>
      </c>
      <c r="S286" s="1">
        <v>5.4502114915109021E-2</v>
      </c>
      <c r="T286" s="1">
        <v>0.10290950789098866</v>
      </c>
      <c r="U286" s="1">
        <v>0.10609985763377279</v>
      </c>
      <c r="V286" s="1">
        <v>0.14670689307836041</v>
      </c>
      <c r="W286" s="1">
        <v>5.4253652319957726E-2</v>
      </c>
      <c r="X286" s="2">
        <v>12</v>
      </c>
      <c r="Y286" s="2">
        <v>13</v>
      </c>
      <c r="Z286" s="2">
        <v>10</v>
      </c>
      <c r="AA286" s="2">
        <v>10</v>
      </c>
      <c r="AB286" s="2">
        <v>13</v>
      </c>
      <c r="AC286" s="2">
        <v>11</v>
      </c>
      <c r="AD286" s="2">
        <v>10</v>
      </c>
      <c r="AE286" s="2">
        <v>14</v>
      </c>
      <c r="AF286" s="2">
        <v>9</v>
      </c>
    </row>
    <row r="287" spans="1:32" x14ac:dyDescent="0.15">
      <c r="A287" s="1" t="s">
        <v>961</v>
      </c>
      <c r="B287" s="1" t="s">
        <v>349</v>
      </c>
      <c r="C287" s="1">
        <v>31519</v>
      </c>
      <c r="D287" s="1">
        <v>3</v>
      </c>
      <c r="E287" s="1">
        <v>3</v>
      </c>
      <c r="F287" s="2">
        <v>59818.291966658799</v>
      </c>
      <c r="G287" s="2">
        <v>54356.767271063902</v>
      </c>
      <c r="H287" s="2">
        <v>33054.390621118</v>
      </c>
      <c r="I287" s="2">
        <v>30711.579391872601</v>
      </c>
      <c r="J287" s="2">
        <v>30343.229143891898</v>
      </c>
      <c r="K287" s="2">
        <v>32381.1590651519</v>
      </c>
      <c r="L287" s="2">
        <v>21917.9176851886</v>
      </c>
      <c r="M287" s="2">
        <v>25985.259545072699</v>
      </c>
      <c r="N287" s="2">
        <v>31950.403465100298</v>
      </c>
      <c r="O287" s="1">
        <v>0.13661671977503384</v>
      </c>
      <c r="P287" s="1">
        <v>0.12414335143983644</v>
      </c>
      <c r="Q287" s="1">
        <v>7.5491664378126475E-2</v>
      </c>
      <c r="R287" s="1">
        <v>7.0141007001115127E-2</v>
      </c>
      <c r="S287" s="1">
        <v>6.9299745892631923E-2</v>
      </c>
      <c r="T287" s="1">
        <v>7.3954096456989651E-2</v>
      </c>
      <c r="U287" s="1">
        <v>5.0057497798811218E-2</v>
      </c>
      <c r="V287" s="1">
        <v>5.9346745031259203E-2</v>
      </c>
      <c r="W287" s="1">
        <v>7.2970310140647213E-2</v>
      </c>
      <c r="X287" s="2">
        <v>1</v>
      </c>
      <c r="Y287" s="2">
        <v>2</v>
      </c>
      <c r="Z287" s="2">
        <v>1</v>
      </c>
      <c r="AA287" s="2">
        <v>1</v>
      </c>
      <c r="AB287" s="2">
        <v>1</v>
      </c>
      <c r="AC287" s="2">
        <v>1</v>
      </c>
      <c r="AD287" s="2">
        <v>1</v>
      </c>
      <c r="AE287" s="2">
        <v>2</v>
      </c>
      <c r="AF287" s="2">
        <v>1</v>
      </c>
    </row>
    <row r="288" spans="1:32" x14ac:dyDescent="0.15">
      <c r="A288" s="1" t="s">
        <v>962</v>
      </c>
      <c r="B288" s="1" t="s">
        <v>13</v>
      </c>
      <c r="C288" s="1">
        <v>31006</v>
      </c>
      <c r="D288" s="1">
        <v>14</v>
      </c>
      <c r="E288" s="1">
        <v>14</v>
      </c>
      <c r="F288" s="2">
        <v>118192.08819123299</v>
      </c>
      <c r="G288" s="2">
        <v>95299.671772727001</v>
      </c>
      <c r="H288" s="2">
        <v>119598.726586645</v>
      </c>
      <c r="I288" s="2">
        <v>2462691.9413398001</v>
      </c>
      <c r="J288" s="2">
        <v>2675404.60583909</v>
      </c>
      <c r="K288" s="2">
        <v>3165780.5539916698</v>
      </c>
      <c r="L288" s="2">
        <v>51671.2285141385</v>
      </c>
      <c r="M288" s="2">
        <v>33627.051030076203</v>
      </c>
      <c r="N288" s="2">
        <v>53722.060107023302</v>
      </c>
      <c r="O288" s="1">
        <v>1.3242504623621941E-2</v>
      </c>
      <c r="P288" s="1">
        <v>1.0677587335948273E-2</v>
      </c>
      <c r="Q288" s="1">
        <v>1.3400107520229274E-2</v>
      </c>
      <c r="R288" s="1">
        <v>0.27592548637420417</v>
      </c>
      <c r="S288" s="1">
        <v>0.29975828674386318</v>
      </c>
      <c r="T288" s="1">
        <v>0.35470109941518729</v>
      </c>
      <c r="U288" s="1">
        <v>5.7893594484902276E-3</v>
      </c>
      <c r="V288" s="1">
        <v>3.7676496418614434E-3</v>
      </c>
      <c r="W288" s="1">
        <v>6.0191391847370865E-3</v>
      </c>
      <c r="X288" s="2">
        <v>5</v>
      </c>
      <c r="Y288" s="2">
        <v>3</v>
      </c>
      <c r="Z288" s="2">
        <v>4</v>
      </c>
      <c r="AA288" s="2">
        <v>16</v>
      </c>
      <c r="AB288" s="2">
        <v>13</v>
      </c>
      <c r="AC288" s="2">
        <v>18</v>
      </c>
      <c r="AD288" s="2">
        <v>1</v>
      </c>
      <c r="AE288" s="2">
        <v>0</v>
      </c>
      <c r="AF288" s="2">
        <v>0</v>
      </c>
    </row>
    <row r="289" spans="1:32" x14ac:dyDescent="0.15">
      <c r="A289" s="1" t="s">
        <v>963</v>
      </c>
      <c r="B289" s="1" t="s">
        <v>583</v>
      </c>
      <c r="C289" s="1">
        <v>42957</v>
      </c>
      <c r="D289" s="1">
        <v>7</v>
      </c>
      <c r="E289" s="1">
        <v>7</v>
      </c>
      <c r="F289" s="2">
        <v>286402.10417055403</v>
      </c>
      <c r="G289" s="2">
        <v>219805.814273033</v>
      </c>
      <c r="H289" s="2">
        <v>109721.897598617</v>
      </c>
      <c r="I289" s="2">
        <v>161026.63610304199</v>
      </c>
      <c r="J289" s="2">
        <v>128367.330773868</v>
      </c>
      <c r="K289" s="2">
        <v>141101.624958903</v>
      </c>
      <c r="L289" s="2">
        <v>128703.034404648</v>
      </c>
      <c r="M289" s="2">
        <v>189843.308799741</v>
      </c>
      <c r="N289" s="2">
        <v>155174.88008643501</v>
      </c>
      <c r="O289" s="1">
        <v>0.14420578401005124</v>
      </c>
      <c r="P289" s="1">
        <v>0.1106740115230946</v>
      </c>
      <c r="Q289" s="1">
        <v>5.5245865990065209E-2</v>
      </c>
      <c r="R289" s="1">
        <v>8.1078218237922509E-2</v>
      </c>
      <c r="S289" s="1">
        <v>6.4633992927997569E-2</v>
      </c>
      <c r="T289" s="1">
        <v>7.1045813407060981E-2</v>
      </c>
      <c r="U289" s="1">
        <v>6.4803022430807447E-2</v>
      </c>
      <c r="V289" s="1">
        <v>9.5587646828970418E-2</v>
      </c>
      <c r="W289" s="1">
        <v>7.8131811588242922E-2</v>
      </c>
      <c r="X289" s="2">
        <v>4</v>
      </c>
      <c r="Y289" s="2">
        <v>3</v>
      </c>
      <c r="Z289" s="2">
        <v>4</v>
      </c>
      <c r="AA289" s="2">
        <v>6</v>
      </c>
      <c r="AB289" s="2">
        <v>4</v>
      </c>
      <c r="AC289" s="2">
        <v>7</v>
      </c>
      <c r="AD289" s="2">
        <v>6</v>
      </c>
      <c r="AE289" s="2">
        <v>7</v>
      </c>
      <c r="AF289" s="2">
        <v>6</v>
      </c>
    </row>
    <row r="290" spans="1:32" x14ac:dyDescent="0.15">
      <c r="A290" s="1" t="s">
        <v>964</v>
      </c>
      <c r="B290" s="1" t="s">
        <v>567</v>
      </c>
      <c r="C290" s="1">
        <v>35520</v>
      </c>
      <c r="D290" s="1">
        <v>6</v>
      </c>
      <c r="E290" s="1">
        <v>6</v>
      </c>
      <c r="F290" s="2">
        <v>1098098.2130086301</v>
      </c>
      <c r="G290" s="2">
        <v>925184.480721239</v>
      </c>
      <c r="H290" s="2">
        <v>1007265.45017199</v>
      </c>
      <c r="I290" s="2">
        <v>947318.92397998599</v>
      </c>
      <c r="J290" s="2">
        <v>947242.86653074506</v>
      </c>
      <c r="K290" s="2">
        <v>1153934.1488274401</v>
      </c>
      <c r="L290" s="2">
        <v>1096584.45908266</v>
      </c>
      <c r="M290" s="2">
        <v>682302.17600450397</v>
      </c>
      <c r="N290" s="2">
        <v>1065329.2247391299</v>
      </c>
      <c r="O290" s="1">
        <v>9.5175053867772419E-2</v>
      </c>
      <c r="P290" s="1">
        <v>8.0188166911786929E-2</v>
      </c>
      <c r="Q290" s="1">
        <v>8.7302339939707888E-2</v>
      </c>
      <c r="R290" s="1">
        <v>8.2106617196586573E-2</v>
      </c>
      <c r="S290" s="1">
        <v>8.2100025097862808E-2</v>
      </c>
      <c r="T290" s="1">
        <v>0.10001450095579985</v>
      </c>
      <c r="U290" s="1">
        <v>9.5043852842454285E-2</v>
      </c>
      <c r="V290" s="1">
        <v>5.9136920164368438E-2</v>
      </c>
      <c r="W290" s="1">
        <v>9.2334879658584848E-2</v>
      </c>
      <c r="X290" s="2">
        <v>8</v>
      </c>
      <c r="Y290" s="2">
        <v>8</v>
      </c>
      <c r="Z290" s="2">
        <v>6</v>
      </c>
      <c r="AA290" s="2">
        <v>6</v>
      </c>
      <c r="AB290" s="2">
        <v>7</v>
      </c>
      <c r="AC290" s="2">
        <v>6</v>
      </c>
      <c r="AD290" s="2">
        <v>6</v>
      </c>
      <c r="AE290" s="2">
        <v>6</v>
      </c>
      <c r="AF290" s="2">
        <v>8</v>
      </c>
    </row>
    <row r="291" spans="1:32" x14ac:dyDescent="0.15">
      <c r="A291" s="1" t="s">
        <v>965</v>
      </c>
      <c r="B291" s="1" t="s">
        <v>111</v>
      </c>
      <c r="C291" s="1">
        <v>94465</v>
      </c>
      <c r="D291" s="1">
        <v>2</v>
      </c>
      <c r="E291" s="1">
        <v>2</v>
      </c>
      <c r="F291" s="2">
        <v>10601.8241295642</v>
      </c>
      <c r="G291" s="2">
        <v>9155.1379621855594</v>
      </c>
      <c r="H291" s="2">
        <v>11325.8133239034</v>
      </c>
      <c r="I291" s="2">
        <v>5130.1084260254102</v>
      </c>
      <c r="J291" s="2">
        <v>5556.31529699148</v>
      </c>
      <c r="K291" s="2">
        <v>9085.3762597000296</v>
      </c>
      <c r="L291" s="2">
        <v>2179.8031535192799</v>
      </c>
      <c r="M291" s="2">
        <v>2917.5902135789702</v>
      </c>
      <c r="N291" s="2">
        <v>3578.1233495504798</v>
      </c>
      <c r="O291" s="1">
        <v>0.10796216169256465</v>
      </c>
      <c r="P291" s="1">
        <v>9.3230039747116966E-2</v>
      </c>
      <c r="Q291" s="1">
        <v>0.11533480224080313</v>
      </c>
      <c r="R291" s="1">
        <v>5.2241726388052294E-2</v>
      </c>
      <c r="S291" s="1">
        <v>5.6581943180500853E-2</v>
      </c>
      <c r="T291" s="1">
        <v>9.2519631414395356E-2</v>
      </c>
      <c r="U291" s="1">
        <v>2.2197714057711364E-2</v>
      </c>
      <c r="V291" s="1">
        <v>2.9710863200671202E-2</v>
      </c>
      <c r="W291" s="1">
        <v>3.6437308042383952E-2</v>
      </c>
      <c r="X291" s="2">
        <v>2</v>
      </c>
      <c r="Y291" s="2">
        <v>1</v>
      </c>
      <c r="Z291" s="2">
        <v>3</v>
      </c>
      <c r="AA291" s="2">
        <v>0</v>
      </c>
      <c r="AB291" s="2">
        <v>1</v>
      </c>
      <c r="AC291" s="2">
        <v>1</v>
      </c>
      <c r="AD291" s="2">
        <v>0</v>
      </c>
      <c r="AE291" s="2">
        <v>0</v>
      </c>
      <c r="AF291" s="2">
        <v>0</v>
      </c>
    </row>
    <row r="292" spans="1:32" x14ac:dyDescent="0.15">
      <c r="A292" s="1" t="s">
        <v>966</v>
      </c>
      <c r="B292" s="1" t="s">
        <v>146</v>
      </c>
      <c r="C292" s="1">
        <v>35498</v>
      </c>
      <c r="D292" s="1">
        <v>3</v>
      </c>
      <c r="E292" s="1">
        <v>3</v>
      </c>
      <c r="F292" s="2">
        <v>7408.7685148095397</v>
      </c>
      <c r="G292" s="2">
        <v>12213.883136316699</v>
      </c>
      <c r="H292" s="2">
        <v>11009.655196149</v>
      </c>
      <c r="I292" s="2">
        <v>4505.1931976588503</v>
      </c>
      <c r="J292" s="2">
        <v>11231.037354596199</v>
      </c>
      <c r="K292" s="2">
        <v>4422.9992489559099</v>
      </c>
      <c r="L292" s="2">
        <v>316.41017348577702</v>
      </c>
      <c r="M292" s="2">
        <v>1829.88821979929</v>
      </c>
      <c r="N292" s="2">
        <v>1084.28330417954</v>
      </c>
      <c r="O292" s="1">
        <v>9.3824471863113004E-2</v>
      </c>
      <c r="P292" s="1">
        <v>0.15467633148100271</v>
      </c>
      <c r="Q292" s="1">
        <v>0.13942601690265022</v>
      </c>
      <c r="R292" s="1">
        <v>5.7053661693801397E-2</v>
      </c>
      <c r="S292" s="1">
        <v>0.14222959539949553</v>
      </c>
      <c r="T292" s="1">
        <v>5.6012759442370282E-2</v>
      </c>
      <c r="U292" s="1">
        <v>4.0070110653446659E-3</v>
      </c>
      <c r="V292" s="1">
        <v>2.3173661783062752E-2</v>
      </c>
      <c r="W292" s="1">
        <v>1.3731338502651506E-2</v>
      </c>
      <c r="X292" s="2">
        <v>1</v>
      </c>
      <c r="Y292" s="2">
        <v>1</v>
      </c>
      <c r="Z292" s="2">
        <v>2</v>
      </c>
      <c r="AA292" s="2">
        <v>1</v>
      </c>
      <c r="AB292" s="2">
        <v>1</v>
      </c>
      <c r="AC292" s="2">
        <v>0</v>
      </c>
      <c r="AD292" s="2">
        <v>0</v>
      </c>
      <c r="AE292" s="2">
        <v>0</v>
      </c>
      <c r="AF292" s="2">
        <v>0</v>
      </c>
    </row>
    <row r="293" spans="1:32" x14ac:dyDescent="0.15">
      <c r="A293" s="1" t="s">
        <v>967</v>
      </c>
      <c r="B293" s="1" t="s">
        <v>217</v>
      </c>
      <c r="C293" s="1">
        <v>17517</v>
      </c>
      <c r="D293" s="1">
        <v>15</v>
      </c>
      <c r="E293" s="1">
        <v>15</v>
      </c>
      <c r="F293" s="2">
        <v>6829908.6420792099</v>
      </c>
      <c r="G293" s="2">
        <v>6814816.5872677602</v>
      </c>
      <c r="H293" s="2">
        <v>5428415.2421011599</v>
      </c>
      <c r="I293" s="2">
        <v>5070883.1840799097</v>
      </c>
      <c r="J293" s="2">
        <v>5804860.2159740999</v>
      </c>
      <c r="K293" s="2">
        <v>5427652.0459696604</v>
      </c>
      <c r="L293" s="2">
        <v>4931291.1829107599</v>
      </c>
      <c r="M293" s="2">
        <v>4543879.3310756404</v>
      </c>
      <c r="N293" s="2">
        <v>5216152.5011373097</v>
      </c>
      <c r="O293" s="1">
        <v>9.7934991798860657E-2</v>
      </c>
      <c r="P293" s="1">
        <v>9.7718584765964039E-2</v>
      </c>
      <c r="Q293" s="1">
        <v>7.7838786735827267E-2</v>
      </c>
      <c r="R293" s="1">
        <v>7.2712085779036525E-2</v>
      </c>
      <c r="S293" s="1">
        <v>8.3236682573237089E-2</v>
      </c>
      <c r="T293" s="1">
        <v>7.7827843162377577E-2</v>
      </c>
      <c r="U293" s="1">
        <v>7.0710457030233015E-2</v>
      </c>
      <c r="V293" s="1">
        <v>6.5155305633551444E-2</v>
      </c>
      <c r="W293" s="1">
        <v>7.4795122334897615E-2</v>
      </c>
      <c r="X293" s="2">
        <v>22</v>
      </c>
      <c r="Y293" s="2">
        <v>20</v>
      </c>
      <c r="Z293" s="2">
        <v>23</v>
      </c>
      <c r="AA293" s="2">
        <v>17</v>
      </c>
      <c r="AB293" s="2">
        <v>18</v>
      </c>
      <c r="AC293" s="2">
        <v>17</v>
      </c>
      <c r="AD293" s="2">
        <v>19</v>
      </c>
      <c r="AE293" s="2">
        <v>22</v>
      </c>
      <c r="AF293" s="2">
        <v>21</v>
      </c>
    </row>
    <row r="294" spans="1:32" x14ac:dyDescent="0.15">
      <c r="A294" s="1" t="s">
        <v>968</v>
      </c>
      <c r="B294" s="1" t="s">
        <v>389</v>
      </c>
      <c r="C294" s="1">
        <v>39915</v>
      </c>
      <c r="D294" s="1">
        <v>4</v>
      </c>
      <c r="E294" s="1">
        <v>4</v>
      </c>
      <c r="F294" s="2">
        <v>40685.6325110201</v>
      </c>
      <c r="G294" s="2">
        <v>42228.495280600997</v>
      </c>
      <c r="H294" s="2">
        <v>33297.483620564497</v>
      </c>
      <c r="I294" s="2">
        <v>23119.7186226671</v>
      </c>
      <c r="J294" s="2">
        <v>20148.815313063002</v>
      </c>
      <c r="K294" s="2">
        <v>13892.9918168247</v>
      </c>
      <c r="L294" s="2">
        <v>8737.2853456656994</v>
      </c>
      <c r="M294" s="2">
        <v>34972.6839769363</v>
      </c>
      <c r="N294" s="2">
        <v>12013.866309855701</v>
      </c>
      <c r="O294" s="1">
        <v>0.12570694345642019</v>
      </c>
      <c r="P294" s="1">
        <v>0.13047394721098118</v>
      </c>
      <c r="Q294" s="1">
        <v>0.10287968091924425</v>
      </c>
      <c r="R294" s="1">
        <v>7.1433304148356441E-2</v>
      </c>
      <c r="S294" s="1">
        <v>6.2254064419104652E-2</v>
      </c>
      <c r="T294" s="1">
        <v>4.2925362811676804E-2</v>
      </c>
      <c r="U294" s="1">
        <v>2.6995707504675302E-2</v>
      </c>
      <c r="V294" s="1">
        <v>0.10805556988740928</v>
      </c>
      <c r="W294" s="1">
        <v>3.7119403575622489E-2</v>
      </c>
      <c r="X294" s="2">
        <v>1</v>
      </c>
      <c r="Y294" s="2">
        <v>3</v>
      </c>
      <c r="Z294" s="2">
        <v>3</v>
      </c>
      <c r="AA294" s="2">
        <v>2</v>
      </c>
      <c r="AB294" s="2">
        <v>2</v>
      </c>
      <c r="AC294" s="2">
        <v>1</v>
      </c>
      <c r="AD294" s="2">
        <v>0</v>
      </c>
      <c r="AE294" s="2">
        <v>1</v>
      </c>
      <c r="AF294" s="2">
        <v>1</v>
      </c>
    </row>
    <row r="295" spans="1:32" x14ac:dyDescent="0.15">
      <c r="A295" s="1" t="s">
        <v>969</v>
      </c>
      <c r="B295" s="1" t="s">
        <v>371</v>
      </c>
      <c r="C295" s="1">
        <v>65715</v>
      </c>
      <c r="D295" s="1">
        <v>4</v>
      </c>
      <c r="E295" s="1">
        <v>4</v>
      </c>
      <c r="F295" s="2">
        <v>261818.366777405</v>
      </c>
      <c r="G295" s="2">
        <v>232331.09865515801</v>
      </c>
      <c r="H295" s="2">
        <v>263314.97804502799</v>
      </c>
      <c r="I295" s="2">
        <v>274191.226317566</v>
      </c>
      <c r="J295" s="2">
        <v>251207.25174009401</v>
      </c>
      <c r="K295" s="2">
        <v>282728.85447742202</v>
      </c>
      <c r="L295" s="2">
        <v>245414.13393157299</v>
      </c>
      <c r="M295" s="2">
        <v>185791.768856974</v>
      </c>
      <c r="N295" s="2">
        <v>327206.34729350201</v>
      </c>
      <c r="O295" s="1">
        <v>8.6583396222129488E-2</v>
      </c>
      <c r="P295" s="1">
        <v>7.6831949634322674E-2</v>
      </c>
      <c r="Q295" s="1">
        <v>8.7078325924617755E-2</v>
      </c>
      <c r="R295" s="1">
        <v>9.0675103817560748E-2</v>
      </c>
      <c r="S295" s="1">
        <v>8.3074297953194057E-2</v>
      </c>
      <c r="T295" s="1">
        <v>9.3498499482504674E-2</v>
      </c>
      <c r="U295" s="1">
        <v>8.1158512514798539E-2</v>
      </c>
      <c r="V295" s="1">
        <v>6.1441382190846154E-2</v>
      </c>
      <c r="W295" s="1">
        <v>0.10820721694515563</v>
      </c>
      <c r="X295" s="2">
        <v>5</v>
      </c>
      <c r="Y295" s="2">
        <v>5</v>
      </c>
      <c r="Z295" s="2">
        <v>4</v>
      </c>
      <c r="AA295" s="2">
        <v>4</v>
      </c>
      <c r="AB295" s="2">
        <v>4</v>
      </c>
      <c r="AC295" s="2">
        <v>4</v>
      </c>
      <c r="AD295" s="2">
        <v>3</v>
      </c>
      <c r="AE295" s="2">
        <v>4</v>
      </c>
      <c r="AF295" s="2">
        <v>4</v>
      </c>
    </row>
    <row r="296" spans="1:32" x14ac:dyDescent="0.15">
      <c r="A296" s="1" t="s">
        <v>970</v>
      </c>
      <c r="B296" s="1" t="s">
        <v>128</v>
      </c>
      <c r="C296" s="1">
        <v>326392</v>
      </c>
      <c r="D296" s="1">
        <v>3</v>
      </c>
      <c r="E296" s="1">
        <v>2</v>
      </c>
      <c r="F296" s="2">
        <v>17806.0788588508</v>
      </c>
      <c r="G296" s="2">
        <v>33302.831876290897</v>
      </c>
      <c r="H296" s="2">
        <v>35901.637539679403</v>
      </c>
      <c r="I296" s="2">
        <v>15660.670042673501</v>
      </c>
      <c r="J296" s="2">
        <v>29287.594053754001</v>
      </c>
      <c r="K296" s="2">
        <v>15525.279600657799</v>
      </c>
      <c r="L296" s="2">
        <v>4933.0486395552998</v>
      </c>
      <c r="M296" s="2">
        <v>6261.3393111804398</v>
      </c>
      <c r="N296" s="2">
        <v>9866.5232895258396</v>
      </c>
      <c r="O296" s="1">
        <v>6.7047757683610362E-2</v>
      </c>
      <c r="P296" s="1">
        <v>0.12539988278832528</v>
      </c>
      <c r="Q296" s="1">
        <v>0.13518553485506629</v>
      </c>
      <c r="R296" s="1">
        <v>5.8969345160583907E-2</v>
      </c>
      <c r="S296" s="1">
        <v>0.11028073754014479</v>
      </c>
      <c r="T296" s="1">
        <v>5.8459540300069467E-2</v>
      </c>
      <c r="U296" s="1">
        <v>1.8575108672056844E-2</v>
      </c>
      <c r="V296" s="1">
        <v>2.3576710191992506E-2</v>
      </c>
      <c r="W296" s="1">
        <v>3.7151821461635468E-2</v>
      </c>
      <c r="X296" s="2">
        <v>2</v>
      </c>
      <c r="Y296" s="2">
        <v>3</v>
      </c>
      <c r="Z296" s="2">
        <v>2</v>
      </c>
      <c r="AA296" s="2">
        <v>1</v>
      </c>
      <c r="AB296" s="2">
        <v>2</v>
      </c>
      <c r="AC296" s="2">
        <v>1</v>
      </c>
      <c r="AD296" s="2">
        <v>1</v>
      </c>
      <c r="AE296" s="2">
        <v>2</v>
      </c>
      <c r="AF296" s="2">
        <v>1</v>
      </c>
    </row>
    <row r="297" spans="1:32" x14ac:dyDescent="0.15">
      <c r="A297" s="1" t="s">
        <v>971</v>
      </c>
      <c r="B297" s="1" t="s">
        <v>375</v>
      </c>
      <c r="C297" s="1">
        <v>47175</v>
      </c>
      <c r="D297" s="1">
        <v>8</v>
      </c>
      <c r="E297" s="1">
        <v>8</v>
      </c>
      <c r="F297" s="2">
        <v>373362.36207435699</v>
      </c>
      <c r="G297" s="2">
        <v>281841.01632930298</v>
      </c>
      <c r="H297" s="2">
        <v>104822.180403078</v>
      </c>
      <c r="I297" s="2">
        <v>67476.612234164495</v>
      </c>
      <c r="J297" s="2">
        <v>63050.276864238898</v>
      </c>
      <c r="K297" s="2">
        <v>79566.405565228095</v>
      </c>
      <c r="L297" s="2">
        <v>35428.7367332305</v>
      </c>
      <c r="M297" s="2">
        <v>205191.95343163499</v>
      </c>
      <c r="N297" s="2">
        <v>44439.785886794401</v>
      </c>
      <c r="O297" s="1">
        <v>0.20242415249362219</v>
      </c>
      <c r="P297" s="1">
        <v>0.15280444593137166</v>
      </c>
      <c r="Q297" s="1">
        <v>5.6830958837786813E-2</v>
      </c>
      <c r="R297" s="1">
        <v>3.6583484121844312E-2</v>
      </c>
      <c r="S297" s="1">
        <v>3.4183678257826103E-2</v>
      </c>
      <c r="T297" s="1">
        <v>4.3138151698047966E-2</v>
      </c>
      <c r="U297" s="1">
        <v>1.9208235043562262E-2</v>
      </c>
      <c r="V297" s="1">
        <v>0.1112479764728868</v>
      </c>
      <c r="W297" s="1">
        <v>2.4093714066820836E-2</v>
      </c>
      <c r="X297" s="2">
        <v>7</v>
      </c>
      <c r="Y297" s="2">
        <v>9</v>
      </c>
      <c r="Z297" s="2">
        <v>10</v>
      </c>
      <c r="AA297" s="2">
        <v>3</v>
      </c>
      <c r="AB297" s="2">
        <v>4</v>
      </c>
      <c r="AC297" s="2">
        <v>5</v>
      </c>
      <c r="AD297" s="2">
        <v>1</v>
      </c>
      <c r="AE297" s="2">
        <v>7</v>
      </c>
      <c r="AF297" s="2">
        <v>1</v>
      </c>
    </row>
    <row r="298" spans="1:32" x14ac:dyDescent="0.15">
      <c r="A298" s="1" t="s">
        <v>972</v>
      </c>
      <c r="B298" s="1" t="s">
        <v>187</v>
      </c>
      <c r="C298" s="1">
        <v>72621</v>
      </c>
      <c r="D298" s="1">
        <v>6</v>
      </c>
      <c r="E298" s="1">
        <v>5</v>
      </c>
      <c r="F298" s="2">
        <v>183132.655303393</v>
      </c>
      <c r="G298" s="2">
        <v>182249.439960588</v>
      </c>
      <c r="H298" s="2">
        <v>106511.17443310699</v>
      </c>
      <c r="I298" s="2">
        <v>77009.290200416493</v>
      </c>
      <c r="J298" s="2">
        <v>64737.658354782201</v>
      </c>
      <c r="K298" s="2">
        <v>69221.378345363701</v>
      </c>
      <c r="L298" s="2">
        <v>54788.674134976703</v>
      </c>
      <c r="M298" s="2">
        <v>64160.451426879503</v>
      </c>
      <c r="N298" s="2">
        <v>79721.380770224903</v>
      </c>
      <c r="O298" s="1">
        <v>0.14505401483706112</v>
      </c>
      <c r="P298" s="1">
        <v>0.14435444582121679</v>
      </c>
      <c r="Q298" s="1">
        <v>8.4364383025720593E-2</v>
      </c>
      <c r="R298" s="1">
        <v>6.0996804228152304E-2</v>
      </c>
      <c r="S298" s="1">
        <v>5.1276803910008016E-2</v>
      </c>
      <c r="T298" s="1">
        <v>5.4828227248251864E-2</v>
      </c>
      <c r="U298" s="1">
        <v>4.339650477797978E-2</v>
      </c>
      <c r="V298" s="1">
        <v>5.0819615200843368E-2</v>
      </c>
      <c r="W298" s="1">
        <v>6.3144971768784003E-2</v>
      </c>
      <c r="X298" s="2">
        <v>4</v>
      </c>
      <c r="Y298" s="2">
        <v>4</v>
      </c>
      <c r="Z298" s="2">
        <v>4</v>
      </c>
      <c r="AA298" s="2">
        <v>3</v>
      </c>
      <c r="AB298" s="2">
        <v>2</v>
      </c>
      <c r="AC298" s="2">
        <v>1</v>
      </c>
      <c r="AD298" s="2">
        <v>2</v>
      </c>
      <c r="AE298" s="2">
        <v>1</v>
      </c>
      <c r="AF298" s="2">
        <v>4</v>
      </c>
    </row>
    <row r="299" spans="1:32" x14ac:dyDescent="0.15">
      <c r="A299" s="1" t="s">
        <v>973</v>
      </c>
      <c r="B299" s="1" t="s">
        <v>470</v>
      </c>
      <c r="C299" s="1">
        <v>71593</v>
      </c>
      <c r="D299" s="1">
        <v>3</v>
      </c>
      <c r="E299" s="1">
        <v>2</v>
      </c>
      <c r="F299" s="2">
        <v>28593.819531263402</v>
      </c>
      <c r="G299" s="2">
        <v>30568.686511572902</v>
      </c>
      <c r="H299" s="2">
        <v>10440.866074130399</v>
      </c>
      <c r="I299" s="2">
        <v>28104.971137404402</v>
      </c>
      <c r="J299" s="2">
        <v>22831.1059051294</v>
      </c>
      <c r="K299" s="2">
        <v>19309.640947133801</v>
      </c>
      <c r="L299" s="2">
        <v>13862.580697670501</v>
      </c>
      <c r="M299" s="2">
        <v>3750.1655893883899</v>
      </c>
      <c r="N299" s="2">
        <v>23675.591638021098</v>
      </c>
      <c r="O299" s="1">
        <v>9.8276683456217886E-2</v>
      </c>
      <c r="P299" s="1">
        <v>0.10506428232456111</v>
      </c>
      <c r="Q299" s="1">
        <v>3.5885156547700303E-2</v>
      </c>
      <c r="R299" s="1">
        <v>9.6596516215572276E-2</v>
      </c>
      <c r="S299" s="1">
        <v>7.8470291999309175E-2</v>
      </c>
      <c r="T299" s="1">
        <v>6.6367050716670858E-2</v>
      </c>
      <c r="U299" s="1">
        <v>4.764555688762314E-2</v>
      </c>
      <c r="V299" s="1">
        <v>1.2889283159032348E-2</v>
      </c>
      <c r="W299" s="1">
        <v>8.1372781362926652E-2</v>
      </c>
      <c r="X299" s="2">
        <v>0</v>
      </c>
      <c r="Y299" s="2">
        <v>0</v>
      </c>
      <c r="Z299" s="2">
        <v>0</v>
      </c>
      <c r="AA299" s="2">
        <v>0</v>
      </c>
      <c r="AB299" s="2">
        <v>1</v>
      </c>
      <c r="AC299" s="2">
        <v>0</v>
      </c>
      <c r="AD299" s="2">
        <v>0</v>
      </c>
      <c r="AE299" s="2">
        <v>0</v>
      </c>
      <c r="AF299" s="2">
        <v>1</v>
      </c>
    </row>
    <row r="300" spans="1:32" x14ac:dyDescent="0.15">
      <c r="A300" s="1" t="s">
        <v>974</v>
      </c>
      <c r="B300" s="1" t="s">
        <v>607</v>
      </c>
      <c r="C300" s="1">
        <v>46819</v>
      </c>
      <c r="D300" s="1">
        <v>2</v>
      </c>
      <c r="E300" s="1">
        <v>2</v>
      </c>
      <c r="F300" s="2">
        <v>630.88097698968602</v>
      </c>
      <c r="G300" s="2">
        <v>2340.31720762431</v>
      </c>
      <c r="H300" s="2">
        <v>4155.7751650401597</v>
      </c>
      <c r="I300" s="2">
        <v>1240.20041363875</v>
      </c>
      <c r="J300" s="2">
        <v>1210.39816174523</v>
      </c>
      <c r="K300" s="2">
        <v>5840.3685096906302</v>
      </c>
      <c r="L300" s="2">
        <v>4691.4627293453595</v>
      </c>
      <c r="M300" s="2">
        <v>257.24712611699101</v>
      </c>
      <c r="N300" s="2">
        <v>1384.9007225396299</v>
      </c>
      <c r="O300" s="1">
        <v>2.4459627274232607E-2</v>
      </c>
      <c r="P300" s="1">
        <v>9.0735477355975674E-2</v>
      </c>
      <c r="Q300" s="1">
        <v>0.16112185226668613</v>
      </c>
      <c r="R300" s="1">
        <v>4.8083300922622148E-2</v>
      </c>
      <c r="S300" s="1">
        <v>4.6927850053384401E-2</v>
      </c>
      <c r="T300" s="1">
        <v>0.22643452901819486</v>
      </c>
      <c r="U300" s="1">
        <v>0.18189077483091953</v>
      </c>
      <c r="V300" s="1">
        <v>9.9736226827013309E-3</v>
      </c>
      <c r="W300" s="1">
        <v>5.3693417174771732E-2</v>
      </c>
      <c r="X300" s="2">
        <v>0</v>
      </c>
      <c r="Y300" s="2">
        <v>1</v>
      </c>
      <c r="Z300" s="2">
        <v>2</v>
      </c>
      <c r="AA300" s="2">
        <v>1</v>
      </c>
      <c r="AB300" s="2">
        <v>1</v>
      </c>
      <c r="AC300" s="2">
        <v>1</v>
      </c>
      <c r="AD300" s="2">
        <v>1</v>
      </c>
      <c r="AE300" s="2">
        <v>0</v>
      </c>
      <c r="AF300" s="2">
        <v>0</v>
      </c>
    </row>
    <row r="301" spans="1:32" x14ac:dyDescent="0.15">
      <c r="A301" s="1" t="s">
        <v>975</v>
      </c>
      <c r="B301" s="1" t="s">
        <v>21</v>
      </c>
      <c r="C301" s="1">
        <v>41571</v>
      </c>
      <c r="D301" s="1">
        <v>19</v>
      </c>
      <c r="E301" s="1">
        <v>19</v>
      </c>
      <c r="F301" s="2">
        <v>7157927.8030686304</v>
      </c>
      <c r="G301" s="2">
        <v>7454084.5086042201</v>
      </c>
      <c r="H301" s="2">
        <v>5130901.90859411</v>
      </c>
      <c r="I301" s="2">
        <v>3036308.3831765801</v>
      </c>
      <c r="J301" s="2">
        <v>3797158.4738114402</v>
      </c>
      <c r="K301" s="2">
        <v>2849201.2743697502</v>
      </c>
      <c r="L301" s="2">
        <v>1679823.6353893301</v>
      </c>
      <c r="M301" s="2">
        <v>4088321.3188963002</v>
      </c>
      <c r="N301" s="2">
        <v>3673084.2354943799</v>
      </c>
      <c r="O301" s="1">
        <v>0.11942140308410251</v>
      </c>
      <c r="P301" s="1">
        <v>0.12436242097096403</v>
      </c>
      <c r="Q301" s="1">
        <v>8.5602917753448748E-2</v>
      </c>
      <c r="R301" s="1">
        <v>5.0657147891254486E-2</v>
      </c>
      <c r="S301" s="1">
        <v>6.3351015147267986E-2</v>
      </c>
      <c r="T301" s="1">
        <v>4.7535491166644572E-2</v>
      </c>
      <c r="U301" s="1">
        <v>2.8025833871365775E-2</v>
      </c>
      <c r="V301" s="1">
        <v>6.8208716488022875E-2</v>
      </c>
      <c r="W301" s="1">
        <v>6.128098593852653E-2</v>
      </c>
      <c r="X301" s="2">
        <v>20</v>
      </c>
      <c r="Y301" s="2">
        <v>20</v>
      </c>
      <c r="Z301" s="2">
        <v>24</v>
      </c>
      <c r="AA301" s="2">
        <v>19</v>
      </c>
      <c r="AB301" s="2">
        <v>20</v>
      </c>
      <c r="AC301" s="2">
        <v>14</v>
      </c>
      <c r="AD301" s="2">
        <v>12</v>
      </c>
      <c r="AE301" s="2">
        <v>17</v>
      </c>
      <c r="AF301" s="2">
        <v>17</v>
      </c>
    </row>
    <row r="302" spans="1:32" x14ac:dyDescent="0.15">
      <c r="A302" s="1" t="s">
        <v>1465</v>
      </c>
      <c r="B302" s="1" t="s">
        <v>58</v>
      </c>
      <c r="C302" s="1">
        <v>41749</v>
      </c>
      <c r="D302" s="1">
        <v>14</v>
      </c>
      <c r="E302" s="1">
        <v>14</v>
      </c>
      <c r="F302" s="2">
        <v>125010.525301897</v>
      </c>
      <c r="G302" s="2">
        <v>217781.965182958</v>
      </c>
      <c r="H302" s="2">
        <v>175663.06676329501</v>
      </c>
      <c r="I302" s="2">
        <v>3705220.07009013</v>
      </c>
      <c r="J302" s="2">
        <v>2773451.4154023998</v>
      </c>
      <c r="K302" s="2">
        <v>4412683.5280611897</v>
      </c>
      <c r="L302" s="2">
        <v>75271.715220408805</v>
      </c>
      <c r="M302" s="2">
        <v>35962.285010955798</v>
      </c>
      <c r="N302" s="2">
        <v>35626.219425658499</v>
      </c>
      <c r="O302" s="1">
        <v>7.7443481055306197E-3</v>
      </c>
      <c r="P302" s="1">
        <v>1.3491498779085467E-2</v>
      </c>
      <c r="Q302" s="1">
        <v>1.0882251194567046E-2</v>
      </c>
      <c r="R302" s="1">
        <v>0.22953678469136948</v>
      </c>
      <c r="S302" s="1">
        <v>0.17181411855347881</v>
      </c>
      <c r="T302" s="1">
        <v>0.27336384067116848</v>
      </c>
      <c r="U302" s="1">
        <v>4.6630502812419388E-3</v>
      </c>
      <c r="V302" s="1">
        <v>2.227848040175554E-3</v>
      </c>
      <c r="W302" s="1">
        <v>2.2070289221649232E-3</v>
      </c>
      <c r="X302" s="2">
        <v>2</v>
      </c>
      <c r="Y302" s="2">
        <v>6</v>
      </c>
      <c r="Z302" s="2">
        <v>3</v>
      </c>
      <c r="AA302" s="2">
        <v>22</v>
      </c>
      <c r="AB302" s="2">
        <v>15</v>
      </c>
      <c r="AC302" s="2">
        <v>21</v>
      </c>
      <c r="AD302" s="2">
        <v>0</v>
      </c>
      <c r="AE302" s="2">
        <v>0</v>
      </c>
      <c r="AF302" s="2">
        <v>0</v>
      </c>
    </row>
    <row r="303" spans="1:32" x14ac:dyDescent="0.15">
      <c r="A303" s="1" t="s">
        <v>976</v>
      </c>
      <c r="B303" s="1" t="s">
        <v>12</v>
      </c>
      <c r="C303" s="1">
        <v>69926</v>
      </c>
      <c r="D303" s="1">
        <v>3</v>
      </c>
      <c r="E303" s="1">
        <v>2</v>
      </c>
      <c r="F303" s="2">
        <v>110451.751480601</v>
      </c>
      <c r="G303" s="2">
        <v>100314.900044439</v>
      </c>
      <c r="H303" s="2">
        <v>119291.395555581</v>
      </c>
      <c r="I303" s="2">
        <v>120775.954384998</v>
      </c>
      <c r="J303" s="2">
        <v>215275.507895855</v>
      </c>
      <c r="K303" s="2">
        <v>147371.03897732499</v>
      </c>
      <c r="L303" s="2">
        <v>5735.6612802039199</v>
      </c>
      <c r="M303" s="2">
        <v>6475.2841067516902</v>
      </c>
      <c r="N303" s="2">
        <v>17371.471709219401</v>
      </c>
      <c r="O303" s="1">
        <v>0.10392271925785199</v>
      </c>
      <c r="P303" s="1">
        <v>9.438507814453892E-2</v>
      </c>
      <c r="Q303" s="1">
        <v>0.11223983362887059</v>
      </c>
      <c r="R303" s="1">
        <v>0.11363663710534933</v>
      </c>
      <c r="S303" s="1">
        <v>0.20255012591703184</v>
      </c>
      <c r="T303" s="1">
        <v>0.13865963106133603</v>
      </c>
      <c r="U303" s="1">
        <v>5.3966144401562778E-3</v>
      </c>
      <c r="V303" s="1">
        <v>6.0925166266736436E-3</v>
      </c>
      <c r="W303" s="1">
        <v>1.6344607969842787E-2</v>
      </c>
      <c r="X303" s="2">
        <v>2</v>
      </c>
      <c r="Y303" s="2">
        <v>2</v>
      </c>
      <c r="Z303" s="2">
        <v>2</v>
      </c>
      <c r="AA303" s="2">
        <v>2</v>
      </c>
      <c r="AB303" s="2">
        <v>2</v>
      </c>
      <c r="AC303" s="2">
        <v>1</v>
      </c>
      <c r="AD303" s="2">
        <v>0</v>
      </c>
      <c r="AE303" s="2">
        <v>0</v>
      </c>
      <c r="AF303" s="2">
        <v>1</v>
      </c>
    </row>
    <row r="304" spans="1:32" x14ac:dyDescent="0.15">
      <c r="A304" s="1" t="s">
        <v>977</v>
      </c>
      <c r="B304" s="1" t="s">
        <v>357</v>
      </c>
      <c r="C304" s="1">
        <v>48145</v>
      </c>
      <c r="D304" s="1">
        <v>2</v>
      </c>
      <c r="E304" s="1">
        <v>2</v>
      </c>
      <c r="F304" s="2">
        <v>4195.3033664118402</v>
      </c>
      <c r="G304" s="2">
        <v>2911.66187712082</v>
      </c>
      <c r="H304" s="2">
        <v>2156.9201056924198</v>
      </c>
      <c r="I304" s="2">
        <v>2689.73624631145</v>
      </c>
      <c r="J304" s="2">
        <v>4795.6341236151102</v>
      </c>
      <c r="K304" s="2">
        <v>3033.5722022950899</v>
      </c>
      <c r="L304" s="2">
        <v>1529.8039595002101</v>
      </c>
      <c r="M304" s="2">
        <v>221.60405100296401</v>
      </c>
      <c r="N304" s="2">
        <v>1432.3343412172501</v>
      </c>
      <c r="O304" s="1">
        <v>0.14811001968376991</v>
      </c>
      <c r="P304" s="1">
        <v>0.10279263744916819</v>
      </c>
      <c r="Q304" s="1">
        <v>7.6147408520698345E-2</v>
      </c>
      <c r="R304" s="1">
        <v>9.4957826309962926E-2</v>
      </c>
      <c r="S304" s="1">
        <v>0.16930395788094874</v>
      </c>
      <c r="T304" s="1">
        <v>0.10709653137154239</v>
      </c>
      <c r="U304" s="1">
        <v>5.4007845146052946E-2</v>
      </c>
      <c r="V304" s="1">
        <v>7.8234581601005822E-3</v>
      </c>
      <c r="W304" s="1">
        <v>5.0566800286690181E-2</v>
      </c>
      <c r="X304" s="2">
        <v>1</v>
      </c>
      <c r="Y304" s="2">
        <v>1</v>
      </c>
      <c r="Z304" s="2">
        <v>0</v>
      </c>
      <c r="AA304" s="2">
        <v>0</v>
      </c>
      <c r="AB304" s="2">
        <v>1</v>
      </c>
      <c r="AC304" s="2">
        <v>1</v>
      </c>
      <c r="AD304" s="2">
        <v>0</v>
      </c>
      <c r="AE304" s="2">
        <v>0</v>
      </c>
      <c r="AF304" s="2">
        <v>0</v>
      </c>
    </row>
    <row r="305" spans="1:32" x14ac:dyDescent="0.15">
      <c r="A305" s="1" t="s">
        <v>978</v>
      </c>
      <c r="B305" s="1" t="s">
        <v>502</v>
      </c>
      <c r="C305" s="1">
        <v>56102</v>
      </c>
      <c r="D305" s="1">
        <v>6</v>
      </c>
      <c r="E305" s="1">
        <v>6</v>
      </c>
      <c r="F305" s="2">
        <v>553915.289392701</v>
      </c>
      <c r="G305" s="2">
        <v>357950.00818718702</v>
      </c>
      <c r="H305" s="2">
        <v>166584.57822222001</v>
      </c>
      <c r="I305" s="2">
        <v>141718.61662600201</v>
      </c>
      <c r="J305" s="2">
        <v>115601.418075945</v>
      </c>
      <c r="K305" s="2">
        <v>145069.93690331999</v>
      </c>
      <c r="L305" s="2">
        <v>114107.38693892999</v>
      </c>
      <c r="M305" s="2">
        <v>514304.84986446798</v>
      </c>
      <c r="N305" s="2">
        <v>191084.712765342</v>
      </c>
      <c r="O305" s="1">
        <v>0.17960067178030556</v>
      </c>
      <c r="P305" s="1">
        <v>0.11606117968808642</v>
      </c>
      <c r="Q305" s="1">
        <v>5.4013136538895133E-2</v>
      </c>
      <c r="R305" s="1">
        <v>4.5950634035957581E-2</v>
      </c>
      <c r="S305" s="1">
        <v>3.748243231913443E-2</v>
      </c>
      <c r="T305" s="1">
        <v>4.703726115148129E-2</v>
      </c>
      <c r="U305" s="1">
        <v>3.6998009879445543E-2</v>
      </c>
      <c r="V305" s="1">
        <v>0.16675744162396972</v>
      </c>
      <c r="W305" s="1">
        <v>6.1957023820787813E-2</v>
      </c>
      <c r="X305" s="2">
        <v>6</v>
      </c>
      <c r="Y305" s="2">
        <v>7</v>
      </c>
      <c r="Z305" s="2">
        <v>2</v>
      </c>
      <c r="AA305" s="2">
        <v>2</v>
      </c>
      <c r="AB305" s="2">
        <v>2</v>
      </c>
      <c r="AC305" s="2">
        <v>3</v>
      </c>
      <c r="AD305" s="2">
        <v>3</v>
      </c>
      <c r="AE305" s="2">
        <v>5</v>
      </c>
      <c r="AF305" s="2">
        <v>2</v>
      </c>
    </row>
    <row r="306" spans="1:32" x14ac:dyDescent="0.15">
      <c r="A306" s="1" t="s">
        <v>979</v>
      </c>
      <c r="B306" s="1" t="s">
        <v>239</v>
      </c>
      <c r="C306" s="1">
        <v>41353</v>
      </c>
      <c r="D306" s="1">
        <v>4</v>
      </c>
      <c r="E306" s="1">
        <v>2</v>
      </c>
      <c r="F306" s="2">
        <v>52772.031557726201</v>
      </c>
      <c r="G306" s="2">
        <v>55106.689213701698</v>
      </c>
      <c r="H306" s="2">
        <v>52144.763166055098</v>
      </c>
      <c r="I306" s="2">
        <v>30763.993123722099</v>
      </c>
      <c r="J306" s="2">
        <v>53411.727872429801</v>
      </c>
      <c r="K306" s="2">
        <v>42018.959808787899</v>
      </c>
      <c r="L306" s="2">
        <v>45759.845653632197</v>
      </c>
      <c r="M306" s="2">
        <v>25969.208976380502</v>
      </c>
      <c r="N306" s="2">
        <v>20553.605339496102</v>
      </c>
      <c r="O306" s="1">
        <v>0.10167831858347819</v>
      </c>
      <c r="P306" s="1">
        <v>0.10617661167397564</v>
      </c>
      <c r="Q306" s="1">
        <v>0.10046973150651654</v>
      </c>
      <c r="R306" s="1">
        <v>5.927441111134904E-2</v>
      </c>
      <c r="S306" s="1">
        <v>0.10291085111563891</v>
      </c>
      <c r="T306" s="1">
        <v>8.0959876962682323E-2</v>
      </c>
      <c r="U306" s="1">
        <v>8.8167615067296076E-2</v>
      </c>
      <c r="V306" s="1">
        <v>5.0036078311158923E-2</v>
      </c>
      <c r="W306" s="1">
        <v>3.9601583832570744E-2</v>
      </c>
      <c r="X306" s="2">
        <v>4</v>
      </c>
      <c r="Y306" s="2">
        <v>2</v>
      </c>
      <c r="Z306" s="2">
        <v>5</v>
      </c>
      <c r="AA306" s="2">
        <v>1</v>
      </c>
      <c r="AB306" s="2">
        <v>3</v>
      </c>
      <c r="AC306" s="2">
        <v>0</v>
      </c>
      <c r="AD306" s="2">
        <v>0</v>
      </c>
      <c r="AE306" s="2">
        <v>0</v>
      </c>
      <c r="AF306" s="2">
        <v>0</v>
      </c>
    </row>
    <row r="307" spans="1:32" x14ac:dyDescent="0.15">
      <c r="A307" s="1" t="s">
        <v>980</v>
      </c>
      <c r="B307" s="1" t="s">
        <v>538</v>
      </c>
      <c r="C307" s="1">
        <v>51986</v>
      </c>
      <c r="D307" s="1">
        <v>9</v>
      </c>
      <c r="E307" s="1">
        <v>2</v>
      </c>
      <c r="F307" s="2">
        <v>9931.7282704659701</v>
      </c>
      <c r="G307" s="2">
        <v>5694.3776216001797</v>
      </c>
      <c r="H307" s="2">
        <v>8421.9623997475701</v>
      </c>
      <c r="I307" s="2">
        <v>9973.9108762884807</v>
      </c>
      <c r="J307" s="2">
        <v>6376.9675702451004</v>
      </c>
      <c r="K307" s="2">
        <v>6548.2928895195801</v>
      </c>
      <c r="L307" s="2">
        <v>7876.7570248462398</v>
      </c>
      <c r="M307" s="2">
        <v>2752.3165474038201</v>
      </c>
      <c r="N307" s="2">
        <v>7077.0741658795996</v>
      </c>
      <c r="O307" s="1">
        <v>0.12247430439247317</v>
      </c>
      <c r="P307" s="1">
        <v>7.0220904072401391E-2</v>
      </c>
      <c r="Q307" s="1">
        <v>0.10385644456221653</v>
      </c>
      <c r="R307" s="1">
        <v>0.12299448428109708</v>
      </c>
      <c r="S307" s="1">
        <v>7.8638344307267821E-2</v>
      </c>
      <c r="T307" s="1">
        <v>8.0751063134398574E-2</v>
      </c>
      <c r="U307" s="1">
        <v>9.7133178759562316E-2</v>
      </c>
      <c r="V307" s="1">
        <v>3.3940523283704477E-2</v>
      </c>
      <c r="W307" s="1">
        <v>8.7271793186039337E-2</v>
      </c>
      <c r="X307" s="2">
        <v>1</v>
      </c>
      <c r="Y307" s="2">
        <v>1</v>
      </c>
      <c r="Z307" s="2">
        <v>0</v>
      </c>
      <c r="AA307" s="2">
        <v>0</v>
      </c>
      <c r="AB307" s="2">
        <v>0</v>
      </c>
      <c r="AC307" s="2">
        <v>0</v>
      </c>
      <c r="AD307" s="2">
        <v>1</v>
      </c>
      <c r="AE307" s="2">
        <v>0</v>
      </c>
      <c r="AF307" s="2">
        <v>0</v>
      </c>
    </row>
    <row r="308" spans="1:32" x14ac:dyDescent="0.15">
      <c r="A308" s="1" t="s">
        <v>981</v>
      </c>
      <c r="B308" s="1" t="s">
        <v>21</v>
      </c>
      <c r="C308" s="1">
        <v>85857</v>
      </c>
      <c r="D308" s="1">
        <v>5</v>
      </c>
      <c r="E308" s="1">
        <v>4</v>
      </c>
      <c r="F308" s="2">
        <v>36087.873573613797</v>
      </c>
      <c r="G308" s="2">
        <v>35073.364702918501</v>
      </c>
      <c r="H308" s="2">
        <v>18123.3581296788</v>
      </c>
      <c r="I308" s="2">
        <v>18249.0990409564</v>
      </c>
      <c r="J308" s="2">
        <v>13958.528940746</v>
      </c>
      <c r="K308" s="2">
        <v>16016.4316464366</v>
      </c>
      <c r="L308" s="2">
        <v>7344.5865799664498</v>
      </c>
      <c r="M308" s="2">
        <v>26425.666044303998</v>
      </c>
      <c r="N308" s="2">
        <v>12668.422283214501</v>
      </c>
      <c r="O308" s="1">
        <v>0.1401049095686136</v>
      </c>
      <c r="P308" s="1">
        <v>0.13616625484861794</v>
      </c>
      <c r="Q308" s="1">
        <v>7.0360794372068533E-2</v>
      </c>
      <c r="R308" s="1">
        <v>7.0848961649857503E-2</v>
      </c>
      <c r="S308" s="1">
        <v>5.419156745173271E-2</v>
      </c>
      <c r="T308" s="1">
        <v>6.2181017755410288E-2</v>
      </c>
      <c r="U308" s="1">
        <v>2.8514083449833159E-2</v>
      </c>
      <c r="V308" s="1">
        <v>0.10259306478325275</v>
      </c>
      <c r="W308" s="1">
        <v>4.9182952127845202E-2</v>
      </c>
      <c r="X308" s="2">
        <v>2</v>
      </c>
      <c r="Y308" s="2">
        <v>3</v>
      </c>
      <c r="Z308" s="2">
        <v>1</v>
      </c>
      <c r="AA308" s="2">
        <v>2</v>
      </c>
      <c r="AB308" s="2">
        <v>2</v>
      </c>
      <c r="AC308" s="2">
        <v>2</v>
      </c>
      <c r="AD308" s="2">
        <v>0</v>
      </c>
      <c r="AE308" s="2">
        <v>2</v>
      </c>
      <c r="AF308" s="2">
        <v>1</v>
      </c>
    </row>
    <row r="309" spans="1:32" x14ac:dyDescent="0.15">
      <c r="A309" s="1" t="s">
        <v>982</v>
      </c>
      <c r="B309" s="1" t="s">
        <v>207</v>
      </c>
      <c r="C309" s="1">
        <v>35074</v>
      </c>
      <c r="D309" s="1">
        <v>2</v>
      </c>
      <c r="E309" s="1">
        <v>2</v>
      </c>
      <c r="F309" s="2">
        <v>14317.469165062699</v>
      </c>
      <c r="G309" s="2">
        <v>13471.4358729332</v>
      </c>
      <c r="H309" s="2">
        <v>12994.1700445143</v>
      </c>
      <c r="I309" s="2">
        <v>9730.7724490477594</v>
      </c>
      <c r="J309" s="2">
        <v>11266.9954156927</v>
      </c>
      <c r="K309" s="2">
        <v>9397.7214050356906</v>
      </c>
      <c r="L309" s="2">
        <v>3887.8893781236102</v>
      </c>
      <c r="M309" s="2">
        <v>1575.6038166568201</v>
      </c>
      <c r="N309" s="2">
        <v>6459.3788255407499</v>
      </c>
      <c r="O309" s="1">
        <v>0.12038598617007906</v>
      </c>
      <c r="P309" s="1">
        <v>0.11327226020136787</v>
      </c>
      <c r="Q309" s="1">
        <v>0.10925925226280755</v>
      </c>
      <c r="R309" s="1">
        <v>8.1819532765874822E-2</v>
      </c>
      <c r="S309" s="1">
        <v>9.4736600348458697E-2</v>
      </c>
      <c r="T309" s="1">
        <v>7.9019130130735526E-2</v>
      </c>
      <c r="U309" s="1">
        <v>3.2690651644475641E-2</v>
      </c>
      <c r="V309" s="1">
        <v>1.3248194711983588E-2</v>
      </c>
      <c r="W309" s="1">
        <v>5.4312580037286562E-2</v>
      </c>
      <c r="X309" s="2">
        <v>0</v>
      </c>
      <c r="Y309" s="2">
        <v>2</v>
      </c>
      <c r="Z309" s="2">
        <v>0</v>
      </c>
      <c r="AA309" s="2">
        <v>0</v>
      </c>
      <c r="AB309" s="2">
        <v>0</v>
      </c>
      <c r="AC309" s="2">
        <v>1</v>
      </c>
      <c r="AD309" s="2">
        <v>1</v>
      </c>
      <c r="AE309" s="2">
        <v>0</v>
      </c>
      <c r="AF309" s="2">
        <v>1</v>
      </c>
    </row>
    <row r="310" spans="1:32" x14ac:dyDescent="0.15">
      <c r="A310" s="1" t="s">
        <v>983</v>
      </c>
      <c r="B310" s="1" t="s">
        <v>48</v>
      </c>
      <c r="C310" s="1">
        <v>12439</v>
      </c>
      <c r="D310" s="1">
        <v>2</v>
      </c>
      <c r="E310" s="1">
        <v>2</v>
      </c>
      <c r="F310" s="2">
        <v>10252.6021037105</v>
      </c>
      <c r="G310" s="2">
        <v>10262.179609044701</v>
      </c>
      <c r="H310" s="2">
        <v>10372.868930931299</v>
      </c>
      <c r="I310" s="2">
        <v>3485.64535917699</v>
      </c>
      <c r="J310" s="2">
        <v>5783.6315276650403</v>
      </c>
      <c r="K310" s="2">
        <v>5041.2244451247097</v>
      </c>
      <c r="L310" s="2">
        <v>1331.9950671034701</v>
      </c>
      <c r="M310" s="2">
        <v>1002.03151596207</v>
      </c>
      <c r="N310" s="2">
        <v>1855.4048745806599</v>
      </c>
      <c r="O310" s="1">
        <v>0.13300350194838545</v>
      </c>
      <c r="P310" s="1">
        <v>0.13312774765074398</v>
      </c>
      <c r="Q310" s="1">
        <v>0.13456368238129221</v>
      </c>
      <c r="R310" s="1">
        <v>4.5218085577796469E-2</v>
      </c>
      <c r="S310" s="1">
        <v>7.5029074509791557E-2</v>
      </c>
      <c r="T310" s="1">
        <v>6.5398081240930356E-2</v>
      </c>
      <c r="U310" s="1">
        <v>1.7279516625210739E-2</v>
      </c>
      <c r="V310" s="1">
        <v>1.2999012283659381E-2</v>
      </c>
      <c r="W310" s="1">
        <v>2.4069533115112569E-2</v>
      </c>
      <c r="X310" s="2">
        <v>1</v>
      </c>
      <c r="Y310" s="2">
        <v>1</v>
      </c>
      <c r="Z310" s="2">
        <v>2</v>
      </c>
      <c r="AA310" s="2">
        <v>2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</row>
    <row r="311" spans="1:32" x14ac:dyDescent="0.15">
      <c r="A311" s="1" t="s">
        <v>984</v>
      </c>
      <c r="B311" s="1" t="s">
        <v>390</v>
      </c>
      <c r="C311" s="1">
        <v>74702</v>
      </c>
      <c r="D311" s="1">
        <v>12</v>
      </c>
      <c r="E311" s="1">
        <v>12</v>
      </c>
      <c r="F311" s="2">
        <v>2166046.2549365698</v>
      </c>
      <c r="G311" s="2">
        <v>1642739.8309785901</v>
      </c>
      <c r="H311" s="2">
        <v>859152.16042772005</v>
      </c>
      <c r="I311" s="2">
        <v>637853.77539704798</v>
      </c>
      <c r="J311" s="2">
        <v>473989.91467562702</v>
      </c>
      <c r="K311" s="2">
        <v>699475.85449203104</v>
      </c>
      <c r="L311" s="2">
        <v>436832.23973177798</v>
      </c>
      <c r="M311" s="2">
        <v>1696475.6525204501</v>
      </c>
      <c r="N311" s="2">
        <v>657968.40085733205</v>
      </c>
      <c r="O311" s="1">
        <v>0.16028843102826476</v>
      </c>
      <c r="P311" s="1">
        <v>0.12156351208802134</v>
      </c>
      <c r="Q311" s="1">
        <v>6.3577659754794125E-2</v>
      </c>
      <c r="R311" s="1">
        <v>4.7201476261568578E-2</v>
      </c>
      <c r="S311" s="1">
        <v>3.5075474299509912E-2</v>
      </c>
      <c r="T311" s="1">
        <v>5.1761538795932004E-2</v>
      </c>
      <c r="U311" s="1">
        <v>3.232578905902448E-2</v>
      </c>
      <c r="V311" s="1">
        <v>0.12553998789287982</v>
      </c>
      <c r="W311" s="1">
        <v>4.8689967907765919E-2</v>
      </c>
      <c r="X311" s="2">
        <v>24</v>
      </c>
      <c r="Y311" s="2">
        <v>19</v>
      </c>
      <c r="Z311" s="2">
        <v>22</v>
      </c>
      <c r="AA311" s="2">
        <v>13</v>
      </c>
      <c r="AB311" s="2">
        <v>12</v>
      </c>
      <c r="AC311" s="2">
        <v>20</v>
      </c>
      <c r="AD311" s="2">
        <v>13</v>
      </c>
      <c r="AE311" s="2">
        <v>20</v>
      </c>
      <c r="AF311" s="2">
        <v>11</v>
      </c>
    </row>
    <row r="312" spans="1:32" x14ac:dyDescent="0.15">
      <c r="A312" s="1" t="s">
        <v>658</v>
      </c>
      <c r="B312" s="1" t="s">
        <v>570</v>
      </c>
      <c r="C312" s="1">
        <v>104946</v>
      </c>
      <c r="D312" s="1">
        <v>18</v>
      </c>
      <c r="E312" s="1">
        <v>17</v>
      </c>
      <c r="F312" s="2">
        <v>1214831.42433728</v>
      </c>
      <c r="G312" s="2">
        <v>1980284.3805776001</v>
      </c>
      <c r="H312" s="2">
        <v>3004332.7097105598</v>
      </c>
      <c r="I312" s="2">
        <v>1960882.2233512299</v>
      </c>
      <c r="J312" s="2">
        <v>3346426.9189721099</v>
      </c>
      <c r="K312" s="2">
        <v>2173766.8028115099</v>
      </c>
      <c r="L312" s="2">
        <v>2108533.9186827</v>
      </c>
      <c r="M312" s="2">
        <v>1088581.7303003799</v>
      </c>
      <c r="N312" s="2">
        <v>2218509.4917907398</v>
      </c>
      <c r="O312" s="1">
        <v>4.6396018376293063E-2</v>
      </c>
      <c r="P312" s="1">
        <v>7.5629678876380529E-2</v>
      </c>
      <c r="Q312" s="1">
        <v>0.11473943858858408</v>
      </c>
      <c r="R312" s="1">
        <v>7.4888684837882177E-2</v>
      </c>
      <c r="S312" s="1">
        <v>0.12780446876590337</v>
      </c>
      <c r="T312" s="1">
        <v>8.3019028408848589E-2</v>
      </c>
      <c r="U312" s="1">
        <v>8.0527698311399123E-2</v>
      </c>
      <c r="V312" s="1">
        <v>4.1574375630483461E-2</v>
      </c>
      <c r="W312" s="1">
        <v>8.472781086088102E-2</v>
      </c>
      <c r="X312" s="2">
        <v>13</v>
      </c>
      <c r="Y312" s="2">
        <v>14</v>
      </c>
      <c r="Z312" s="2">
        <v>19</v>
      </c>
      <c r="AA312" s="2">
        <v>15</v>
      </c>
      <c r="AB312" s="2">
        <v>14</v>
      </c>
      <c r="AC312" s="2">
        <v>15</v>
      </c>
      <c r="AD312" s="2">
        <v>11</v>
      </c>
      <c r="AE312" s="2">
        <v>15</v>
      </c>
      <c r="AF312" s="2">
        <v>16</v>
      </c>
    </row>
    <row r="313" spans="1:32" x14ac:dyDescent="0.15">
      <c r="A313" s="1" t="s">
        <v>985</v>
      </c>
      <c r="B313" s="1" t="s">
        <v>503</v>
      </c>
      <c r="C313" s="1">
        <v>17003</v>
      </c>
      <c r="D313" s="1">
        <v>3</v>
      </c>
      <c r="E313" s="1">
        <v>3</v>
      </c>
      <c r="F313" s="2">
        <v>131639.39405111401</v>
      </c>
      <c r="G313" s="2">
        <v>84183.549449574595</v>
      </c>
      <c r="H313" s="2">
        <v>104893.677838383</v>
      </c>
      <c r="I313" s="2">
        <v>136969.55988691701</v>
      </c>
      <c r="J313" s="2">
        <v>172775.343733071</v>
      </c>
      <c r="K313" s="2">
        <v>118495.187313717</v>
      </c>
      <c r="L313" s="2">
        <v>132515.65591768801</v>
      </c>
      <c r="M313" s="2">
        <v>54971.019527893397</v>
      </c>
      <c r="N313" s="2">
        <v>97843.559686030902</v>
      </c>
      <c r="O313" s="1">
        <v>9.8322790159406911E-2</v>
      </c>
      <c r="P313" s="1">
        <v>6.287754153738094E-2</v>
      </c>
      <c r="Q313" s="1">
        <v>7.8346145160370292E-2</v>
      </c>
      <c r="R313" s="1">
        <v>0.10230394474285179</v>
      </c>
      <c r="S313" s="1">
        <v>0.12904764557021584</v>
      </c>
      <c r="T313" s="1">
        <v>8.8505249671860048E-2</v>
      </c>
      <c r="U313" s="1">
        <v>9.8977278979056088E-2</v>
      </c>
      <c r="V313" s="1">
        <v>4.1058408517066422E-2</v>
      </c>
      <c r="W313" s="1">
        <v>7.3080340856959525E-2</v>
      </c>
      <c r="X313" s="2">
        <v>3</v>
      </c>
      <c r="Y313" s="2">
        <v>2</v>
      </c>
      <c r="Z313" s="2">
        <v>4</v>
      </c>
      <c r="AA313" s="2">
        <v>6</v>
      </c>
      <c r="AB313" s="2">
        <v>5</v>
      </c>
      <c r="AC313" s="2">
        <v>4</v>
      </c>
      <c r="AD313" s="2">
        <v>4</v>
      </c>
      <c r="AE313" s="2">
        <v>4</v>
      </c>
      <c r="AF313" s="2">
        <v>5</v>
      </c>
    </row>
    <row r="314" spans="1:32" x14ac:dyDescent="0.15">
      <c r="A314" s="1" t="s">
        <v>986</v>
      </c>
      <c r="B314" s="1" t="s">
        <v>194</v>
      </c>
      <c r="C314" s="1">
        <v>110267</v>
      </c>
      <c r="D314" s="1">
        <v>17</v>
      </c>
      <c r="E314" s="1">
        <v>16</v>
      </c>
      <c r="F314" s="2">
        <v>354530.21852685499</v>
      </c>
      <c r="G314" s="2">
        <v>478923.05999315501</v>
      </c>
      <c r="H314" s="2">
        <v>619381.283535094</v>
      </c>
      <c r="I314" s="2">
        <v>276879.28911632602</v>
      </c>
      <c r="J314" s="2">
        <v>576609.82746729895</v>
      </c>
      <c r="K314" s="2">
        <v>462410.343632109</v>
      </c>
      <c r="L314" s="2">
        <v>194761.82058197699</v>
      </c>
      <c r="M314" s="2">
        <v>94777.619563191794</v>
      </c>
      <c r="N314" s="2">
        <v>169181.92384874399</v>
      </c>
      <c r="O314" s="1">
        <v>7.8305610268598363E-2</v>
      </c>
      <c r="P314" s="1">
        <v>0.10578043993061713</v>
      </c>
      <c r="Q314" s="1">
        <v>0.13680365413615492</v>
      </c>
      <c r="R314" s="1">
        <v>6.1154735399084982E-2</v>
      </c>
      <c r="S314" s="1">
        <v>0.12735665979140756</v>
      </c>
      <c r="T314" s="1">
        <v>0.10213325200622295</v>
      </c>
      <c r="U314" s="1">
        <v>4.3017329470716861E-2</v>
      </c>
      <c r="V314" s="1">
        <v>2.0933672087358631E-2</v>
      </c>
      <c r="W314" s="1">
        <v>3.7367460095331567E-2</v>
      </c>
      <c r="X314" s="2">
        <v>13</v>
      </c>
      <c r="Y314" s="2">
        <v>12</v>
      </c>
      <c r="Z314" s="2">
        <v>14</v>
      </c>
      <c r="AA314" s="2">
        <v>12</v>
      </c>
      <c r="AB314" s="2">
        <v>13</v>
      </c>
      <c r="AC314" s="2">
        <v>17</v>
      </c>
      <c r="AD314" s="2">
        <v>9</v>
      </c>
      <c r="AE314" s="2">
        <v>5</v>
      </c>
      <c r="AF314" s="2">
        <v>8</v>
      </c>
    </row>
    <row r="315" spans="1:32" x14ac:dyDescent="0.15">
      <c r="A315" s="1" t="s">
        <v>987</v>
      </c>
      <c r="B315" s="1" t="s">
        <v>328</v>
      </c>
      <c r="C315" s="1">
        <v>16487</v>
      </c>
      <c r="D315" s="1">
        <v>5</v>
      </c>
      <c r="E315" s="1">
        <v>5</v>
      </c>
      <c r="F315" s="2">
        <v>6501996.3245723797</v>
      </c>
      <c r="G315" s="2">
        <v>6248896.0249239998</v>
      </c>
      <c r="H315" s="2">
        <v>5544556.5412133196</v>
      </c>
      <c r="I315" s="2">
        <v>5897941.2940024501</v>
      </c>
      <c r="J315" s="2">
        <v>5758214.8652507402</v>
      </c>
      <c r="K315" s="2">
        <v>6480563.4176155999</v>
      </c>
      <c r="L315" s="2">
        <v>4835861.0312172296</v>
      </c>
      <c r="M315" s="2">
        <v>4898764.8996057902</v>
      </c>
      <c r="N315" s="2">
        <v>5593598.67484859</v>
      </c>
      <c r="O315" s="1">
        <v>9.2047721392356965E-2</v>
      </c>
      <c r="P315" s="1">
        <v>8.8464620956216933E-2</v>
      </c>
      <c r="Q315" s="1">
        <v>7.8493399607287434E-2</v>
      </c>
      <c r="R315" s="1">
        <v>8.3496210997092424E-2</v>
      </c>
      <c r="S315" s="1">
        <v>8.1518126306967309E-2</v>
      </c>
      <c r="T315" s="1">
        <v>9.1744299158676185E-2</v>
      </c>
      <c r="U315" s="1">
        <v>6.8460510691370574E-2</v>
      </c>
      <c r="V315" s="1">
        <v>6.9351030689059512E-2</v>
      </c>
      <c r="W315" s="1">
        <v>7.9187681244495683E-2</v>
      </c>
      <c r="X315" s="2">
        <v>3</v>
      </c>
      <c r="Y315" s="2">
        <v>6</v>
      </c>
      <c r="Z315" s="2">
        <v>4</v>
      </c>
      <c r="AA315" s="2">
        <v>6</v>
      </c>
      <c r="AB315" s="2">
        <v>7</v>
      </c>
      <c r="AC315" s="2">
        <v>6</v>
      </c>
      <c r="AD315" s="2">
        <v>5</v>
      </c>
      <c r="AE315" s="2">
        <v>7</v>
      </c>
      <c r="AF315" s="2">
        <v>6</v>
      </c>
    </row>
    <row r="316" spans="1:32" x14ac:dyDescent="0.15">
      <c r="A316" s="1" t="s">
        <v>988</v>
      </c>
      <c r="B316" s="1" t="s">
        <v>440</v>
      </c>
      <c r="C316" s="1">
        <v>36141</v>
      </c>
      <c r="D316" s="1">
        <v>4</v>
      </c>
      <c r="E316" s="1">
        <v>4</v>
      </c>
      <c r="F316" s="2">
        <v>200179.360785798</v>
      </c>
      <c r="G316" s="2">
        <v>152086.797202702</v>
      </c>
      <c r="H316" s="2">
        <v>94671.140876322504</v>
      </c>
      <c r="I316" s="2">
        <v>103543.610590893</v>
      </c>
      <c r="J316" s="2">
        <v>37993.400182741898</v>
      </c>
      <c r="K316" s="2">
        <v>83050.862380889099</v>
      </c>
      <c r="L316" s="2">
        <v>110689.188520246</v>
      </c>
      <c r="M316" s="2">
        <v>119836.01376389001</v>
      </c>
      <c r="N316" s="2">
        <v>71861.102739140304</v>
      </c>
      <c r="O316" s="1">
        <v>0.16090259646621641</v>
      </c>
      <c r="P316" s="1">
        <v>0.12224617194342539</v>
      </c>
      <c r="Q316" s="1">
        <v>7.6095918768164836E-2</v>
      </c>
      <c r="R316" s="1">
        <v>8.3227540172780418E-2</v>
      </c>
      <c r="S316" s="1">
        <v>3.053879637733814E-2</v>
      </c>
      <c r="T316" s="1">
        <v>6.6755630267711072E-2</v>
      </c>
      <c r="U316" s="1">
        <v>8.8971099536599485E-2</v>
      </c>
      <c r="V316" s="1">
        <v>9.632324575860636E-2</v>
      </c>
      <c r="W316" s="1">
        <v>5.7761389437274782E-2</v>
      </c>
      <c r="X316" s="2">
        <v>3</v>
      </c>
      <c r="Y316" s="2">
        <v>3</v>
      </c>
      <c r="Z316" s="2">
        <v>5</v>
      </c>
      <c r="AA316" s="2">
        <v>4</v>
      </c>
      <c r="AB316" s="2">
        <v>1</v>
      </c>
      <c r="AC316" s="2">
        <v>3</v>
      </c>
      <c r="AD316" s="2">
        <v>3</v>
      </c>
      <c r="AE316" s="2">
        <v>3</v>
      </c>
      <c r="AF316" s="2">
        <v>3</v>
      </c>
    </row>
    <row r="317" spans="1:32" x14ac:dyDescent="0.15">
      <c r="A317" s="1" t="s">
        <v>989</v>
      </c>
      <c r="B317" s="1" t="s">
        <v>25</v>
      </c>
      <c r="C317" s="1">
        <v>182271</v>
      </c>
      <c r="D317" s="1">
        <v>7</v>
      </c>
      <c r="E317" s="1">
        <v>7</v>
      </c>
      <c r="F317" s="2">
        <v>85863.554968484998</v>
      </c>
      <c r="G317" s="2">
        <v>75810.188314754894</v>
      </c>
      <c r="H317" s="2">
        <v>89041.291871106499</v>
      </c>
      <c r="I317" s="2">
        <v>26992.313139237001</v>
      </c>
      <c r="J317" s="2">
        <v>67845.374119834902</v>
      </c>
      <c r="K317" s="2">
        <v>42990.455490446198</v>
      </c>
      <c r="L317" s="2">
        <v>1522.91538712393</v>
      </c>
      <c r="M317" s="2">
        <v>1167.59441311554</v>
      </c>
      <c r="N317" s="2">
        <v>2928.4779864575698</v>
      </c>
      <c r="O317" s="1">
        <v>0.14135047680794019</v>
      </c>
      <c r="P317" s="1">
        <v>0.12480040302458272</v>
      </c>
      <c r="Q317" s="1">
        <v>0.14658173734124327</v>
      </c>
      <c r="R317" s="1">
        <v>4.4435340858886625E-2</v>
      </c>
      <c r="S317" s="1">
        <v>0.11168855033514061</v>
      </c>
      <c r="T317" s="1">
        <v>7.0771835431173033E-2</v>
      </c>
      <c r="U317" s="1">
        <v>2.5070568786387452E-3</v>
      </c>
      <c r="V317" s="1">
        <v>1.9221196591818761E-3</v>
      </c>
      <c r="W317" s="1">
        <v>4.820925011307365E-3</v>
      </c>
      <c r="X317" s="2">
        <v>3</v>
      </c>
      <c r="Y317" s="2">
        <v>4</v>
      </c>
      <c r="Z317" s="2">
        <v>4</v>
      </c>
      <c r="AA317" s="2">
        <v>2</v>
      </c>
      <c r="AB317" s="2">
        <v>4</v>
      </c>
      <c r="AC317" s="2">
        <v>5</v>
      </c>
      <c r="AD317" s="2">
        <v>0</v>
      </c>
      <c r="AE317" s="2">
        <v>0</v>
      </c>
      <c r="AF317" s="2">
        <v>0</v>
      </c>
    </row>
    <row r="318" spans="1:32" x14ac:dyDescent="0.15">
      <c r="A318" s="1" t="s">
        <v>659</v>
      </c>
      <c r="B318" s="1" t="s">
        <v>374</v>
      </c>
      <c r="C318" s="1">
        <v>52151</v>
      </c>
      <c r="D318" s="1">
        <v>11</v>
      </c>
      <c r="E318" s="1">
        <v>11</v>
      </c>
      <c r="F318" s="2">
        <v>695006.64584852196</v>
      </c>
      <c r="G318" s="2">
        <v>501838.96063226898</v>
      </c>
      <c r="H318" s="2">
        <v>402259.29222932202</v>
      </c>
      <c r="I318" s="2">
        <v>397388.77931354899</v>
      </c>
      <c r="J318" s="2">
        <v>224945.585150514</v>
      </c>
      <c r="K318" s="2">
        <v>402151.15467338101</v>
      </c>
      <c r="L318" s="2">
        <v>422842.61762787699</v>
      </c>
      <c r="M318" s="2">
        <v>403270.5104726</v>
      </c>
      <c r="N318" s="2">
        <v>381210.13564328902</v>
      </c>
      <c r="O318" s="1">
        <v>0.14508769316369691</v>
      </c>
      <c r="P318" s="1">
        <v>0.10476253367176067</v>
      </c>
      <c r="Q318" s="1">
        <v>8.3974553497915855E-2</v>
      </c>
      <c r="R318" s="1">
        <v>8.2957798496083091E-2</v>
      </c>
      <c r="S318" s="1">
        <v>4.6959027272322366E-2</v>
      </c>
      <c r="T318" s="1">
        <v>8.395197899646388E-2</v>
      </c>
      <c r="U318" s="1">
        <v>8.8271472408767482E-2</v>
      </c>
      <c r="V318" s="1">
        <v>8.4185652662331939E-2</v>
      </c>
      <c r="W318" s="1">
        <v>7.9580388937977836E-2</v>
      </c>
      <c r="X318" s="2">
        <v>10</v>
      </c>
      <c r="Y318" s="2">
        <v>8</v>
      </c>
      <c r="Z318" s="2">
        <v>7</v>
      </c>
      <c r="AA318" s="2">
        <v>8</v>
      </c>
      <c r="AB318" s="2">
        <v>10</v>
      </c>
      <c r="AC318" s="2">
        <v>7</v>
      </c>
      <c r="AD318" s="2">
        <v>10</v>
      </c>
      <c r="AE318" s="2">
        <v>7</v>
      </c>
      <c r="AF318" s="2">
        <v>9</v>
      </c>
    </row>
    <row r="319" spans="1:32" x14ac:dyDescent="0.15">
      <c r="A319" s="1" t="s">
        <v>990</v>
      </c>
      <c r="B319" s="1" t="s">
        <v>21</v>
      </c>
      <c r="C319" s="1">
        <v>57712</v>
      </c>
      <c r="D319" s="1">
        <v>4</v>
      </c>
      <c r="E319" s="1">
        <v>3</v>
      </c>
      <c r="F319" s="2">
        <v>107603.726166565</v>
      </c>
      <c r="G319" s="2">
        <v>94109.168879975507</v>
      </c>
      <c r="H319" s="2">
        <v>53905.383827933198</v>
      </c>
      <c r="I319" s="2">
        <v>39682.373349833702</v>
      </c>
      <c r="J319" s="2">
        <v>35111.149246183501</v>
      </c>
      <c r="K319" s="2">
        <v>32567.551840505301</v>
      </c>
      <c r="L319" s="2">
        <v>7981.3035743977698</v>
      </c>
      <c r="M319" s="2">
        <v>37677.942374234699</v>
      </c>
      <c r="N319" s="2">
        <v>31386.871851133801</v>
      </c>
      <c r="O319" s="1">
        <v>0.15219249026588452</v>
      </c>
      <c r="P319" s="1">
        <v>0.13310606685241869</v>
      </c>
      <c r="Q319" s="1">
        <v>7.624266273839006E-2</v>
      </c>
      <c r="R319" s="1">
        <v>5.6125930159919797E-2</v>
      </c>
      <c r="S319" s="1">
        <v>4.9660485098834799E-2</v>
      </c>
      <c r="T319" s="1">
        <v>4.6062873406422102E-2</v>
      </c>
      <c r="U319" s="1">
        <v>1.1288591109524569E-2</v>
      </c>
      <c r="V319" s="1">
        <v>5.3290904342409788E-2</v>
      </c>
      <c r="W319" s="1">
        <v>4.4392943988630425E-2</v>
      </c>
      <c r="X319" s="2">
        <v>2</v>
      </c>
      <c r="Y319" s="2">
        <v>1</v>
      </c>
      <c r="Z319" s="2">
        <v>2</v>
      </c>
      <c r="AA319" s="2">
        <v>2</v>
      </c>
      <c r="AB319" s="2">
        <v>1</v>
      </c>
      <c r="AC319" s="2">
        <v>3</v>
      </c>
      <c r="AD319" s="2">
        <v>1</v>
      </c>
      <c r="AE319" s="2">
        <v>2</v>
      </c>
      <c r="AF319" s="2">
        <v>1</v>
      </c>
    </row>
    <row r="320" spans="1:32" x14ac:dyDescent="0.15">
      <c r="A320" s="1" t="s">
        <v>991</v>
      </c>
      <c r="B320" s="1" t="s">
        <v>398</v>
      </c>
      <c r="C320" s="1">
        <v>24971</v>
      </c>
      <c r="D320" s="1">
        <v>3</v>
      </c>
      <c r="E320" s="1">
        <v>3</v>
      </c>
      <c r="F320" s="2">
        <v>235264.753566881</v>
      </c>
      <c r="G320" s="2">
        <v>174914.743299319</v>
      </c>
      <c r="H320" s="2">
        <v>153264.21914412899</v>
      </c>
      <c r="I320" s="2">
        <v>139661.100376691</v>
      </c>
      <c r="J320" s="2">
        <v>144348.407095123</v>
      </c>
      <c r="K320" s="2">
        <v>157587.84974458301</v>
      </c>
      <c r="L320" s="2">
        <v>143047.97319729999</v>
      </c>
      <c r="M320" s="2">
        <v>101720.028352947</v>
      </c>
      <c r="N320" s="2">
        <v>118910.133440683</v>
      </c>
      <c r="O320" s="1">
        <v>0.1294477678167941</v>
      </c>
      <c r="P320" s="1">
        <v>9.624188381413297E-2</v>
      </c>
      <c r="Q320" s="1">
        <v>8.4329296053058916E-2</v>
      </c>
      <c r="R320" s="1">
        <v>7.6844565199437873E-2</v>
      </c>
      <c r="S320" s="1">
        <v>7.9423622974027955E-2</v>
      </c>
      <c r="T320" s="1">
        <v>8.6708251343248832E-2</v>
      </c>
      <c r="U320" s="1">
        <v>7.8708096050788143E-2</v>
      </c>
      <c r="V320" s="1">
        <v>5.5968564831394355E-2</v>
      </c>
      <c r="W320" s="1">
        <v>6.542693332223995E-2</v>
      </c>
      <c r="X320" s="2">
        <v>4</v>
      </c>
      <c r="Y320" s="2">
        <v>2</v>
      </c>
      <c r="Z320" s="2">
        <v>2</v>
      </c>
      <c r="AA320" s="2">
        <v>5</v>
      </c>
      <c r="AB320" s="2">
        <v>1</v>
      </c>
      <c r="AC320" s="2">
        <v>5</v>
      </c>
      <c r="AD320" s="2">
        <v>1</v>
      </c>
      <c r="AE320" s="2">
        <v>0</v>
      </c>
      <c r="AF320" s="2">
        <v>1</v>
      </c>
    </row>
    <row r="321" spans="1:50" x14ac:dyDescent="0.15">
      <c r="A321" s="1" t="s">
        <v>992</v>
      </c>
      <c r="B321" s="1" t="s">
        <v>21</v>
      </c>
      <c r="C321" s="1">
        <v>47692</v>
      </c>
      <c r="D321" s="1">
        <v>4</v>
      </c>
      <c r="E321" s="1">
        <v>4</v>
      </c>
      <c r="F321" s="2">
        <v>309819.63688963302</v>
      </c>
      <c r="G321" s="2">
        <v>236791.55705445199</v>
      </c>
      <c r="H321" s="2">
        <v>89680.221547337205</v>
      </c>
      <c r="I321" s="2">
        <v>135299.038393731</v>
      </c>
      <c r="J321" s="2">
        <v>139203.22939659099</v>
      </c>
      <c r="K321" s="2">
        <v>117627.56901170401</v>
      </c>
      <c r="L321" s="2">
        <v>34102.659814328697</v>
      </c>
      <c r="M321" s="2">
        <v>73138.677577190698</v>
      </c>
      <c r="N321" s="2">
        <v>58049.432359383303</v>
      </c>
      <c r="O321" s="1">
        <v>0.16885797159243515</v>
      </c>
      <c r="P321" s="1">
        <v>0.12905619029136195</v>
      </c>
      <c r="Q321" s="1">
        <v>4.8877535505724004E-2</v>
      </c>
      <c r="R321" s="1">
        <v>7.3740713826060553E-2</v>
      </c>
      <c r="S321" s="1">
        <v>7.5868576927543757E-2</v>
      </c>
      <c r="T321" s="1">
        <v>6.4109405414289736E-2</v>
      </c>
      <c r="U321" s="1">
        <v>1.8586639697746939E-2</v>
      </c>
      <c r="V321" s="1">
        <v>3.9862059308516315E-2</v>
      </c>
      <c r="W321" s="1">
        <v>3.163811531994512E-2</v>
      </c>
      <c r="X321" s="2">
        <v>6</v>
      </c>
      <c r="Y321" s="2">
        <v>2</v>
      </c>
      <c r="Z321" s="2">
        <v>2</v>
      </c>
      <c r="AA321" s="2">
        <v>3</v>
      </c>
      <c r="AB321" s="2">
        <v>2</v>
      </c>
      <c r="AC321" s="2">
        <v>4</v>
      </c>
      <c r="AD321" s="2">
        <v>1</v>
      </c>
      <c r="AE321" s="2">
        <v>1</v>
      </c>
      <c r="AF321" s="2">
        <v>1</v>
      </c>
    </row>
    <row r="322" spans="1:50" x14ac:dyDescent="0.15">
      <c r="A322" s="1" t="s">
        <v>993</v>
      </c>
      <c r="B322" s="1" t="s">
        <v>394</v>
      </c>
      <c r="C322" s="1">
        <v>50091</v>
      </c>
      <c r="D322" s="1">
        <v>2</v>
      </c>
      <c r="E322" s="1">
        <v>2</v>
      </c>
      <c r="F322" s="2">
        <v>74373.889820496202</v>
      </c>
      <c r="G322" s="2">
        <v>51410.631325069902</v>
      </c>
      <c r="H322" s="2">
        <v>46540.794455795301</v>
      </c>
      <c r="I322" s="2">
        <v>42393.936620157401</v>
      </c>
      <c r="J322" s="2">
        <v>29761.566389772099</v>
      </c>
      <c r="K322" s="2">
        <v>38705.263298063299</v>
      </c>
      <c r="L322" s="2">
        <v>42515.579451238598</v>
      </c>
      <c r="M322" s="2">
        <v>39870.0201454657</v>
      </c>
      <c r="N322" s="2">
        <v>48737.159238331296</v>
      </c>
      <c r="O322" s="1">
        <v>0.1353677398925322</v>
      </c>
      <c r="P322" s="1">
        <v>9.3572367745179477E-2</v>
      </c>
      <c r="Q322" s="1">
        <v>8.4708789246998553E-2</v>
      </c>
      <c r="R322" s="1">
        <v>7.7161103167639536E-2</v>
      </c>
      <c r="S322" s="1">
        <v>5.4168956169544605E-2</v>
      </c>
      <c r="T322" s="1">
        <v>7.044735763114951E-2</v>
      </c>
      <c r="U322" s="1">
        <v>7.7382504995046078E-2</v>
      </c>
      <c r="V322" s="1">
        <v>7.2567328797613406E-2</v>
      </c>
      <c r="W322" s="1">
        <v>8.8706387561528488E-2</v>
      </c>
      <c r="X322" s="2">
        <v>2</v>
      </c>
      <c r="Y322" s="2">
        <v>2</v>
      </c>
      <c r="Z322" s="2">
        <v>2</v>
      </c>
      <c r="AA322" s="2">
        <v>3</v>
      </c>
      <c r="AB322" s="2">
        <v>2</v>
      </c>
      <c r="AC322" s="2">
        <v>3</v>
      </c>
      <c r="AD322" s="2">
        <v>2</v>
      </c>
      <c r="AE322" s="2">
        <v>3</v>
      </c>
      <c r="AF322" s="2">
        <v>2</v>
      </c>
    </row>
    <row r="323" spans="1:50" x14ac:dyDescent="0.15">
      <c r="A323" s="1" t="s">
        <v>994</v>
      </c>
      <c r="B323" s="1" t="s">
        <v>462</v>
      </c>
      <c r="C323" s="1">
        <v>37240</v>
      </c>
      <c r="D323" s="1">
        <v>2</v>
      </c>
      <c r="E323" s="1">
        <v>2</v>
      </c>
      <c r="F323" s="2">
        <v>12417.755386881099</v>
      </c>
      <c r="G323" s="2">
        <v>15270.8006122928</v>
      </c>
      <c r="H323" s="2">
        <v>13414.292849571</v>
      </c>
      <c r="I323" s="2">
        <v>9609.9482938880992</v>
      </c>
      <c r="J323" s="2">
        <v>13322.681405491699</v>
      </c>
      <c r="K323" s="2">
        <v>9463.89874159799</v>
      </c>
      <c r="L323" s="2">
        <v>6113.9525929211904</v>
      </c>
      <c r="M323" s="2">
        <v>7224.3482155556703</v>
      </c>
      <c r="N323" s="2">
        <v>11133.529576223</v>
      </c>
      <c r="O323" s="1">
        <v>9.0182941995261334E-2</v>
      </c>
      <c r="P323" s="1">
        <v>0.11090295169564443</v>
      </c>
      <c r="Q323" s="1">
        <v>9.742021454524355E-2</v>
      </c>
      <c r="R323" s="1">
        <v>6.9791470564862193E-2</v>
      </c>
      <c r="S323" s="1">
        <v>9.6754893858041577E-2</v>
      </c>
      <c r="T323" s="1">
        <v>6.8730797529175908E-2</v>
      </c>
      <c r="U323" s="1">
        <v>4.4402085149116075E-2</v>
      </c>
      <c r="V323" s="1">
        <v>5.2466243357098673E-2</v>
      </c>
      <c r="W323" s="1">
        <v>8.0856356136294313E-2</v>
      </c>
      <c r="X323" s="2">
        <v>0</v>
      </c>
      <c r="Y323" s="2">
        <v>1</v>
      </c>
      <c r="Z323" s="2">
        <v>2</v>
      </c>
      <c r="AA323" s="2">
        <v>1</v>
      </c>
      <c r="AB323" s="2">
        <v>1</v>
      </c>
      <c r="AC323" s="2">
        <v>0</v>
      </c>
      <c r="AD323" s="2">
        <v>1</v>
      </c>
      <c r="AE323" s="2">
        <v>1</v>
      </c>
      <c r="AF323" s="2">
        <v>1</v>
      </c>
    </row>
    <row r="324" spans="1:50" x14ac:dyDescent="0.15">
      <c r="A324" s="1" t="s">
        <v>995</v>
      </c>
      <c r="B324" s="1" t="s">
        <v>393</v>
      </c>
      <c r="C324" s="1">
        <v>74692</v>
      </c>
      <c r="D324" s="1">
        <v>8</v>
      </c>
      <c r="E324" s="1">
        <v>7</v>
      </c>
      <c r="F324" s="2">
        <v>258340.98903807899</v>
      </c>
      <c r="G324" s="2">
        <v>180569.41421793099</v>
      </c>
      <c r="H324" s="2">
        <v>63786.614920777603</v>
      </c>
      <c r="I324" s="2">
        <v>47731.088949105797</v>
      </c>
      <c r="J324" s="2">
        <v>31576.057478782001</v>
      </c>
      <c r="K324" s="2">
        <v>47903.453582480397</v>
      </c>
      <c r="L324" s="2">
        <v>39229.810281488397</v>
      </c>
      <c r="M324" s="2">
        <v>153515.99261737501</v>
      </c>
      <c r="N324" s="2">
        <v>60381.585434644599</v>
      </c>
      <c r="O324" s="1">
        <v>0.21382520684044679</v>
      </c>
      <c r="P324" s="1">
        <v>0.14945476708117858</v>
      </c>
      <c r="Q324" s="1">
        <v>5.2795284944414329E-2</v>
      </c>
      <c r="R324" s="1">
        <v>3.9506351683735126E-2</v>
      </c>
      <c r="S324" s="1">
        <v>2.6135059119910705E-2</v>
      </c>
      <c r="T324" s="1">
        <v>3.9649015468992486E-2</v>
      </c>
      <c r="U324" s="1">
        <v>3.2469962776655308E-2</v>
      </c>
      <c r="V324" s="1">
        <v>0.12706303013297005</v>
      </c>
      <c r="W324" s="1">
        <v>4.9976989880664721E-2</v>
      </c>
      <c r="X324" s="2">
        <v>7</v>
      </c>
      <c r="Y324" s="2">
        <v>3</v>
      </c>
      <c r="Z324" s="2">
        <v>7</v>
      </c>
      <c r="AA324" s="2">
        <v>4</v>
      </c>
      <c r="AB324" s="2">
        <v>0</v>
      </c>
      <c r="AC324" s="2">
        <v>3</v>
      </c>
      <c r="AD324" s="2">
        <v>3</v>
      </c>
      <c r="AE324" s="2">
        <v>5</v>
      </c>
      <c r="AF324" s="2">
        <v>3</v>
      </c>
    </row>
    <row r="325" spans="1:50" x14ac:dyDescent="0.15">
      <c r="A325" s="1" t="s">
        <v>996</v>
      </c>
      <c r="B325" s="1" t="s">
        <v>408</v>
      </c>
      <c r="C325" s="1">
        <v>75146</v>
      </c>
      <c r="D325" s="1">
        <v>2</v>
      </c>
      <c r="E325" s="1">
        <v>2</v>
      </c>
      <c r="F325" s="2">
        <v>28628.554317757102</v>
      </c>
      <c r="G325" s="2">
        <v>15164.457935666</v>
      </c>
      <c r="H325" s="2">
        <v>7546.8388831734401</v>
      </c>
      <c r="I325" s="2">
        <v>9129.0240554824104</v>
      </c>
      <c r="J325" s="2">
        <v>8220.2701887815492</v>
      </c>
      <c r="K325" s="2">
        <v>3906.0113628804602</v>
      </c>
      <c r="L325" s="2">
        <v>2311.7385799513199</v>
      </c>
      <c r="M325" s="2">
        <v>6580.8200135150501</v>
      </c>
      <c r="N325" s="2">
        <v>6973.0503646050502</v>
      </c>
      <c r="O325" s="1">
        <v>0.24679370045415316</v>
      </c>
      <c r="P325" s="1">
        <v>0.1307258706739183</v>
      </c>
      <c r="Q325" s="1">
        <v>6.5057853569449126E-2</v>
      </c>
      <c r="R325" s="1">
        <v>7.8697149816959189E-2</v>
      </c>
      <c r="S325" s="1">
        <v>7.0863197495237604E-2</v>
      </c>
      <c r="T325" s="1">
        <v>3.3671941222100855E-2</v>
      </c>
      <c r="U325" s="1">
        <v>1.9928443200324095E-2</v>
      </c>
      <c r="V325" s="1">
        <v>5.6730245793472175E-2</v>
      </c>
      <c r="W325" s="1">
        <v>6.011148463290221E-2</v>
      </c>
      <c r="X325" s="2">
        <v>1</v>
      </c>
      <c r="Y325" s="2">
        <v>1</v>
      </c>
      <c r="Z325" s="2">
        <v>1</v>
      </c>
      <c r="AA325" s="2">
        <v>2</v>
      </c>
      <c r="AB325" s="2">
        <v>1</v>
      </c>
      <c r="AC325" s="2">
        <v>0</v>
      </c>
      <c r="AD325" s="2">
        <v>1</v>
      </c>
      <c r="AE325" s="2">
        <v>1</v>
      </c>
      <c r="AF325" s="2">
        <v>1</v>
      </c>
    </row>
    <row r="326" spans="1:50" x14ac:dyDescent="0.15">
      <c r="A326" s="1" t="s">
        <v>997</v>
      </c>
      <c r="B326" s="1" t="s">
        <v>540</v>
      </c>
      <c r="C326" s="1">
        <v>11976</v>
      </c>
      <c r="D326" s="1">
        <v>7</v>
      </c>
      <c r="E326" s="1">
        <v>6</v>
      </c>
      <c r="F326" s="2">
        <v>5376542.1557771796</v>
      </c>
      <c r="G326" s="2">
        <v>5634984.7470283499</v>
      </c>
      <c r="H326" s="2">
        <v>6137007.7819901397</v>
      </c>
      <c r="I326" s="2">
        <v>5132659.6773113403</v>
      </c>
      <c r="J326" s="2">
        <v>4355095.7501261299</v>
      </c>
      <c r="K326" s="2">
        <v>6494189.3611888103</v>
      </c>
      <c r="L326" s="2">
        <v>5559699.6783233201</v>
      </c>
      <c r="M326" s="2">
        <v>4690951.9841662096</v>
      </c>
      <c r="N326" s="2">
        <v>4097771.8610756099</v>
      </c>
      <c r="O326" s="1">
        <v>8.5737074033234301E-2</v>
      </c>
      <c r="P326" s="1">
        <v>8.9858330955889174E-2</v>
      </c>
      <c r="Q326" s="1">
        <v>9.7863845442306557E-2</v>
      </c>
      <c r="R326" s="1">
        <v>8.1848000069745241E-2</v>
      </c>
      <c r="S326" s="1">
        <v>6.9448570462554857E-2</v>
      </c>
      <c r="T326" s="1">
        <v>0.10355964445434597</v>
      </c>
      <c r="U326" s="1">
        <v>8.8657796984026871E-2</v>
      </c>
      <c r="V326" s="1">
        <v>7.4804304681336448E-2</v>
      </c>
      <c r="W326" s="1">
        <v>6.5345152933811407E-2</v>
      </c>
      <c r="X326" s="2">
        <v>6</v>
      </c>
      <c r="Y326" s="2">
        <v>5</v>
      </c>
      <c r="Z326" s="2">
        <v>8</v>
      </c>
      <c r="AA326" s="2">
        <v>8</v>
      </c>
      <c r="AB326" s="2">
        <v>7</v>
      </c>
      <c r="AC326" s="2">
        <v>9</v>
      </c>
      <c r="AD326" s="2">
        <v>6</v>
      </c>
      <c r="AE326" s="2">
        <v>7</v>
      </c>
      <c r="AF326" s="2">
        <v>7</v>
      </c>
    </row>
    <row r="327" spans="1:50" x14ac:dyDescent="0.15">
      <c r="A327" s="1" t="s">
        <v>998</v>
      </c>
      <c r="B327" s="1" t="s">
        <v>135</v>
      </c>
      <c r="C327" s="1">
        <v>79358</v>
      </c>
      <c r="D327" s="1">
        <v>3</v>
      </c>
      <c r="E327" s="1">
        <v>3</v>
      </c>
      <c r="F327" s="2">
        <v>48505.817633769097</v>
      </c>
      <c r="G327" s="2">
        <v>51778.879116129297</v>
      </c>
      <c r="H327" s="2">
        <v>15169.4451317852</v>
      </c>
      <c r="I327" s="2">
        <v>11306.8577325726</v>
      </c>
      <c r="J327" s="2">
        <v>12668.5487447326</v>
      </c>
      <c r="K327" s="2">
        <v>10514.1856774392</v>
      </c>
      <c r="L327" s="2">
        <v>2456.9293753787001</v>
      </c>
      <c r="M327" s="2">
        <v>3995.0991487807601</v>
      </c>
      <c r="N327" s="2">
        <v>3748.1520618822601</v>
      </c>
      <c r="O327" s="1">
        <v>0.20282175172432684</v>
      </c>
      <c r="P327" s="1">
        <v>0.21650769901349398</v>
      </c>
      <c r="Q327" s="1">
        <v>6.342936959736524E-2</v>
      </c>
      <c r="R327" s="1">
        <v>4.7278384401906806E-2</v>
      </c>
      <c r="S327" s="1">
        <v>5.2972145890039922E-2</v>
      </c>
      <c r="T327" s="1">
        <v>4.3963913218698636E-2</v>
      </c>
      <c r="U327" s="1">
        <v>1.0273380474476144E-2</v>
      </c>
      <c r="V327" s="1">
        <v>1.6705068529840959E-2</v>
      </c>
      <c r="W327" s="1">
        <v>1.5672486394515732E-2</v>
      </c>
      <c r="X327" s="2">
        <v>2</v>
      </c>
      <c r="Y327" s="2">
        <v>3</v>
      </c>
      <c r="Z327" s="2">
        <v>1</v>
      </c>
      <c r="AA327" s="2">
        <v>1</v>
      </c>
      <c r="AB327" s="2">
        <v>1</v>
      </c>
      <c r="AC327" s="2">
        <v>1</v>
      </c>
      <c r="AD327" s="2">
        <v>0</v>
      </c>
      <c r="AE327" s="2">
        <v>0</v>
      </c>
      <c r="AF327" s="2">
        <v>0</v>
      </c>
    </row>
    <row r="328" spans="1:50" x14ac:dyDescent="0.15">
      <c r="A328" s="1" t="s">
        <v>999</v>
      </c>
      <c r="B328" s="1" t="s">
        <v>543</v>
      </c>
      <c r="C328" s="1">
        <v>54850</v>
      </c>
      <c r="D328" s="1">
        <v>2</v>
      </c>
      <c r="E328" s="1">
        <v>2</v>
      </c>
      <c r="F328" s="2">
        <v>4575.2191551779597</v>
      </c>
      <c r="G328" s="2">
        <v>3335.5059412503601</v>
      </c>
      <c r="H328" s="2">
        <v>3948.6624643853702</v>
      </c>
      <c r="I328" s="2">
        <v>3743.71001691945</v>
      </c>
      <c r="J328" s="2">
        <v>3208.05139875036</v>
      </c>
      <c r="K328" s="2">
        <v>5077.9799419699402</v>
      </c>
      <c r="L328" s="2">
        <v>2993.5681257904798</v>
      </c>
      <c r="M328" s="2">
        <v>183.05185690120501</v>
      </c>
      <c r="N328" s="2">
        <v>4780.6528179402803</v>
      </c>
      <c r="O328" s="1">
        <v>0.10269878250757657</v>
      </c>
      <c r="P328" s="1">
        <v>7.4871254817492155E-2</v>
      </c>
      <c r="Q328" s="1">
        <v>8.8634623582303798E-2</v>
      </c>
      <c r="R328" s="1">
        <v>8.4034108041342925E-2</v>
      </c>
      <c r="S328" s="1">
        <v>7.2010315068847253E-2</v>
      </c>
      <c r="T328" s="1">
        <v>0.11398412621349557</v>
      </c>
      <c r="U328" s="1">
        <v>6.7195863508359516E-2</v>
      </c>
      <c r="V328" s="1">
        <v>4.108918546170421E-3</v>
      </c>
      <c r="W328" s="1">
        <v>0.10731009976609197</v>
      </c>
      <c r="X328" s="2">
        <v>0</v>
      </c>
      <c r="Y328" s="2">
        <v>0</v>
      </c>
      <c r="Z328" s="2">
        <v>2</v>
      </c>
      <c r="AA328" s="2">
        <v>0</v>
      </c>
      <c r="AB328" s="2">
        <v>0</v>
      </c>
      <c r="AC328" s="2">
        <v>1</v>
      </c>
      <c r="AD328" s="2">
        <v>0</v>
      </c>
      <c r="AE328" s="2">
        <v>0</v>
      </c>
      <c r="AF328" s="2">
        <v>0</v>
      </c>
    </row>
    <row r="329" spans="1:50" x14ac:dyDescent="0.15">
      <c r="A329" s="1" t="s">
        <v>1000</v>
      </c>
      <c r="B329" s="1" t="s">
        <v>255</v>
      </c>
      <c r="C329" s="1">
        <v>151244</v>
      </c>
      <c r="D329" s="1">
        <v>4</v>
      </c>
      <c r="E329" s="1">
        <v>3</v>
      </c>
      <c r="F329" s="2">
        <v>39743.658202701103</v>
      </c>
      <c r="G329" s="2">
        <v>46524.697515593201</v>
      </c>
      <c r="H329" s="2">
        <v>70479.524751094606</v>
      </c>
      <c r="I329" s="2">
        <v>25020.353206938798</v>
      </c>
      <c r="J329" s="2">
        <v>45274.7416375135</v>
      </c>
      <c r="K329" s="2">
        <v>40285.780567546302</v>
      </c>
      <c r="L329" s="2">
        <v>8988.4498542367692</v>
      </c>
      <c r="M329" s="2">
        <v>27146.307719888198</v>
      </c>
      <c r="N329" s="2">
        <v>4668.0302877883296</v>
      </c>
      <c r="O329" s="1">
        <v>9.7639744726944075E-2</v>
      </c>
      <c r="P329" s="1">
        <v>0.11429897987126098</v>
      </c>
      <c r="Q329" s="1">
        <v>0.17314970781188732</v>
      </c>
      <c r="R329" s="1">
        <v>6.1468445799421866E-2</v>
      </c>
      <c r="S329" s="1">
        <v>0.11122816610184931</v>
      </c>
      <c r="T329" s="1">
        <v>9.8971597196193001E-2</v>
      </c>
      <c r="U329" s="1">
        <v>2.208226391195588E-2</v>
      </c>
      <c r="V329" s="1">
        <v>6.6691358468577377E-2</v>
      </c>
      <c r="W329" s="1">
        <v>1.1468126143615014E-2</v>
      </c>
      <c r="X329" s="2">
        <v>2</v>
      </c>
      <c r="Y329" s="2">
        <v>1</v>
      </c>
      <c r="Z329" s="2">
        <v>3</v>
      </c>
      <c r="AA329" s="2">
        <v>1</v>
      </c>
      <c r="AB329" s="2">
        <v>4</v>
      </c>
      <c r="AC329" s="2">
        <v>1</v>
      </c>
      <c r="AD329" s="2">
        <v>0</v>
      </c>
      <c r="AE329" s="2">
        <v>0</v>
      </c>
      <c r="AF329" s="2">
        <v>0</v>
      </c>
    </row>
    <row r="330" spans="1:50" x14ac:dyDescent="0.15">
      <c r="A330" s="1" t="s">
        <v>1001</v>
      </c>
      <c r="B330" s="1" t="s">
        <v>302</v>
      </c>
      <c r="C330" s="1">
        <v>26900</v>
      </c>
      <c r="D330" s="1">
        <v>3</v>
      </c>
      <c r="E330" s="1">
        <v>3</v>
      </c>
      <c r="F330" s="2">
        <v>38402.050574367102</v>
      </c>
      <c r="G330" s="2">
        <v>35996.074824634103</v>
      </c>
      <c r="H330" s="2">
        <v>46173.271095266697</v>
      </c>
      <c r="I330" s="2">
        <v>39066.7127288907</v>
      </c>
      <c r="J330" s="2">
        <v>45953.723083580197</v>
      </c>
      <c r="K330" s="2">
        <v>47056.466670473499</v>
      </c>
      <c r="L330" s="2">
        <v>33650.009633164103</v>
      </c>
      <c r="M330" s="2">
        <v>12854.258548080499</v>
      </c>
      <c r="N330" s="2">
        <v>24790.948938023401</v>
      </c>
      <c r="O330" s="1">
        <v>8.6442072352424487E-2</v>
      </c>
      <c r="P330" s="1">
        <v>8.1026280051598218E-2</v>
      </c>
      <c r="Q330" s="1">
        <v>0.10393489881577592</v>
      </c>
      <c r="R330" s="1">
        <v>8.7938210532337135E-2</v>
      </c>
      <c r="S330" s="1">
        <v>0.10344070163549036</v>
      </c>
      <c r="T330" s="1">
        <v>0.10592295035655294</v>
      </c>
      <c r="U330" s="1">
        <v>7.5745344945494272E-2</v>
      </c>
      <c r="V330" s="1">
        <v>2.8934620178632429E-2</v>
      </c>
      <c r="W330" s="1">
        <v>5.5803816976802104E-2</v>
      </c>
      <c r="X330" s="2">
        <v>3</v>
      </c>
      <c r="Y330" s="2">
        <v>2</v>
      </c>
      <c r="Z330" s="2">
        <v>2</v>
      </c>
      <c r="AA330" s="2">
        <v>2</v>
      </c>
      <c r="AB330" s="2">
        <v>2</v>
      </c>
      <c r="AC330" s="2">
        <v>2</v>
      </c>
      <c r="AD330" s="2">
        <v>2</v>
      </c>
      <c r="AE330" s="2">
        <v>2</v>
      </c>
      <c r="AF330" s="2">
        <v>1</v>
      </c>
    </row>
    <row r="331" spans="1:50" x14ac:dyDescent="0.15">
      <c r="A331" s="1" t="s">
        <v>1002</v>
      </c>
      <c r="B331" s="1" t="s">
        <v>235</v>
      </c>
      <c r="C331" s="1">
        <v>201753</v>
      </c>
      <c r="D331" s="1">
        <v>7</v>
      </c>
      <c r="E331" s="1">
        <v>7</v>
      </c>
      <c r="F331" s="2">
        <v>70328.268766742796</v>
      </c>
      <c r="G331" s="2">
        <v>40036.247200172802</v>
      </c>
      <c r="H331" s="2">
        <v>65437.718379329403</v>
      </c>
      <c r="I331" s="2">
        <v>33965.754409829198</v>
      </c>
      <c r="J331" s="2">
        <v>41282.989455659997</v>
      </c>
      <c r="K331" s="2">
        <v>54600.130922423901</v>
      </c>
      <c r="L331" s="2">
        <v>25817.152936210099</v>
      </c>
      <c r="M331" s="2">
        <v>12075.9224621676</v>
      </c>
      <c r="N331" s="2">
        <v>13120.4048514569</v>
      </c>
      <c r="O331" s="1">
        <v>0.14621219543427208</v>
      </c>
      <c r="P331" s="1">
        <v>8.3235201189179056E-2</v>
      </c>
      <c r="Q331" s="1">
        <v>0.13604476032510895</v>
      </c>
      <c r="R331" s="1">
        <v>7.0614670443741714E-2</v>
      </c>
      <c r="S331" s="1">
        <v>8.582717345740104E-2</v>
      </c>
      <c r="T331" s="1">
        <v>0.11351345843083552</v>
      </c>
      <c r="U331" s="1">
        <v>5.3673759881470051E-2</v>
      </c>
      <c r="V331" s="1">
        <v>2.5105795522191412E-2</v>
      </c>
      <c r="W331" s="1">
        <v>2.7277270320425602E-2</v>
      </c>
      <c r="X331" s="2">
        <v>5</v>
      </c>
      <c r="Y331" s="2">
        <v>5</v>
      </c>
      <c r="Z331" s="2">
        <v>5</v>
      </c>
      <c r="AA331" s="2">
        <v>3</v>
      </c>
      <c r="AB331" s="2">
        <v>5</v>
      </c>
      <c r="AC331" s="2">
        <v>5</v>
      </c>
      <c r="AD331" s="2">
        <v>2</v>
      </c>
      <c r="AE331" s="2">
        <v>1</v>
      </c>
      <c r="AF331" s="2">
        <v>1</v>
      </c>
    </row>
    <row r="332" spans="1:50" x14ac:dyDescent="0.15">
      <c r="A332" s="1" t="s">
        <v>1003</v>
      </c>
      <c r="B332" s="1" t="s">
        <v>415</v>
      </c>
      <c r="C332" s="1">
        <v>21742</v>
      </c>
      <c r="D332" s="1">
        <v>11</v>
      </c>
      <c r="E332" s="1">
        <v>10</v>
      </c>
      <c r="F332" s="2">
        <v>3342763.5851370599</v>
      </c>
      <c r="G332" s="2">
        <v>2513160.5810930501</v>
      </c>
      <c r="H332" s="2">
        <v>2499091.17161169</v>
      </c>
      <c r="I332" s="2">
        <v>2017139.9470867</v>
      </c>
      <c r="J332" s="2">
        <v>1753527.4160124499</v>
      </c>
      <c r="K332" s="2">
        <v>2436181.1851347699</v>
      </c>
      <c r="L332" s="2">
        <v>2476524.1295855902</v>
      </c>
      <c r="M332" s="2">
        <v>2567605.0207436099</v>
      </c>
      <c r="N332" s="2">
        <v>2070864.8311004799</v>
      </c>
      <c r="O332" s="1">
        <v>0.1176603491078462</v>
      </c>
      <c r="P332" s="1">
        <v>8.8459546660809296E-2</v>
      </c>
      <c r="Q332" s="1">
        <v>8.7964324193184437E-2</v>
      </c>
      <c r="R332" s="1">
        <v>7.1000351753524399E-2</v>
      </c>
      <c r="S332" s="1">
        <v>6.1721579370903903E-2</v>
      </c>
      <c r="T332" s="1">
        <v>8.5749985433436107E-2</v>
      </c>
      <c r="U332" s="1">
        <v>8.7169997590211865E-2</v>
      </c>
      <c r="V332" s="1">
        <v>9.0375910655184702E-2</v>
      </c>
      <c r="W332" s="1">
        <v>7.2891388450509562E-2</v>
      </c>
      <c r="X332" s="2">
        <v>13</v>
      </c>
      <c r="Y332" s="2">
        <v>14</v>
      </c>
      <c r="Z332" s="2">
        <v>11</v>
      </c>
      <c r="AA332" s="2">
        <v>9</v>
      </c>
      <c r="AB332" s="2">
        <v>12</v>
      </c>
      <c r="AC332" s="2">
        <v>12</v>
      </c>
      <c r="AD332" s="2">
        <v>8</v>
      </c>
      <c r="AE332" s="2">
        <v>13</v>
      </c>
      <c r="AF332" s="2">
        <v>11</v>
      </c>
    </row>
    <row r="333" spans="1:50" x14ac:dyDescent="0.15">
      <c r="A333" s="1" t="s">
        <v>1004</v>
      </c>
      <c r="B333" s="1" t="s">
        <v>450</v>
      </c>
      <c r="C333" s="1">
        <v>16037</v>
      </c>
      <c r="D333" s="1">
        <v>3</v>
      </c>
      <c r="E333" s="1">
        <v>3</v>
      </c>
      <c r="F333" s="2">
        <v>1762333.68495325</v>
      </c>
      <c r="G333" s="2">
        <v>1776770.2509097599</v>
      </c>
      <c r="H333" s="2">
        <v>1338835.50134797</v>
      </c>
      <c r="I333" s="2">
        <v>2192903.3113457598</v>
      </c>
      <c r="J333" s="2">
        <v>2113641.8301662202</v>
      </c>
      <c r="K333" s="2">
        <v>2044355.07342458</v>
      </c>
      <c r="L333" s="2">
        <v>2386914.7658937899</v>
      </c>
      <c r="M333" s="2">
        <v>1577304.24222529</v>
      </c>
      <c r="N333" s="2">
        <v>2425762.1451596599</v>
      </c>
      <c r="O333" s="1">
        <v>7.6727107573668851E-2</v>
      </c>
      <c r="P333" s="1">
        <v>7.7355635507167939E-2</v>
      </c>
      <c r="Q333" s="1">
        <v>5.8289174412561706E-2</v>
      </c>
      <c r="R333" s="1">
        <v>9.5472911687972478E-2</v>
      </c>
      <c r="S333" s="1">
        <v>9.2022087224458815E-2</v>
      </c>
      <c r="T333" s="1">
        <v>8.9005534523153851E-2</v>
      </c>
      <c r="U333" s="1">
        <v>0.10391963087102296</v>
      </c>
      <c r="V333" s="1">
        <v>6.8671440206191398E-2</v>
      </c>
      <c r="W333" s="1">
        <v>0.10561093772927359</v>
      </c>
      <c r="X333" s="2">
        <v>5</v>
      </c>
      <c r="Y333" s="2">
        <v>4</v>
      </c>
      <c r="Z333" s="2">
        <v>3</v>
      </c>
      <c r="AA333" s="2">
        <v>3</v>
      </c>
      <c r="AB333" s="2">
        <v>4</v>
      </c>
      <c r="AC333" s="2">
        <v>4</v>
      </c>
      <c r="AD333" s="2">
        <v>3</v>
      </c>
      <c r="AE333" s="2">
        <v>3</v>
      </c>
      <c r="AF333" s="2">
        <v>3</v>
      </c>
    </row>
    <row r="334" spans="1:50" x14ac:dyDescent="0.15">
      <c r="A334" s="1" t="s">
        <v>1005</v>
      </c>
      <c r="B334" s="1" t="s">
        <v>28</v>
      </c>
      <c r="C334" s="1">
        <v>34737</v>
      </c>
      <c r="D334" s="1">
        <v>5</v>
      </c>
      <c r="E334" s="1">
        <v>5</v>
      </c>
      <c r="F334" s="2">
        <v>40371.172554844998</v>
      </c>
      <c r="G334" s="2">
        <v>48114.896992383299</v>
      </c>
      <c r="H334" s="2">
        <v>56506.649636734197</v>
      </c>
      <c r="I334" s="2">
        <v>25297.607603613302</v>
      </c>
      <c r="J334" s="2">
        <v>59744.026539334503</v>
      </c>
      <c r="K334" s="2">
        <v>45272.229125470301</v>
      </c>
      <c r="L334" s="2">
        <v>2975.7222733612298</v>
      </c>
      <c r="M334" s="2">
        <v>2131.8493015808099</v>
      </c>
      <c r="N334" s="2">
        <v>2072.7560109539199</v>
      </c>
      <c r="O334" s="1">
        <v>0.10037640830451638</v>
      </c>
      <c r="P334" s="1">
        <v>0.11962992998224439</v>
      </c>
      <c r="Q334" s="1">
        <v>0.14049466926311477</v>
      </c>
      <c r="R334" s="1">
        <v>6.2898420562297608E-2</v>
      </c>
      <c r="S334" s="1">
        <v>0.14854388471182536</v>
      </c>
      <c r="T334" s="1">
        <v>0.11256209488045853</v>
      </c>
      <c r="U334" s="1">
        <v>7.3986534204814438E-3</v>
      </c>
      <c r="V334" s="1">
        <v>5.3004994008650011E-3</v>
      </c>
      <c r="W334" s="1">
        <v>5.1535734660295932E-3</v>
      </c>
      <c r="X334" s="2">
        <v>3</v>
      </c>
      <c r="Y334" s="2">
        <v>2</v>
      </c>
      <c r="Z334" s="2">
        <v>3</v>
      </c>
      <c r="AA334" s="2">
        <v>2</v>
      </c>
      <c r="AB334" s="2">
        <v>4</v>
      </c>
      <c r="AC334" s="2">
        <v>4</v>
      </c>
      <c r="AD334" s="2">
        <v>0</v>
      </c>
      <c r="AE334" s="2">
        <v>0</v>
      </c>
      <c r="AF334" s="2">
        <v>0</v>
      </c>
      <c r="AO334" s="1" t="s">
        <v>1</v>
      </c>
      <c r="AR334" s="1" t="s">
        <v>2</v>
      </c>
      <c r="AU334" s="1" t="s">
        <v>3</v>
      </c>
      <c r="AX334" s="1" t="s">
        <v>4</v>
      </c>
    </row>
    <row r="335" spans="1:50" x14ac:dyDescent="0.15">
      <c r="A335" s="1" t="s">
        <v>1006</v>
      </c>
      <c r="B335" s="1" t="s">
        <v>87</v>
      </c>
      <c r="C335" s="1">
        <v>60294</v>
      </c>
      <c r="D335" s="1">
        <v>9</v>
      </c>
      <c r="E335" s="1">
        <v>9</v>
      </c>
      <c r="F335" s="2">
        <v>111129.123553707</v>
      </c>
      <c r="G335" s="2">
        <v>104761.51218974301</v>
      </c>
      <c r="H335" s="2">
        <v>111571.6738573</v>
      </c>
      <c r="I335" s="2">
        <v>87532.648057155093</v>
      </c>
      <c r="J335" s="2">
        <v>109653.01495352801</v>
      </c>
      <c r="K335" s="2">
        <v>84682.335953343398</v>
      </c>
      <c r="L335" s="2">
        <v>39330.715678856002</v>
      </c>
      <c r="M335" s="2">
        <v>23068.126547269399</v>
      </c>
      <c r="N335" s="2">
        <v>40276.3259335982</v>
      </c>
      <c r="O335" s="1">
        <v>0.10984365077996415</v>
      </c>
      <c r="P335" s="1">
        <v>0.10354969599476545</v>
      </c>
      <c r="Q335" s="1">
        <v>0.11028108193613577</v>
      </c>
      <c r="R335" s="1">
        <v>8.6520124676308777E-2</v>
      </c>
      <c r="S335" s="1">
        <v>0.10838461688851982</v>
      </c>
      <c r="T335" s="1">
        <v>8.3702783215015897E-2</v>
      </c>
      <c r="U335" s="1">
        <v>3.8875762354648812E-2</v>
      </c>
      <c r="V335" s="1">
        <v>2.2801288767311221E-2</v>
      </c>
      <c r="W335" s="1">
        <v>3.9810434376476252E-2</v>
      </c>
      <c r="X335" s="2">
        <v>5</v>
      </c>
      <c r="Y335" s="2">
        <v>4</v>
      </c>
      <c r="Z335" s="2">
        <v>7</v>
      </c>
      <c r="AA335" s="2">
        <v>4</v>
      </c>
      <c r="AB335" s="2">
        <v>3</v>
      </c>
      <c r="AC335" s="2">
        <v>4</v>
      </c>
      <c r="AD335" s="2">
        <v>2</v>
      </c>
      <c r="AE335" s="2">
        <v>1</v>
      </c>
      <c r="AF335" s="2">
        <v>2</v>
      </c>
    </row>
    <row r="336" spans="1:50" x14ac:dyDescent="0.15">
      <c r="A336" s="1" t="s">
        <v>1007</v>
      </c>
      <c r="B336" s="1" t="s">
        <v>409</v>
      </c>
      <c r="C336" s="1">
        <v>29518</v>
      </c>
      <c r="D336" s="1">
        <v>2</v>
      </c>
      <c r="E336" s="1">
        <v>2</v>
      </c>
      <c r="F336" s="2">
        <v>54838.471145358497</v>
      </c>
      <c r="G336" s="2">
        <v>28608.699226451401</v>
      </c>
      <c r="H336" s="2">
        <v>10086.7229589404</v>
      </c>
      <c r="I336" s="2">
        <v>7040.7064985433799</v>
      </c>
      <c r="J336" s="2">
        <v>8427.7938417045407</v>
      </c>
      <c r="K336" s="2">
        <v>4679.7635327054704</v>
      </c>
      <c r="L336" s="2">
        <v>4499.3166743102001</v>
      </c>
      <c r="M336" s="2">
        <v>20079.785034754699</v>
      </c>
      <c r="N336" s="2">
        <v>9806.0206667287603</v>
      </c>
      <c r="O336" s="1">
        <v>0.26522260447836093</v>
      </c>
      <c r="P336" s="1">
        <v>0.13836406378772154</v>
      </c>
      <c r="Q336" s="1">
        <v>4.8783762164534415E-2</v>
      </c>
      <c r="R336" s="1">
        <v>3.405190691698283E-2</v>
      </c>
      <c r="S336" s="1">
        <v>4.0760462245176196E-2</v>
      </c>
      <c r="T336" s="1">
        <v>2.263336388786347E-2</v>
      </c>
      <c r="U336" s="1">
        <v>2.1760644704524563E-2</v>
      </c>
      <c r="V336" s="1">
        <v>9.7114539720971296E-2</v>
      </c>
      <c r="W336" s="1">
        <v>4.7426164268960729E-2</v>
      </c>
      <c r="X336" s="2">
        <v>2</v>
      </c>
      <c r="Y336" s="2">
        <v>2</v>
      </c>
      <c r="Z336" s="2">
        <v>0</v>
      </c>
      <c r="AA336" s="2">
        <v>0</v>
      </c>
      <c r="AB336" s="2">
        <v>1</v>
      </c>
      <c r="AC336" s="2">
        <v>1</v>
      </c>
      <c r="AD336" s="2">
        <v>0</v>
      </c>
      <c r="AE336" s="2">
        <v>1</v>
      </c>
      <c r="AF336" s="2">
        <v>0</v>
      </c>
    </row>
    <row r="337" spans="1:32" x14ac:dyDescent="0.15">
      <c r="A337" s="1" t="s">
        <v>1008</v>
      </c>
      <c r="B337" s="1" t="s">
        <v>530</v>
      </c>
      <c r="C337" s="1">
        <v>30073</v>
      </c>
      <c r="D337" s="1">
        <v>2</v>
      </c>
      <c r="E337" s="1">
        <v>2</v>
      </c>
      <c r="F337" s="2">
        <v>19464.259587756598</v>
      </c>
      <c r="G337" s="2">
        <v>8908.99300242143</v>
      </c>
      <c r="H337" s="2">
        <v>39551.966066876397</v>
      </c>
      <c r="I337" s="2">
        <v>29704.147972430001</v>
      </c>
      <c r="J337" s="2">
        <v>31460.192645212999</v>
      </c>
      <c r="K337" s="2">
        <v>59407.494851996402</v>
      </c>
      <c r="L337" s="2">
        <v>52792.241797582501</v>
      </c>
      <c r="M337" s="2">
        <v>11431.223732661099</v>
      </c>
      <c r="N337" s="2">
        <v>2451.2009369765701</v>
      </c>
      <c r="O337" s="1">
        <v>6.5116210729148846E-2</v>
      </c>
      <c r="P337" s="1">
        <v>2.9804363382776353E-2</v>
      </c>
      <c r="Q337" s="1">
        <v>0.13231811595766488</v>
      </c>
      <c r="R337" s="1">
        <v>9.9372984119017529E-2</v>
      </c>
      <c r="S337" s="1">
        <v>0.10524769897509474</v>
      </c>
      <c r="T337" s="1">
        <v>0.19874328824234941</v>
      </c>
      <c r="U337" s="1">
        <v>0.17661245865822192</v>
      </c>
      <c r="V337" s="1">
        <v>3.8242295840332056E-2</v>
      </c>
      <c r="W337" s="1">
        <v>8.2003076475641069E-3</v>
      </c>
      <c r="X337" s="2">
        <v>2</v>
      </c>
      <c r="Y337" s="2">
        <v>1</v>
      </c>
      <c r="Z337" s="2">
        <v>2</v>
      </c>
      <c r="AA337" s="2">
        <v>2</v>
      </c>
      <c r="AB337" s="2">
        <v>2</v>
      </c>
      <c r="AC337" s="2">
        <v>2</v>
      </c>
      <c r="AD337" s="2">
        <v>1</v>
      </c>
      <c r="AE337" s="2">
        <v>1</v>
      </c>
      <c r="AF337" s="2">
        <v>1</v>
      </c>
    </row>
    <row r="338" spans="1:32" x14ac:dyDescent="0.15">
      <c r="A338" s="1" t="s">
        <v>1009</v>
      </c>
      <c r="B338" s="1" t="s">
        <v>289</v>
      </c>
      <c r="C338" s="1">
        <v>53534</v>
      </c>
      <c r="D338" s="1">
        <v>2</v>
      </c>
      <c r="E338" s="1">
        <v>2</v>
      </c>
      <c r="F338" s="2">
        <v>975613.83713635104</v>
      </c>
      <c r="G338" s="2">
        <v>885856.84324619395</v>
      </c>
      <c r="H338" s="2">
        <v>276789.88298255799</v>
      </c>
      <c r="I338" s="2">
        <v>238691.63691691399</v>
      </c>
      <c r="J338" s="2">
        <v>297601.88546003</v>
      </c>
      <c r="K338" s="2">
        <v>200537.91642570001</v>
      </c>
      <c r="L338" s="2">
        <v>153938.41660470699</v>
      </c>
      <c r="M338" s="2">
        <v>251281.15792062899</v>
      </c>
      <c r="N338" s="2">
        <v>259965.96600940501</v>
      </c>
      <c r="O338" s="1">
        <v>0.18425848590039687</v>
      </c>
      <c r="P338" s="1">
        <v>0.16730660682320406</v>
      </c>
      <c r="Q338" s="1">
        <v>5.2275688197097922E-2</v>
      </c>
      <c r="R338" s="1">
        <v>4.5080295031989286E-2</v>
      </c>
      <c r="S338" s="1">
        <v>5.6206329521651374E-2</v>
      </c>
      <c r="T338" s="1">
        <v>3.7874424736203893E-2</v>
      </c>
      <c r="U338" s="1">
        <v>2.9073449438503228E-2</v>
      </c>
      <c r="V338" s="1">
        <v>4.7458004316192036E-2</v>
      </c>
      <c r="W338" s="1">
        <v>4.9098253283417104E-2</v>
      </c>
      <c r="X338" s="2">
        <v>1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</row>
    <row r="339" spans="1:32" x14ac:dyDescent="0.15">
      <c r="A339" s="1" t="s">
        <v>1010</v>
      </c>
      <c r="B339" s="1" t="s">
        <v>21</v>
      </c>
      <c r="C339" s="1">
        <v>63428</v>
      </c>
      <c r="D339" s="1">
        <v>3</v>
      </c>
      <c r="E339" s="1">
        <v>3</v>
      </c>
      <c r="F339" s="2">
        <v>24042.389341202299</v>
      </c>
      <c r="G339" s="2">
        <v>32539.826707636301</v>
      </c>
      <c r="H339" s="2">
        <v>28108.143523888499</v>
      </c>
      <c r="I339" s="2">
        <v>21071.9755379198</v>
      </c>
      <c r="J339" s="2">
        <v>21615.297994307199</v>
      </c>
      <c r="K339" s="2">
        <v>18898.404454103798</v>
      </c>
      <c r="L339" s="2">
        <v>9847.6902186102707</v>
      </c>
      <c r="M339" s="2">
        <v>9915.5244730312206</v>
      </c>
      <c r="N339" s="2">
        <v>17353.350636755298</v>
      </c>
      <c r="O339" s="1">
        <v>9.6529315279960448E-2</v>
      </c>
      <c r="P339" s="1">
        <v>0.1306462160162167</v>
      </c>
      <c r="Q339" s="1">
        <v>0.11285316985953643</v>
      </c>
      <c r="R339" s="1">
        <v>8.4603212326556404E-2</v>
      </c>
      <c r="S339" s="1">
        <v>8.6784632149145419E-2</v>
      </c>
      <c r="T339" s="1">
        <v>7.5876403794531019E-2</v>
      </c>
      <c r="U339" s="1">
        <v>3.9538116632299607E-2</v>
      </c>
      <c r="V339" s="1">
        <v>3.9810468686783618E-2</v>
      </c>
      <c r="W339" s="1">
        <v>6.9673069136617138E-2</v>
      </c>
      <c r="X339" s="2">
        <v>1</v>
      </c>
      <c r="Y339" s="2">
        <v>1</v>
      </c>
      <c r="Z339" s="2">
        <v>1</v>
      </c>
      <c r="AA339" s="2">
        <v>3</v>
      </c>
      <c r="AB339" s="2">
        <v>0</v>
      </c>
      <c r="AC339" s="2">
        <v>0</v>
      </c>
      <c r="AD339" s="2">
        <v>0</v>
      </c>
      <c r="AE339" s="2">
        <v>1</v>
      </c>
      <c r="AF339" s="2">
        <v>1</v>
      </c>
    </row>
    <row r="340" spans="1:32" x14ac:dyDescent="0.15">
      <c r="A340" s="1" t="s">
        <v>1011</v>
      </c>
      <c r="B340" s="1" t="s">
        <v>38</v>
      </c>
      <c r="C340" s="1">
        <v>49723</v>
      </c>
      <c r="D340" s="1">
        <v>9</v>
      </c>
      <c r="E340" s="1">
        <v>9</v>
      </c>
      <c r="F340" s="2">
        <v>364271.79219857103</v>
      </c>
      <c r="G340" s="2">
        <v>360076.21193706302</v>
      </c>
      <c r="H340" s="2">
        <v>326469.72411213297</v>
      </c>
      <c r="I340" s="2">
        <v>280068.91898072202</v>
      </c>
      <c r="J340" s="2">
        <v>310582.52346589201</v>
      </c>
      <c r="K340" s="2">
        <v>312427.58209823503</v>
      </c>
      <c r="L340" s="2">
        <v>183418.25830377999</v>
      </c>
      <c r="M340" s="2">
        <v>191212.68004095301</v>
      </c>
      <c r="N340" s="2">
        <v>189466.83037784501</v>
      </c>
      <c r="O340" s="1">
        <v>0.10348304374512059</v>
      </c>
      <c r="P340" s="1">
        <v>0.10229115509209767</v>
      </c>
      <c r="Q340" s="1">
        <v>9.2744158250213898E-2</v>
      </c>
      <c r="R340" s="1">
        <v>7.9562526704598305E-2</v>
      </c>
      <c r="S340" s="1">
        <v>8.8230891193383273E-2</v>
      </c>
      <c r="T340" s="1">
        <v>8.875503906113523E-2</v>
      </c>
      <c r="U340" s="1">
        <v>5.2105817837679799E-2</v>
      </c>
      <c r="V340" s="1">
        <v>5.4320072421400377E-2</v>
      </c>
      <c r="W340" s="1">
        <v>5.3824108031818085E-2</v>
      </c>
      <c r="X340" s="2">
        <v>8</v>
      </c>
      <c r="Y340" s="2">
        <v>11</v>
      </c>
      <c r="Z340" s="2">
        <v>9</v>
      </c>
      <c r="AA340" s="2">
        <v>9</v>
      </c>
      <c r="AB340" s="2">
        <v>10</v>
      </c>
      <c r="AC340" s="2">
        <v>9</v>
      </c>
      <c r="AD340" s="2">
        <v>5</v>
      </c>
      <c r="AE340" s="2">
        <v>8</v>
      </c>
      <c r="AF340" s="2">
        <v>12</v>
      </c>
    </row>
    <row r="341" spans="1:32" x14ac:dyDescent="0.15">
      <c r="A341" s="1" t="s">
        <v>1012</v>
      </c>
      <c r="B341" s="1" t="s">
        <v>21</v>
      </c>
      <c r="C341" s="1">
        <v>46773</v>
      </c>
      <c r="D341" s="1">
        <v>7</v>
      </c>
      <c r="E341" s="1">
        <v>7</v>
      </c>
      <c r="F341" s="2">
        <v>104249.119841087</v>
      </c>
      <c r="G341" s="2">
        <v>81684.854711343403</v>
      </c>
      <c r="H341" s="2">
        <v>97530.047720950504</v>
      </c>
      <c r="I341" s="2">
        <v>89029.978653950195</v>
      </c>
      <c r="J341" s="2">
        <v>58043.860700272002</v>
      </c>
      <c r="K341" s="2">
        <v>84630.008594247294</v>
      </c>
      <c r="L341" s="2">
        <v>90608.385297839806</v>
      </c>
      <c r="M341" s="2">
        <v>48553.067515042203</v>
      </c>
      <c r="N341" s="2">
        <v>66453.041491481606</v>
      </c>
      <c r="O341" s="1">
        <v>0.10892887440740673</v>
      </c>
      <c r="P341" s="1">
        <v>8.535169691027307E-2</v>
      </c>
      <c r="Q341" s="1">
        <v>0.10190818239365798</v>
      </c>
      <c r="R341" s="1">
        <v>9.3026544282324597E-2</v>
      </c>
      <c r="S341" s="1">
        <v>6.0649456052760231E-2</v>
      </c>
      <c r="T341" s="1">
        <v>8.8429059078033875E-2</v>
      </c>
      <c r="U341" s="1">
        <v>9.4675805775737268E-2</v>
      </c>
      <c r="V341" s="1">
        <v>5.073262010751213E-2</v>
      </c>
      <c r="W341" s="1">
        <v>6.9436125903509699E-2</v>
      </c>
      <c r="X341" s="2">
        <v>5</v>
      </c>
      <c r="Y341" s="2">
        <v>5</v>
      </c>
      <c r="Z341" s="2">
        <v>5</v>
      </c>
      <c r="AA341" s="2">
        <v>3</v>
      </c>
      <c r="AB341" s="2">
        <v>6</v>
      </c>
      <c r="AC341" s="2">
        <v>3</v>
      </c>
      <c r="AD341" s="2">
        <v>3</v>
      </c>
      <c r="AE341" s="2">
        <v>2</v>
      </c>
      <c r="AF341" s="2">
        <v>4</v>
      </c>
    </row>
    <row r="342" spans="1:32" x14ac:dyDescent="0.15">
      <c r="A342" s="1" t="s">
        <v>1013</v>
      </c>
      <c r="B342" s="1" t="s">
        <v>504</v>
      </c>
      <c r="C342" s="1">
        <v>39608</v>
      </c>
      <c r="D342" s="1">
        <v>3</v>
      </c>
      <c r="E342" s="1">
        <v>2</v>
      </c>
      <c r="F342" s="2">
        <v>18546.9670889263</v>
      </c>
      <c r="G342" s="2">
        <v>12788.5554899247</v>
      </c>
      <c r="H342" s="2">
        <v>14173.425362712</v>
      </c>
      <c r="I342" s="2">
        <v>8530.4356780143607</v>
      </c>
      <c r="J342" s="2">
        <v>5717.1501956868497</v>
      </c>
      <c r="K342" s="2">
        <v>5709.7253841311303</v>
      </c>
      <c r="L342" s="2">
        <v>13633.728158657501</v>
      </c>
      <c r="M342" s="2">
        <v>6439.8466197861098</v>
      </c>
      <c r="N342" s="2">
        <v>10747.791699399</v>
      </c>
      <c r="O342" s="1">
        <v>0.15296049016511953</v>
      </c>
      <c r="P342" s="1">
        <v>0.10546973566425599</v>
      </c>
      <c r="Q342" s="1">
        <v>0.11689103023715293</v>
      </c>
      <c r="R342" s="1">
        <v>7.0352182994391541E-2</v>
      </c>
      <c r="S342" s="1">
        <v>4.7150463581832718E-2</v>
      </c>
      <c r="T342" s="1">
        <v>4.7089229698713118E-2</v>
      </c>
      <c r="U342" s="1">
        <v>0.11244004110900542</v>
      </c>
      <c r="V342" s="1">
        <v>5.3110683316993819E-2</v>
      </c>
      <c r="W342" s="1">
        <v>8.8639154782036433E-2</v>
      </c>
      <c r="X342" s="2">
        <v>3</v>
      </c>
      <c r="Y342" s="2">
        <v>4</v>
      </c>
      <c r="Z342" s="2">
        <v>3</v>
      </c>
      <c r="AA342" s="2">
        <v>1</v>
      </c>
      <c r="AB342" s="2">
        <v>1</v>
      </c>
      <c r="AC342" s="2">
        <v>1</v>
      </c>
      <c r="AD342" s="2">
        <v>0</v>
      </c>
      <c r="AE342" s="2">
        <v>0</v>
      </c>
      <c r="AF342" s="2">
        <v>0</v>
      </c>
    </row>
    <row r="343" spans="1:32" x14ac:dyDescent="0.15">
      <c r="A343" s="1" t="s">
        <v>1014</v>
      </c>
      <c r="B343" s="1" t="s">
        <v>153</v>
      </c>
      <c r="C343" s="1">
        <v>15359</v>
      </c>
      <c r="D343" s="1">
        <v>5</v>
      </c>
      <c r="E343" s="1">
        <v>2</v>
      </c>
      <c r="F343" s="2">
        <v>447698.71074155002</v>
      </c>
      <c r="G343" s="2">
        <v>468035.63043556397</v>
      </c>
      <c r="H343" s="2">
        <v>377272.25098290498</v>
      </c>
      <c r="I343" s="2">
        <v>349682.58574459201</v>
      </c>
      <c r="J343" s="2">
        <v>384637.14759196102</v>
      </c>
      <c r="K343" s="2">
        <v>324682.20729581302</v>
      </c>
      <c r="L343" s="2">
        <v>255764.11315154401</v>
      </c>
      <c r="M343" s="2">
        <v>270669.99982314999</v>
      </c>
      <c r="N343" s="2">
        <v>337374.56291784102</v>
      </c>
      <c r="O343" s="1">
        <v>9.6959466645272385E-2</v>
      </c>
      <c r="P343" s="1">
        <v>0.10136389497939294</v>
      </c>
      <c r="Q343" s="1">
        <v>8.1706994810804748E-2</v>
      </c>
      <c r="R343" s="1">
        <v>7.5731817392943657E-2</v>
      </c>
      <c r="S343" s="1">
        <v>8.3302032790540825E-2</v>
      </c>
      <c r="T343" s="1">
        <v>7.0317409662556132E-2</v>
      </c>
      <c r="U343" s="1">
        <v>5.5391609140663267E-2</v>
      </c>
      <c r="V343" s="1">
        <v>5.8619822193052694E-2</v>
      </c>
      <c r="W343" s="1">
        <v>7.3066231586893529E-2</v>
      </c>
      <c r="X343" s="2">
        <v>2</v>
      </c>
      <c r="Y343" s="2">
        <v>2</v>
      </c>
      <c r="Z343" s="2">
        <v>2</v>
      </c>
      <c r="AA343" s="2">
        <v>1</v>
      </c>
      <c r="AB343" s="2">
        <v>2</v>
      </c>
      <c r="AC343" s="2">
        <v>2</v>
      </c>
      <c r="AD343" s="2">
        <v>1</v>
      </c>
      <c r="AE343" s="2">
        <v>1</v>
      </c>
      <c r="AF343" s="2">
        <v>1</v>
      </c>
    </row>
    <row r="344" spans="1:32" x14ac:dyDescent="0.15">
      <c r="A344" s="1" t="s">
        <v>1015</v>
      </c>
      <c r="B344" s="1" t="s">
        <v>531</v>
      </c>
      <c r="C344" s="1">
        <v>48926</v>
      </c>
      <c r="D344" s="1">
        <v>14</v>
      </c>
      <c r="E344" s="1">
        <v>14</v>
      </c>
      <c r="F344" s="2">
        <v>3471941.8150714599</v>
      </c>
      <c r="G344" s="2">
        <v>2393760.0852545998</v>
      </c>
      <c r="H344" s="2">
        <v>2293366.68662612</v>
      </c>
      <c r="I344" s="2">
        <v>2339076.9652028</v>
      </c>
      <c r="J344" s="2">
        <v>1578540.5122137</v>
      </c>
      <c r="K344" s="2">
        <v>3654111.3424255298</v>
      </c>
      <c r="L344" s="2">
        <v>4270298.8754014</v>
      </c>
      <c r="M344" s="2">
        <v>3644386.46288259</v>
      </c>
      <c r="N344" s="2">
        <v>2340827.2064865599</v>
      </c>
      <c r="O344" s="1">
        <v>0.10621047836197993</v>
      </c>
      <c r="P344" s="1">
        <v>7.3227725947208042E-2</v>
      </c>
      <c r="Q344" s="1">
        <v>7.0156582632988559E-2</v>
      </c>
      <c r="R344" s="1">
        <v>7.1554909797520438E-2</v>
      </c>
      <c r="S344" s="1">
        <v>4.8289272069074449E-2</v>
      </c>
      <c r="T344" s="1">
        <v>0.11178324244439107</v>
      </c>
      <c r="U344" s="1">
        <v>0.13063308962614992</v>
      </c>
      <c r="V344" s="1">
        <v>0.11148574779635734</v>
      </c>
      <c r="W344" s="1">
        <v>7.160845158303944E-2</v>
      </c>
      <c r="X344" s="2">
        <v>18</v>
      </c>
      <c r="Y344" s="2">
        <v>9</v>
      </c>
      <c r="Z344" s="2">
        <v>11</v>
      </c>
      <c r="AA344" s="2">
        <v>16</v>
      </c>
      <c r="AB344" s="2">
        <v>13</v>
      </c>
      <c r="AC344" s="2">
        <v>18</v>
      </c>
      <c r="AD344" s="2">
        <v>26</v>
      </c>
      <c r="AE344" s="2">
        <v>21</v>
      </c>
      <c r="AF344" s="2">
        <v>12</v>
      </c>
    </row>
    <row r="345" spans="1:32" x14ac:dyDescent="0.15">
      <c r="A345" s="1" t="s">
        <v>1016</v>
      </c>
      <c r="B345" s="1" t="s">
        <v>392</v>
      </c>
      <c r="C345" s="1">
        <v>34671</v>
      </c>
      <c r="D345" s="1">
        <v>4</v>
      </c>
      <c r="E345" s="1">
        <v>4</v>
      </c>
      <c r="F345" s="2">
        <v>85519.761049485998</v>
      </c>
      <c r="G345" s="2">
        <v>69457.870805503902</v>
      </c>
      <c r="H345" s="2">
        <v>72513.006981415703</v>
      </c>
      <c r="I345" s="2">
        <v>46559.3308757419</v>
      </c>
      <c r="J345" s="2">
        <v>23469.288282660898</v>
      </c>
      <c r="K345" s="2">
        <v>52761.176968334898</v>
      </c>
      <c r="L345" s="2">
        <v>54490.182826693999</v>
      </c>
      <c r="M345" s="2">
        <v>34433.858213080901</v>
      </c>
      <c r="N345" s="2">
        <v>55234.6182584833</v>
      </c>
      <c r="O345" s="1">
        <v>0.13445443433333357</v>
      </c>
      <c r="P345" s="1">
        <v>0.1092018805308381</v>
      </c>
      <c r="Q345" s="1">
        <v>0.11400517512968325</v>
      </c>
      <c r="R345" s="1">
        <v>7.3200724826791533E-2</v>
      </c>
      <c r="S345" s="1">
        <v>3.6898488039801072E-2</v>
      </c>
      <c r="T345" s="1">
        <v>8.2951286544561895E-2</v>
      </c>
      <c r="U345" s="1">
        <v>8.5669634933189548E-2</v>
      </c>
      <c r="V345" s="1">
        <v>5.4137018989973328E-2</v>
      </c>
      <c r="W345" s="1">
        <v>8.6840038634633507E-2</v>
      </c>
      <c r="X345" s="2">
        <v>5</v>
      </c>
      <c r="Y345" s="2">
        <v>3</v>
      </c>
      <c r="Z345" s="2">
        <v>3</v>
      </c>
      <c r="AA345" s="2">
        <v>3</v>
      </c>
      <c r="AB345" s="2">
        <v>1</v>
      </c>
      <c r="AC345" s="2">
        <v>1</v>
      </c>
      <c r="AD345" s="2">
        <v>2</v>
      </c>
      <c r="AE345" s="2">
        <v>1</v>
      </c>
      <c r="AF345" s="2">
        <v>2</v>
      </c>
    </row>
    <row r="346" spans="1:32" x14ac:dyDescent="0.15">
      <c r="A346" s="1" t="s">
        <v>1017</v>
      </c>
      <c r="B346" s="1" t="s">
        <v>137</v>
      </c>
      <c r="C346" s="1">
        <v>28302</v>
      </c>
      <c r="D346" s="1">
        <v>14</v>
      </c>
      <c r="E346" s="1">
        <v>14</v>
      </c>
      <c r="F346" s="2">
        <v>19706165.391624399</v>
      </c>
      <c r="G346" s="2">
        <v>20686554.087577902</v>
      </c>
      <c r="H346" s="2">
        <v>17008137.321325202</v>
      </c>
      <c r="I346" s="2">
        <v>15602036.624806801</v>
      </c>
      <c r="J346" s="2">
        <v>16817228.217546102</v>
      </c>
      <c r="K346" s="2">
        <v>15564611.187559901</v>
      </c>
      <c r="L346" s="2">
        <v>12307925.010665501</v>
      </c>
      <c r="M346" s="2">
        <v>12152331.5985783</v>
      </c>
      <c r="N346" s="2">
        <v>15044793.913877901</v>
      </c>
      <c r="O346" s="1">
        <v>9.6497221190692442E-2</v>
      </c>
      <c r="P346" s="1">
        <v>0.10129799206448654</v>
      </c>
      <c r="Q346" s="1">
        <v>8.3285507683557525E-2</v>
      </c>
      <c r="R346" s="1">
        <v>7.6400108762365471E-2</v>
      </c>
      <c r="S346" s="1">
        <v>8.2350663301173591E-2</v>
      </c>
      <c r="T346" s="1">
        <v>7.6216843747361207E-2</v>
      </c>
      <c r="U346" s="1">
        <v>6.0269491225189743E-2</v>
      </c>
      <c r="V346" s="1">
        <v>5.9507580848228499E-2</v>
      </c>
      <c r="W346" s="1">
        <v>7.3671400661891401E-2</v>
      </c>
      <c r="X346" s="2">
        <v>25</v>
      </c>
      <c r="Y346" s="2">
        <v>22</v>
      </c>
      <c r="Z346" s="2">
        <v>22</v>
      </c>
      <c r="AA346" s="2">
        <v>17</v>
      </c>
      <c r="AB346" s="2">
        <v>21</v>
      </c>
      <c r="AC346" s="2">
        <v>20</v>
      </c>
      <c r="AD346" s="2">
        <v>21</v>
      </c>
      <c r="AE346" s="2">
        <v>21</v>
      </c>
      <c r="AF346" s="2">
        <v>20</v>
      </c>
    </row>
    <row r="347" spans="1:32" x14ac:dyDescent="0.15">
      <c r="A347" s="1" t="s">
        <v>1018</v>
      </c>
      <c r="B347" s="1" t="s">
        <v>279</v>
      </c>
      <c r="C347" s="1">
        <v>10535</v>
      </c>
      <c r="D347" s="1">
        <v>2</v>
      </c>
      <c r="E347" s="1">
        <v>2</v>
      </c>
      <c r="F347" s="2">
        <v>4953739.3775762003</v>
      </c>
      <c r="G347" s="2">
        <v>5809105.5801375499</v>
      </c>
      <c r="H347" s="2">
        <v>3896460.2442996399</v>
      </c>
      <c r="I347" s="2">
        <v>3812542.2493513902</v>
      </c>
      <c r="J347" s="2">
        <v>5270720.1216827901</v>
      </c>
      <c r="K347" s="2">
        <v>4026249.7668744</v>
      </c>
      <c r="L347" s="2">
        <v>2746180.5693761101</v>
      </c>
      <c r="M347" s="2">
        <v>2804518.5281564798</v>
      </c>
      <c r="N347" s="2">
        <v>3665458.4954655301</v>
      </c>
      <c r="O347" s="1">
        <v>9.4061060548399189E-2</v>
      </c>
      <c r="P347" s="1">
        <v>0.11030266028502962</v>
      </c>
      <c r="Q347" s="1">
        <v>7.3985560205798495E-2</v>
      </c>
      <c r="R347" s="1">
        <v>7.2392134512138023E-2</v>
      </c>
      <c r="S347" s="1">
        <v>0.10007985618771983</v>
      </c>
      <c r="T347" s="1">
        <v>7.6449989440149052E-2</v>
      </c>
      <c r="U347" s="1">
        <v>5.2144175767944966E-2</v>
      </c>
      <c r="V347" s="1">
        <v>5.3251890537508645E-2</v>
      </c>
      <c r="W347" s="1">
        <v>6.9599324308482743E-2</v>
      </c>
      <c r="X347" s="2">
        <v>4</v>
      </c>
      <c r="Y347" s="2">
        <v>4</v>
      </c>
      <c r="Z347" s="2">
        <v>5</v>
      </c>
      <c r="AA347" s="2">
        <v>4</v>
      </c>
      <c r="AB347" s="2">
        <v>5</v>
      </c>
      <c r="AC347" s="2">
        <v>3</v>
      </c>
      <c r="AD347" s="2">
        <v>5</v>
      </c>
      <c r="AE347" s="2">
        <v>4</v>
      </c>
      <c r="AF347" s="2">
        <v>5</v>
      </c>
    </row>
    <row r="348" spans="1:32" x14ac:dyDescent="0.15">
      <c r="A348" s="1" t="s">
        <v>1019</v>
      </c>
      <c r="B348" s="1" t="s">
        <v>388</v>
      </c>
      <c r="C348" s="1">
        <v>117114</v>
      </c>
      <c r="D348" s="1">
        <v>2</v>
      </c>
      <c r="E348" s="1">
        <v>2</v>
      </c>
      <c r="F348" s="2">
        <v>20610.904144536002</v>
      </c>
      <c r="G348" s="2">
        <v>12686.1742674374</v>
      </c>
      <c r="H348" s="2">
        <v>7530.7963090053199</v>
      </c>
      <c r="I348" s="2">
        <v>5555.8100551135503</v>
      </c>
      <c r="J348" s="2">
        <v>2855.71886064202</v>
      </c>
      <c r="K348" s="2">
        <v>4569.55242349112</v>
      </c>
      <c r="L348" s="2">
        <v>443.29896829600301</v>
      </c>
      <c r="M348" s="2">
        <v>7260.3339857730398</v>
      </c>
      <c r="N348" s="2">
        <v>3677.52394920499</v>
      </c>
      <c r="O348" s="1">
        <v>0.20524134656018561</v>
      </c>
      <c r="P348" s="1">
        <v>0.12632766962027148</v>
      </c>
      <c r="Q348" s="1">
        <v>7.4990925400061983E-2</v>
      </c>
      <c r="R348" s="1">
        <v>5.5324207465513614E-2</v>
      </c>
      <c r="S348" s="1">
        <v>2.843696619252226E-2</v>
      </c>
      <c r="T348" s="1">
        <v>4.5503151438570255E-2</v>
      </c>
      <c r="U348" s="1">
        <v>4.4143273164429595E-3</v>
      </c>
      <c r="V348" s="1">
        <v>7.2297688314259256E-2</v>
      </c>
      <c r="W348" s="1">
        <v>3.6620420048009285E-2</v>
      </c>
      <c r="X348" s="2">
        <v>2</v>
      </c>
      <c r="Y348" s="2">
        <v>0</v>
      </c>
      <c r="Z348" s="2">
        <v>0</v>
      </c>
      <c r="AA348" s="2">
        <v>0</v>
      </c>
      <c r="AB348" s="2">
        <v>0</v>
      </c>
      <c r="AC348" s="2">
        <v>1</v>
      </c>
      <c r="AD348" s="2">
        <v>0</v>
      </c>
      <c r="AE348" s="2">
        <v>0</v>
      </c>
      <c r="AF348" s="2">
        <v>0</v>
      </c>
    </row>
    <row r="349" spans="1:32" x14ac:dyDescent="0.15">
      <c r="A349" s="1" t="s">
        <v>1020</v>
      </c>
      <c r="B349" s="1" t="s">
        <v>21</v>
      </c>
      <c r="C349" s="1">
        <v>28357</v>
      </c>
      <c r="D349" s="1">
        <v>2</v>
      </c>
      <c r="E349" s="1">
        <v>2</v>
      </c>
      <c r="F349" s="2">
        <v>1835.10283446485</v>
      </c>
      <c r="G349" s="2">
        <v>6372.1290715822197</v>
      </c>
      <c r="H349" s="2">
        <v>6723.1923051803597</v>
      </c>
      <c r="I349" s="2">
        <v>778.138595580691</v>
      </c>
      <c r="J349" s="2">
        <v>2404.6657478533002</v>
      </c>
      <c r="K349" s="2">
        <v>6581.5456389953297</v>
      </c>
      <c r="L349" s="2">
        <v>2761.7363122788001</v>
      </c>
      <c r="M349" s="2">
        <v>1493.1716209189999</v>
      </c>
      <c r="N349" s="2">
        <v>399.30479409545001</v>
      </c>
      <c r="O349" s="1">
        <v>4.2282077782751788E-2</v>
      </c>
      <c r="P349" s="1">
        <v>0.14681839730520779</v>
      </c>
      <c r="Q349" s="1">
        <v>0.1549071445246461</v>
      </c>
      <c r="R349" s="1">
        <v>1.7928868075504142E-2</v>
      </c>
      <c r="S349" s="1">
        <v>5.5405213420588677E-2</v>
      </c>
      <c r="T349" s="1">
        <v>0.15164350433793719</v>
      </c>
      <c r="U349" s="1">
        <v>6.3632373825674549E-2</v>
      </c>
      <c r="V349" s="1">
        <v>3.4403738816689192E-2</v>
      </c>
      <c r="W349" s="1">
        <v>9.2002671708002817E-3</v>
      </c>
      <c r="X349" s="2">
        <v>0</v>
      </c>
      <c r="Y349" s="2">
        <v>0</v>
      </c>
      <c r="Z349" s="2">
        <v>1</v>
      </c>
      <c r="AA349" s="2">
        <v>0</v>
      </c>
      <c r="AB349" s="2">
        <v>1</v>
      </c>
      <c r="AC349" s="2">
        <v>0</v>
      </c>
      <c r="AD349" s="2">
        <v>0</v>
      </c>
      <c r="AE349" s="2">
        <v>0</v>
      </c>
      <c r="AF349" s="2">
        <v>0</v>
      </c>
    </row>
    <row r="350" spans="1:32" x14ac:dyDescent="0.15">
      <c r="A350" s="1" t="s">
        <v>1021</v>
      </c>
      <c r="B350" s="1" t="s">
        <v>330</v>
      </c>
      <c r="C350" s="1">
        <v>172646</v>
      </c>
      <c r="D350" s="1">
        <v>7</v>
      </c>
      <c r="E350" s="1">
        <v>7</v>
      </c>
      <c r="F350" s="2">
        <v>116709.38100588899</v>
      </c>
      <c r="G350" s="2">
        <v>95315.192085740506</v>
      </c>
      <c r="H350" s="2">
        <v>52664.094732639001</v>
      </c>
      <c r="I350" s="2">
        <v>35702.765316062098</v>
      </c>
      <c r="J350" s="2">
        <v>36898.589931476199</v>
      </c>
      <c r="K350" s="2">
        <v>40561.393538875302</v>
      </c>
      <c r="L350" s="2">
        <v>26167.561363774399</v>
      </c>
      <c r="M350" s="2">
        <v>59893.740488616597</v>
      </c>
      <c r="N350" s="2">
        <v>34395.144790549799</v>
      </c>
      <c r="O350" s="1">
        <v>0.17271210064483325</v>
      </c>
      <c r="P350" s="1">
        <v>0.14105196091874889</v>
      </c>
      <c r="Q350" s="1">
        <v>7.793483566992461E-2</v>
      </c>
      <c r="R350" s="1">
        <v>5.283465256537892E-2</v>
      </c>
      <c r="S350" s="1">
        <v>5.4604290785982175E-2</v>
      </c>
      <c r="T350" s="1">
        <v>6.0024682016156308E-2</v>
      </c>
      <c r="U350" s="1">
        <v>3.8724003614259664E-2</v>
      </c>
      <c r="V350" s="1">
        <v>8.8633609793059481E-2</v>
      </c>
      <c r="W350" s="1">
        <v>5.0899573432398731E-2</v>
      </c>
      <c r="X350" s="2">
        <v>4</v>
      </c>
      <c r="Y350" s="2">
        <v>3</v>
      </c>
      <c r="Z350" s="2">
        <v>2</v>
      </c>
      <c r="AA350" s="2">
        <v>0</v>
      </c>
      <c r="AB350" s="2">
        <v>0</v>
      </c>
      <c r="AC350" s="2">
        <v>2</v>
      </c>
      <c r="AD350" s="2">
        <v>0</v>
      </c>
      <c r="AE350" s="2">
        <v>2</v>
      </c>
      <c r="AF350" s="2">
        <v>1</v>
      </c>
    </row>
    <row r="351" spans="1:32" x14ac:dyDescent="0.15">
      <c r="A351" s="1" t="s">
        <v>1022</v>
      </c>
      <c r="B351" s="1" t="s">
        <v>21</v>
      </c>
      <c r="C351" s="1">
        <v>94512</v>
      </c>
      <c r="D351" s="1">
        <v>7</v>
      </c>
      <c r="E351" s="1">
        <v>6</v>
      </c>
      <c r="F351" s="2">
        <v>75759.807893345002</v>
      </c>
      <c r="G351" s="2">
        <v>71303.829022089907</v>
      </c>
      <c r="H351" s="2">
        <v>95715.555169452302</v>
      </c>
      <c r="I351" s="2">
        <v>78008.537436610597</v>
      </c>
      <c r="J351" s="2">
        <v>104826.327649898</v>
      </c>
      <c r="K351" s="2">
        <v>131207.66739659899</v>
      </c>
      <c r="L351" s="2">
        <v>134.15612437433501</v>
      </c>
      <c r="M351" s="2">
        <v>0</v>
      </c>
      <c r="N351" s="2">
        <v>236.460176967265</v>
      </c>
      <c r="O351" s="1">
        <v>9.3436246183804042E-2</v>
      </c>
      <c r="P351" s="1">
        <v>8.7940588916687421E-2</v>
      </c>
      <c r="Q351" s="1">
        <v>0.1180481105366957</v>
      </c>
      <c r="R351" s="1">
        <v>9.6209654050692442E-2</v>
      </c>
      <c r="S351" s="1">
        <v>0.12928462768317503</v>
      </c>
      <c r="T351" s="1">
        <v>0.1618213173049535</v>
      </c>
      <c r="U351" s="1">
        <v>1.6545771448829821E-4</v>
      </c>
      <c r="V351" s="1">
        <v>0</v>
      </c>
      <c r="W351" s="1">
        <v>2.916315645742292E-4</v>
      </c>
      <c r="X351" s="2">
        <v>3</v>
      </c>
      <c r="Y351" s="2">
        <v>4</v>
      </c>
      <c r="Z351" s="2">
        <v>7</v>
      </c>
      <c r="AA351" s="2">
        <v>3</v>
      </c>
      <c r="AB351" s="2">
        <v>3</v>
      </c>
      <c r="AC351" s="2">
        <v>5</v>
      </c>
      <c r="AD351" s="2">
        <v>0</v>
      </c>
      <c r="AE351" s="2">
        <v>0</v>
      </c>
      <c r="AF351" s="2">
        <v>0</v>
      </c>
    </row>
    <row r="352" spans="1:32" x14ac:dyDescent="0.15">
      <c r="A352" s="1" t="s">
        <v>1023</v>
      </c>
      <c r="B352" s="1" t="s">
        <v>488</v>
      </c>
      <c r="C352" s="1">
        <v>17424</v>
      </c>
      <c r="D352" s="1">
        <v>2</v>
      </c>
      <c r="E352" s="1">
        <v>2</v>
      </c>
      <c r="F352" s="2">
        <v>577415.63403225294</v>
      </c>
      <c r="G352" s="2">
        <v>512485.86853922397</v>
      </c>
      <c r="H352" s="2">
        <v>371936.22455700801</v>
      </c>
      <c r="I352" s="2">
        <v>383563.28996029502</v>
      </c>
      <c r="J352" s="2">
        <v>331002.914800787</v>
      </c>
      <c r="K352" s="2">
        <v>403396.91192225198</v>
      </c>
      <c r="L352" s="2">
        <v>212652.51721098201</v>
      </c>
      <c r="M352" s="2">
        <v>460970.46867683099</v>
      </c>
      <c r="N352" s="2">
        <v>157651.29599870299</v>
      </c>
      <c r="O352" s="1">
        <v>0.12057695238837182</v>
      </c>
      <c r="P352" s="1">
        <v>0.10701820409510376</v>
      </c>
      <c r="Q352" s="1">
        <v>7.7668379234456422E-2</v>
      </c>
      <c r="R352" s="1">
        <v>8.0096363564839679E-2</v>
      </c>
      <c r="S352" s="1">
        <v>6.9120613204798412E-2</v>
      </c>
      <c r="T352" s="1">
        <v>8.4238055528210162E-2</v>
      </c>
      <c r="U352" s="1">
        <v>4.4406474178674139E-2</v>
      </c>
      <c r="V352" s="1">
        <v>9.6260667321984919E-2</v>
      </c>
      <c r="W352" s="1">
        <v>3.2921022035470072E-2</v>
      </c>
      <c r="X352" s="2">
        <v>2</v>
      </c>
      <c r="Y352" s="2">
        <v>1</v>
      </c>
      <c r="Z352" s="2">
        <v>1</v>
      </c>
      <c r="AA352" s="2">
        <v>1</v>
      </c>
      <c r="AB352" s="2">
        <v>1</v>
      </c>
      <c r="AC352" s="2">
        <v>2</v>
      </c>
      <c r="AD352" s="2">
        <v>1</v>
      </c>
      <c r="AE352" s="2">
        <v>1</v>
      </c>
      <c r="AF352" s="2">
        <v>1</v>
      </c>
    </row>
    <row r="353" spans="1:32" x14ac:dyDescent="0.15">
      <c r="A353" s="1" t="s">
        <v>1024</v>
      </c>
      <c r="B353" s="1" t="s">
        <v>21</v>
      </c>
      <c r="C353" s="1">
        <v>55785</v>
      </c>
      <c r="D353" s="1">
        <v>2</v>
      </c>
      <c r="E353" s="1">
        <v>2</v>
      </c>
      <c r="F353" s="2">
        <v>34718.112511505402</v>
      </c>
      <c r="G353" s="2">
        <v>50304.201932983902</v>
      </c>
      <c r="H353" s="2">
        <v>62494.6027663942</v>
      </c>
      <c r="I353" s="2">
        <v>27068.387068999898</v>
      </c>
      <c r="J353" s="2">
        <v>71671.085260620006</v>
      </c>
      <c r="K353" s="2">
        <v>63539.943257040897</v>
      </c>
      <c r="L353" s="2">
        <v>41579.065231407803</v>
      </c>
      <c r="M353" s="2">
        <v>50885.334854387504</v>
      </c>
      <c r="N353" s="2">
        <v>33402.128710762299</v>
      </c>
      <c r="O353" s="1">
        <v>5.439140000938094E-2</v>
      </c>
      <c r="P353" s="1">
        <v>7.8809467783793455E-2</v>
      </c>
      <c r="Q353" s="1">
        <v>9.7907653717287907E-2</v>
      </c>
      <c r="R353" s="1">
        <v>4.2406898364386013E-2</v>
      </c>
      <c r="S353" s="1">
        <v>0.11228406112875393</v>
      </c>
      <c r="T353" s="1">
        <v>9.9545344497681695E-2</v>
      </c>
      <c r="U353" s="1">
        <v>6.5140164756024146E-2</v>
      </c>
      <c r="V353" s="1">
        <v>7.9719904178519929E-2</v>
      </c>
      <c r="W353" s="1">
        <v>5.2329703789911551E-2</v>
      </c>
      <c r="X353" s="2">
        <v>1</v>
      </c>
      <c r="Y353" s="2">
        <v>1</v>
      </c>
      <c r="Z353" s="2">
        <v>1</v>
      </c>
      <c r="AA353" s="2">
        <v>1</v>
      </c>
      <c r="AB353" s="2">
        <v>1</v>
      </c>
      <c r="AC353" s="2">
        <v>1</v>
      </c>
      <c r="AD353" s="2">
        <v>2</v>
      </c>
      <c r="AE353" s="2">
        <v>1</v>
      </c>
      <c r="AF353" s="2">
        <v>1</v>
      </c>
    </row>
    <row r="354" spans="1:32" x14ac:dyDescent="0.15">
      <c r="A354" s="1" t="s">
        <v>1025</v>
      </c>
      <c r="B354" s="1" t="s">
        <v>445</v>
      </c>
      <c r="C354" s="1">
        <v>47352</v>
      </c>
      <c r="D354" s="1">
        <v>17</v>
      </c>
      <c r="E354" s="1">
        <v>17</v>
      </c>
      <c r="F354" s="2">
        <v>2091465.2320201099</v>
      </c>
      <c r="G354" s="2">
        <v>1981626.7826413701</v>
      </c>
      <c r="H354" s="2">
        <v>2078700.0166390999</v>
      </c>
      <c r="I354" s="2">
        <v>1456470.91548698</v>
      </c>
      <c r="J354" s="2">
        <v>1346307.1625193299</v>
      </c>
      <c r="K354" s="2">
        <v>1678876.1501823</v>
      </c>
      <c r="L354" s="2">
        <v>957362.49581681401</v>
      </c>
      <c r="M354" s="2">
        <v>2190896.7310027201</v>
      </c>
      <c r="N354" s="2">
        <v>1320784.4408674501</v>
      </c>
      <c r="O354" s="1">
        <v>9.733115652080418E-2</v>
      </c>
      <c r="P354" s="1">
        <v>9.2219571042446227E-2</v>
      </c>
      <c r="Q354" s="1">
        <v>9.6737097792383056E-2</v>
      </c>
      <c r="R354" s="1">
        <v>6.7780231998568155E-2</v>
      </c>
      <c r="S354" s="1">
        <v>6.2653507767701067E-2</v>
      </c>
      <c r="T354" s="1">
        <v>7.8130372358428665E-2</v>
      </c>
      <c r="U354" s="1">
        <v>4.4553070976700852E-2</v>
      </c>
      <c r="V354" s="1">
        <v>0.10195843056887766</v>
      </c>
      <c r="W354" s="1">
        <v>6.1465749072072813E-2</v>
      </c>
      <c r="X354" s="2">
        <v>16</v>
      </c>
      <c r="Y354" s="2">
        <v>16</v>
      </c>
      <c r="Z354" s="2">
        <v>13</v>
      </c>
      <c r="AA354" s="2">
        <v>14</v>
      </c>
      <c r="AB354" s="2">
        <v>15</v>
      </c>
      <c r="AC354" s="2">
        <v>17</v>
      </c>
      <c r="AD354" s="2">
        <v>13</v>
      </c>
      <c r="AE354" s="2">
        <v>16</v>
      </c>
      <c r="AF354" s="2">
        <v>14</v>
      </c>
    </row>
    <row r="355" spans="1:32" x14ac:dyDescent="0.15">
      <c r="A355" s="1" t="s">
        <v>1026</v>
      </c>
      <c r="B355" s="1" t="s">
        <v>226</v>
      </c>
      <c r="C355" s="1">
        <v>32190</v>
      </c>
      <c r="D355" s="1">
        <v>3</v>
      </c>
      <c r="E355" s="1">
        <v>3</v>
      </c>
      <c r="F355" s="2">
        <v>54999.619338243101</v>
      </c>
      <c r="G355" s="2">
        <v>31710.875708737902</v>
      </c>
      <c r="H355" s="2">
        <v>29085.685001597401</v>
      </c>
      <c r="I355" s="2">
        <v>32391.097400162998</v>
      </c>
      <c r="J355" s="2">
        <v>41668.420997508503</v>
      </c>
      <c r="K355" s="2">
        <v>29194.951093153501</v>
      </c>
      <c r="L355" s="2">
        <v>17107.7987366452</v>
      </c>
      <c r="M355" s="2">
        <v>9846.7907535045506</v>
      </c>
      <c r="N355" s="2">
        <v>19340.108669230602</v>
      </c>
      <c r="O355" s="1">
        <v>0.15555129259066128</v>
      </c>
      <c r="P355" s="1">
        <v>8.9685488100208197E-2</v>
      </c>
      <c r="Q355" s="1">
        <v>8.2260858389930261E-2</v>
      </c>
      <c r="R355" s="1">
        <v>9.1609308021554578E-2</v>
      </c>
      <c r="S355" s="1">
        <v>0.1178476655722495</v>
      </c>
      <c r="T355" s="1">
        <v>8.2569887470174505E-2</v>
      </c>
      <c r="U355" s="1">
        <v>4.8384702274033048E-2</v>
      </c>
      <c r="V355" s="1">
        <v>2.7848938738242769E-2</v>
      </c>
      <c r="W355" s="1">
        <v>5.4698176797213685E-2</v>
      </c>
      <c r="X355" s="2">
        <v>3</v>
      </c>
      <c r="Y355" s="2">
        <v>2</v>
      </c>
      <c r="Z355" s="2">
        <v>3</v>
      </c>
      <c r="AA355" s="2">
        <v>4</v>
      </c>
      <c r="AB355" s="2">
        <v>3</v>
      </c>
      <c r="AC355" s="2">
        <v>5</v>
      </c>
      <c r="AD355" s="2">
        <v>3</v>
      </c>
      <c r="AE355" s="2">
        <v>2</v>
      </c>
      <c r="AF355" s="2">
        <v>3</v>
      </c>
    </row>
    <row r="356" spans="1:32" x14ac:dyDescent="0.15">
      <c r="A356" s="1" t="s">
        <v>1027</v>
      </c>
      <c r="B356" s="1" t="s">
        <v>21</v>
      </c>
      <c r="C356" s="1">
        <v>134214</v>
      </c>
      <c r="D356" s="1">
        <v>3</v>
      </c>
      <c r="E356" s="1">
        <v>3</v>
      </c>
      <c r="F356" s="2">
        <v>26407.089271331599</v>
      </c>
      <c r="G356" s="2">
        <v>29149.925935830899</v>
      </c>
      <c r="H356" s="2">
        <v>16920.2846320873</v>
      </c>
      <c r="I356" s="2">
        <v>16771.010563886099</v>
      </c>
      <c r="J356" s="2">
        <v>13061.8460499677</v>
      </c>
      <c r="K356" s="2">
        <v>10833.545393554599</v>
      </c>
      <c r="L356" s="2">
        <v>14074.7061993319</v>
      </c>
      <c r="M356" s="2">
        <v>12361.4025889513</v>
      </c>
      <c r="N356" s="2">
        <v>13445.9530258998</v>
      </c>
      <c r="O356" s="1">
        <v>0.12210852882091</v>
      </c>
      <c r="P356" s="1">
        <v>0.13479162866795244</v>
      </c>
      <c r="Q356" s="1">
        <v>7.8240772484465773E-2</v>
      </c>
      <c r="R356" s="1">
        <v>7.7550517050711879E-2</v>
      </c>
      <c r="S356" s="1">
        <v>6.0399038624007466E-2</v>
      </c>
      <c r="T356" s="1">
        <v>5.0095195132227155E-2</v>
      </c>
      <c r="U356" s="1">
        <v>6.5082586343689672E-2</v>
      </c>
      <c r="V356" s="1">
        <v>5.7160131084137353E-2</v>
      </c>
      <c r="W356" s="1">
        <v>6.2175180525108113E-2</v>
      </c>
      <c r="X356" s="2">
        <v>4</v>
      </c>
      <c r="Y356" s="2">
        <v>3</v>
      </c>
      <c r="Z356" s="2">
        <v>2</v>
      </c>
      <c r="AA356" s="2">
        <v>5</v>
      </c>
      <c r="AB356" s="2">
        <v>3</v>
      </c>
      <c r="AC356" s="2">
        <v>0</v>
      </c>
      <c r="AD356" s="2">
        <v>1</v>
      </c>
      <c r="AE356" s="2">
        <v>1</v>
      </c>
      <c r="AF356" s="2">
        <v>1</v>
      </c>
    </row>
    <row r="357" spans="1:32" x14ac:dyDescent="0.15">
      <c r="A357" s="1" t="s">
        <v>1028</v>
      </c>
      <c r="B357" s="1" t="s">
        <v>162</v>
      </c>
      <c r="C357" s="1">
        <v>40526</v>
      </c>
      <c r="D357" s="1">
        <v>3</v>
      </c>
      <c r="E357" s="1">
        <v>3</v>
      </c>
      <c r="F357" s="2">
        <v>14153.032817208999</v>
      </c>
      <c r="G357" s="2">
        <v>15768.095780675299</v>
      </c>
      <c r="H357" s="2">
        <v>27001.0134212997</v>
      </c>
      <c r="I357" s="2">
        <v>13601.579774346201</v>
      </c>
      <c r="J357" s="2">
        <v>25966.609284010199</v>
      </c>
      <c r="K357" s="2">
        <v>17419.227921988</v>
      </c>
      <c r="L357" s="2">
        <v>17633.234184349501</v>
      </c>
      <c r="M357" s="2">
        <v>1810.0184991445001</v>
      </c>
      <c r="N357" s="2">
        <v>16775.129374217999</v>
      </c>
      <c r="O357" s="1">
        <v>6.7807785088146305E-2</v>
      </c>
      <c r="P357" s="1">
        <v>7.5545620769371255E-2</v>
      </c>
      <c r="Q357" s="1">
        <v>0.12936300924897426</v>
      </c>
      <c r="R357" s="1">
        <v>6.51657499922354E-2</v>
      </c>
      <c r="S357" s="1">
        <v>0.12440713481969079</v>
      </c>
      <c r="T357" s="1">
        <v>8.345626542315375E-2</v>
      </c>
      <c r="U357" s="1">
        <v>8.4481578572154686E-2</v>
      </c>
      <c r="V357" s="1">
        <v>8.6718759845116084E-3</v>
      </c>
      <c r="W357" s="1">
        <v>8.0370361753823588E-2</v>
      </c>
      <c r="X357" s="2">
        <v>2</v>
      </c>
      <c r="Y357" s="2">
        <v>2</v>
      </c>
      <c r="Z357" s="2">
        <v>3</v>
      </c>
      <c r="AA357" s="2">
        <v>2</v>
      </c>
      <c r="AB357" s="2">
        <v>5</v>
      </c>
      <c r="AC357" s="2">
        <v>2</v>
      </c>
      <c r="AD357" s="2">
        <v>1</v>
      </c>
      <c r="AE357" s="2">
        <v>0</v>
      </c>
      <c r="AF357" s="2">
        <v>3</v>
      </c>
    </row>
    <row r="358" spans="1:32" x14ac:dyDescent="0.15">
      <c r="A358" s="1" t="s">
        <v>1029</v>
      </c>
      <c r="B358" s="1" t="s">
        <v>202</v>
      </c>
      <c r="C358" s="1">
        <v>44723</v>
      </c>
      <c r="D358" s="1">
        <v>8</v>
      </c>
      <c r="E358" s="1">
        <v>7</v>
      </c>
      <c r="F358" s="2">
        <v>266302.571901977</v>
      </c>
      <c r="G358" s="2">
        <v>283295.56698527798</v>
      </c>
      <c r="H358" s="2">
        <v>362525.83717935899</v>
      </c>
      <c r="I358" s="2">
        <v>226324.74010721201</v>
      </c>
      <c r="J358" s="2">
        <v>278731.01320680999</v>
      </c>
      <c r="K358" s="2">
        <v>309469.47745187499</v>
      </c>
      <c r="L358" s="2">
        <v>162852.775408933</v>
      </c>
      <c r="M358" s="2">
        <v>155820.369618336</v>
      </c>
      <c r="N358" s="2">
        <v>211836.68214895899</v>
      </c>
      <c r="O358" s="1">
        <v>8.3793455177933407E-2</v>
      </c>
      <c r="P358" s="1">
        <v>8.9140387284828523E-2</v>
      </c>
      <c r="Q358" s="1">
        <v>0.11407059372942499</v>
      </c>
      <c r="R358" s="1">
        <v>7.1214227599768476E-2</v>
      </c>
      <c r="S358" s="1">
        <v>8.7704127282863115E-2</v>
      </c>
      <c r="T358" s="1">
        <v>9.7376140991035046E-2</v>
      </c>
      <c r="U358" s="1">
        <v>5.1242451919891414E-2</v>
      </c>
      <c r="V358" s="1">
        <v>4.9029669763118511E-2</v>
      </c>
      <c r="W358" s="1">
        <v>6.6655486666590255E-2</v>
      </c>
      <c r="X358" s="2">
        <v>6</v>
      </c>
      <c r="Y358" s="2">
        <v>6</v>
      </c>
      <c r="Z358" s="2">
        <v>7</v>
      </c>
      <c r="AA358" s="2">
        <v>3</v>
      </c>
      <c r="AB358" s="2">
        <v>5</v>
      </c>
      <c r="AC358" s="2">
        <v>6</v>
      </c>
      <c r="AD358" s="2">
        <v>4</v>
      </c>
      <c r="AE358" s="2">
        <v>3</v>
      </c>
      <c r="AF358" s="2">
        <v>2</v>
      </c>
    </row>
    <row r="359" spans="1:32" x14ac:dyDescent="0.15">
      <c r="A359" s="1" t="s">
        <v>1030</v>
      </c>
      <c r="B359" s="1" t="s">
        <v>156</v>
      </c>
      <c r="C359" s="1">
        <v>23264</v>
      </c>
      <c r="D359" s="1">
        <v>11</v>
      </c>
      <c r="E359" s="1">
        <v>11</v>
      </c>
      <c r="F359" s="2">
        <v>1324965.00694773</v>
      </c>
      <c r="G359" s="2">
        <v>1719825.73115923</v>
      </c>
      <c r="H359" s="2">
        <v>1169907.57105642</v>
      </c>
      <c r="I359" s="2">
        <v>741172.25077801303</v>
      </c>
      <c r="J359" s="2">
        <v>931526.99784238799</v>
      </c>
      <c r="K359" s="2">
        <v>669054.49050738697</v>
      </c>
      <c r="L359" s="2">
        <v>439875.48491377803</v>
      </c>
      <c r="M359" s="2">
        <v>827813.33820336498</v>
      </c>
      <c r="N359" s="2">
        <v>700398.35423975205</v>
      </c>
      <c r="O359" s="1">
        <v>0.10125345432034556</v>
      </c>
      <c r="P359" s="1">
        <v>0.13142860014849869</v>
      </c>
      <c r="Q359" s="1">
        <v>8.9404008546514618E-2</v>
      </c>
      <c r="R359" s="1">
        <v>5.6640175585120058E-2</v>
      </c>
      <c r="S359" s="1">
        <v>7.1187031981685994E-2</v>
      </c>
      <c r="T359" s="1">
        <v>5.1128956566536925E-2</v>
      </c>
      <c r="U359" s="1">
        <v>3.3615161219208066E-2</v>
      </c>
      <c r="V359" s="1">
        <v>6.3261263192631506E-2</v>
      </c>
      <c r="W359" s="1">
        <v>5.3524245844371689E-2</v>
      </c>
      <c r="X359" s="2">
        <v>13</v>
      </c>
      <c r="Y359" s="2">
        <v>12</v>
      </c>
      <c r="Z359" s="2">
        <v>11</v>
      </c>
      <c r="AA359" s="2">
        <v>9</v>
      </c>
      <c r="AB359" s="2">
        <v>10</v>
      </c>
      <c r="AC359" s="2">
        <v>9</v>
      </c>
      <c r="AD359" s="2">
        <v>8</v>
      </c>
      <c r="AE359" s="2">
        <v>6</v>
      </c>
      <c r="AF359" s="2">
        <v>7</v>
      </c>
    </row>
    <row r="360" spans="1:32" x14ac:dyDescent="0.15">
      <c r="A360" s="1" t="s">
        <v>1031</v>
      </c>
      <c r="B360" s="1" t="s">
        <v>353</v>
      </c>
      <c r="C360" s="1">
        <v>121405</v>
      </c>
      <c r="D360" s="1">
        <v>2</v>
      </c>
      <c r="E360" s="1">
        <v>2</v>
      </c>
      <c r="F360" s="2">
        <v>45720.580695623699</v>
      </c>
      <c r="G360" s="2">
        <v>33778.241003628202</v>
      </c>
      <c r="H360" s="2">
        <v>16019.8585545528</v>
      </c>
      <c r="I360" s="2">
        <v>15952.184829107</v>
      </c>
      <c r="J360" s="2">
        <v>16065.671955157701</v>
      </c>
      <c r="K360" s="2">
        <v>17289.497923015799</v>
      </c>
      <c r="L360" s="2">
        <v>8821.8407956013907</v>
      </c>
      <c r="M360" s="2">
        <v>16070.820717114</v>
      </c>
      <c r="N360" s="2">
        <v>8182.5851134165896</v>
      </c>
      <c r="O360" s="1">
        <v>0.18642419106902416</v>
      </c>
      <c r="P360" s="1">
        <v>0.13772968669749808</v>
      </c>
      <c r="Q360" s="1">
        <v>6.5320455834861138E-2</v>
      </c>
      <c r="R360" s="1">
        <v>6.5044518405132298E-2</v>
      </c>
      <c r="S360" s="1">
        <v>6.5507258496112275E-2</v>
      </c>
      <c r="T360" s="1">
        <v>7.0497369352010689E-2</v>
      </c>
      <c r="U360" s="1">
        <v>3.5970770909677548E-2</v>
      </c>
      <c r="V360" s="1">
        <v>6.5528252406690538E-2</v>
      </c>
      <c r="W360" s="1">
        <v>3.3364226512725352E-2</v>
      </c>
      <c r="X360" s="2">
        <v>1</v>
      </c>
      <c r="Y360" s="2">
        <v>1</v>
      </c>
      <c r="Z360" s="2">
        <v>1</v>
      </c>
      <c r="AA360" s="2">
        <v>1</v>
      </c>
      <c r="AB360" s="2">
        <v>1</v>
      </c>
      <c r="AC360" s="2">
        <v>1</v>
      </c>
      <c r="AD360" s="2">
        <v>0</v>
      </c>
      <c r="AE360" s="2">
        <v>0</v>
      </c>
      <c r="AF360" s="2">
        <v>0</v>
      </c>
    </row>
    <row r="361" spans="1:32" x14ac:dyDescent="0.15">
      <c r="A361" s="1" t="s">
        <v>1032</v>
      </c>
      <c r="B361" s="1" t="s">
        <v>584</v>
      </c>
      <c r="C361" s="1">
        <v>20201</v>
      </c>
      <c r="D361" s="1">
        <v>4</v>
      </c>
      <c r="E361" s="1">
        <v>4</v>
      </c>
      <c r="F361" s="2">
        <v>8932439.0636006296</v>
      </c>
      <c r="G361" s="2">
        <v>8680138.4107571002</v>
      </c>
      <c r="H361" s="2">
        <v>7876640.8966520298</v>
      </c>
      <c r="I361" s="2">
        <v>7599293.3283649804</v>
      </c>
      <c r="J361" s="2">
        <v>7656987.4281682</v>
      </c>
      <c r="K361" s="2">
        <v>9498817.0646827705</v>
      </c>
      <c r="L361" s="2">
        <v>9788122.4886506107</v>
      </c>
      <c r="M361" s="2">
        <v>6756996.7322390601</v>
      </c>
      <c r="N361" s="2">
        <v>5702425.9430109104</v>
      </c>
      <c r="O361" s="1">
        <v>9.3556870966868017E-2</v>
      </c>
      <c r="P361" s="1">
        <v>9.0914316178095256E-2</v>
      </c>
      <c r="Q361" s="1">
        <v>8.2498617765367946E-2</v>
      </c>
      <c r="R361" s="1">
        <v>7.9593725778481367E-2</v>
      </c>
      <c r="S361" s="1">
        <v>8.01980041186309E-2</v>
      </c>
      <c r="T361" s="1">
        <v>9.9489019307139478E-2</v>
      </c>
      <c r="U361" s="1">
        <v>0.10251915587201899</v>
      </c>
      <c r="V361" s="1">
        <v>7.0771652277784036E-2</v>
      </c>
      <c r="W361" s="1">
        <v>5.9726254424996912E-2</v>
      </c>
      <c r="X361" s="2">
        <v>5</v>
      </c>
      <c r="Y361" s="2">
        <v>5</v>
      </c>
      <c r="Z361" s="2">
        <v>5</v>
      </c>
      <c r="AA361" s="2">
        <v>5</v>
      </c>
      <c r="AB361" s="2">
        <v>5</v>
      </c>
      <c r="AC361" s="2">
        <v>5</v>
      </c>
      <c r="AD361" s="2">
        <v>5</v>
      </c>
      <c r="AE361" s="2">
        <v>4</v>
      </c>
      <c r="AF361" s="2">
        <v>6</v>
      </c>
    </row>
    <row r="362" spans="1:32" x14ac:dyDescent="0.15">
      <c r="A362" s="1" t="s">
        <v>1033</v>
      </c>
      <c r="B362" s="1" t="s">
        <v>96</v>
      </c>
      <c r="C362" s="1">
        <v>106668</v>
      </c>
      <c r="D362" s="1">
        <v>2</v>
      </c>
      <c r="E362" s="1">
        <v>2</v>
      </c>
      <c r="F362" s="2">
        <v>12143.3394178699</v>
      </c>
      <c r="G362" s="2">
        <v>20274.3042910728</v>
      </c>
      <c r="H362" s="2">
        <v>28687.5520738468</v>
      </c>
      <c r="I362" s="2">
        <v>16568.225562837401</v>
      </c>
      <c r="J362" s="2">
        <v>27931.4751783598</v>
      </c>
      <c r="K362" s="2">
        <v>28260.405826870101</v>
      </c>
      <c r="L362" s="2">
        <v>4147.04598204577</v>
      </c>
      <c r="M362" s="2">
        <v>3004.0451668188398</v>
      </c>
      <c r="N362" s="2">
        <v>5710.6195790167103</v>
      </c>
      <c r="O362" s="1">
        <v>5.7083760294276059E-2</v>
      </c>
      <c r="P362" s="1">
        <v>9.5306034564240458E-2</v>
      </c>
      <c r="Q362" s="1">
        <v>0.13485527247992282</v>
      </c>
      <c r="R362" s="1">
        <v>7.7884392751035258E-2</v>
      </c>
      <c r="S362" s="1">
        <v>0.13130108439534147</v>
      </c>
      <c r="T362" s="1">
        <v>0.13284733107814203</v>
      </c>
      <c r="U362" s="1">
        <v>1.9494553402672386E-2</v>
      </c>
      <c r="V362" s="1">
        <v>1.4121502192676534E-2</v>
      </c>
      <c r="W362" s="1">
        <v>2.6844645279426056E-2</v>
      </c>
      <c r="X362" s="2">
        <v>0</v>
      </c>
      <c r="Y362" s="2">
        <v>2</v>
      </c>
      <c r="Z362" s="2">
        <v>0</v>
      </c>
      <c r="AA362" s="2">
        <v>0</v>
      </c>
      <c r="AB362" s="2">
        <v>2</v>
      </c>
      <c r="AC362" s="2">
        <v>2</v>
      </c>
      <c r="AD362" s="2">
        <v>0</v>
      </c>
      <c r="AE362" s="2">
        <v>0</v>
      </c>
      <c r="AF362" s="2">
        <v>0</v>
      </c>
    </row>
    <row r="363" spans="1:32" x14ac:dyDescent="0.15">
      <c r="A363" s="1" t="s">
        <v>1034</v>
      </c>
      <c r="B363" s="1" t="s">
        <v>21</v>
      </c>
      <c r="C363" s="1">
        <v>167993</v>
      </c>
      <c r="D363" s="1">
        <v>2</v>
      </c>
      <c r="E363" s="1">
        <v>2</v>
      </c>
      <c r="F363" s="2">
        <v>26081.681424194299</v>
      </c>
      <c r="G363" s="2">
        <v>13947.286007455101</v>
      </c>
      <c r="H363" s="2">
        <v>8635.6114771988305</v>
      </c>
      <c r="I363" s="2">
        <v>4770.0935668949896</v>
      </c>
      <c r="J363" s="2">
        <v>6588.33081187882</v>
      </c>
      <c r="K363" s="2">
        <v>3503.5706366654899</v>
      </c>
      <c r="L363" s="2">
        <v>798.885042022893</v>
      </c>
      <c r="M363" s="2">
        <v>1132.11058287213</v>
      </c>
      <c r="N363" s="2">
        <v>560.93981259135603</v>
      </c>
      <c r="O363" s="1">
        <v>0.27237102142495612</v>
      </c>
      <c r="P363" s="1">
        <v>0.14565151970733786</v>
      </c>
      <c r="Q363" s="1">
        <v>9.0181698043893629E-2</v>
      </c>
      <c r="R363" s="1">
        <v>4.9814091199756147E-2</v>
      </c>
      <c r="S363" s="1">
        <v>6.8801944304569637E-2</v>
      </c>
      <c r="T363" s="1">
        <v>3.6587791155897158E-2</v>
      </c>
      <c r="U363" s="1">
        <v>8.3427571772672297E-3</v>
      </c>
      <c r="V363" s="1">
        <v>1.1822631785420252E-2</v>
      </c>
      <c r="W363" s="1">
        <v>5.8578949427586921E-3</v>
      </c>
      <c r="X363" s="2">
        <v>1</v>
      </c>
      <c r="Y363" s="2">
        <v>3</v>
      </c>
      <c r="Z363" s="2">
        <v>2</v>
      </c>
      <c r="AA363" s="2">
        <v>1</v>
      </c>
      <c r="AB363" s="2">
        <v>1</v>
      </c>
      <c r="AC363" s="2">
        <v>1</v>
      </c>
      <c r="AD363" s="2">
        <v>0</v>
      </c>
      <c r="AE363" s="2">
        <v>0</v>
      </c>
      <c r="AF363" s="2">
        <v>0</v>
      </c>
    </row>
    <row r="364" spans="1:32" x14ac:dyDescent="0.15">
      <c r="A364" s="1" t="s">
        <v>1035</v>
      </c>
      <c r="B364" s="1" t="s">
        <v>224</v>
      </c>
      <c r="C364" s="1">
        <v>25585</v>
      </c>
      <c r="D364" s="1">
        <v>9</v>
      </c>
      <c r="E364" s="1">
        <v>8</v>
      </c>
      <c r="F364" s="2">
        <v>2332728.2730455501</v>
      </c>
      <c r="G364" s="2">
        <v>1862192.2976013301</v>
      </c>
      <c r="H364" s="2">
        <v>1671074.16702672</v>
      </c>
      <c r="I364" s="2">
        <v>1607248.10410232</v>
      </c>
      <c r="J364" s="2">
        <v>1631723.2033468999</v>
      </c>
      <c r="K364" s="2">
        <v>1596589.2577897799</v>
      </c>
      <c r="L364" s="2">
        <v>753895.89580884005</v>
      </c>
      <c r="M364" s="2">
        <v>1165046.5023737899</v>
      </c>
      <c r="N364" s="2">
        <v>1239756.1926056701</v>
      </c>
      <c r="O364" s="1">
        <v>0.12021347736892844</v>
      </c>
      <c r="P364" s="1">
        <v>9.5965146995892356E-2</v>
      </c>
      <c r="Q364" s="1">
        <v>8.6116175158882272E-2</v>
      </c>
      <c r="R364" s="1">
        <v>8.2826999535828325E-2</v>
      </c>
      <c r="S364" s="1">
        <v>8.408828522569535E-2</v>
      </c>
      <c r="T364" s="1">
        <v>8.227771267941339E-2</v>
      </c>
      <c r="U364" s="1">
        <v>3.8850837560699625E-2</v>
      </c>
      <c r="V364" s="1">
        <v>6.0038836483946562E-2</v>
      </c>
      <c r="W364" s="1">
        <v>6.3888882697946556E-2</v>
      </c>
      <c r="X364" s="2">
        <v>10</v>
      </c>
      <c r="Y364" s="2">
        <v>8</v>
      </c>
      <c r="Z364" s="2">
        <v>5</v>
      </c>
      <c r="AA364" s="2">
        <v>6</v>
      </c>
      <c r="AB364" s="2">
        <v>10</v>
      </c>
      <c r="AC364" s="2">
        <v>7</v>
      </c>
      <c r="AD364" s="2">
        <v>6</v>
      </c>
      <c r="AE364" s="2">
        <v>8</v>
      </c>
      <c r="AF364" s="2">
        <v>7</v>
      </c>
    </row>
    <row r="365" spans="1:32" x14ac:dyDescent="0.15">
      <c r="A365" s="1" t="s">
        <v>1036</v>
      </c>
      <c r="B365" s="1" t="s">
        <v>256</v>
      </c>
      <c r="C365" s="1">
        <v>41849</v>
      </c>
      <c r="D365" s="1">
        <v>3</v>
      </c>
      <c r="E365" s="1">
        <v>3</v>
      </c>
      <c r="F365" s="2">
        <v>11751.766503147701</v>
      </c>
      <c r="G365" s="2">
        <v>12652.5294205094</v>
      </c>
      <c r="H365" s="2">
        <v>21050.009386886501</v>
      </c>
      <c r="I365" s="2">
        <v>15215.1758660134</v>
      </c>
      <c r="J365" s="2">
        <v>16899.455800726599</v>
      </c>
      <c r="K365" s="2">
        <v>16119.034438107699</v>
      </c>
      <c r="L365" s="2">
        <v>11165.4741925611</v>
      </c>
      <c r="M365" s="2">
        <v>6761.7949816938999</v>
      </c>
      <c r="N365" s="2">
        <v>6451.78721902912</v>
      </c>
      <c r="O365" s="1">
        <v>7.3837303933222076E-2</v>
      </c>
      <c r="P365" s="1">
        <v>7.94968705424801E-2</v>
      </c>
      <c r="Q365" s="1">
        <v>0.13225891958289035</v>
      </c>
      <c r="R365" s="1">
        <v>9.5598186410131819E-2</v>
      </c>
      <c r="S365" s="1">
        <v>0.106180654111029</v>
      </c>
      <c r="T365" s="1">
        <v>0.10127720326963963</v>
      </c>
      <c r="U365" s="1">
        <v>7.0153581701428366E-2</v>
      </c>
      <c r="V365" s="1">
        <v>4.2484907359564929E-2</v>
      </c>
      <c r="W365" s="1">
        <v>4.0537103394313705E-2</v>
      </c>
      <c r="X365" s="2">
        <v>1</v>
      </c>
      <c r="Y365" s="2">
        <v>2</v>
      </c>
      <c r="Z365" s="2">
        <v>1</v>
      </c>
      <c r="AA365" s="2">
        <v>1</v>
      </c>
      <c r="AB365" s="2">
        <v>1</v>
      </c>
      <c r="AC365" s="2">
        <v>1</v>
      </c>
      <c r="AD365" s="2">
        <v>1</v>
      </c>
      <c r="AE365" s="2">
        <v>1</v>
      </c>
      <c r="AF365" s="2">
        <v>1</v>
      </c>
    </row>
    <row r="366" spans="1:32" x14ac:dyDescent="0.15">
      <c r="A366" s="1" t="s">
        <v>1037</v>
      </c>
      <c r="B366" s="1" t="s">
        <v>297</v>
      </c>
      <c r="C366" s="1">
        <v>17122</v>
      </c>
      <c r="D366" s="1">
        <v>2</v>
      </c>
      <c r="E366" s="1">
        <v>2</v>
      </c>
      <c r="F366" s="2">
        <v>95736.243778424498</v>
      </c>
      <c r="G366" s="2">
        <v>116877.187931668</v>
      </c>
      <c r="H366" s="2">
        <v>143868.647866924</v>
      </c>
      <c r="I366" s="2">
        <v>101165.048925073</v>
      </c>
      <c r="J366" s="2">
        <v>95920.639765370695</v>
      </c>
      <c r="K366" s="2">
        <v>112890.661537419</v>
      </c>
      <c r="L366" s="2">
        <v>71731.739806245896</v>
      </c>
      <c r="M366" s="2">
        <v>61590.689149006903</v>
      </c>
      <c r="N366" s="2">
        <v>89456.489596620901</v>
      </c>
      <c r="O366" s="1">
        <v>7.9151616647889361E-2</v>
      </c>
      <c r="P366" s="1">
        <v>9.6630262572883124E-2</v>
      </c>
      <c r="Q366" s="1">
        <v>0.11894592490978086</v>
      </c>
      <c r="R366" s="1">
        <v>8.3639976404494415E-2</v>
      </c>
      <c r="S366" s="1">
        <v>7.9304069260339408E-2</v>
      </c>
      <c r="T366" s="1">
        <v>9.3334332040611701E-2</v>
      </c>
      <c r="U366" s="1">
        <v>5.9305472478853052E-2</v>
      </c>
      <c r="V366" s="1">
        <v>5.0921181197419861E-2</v>
      </c>
      <c r="W366" s="1">
        <v>7.3959719869575238E-2</v>
      </c>
      <c r="X366" s="2">
        <v>1</v>
      </c>
      <c r="Y366" s="2">
        <v>1</v>
      </c>
      <c r="Z366" s="2">
        <v>1</v>
      </c>
      <c r="AA366" s="2">
        <v>3</v>
      </c>
      <c r="AB366" s="2">
        <v>2</v>
      </c>
      <c r="AC366" s="2">
        <v>1</v>
      </c>
      <c r="AD366" s="2">
        <v>1</v>
      </c>
      <c r="AE366" s="2">
        <v>1</v>
      </c>
      <c r="AF366" s="2">
        <v>3</v>
      </c>
    </row>
    <row r="367" spans="1:32" x14ac:dyDescent="0.15">
      <c r="A367" s="1" t="s">
        <v>660</v>
      </c>
      <c r="B367" s="1" t="s">
        <v>311</v>
      </c>
      <c r="C367" s="1">
        <v>173157</v>
      </c>
      <c r="D367" s="1">
        <v>4</v>
      </c>
      <c r="E367" s="1">
        <v>4</v>
      </c>
      <c r="F367" s="2">
        <v>134751.42385182</v>
      </c>
      <c r="G367" s="2">
        <v>174009.434723371</v>
      </c>
      <c r="H367" s="2">
        <v>228038.01562220999</v>
      </c>
      <c r="I367" s="2">
        <v>290158.21511554898</v>
      </c>
      <c r="J367" s="2">
        <v>438973.69054473902</v>
      </c>
      <c r="K367" s="2">
        <v>477836.16186457698</v>
      </c>
      <c r="L367" s="2">
        <v>770496.74295422796</v>
      </c>
      <c r="M367" s="2">
        <v>548444.34955674806</v>
      </c>
      <c r="N367" s="2">
        <v>233625.971713151</v>
      </c>
      <c r="O367" s="1">
        <v>3.4468668343686622E-2</v>
      </c>
      <c r="P367" s="1">
        <v>4.4510650223242534E-2</v>
      </c>
      <c r="Q367" s="1">
        <v>5.8330862157552052E-2</v>
      </c>
      <c r="R367" s="1">
        <v>7.422086533951569E-2</v>
      </c>
      <c r="S367" s="1">
        <v>0.11228704022919583</v>
      </c>
      <c r="T367" s="1">
        <v>0.12222784528081856</v>
      </c>
      <c r="U367" s="1">
        <v>0.19708880198538506</v>
      </c>
      <c r="V367" s="1">
        <v>0.14028902886123495</v>
      </c>
      <c r="W367" s="1">
        <v>5.9760230395096856E-2</v>
      </c>
      <c r="X367" s="2">
        <v>1</v>
      </c>
      <c r="Y367" s="2">
        <v>1</v>
      </c>
      <c r="Z367" s="2">
        <v>3</v>
      </c>
      <c r="AA367" s="2">
        <v>0</v>
      </c>
      <c r="AB367" s="2">
        <v>2</v>
      </c>
      <c r="AC367" s="2">
        <v>1</v>
      </c>
      <c r="AD367" s="2">
        <v>0</v>
      </c>
      <c r="AE367" s="2">
        <v>0</v>
      </c>
      <c r="AF367" s="2">
        <v>0</v>
      </c>
    </row>
    <row r="368" spans="1:32" x14ac:dyDescent="0.15">
      <c r="A368" s="1" t="s">
        <v>1038</v>
      </c>
      <c r="B368" s="1" t="s">
        <v>245</v>
      </c>
      <c r="C368" s="1">
        <v>39199</v>
      </c>
      <c r="D368" s="1">
        <v>10</v>
      </c>
      <c r="E368" s="1">
        <v>10</v>
      </c>
      <c r="F368" s="2">
        <v>368268.456773924</v>
      </c>
      <c r="G368" s="2">
        <v>345683.19410145999</v>
      </c>
      <c r="H368" s="2">
        <v>422292.11573890399</v>
      </c>
      <c r="I368" s="2">
        <v>341164.3795783</v>
      </c>
      <c r="J368" s="2">
        <v>372653.94642232999</v>
      </c>
      <c r="K368" s="2">
        <v>459893.36565715302</v>
      </c>
      <c r="L368" s="2">
        <v>290185.613144061</v>
      </c>
      <c r="M368" s="2">
        <v>126292.273959864</v>
      </c>
      <c r="N368" s="2">
        <v>161390.90518614801</v>
      </c>
      <c r="O368" s="1">
        <v>9.6436829370006888E-2</v>
      </c>
      <c r="P368" s="1">
        <v>9.052252668521768E-2</v>
      </c>
      <c r="Q368" s="1">
        <v>0.11058376562186052</v>
      </c>
      <c r="R368" s="1">
        <v>8.9339204744093056E-2</v>
      </c>
      <c r="S368" s="1">
        <v>9.7585238116800227E-2</v>
      </c>
      <c r="T368" s="1">
        <v>0.12043023836685376</v>
      </c>
      <c r="U368" s="1">
        <v>7.5989621010588121E-2</v>
      </c>
      <c r="V368" s="1">
        <v>3.3071598315286242E-2</v>
      </c>
      <c r="W368" s="1">
        <v>4.2262721389853118E-2</v>
      </c>
      <c r="X368" s="2">
        <v>7</v>
      </c>
      <c r="Y368" s="2">
        <v>8</v>
      </c>
      <c r="Z368" s="2">
        <v>9</v>
      </c>
      <c r="AA368" s="2">
        <v>8</v>
      </c>
      <c r="AB368" s="2">
        <v>8</v>
      </c>
      <c r="AC368" s="2">
        <v>11</v>
      </c>
      <c r="AD368" s="2">
        <v>8</v>
      </c>
      <c r="AE368" s="2">
        <v>3</v>
      </c>
      <c r="AF368" s="2">
        <v>8</v>
      </c>
    </row>
    <row r="369" spans="1:32" x14ac:dyDescent="0.15">
      <c r="A369" s="1" t="s">
        <v>1039</v>
      </c>
      <c r="B369" s="1" t="s">
        <v>174</v>
      </c>
      <c r="C369" s="1">
        <v>137341</v>
      </c>
      <c r="D369" s="1">
        <v>3</v>
      </c>
      <c r="E369" s="1">
        <v>3</v>
      </c>
      <c r="F369" s="2">
        <v>48729.063712459101</v>
      </c>
      <c r="G369" s="2">
        <v>50386.502907336602</v>
      </c>
      <c r="H369" s="2">
        <v>34940.678239765497</v>
      </c>
      <c r="I369" s="2">
        <v>18065.5419149755</v>
      </c>
      <c r="J369" s="2">
        <v>19991.242176670399</v>
      </c>
      <c r="K369" s="2">
        <v>16699.248841046599</v>
      </c>
      <c r="L369" s="2">
        <v>11725.330899618501</v>
      </c>
      <c r="M369" s="2">
        <v>12681.291032155301</v>
      </c>
      <c r="N369" s="2">
        <v>15265.8167336756</v>
      </c>
      <c r="O369" s="1">
        <v>0.14164104142117362</v>
      </c>
      <c r="P369" s="1">
        <v>0.14645872917811478</v>
      </c>
      <c r="Q369" s="1">
        <v>0.10156226442284688</v>
      </c>
      <c r="R369" s="1">
        <v>5.2511211497395349E-2</v>
      </c>
      <c r="S369" s="1">
        <v>5.8108655194261477E-2</v>
      </c>
      <c r="T369" s="1">
        <v>4.8539799794930276E-2</v>
      </c>
      <c r="U369" s="1">
        <v>3.4082084758078342E-2</v>
      </c>
      <c r="V369" s="1">
        <v>3.6860779409972823E-2</v>
      </c>
      <c r="W369" s="1">
        <v>4.4373234689295708E-2</v>
      </c>
      <c r="X369" s="2">
        <v>4</v>
      </c>
      <c r="Y369" s="2">
        <v>4</v>
      </c>
      <c r="Z369" s="2">
        <v>2</v>
      </c>
      <c r="AA369" s="2">
        <v>1</v>
      </c>
      <c r="AB369" s="2">
        <v>0</v>
      </c>
      <c r="AC369" s="2">
        <v>0</v>
      </c>
      <c r="AD369" s="2">
        <v>0</v>
      </c>
      <c r="AE369" s="2">
        <v>1</v>
      </c>
      <c r="AF369" s="2">
        <v>0</v>
      </c>
    </row>
    <row r="370" spans="1:32" x14ac:dyDescent="0.15">
      <c r="A370" s="1" t="s">
        <v>1040</v>
      </c>
      <c r="B370" s="1" t="s">
        <v>21</v>
      </c>
      <c r="C370" s="1">
        <v>97308</v>
      </c>
      <c r="D370" s="1">
        <v>3</v>
      </c>
      <c r="E370" s="1">
        <v>3</v>
      </c>
      <c r="F370" s="2">
        <v>61811.538535862397</v>
      </c>
      <c r="G370" s="2">
        <v>63057.669359144304</v>
      </c>
      <c r="H370" s="2">
        <v>15843.950598019301</v>
      </c>
      <c r="I370" s="2">
        <v>5947.8070405584904</v>
      </c>
      <c r="J370" s="2">
        <v>9143.4563066289793</v>
      </c>
      <c r="K370" s="2">
        <v>1392.44999338453</v>
      </c>
      <c r="L370" s="2">
        <v>921.19819870831702</v>
      </c>
      <c r="M370" s="2">
        <v>3637.9241526528799</v>
      </c>
      <c r="N370" s="2">
        <v>4136.2171723076099</v>
      </c>
      <c r="O370" s="1">
        <v>0.22799845448978559</v>
      </c>
      <c r="P370" s="1">
        <v>0.232594940979691</v>
      </c>
      <c r="Q370" s="1">
        <v>5.8442102153225664E-2</v>
      </c>
      <c r="R370" s="1">
        <v>2.1939120833629012E-2</v>
      </c>
      <c r="S370" s="1">
        <v>3.3726614091587011E-2</v>
      </c>
      <c r="T370" s="1">
        <v>5.1362003594488843E-3</v>
      </c>
      <c r="U370" s="1">
        <v>3.3979378374866449E-3</v>
      </c>
      <c r="V370" s="1">
        <v>1.3418871362903975E-2</v>
      </c>
      <c r="W370" s="1">
        <v>1.5256878328195923E-2</v>
      </c>
      <c r="X370" s="2">
        <v>1</v>
      </c>
      <c r="Y370" s="2">
        <v>4</v>
      </c>
      <c r="Z370" s="2">
        <v>2</v>
      </c>
      <c r="AA370" s="2">
        <v>1</v>
      </c>
      <c r="AB370" s="2">
        <v>1</v>
      </c>
      <c r="AC370" s="2">
        <v>0</v>
      </c>
      <c r="AD370" s="2">
        <v>0</v>
      </c>
      <c r="AE370" s="2">
        <v>1</v>
      </c>
      <c r="AF370" s="2">
        <v>0</v>
      </c>
    </row>
    <row r="371" spans="1:32" x14ac:dyDescent="0.15">
      <c r="A371" s="1" t="s">
        <v>1041</v>
      </c>
      <c r="B371" s="1" t="s">
        <v>431</v>
      </c>
      <c r="C371" s="1">
        <v>47855</v>
      </c>
      <c r="D371" s="1">
        <v>3</v>
      </c>
      <c r="E371" s="1">
        <v>3</v>
      </c>
      <c r="F371" s="2">
        <v>65483.149296216303</v>
      </c>
      <c r="G371" s="2">
        <v>48902.965477826401</v>
      </c>
      <c r="H371" s="2">
        <v>54885.784869128598</v>
      </c>
      <c r="I371" s="2">
        <v>71685.597204011297</v>
      </c>
      <c r="J371" s="2">
        <v>40968.543235241501</v>
      </c>
      <c r="K371" s="2">
        <v>72619.151033027098</v>
      </c>
      <c r="L371" s="2">
        <v>80146.404814503097</v>
      </c>
      <c r="M371" s="2">
        <v>53365.963560880598</v>
      </c>
      <c r="N371" s="2">
        <v>72138.095736753807</v>
      </c>
      <c r="O371" s="1">
        <v>9.4585607702982383E-2</v>
      </c>
      <c r="P371" s="1">
        <v>7.0636747894857993E-2</v>
      </c>
      <c r="Q371" s="1">
        <v>7.9278491824180633E-2</v>
      </c>
      <c r="R371" s="1">
        <v>0.10354458892044162</v>
      </c>
      <c r="S371" s="1">
        <v>5.9176056745259956E-2</v>
      </c>
      <c r="T371" s="1">
        <v>0.10489303897499647</v>
      </c>
      <c r="U371" s="1">
        <v>0.11576560513754995</v>
      </c>
      <c r="V371" s="1">
        <v>7.708322138307365E-2</v>
      </c>
      <c r="W371" s="1">
        <v>0.10419818987220024</v>
      </c>
      <c r="X371" s="2">
        <v>1</v>
      </c>
      <c r="Y371" s="2">
        <v>1</v>
      </c>
      <c r="Z371" s="2">
        <v>1</v>
      </c>
      <c r="AA371" s="2">
        <v>2</v>
      </c>
      <c r="AB371" s="2">
        <v>1</v>
      </c>
      <c r="AC371" s="2">
        <v>3</v>
      </c>
      <c r="AD371" s="2">
        <v>3</v>
      </c>
      <c r="AE371" s="2">
        <v>2</v>
      </c>
      <c r="AF371" s="2">
        <v>2</v>
      </c>
    </row>
    <row r="372" spans="1:32" x14ac:dyDescent="0.15">
      <c r="A372" s="1" t="s">
        <v>661</v>
      </c>
      <c r="B372" s="1" t="s">
        <v>108</v>
      </c>
      <c r="C372" s="1">
        <v>78199</v>
      </c>
      <c r="D372" s="1">
        <v>10</v>
      </c>
      <c r="E372" s="1">
        <v>10</v>
      </c>
      <c r="F372" s="2">
        <v>522478.63318991702</v>
      </c>
      <c r="G372" s="2">
        <v>554644.19739165402</v>
      </c>
      <c r="H372" s="2">
        <v>590302.78861598298</v>
      </c>
      <c r="I372" s="2">
        <v>394772.16182979301</v>
      </c>
      <c r="J372" s="2">
        <v>533833.48539787997</v>
      </c>
      <c r="K372" s="2">
        <v>467488.51377467101</v>
      </c>
      <c r="L372" s="2">
        <v>239813.67228309499</v>
      </c>
      <c r="M372" s="2">
        <v>143277.50077332</v>
      </c>
      <c r="N372" s="2">
        <v>259043.556319372</v>
      </c>
      <c r="O372" s="1">
        <v>9.9422481646627328E-2</v>
      </c>
      <c r="P372" s="1">
        <v>0.10554326824602531</v>
      </c>
      <c r="Q372" s="1">
        <v>0.11232874310822269</v>
      </c>
      <c r="R372" s="1">
        <v>7.5121211702939047E-2</v>
      </c>
      <c r="S372" s="1">
        <v>0.10158319696306785</v>
      </c>
      <c r="T372" s="1">
        <v>8.8958409451122197E-2</v>
      </c>
      <c r="U372" s="1">
        <v>4.5634154043022103E-2</v>
      </c>
      <c r="V372" s="1">
        <v>2.7264281802375813E-2</v>
      </c>
      <c r="W372" s="1">
        <v>4.9293409505759021E-2</v>
      </c>
      <c r="X372" s="2">
        <v>7</v>
      </c>
      <c r="Y372" s="2">
        <v>8</v>
      </c>
      <c r="Z372" s="2">
        <v>7</v>
      </c>
      <c r="AA372" s="2">
        <v>7</v>
      </c>
      <c r="AB372" s="2">
        <v>6</v>
      </c>
      <c r="AC372" s="2">
        <v>8</v>
      </c>
      <c r="AD372" s="2">
        <v>5</v>
      </c>
      <c r="AE372" s="2">
        <v>6</v>
      </c>
      <c r="AF372" s="2">
        <v>4</v>
      </c>
    </row>
    <row r="373" spans="1:32" x14ac:dyDescent="0.15">
      <c r="A373" s="1" t="s">
        <v>1042</v>
      </c>
      <c r="B373" s="1" t="s">
        <v>162</v>
      </c>
      <c r="C373" s="1">
        <v>25887</v>
      </c>
      <c r="D373" s="1">
        <v>6</v>
      </c>
      <c r="E373" s="1">
        <v>6</v>
      </c>
      <c r="F373" s="2">
        <v>300032.08469195402</v>
      </c>
      <c r="G373" s="2">
        <v>161650.60951852601</v>
      </c>
      <c r="H373" s="2">
        <v>65952.432363832893</v>
      </c>
      <c r="I373" s="2">
        <v>46640.170858448801</v>
      </c>
      <c r="J373" s="2">
        <v>36023.646350982199</v>
      </c>
      <c r="K373" s="2">
        <v>33256.621376486801</v>
      </c>
      <c r="L373" s="2">
        <v>21063.1893460473</v>
      </c>
      <c r="M373" s="2">
        <v>161717.108670819</v>
      </c>
      <c r="N373" s="2">
        <v>43402.791338738702</v>
      </c>
      <c r="O373" s="1">
        <v>0.26112128281668534</v>
      </c>
      <c r="P373" s="1">
        <v>0.14068633549280055</v>
      </c>
      <c r="Q373" s="1">
        <v>5.7399140366625433E-2</v>
      </c>
      <c r="R373" s="1">
        <v>4.0591462935877579E-2</v>
      </c>
      <c r="S373" s="1">
        <v>3.1351782782034356E-2</v>
      </c>
      <c r="T373" s="1">
        <v>2.8943609963891014E-2</v>
      </c>
      <c r="U373" s="1">
        <v>1.8331529535908015E-2</v>
      </c>
      <c r="V373" s="1">
        <v>0.14074421044964325</v>
      </c>
      <c r="W373" s="1">
        <v>3.7773935290395619E-2</v>
      </c>
      <c r="X373" s="2">
        <v>8</v>
      </c>
      <c r="Y373" s="2">
        <v>6</v>
      </c>
      <c r="Z373" s="2">
        <v>4</v>
      </c>
      <c r="AA373" s="2">
        <v>4</v>
      </c>
      <c r="AB373" s="2">
        <v>3</v>
      </c>
      <c r="AC373" s="2">
        <v>1</v>
      </c>
      <c r="AD373" s="2">
        <v>1</v>
      </c>
      <c r="AE373" s="2">
        <v>5</v>
      </c>
      <c r="AF373" s="2">
        <v>2</v>
      </c>
    </row>
    <row r="374" spans="1:32" x14ac:dyDescent="0.15">
      <c r="A374" s="1" t="s">
        <v>1043</v>
      </c>
      <c r="B374" s="1" t="s">
        <v>162</v>
      </c>
      <c r="C374" s="1">
        <v>12671</v>
      </c>
      <c r="D374" s="1">
        <v>3</v>
      </c>
      <c r="E374" s="1">
        <v>2</v>
      </c>
      <c r="F374" s="2">
        <v>71537.401200359396</v>
      </c>
      <c r="G374" s="2">
        <v>94110.840459961604</v>
      </c>
      <c r="H374" s="2">
        <v>88674.982638840695</v>
      </c>
      <c r="I374" s="2">
        <v>53697.0291356671</v>
      </c>
      <c r="J374" s="2">
        <v>87693.667912232893</v>
      </c>
      <c r="K374" s="2">
        <v>63287.4306534036</v>
      </c>
      <c r="L374" s="2">
        <v>26877.974325553001</v>
      </c>
      <c r="M374" s="2">
        <v>25693.0997109202</v>
      </c>
      <c r="N374" s="2">
        <v>48974.4536887512</v>
      </c>
      <c r="O374" s="1">
        <v>8.0989007503469962E-2</v>
      </c>
      <c r="P374" s="1">
        <v>0.10654487633430278</v>
      </c>
      <c r="Q374" s="1">
        <v>0.10039082652992792</v>
      </c>
      <c r="R374" s="1">
        <v>6.0791544319627029E-2</v>
      </c>
      <c r="S374" s="1">
        <v>9.9279859337620888E-2</v>
      </c>
      <c r="T374" s="1">
        <v>7.1649041061867494E-2</v>
      </c>
      <c r="U374" s="1">
        <v>3.0429124175667552E-2</v>
      </c>
      <c r="V374" s="1">
        <v>2.908770252147018E-2</v>
      </c>
      <c r="W374" s="1">
        <v>5.5445016602821272E-2</v>
      </c>
      <c r="X374" s="2">
        <v>0</v>
      </c>
      <c r="Y374" s="2">
        <v>1</v>
      </c>
      <c r="Z374" s="2">
        <v>1</v>
      </c>
      <c r="AA374" s="2">
        <v>0</v>
      </c>
      <c r="AB374" s="2">
        <v>1</v>
      </c>
      <c r="AC374" s="2">
        <v>1</v>
      </c>
      <c r="AD374" s="2">
        <v>0</v>
      </c>
      <c r="AE374" s="2">
        <v>1</v>
      </c>
      <c r="AF374" s="2">
        <v>0</v>
      </c>
    </row>
    <row r="375" spans="1:32" x14ac:dyDescent="0.15">
      <c r="A375" s="1" t="s">
        <v>1044</v>
      </c>
      <c r="B375" s="1" t="s">
        <v>21</v>
      </c>
      <c r="C375" s="1">
        <v>59056</v>
      </c>
      <c r="D375" s="1">
        <v>3</v>
      </c>
      <c r="E375" s="1">
        <v>3</v>
      </c>
      <c r="F375" s="2">
        <v>45384.705849739898</v>
      </c>
      <c r="G375" s="2">
        <v>55684.057654011704</v>
      </c>
      <c r="H375" s="2">
        <v>45305.355194421601</v>
      </c>
      <c r="I375" s="2">
        <v>38234.779591730898</v>
      </c>
      <c r="J375" s="2">
        <v>34204.242756403401</v>
      </c>
      <c r="K375" s="2">
        <v>38115.0021574251</v>
      </c>
      <c r="L375" s="2">
        <v>20533.718774746802</v>
      </c>
      <c r="M375" s="2">
        <v>28232.445473285101</v>
      </c>
      <c r="N375" s="2">
        <v>35348.375983013197</v>
      </c>
      <c r="O375" s="1">
        <v>8.838098226896951E-2</v>
      </c>
      <c r="P375" s="1">
        <v>0.10843766903496828</v>
      </c>
      <c r="Q375" s="1">
        <v>8.8226456890223279E-2</v>
      </c>
      <c r="R375" s="1">
        <v>7.4457403962090288E-2</v>
      </c>
      <c r="S375" s="1">
        <v>6.6608442557407097E-2</v>
      </c>
      <c r="T375" s="1">
        <v>7.4224152537421997E-2</v>
      </c>
      <c r="U375" s="1">
        <v>3.9986823776170931E-2</v>
      </c>
      <c r="V375" s="1">
        <v>5.4979121624038445E-2</v>
      </c>
      <c r="W375" s="1">
        <v>6.8836497505017136E-2</v>
      </c>
      <c r="X375" s="2">
        <v>2</v>
      </c>
      <c r="Y375" s="2">
        <v>2</v>
      </c>
      <c r="Z375" s="2">
        <v>2</v>
      </c>
      <c r="AA375" s="2">
        <v>2</v>
      </c>
      <c r="AB375" s="2">
        <v>2</v>
      </c>
      <c r="AC375" s="2">
        <v>1</v>
      </c>
      <c r="AD375" s="2">
        <v>1</v>
      </c>
      <c r="AE375" s="2">
        <v>2</v>
      </c>
      <c r="AF375" s="2">
        <v>1</v>
      </c>
    </row>
    <row r="376" spans="1:32" x14ac:dyDescent="0.15">
      <c r="A376" s="1" t="s">
        <v>1045</v>
      </c>
      <c r="B376" s="1" t="s">
        <v>528</v>
      </c>
      <c r="C376" s="1">
        <v>55036</v>
      </c>
      <c r="D376" s="1">
        <v>3</v>
      </c>
      <c r="E376" s="1">
        <v>3</v>
      </c>
      <c r="F376" s="2">
        <v>8282.4809849437006</v>
      </c>
      <c r="G376" s="2">
        <v>4163.52467587093</v>
      </c>
      <c r="H376" s="2">
        <v>42719.805884097499</v>
      </c>
      <c r="I376" s="2">
        <v>19178.410486645</v>
      </c>
      <c r="J376" s="2">
        <v>31015.070060891601</v>
      </c>
      <c r="K376" s="2">
        <v>67166.991318980305</v>
      </c>
      <c r="L376" s="2">
        <v>62140.579296130498</v>
      </c>
      <c r="M376" s="2">
        <v>35727.331902682097</v>
      </c>
      <c r="N376" s="2">
        <v>7315.5552759120501</v>
      </c>
      <c r="O376" s="1">
        <v>2.5898127924587091E-2</v>
      </c>
      <c r="P376" s="1">
        <v>1.3018743401752984E-2</v>
      </c>
      <c r="Q376" s="1">
        <v>0.13357869456157959</v>
      </c>
      <c r="R376" s="1">
        <v>5.9968133832878454E-2</v>
      </c>
      <c r="S376" s="1">
        <v>9.6979667503874351E-2</v>
      </c>
      <c r="T376" s="1">
        <v>0.2100215305837381</v>
      </c>
      <c r="U376" s="1">
        <v>0.19430466243685254</v>
      </c>
      <c r="V376" s="1">
        <v>0.11171423317504084</v>
      </c>
      <c r="W376" s="1">
        <v>2.2874690170658584E-2</v>
      </c>
      <c r="X376" s="2">
        <v>0</v>
      </c>
      <c r="Y376" s="2">
        <v>0</v>
      </c>
      <c r="Z376" s="2">
        <v>1</v>
      </c>
      <c r="AA376" s="2">
        <v>0</v>
      </c>
      <c r="AB376" s="2">
        <v>1</v>
      </c>
      <c r="AC376" s="2">
        <v>1</v>
      </c>
      <c r="AD376" s="2">
        <v>1</v>
      </c>
      <c r="AE376" s="2">
        <v>0</v>
      </c>
      <c r="AF376" s="2">
        <v>0</v>
      </c>
    </row>
    <row r="377" spans="1:32" x14ac:dyDescent="0.15">
      <c r="A377" s="1" t="s">
        <v>1046</v>
      </c>
      <c r="B377" s="1" t="s">
        <v>124</v>
      </c>
      <c r="C377" s="1">
        <v>60877</v>
      </c>
      <c r="D377" s="1">
        <v>10</v>
      </c>
      <c r="E377" s="1">
        <v>9</v>
      </c>
      <c r="F377" s="2">
        <v>307494.62963108899</v>
      </c>
      <c r="G377" s="2">
        <v>283068.69891614199</v>
      </c>
      <c r="H377" s="2">
        <v>257426.30061745501</v>
      </c>
      <c r="I377" s="2">
        <v>201644.24279988601</v>
      </c>
      <c r="J377" s="2">
        <v>229858.30233594001</v>
      </c>
      <c r="K377" s="2">
        <v>226055.49857410099</v>
      </c>
      <c r="L377" s="2">
        <v>133203.422575328</v>
      </c>
      <c r="M377" s="2">
        <v>123842.898027281</v>
      </c>
      <c r="N377" s="2">
        <v>151415.90873954701</v>
      </c>
      <c r="O377" s="1">
        <v>0.1151246529798247</v>
      </c>
      <c r="P377" s="1">
        <v>0.10597969067384495</v>
      </c>
      <c r="Q377" s="1">
        <v>9.6379288191211415E-2</v>
      </c>
      <c r="R377" s="1">
        <v>7.5494728169943098E-2</v>
      </c>
      <c r="S377" s="1">
        <v>8.6057949443554341E-2</v>
      </c>
      <c r="T377" s="1">
        <v>8.463419624188924E-2</v>
      </c>
      <c r="U377" s="1">
        <v>4.9870782517754751E-2</v>
      </c>
      <c r="V377" s="1">
        <v>4.6366242807269711E-2</v>
      </c>
      <c r="W377" s="1">
        <v>5.668945818721622E-2</v>
      </c>
      <c r="X377" s="2">
        <v>6</v>
      </c>
      <c r="Y377" s="2">
        <v>8</v>
      </c>
      <c r="Z377" s="2">
        <v>6</v>
      </c>
      <c r="AA377" s="2">
        <v>9</v>
      </c>
      <c r="AB377" s="2">
        <v>11</v>
      </c>
      <c r="AC377" s="2">
        <v>8</v>
      </c>
      <c r="AD377" s="2">
        <v>3</v>
      </c>
      <c r="AE377" s="2">
        <v>6</v>
      </c>
      <c r="AF377" s="2">
        <v>6</v>
      </c>
    </row>
    <row r="378" spans="1:32" x14ac:dyDescent="0.15">
      <c r="A378" s="1" t="s">
        <v>1047</v>
      </c>
      <c r="B378" s="1" t="s">
        <v>249</v>
      </c>
      <c r="C378" s="1">
        <v>547380</v>
      </c>
      <c r="D378" s="1">
        <v>4</v>
      </c>
      <c r="E378" s="1">
        <v>4</v>
      </c>
      <c r="F378" s="2">
        <v>12979.398610095701</v>
      </c>
      <c r="G378" s="2">
        <v>13102.967248930099</v>
      </c>
      <c r="H378" s="2">
        <v>10966.8374045113</v>
      </c>
      <c r="I378" s="2">
        <v>18134.559683064901</v>
      </c>
      <c r="J378" s="2">
        <v>8324.6281781984799</v>
      </c>
      <c r="K378" s="2">
        <v>74137.688540468997</v>
      </c>
      <c r="L378" s="2">
        <v>89462.985090479095</v>
      </c>
      <c r="M378" s="2">
        <v>45506.867661953103</v>
      </c>
      <c r="N378" s="2">
        <v>13733.6210203767</v>
      </c>
      <c r="O378" s="1">
        <v>4.1192870006513414E-2</v>
      </c>
      <c r="P378" s="1">
        <v>4.1585041248748629E-2</v>
      </c>
      <c r="Q378" s="1">
        <v>3.4805580840642052E-2</v>
      </c>
      <c r="R378" s="1">
        <v>5.7553865328460213E-2</v>
      </c>
      <c r="S378" s="1">
        <v>2.6419970346727811E-2</v>
      </c>
      <c r="T378" s="1">
        <v>0.2352916539796755</v>
      </c>
      <c r="U378" s="1">
        <v>0.28392972786584147</v>
      </c>
      <c r="V378" s="1">
        <v>0.14442568105924145</v>
      </c>
      <c r="W378" s="1">
        <v>4.3586554539673417E-2</v>
      </c>
      <c r="X378" s="2">
        <v>2</v>
      </c>
      <c r="Y378" s="2">
        <v>3</v>
      </c>
      <c r="Z378" s="2">
        <v>2</v>
      </c>
      <c r="AA378" s="2">
        <v>1</v>
      </c>
      <c r="AB378" s="2">
        <v>2</v>
      </c>
      <c r="AC378" s="2">
        <v>2</v>
      </c>
      <c r="AD378" s="2">
        <v>1</v>
      </c>
      <c r="AE378" s="2">
        <v>1</v>
      </c>
      <c r="AF378" s="2">
        <v>0</v>
      </c>
    </row>
    <row r="379" spans="1:32" x14ac:dyDescent="0.15">
      <c r="A379" s="1" t="s">
        <v>1048</v>
      </c>
      <c r="B379" s="1" t="s">
        <v>340</v>
      </c>
      <c r="C379" s="1">
        <v>79765</v>
      </c>
      <c r="D379" s="1">
        <v>4</v>
      </c>
      <c r="E379" s="1">
        <v>4</v>
      </c>
      <c r="F379" s="2">
        <v>29304.119319757399</v>
      </c>
      <c r="G379" s="2">
        <v>24686.9887360551</v>
      </c>
      <c r="H379" s="2">
        <v>12590.185323651</v>
      </c>
      <c r="I379" s="2">
        <v>9978.4193340625206</v>
      </c>
      <c r="J379" s="2">
        <v>8011.5863813435899</v>
      </c>
      <c r="K379" s="2">
        <v>11959.8122880149</v>
      </c>
      <c r="L379" s="2">
        <v>2590.4026403785301</v>
      </c>
      <c r="M379" s="2">
        <v>16181.930052125001</v>
      </c>
      <c r="N379" s="2">
        <v>1986.02156951606</v>
      </c>
      <c r="O379" s="1">
        <v>0.16043485500306709</v>
      </c>
      <c r="P379" s="1">
        <v>0.13515688409243548</v>
      </c>
      <c r="Q379" s="1">
        <v>6.8929031267622259E-2</v>
      </c>
      <c r="R379" s="1">
        <v>5.4630075777120299E-2</v>
      </c>
      <c r="S379" s="1">
        <v>4.3862014258480256E-2</v>
      </c>
      <c r="T379" s="1">
        <v>6.5477850719707464E-2</v>
      </c>
      <c r="U379" s="1">
        <v>1.4181994943232855E-2</v>
      </c>
      <c r="V379" s="1">
        <v>8.8593196514596406E-2</v>
      </c>
      <c r="W379" s="1">
        <v>1.0873115791725852E-2</v>
      </c>
      <c r="X379" s="2">
        <v>4</v>
      </c>
      <c r="Y379" s="2">
        <v>5</v>
      </c>
      <c r="Z379" s="2">
        <v>1</v>
      </c>
      <c r="AA379" s="2">
        <v>0</v>
      </c>
      <c r="AB379" s="2">
        <v>1</v>
      </c>
      <c r="AC379" s="2">
        <v>0</v>
      </c>
      <c r="AD379" s="2">
        <v>0</v>
      </c>
      <c r="AE379" s="2">
        <v>1</v>
      </c>
      <c r="AF379" s="2">
        <v>0</v>
      </c>
    </row>
    <row r="380" spans="1:32" x14ac:dyDescent="0.15">
      <c r="A380" s="1" t="s">
        <v>1049</v>
      </c>
      <c r="B380" s="1" t="s">
        <v>195</v>
      </c>
      <c r="C380" s="1">
        <v>27611</v>
      </c>
      <c r="D380" s="1">
        <v>2</v>
      </c>
      <c r="E380" s="1">
        <v>2</v>
      </c>
      <c r="F380" s="2">
        <v>13068.536581156201</v>
      </c>
      <c r="G380" s="2">
        <v>11881.7674123945</v>
      </c>
      <c r="H380" s="2">
        <v>8622.6915772722004</v>
      </c>
      <c r="I380" s="2">
        <v>9614.1002082925006</v>
      </c>
      <c r="J380" s="2">
        <v>8093.9266046922203</v>
      </c>
      <c r="K380" s="2">
        <v>4472.3016622425603</v>
      </c>
      <c r="L380" s="2">
        <v>1863.72816240768</v>
      </c>
      <c r="M380" s="2">
        <v>4126.2751287993597</v>
      </c>
      <c r="N380" s="2">
        <v>5154.0610449985697</v>
      </c>
      <c r="O380" s="1">
        <v>0.12210581002088586</v>
      </c>
      <c r="P380" s="1">
        <v>0.11101723787973183</v>
      </c>
      <c r="Q380" s="1">
        <v>8.0566078157615822E-2</v>
      </c>
      <c r="R380" s="1">
        <v>8.9829300034117709E-2</v>
      </c>
      <c r="S380" s="1">
        <v>7.562556512567864E-2</v>
      </c>
      <c r="T380" s="1">
        <v>4.1786929526088375E-2</v>
      </c>
      <c r="U380" s="1">
        <v>1.7413735311241185E-2</v>
      </c>
      <c r="V380" s="1">
        <v>3.8553832239914418E-2</v>
      </c>
      <c r="W380" s="1">
        <v>4.8156945109225434E-2</v>
      </c>
      <c r="X380" s="2">
        <v>2</v>
      </c>
      <c r="Y380" s="2">
        <v>2</v>
      </c>
      <c r="Z380" s="2">
        <v>1</v>
      </c>
      <c r="AA380" s="2">
        <v>0</v>
      </c>
      <c r="AB380" s="2">
        <v>1</v>
      </c>
      <c r="AC380" s="2">
        <v>1</v>
      </c>
      <c r="AD380" s="2">
        <v>0</v>
      </c>
      <c r="AE380" s="2">
        <v>0</v>
      </c>
      <c r="AF380" s="2">
        <v>0</v>
      </c>
    </row>
    <row r="381" spans="1:32" x14ac:dyDescent="0.15">
      <c r="A381" s="1" t="s">
        <v>1050</v>
      </c>
      <c r="B381" s="1" t="s">
        <v>21</v>
      </c>
      <c r="C381" s="1">
        <v>71396</v>
      </c>
      <c r="D381" s="1">
        <v>2</v>
      </c>
      <c r="E381" s="1">
        <v>2</v>
      </c>
      <c r="F381" s="2">
        <v>16614.527608864999</v>
      </c>
      <c r="G381" s="2">
        <v>21523.182160032098</v>
      </c>
      <c r="H381" s="2">
        <v>15262.5354602476</v>
      </c>
      <c r="I381" s="2">
        <v>1654.00997655019</v>
      </c>
      <c r="J381" s="2">
        <v>6161.9321277836998</v>
      </c>
      <c r="K381" s="2">
        <v>4053.53790423894</v>
      </c>
      <c r="L381" s="2">
        <v>729.48551410506298</v>
      </c>
      <c r="M381" s="2">
        <v>240.83371564540101</v>
      </c>
      <c r="N381" s="2">
        <v>0</v>
      </c>
      <c r="O381" s="1">
        <v>0.15977454593607776</v>
      </c>
      <c r="P381" s="1">
        <v>0.20697890049451362</v>
      </c>
      <c r="Q381" s="1">
        <v>0.14677303685078613</v>
      </c>
      <c r="R381" s="1">
        <v>1.5905880636416268E-2</v>
      </c>
      <c r="S381" s="1">
        <v>5.9256569370065071E-2</v>
      </c>
      <c r="T381" s="1">
        <v>3.8981076882311699E-2</v>
      </c>
      <c r="U381" s="1">
        <v>7.0151387705355813E-3</v>
      </c>
      <c r="V381" s="1">
        <v>2.3159910693344755E-3</v>
      </c>
      <c r="W381" s="1">
        <v>0</v>
      </c>
      <c r="X381" s="2">
        <v>1</v>
      </c>
      <c r="Y381" s="2">
        <v>2</v>
      </c>
      <c r="Z381" s="2">
        <v>2</v>
      </c>
      <c r="AA381" s="2">
        <v>1</v>
      </c>
      <c r="AB381" s="2">
        <v>2</v>
      </c>
      <c r="AC381" s="2">
        <v>1</v>
      </c>
      <c r="AD381" s="2">
        <v>0</v>
      </c>
      <c r="AE381" s="2">
        <v>0</v>
      </c>
      <c r="AF381" s="2">
        <v>0</v>
      </c>
    </row>
    <row r="382" spans="1:32" x14ac:dyDescent="0.15">
      <c r="A382" s="1" t="s">
        <v>1051</v>
      </c>
      <c r="B382" s="1" t="s">
        <v>296</v>
      </c>
      <c r="C382" s="1">
        <v>19299</v>
      </c>
      <c r="D382" s="1">
        <v>9</v>
      </c>
      <c r="E382" s="1">
        <v>9</v>
      </c>
      <c r="F382" s="2">
        <v>4638805.5039630197</v>
      </c>
      <c r="G382" s="2">
        <v>4490215.9545788197</v>
      </c>
      <c r="H382" s="2">
        <v>3159062.5747531801</v>
      </c>
      <c r="I382" s="2">
        <v>3283515.8560163202</v>
      </c>
      <c r="J382" s="2">
        <v>3673505.5099498401</v>
      </c>
      <c r="K382" s="2">
        <v>3190445.6434414499</v>
      </c>
      <c r="L382" s="2">
        <v>2677346.4666635101</v>
      </c>
      <c r="M382" s="2">
        <v>2547545.5876811398</v>
      </c>
      <c r="N382" s="2">
        <v>3221650.6880352902</v>
      </c>
      <c r="O382" s="1">
        <v>0.10640015584398452</v>
      </c>
      <c r="P382" s="1">
        <v>0.10299196138578626</v>
      </c>
      <c r="Q382" s="1">
        <v>7.2459332469852339E-2</v>
      </c>
      <c r="R382" s="1">
        <v>7.5313914001753288E-2</v>
      </c>
      <c r="S382" s="1">
        <v>8.4259096101028233E-2</v>
      </c>
      <c r="T382" s="1">
        <v>7.3179165063920276E-2</v>
      </c>
      <c r="U382" s="1">
        <v>6.1410223183095053E-2</v>
      </c>
      <c r="V382" s="1">
        <v>5.8432983947560926E-2</v>
      </c>
      <c r="W382" s="1">
        <v>7.3894914324169836E-2</v>
      </c>
      <c r="X382" s="2">
        <v>8</v>
      </c>
      <c r="Y382" s="2">
        <v>10</v>
      </c>
      <c r="Z382" s="2">
        <v>11</v>
      </c>
      <c r="AA382" s="2">
        <v>10</v>
      </c>
      <c r="AB382" s="2">
        <v>10</v>
      </c>
      <c r="AC382" s="2">
        <v>10</v>
      </c>
      <c r="AD382" s="2">
        <v>10</v>
      </c>
      <c r="AE382" s="2">
        <v>10</v>
      </c>
      <c r="AF382" s="2">
        <v>9</v>
      </c>
    </row>
    <row r="383" spans="1:32" x14ac:dyDescent="0.15">
      <c r="A383" s="1" t="s">
        <v>1052</v>
      </c>
      <c r="B383" s="1" t="s">
        <v>281</v>
      </c>
      <c r="C383" s="1">
        <v>76087</v>
      </c>
      <c r="D383" s="1">
        <v>8</v>
      </c>
      <c r="E383" s="1">
        <v>8</v>
      </c>
      <c r="F383" s="2">
        <v>141104.28575616801</v>
      </c>
      <c r="G383" s="2">
        <v>122709.24541331</v>
      </c>
      <c r="H383" s="2">
        <v>87594.305686935695</v>
      </c>
      <c r="I383" s="2">
        <v>68608.046957868704</v>
      </c>
      <c r="J383" s="2">
        <v>68155.113564149695</v>
      </c>
      <c r="K383" s="2">
        <v>71961.623761221999</v>
      </c>
      <c r="L383" s="2">
        <v>39403.986392819599</v>
      </c>
      <c r="M383" s="2">
        <v>80716.825853067203</v>
      </c>
      <c r="N383" s="2">
        <v>46727.950487441798</v>
      </c>
      <c r="O383" s="1">
        <v>0.13542467004439765</v>
      </c>
      <c r="P383" s="1">
        <v>0.11777005200402366</v>
      </c>
      <c r="Q383" s="1">
        <v>8.4068530462072341E-2</v>
      </c>
      <c r="R383" s="1">
        <v>6.5846491280324326E-2</v>
      </c>
      <c r="S383" s="1">
        <v>6.541178899564333E-2</v>
      </c>
      <c r="T383" s="1">
        <v>6.9065082619551688E-2</v>
      </c>
      <c r="U383" s="1">
        <v>3.7817928967109823E-2</v>
      </c>
      <c r="V383" s="1">
        <v>7.7467877390144463E-2</v>
      </c>
      <c r="W383" s="1">
        <v>4.4847094776043241E-2</v>
      </c>
      <c r="X383" s="2">
        <v>4</v>
      </c>
      <c r="Y383" s="2">
        <v>3</v>
      </c>
      <c r="Z383" s="2">
        <v>4</v>
      </c>
      <c r="AA383" s="2">
        <v>4</v>
      </c>
      <c r="AB383" s="2">
        <v>4</v>
      </c>
      <c r="AC383" s="2">
        <v>5</v>
      </c>
      <c r="AD383" s="2">
        <v>2</v>
      </c>
      <c r="AE383" s="2">
        <v>6</v>
      </c>
      <c r="AF383" s="2">
        <v>2</v>
      </c>
    </row>
    <row r="384" spans="1:32" x14ac:dyDescent="0.15">
      <c r="A384" s="1" t="s">
        <v>1053</v>
      </c>
      <c r="B384" s="1" t="s">
        <v>17</v>
      </c>
      <c r="C384" s="1">
        <v>61276</v>
      </c>
      <c r="D384" s="1">
        <v>23</v>
      </c>
      <c r="E384" s="1">
        <v>23</v>
      </c>
      <c r="F384" s="2">
        <v>3461949.5845046998</v>
      </c>
      <c r="G384" s="2">
        <v>3343949.6509227301</v>
      </c>
      <c r="H384" s="2">
        <v>2550360.1896353699</v>
      </c>
      <c r="I384" s="2">
        <v>1365636.4548101299</v>
      </c>
      <c r="J384" s="2">
        <v>2013535.42003881</v>
      </c>
      <c r="K384" s="2">
        <v>1740916.80819991</v>
      </c>
      <c r="L384" s="2">
        <v>237639.48274358801</v>
      </c>
      <c r="M384" s="2">
        <v>232088.261031022</v>
      </c>
      <c r="N384" s="2">
        <v>218156.47551470099</v>
      </c>
      <c r="O384" s="1">
        <v>0.14124430244977706</v>
      </c>
      <c r="P384" s="1">
        <v>0.13643001561483753</v>
      </c>
      <c r="Q384" s="1">
        <v>0.10405230844292208</v>
      </c>
      <c r="R384" s="1">
        <v>5.571668903642911E-2</v>
      </c>
      <c r="S384" s="1">
        <v>8.2150360344427048E-2</v>
      </c>
      <c r="T384" s="1">
        <v>7.1027776169209786E-2</v>
      </c>
      <c r="U384" s="1">
        <v>9.6954684507475544E-3</v>
      </c>
      <c r="V384" s="1">
        <v>9.4689838011602565E-3</v>
      </c>
      <c r="W384" s="1">
        <v>8.9005799931035877E-3</v>
      </c>
      <c r="X384" s="2">
        <v>24</v>
      </c>
      <c r="Y384" s="2">
        <v>22</v>
      </c>
      <c r="Z384" s="2">
        <v>20</v>
      </c>
      <c r="AA384" s="2">
        <v>19</v>
      </c>
      <c r="AB384" s="2">
        <v>21</v>
      </c>
      <c r="AC384" s="2">
        <v>24</v>
      </c>
      <c r="AD384" s="2">
        <v>3</v>
      </c>
      <c r="AE384" s="2">
        <v>6</v>
      </c>
      <c r="AF384" s="2">
        <v>6</v>
      </c>
    </row>
    <row r="385" spans="1:32" x14ac:dyDescent="0.15">
      <c r="A385" s="1" t="s">
        <v>1054</v>
      </c>
      <c r="B385" s="1" t="s">
        <v>198</v>
      </c>
      <c r="C385" s="1">
        <v>194734</v>
      </c>
      <c r="D385" s="1">
        <v>4</v>
      </c>
      <c r="E385" s="1">
        <v>4</v>
      </c>
      <c r="F385" s="2">
        <v>23716.443172318999</v>
      </c>
      <c r="G385" s="2">
        <v>35456.069344016301</v>
      </c>
      <c r="H385" s="2">
        <v>6985.6628051443904</v>
      </c>
      <c r="I385" s="2">
        <v>4556.2299404708201</v>
      </c>
      <c r="J385" s="2">
        <v>3287.0865796349699</v>
      </c>
      <c r="K385" s="2">
        <v>5094.1008966539403</v>
      </c>
      <c r="L385" s="2">
        <v>1407.47522746188</v>
      </c>
      <c r="M385" s="2">
        <v>3858.5766891294102</v>
      </c>
      <c r="N385" s="2">
        <v>3218.98402795733</v>
      </c>
      <c r="O385" s="1">
        <v>0.17555456834623615</v>
      </c>
      <c r="P385" s="1">
        <v>0.26245398197854503</v>
      </c>
      <c r="Q385" s="1">
        <v>5.170948314040829E-2</v>
      </c>
      <c r="R385" s="1">
        <v>3.3726262183324716E-2</v>
      </c>
      <c r="S385" s="1">
        <v>2.433177105907899E-2</v>
      </c>
      <c r="T385" s="1">
        <v>3.7707706738590717E-2</v>
      </c>
      <c r="U385" s="1">
        <v>1.0418455424356555E-2</v>
      </c>
      <c r="V385" s="1">
        <v>2.8562072321265668E-2</v>
      </c>
      <c r="W385" s="1">
        <v>2.382766030452033E-2</v>
      </c>
      <c r="X385" s="2">
        <v>3</v>
      </c>
      <c r="Y385" s="2">
        <v>2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</row>
    <row r="386" spans="1:32" x14ac:dyDescent="0.15">
      <c r="A386" s="1" t="s">
        <v>1055</v>
      </c>
      <c r="B386" s="1" t="s">
        <v>162</v>
      </c>
      <c r="C386" s="1">
        <v>77769</v>
      </c>
      <c r="D386" s="1">
        <v>9</v>
      </c>
      <c r="E386" s="1">
        <v>8</v>
      </c>
      <c r="F386" s="2">
        <v>676471.52389641502</v>
      </c>
      <c r="G386" s="2">
        <v>506616.21885989798</v>
      </c>
      <c r="H386" s="2">
        <v>174021.26348153199</v>
      </c>
      <c r="I386" s="2">
        <v>139094.740020989</v>
      </c>
      <c r="J386" s="2">
        <v>111777.298239564</v>
      </c>
      <c r="K386" s="2">
        <v>111546.447311807</v>
      </c>
      <c r="L386" s="2">
        <v>48908.749152534299</v>
      </c>
      <c r="M386" s="2">
        <v>234962.57073097801</v>
      </c>
      <c r="N386" s="2">
        <v>89324.290151085806</v>
      </c>
      <c r="O386" s="1">
        <v>0.21006629293355997</v>
      </c>
      <c r="P386" s="1">
        <v>0.15732072567213032</v>
      </c>
      <c r="Q386" s="1">
        <v>5.4039232132966138E-2</v>
      </c>
      <c r="R386" s="1">
        <v>4.3193416678453764E-2</v>
      </c>
      <c r="S386" s="1">
        <v>3.4710467249334846E-2</v>
      </c>
      <c r="T386" s="1">
        <v>3.4638780567928268E-2</v>
      </c>
      <c r="U386" s="1">
        <v>1.5187748875684377E-2</v>
      </c>
      <c r="V386" s="1">
        <v>7.2963479567181092E-2</v>
      </c>
      <c r="W386" s="1">
        <v>2.773808185284906E-2</v>
      </c>
      <c r="X386" s="2">
        <v>7</v>
      </c>
      <c r="Y386" s="2">
        <v>4</v>
      </c>
      <c r="Z386" s="2">
        <v>4</v>
      </c>
      <c r="AA386" s="2">
        <v>3</v>
      </c>
      <c r="AB386" s="2">
        <v>4</v>
      </c>
      <c r="AC386" s="2">
        <v>3</v>
      </c>
      <c r="AD386" s="2">
        <v>2</v>
      </c>
      <c r="AE386" s="2">
        <v>4</v>
      </c>
      <c r="AF386" s="2">
        <v>3</v>
      </c>
    </row>
    <row r="387" spans="1:32" x14ac:dyDescent="0.15">
      <c r="A387" s="1" t="s">
        <v>1056</v>
      </c>
      <c r="B387" s="1" t="s">
        <v>442</v>
      </c>
      <c r="C387" s="1">
        <v>63771</v>
      </c>
      <c r="D387" s="1">
        <v>6</v>
      </c>
      <c r="E387" s="1">
        <v>6</v>
      </c>
      <c r="F387" s="2">
        <v>131223.25291921501</v>
      </c>
      <c r="G387" s="2">
        <v>129025.11802518299</v>
      </c>
      <c r="H387" s="2">
        <v>87126.779669290394</v>
      </c>
      <c r="I387" s="2">
        <v>79976.980517072501</v>
      </c>
      <c r="J387" s="2">
        <v>63464.388632220202</v>
      </c>
      <c r="K387" s="2">
        <v>86929.486951721396</v>
      </c>
      <c r="L387" s="2">
        <v>55431.696758428901</v>
      </c>
      <c r="M387" s="2">
        <v>116412.075573284</v>
      </c>
      <c r="N387" s="2">
        <v>58102.752013017896</v>
      </c>
      <c r="O387" s="1">
        <v>0.11569385117709816</v>
      </c>
      <c r="P387" s="1">
        <v>0.11375585097027591</v>
      </c>
      <c r="Q387" s="1">
        <v>7.6815903099157853E-2</v>
      </c>
      <c r="R387" s="1">
        <v>7.0512235260866418E-2</v>
      </c>
      <c r="S387" s="1">
        <v>5.5953799118071176E-2</v>
      </c>
      <c r="T387" s="1">
        <v>7.6641958666315568E-2</v>
      </c>
      <c r="U387" s="1">
        <v>4.8871723056673567E-2</v>
      </c>
      <c r="V387" s="1">
        <v>0.10263547844591255</v>
      </c>
      <c r="W387" s="1">
        <v>5.1226676635674311E-2</v>
      </c>
      <c r="X387" s="2">
        <v>3</v>
      </c>
      <c r="Y387" s="2">
        <v>4</v>
      </c>
      <c r="Z387" s="2">
        <v>3</v>
      </c>
      <c r="AA387" s="2">
        <v>1</v>
      </c>
      <c r="AB387" s="2">
        <v>1</v>
      </c>
      <c r="AC387" s="2">
        <v>2</v>
      </c>
      <c r="AD387" s="2">
        <v>1</v>
      </c>
      <c r="AE387" s="2">
        <v>3</v>
      </c>
      <c r="AF387" s="2">
        <v>3</v>
      </c>
    </row>
    <row r="388" spans="1:32" x14ac:dyDescent="0.15">
      <c r="A388" s="1" t="s">
        <v>1057</v>
      </c>
      <c r="B388" s="1" t="s">
        <v>333</v>
      </c>
      <c r="C388" s="1">
        <v>62922</v>
      </c>
      <c r="D388" s="1">
        <v>9</v>
      </c>
      <c r="E388" s="1">
        <v>8</v>
      </c>
      <c r="F388" s="2">
        <v>136194.94110921599</v>
      </c>
      <c r="G388" s="2">
        <v>142583.54898592</v>
      </c>
      <c r="H388" s="2">
        <v>175239.311771712</v>
      </c>
      <c r="I388" s="2">
        <v>178633.09845259399</v>
      </c>
      <c r="J388" s="2">
        <v>152663.93611477199</v>
      </c>
      <c r="K388" s="2">
        <v>175104.696321508</v>
      </c>
      <c r="L388" s="2">
        <v>146800.86618203</v>
      </c>
      <c r="M388" s="2">
        <v>71880.4746741485</v>
      </c>
      <c r="N388" s="2">
        <v>98316.851613832798</v>
      </c>
      <c r="O388" s="1">
        <v>8.3415000775838424E-2</v>
      </c>
      <c r="P388" s="1">
        <v>8.732781667525169E-2</v>
      </c>
      <c r="Q388" s="1">
        <v>0.10732841622709591</v>
      </c>
      <c r="R388" s="1">
        <v>0.10940700091102912</v>
      </c>
      <c r="S388" s="1">
        <v>9.3501728079931914E-2</v>
      </c>
      <c r="T388" s="1">
        <v>0.1072459686134639</v>
      </c>
      <c r="U388" s="1">
        <v>8.9910787190311939E-2</v>
      </c>
      <c r="V388" s="1">
        <v>4.4024468176858025E-2</v>
      </c>
      <c r="W388" s="1">
        <v>6.021589485522312E-2</v>
      </c>
      <c r="X388" s="2">
        <v>5</v>
      </c>
      <c r="Y388" s="2">
        <v>3</v>
      </c>
      <c r="Z388" s="2">
        <v>7</v>
      </c>
      <c r="AA388" s="2">
        <v>6</v>
      </c>
      <c r="AB388" s="2">
        <v>6</v>
      </c>
      <c r="AC388" s="2">
        <v>6</v>
      </c>
      <c r="AD388" s="2">
        <v>6</v>
      </c>
      <c r="AE388" s="2">
        <v>4</v>
      </c>
      <c r="AF388" s="2">
        <v>4</v>
      </c>
    </row>
    <row r="389" spans="1:32" x14ac:dyDescent="0.15">
      <c r="A389" s="1" t="s">
        <v>1058</v>
      </c>
      <c r="B389" s="1" t="s">
        <v>77</v>
      </c>
      <c r="C389" s="1">
        <v>63945</v>
      </c>
      <c r="D389" s="1">
        <v>14</v>
      </c>
      <c r="E389" s="1">
        <v>13</v>
      </c>
      <c r="F389" s="2">
        <v>568261.37310285296</v>
      </c>
      <c r="G389" s="2">
        <v>642899.56305347499</v>
      </c>
      <c r="H389" s="2">
        <v>594144.05045723903</v>
      </c>
      <c r="I389" s="2">
        <v>353606.45126131602</v>
      </c>
      <c r="J389" s="2">
        <v>487508.98358771298</v>
      </c>
      <c r="K389" s="2">
        <v>411242.61850992701</v>
      </c>
      <c r="L389" s="2">
        <v>195482.19406500401</v>
      </c>
      <c r="M389" s="2">
        <v>279951.76940573298</v>
      </c>
      <c r="N389" s="2">
        <v>304985.25349349802</v>
      </c>
      <c r="O389" s="1">
        <v>9.7207142149021875E-2</v>
      </c>
      <c r="P389" s="1">
        <v>0.10997479711149039</v>
      </c>
      <c r="Q389" s="1">
        <v>0.10163464895464404</v>
      </c>
      <c r="R389" s="1">
        <v>6.0488138380555626E-2</v>
      </c>
      <c r="S389" s="1">
        <v>8.3393588425301451E-2</v>
      </c>
      <c r="T389" s="1">
        <v>7.0347416817991268E-2</v>
      </c>
      <c r="U389" s="1">
        <v>3.3439305090054383E-2</v>
      </c>
      <c r="V389" s="1">
        <v>4.7888722921464136E-2</v>
      </c>
      <c r="W389" s="1">
        <v>5.2170966201378594E-2</v>
      </c>
      <c r="X389" s="2">
        <v>11</v>
      </c>
      <c r="Y389" s="2">
        <v>12</v>
      </c>
      <c r="Z389" s="2">
        <v>12</v>
      </c>
      <c r="AA389" s="2">
        <v>5</v>
      </c>
      <c r="AB389" s="2">
        <v>8</v>
      </c>
      <c r="AC389" s="2">
        <v>7</v>
      </c>
      <c r="AD389" s="2">
        <v>5</v>
      </c>
      <c r="AE389" s="2">
        <v>10</v>
      </c>
      <c r="AF389" s="2">
        <v>10</v>
      </c>
    </row>
    <row r="390" spans="1:32" x14ac:dyDescent="0.15">
      <c r="A390" s="1" t="s">
        <v>1059</v>
      </c>
      <c r="B390" s="1" t="s">
        <v>285</v>
      </c>
      <c r="C390" s="1">
        <v>94805</v>
      </c>
      <c r="D390" s="1">
        <v>4</v>
      </c>
      <c r="E390" s="1">
        <v>4</v>
      </c>
      <c r="F390" s="2">
        <v>21317.2028338829</v>
      </c>
      <c r="G390" s="2">
        <v>8668.8614505479709</v>
      </c>
      <c r="H390" s="2">
        <v>27023.936021867001</v>
      </c>
      <c r="I390" s="2">
        <v>17764.375152762299</v>
      </c>
      <c r="J390" s="2">
        <v>16403.491897743399</v>
      </c>
      <c r="K390" s="2">
        <v>31002.000743143799</v>
      </c>
      <c r="L390" s="2">
        <v>36980.926013721197</v>
      </c>
      <c r="M390" s="2">
        <v>17283.7739595163</v>
      </c>
      <c r="N390" s="2">
        <v>14812.7863954108</v>
      </c>
      <c r="O390" s="1">
        <v>9.5924804770592911E-2</v>
      </c>
      <c r="P390" s="1">
        <v>3.900881596460682E-2</v>
      </c>
      <c r="Q390" s="1">
        <v>0.12160440594533704</v>
      </c>
      <c r="R390" s="1">
        <v>7.9937514864369563E-2</v>
      </c>
      <c r="S390" s="1">
        <v>7.3813706709494539E-2</v>
      </c>
      <c r="T390" s="1">
        <v>0.13950521050805992</v>
      </c>
      <c r="U390" s="1">
        <v>0.16640964275404396</v>
      </c>
      <c r="V390" s="1">
        <v>7.7774868292308064E-2</v>
      </c>
      <c r="W390" s="1">
        <v>6.6655726558542031E-2</v>
      </c>
      <c r="X390" s="2">
        <v>2</v>
      </c>
      <c r="Y390" s="2">
        <v>2</v>
      </c>
      <c r="Z390" s="2">
        <v>4</v>
      </c>
      <c r="AA390" s="2">
        <v>4</v>
      </c>
      <c r="AB390" s="2">
        <v>0</v>
      </c>
      <c r="AC390" s="2">
        <v>1</v>
      </c>
      <c r="AD390" s="2">
        <v>5</v>
      </c>
      <c r="AE390" s="2">
        <v>3</v>
      </c>
      <c r="AF390" s="2">
        <v>1</v>
      </c>
    </row>
    <row r="391" spans="1:32" x14ac:dyDescent="0.15">
      <c r="A391" s="1" t="s">
        <v>1060</v>
      </c>
      <c r="B391" s="1" t="s">
        <v>474</v>
      </c>
      <c r="C391" s="1">
        <v>27265</v>
      </c>
      <c r="D391" s="1">
        <v>3</v>
      </c>
      <c r="E391" s="1">
        <v>3</v>
      </c>
      <c r="F391" s="2">
        <v>28376.894089186299</v>
      </c>
      <c r="G391" s="2">
        <v>25341.111619839401</v>
      </c>
      <c r="H391" s="2">
        <v>33610.996906164597</v>
      </c>
      <c r="I391" s="2">
        <v>101980.66671204699</v>
      </c>
      <c r="J391" s="2">
        <v>38138.583855980403</v>
      </c>
      <c r="K391" s="2">
        <v>80442.653625587103</v>
      </c>
      <c r="L391" s="2">
        <v>79825.420727019999</v>
      </c>
      <c r="M391" s="2">
        <v>28554.550246147301</v>
      </c>
      <c r="N391" s="2">
        <v>18919.789900511299</v>
      </c>
      <c r="O391" s="1">
        <v>4.563144351450809E-2</v>
      </c>
      <c r="P391" s="1">
        <v>4.0749755764010902E-2</v>
      </c>
      <c r="Q391" s="1">
        <v>5.404813867118799E-2</v>
      </c>
      <c r="R391" s="1">
        <v>0.16398993554463687</v>
      </c>
      <c r="S391" s="1">
        <v>6.1328721511163913E-2</v>
      </c>
      <c r="T391" s="1">
        <v>0.12935574955935475</v>
      </c>
      <c r="U391" s="1">
        <v>0.12836320865414716</v>
      </c>
      <c r="V391" s="1">
        <v>4.5917123366076472E-2</v>
      </c>
      <c r="W391" s="1">
        <v>3.0423954131066709E-2</v>
      </c>
      <c r="X391" s="2">
        <v>0</v>
      </c>
      <c r="Y391" s="2">
        <v>0</v>
      </c>
      <c r="Z391" s="2">
        <v>0</v>
      </c>
      <c r="AA391" s="2">
        <v>2</v>
      </c>
      <c r="AB391" s="2">
        <v>2</v>
      </c>
      <c r="AC391" s="2">
        <v>1</v>
      </c>
      <c r="AD391" s="2">
        <v>0</v>
      </c>
      <c r="AE391" s="2">
        <v>1</v>
      </c>
      <c r="AF391" s="2">
        <v>2</v>
      </c>
    </row>
    <row r="392" spans="1:32" x14ac:dyDescent="0.15">
      <c r="A392" s="1" t="s">
        <v>1061</v>
      </c>
      <c r="B392" s="1" t="s">
        <v>534</v>
      </c>
      <c r="C392" s="1">
        <v>72371</v>
      </c>
      <c r="D392" s="1">
        <v>2</v>
      </c>
      <c r="E392" s="1">
        <v>2</v>
      </c>
      <c r="F392" s="2">
        <v>24220.405359238201</v>
      </c>
      <c r="G392" s="2">
        <v>30223.217810831498</v>
      </c>
      <c r="H392" s="2">
        <v>33700.7030064754</v>
      </c>
      <c r="I392" s="2">
        <v>19665.7454551064</v>
      </c>
      <c r="J392" s="2">
        <v>17929.234573066398</v>
      </c>
      <c r="K392" s="2">
        <v>29862.514929205499</v>
      </c>
      <c r="L392" s="2">
        <v>13914.891257121901</v>
      </c>
      <c r="M392" s="2">
        <v>43131.301782927301</v>
      </c>
      <c r="N392" s="2">
        <v>10854.194058726</v>
      </c>
      <c r="O392" s="1">
        <v>7.3312513904736906E-2</v>
      </c>
      <c r="P392" s="1">
        <v>9.1482369644046588E-2</v>
      </c>
      <c r="Q392" s="1">
        <v>0.10200833640545422</v>
      </c>
      <c r="R392" s="1">
        <v>5.9526057295097697E-2</v>
      </c>
      <c r="S392" s="1">
        <v>5.4269829073602366E-2</v>
      </c>
      <c r="T392" s="1">
        <v>9.0390561532973909E-2</v>
      </c>
      <c r="U392" s="1">
        <v>4.211885158980417E-2</v>
      </c>
      <c r="V392" s="1">
        <v>0.13055372586834843</v>
      </c>
      <c r="W392" s="1">
        <v>3.2854456440859957E-2</v>
      </c>
      <c r="X392" s="2">
        <v>2</v>
      </c>
      <c r="Y392" s="2">
        <v>1</v>
      </c>
      <c r="Z392" s="2">
        <v>2</v>
      </c>
      <c r="AA392" s="2">
        <v>1</v>
      </c>
      <c r="AB392" s="2">
        <v>2</v>
      </c>
      <c r="AC392" s="2">
        <v>1</v>
      </c>
      <c r="AD392" s="2">
        <v>1</v>
      </c>
      <c r="AE392" s="2">
        <v>2</v>
      </c>
      <c r="AF392" s="2">
        <v>2</v>
      </c>
    </row>
    <row r="393" spans="1:32" x14ac:dyDescent="0.15">
      <c r="A393" s="1" t="s">
        <v>1062</v>
      </c>
      <c r="B393" s="1" t="s">
        <v>164</v>
      </c>
      <c r="C393" s="1">
        <v>44888</v>
      </c>
      <c r="D393" s="1">
        <v>2</v>
      </c>
      <c r="E393" s="1">
        <v>2</v>
      </c>
      <c r="F393" s="2">
        <v>9617.9442746249497</v>
      </c>
      <c r="G393" s="2">
        <v>11786.386862273999</v>
      </c>
      <c r="H393" s="2">
        <v>16140.024614207399</v>
      </c>
      <c r="I393" s="2">
        <v>8846.6522270673395</v>
      </c>
      <c r="J393" s="2">
        <v>19238.223890547601</v>
      </c>
      <c r="K393" s="2">
        <v>15870.9213510831</v>
      </c>
      <c r="L393" s="2">
        <v>3939.84453475391</v>
      </c>
      <c r="M393" s="2">
        <v>3470.3065374895</v>
      </c>
      <c r="N393" s="2">
        <v>5921.3605941937103</v>
      </c>
      <c r="O393" s="1">
        <v>7.166916690547058E-2</v>
      </c>
      <c r="P393" s="1">
        <v>8.7827554737802918E-2</v>
      </c>
      <c r="Q393" s="1">
        <v>0.12026916406511831</v>
      </c>
      <c r="R393" s="1">
        <v>6.5921799597977615E-2</v>
      </c>
      <c r="S393" s="1">
        <v>0.14335573586282119</v>
      </c>
      <c r="T393" s="1">
        <v>0.11826391157779152</v>
      </c>
      <c r="U393" s="1">
        <v>2.9358183774036768E-2</v>
      </c>
      <c r="V393" s="1">
        <v>2.585936987643643E-2</v>
      </c>
      <c r="W393" s="1">
        <v>4.4123668074516273E-2</v>
      </c>
      <c r="X393" s="2">
        <v>1</v>
      </c>
      <c r="Y393" s="2">
        <v>2</v>
      </c>
      <c r="Z393" s="2">
        <v>2</v>
      </c>
      <c r="AA393" s="2">
        <v>2</v>
      </c>
      <c r="AB393" s="2">
        <v>1</v>
      </c>
      <c r="AC393" s="2">
        <v>1</v>
      </c>
      <c r="AD393" s="2">
        <v>0</v>
      </c>
      <c r="AE393" s="2">
        <v>0</v>
      </c>
      <c r="AF393" s="2">
        <v>0</v>
      </c>
    </row>
    <row r="394" spans="1:32" x14ac:dyDescent="0.15">
      <c r="A394" s="1" t="s">
        <v>1063</v>
      </c>
      <c r="B394" s="1" t="s">
        <v>433</v>
      </c>
      <c r="C394" s="1">
        <v>31472</v>
      </c>
      <c r="D394" s="1">
        <v>3</v>
      </c>
      <c r="E394" s="1">
        <v>3</v>
      </c>
      <c r="F394" s="2">
        <v>174970.15688336501</v>
      </c>
      <c r="G394" s="2">
        <v>192208.87000888999</v>
      </c>
      <c r="H394" s="2">
        <v>239162.28949270101</v>
      </c>
      <c r="I394" s="2">
        <v>201794.48814710899</v>
      </c>
      <c r="J394" s="2">
        <v>243290.245395712</v>
      </c>
      <c r="K394" s="2">
        <v>178692.79358473001</v>
      </c>
      <c r="L394" s="2">
        <v>192185.447280013</v>
      </c>
      <c r="M394" s="2">
        <v>93511.380016506693</v>
      </c>
      <c r="N394" s="2">
        <v>143704.67491208101</v>
      </c>
      <c r="O394" s="1">
        <v>8.028796336471776E-2</v>
      </c>
      <c r="P394" s="1">
        <v>8.8198233278916002E-2</v>
      </c>
      <c r="Q394" s="1">
        <v>0.10974358987294014</v>
      </c>
      <c r="R394" s="1">
        <v>9.2596753412966762E-2</v>
      </c>
      <c r="S394" s="1">
        <v>0.11163777101911722</v>
      </c>
      <c r="T394" s="1">
        <v>8.1996157061421035E-2</v>
      </c>
      <c r="U394" s="1">
        <v>8.8187485370635685E-2</v>
      </c>
      <c r="V394" s="1">
        <v>4.2909250278344385E-2</v>
      </c>
      <c r="W394" s="1">
        <v>6.5941277530950013E-2</v>
      </c>
      <c r="X394" s="2">
        <v>2</v>
      </c>
      <c r="Y394" s="2">
        <v>3</v>
      </c>
      <c r="Z394" s="2">
        <v>3</v>
      </c>
      <c r="AA394" s="2">
        <v>2</v>
      </c>
      <c r="AB394" s="2">
        <v>2</v>
      </c>
      <c r="AC394" s="2">
        <v>2</v>
      </c>
      <c r="AD394" s="2">
        <v>2</v>
      </c>
      <c r="AE394" s="2">
        <v>2</v>
      </c>
      <c r="AF394" s="2">
        <v>2</v>
      </c>
    </row>
    <row r="395" spans="1:32" x14ac:dyDescent="0.15">
      <c r="A395" s="1" t="s">
        <v>1064</v>
      </c>
      <c r="B395" s="1" t="s">
        <v>21</v>
      </c>
      <c r="C395" s="1">
        <v>67972</v>
      </c>
      <c r="D395" s="1">
        <v>6</v>
      </c>
      <c r="E395" s="1">
        <v>6</v>
      </c>
      <c r="F395" s="2">
        <v>74647.797471127007</v>
      </c>
      <c r="G395" s="2">
        <v>55320.373860080901</v>
      </c>
      <c r="H395" s="2">
        <v>135449.37930692401</v>
      </c>
      <c r="I395" s="2">
        <v>88218.105386611904</v>
      </c>
      <c r="J395" s="2">
        <v>84031.973170155194</v>
      </c>
      <c r="K395" s="2">
        <v>176945.145566005</v>
      </c>
      <c r="L395" s="2">
        <v>88767.789117981098</v>
      </c>
      <c r="M395" s="2">
        <v>27673.887572379201</v>
      </c>
      <c r="N395" s="2">
        <v>30658.5118893404</v>
      </c>
      <c r="O395" s="1">
        <v>7.7890484722264494E-2</v>
      </c>
      <c r="P395" s="1">
        <v>5.7723481213832743E-2</v>
      </c>
      <c r="Q395" s="1">
        <v>0.14133327662650577</v>
      </c>
      <c r="R395" s="1">
        <v>9.2050284437404609E-2</v>
      </c>
      <c r="S395" s="1">
        <v>8.7682307370466797E-2</v>
      </c>
      <c r="T395" s="1">
        <v>0.18463161170587311</v>
      </c>
      <c r="U395" s="1">
        <v>9.2623846333813542E-2</v>
      </c>
      <c r="V395" s="1">
        <v>2.8876036402759302E-2</v>
      </c>
      <c r="W395" s="1">
        <v>3.1990312277434423E-2</v>
      </c>
      <c r="X395" s="2">
        <v>5</v>
      </c>
      <c r="Y395" s="2">
        <v>4</v>
      </c>
      <c r="Z395" s="2">
        <v>7</v>
      </c>
      <c r="AA395" s="2">
        <v>6</v>
      </c>
      <c r="AB395" s="2">
        <v>6</v>
      </c>
      <c r="AC395" s="2">
        <v>5</v>
      </c>
      <c r="AD395" s="2">
        <v>5</v>
      </c>
      <c r="AE395" s="2">
        <v>0</v>
      </c>
      <c r="AF395" s="2">
        <v>1</v>
      </c>
    </row>
    <row r="396" spans="1:32" x14ac:dyDescent="0.15">
      <c r="A396" s="1" t="s">
        <v>1065</v>
      </c>
      <c r="B396" s="1" t="s">
        <v>372</v>
      </c>
      <c r="C396" s="1">
        <v>67591</v>
      </c>
      <c r="D396" s="1">
        <v>6</v>
      </c>
      <c r="E396" s="1">
        <v>5</v>
      </c>
      <c r="F396" s="2">
        <v>210684.07672553</v>
      </c>
      <c r="G396" s="2">
        <v>169241.11321305999</v>
      </c>
      <c r="H396" s="2">
        <v>313905.15960595099</v>
      </c>
      <c r="I396" s="2">
        <v>174668.812657904</v>
      </c>
      <c r="J396" s="2">
        <v>212656.31164302601</v>
      </c>
      <c r="K396" s="2">
        <v>327169.845840464</v>
      </c>
      <c r="L396" s="2">
        <v>184492.85655233799</v>
      </c>
      <c r="M396" s="2">
        <v>104108.220380688</v>
      </c>
      <c r="N396" s="2">
        <v>66495.935450082397</v>
      </c>
      <c r="O396" s="1">
        <v>8.9623663252021382E-2</v>
      </c>
      <c r="P396" s="1">
        <v>7.1994090748323303E-2</v>
      </c>
      <c r="Q396" s="1">
        <v>0.13353325393568613</v>
      </c>
      <c r="R396" s="1">
        <v>7.4302999493769728E-2</v>
      </c>
      <c r="S396" s="1">
        <v>9.0462639414087082E-2</v>
      </c>
      <c r="T396" s="1">
        <v>0.13917596690527839</v>
      </c>
      <c r="U396" s="1">
        <v>7.8482085143962751E-2</v>
      </c>
      <c r="V396" s="1">
        <v>4.4286973321298773E-2</v>
      </c>
      <c r="W396" s="1">
        <v>2.8286947068003884E-2</v>
      </c>
      <c r="X396" s="2">
        <v>3</v>
      </c>
      <c r="Y396" s="2">
        <v>8</v>
      </c>
      <c r="Z396" s="2">
        <v>7</v>
      </c>
      <c r="AA396" s="2">
        <v>5</v>
      </c>
      <c r="AB396" s="2">
        <v>4</v>
      </c>
      <c r="AC396" s="2">
        <v>5</v>
      </c>
      <c r="AD396" s="2">
        <v>4</v>
      </c>
      <c r="AE396" s="2">
        <v>3</v>
      </c>
      <c r="AF396" s="2">
        <v>3</v>
      </c>
    </row>
    <row r="397" spans="1:32" x14ac:dyDescent="0.15">
      <c r="A397" s="1" t="s">
        <v>1066</v>
      </c>
      <c r="B397" s="1" t="s">
        <v>351</v>
      </c>
      <c r="C397" s="1">
        <v>65172</v>
      </c>
      <c r="D397" s="1">
        <v>2</v>
      </c>
      <c r="E397" s="1">
        <v>2</v>
      </c>
      <c r="F397" s="2">
        <v>16398.359147613901</v>
      </c>
      <c r="G397" s="2">
        <v>22439.318940294201</v>
      </c>
      <c r="H397" s="2">
        <v>8340.5312428522302</v>
      </c>
      <c r="I397" s="2">
        <v>5581.5539114498597</v>
      </c>
      <c r="J397" s="2">
        <v>6418.1646109373096</v>
      </c>
      <c r="K397" s="2">
        <v>6152.14164888494</v>
      </c>
      <c r="L397" s="2">
        <v>12268.951331873301</v>
      </c>
      <c r="M397" s="2">
        <v>16044.049244645699</v>
      </c>
      <c r="N397" s="2">
        <v>13922.5384975909</v>
      </c>
      <c r="O397" s="1">
        <v>0.12357513159952238</v>
      </c>
      <c r="P397" s="1">
        <v>0.16909873518985571</v>
      </c>
      <c r="Q397" s="1">
        <v>6.28527669547575E-2</v>
      </c>
      <c r="R397" s="1">
        <v>4.2061602196193419E-2</v>
      </c>
      <c r="S397" s="1">
        <v>4.8366152325635695E-2</v>
      </c>
      <c r="T397" s="1">
        <v>4.6361450376605641E-2</v>
      </c>
      <c r="U397" s="1">
        <v>9.245664531289334E-2</v>
      </c>
      <c r="V397" s="1">
        <v>0.12090511489283984</v>
      </c>
      <c r="W397" s="1">
        <v>0.10491778546572181</v>
      </c>
      <c r="X397" s="2">
        <v>2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</row>
    <row r="398" spans="1:32" x14ac:dyDescent="0.15">
      <c r="A398" s="1" t="s">
        <v>1067</v>
      </c>
      <c r="B398" s="1" t="s">
        <v>331</v>
      </c>
      <c r="C398" s="1">
        <v>42976</v>
      </c>
      <c r="D398" s="1">
        <v>5</v>
      </c>
      <c r="E398" s="1">
        <v>5</v>
      </c>
      <c r="F398" s="2">
        <v>380380.80488053302</v>
      </c>
      <c r="G398" s="2">
        <v>285763.010172699</v>
      </c>
      <c r="H398" s="2">
        <v>171428.504215155</v>
      </c>
      <c r="I398" s="2">
        <v>115857.496783215</v>
      </c>
      <c r="J398" s="2">
        <v>77591.0734522602</v>
      </c>
      <c r="K398" s="2">
        <v>127042.720773569</v>
      </c>
      <c r="L398" s="2">
        <v>33529.629302861802</v>
      </c>
      <c r="M398" s="2">
        <v>218133.45888552</v>
      </c>
      <c r="N398" s="2">
        <v>54415.2854117362</v>
      </c>
      <c r="O398" s="1">
        <v>0.16600028543987305</v>
      </c>
      <c r="P398" s="1">
        <v>0.1247085569202787</v>
      </c>
      <c r="Q398" s="1">
        <v>7.4812346646103284E-2</v>
      </c>
      <c r="R398" s="1">
        <v>5.0560851887369071E-2</v>
      </c>
      <c r="S398" s="1">
        <v>3.3861173264793529E-2</v>
      </c>
      <c r="T398" s="1">
        <v>5.5442145452355436E-2</v>
      </c>
      <c r="U398" s="1">
        <v>1.4632515530630661E-2</v>
      </c>
      <c r="V398" s="1">
        <v>9.5194646981084513E-2</v>
      </c>
      <c r="W398" s="1">
        <v>2.374713128197246E-2</v>
      </c>
      <c r="X398" s="2">
        <v>9</v>
      </c>
      <c r="Y398" s="2">
        <v>8</v>
      </c>
      <c r="Z398" s="2">
        <v>4</v>
      </c>
      <c r="AA398" s="2">
        <v>3</v>
      </c>
      <c r="AB398" s="2">
        <v>2</v>
      </c>
      <c r="AC398" s="2">
        <v>4</v>
      </c>
      <c r="AD398" s="2">
        <v>2</v>
      </c>
      <c r="AE398" s="2">
        <v>6</v>
      </c>
      <c r="AF398" s="2">
        <v>1</v>
      </c>
    </row>
    <row r="399" spans="1:32" x14ac:dyDescent="0.15">
      <c r="A399" s="1" t="s">
        <v>1068</v>
      </c>
      <c r="B399" s="1" t="s">
        <v>21</v>
      </c>
      <c r="C399" s="1">
        <v>30049</v>
      </c>
      <c r="D399" s="1">
        <v>3</v>
      </c>
      <c r="E399" s="1">
        <v>3</v>
      </c>
      <c r="F399" s="2">
        <v>32687.522660320399</v>
      </c>
      <c r="G399" s="2">
        <v>19349.025030377801</v>
      </c>
      <c r="H399" s="2">
        <v>50790.269085145002</v>
      </c>
      <c r="I399" s="2">
        <v>73138.445145506397</v>
      </c>
      <c r="J399" s="2">
        <v>56197.229298208797</v>
      </c>
      <c r="K399" s="2">
        <v>57373.613289059802</v>
      </c>
      <c r="L399" s="2">
        <v>41331.239963269101</v>
      </c>
      <c r="M399" s="2">
        <v>31482.527933021</v>
      </c>
      <c r="N399" s="2">
        <v>30403.0628975367</v>
      </c>
      <c r="O399" s="1">
        <v>6.7787607371355918E-2</v>
      </c>
      <c r="P399" s="1">
        <v>4.0126140038442795E-2</v>
      </c>
      <c r="Q399" s="1">
        <v>0.10532920633990862</v>
      </c>
      <c r="R399" s="1">
        <v>0.15167500623390601</v>
      </c>
      <c r="S399" s="1">
        <v>0.1165421972968721</v>
      </c>
      <c r="T399" s="1">
        <v>0.11898179043821955</v>
      </c>
      <c r="U399" s="1">
        <v>8.571300725100342E-2</v>
      </c>
      <c r="V399" s="1">
        <v>6.5288681089680792E-2</v>
      </c>
      <c r="W399" s="1">
        <v>6.3050079138810305E-2</v>
      </c>
      <c r="X399" s="2">
        <v>1</v>
      </c>
      <c r="Y399" s="2">
        <v>0</v>
      </c>
      <c r="Z399" s="2">
        <v>1</v>
      </c>
      <c r="AA399" s="2">
        <v>2</v>
      </c>
      <c r="AB399" s="2">
        <v>3</v>
      </c>
      <c r="AC399" s="2">
        <v>4</v>
      </c>
      <c r="AD399" s="2">
        <v>4</v>
      </c>
      <c r="AE399" s="2">
        <v>1</v>
      </c>
      <c r="AF399" s="2">
        <v>0</v>
      </c>
    </row>
    <row r="400" spans="1:32" x14ac:dyDescent="0.15">
      <c r="A400" s="1" t="s">
        <v>1069</v>
      </c>
      <c r="B400" s="1" t="s">
        <v>586</v>
      </c>
      <c r="C400" s="1">
        <v>16308</v>
      </c>
      <c r="D400" s="1">
        <v>5</v>
      </c>
      <c r="E400" s="1">
        <v>5</v>
      </c>
      <c r="F400" s="2">
        <v>2094627.57109993</v>
      </c>
      <c r="G400" s="2">
        <v>2177256.89619515</v>
      </c>
      <c r="H400" s="2">
        <v>2014632.45064823</v>
      </c>
      <c r="I400" s="2">
        <v>2071596.22733905</v>
      </c>
      <c r="J400" s="2">
        <v>2846348.8684350098</v>
      </c>
      <c r="K400" s="2">
        <v>2159688.8956185002</v>
      </c>
      <c r="L400" s="2">
        <v>2167735.7447250602</v>
      </c>
      <c r="M400" s="2">
        <v>1606223.51986666</v>
      </c>
      <c r="N400" s="2">
        <v>2445002.4717728798</v>
      </c>
      <c r="O400" s="1">
        <v>7.8853269454020991E-2</v>
      </c>
      <c r="P400" s="1">
        <v>8.1963890419024243E-2</v>
      </c>
      <c r="Q400" s="1">
        <v>7.5841814398709004E-2</v>
      </c>
      <c r="R400" s="1">
        <v>7.7986243362833246E-2</v>
      </c>
      <c r="S400" s="1">
        <v>0.10715218179095851</v>
      </c>
      <c r="T400" s="1">
        <v>8.1302534528195636E-2</v>
      </c>
      <c r="U400" s="1">
        <v>8.1605462060330716E-2</v>
      </c>
      <c r="V400" s="1">
        <v>6.0467062385186808E-2</v>
      </c>
      <c r="W400" s="1">
        <v>9.2043302295124974E-2</v>
      </c>
      <c r="X400" s="2">
        <v>6</v>
      </c>
      <c r="Y400" s="2">
        <v>5</v>
      </c>
      <c r="Z400" s="2">
        <v>8</v>
      </c>
      <c r="AA400" s="2">
        <v>7</v>
      </c>
      <c r="AB400" s="2">
        <v>6</v>
      </c>
      <c r="AC400" s="2">
        <v>6</v>
      </c>
      <c r="AD400" s="2">
        <v>9</v>
      </c>
      <c r="AE400" s="2">
        <v>6</v>
      </c>
      <c r="AF400" s="2">
        <v>5</v>
      </c>
    </row>
    <row r="401" spans="1:32" x14ac:dyDescent="0.15">
      <c r="A401" s="1" t="s">
        <v>1070</v>
      </c>
      <c r="B401" s="1" t="s">
        <v>166</v>
      </c>
      <c r="C401" s="1">
        <v>72496</v>
      </c>
      <c r="D401" s="1">
        <v>5</v>
      </c>
      <c r="E401" s="1">
        <v>5</v>
      </c>
      <c r="F401" s="2">
        <v>153844.53381461601</v>
      </c>
      <c r="G401" s="2">
        <v>105020.37073346799</v>
      </c>
      <c r="H401" s="2">
        <v>110061.96801195</v>
      </c>
      <c r="I401" s="2">
        <v>117648.941843879</v>
      </c>
      <c r="J401" s="2">
        <v>85401.119009029397</v>
      </c>
      <c r="K401" s="2">
        <v>98113.8743974955</v>
      </c>
      <c r="L401" s="2">
        <v>66949.796505648599</v>
      </c>
      <c r="M401" s="2">
        <v>33953.911437789196</v>
      </c>
      <c r="N401" s="2">
        <v>52390.3671352979</v>
      </c>
      <c r="O401" s="1">
        <v>0.13477479970053552</v>
      </c>
      <c r="P401" s="1">
        <v>9.2002615101911531E-2</v>
      </c>
      <c r="Q401" s="1">
        <v>9.6419283322291452E-2</v>
      </c>
      <c r="R401" s="1">
        <v>0.10306581702210815</v>
      </c>
      <c r="S401" s="1">
        <v>7.4815259426201541E-2</v>
      </c>
      <c r="T401" s="1">
        <v>8.5952210597876166E-2</v>
      </c>
      <c r="U401" s="1">
        <v>5.8651062798977117E-2</v>
      </c>
      <c r="V401" s="1">
        <v>2.9745168707729575E-2</v>
      </c>
      <c r="W401" s="1">
        <v>4.5896341337715252E-2</v>
      </c>
      <c r="X401" s="2">
        <v>5</v>
      </c>
      <c r="Y401" s="2">
        <v>3</v>
      </c>
      <c r="Z401" s="2">
        <v>5</v>
      </c>
      <c r="AA401" s="2">
        <v>4</v>
      </c>
      <c r="AB401" s="2">
        <v>5</v>
      </c>
      <c r="AC401" s="2">
        <v>4</v>
      </c>
      <c r="AD401" s="2">
        <v>4</v>
      </c>
      <c r="AE401" s="2">
        <v>4</v>
      </c>
      <c r="AF401" s="2">
        <v>3</v>
      </c>
    </row>
    <row r="402" spans="1:32" x14ac:dyDescent="0.15">
      <c r="A402" s="1" t="s">
        <v>1071</v>
      </c>
      <c r="B402" s="1" t="s">
        <v>598</v>
      </c>
      <c r="C402" s="1">
        <v>24729</v>
      </c>
      <c r="D402" s="1">
        <v>7</v>
      </c>
      <c r="E402" s="1">
        <v>6</v>
      </c>
      <c r="F402" s="2">
        <v>5209409.3518214701</v>
      </c>
      <c r="G402" s="2">
        <v>5891454.0919671403</v>
      </c>
      <c r="H402" s="2">
        <v>5932883.8220123798</v>
      </c>
      <c r="I402" s="2">
        <v>4863109.81270013</v>
      </c>
      <c r="J402" s="2">
        <v>4466324.3308197604</v>
      </c>
      <c r="K402" s="2">
        <v>6807842.8378745196</v>
      </c>
      <c r="L402" s="2">
        <v>7905021.1322989296</v>
      </c>
      <c r="M402" s="2">
        <v>5763069.3952437798</v>
      </c>
      <c r="N402" s="2">
        <v>4960084.0783169903</v>
      </c>
      <c r="O402" s="1">
        <v>7.6654961107478964E-2</v>
      </c>
      <c r="P402" s="1">
        <v>8.6691053397125295E-2</v>
      </c>
      <c r="Q402" s="1">
        <v>8.7300679965289077E-2</v>
      </c>
      <c r="R402" s="1">
        <v>7.1559262937089932E-2</v>
      </c>
      <c r="S402" s="1">
        <v>6.5720678631766102E-2</v>
      </c>
      <c r="T402" s="1">
        <v>0.10017545036667813</v>
      </c>
      <c r="U402" s="1">
        <v>0.11632011357262607</v>
      </c>
      <c r="V402" s="1">
        <v>8.4801909490497263E-2</v>
      </c>
      <c r="W402" s="1">
        <v>7.2986211379275148E-2</v>
      </c>
      <c r="X402" s="2">
        <v>11</v>
      </c>
      <c r="Y402" s="2">
        <v>11</v>
      </c>
      <c r="Z402" s="2">
        <v>9</v>
      </c>
      <c r="AA402" s="2">
        <v>8</v>
      </c>
      <c r="AB402" s="2">
        <v>13</v>
      </c>
      <c r="AC402" s="2">
        <v>8</v>
      </c>
      <c r="AD402" s="2">
        <v>9</v>
      </c>
      <c r="AE402" s="2">
        <v>9</v>
      </c>
      <c r="AF402" s="2">
        <v>11</v>
      </c>
    </row>
    <row r="403" spans="1:32" x14ac:dyDescent="0.15">
      <c r="A403" s="1" t="s">
        <v>1072</v>
      </c>
      <c r="B403" s="1" t="s">
        <v>492</v>
      </c>
      <c r="C403" s="1">
        <v>55693</v>
      </c>
      <c r="D403" s="1">
        <v>4</v>
      </c>
      <c r="E403" s="1">
        <v>4</v>
      </c>
      <c r="F403" s="2">
        <v>122277.60286469699</v>
      </c>
      <c r="G403" s="2">
        <v>94339.400796160902</v>
      </c>
      <c r="H403" s="2">
        <v>99893.220927922099</v>
      </c>
      <c r="I403" s="2">
        <v>151861.008537969</v>
      </c>
      <c r="J403" s="2">
        <v>102701.432537311</v>
      </c>
      <c r="K403" s="2">
        <v>124580.86815183199</v>
      </c>
      <c r="L403" s="2">
        <v>153095.02728388799</v>
      </c>
      <c r="M403" s="2">
        <v>101290.76258138299</v>
      </c>
      <c r="N403" s="2">
        <v>109012.61669125099</v>
      </c>
      <c r="O403" s="1">
        <v>9.068170318339587E-2</v>
      </c>
      <c r="P403" s="1">
        <v>6.9962587923505765E-2</v>
      </c>
      <c r="Q403" s="1">
        <v>7.4081329679341584E-2</v>
      </c>
      <c r="R403" s="1">
        <v>0.11262090995199832</v>
      </c>
      <c r="S403" s="1">
        <v>7.6163913943939496E-2</v>
      </c>
      <c r="T403" s="1">
        <v>9.2389816641849157E-2</v>
      </c>
      <c r="U403" s="1">
        <v>0.1135360646411526</v>
      </c>
      <c r="V403" s="1">
        <v>7.5117753803110227E-2</v>
      </c>
      <c r="W403" s="1">
        <v>8.0844320778677758E-2</v>
      </c>
      <c r="X403" s="2">
        <v>4</v>
      </c>
      <c r="Y403" s="2">
        <v>6</v>
      </c>
      <c r="Z403" s="2">
        <v>6</v>
      </c>
      <c r="AA403" s="2">
        <v>7</v>
      </c>
      <c r="AB403" s="2">
        <v>3</v>
      </c>
      <c r="AC403" s="2">
        <v>7</v>
      </c>
      <c r="AD403" s="2">
        <v>5</v>
      </c>
      <c r="AE403" s="2">
        <v>3</v>
      </c>
      <c r="AF403" s="2">
        <v>3</v>
      </c>
    </row>
    <row r="404" spans="1:32" x14ac:dyDescent="0.15">
      <c r="A404" s="1" t="s">
        <v>1073</v>
      </c>
      <c r="B404" s="1" t="s">
        <v>206</v>
      </c>
      <c r="C404" s="1">
        <v>86547</v>
      </c>
      <c r="D404" s="1">
        <v>3</v>
      </c>
      <c r="E404" s="1">
        <v>3</v>
      </c>
      <c r="F404" s="2">
        <v>74571.391685189097</v>
      </c>
      <c r="G404" s="2">
        <v>90167.951464851896</v>
      </c>
      <c r="H404" s="2">
        <v>82360.133463018094</v>
      </c>
      <c r="I404" s="2">
        <v>69429.022998591099</v>
      </c>
      <c r="J404" s="2">
        <v>63063.696631505103</v>
      </c>
      <c r="K404" s="2">
        <v>75186.630681456401</v>
      </c>
      <c r="L404" s="2">
        <v>17774.554671288999</v>
      </c>
      <c r="M404" s="2">
        <v>48200.8931374069</v>
      </c>
      <c r="N404" s="2">
        <v>38839.129891880097</v>
      </c>
      <c r="O404" s="1">
        <v>8.9738385039006455E-2</v>
      </c>
      <c r="P404" s="1">
        <v>0.10850711196179022</v>
      </c>
      <c r="Q404" s="1">
        <v>9.9111270442284169E-2</v>
      </c>
      <c r="R404" s="1">
        <v>8.3550115639950642E-2</v>
      </c>
      <c r="S404" s="1">
        <v>7.5890152542574862E-2</v>
      </c>
      <c r="T404" s="1">
        <v>9.0478756818188538E-2</v>
      </c>
      <c r="U404" s="1">
        <v>2.1389701800426555E-2</v>
      </c>
      <c r="V404" s="1">
        <v>5.8004419789415333E-2</v>
      </c>
      <c r="W404" s="1">
        <v>4.6738577811868326E-2</v>
      </c>
      <c r="X404" s="2">
        <v>2</v>
      </c>
      <c r="Y404" s="2">
        <v>2</v>
      </c>
      <c r="Z404" s="2">
        <v>0</v>
      </c>
      <c r="AA404" s="2">
        <v>1</v>
      </c>
      <c r="AB404" s="2">
        <v>2</v>
      </c>
      <c r="AC404" s="2">
        <v>1</v>
      </c>
      <c r="AD404" s="2">
        <v>0</v>
      </c>
      <c r="AE404" s="2">
        <v>2</v>
      </c>
      <c r="AF404" s="2">
        <v>0</v>
      </c>
    </row>
    <row r="405" spans="1:32" x14ac:dyDescent="0.15">
      <c r="A405" s="1" t="s">
        <v>1074</v>
      </c>
      <c r="B405" s="1" t="s">
        <v>361</v>
      </c>
      <c r="C405" s="1">
        <v>153108</v>
      </c>
      <c r="D405" s="1">
        <v>4</v>
      </c>
      <c r="E405" s="1">
        <v>4</v>
      </c>
      <c r="F405" s="2">
        <v>101225.462519566</v>
      </c>
      <c r="G405" s="2">
        <v>89503.198876630893</v>
      </c>
      <c r="H405" s="2">
        <v>49724.850851545802</v>
      </c>
      <c r="I405" s="2">
        <v>38239.428564194299</v>
      </c>
      <c r="J405" s="2">
        <v>38295.609566954103</v>
      </c>
      <c r="K405" s="2">
        <v>41586.273908795003</v>
      </c>
      <c r="L405" s="2">
        <v>24087.985397492801</v>
      </c>
      <c r="M405" s="2">
        <v>68136.545544380395</v>
      </c>
      <c r="N405" s="2">
        <v>18084.541456873401</v>
      </c>
      <c r="O405" s="1">
        <v>0.15022111083782408</v>
      </c>
      <c r="P405" s="1">
        <v>0.1328249792505253</v>
      </c>
      <c r="Q405" s="1">
        <v>7.3792918750265044E-2</v>
      </c>
      <c r="R405" s="1">
        <v>5.6748265641231831E-2</v>
      </c>
      <c r="S405" s="1">
        <v>5.6831639650423732E-2</v>
      </c>
      <c r="T405" s="1">
        <v>6.1715067599495417E-2</v>
      </c>
      <c r="U405" s="1">
        <v>3.5747171059428103E-2</v>
      </c>
      <c r="V405" s="1">
        <v>0.10111633284313593</v>
      </c>
      <c r="W405" s="1">
        <v>2.6837910531839686E-2</v>
      </c>
      <c r="X405" s="2">
        <v>5</v>
      </c>
      <c r="Y405" s="2">
        <v>3</v>
      </c>
      <c r="Z405" s="2">
        <v>4</v>
      </c>
      <c r="AA405" s="2">
        <v>1</v>
      </c>
      <c r="AB405" s="2">
        <v>1</v>
      </c>
      <c r="AC405" s="2">
        <v>1</v>
      </c>
      <c r="AD405" s="2">
        <v>0</v>
      </c>
      <c r="AE405" s="2">
        <v>3</v>
      </c>
      <c r="AF405" s="2">
        <v>0</v>
      </c>
    </row>
    <row r="406" spans="1:32" x14ac:dyDescent="0.15">
      <c r="A406" s="1" t="s">
        <v>1075</v>
      </c>
      <c r="B406" s="1" t="s">
        <v>548</v>
      </c>
      <c r="C406" s="1">
        <v>33429</v>
      </c>
      <c r="D406" s="1">
        <v>2</v>
      </c>
      <c r="E406" s="1">
        <v>2</v>
      </c>
      <c r="F406" s="2">
        <v>33429.574430853303</v>
      </c>
      <c r="G406" s="2">
        <v>22582.454355136699</v>
      </c>
      <c r="H406" s="2">
        <v>4929.0130127154998</v>
      </c>
      <c r="I406" s="2">
        <v>8107.5322968999299</v>
      </c>
      <c r="J406" s="2">
        <v>5383.7012751545299</v>
      </c>
      <c r="K406" s="2">
        <v>6190.3488436409698</v>
      </c>
      <c r="L406" s="2">
        <v>539.67162705387602</v>
      </c>
      <c r="M406" s="2">
        <v>20296.7483089917</v>
      </c>
      <c r="N406" s="2">
        <v>6796.0649132346498</v>
      </c>
      <c r="O406" s="1">
        <v>0.22261020117427305</v>
      </c>
      <c r="P406" s="1">
        <v>0.15037836384677844</v>
      </c>
      <c r="Q406" s="1">
        <v>3.2822690597536251E-2</v>
      </c>
      <c r="R406" s="1">
        <v>5.3988703905667415E-2</v>
      </c>
      <c r="S406" s="1">
        <v>3.5850495985322327E-2</v>
      </c>
      <c r="T406" s="1">
        <v>4.1222026450627176E-2</v>
      </c>
      <c r="U406" s="1">
        <v>3.5937163877154408E-3</v>
      </c>
      <c r="V406" s="1">
        <v>0.13515766506671914</v>
      </c>
      <c r="W406" s="1">
        <v>4.5255538046344405E-2</v>
      </c>
      <c r="X406" s="2">
        <v>2</v>
      </c>
      <c r="Y406" s="2">
        <v>2</v>
      </c>
      <c r="Z406" s="2">
        <v>1</v>
      </c>
      <c r="AA406" s="2">
        <v>0</v>
      </c>
      <c r="AB406" s="2">
        <v>0</v>
      </c>
      <c r="AC406" s="2">
        <v>0</v>
      </c>
      <c r="AD406" s="2">
        <v>0</v>
      </c>
      <c r="AE406" s="2">
        <v>2</v>
      </c>
      <c r="AF406" s="2">
        <v>0</v>
      </c>
    </row>
    <row r="407" spans="1:32" x14ac:dyDescent="0.15">
      <c r="A407" s="1" t="s">
        <v>1076</v>
      </c>
      <c r="B407" s="1" t="s">
        <v>562</v>
      </c>
      <c r="C407" s="1">
        <v>72376</v>
      </c>
      <c r="D407" s="1">
        <v>2</v>
      </c>
      <c r="E407" s="1">
        <v>2</v>
      </c>
      <c r="F407" s="2">
        <v>12193.141366603501</v>
      </c>
      <c r="G407" s="2">
        <v>693.96648658992501</v>
      </c>
      <c r="H407" s="2">
        <v>17549.969780687701</v>
      </c>
      <c r="I407" s="2">
        <v>7647.8185089403096</v>
      </c>
      <c r="J407" s="2">
        <v>6619.2671343880902</v>
      </c>
      <c r="K407" s="2">
        <v>19855.423043957799</v>
      </c>
      <c r="L407" s="2">
        <v>11100.0520474184</v>
      </c>
      <c r="M407" s="2">
        <v>12325.366168578201</v>
      </c>
      <c r="N407" s="2">
        <v>353.27707605221099</v>
      </c>
      <c r="O407" s="1">
        <v>0.12280976808638114</v>
      </c>
      <c r="P407" s="1">
        <v>6.9896559643981056E-3</v>
      </c>
      <c r="Q407" s="1">
        <v>0.17676394079974753</v>
      </c>
      <c r="R407" s="1">
        <v>7.7029109169700544E-2</v>
      </c>
      <c r="S407" s="1">
        <v>6.66695019138E-2</v>
      </c>
      <c r="T407" s="1">
        <v>0.19998455082003963</v>
      </c>
      <c r="U407" s="1">
        <v>0.11180013227960654</v>
      </c>
      <c r="V407" s="1">
        <v>0.12414154115269342</v>
      </c>
      <c r="W407" s="1">
        <v>3.5582196971027458E-3</v>
      </c>
      <c r="X407" s="2">
        <v>0</v>
      </c>
      <c r="Y407" s="2">
        <v>0</v>
      </c>
      <c r="Z407" s="2">
        <v>2</v>
      </c>
      <c r="AA407" s="2">
        <v>0</v>
      </c>
      <c r="AB407" s="2">
        <v>0</v>
      </c>
      <c r="AC407" s="2">
        <v>1</v>
      </c>
      <c r="AD407" s="2">
        <v>1</v>
      </c>
      <c r="AE407" s="2">
        <v>1</v>
      </c>
      <c r="AF407" s="2">
        <v>0</v>
      </c>
    </row>
    <row r="408" spans="1:32" x14ac:dyDescent="0.15">
      <c r="A408" s="1" t="s">
        <v>662</v>
      </c>
      <c r="B408" s="1" t="s">
        <v>320</v>
      </c>
      <c r="C408" s="1">
        <v>183241</v>
      </c>
      <c r="D408" s="1">
        <v>27</v>
      </c>
      <c r="E408" s="1">
        <v>27</v>
      </c>
      <c r="F408" s="2">
        <v>2187308.0922133001</v>
      </c>
      <c r="G408" s="2">
        <v>1496850.9298697</v>
      </c>
      <c r="H408" s="2">
        <v>589006.06113428704</v>
      </c>
      <c r="I408" s="2">
        <v>387122.03224051202</v>
      </c>
      <c r="J408" s="2">
        <v>304697.58296339703</v>
      </c>
      <c r="K408" s="2">
        <v>381851.45643851598</v>
      </c>
      <c r="L408" s="2">
        <v>127189.265980129</v>
      </c>
      <c r="M408" s="2">
        <v>847490.25637201103</v>
      </c>
      <c r="N408" s="2">
        <v>239438.790051872</v>
      </c>
      <c r="O408" s="1">
        <v>0.22561669472236201</v>
      </c>
      <c r="P408" s="1">
        <v>0.1543973436991074</v>
      </c>
      <c r="Q408" s="1">
        <v>6.075486172141694E-2</v>
      </c>
      <c r="R408" s="1">
        <v>3.9930905792027183E-2</v>
      </c>
      <c r="S408" s="1">
        <v>3.1428979668123733E-2</v>
      </c>
      <c r="T408" s="1">
        <v>3.9387255861794104E-2</v>
      </c>
      <c r="U408" s="1">
        <v>1.3119332341317793E-2</v>
      </c>
      <c r="V408" s="1">
        <v>8.7417017809585412E-2</v>
      </c>
      <c r="W408" s="1">
        <v>2.4697658547571874E-2</v>
      </c>
      <c r="X408" s="2">
        <v>26</v>
      </c>
      <c r="Y408" s="2">
        <v>24</v>
      </c>
      <c r="Z408" s="2">
        <v>22</v>
      </c>
      <c r="AA408" s="2">
        <v>12</v>
      </c>
      <c r="AB408" s="2">
        <v>9</v>
      </c>
      <c r="AC408" s="2">
        <v>12</v>
      </c>
      <c r="AD408" s="2">
        <v>4</v>
      </c>
      <c r="AE408" s="2">
        <v>20</v>
      </c>
      <c r="AF408" s="2">
        <v>4</v>
      </c>
    </row>
    <row r="409" spans="1:32" x14ac:dyDescent="0.15">
      <c r="A409" s="1" t="s">
        <v>1077</v>
      </c>
      <c r="B409" s="1" t="s">
        <v>495</v>
      </c>
      <c r="C409" s="1">
        <v>70862</v>
      </c>
      <c r="D409" s="1">
        <v>3</v>
      </c>
      <c r="E409" s="1">
        <v>3</v>
      </c>
      <c r="F409" s="2">
        <v>32609.0622053119</v>
      </c>
      <c r="G409" s="2">
        <v>32644.0250328201</v>
      </c>
      <c r="H409" s="2">
        <v>21237.980419513598</v>
      </c>
      <c r="I409" s="2">
        <v>26558.875491343399</v>
      </c>
      <c r="J409" s="2">
        <v>18853.5271418349</v>
      </c>
      <c r="K409" s="2">
        <v>22947.2383151219</v>
      </c>
      <c r="L409" s="2">
        <v>17319.4187098974</v>
      </c>
      <c r="M409" s="2">
        <v>23780.788421152902</v>
      </c>
      <c r="N409" s="2">
        <v>20305.3143788208</v>
      </c>
      <c r="O409" s="1">
        <v>0.1145790023052102</v>
      </c>
      <c r="P409" s="1">
        <v>0.11470185177166944</v>
      </c>
      <c r="Q409" s="1">
        <v>7.4624243779971733E-2</v>
      </c>
      <c r="R409" s="1">
        <v>9.3320360977774991E-2</v>
      </c>
      <c r="S409" s="1">
        <v>6.6245950780324872E-2</v>
      </c>
      <c r="T409" s="1">
        <v>8.0630091575533289E-2</v>
      </c>
      <c r="U409" s="1">
        <v>6.0855528558039197E-2</v>
      </c>
      <c r="V409" s="1">
        <v>8.3558950397633266E-2</v>
      </c>
      <c r="W409" s="1">
        <v>7.1347119655588792E-2</v>
      </c>
      <c r="X409" s="2">
        <v>2</v>
      </c>
      <c r="Y409" s="2">
        <v>4</v>
      </c>
      <c r="Z409" s="2">
        <v>3</v>
      </c>
      <c r="AA409" s="2">
        <v>1</v>
      </c>
      <c r="AB409" s="2">
        <v>2</v>
      </c>
      <c r="AC409" s="2">
        <v>2</v>
      </c>
      <c r="AD409" s="2">
        <v>1</v>
      </c>
      <c r="AE409" s="2">
        <v>1</v>
      </c>
      <c r="AF409" s="2">
        <v>1</v>
      </c>
    </row>
    <row r="410" spans="1:32" x14ac:dyDescent="0.15">
      <c r="A410" s="1" t="s">
        <v>1078</v>
      </c>
      <c r="B410" s="1" t="s">
        <v>427</v>
      </c>
      <c r="C410" s="1">
        <v>17931</v>
      </c>
      <c r="D410" s="1">
        <v>3</v>
      </c>
      <c r="E410" s="1">
        <v>3</v>
      </c>
      <c r="F410" s="2">
        <v>223041.17911163901</v>
      </c>
      <c r="G410" s="2">
        <v>234692.73914845401</v>
      </c>
      <c r="H410" s="2">
        <v>184810.13899314799</v>
      </c>
      <c r="I410" s="2">
        <v>226716.56873185001</v>
      </c>
      <c r="J410" s="2">
        <v>241726.67044154601</v>
      </c>
      <c r="K410" s="2">
        <v>226509.797966488</v>
      </c>
      <c r="L410" s="2">
        <v>234399.490594865</v>
      </c>
      <c r="M410" s="2">
        <v>278805.68329920102</v>
      </c>
      <c r="N410" s="2">
        <v>256706.60522831499</v>
      </c>
      <c r="O410" s="1">
        <v>8.0423894388668801E-2</v>
      </c>
      <c r="P410" s="1">
        <v>8.4625198549614866E-2</v>
      </c>
      <c r="Q410" s="1">
        <v>6.6638596332476666E-2</v>
      </c>
      <c r="R410" s="1">
        <v>8.174916153364345E-2</v>
      </c>
      <c r="S410" s="1">
        <v>8.716148422433162E-2</v>
      </c>
      <c r="T410" s="1">
        <v>8.1674604403599693E-2</v>
      </c>
      <c r="U410" s="1">
        <v>8.4519459372672703E-2</v>
      </c>
      <c r="V410" s="1">
        <v>0.10053138580922029</v>
      </c>
      <c r="W410" s="1">
        <v>9.2562929365711727E-2</v>
      </c>
      <c r="X410" s="2">
        <v>3</v>
      </c>
      <c r="Y410" s="2">
        <v>3</v>
      </c>
      <c r="Z410" s="2">
        <v>3</v>
      </c>
      <c r="AA410" s="2">
        <v>3</v>
      </c>
      <c r="AB410" s="2">
        <v>2</v>
      </c>
      <c r="AC410" s="2">
        <v>2</v>
      </c>
      <c r="AD410" s="2">
        <v>3</v>
      </c>
      <c r="AE410" s="2">
        <v>2</v>
      </c>
      <c r="AF410" s="2">
        <v>3</v>
      </c>
    </row>
    <row r="411" spans="1:32" x14ac:dyDescent="0.15">
      <c r="A411" s="1" t="s">
        <v>1079</v>
      </c>
      <c r="B411" s="1" t="s">
        <v>21</v>
      </c>
      <c r="C411" s="1">
        <v>28764</v>
      </c>
      <c r="D411" s="1">
        <v>2</v>
      </c>
      <c r="E411" s="1">
        <v>2</v>
      </c>
      <c r="F411" s="2">
        <v>9700.3205707105499</v>
      </c>
      <c r="G411" s="2">
        <v>3576.5184847874398</v>
      </c>
      <c r="H411" s="2">
        <v>18686.4327076482</v>
      </c>
      <c r="I411" s="2">
        <v>9622.2996078261604</v>
      </c>
      <c r="J411" s="2">
        <v>8022.2290189294799</v>
      </c>
      <c r="K411" s="2">
        <v>8852.27668253099</v>
      </c>
      <c r="L411" s="2">
        <v>8125.7338216152502</v>
      </c>
      <c r="M411" s="2">
        <v>11572.580404508701</v>
      </c>
      <c r="N411" s="2">
        <v>6135.4694430752797</v>
      </c>
      <c r="O411" s="1">
        <v>9.0173847390626741E-2</v>
      </c>
      <c r="P411" s="1">
        <v>3.3247193191817827E-2</v>
      </c>
      <c r="Q411" s="1">
        <v>0.17370843767189606</v>
      </c>
      <c r="R411" s="1">
        <v>8.9448567195078391E-2</v>
      </c>
      <c r="S411" s="1">
        <v>7.4574365868881318E-2</v>
      </c>
      <c r="T411" s="1">
        <v>8.2290460486470457E-2</v>
      </c>
      <c r="U411" s="1">
        <v>7.5536542965354322E-2</v>
      </c>
      <c r="V411" s="1">
        <v>0.10757831060375825</v>
      </c>
      <c r="W411" s="1">
        <v>5.7035113550808932E-2</v>
      </c>
      <c r="X411" s="2">
        <v>1</v>
      </c>
      <c r="Y411" s="2">
        <v>1</v>
      </c>
      <c r="Z411" s="2">
        <v>2</v>
      </c>
      <c r="AA411" s="2">
        <v>0</v>
      </c>
      <c r="AB411" s="2">
        <v>0</v>
      </c>
      <c r="AC411" s="2">
        <v>2</v>
      </c>
      <c r="AD411" s="2">
        <v>0</v>
      </c>
      <c r="AE411" s="2">
        <v>1</v>
      </c>
      <c r="AF411" s="2">
        <v>0</v>
      </c>
    </row>
    <row r="412" spans="1:32" x14ac:dyDescent="0.15">
      <c r="A412" s="1" t="s">
        <v>1080</v>
      </c>
      <c r="B412" s="1" t="s">
        <v>400</v>
      </c>
      <c r="C412" s="1">
        <v>19010</v>
      </c>
      <c r="D412" s="1">
        <v>5</v>
      </c>
      <c r="E412" s="1">
        <v>5</v>
      </c>
      <c r="F412" s="2">
        <v>93186.186494350302</v>
      </c>
      <c r="G412" s="2">
        <v>96175.073429738302</v>
      </c>
      <c r="H412" s="2">
        <v>153630.94255988699</v>
      </c>
      <c r="I412" s="2">
        <v>256436.70387903199</v>
      </c>
      <c r="J412" s="2">
        <v>154144.16950586301</v>
      </c>
      <c r="K412" s="2">
        <v>189192.95558616699</v>
      </c>
      <c r="L412" s="2">
        <v>173096.59937704701</v>
      </c>
      <c r="M412" s="2">
        <v>99714.793196723505</v>
      </c>
      <c r="N412" s="2">
        <v>143897.65260896401</v>
      </c>
      <c r="O412" s="1">
        <v>5.3638569520079976E-2</v>
      </c>
      <c r="P412" s="1">
        <v>5.5358992103111508E-2</v>
      </c>
      <c r="Q412" s="1">
        <v>8.8430960670694683E-2</v>
      </c>
      <c r="R412" s="1">
        <v>0.14760661945694659</v>
      </c>
      <c r="S412" s="1">
        <v>8.8726377408485352E-2</v>
      </c>
      <c r="T412" s="1">
        <v>0.10890068456158229</v>
      </c>
      <c r="U412" s="1">
        <v>9.9635518188504038E-2</v>
      </c>
      <c r="V412" s="1">
        <v>5.7396477614062726E-2</v>
      </c>
      <c r="W412" s="1">
        <v>8.2828416245042821E-2</v>
      </c>
      <c r="X412" s="2">
        <v>2</v>
      </c>
      <c r="Y412" s="2">
        <v>3</v>
      </c>
      <c r="Z412" s="2">
        <v>3</v>
      </c>
      <c r="AA412" s="2">
        <v>5</v>
      </c>
      <c r="AB412" s="2">
        <v>5</v>
      </c>
      <c r="AC412" s="2">
        <v>4</v>
      </c>
      <c r="AD412" s="2">
        <v>4</v>
      </c>
      <c r="AE412" s="2">
        <v>5</v>
      </c>
      <c r="AF412" s="2">
        <v>3</v>
      </c>
    </row>
    <row r="413" spans="1:32" x14ac:dyDescent="0.15">
      <c r="A413" s="1" t="s">
        <v>663</v>
      </c>
      <c r="B413" s="1" t="s">
        <v>249</v>
      </c>
      <c r="C413" s="1">
        <v>539513</v>
      </c>
      <c r="D413" s="1">
        <v>18</v>
      </c>
      <c r="E413" s="1">
        <v>17</v>
      </c>
      <c r="F413" s="2">
        <v>256954.78627727501</v>
      </c>
      <c r="G413" s="2">
        <v>232779.54911910501</v>
      </c>
      <c r="H413" s="2">
        <v>184227.01560961301</v>
      </c>
      <c r="I413" s="2">
        <v>132829.77935706699</v>
      </c>
      <c r="J413" s="2">
        <v>118386.90195543101</v>
      </c>
      <c r="K413" s="2">
        <v>140969.780608264</v>
      </c>
      <c r="L413" s="2">
        <v>92027.532314572294</v>
      </c>
      <c r="M413" s="2">
        <v>146477.683523015</v>
      </c>
      <c r="N413" s="2">
        <v>93846.602614810705</v>
      </c>
      <c r="O413" s="1">
        <v>0.13199110557218974</v>
      </c>
      <c r="P413" s="1">
        <v>0.11957290419829711</v>
      </c>
      <c r="Q413" s="1">
        <v>9.4632708807916854E-2</v>
      </c>
      <c r="R413" s="1">
        <v>6.8231262333173559E-2</v>
      </c>
      <c r="S413" s="1">
        <v>6.081232539292742E-2</v>
      </c>
      <c r="T413" s="1">
        <v>7.2412572905630176E-2</v>
      </c>
      <c r="U413" s="1">
        <v>4.7272190992283816E-2</v>
      </c>
      <c r="V413" s="1">
        <v>7.5241841842920126E-2</v>
      </c>
      <c r="W413" s="1">
        <v>4.8206600907430973E-2</v>
      </c>
      <c r="X413" s="2">
        <v>12</v>
      </c>
      <c r="Y413" s="2">
        <v>13</v>
      </c>
      <c r="Z413" s="2">
        <v>12</v>
      </c>
      <c r="AA413" s="2">
        <v>9</v>
      </c>
      <c r="AB413" s="2">
        <v>8</v>
      </c>
      <c r="AC413" s="2">
        <v>8</v>
      </c>
      <c r="AD413" s="2">
        <v>2</v>
      </c>
      <c r="AE413" s="2">
        <v>7</v>
      </c>
      <c r="AF413" s="2">
        <v>5</v>
      </c>
    </row>
    <row r="414" spans="1:32" x14ac:dyDescent="0.15">
      <c r="A414" s="1" t="s">
        <v>1081</v>
      </c>
      <c r="B414" s="1" t="s">
        <v>421</v>
      </c>
      <c r="C414" s="1">
        <v>45905</v>
      </c>
      <c r="D414" s="1">
        <v>2</v>
      </c>
      <c r="E414" s="1">
        <v>2</v>
      </c>
      <c r="F414" s="2">
        <v>6375.8523943492301</v>
      </c>
      <c r="G414" s="2">
        <v>12880.0694135183</v>
      </c>
      <c r="H414" s="2">
        <v>6390.4279883671397</v>
      </c>
      <c r="I414" s="2">
        <v>3551.8348503100001</v>
      </c>
      <c r="J414" s="2">
        <v>5462.0431807137302</v>
      </c>
      <c r="K414" s="2">
        <v>4746.7820925628703</v>
      </c>
      <c r="L414" s="2">
        <v>4305.7334334221896</v>
      </c>
      <c r="M414" s="2">
        <v>2454.5235764904701</v>
      </c>
      <c r="N414" s="2">
        <v>3141.4571443681102</v>
      </c>
      <c r="O414" s="1">
        <v>9.8260576633099006E-2</v>
      </c>
      <c r="P414" s="1">
        <v>0.19849942711476887</v>
      </c>
      <c r="Q414" s="1">
        <v>9.8485206405619946E-2</v>
      </c>
      <c r="R414" s="1">
        <v>5.4738616723045981E-2</v>
      </c>
      <c r="S414" s="1">
        <v>8.4177530992951652E-2</v>
      </c>
      <c r="T414" s="1">
        <v>7.3154382617181435E-2</v>
      </c>
      <c r="U414" s="1">
        <v>6.6357221564829039E-2</v>
      </c>
      <c r="V414" s="1">
        <v>3.7827554194831248E-2</v>
      </c>
      <c r="W414" s="1">
        <v>4.8414136868563051E-2</v>
      </c>
      <c r="X414" s="2">
        <v>2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</row>
    <row r="415" spans="1:32" x14ac:dyDescent="0.15">
      <c r="A415" s="1" t="s">
        <v>1082</v>
      </c>
      <c r="B415" s="1" t="s">
        <v>21</v>
      </c>
      <c r="C415" s="1">
        <v>47790</v>
      </c>
      <c r="D415" s="1">
        <v>2</v>
      </c>
      <c r="E415" s="1">
        <v>2</v>
      </c>
      <c r="F415" s="2">
        <v>103894.45527043501</v>
      </c>
      <c r="G415" s="2">
        <v>140287.28566436499</v>
      </c>
      <c r="H415" s="2">
        <v>126442.59535711999</v>
      </c>
      <c r="I415" s="2">
        <v>110155.48806878099</v>
      </c>
      <c r="J415" s="2">
        <v>164662.77771948199</v>
      </c>
      <c r="K415" s="2">
        <v>117140.255172708</v>
      </c>
      <c r="L415" s="2">
        <v>54459.350233101803</v>
      </c>
      <c r="M415" s="2">
        <v>62296.171472060902</v>
      </c>
      <c r="N415" s="2">
        <v>100044.91454896799</v>
      </c>
      <c r="O415" s="1">
        <v>7.3817937386130461E-2</v>
      </c>
      <c r="P415" s="1">
        <v>9.96753680673967E-2</v>
      </c>
      <c r="Q415" s="1">
        <v>8.9838592085749069E-2</v>
      </c>
      <c r="R415" s="1">
        <v>7.8266457048491431E-2</v>
      </c>
      <c r="S415" s="1">
        <v>0.11699437264369562</v>
      </c>
      <c r="T415" s="1">
        <v>8.3229196391917309E-2</v>
      </c>
      <c r="U415" s="1">
        <v>3.8693854211298236E-2</v>
      </c>
      <c r="V415" s="1">
        <v>4.4261985619446657E-2</v>
      </c>
      <c r="W415" s="1">
        <v>7.1082804359031609E-2</v>
      </c>
      <c r="X415" s="2">
        <v>2</v>
      </c>
      <c r="Y415" s="2">
        <v>3</v>
      </c>
      <c r="Z415" s="2">
        <v>1</v>
      </c>
      <c r="AA415" s="2">
        <v>3</v>
      </c>
      <c r="AB415" s="2">
        <v>2</v>
      </c>
      <c r="AC415" s="2">
        <v>3</v>
      </c>
      <c r="AD415" s="2">
        <v>1</v>
      </c>
      <c r="AE415" s="2">
        <v>2</v>
      </c>
      <c r="AF415" s="2">
        <v>1</v>
      </c>
    </row>
    <row r="416" spans="1:32" x14ac:dyDescent="0.15">
      <c r="A416" s="1" t="s">
        <v>1083</v>
      </c>
      <c r="B416" s="1" t="s">
        <v>418</v>
      </c>
      <c r="C416" s="1">
        <v>54795</v>
      </c>
      <c r="D416" s="1">
        <v>3</v>
      </c>
      <c r="E416" s="1">
        <v>3</v>
      </c>
      <c r="F416" s="2">
        <v>44585.867939762502</v>
      </c>
      <c r="G416" s="2">
        <v>21000.043512591001</v>
      </c>
      <c r="H416" s="2">
        <v>45791.663329062299</v>
      </c>
      <c r="I416" s="2">
        <v>35313.161216481203</v>
      </c>
      <c r="J416" s="2">
        <v>24001.3380579062</v>
      </c>
      <c r="K416" s="2">
        <v>34128.525385880399</v>
      </c>
      <c r="L416" s="2">
        <v>28704.786664193602</v>
      </c>
      <c r="M416" s="2">
        <v>18133.292658632701</v>
      </c>
      <c r="N416" s="2">
        <v>16518.722287926899</v>
      </c>
      <c r="O416" s="1">
        <v>0.13325875019511491</v>
      </c>
      <c r="P416" s="1">
        <v>6.2765169365138845E-2</v>
      </c>
      <c r="Q416" s="1">
        <v>0.13686264519579566</v>
      </c>
      <c r="R416" s="1">
        <v>0.10554437866959589</v>
      </c>
      <c r="S416" s="1">
        <v>7.1735472704673869E-2</v>
      </c>
      <c r="T416" s="1">
        <v>0.1020037255990872</v>
      </c>
      <c r="U416" s="1">
        <v>8.5793193499245274E-2</v>
      </c>
      <c r="V416" s="1">
        <v>5.4196991743579767E-2</v>
      </c>
      <c r="W416" s="1">
        <v>4.9371345420107869E-2</v>
      </c>
      <c r="X416" s="2">
        <v>0</v>
      </c>
      <c r="Y416" s="2">
        <v>1</v>
      </c>
      <c r="Z416" s="2">
        <v>1</v>
      </c>
      <c r="AA416" s="2">
        <v>1</v>
      </c>
      <c r="AB416" s="2">
        <v>0</v>
      </c>
      <c r="AC416" s="2">
        <v>1</v>
      </c>
      <c r="AD416" s="2">
        <v>0</v>
      </c>
      <c r="AE416" s="2">
        <v>1</v>
      </c>
      <c r="AF416" s="2">
        <v>1</v>
      </c>
    </row>
    <row r="417" spans="1:32" x14ac:dyDescent="0.15">
      <c r="A417" s="1" t="s">
        <v>664</v>
      </c>
      <c r="B417" s="1" t="s">
        <v>542</v>
      </c>
      <c r="C417" s="1">
        <v>56458</v>
      </c>
      <c r="D417" s="1">
        <v>12</v>
      </c>
      <c r="E417" s="1">
        <v>12</v>
      </c>
      <c r="F417" s="2">
        <v>566843.56367495796</v>
      </c>
      <c r="G417" s="2">
        <v>542347.14980749297</v>
      </c>
      <c r="H417" s="2">
        <v>797041.59437078598</v>
      </c>
      <c r="I417" s="2">
        <v>759232.49330790795</v>
      </c>
      <c r="J417" s="2">
        <v>546986.43368261505</v>
      </c>
      <c r="K417" s="2">
        <v>880669.52087296499</v>
      </c>
      <c r="L417" s="2">
        <v>684664.70551276498</v>
      </c>
      <c r="M417" s="2">
        <v>485580.78595379001</v>
      </c>
      <c r="N417" s="2">
        <v>497184.93579139799</v>
      </c>
      <c r="O417" s="1">
        <v>7.5097634592388884E-2</v>
      </c>
      <c r="P417" s="1">
        <v>7.1852254640438512E-2</v>
      </c>
      <c r="Q417" s="1">
        <v>0.10559516283634686</v>
      </c>
      <c r="R417" s="1">
        <v>0.10058606643331372</v>
      </c>
      <c r="S417" s="1">
        <v>7.246688496801168E-2</v>
      </c>
      <c r="T417" s="1">
        <v>0.11667451500445412</v>
      </c>
      <c r="U417" s="1">
        <v>9.0707036593233287E-2</v>
      </c>
      <c r="V417" s="1">
        <v>6.4331626511248893E-2</v>
      </c>
      <c r="W417" s="1">
        <v>6.5868989304274664E-2</v>
      </c>
      <c r="X417" s="2">
        <v>12</v>
      </c>
      <c r="Y417" s="2">
        <v>9</v>
      </c>
      <c r="Z417" s="2">
        <v>14</v>
      </c>
      <c r="AA417" s="2">
        <v>12</v>
      </c>
      <c r="AB417" s="2">
        <v>12</v>
      </c>
      <c r="AC417" s="2">
        <v>14</v>
      </c>
      <c r="AD417" s="2">
        <v>12</v>
      </c>
      <c r="AE417" s="2">
        <v>12</v>
      </c>
      <c r="AF417" s="2">
        <v>9</v>
      </c>
    </row>
    <row r="418" spans="1:32" x14ac:dyDescent="0.15">
      <c r="A418" s="1" t="s">
        <v>1084</v>
      </c>
      <c r="B418" s="1" t="s">
        <v>21</v>
      </c>
      <c r="C418" s="1">
        <v>113072</v>
      </c>
      <c r="D418" s="1">
        <v>2</v>
      </c>
      <c r="E418" s="1">
        <v>2</v>
      </c>
      <c r="F418" s="2">
        <v>60033.930062156302</v>
      </c>
      <c r="G418" s="2">
        <v>58167.505841878301</v>
      </c>
      <c r="H418" s="2">
        <v>28696.4250571956</v>
      </c>
      <c r="I418" s="2">
        <v>10037.8459572058</v>
      </c>
      <c r="J418" s="2">
        <v>14418.046639963</v>
      </c>
      <c r="K418" s="2">
        <v>19417.660499021302</v>
      </c>
      <c r="L418" s="2">
        <v>3404.3693941198799</v>
      </c>
      <c r="M418" s="2">
        <v>3647.92331095192</v>
      </c>
      <c r="N418" s="2">
        <v>4542.5740908551097</v>
      </c>
      <c r="O418" s="1">
        <v>0.16689810768797306</v>
      </c>
      <c r="P418" s="1">
        <v>0.16170933077157124</v>
      </c>
      <c r="Q418" s="1">
        <v>7.9777869523067743E-2</v>
      </c>
      <c r="R418" s="1">
        <v>2.7905844141579515E-2</v>
      </c>
      <c r="S418" s="1">
        <v>4.0083077990652069E-2</v>
      </c>
      <c r="T418" s="1">
        <v>5.3982319492640519E-2</v>
      </c>
      <c r="U418" s="1">
        <v>9.4643613896539785E-3</v>
      </c>
      <c r="V418" s="1">
        <v>1.0141456622252873E-2</v>
      </c>
      <c r="W418" s="1">
        <v>1.262864215304883E-2</v>
      </c>
      <c r="X418" s="2">
        <v>1</v>
      </c>
      <c r="Y418" s="2">
        <v>2</v>
      </c>
      <c r="Z418" s="2">
        <v>2</v>
      </c>
      <c r="AA418" s="2">
        <v>0</v>
      </c>
      <c r="AB418" s="2">
        <v>1</v>
      </c>
      <c r="AC418" s="2">
        <v>0</v>
      </c>
      <c r="AD418" s="2">
        <v>0</v>
      </c>
      <c r="AE418" s="2">
        <v>0</v>
      </c>
      <c r="AF418" s="2">
        <v>0</v>
      </c>
    </row>
    <row r="419" spans="1:32" x14ac:dyDescent="0.15">
      <c r="A419" s="1" t="s">
        <v>1085</v>
      </c>
      <c r="B419" s="1" t="s">
        <v>436</v>
      </c>
      <c r="C419" s="1">
        <v>112450</v>
      </c>
      <c r="D419" s="1">
        <v>2</v>
      </c>
      <c r="E419" s="1">
        <v>2</v>
      </c>
      <c r="F419" s="2">
        <v>9765.0416737543401</v>
      </c>
      <c r="G419" s="2">
        <v>7165.3611637368804</v>
      </c>
      <c r="H419" s="2">
        <v>23303.063915561499</v>
      </c>
      <c r="I419" s="2">
        <v>15565.6647364277</v>
      </c>
      <c r="J419" s="2">
        <v>24814.134033332401</v>
      </c>
      <c r="K419" s="2">
        <v>31416.489106015</v>
      </c>
      <c r="L419" s="2">
        <v>14666.283400562999</v>
      </c>
      <c r="M419" s="2">
        <v>8087.9366414740798</v>
      </c>
      <c r="N419" s="2">
        <v>3965.96432798357</v>
      </c>
      <c r="O419" s="1">
        <v>5.256305412794815E-2</v>
      </c>
      <c r="P419" s="1">
        <v>3.8569550369465654E-2</v>
      </c>
      <c r="Q419" s="1">
        <v>0.12543522607105967</v>
      </c>
      <c r="R419" s="1">
        <v>8.378652190265358E-2</v>
      </c>
      <c r="S419" s="1">
        <v>0.13356898146556992</v>
      </c>
      <c r="T419" s="1">
        <v>0.16910799488218373</v>
      </c>
      <c r="U419" s="1">
        <v>7.8945351591442073E-2</v>
      </c>
      <c r="V419" s="1">
        <v>4.3535569603541685E-2</v>
      </c>
      <c r="W419" s="1">
        <v>2.1347906604597684E-2</v>
      </c>
      <c r="X419" s="2">
        <v>2</v>
      </c>
      <c r="Y419" s="2">
        <v>2</v>
      </c>
      <c r="Z419" s="2">
        <v>2</v>
      </c>
      <c r="AA419" s="2">
        <v>2</v>
      </c>
      <c r="AB419" s="2">
        <v>3</v>
      </c>
      <c r="AC419" s="2">
        <v>2</v>
      </c>
      <c r="AD419" s="2">
        <v>2</v>
      </c>
      <c r="AE419" s="2">
        <v>2</v>
      </c>
      <c r="AF419" s="2">
        <v>1</v>
      </c>
    </row>
    <row r="420" spans="1:32" x14ac:dyDescent="0.15">
      <c r="A420" s="1" t="s">
        <v>1086</v>
      </c>
      <c r="B420" s="1" t="s">
        <v>21</v>
      </c>
      <c r="C420" s="1">
        <v>81222</v>
      </c>
      <c r="D420" s="1">
        <v>11</v>
      </c>
      <c r="E420" s="1">
        <v>11</v>
      </c>
      <c r="F420" s="2">
        <v>589787.51308829605</v>
      </c>
      <c r="G420" s="2">
        <v>460017.09626595402</v>
      </c>
      <c r="H420" s="2">
        <v>386828.52935417002</v>
      </c>
      <c r="I420" s="2">
        <v>277810.07367341197</v>
      </c>
      <c r="J420" s="2">
        <v>223457.621778336</v>
      </c>
      <c r="K420" s="2">
        <v>287969.66189241299</v>
      </c>
      <c r="L420" s="2">
        <v>215695.68281256701</v>
      </c>
      <c r="M420" s="2">
        <v>242612.14812223401</v>
      </c>
      <c r="N420" s="2">
        <v>212452.835738939</v>
      </c>
      <c r="O420" s="1">
        <v>0.14372195669802906</v>
      </c>
      <c r="P420" s="1">
        <v>0.11209894364106454</v>
      </c>
      <c r="Q420" s="1">
        <v>9.426403901684359E-2</v>
      </c>
      <c r="R420" s="1">
        <v>6.7697953063968849E-2</v>
      </c>
      <c r="S420" s="1">
        <v>5.4453113923865953E-2</v>
      </c>
      <c r="T420" s="1">
        <v>7.017368519745415E-2</v>
      </c>
      <c r="U420" s="1">
        <v>5.2561651267951794E-2</v>
      </c>
      <c r="V420" s="1">
        <v>5.9120771249050505E-2</v>
      </c>
      <c r="W420" s="1">
        <v>5.1771420351983718E-2</v>
      </c>
      <c r="X420" s="2">
        <v>11</v>
      </c>
      <c r="Y420" s="2">
        <v>9</v>
      </c>
      <c r="Z420" s="2">
        <v>12</v>
      </c>
      <c r="AA420" s="2">
        <v>9</v>
      </c>
      <c r="AB420" s="2">
        <v>10</v>
      </c>
      <c r="AC420" s="2">
        <v>10</v>
      </c>
      <c r="AD420" s="2">
        <v>7</v>
      </c>
      <c r="AE420" s="2">
        <v>7</v>
      </c>
      <c r="AF420" s="2">
        <v>10</v>
      </c>
    </row>
    <row r="421" spans="1:32" x14ac:dyDescent="0.15">
      <c r="A421" s="1" t="s">
        <v>1087</v>
      </c>
      <c r="B421" s="1" t="s">
        <v>21</v>
      </c>
      <c r="C421" s="1">
        <v>16906</v>
      </c>
      <c r="D421" s="1">
        <v>4</v>
      </c>
      <c r="E421" s="1">
        <v>3</v>
      </c>
      <c r="F421" s="2">
        <v>29906.590128754498</v>
      </c>
      <c r="G421" s="2">
        <v>24846.253677923702</v>
      </c>
      <c r="H421" s="2">
        <v>20449.275384025099</v>
      </c>
      <c r="I421" s="2">
        <v>19716.275568831999</v>
      </c>
      <c r="J421" s="2">
        <v>17273.2990311258</v>
      </c>
      <c r="K421" s="2">
        <v>18814.449494664401</v>
      </c>
      <c r="L421" s="2">
        <v>5175.8160117284397</v>
      </c>
      <c r="M421" s="2">
        <v>4891.6787972706597</v>
      </c>
      <c r="N421" s="2">
        <v>13810.349321960601</v>
      </c>
      <c r="O421" s="1">
        <v>0.13590316284075418</v>
      </c>
      <c r="P421" s="1">
        <v>0.11290770512573239</v>
      </c>
      <c r="Q421" s="1">
        <v>9.2926715835066995E-2</v>
      </c>
      <c r="R421" s="1">
        <v>8.9595777977639679E-2</v>
      </c>
      <c r="S421" s="1">
        <v>7.8494270357056431E-2</v>
      </c>
      <c r="T421" s="1">
        <v>8.5497650598891889E-2</v>
      </c>
      <c r="U421" s="1">
        <v>2.3520226252721491E-2</v>
      </c>
      <c r="V421" s="1">
        <v>2.222903437964846E-2</v>
      </c>
      <c r="W421" s="1">
        <v>6.275774485522316E-2</v>
      </c>
      <c r="X421" s="2">
        <v>1</v>
      </c>
      <c r="Y421" s="2">
        <v>1</v>
      </c>
      <c r="Z421" s="2">
        <v>1</v>
      </c>
      <c r="AA421" s="2">
        <v>1</v>
      </c>
      <c r="AB421" s="2">
        <v>1</v>
      </c>
      <c r="AC421" s="2">
        <v>2</v>
      </c>
      <c r="AD421" s="2">
        <v>1</v>
      </c>
      <c r="AE421" s="2">
        <v>0</v>
      </c>
      <c r="AF421" s="2">
        <v>1</v>
      </c>
    </row>
    <row r="422" spans="1:32" x14ac:dyDescent="0.15">
      <c r="A422" s="1" t="s">
        <v>1088</v>
      </c>
      <c r="B422" s="1" t="s">
        <v>316</v>
      </c>
      <c r="C422" s="1">
        <v>38476</v>
      </c>
      <c r="D422" s="1">
        <v>7</v>
      </c>
      <c r="E422" s="1">
        <v>7</v>
      </c>
      <c r="F422" s="2">
        <v>346789.365382549</v>
      </c>
      <c r="G422" s="2">
        <v>234922.780570548</v>
      </c>
      <c r="H422" s="2">
        <v>245164.302104756</v>
      </c>
      <c r="I422" s="2">
        <v>182443.85705556601</v>
      </c>
      <c r="J422" s="2">
        <v>125262.959493481</v>
      </c>
      <c r="K422" s="2">
        <v>166070.56801188001</v>
      </c>
      <c r="L422" s="2">
        <v>40080.333127148799</v>
      </c>
      <c r="M422" s="2">
        <v>266033.666879514</v>
      </c>
      <c r="N422" s="2">
        <v>49563.056895292597</v>
      </c>
      <c r="O422" s="1">
        <v>0.12963222504740188</v>
      </c>
      <c r="P422" s="1">
        <v>8.7815734274575771E-2</v>
      </c>
      <c r="Q422" s="1">
        <v>9.1644084728418937E-2</v>
      </c>
      <c r="R422" s="1">
        <v>6.8198755490249216E-2</v>
      </c>
      <c r="S422" s="1">
        <v>4.6824146805222774E-2</v>
      </c>
      <c r="T422" s="1">
        <v>6.2078308608217829E-2</v>
      </c>
      <c r="U422" s="1">
        <v>1.4982301311869601E-2</v>
      </c>
      <c r="V422" s="1">
        <v>9.9445195319262589E-2</v>
      </c>
      <c r="W422" s="1">
        <v>1.8527007996338832E-2</v>
      </c>
      <c r="X422" s="2">
        <v>3</v>
      </c>
      <c r="Y422" s="2">
        <v>5</v>
      </c>
      <c r="Z422" s="2">
        <v>4</v>
      </c>
      <c r="AA422" s="2">
        <v>5</v>
      </c>
      <c r="AB422" s="2">
        <v>4</v>
      </c>
      <c r="AC422" s="2">
        <v>5</v>
      </c>
      <c r="AD422" s="2">
        <v>3</v>
      </c>
      <c r="AE422" s="2">
        <v>11</v>
      </c>
      <c r="AF422" s="2">
        <v>2</v>
      </c>
    </row>
    <row r="423" spans="1:32" x14ac:dyDescent="0.15">
      <c r="A423" s="1" t="s">
        <v>1089</v>
      </c>
      <c r="B423" s="1" t="s">
        <v>391</v>
      </c>
      <c r="C423" s="1">
        <v>34286</v>
      </c>
      <c r="D423" s="1">
        <v>13</v>
      </c>
      <c r="E423" s="1">
        <v>13</v>
      </c>
      <c r="F423" s="2">
        <v>3173993.6059280098</v>
      </c>
      <c r="G423" s="2">
        <v>2658038.9821103499</v>
      </c>
      <c r="H423" s="2">
        <v>2435815.4434838798</v>
      </c>
      <c r="I423" s="2">
        <v>2212088.20222526</v>
      </c>
      <c r="J423" s="2">
        <v>2380816.9395952299</v>
      </c>
      <c r="K423" s="2">
        <v>2384819.0172975599</v>
      </c>
      <c r="L423" s="2">
        <v>1942202.6992669001</v>
      </c>
      <c r="M423" s="2">
        <v>1444100.0632041199</v>
      </c>
      <c r="N423" s="2">
        <v>2195188.9154839902</v>
      </c>
      <c r="O423" s="1">
        <v>0.11148576155469417</v>
      </c>
      <c r="P423" s="1">
        <v>9.3362979562775367E-2</v>
      </c>
      <c r="Q423" s="1">
        <v>8.5557431248853219E-2</v>
      </c>
      <c r="R423" s="1">
        <v>7.7699065741858017E-2</v>
      </c>
      <c r="S423" s="1">
        <v>8.3625622035708266E-2</v>
      </c>
      <c r="T423" s="1">
        <v>8.3766194051862294E-2</v>
      </c>
      <c r="U423" s="1">
        <v>6.8219402401109977E-2</v>
      </c>
      <c r="V423" s="1">
        <v>5.0723667182820682E-2</v>
      </c>
      <c r="W423" s="1">
        <v>7.7105482362054459E-2</v>
      </c>
      <c r="X423" s="2">
        <v>10</v>
      </c>
      <c r="Y423" s="2">
        <v>10</v>
      </c>
      <c r="Z423" s="2">
        <v>9</v>
      </c>
      <c r="AA423" s="2">
        <v>13</v>
      </c>
      <c r="AB423" s="2">
        <v>10</v>
      </c>
      <c r="AC423" s="2">
        <v>13</v>
      </c>
      <c r="AD423" s="2">
        <v>11</v>
      </c>
      <c r="AE423" s="2">
        <v>10</v>
      </c>
      <c r="AF423" s="2">
        <v>9</v>
      </c>
    </row>
    <row r="424" spans="1:32" x14ac:dyDescent="0.15">
      <c r="A424" s="1" t="s">
        <v>1090</v>
      </c>
      <c r="B424" s="1" t="s">
        <v>539</v>
      </c>
      <c r="C424" s="1">
        <v>92431</v>
      </c>
      <c r="D424" s="1">
        <v>7</v>
      </c>
      <c r="E424" s="1">
        <v>7</v>
      </c>
      <c r="F424" s="2">
        <v>220772.54734845899</v>
      </c>
      <c r="G424" s="2">
        <v>185576.509887811</v>
      </c>
      <c r="H424" s="2">
        <v>96756.558699721005</v>
      </c>
      <c r="I424" s="2">
        <v>137555.38925353001</v>
      </c>
      <c r="J424" s="2">
        <v>74086.618736994002</v>
      </c>
      <c r="K424" s="2">
        <v>88857.266084762596</v>
      </c>
      <c r="L424" s="2">
        <v>66286.109616233196</v>
      </c>
      <c r="M424" s="2">
        <v>186499.25541889801</v>
      </c>
      <c r="N424" s="2">
        <v>147714.76582756999</v>
      </c>
      <c r="O424" s="1">
        <v>0.13245262602222249</v>
      </c>
      <c r="P424" s="1">
        <v>0.11133674162794895</v>
      </c>
      <c r="Q424" s="1">
        <v>5.8049157101148149E-2</v>
      </c>
      <c r="R424" s="1">
        <v>8.2526440669192319E-2</v>
      </c>
      <c r="S424" s="1">
        <v>4.4448312630707809E-2</v>
      </c>
      <c r="T424" s="1">
        <v>5.3309971622086852E-2</v>
      </c>
      <c r="U424" s="1">
        <v>3.9768392369950452E-2</v>
      </c>
      <c r="V424" s="1">
        <v>0.11189034337875829</v>
      </c>
      <c r="W424" s="1">
        <v>8.8621564914220602E-2</v>
      </c>
      <c r="X424" s="2">
        <v>5</v>
      </c>
      <c r="Y424" s="2">
        <v>4</v>
      </c>
      <c r="Z424" s="2">
        <v>2</v>
      </c>
      <c r="AA424" s="2">
        <v>4</v>
      </c>
      <c r="AB424" s="2">
        <v>4</v>
      </c>
      <c r="AC424" s="2">
        <v>3</v>
      </c>
      <c r="AD424" s="2">
        <v>4</v>
      </c>
      <c r="AE424" s="2">
        <v>2</v>
      </c>
      <c r="AF424" s="2">
        <v>4</v>
      </c>
    </row>
    <row r="425" spans="1:32" x14ac:dyDescent="0.15">
      <c r="A425" s="1" t="s">
        <v>1091</v>
      </c>
      <c r="B425" s="1" t="s">
        <v>346</v>
      </c>
      <c r="C425" s="1">
        <v>30664</v>
      </c>
      <c r="D425" s="1">
        <v>2</v>
      </c>
      <c r="E425" s="1">
        <v>2</v>
      </c>
      <c r="F425" s="2">
        <v>4420.5508526256999</v>
      </c>
      <c r="G425" s="2">
        <v>13658.042783160199</v>
      </c>
      <c r="H425" s="2">
        <v>11240.504520572</v>
      </c>
      <c r="I425" s="2">
        <v>59001.835828180003</v>
      </c>
      <c r="J425" s="2">
        <v>19565.6945945968</v>
      </c>
      <c r="K425" s="2">
        <v>23784.6686334607</v>
      </c>
      <c r="L425" s="2">
        <v>17517.688833599201</v>
      </c>
      <c r="M425" s="2">
        <v>6250.2585591250299</v>
      </c>
      <c r="N425" s="2">
        <v>10130.862298959401</v>
      </c>
      <c r="O425" s="1">
        <v>2.0762976384643871E-2</v>
      </c>
      <c r="P425" s="1">
        <v>6.4150742570639199E-2</v>
      </c>
      <c r="Q425" s="1">
        <v>5.279575729198846E-2</v>
      </c>
      <c r="R425" s="1">
        <v>0.2771269384274776</v>
      </c>
      <c r="S425" s="1">
        <v>9.1898514090267655E-2</v>
      </c>
      <c r="T425" s="1">
        <v>0.11171470018488647</v>
      </c>
      <c r="U425" s="1">
        <v>8.2279193632512876E-2</v>
      </c>
      <c r="V425" s="1">
        <v>2.9356968212219215E-2</v>
      </c>
      <c r="W425" s="1">
        <v>4.7583855877244806E-2</v>
      </c>
      <c r="X425" s="2">
        <v>2</v>
      </c>
      <c r="Y425" s="2">
        <v>1</v>
      </c>
      <c r="Z425" s="2">
        <v>1</v>
      </c>
      <c r="AA425" s="2">
        <v>1</v>
      </c>
      <c r="AB425" s="2">
        <v>2</v>
      </c>
      <c r="AC425" s="2">
        <v>0</v>
      </c>
      <c r="AD425" s="2">
        <v>2</v>
      </c>
      <c r="AE425" s="2">
        <v>2</v>
      </c>
      <c r="AF425" s="2">
        <v>1</v>
      </c>
    </row>
    <row r="426" spans="1:32" x14ac:dyDescent="0.15">
      <c r="A426" s="1" t="s">
        <v>1092</v>
      </c>
      <c r="B426" s="1" t="s">
        <v>588</v>
      </c>
      <c r="C426" s="1">
        <v>34536</v>
      </c>
      <c r="D426" s="1">
        <v>5</v>
      </c>
      <c r="E426" s="1">
        <v>5</v>
      </c>
      <c r="F426" s="2">
        <v>502600.47923592897</v>
      </c>
      <c r="G426" s="2">
        <v>365271.67470962199</v>
      </c>
      <c r="H426" s="2">
        <v>261712.555890455</v>
      </c>
      <c r="I426" s="2">
        <v>381425.42560037202</v>
      </c>
      <c r="J426" s="2">
        <v>260673.564159915</v>
      </c>
      <c r="K426" s="2">
        <v>337760.05839424802</v>
      </c>
      <c r="L426" s="2">
        <v>301757.14959839999</v>
      </c>
      <c r="M426" s="2">
        <v>435200.14526305202</v>
      </c>
      <c r="N426" s="2">
        <v>305747.64491627802</v>
      </c>
      <c r="O426" s="1">
        <v>0.12438500336575828</v>
      </c>
      <c r="P426" s="1">
        <v>9.0398478245073216E-2</v>
      </c>
      <c r="Q426" s="1">
        <v>6.4769371479278831E-2</v>
      </c>
      <c r="R426" s="1">
        <v>9.4396254693615692E-2</v>
      </c>
      <c r="S426" s="1">
        <v>6.4512238835679511E-2</v>
      </c>
      <c r="T426" s="1">
        <v>8.3589824792956458E-2</v>
      </c>
      <c r="U426" s="1">
        <v>7.4679722004044283E-2</v>
      </c>
      <c r="V426" s="1">
        <v>0.10770457603943626</v>
      </c>
      <c r="W426" s="1">
        <v>7.5667301192786571E-2</v>
      </c>
      <c r="X426" s="2">
        <v>3</v>
      </c>
      <c r="Y426" s="2">
        <v>3</v>
      </c>
      <c r="Z426" s="2">
        <v>3</v>
      </c>
      <c r="AA426" s="2">
        <v>4</v>
      </c>
      <c r="AB426" s="2">
        <v>2</v>
      </c>
      <c r="AC426" s="2">
        <v>4</v>
      </c>
      <c r="AD426" s="2">
        <v>4</v>
      </c>
      <c r="AE426" s="2">
        <v>4</v>
      </c>
      <c r="AF426" s="2">
        <v>3</v>
      </c>
    </row>
    <row r="427" spans="1:32" x14ac:dyDescent="0.15">
      <c r="A427" s="1" t="s">
        <v>1093</v>
      </c>
      <c r="B427" s="1" t="s">
        <v>21</v>
      </c>
      <c r="C427" s="1">
        <v>49453</v>
      </c>
      <c r="D427" s="1">
        <v>5</v>
      </c>
      <c r="E427" s="1">
        <v>5</v>
      </c>
      <c r="F427" s="2">
        <v>26259.095918964002</v>
      </c>
      <c r="G427" s="2">
        <v>21627.156887356501</v>
      </c>
      <c r="H427" s="2">
        <v>37874.053820905101</v>
      </c>
      <c r="I427" s="2">
        <v>15334.857314229201</v>
      </c>
      <c r="J427" s="2">
        <v>31628.862740881301</v>
      </c>
      <c r="K427" s="2">
        <v>22697.518025608599</v>
      </c>
      <c r="L427" s="2">
        <v>8530.34739489192</v>
      </c>
      <c r="M427" s="2">
        <v>4205.0773683925399</v>
      </c>
      <c r="N427" s="2">
        <v>7895.6942779137698</v>
      </c>
      <c r="O427" s="1">
        <v>0.10325818374869326</v>
      </c>
      <c r="P427" s="1">
        <v>8.5044090882949938E-2</v>
      </c>
      <c r="Q427" s="1">
        <v>0.14893147962198425</v>
      </c>
      <c r="R427" s="1">
        <v>6.0300991290759692E-2</v>
      </c>
      <c r="S427" s="1">
        <v>0.12437362393354516</v>
      </c>
      <c r="T427" s="1">
        <v>8.9253053271913102E-2</v>
      </c>
      <c r="U427" s="1">
        <v>3.3543735910032353E-2</v>
      </c>
      <c r="V427" s="1">
        <v>1.6535552211048063E-2</v>
      </c>
      <c r="W427" s="1">
        <v>3.1048100554883527E-2</v>
      </c>
      <c r="X427" s="2">
        <v>4</v>
      </c>
      <c r="Y427" s="2">
        <v>4</v>
      </c>
      <c r="Z427" s="2">
        <v>4</v>
      </c>
      <c r="AA427" s="2">
        <v>1</v>
      </c>
      <c r="AB427" s="2">
        <v>3</v>
      </c>
      <c r="AC427" s="2">
        <v>5</v>
      </c>
      <c r="AD427" s="2">
        <v>0</v>
      </c>
      <c r="AE427" s="2">
        <v>0</v>
      </c>
      <c r="AF427" s="2">
        <v>1</v>
      </c>
    </row>
    <row r="428" spans="1:32" x14ac:dyDescent="0.15">
      <c r="A428" s="1" t="s">
        <v>1094</v>
      </c>
      <c r="B428" s="1" t="s">
        <v>14</v>
      </c>
      <c r="C428" s="1">
        <v>44726</v>
      </c>
      <c r="D428" s="1">
        <v>7</v>
      </c>
      <c r="E428" s="1">
        <v>7</v>
      </c>
      <c r="F428" s="2">
        <v>269935.179157387</v>
      </c>
      <c r="G428" s="2">
        <v>210080.63831008499</v>
      </c>
      <c r="H428" s="2">
        <v>175887.797615355</v>
      </c>
      <c r="I428" s="2">
        <v>926634.66216963599</v>
      </c>
      <c r="J428" s="2">
        <v>942768.32097570202</v>
      </c>
      <c r="K428" s="2">
        <v>1055852.53293258</v>
      </c>
      <c r="L428" s="2">
        <v>16454.219442046699</v>
      </c>
      <c r="M428" s="2">
        <v>20205.581327727399</v>
      </c>
      <c r="N428" s="2">
        <v>14814.5436720378</v>
      </c>
      <c r="O428" s="1">
        <v>6.63001837723039E-2</v>
      </c>
      <c r="P428" s="1">
        <v>5.1598998583435952E-2</v>
      </c>
      <c r="Q428" s="1">
        <v>4.3200717081802079E-2</v>
      </c>
      <c r="R428" s="1">
        <v>0.22759556047273494</v>
      </c>
      <c r="S428" s="1">
        <v>0.23155823235233516</v>
      </c>
      <c r="T428" s="1">
        <v>0.25933343400589848</v>
      </c>
      <c r="U428" s="1">
        <v>4.0414064452171574E-3</v>
      </c>
      <c r="V428" s="1">
        <v>4.9627979555546516E-3</v>
      </c>
      <c r="W428" s="1">
        <v>3.638677148435875E-3</v>
      </c>
      <c r="X428" s="2">
        <v>4</v>
      </c>
      <c r="Y428" s="2">
        <v>2</v>
      </c>
      <c r="Z428" s="2">
        <v>2</v>
      </c>
      <c r="AA428" s="2">
        <v>7</v>
      </c>
      <c r="AB428" s="2">
        <v>3</v>
      </c>
      <c r="AC428" s="2">
        <v>6</v>
      </c>
      <c r="AD428" s="2">
        <v>0</v>
      </c>
      <c r="AE428" s="2">
        <v>0</v>
      </c>
      <c r="AF428" s="2">
        <v>0</v>
      </c>
    </row>
    <row r="429" spans="1:32" x14ac:dyDescent="0.15">
      <c r="A429" s="1" t="s">
        <v>1095</v>
      </c>
      <c r="B429" s="1" t="s">
        <v>21</v>
      </c>
      <c r="C429" s="1">
        <v>110551</v>
      </c>
      <c r="D429" s="1">
        <v>11</v>
      </c>
      <c r="E429" s="1">
        <v>10</v>
      </c>
      <c r="F429" s="2">
        <v>304217.129570299</v>
      </c>
      <c r="G429" s="2">
        <v>247286.01552160599</v>
      </c>
      <c r="H429" s="2">
        <v>97489.688442436396</v>
      </c>
      <c r="I429" s="2">
        <v>111571.53625145501</v>
      </c>
      <c r="J429" s="2">
        <v>49428.128048659397</v>
      </c>
      <c r="K429" s="2">
        <v>96231.390048499306</v>
      </c>
      <c r="L429" s="2">
        <v>63319.669496092298</v>
      </c>
      <c r="M429" s="2">
        <v>143129.475800132</v>
      </c>
      <c r="N429" s="2">
        <v>70229.084522361998</v>
      </c>
      <c r="O429" s="1">
        <v>0.18615136750558375</v>
      </c>
      <c r="P429" s="1">
        <v>0.15131504928527265</v>
      </c>
      <c r="Q429" s="1">
        <v>5.965423067033182E-2</v>
      </c>
      <c r="R429" s="1">
        <v>6.8270955278696047E-2</v>
      </c>
      <c r="S429" s="1">
        <v>3.0245218743913102E-2</v>
      </c>
      <c r="T429" s="1">
        <v>5.8884274136022527E-2</v>
      </c>
      <c r="U429" s="1">
        <v>3.8745494322913888E-2</v>
      </c>
      <c r="V429" s="1">
        <v>8.7581352464227519E-2</v>
      </c>
      <c r="W429" s="1">
        <v>4.2973385952883782E-2</v>
      </c>
      <c r="X429" s="2">
        <v>9</v>
      </c>
      <c r="Y429" s="2">
        <v>9</v>
      </c>
      <c r="Z429" s="2">
        <v>6</v>
      </c>
      <c r="AA429" s="2">
        <v>6</v>
      </c>
      <c r="AB429" s="2">
        <v>2</v>
      </c>
      <c r="AC429" s="2">
        <v>8</v>
      </c>
      <c r="AD429" s="2">
        <v>8</v>
      </c>
      <c r="AE429" s="2">
        <v>11</v>
      </c>
      <c r="AF429" s="2">
        <v>6</v>
      </c>
    </row>
    <row r="430" spans="1:32" x14ac:dyDescent="0.15">
      <c r="A430" s="1" t="s">
        <v>1096</v>
      </c>
      <c r="B430" s="1" t="s">
        <v>430</v>
      </c>
      <c r="C430" s="1">
        <v>40760</v>
      </c>
      <c r="D430" s="1">
        <v>3</v>
      </c>
      <c r="E430" s="1">
        <v>3</v>
      </c>
      <c r="F430" s="2">
        <v>43112.821798003803</v>
      </c>
      <c r="G430" s="2">
        <v>37416.162666326003</v>
      </c>
      <c r="H430" s="2">
        <v>38779.519116176401</v>
      </c>
      <c r="I430" s="2">
        <v>32592.0643208947</v>
      </c>
      <c r="J430" s="2">
        <v>28596.824177107599</v>
      </c>
      <c r="K430" s="2">
        <v>46238.061138974103</v>
      </c>
      <c r="L430" s="2">
        <v>48268.510573297099</v>
      </c>
      <c r="M430" s="2">
        <v>55367.720813346001</v>
      </c>
      <c r="N430" s="2">
        <v>24999.552883448701</v>
      </c>
      <c r="O430" s="1">
        <v>0.10010334458454506</v>
      </c>
      <c r="P430" s="1">
        <v>8.6876313546983941E-2</v>
      </c>
      <c r="Q430" s="1">
        <v>9.0041880884013478E-2</v>
      </c>
      <c r="R430" s="1">
        <v>7.5675274996433686E-2</v>
      </c>
      <c r="S430" s="1">
        <v>6.6398756222381991E-2</v>
      </c>
      <c r="T430" s="1">
        <v>0.10735981487832694</v>
      </c>
      <c r="U430" s="1">
        <v>0.11207430052108625</v>
      </c>
      <c r="V430" s="1">
        <v>0.12855790468569814</v>
      </c>
      <c r="W430" s="1">
        <v>5.8046278401273521E-2</v>
      </c>
      <c r="X430" s="2">
        <v>0</v>
      </c>
      <c r="Y430" s="2">
        <v>2</v>
      </c>
      <c r="Z430" s="2">
        <v>1</v>
      </c>
      <c r="AA430" s="2">
        <v>1</v>
      </c>
      <c r="AB430" s="2">
        <v>1</v>
      </c>
      <c r="AC430" s="2">
        <v>0</v>
      </c>
      <c r="AD430" s="2">
        <v>4</v>
      </c>
      <c r="AE430" s="2">
        <v>3</v>
      </c>
      <c r="AF430" s="2">
        <v>1</v>
      </c>
    </row>
    <row r="431" spans="1:32" x14ac:dyDescent="0.15">
      <c r="A431" s="1" t="s">
        <v>1097</v>
      </c>
      <c r="B431" s="1" t="s">
        <v>21</v>
      </c>
      <c r="C431" s="1">
        <v>40761</v>
      </c>
      <c r="D431" s="1">
        <v>2</v>
      </c>
      <c r="E431" s="1">
        <v>2</v>
      </c>
      <c r="F431" s="2">
        <v>30987.2628581309</v>
      </c>
      <c r="G431" s="2">
        <v>31807.601346091898</v>
      </c>
      <c r="H431" s="2">
        <v>41634.994745387798</v>
      </c>
      <c r="I431" s="2">
        <v>43578.570269493503</v>
      </c>
      <c r="J431" s="2">
        <v>51037.459373065198</v>
      </c>
      <c r="K431" s="2">
        <v>50093.878906217702</v>
      </c>
      <c r="L431" s="2">
        <v>13344.1414094263</v>
      </c>
      <c r="M431" s="2">
        <v>9771.3621239727399</v>
      </c>
      <c r="N431" s="2">
        <v>17611.345711063601</v>
      </c>
      <c r="O431" s="1">
        <v>8.0894872140807303E-2</v>
      </c>
      <c r="P431" s="1">
        <v>8.3036435188812208E-2</v>
      </c>
      <c r="Q431" s="1">
        <v>0.10869167734921668</v>
      </c>
      <c r="R431" s="1">
        <v>0.11376554573954076</v>
      </c>
      <c r="S431" s="1">
        <v>0.133237606989622</v>
      </c>
      <c r="T431" s="1">
        <v>0.13077431032577477</v>
      </c>
      <c r="U431" s="1">
        <v>3.4836010462961704E-2</v>
      </c>
      <c r="V431" s="1">
        <v>2.5508967774250869E-2</v>
      </c>
      <c r="W431" s="1">
        <v>4.5975908425555552E-2</v>
      </c>
      <c r="X431" s="2">
        <v>1</v>
      </c>
      <c r="Y431" s="2">
        <v>1</v>
      </c>
      <c r="Z431" s="2">
        <v>1</v>
      </c>
      <c r="AA431" s="2">
        <v>2</v>
      </c>
      <c r="AB431" s="2">
        <v>2</v>
      </c>
      <c r="AC431" s="2">
        <v>0</v>
      </c>
      <c r="AD431" s="2">
        <v>0</v>
      </c>
      <c r="AE431" s="2">
        <v>0</v>
      </c>
      <c r="AF431" s="2">
        <v>0</v>
      </c>
    </row>
    <row r="432" spans="1:32" x14ac:dyDescent="0.15">
      <c r="A432" s="1" t="s">
        <v>1098</v>
      </c>
      <c r="B432" s="1" t="s">
        <v>362</v>
      </c>
      <c r="C432" s="1">
        <v>26272</v>
      </c>
      <c r="D432" s="1">
        <v>3</v>
      </c>
      <c r="E432" s="1">
        <v>3</v>
      </c>
      <c r="F432" s="2">
        <v>16084.517913797299</v>
      </c>
      <c r="G432" s="2">
        <v>19876.766383960501</v>
      </c>
      <c r="H432" s="2">
        <v>16070.608719259901</v>
      </c>
      <c r="I432" s="2">
        <v>17045.169908739899</v>
      </c>
      <c r="J432" s="2">
        <v>13856.567669873401</v>
      </c>
      <c r="K432" s="2">
        <v>15381.3270588549</v>
      </c>
      <c r="L432" s="2">
        <v>10988.443652076299</v>
      </c>
      <c r="M432" s="2">
        <v>9076.5280055853</v>
      </c>
      <c r="N432" s="2">
        <v>5787.8454920404502</v>
      </c>
      <c r="O432" s="1">
        <v>8.3685897136081669E-2</v>
      </c>
      <c r="P432" s="1">
        <v>0.10341652985316865</v>
      </c>
      <c r="Q432" s="1">
        <v>8.361352919633111E-2</v>
      </c>
      <c r="R432" s="1">
        <v>8.8684058999756607E-2</v>
      </c>
      <c r="S432" s="1">
        <v>7.2094128210425004E-2</v>
      </c>
      <c r="T432" s="1">
        <v>8.0027275978200155E-2</v>
      </c>
      <c r="U432" s="1">
        <v>5.7171608753313827E-2</v>
      </c>
      <c r="V432" s="1">
        <v>4.7224131497072129E-2</v>
      </c>
      <c r="W432" s="1">
        <v>3.0113494546886371E-2</v>
      </c>
      <c r="X432" s="2">
        <v>2</v>
      </c>
      <c r="Y432" s="2">
        <v>1</v>
      </c>
      <c r="Z432" s="2">
        <v>0</v>
      </c>
      <c r="AA432" s="2">
        <v>3</v>
      </c>
      <c r="AB432" s="2">
        <v>1</v>
      </c>
      <c r="AC432" s="2">
        <v>2</v>
      </c>
      <c r="AD432" s="2">
        <v>0</v>
      </c>
      <c r="AE432" s="2">
        <v>0</v>
      </c>
      <c r="AF432" s="2">
        <v>0</v>
      </c>
    </row>
    <row r="433" spans="1:32" x14ac:dyDescent="0.15">
      <c r="A433" s="1" t="s">
        <v>1099</v>
      </c>
      <c r="B433" s="1" t="s">
        <v>572</v>
      </c>
      <c r="C433" s="1">
        <v>28996</v>
      </c>
      <c r="D433" s="1">
        <v>14</v>
      </c>
      <c r="E433" s="1">
        <v>14</v>
      </c>
      <c r="F433" s="2">
        <v>10126717.5041587</v>
      </c>
      <c r="G433" s="2">
        <v>9012765.9853494391</v>
      </c>
      <c r="H433" s="2">
        <v>7889040.3765600398</v>
      </c>
      <c r="I433" s="2">
        <v>9830616.0336259697</v>
      </c>
      <c r="J433" s="2">
        <v>7609731.5438243998</v>
      </c>
      <c r="K433" s="2">
        <v>9124991.7769134399</v>
      </c>
      <c r="L433" s="2">
        <v>9366686.2551748492</v>
      </c>
      <c r="M433" s="2">
        <v>7795130.1091948198</v>
      </c>
      <c r="N433" s="2">
        <v>9668483.8080400508</v>
      </c>
      <c r="O433" s="1">
        <v>9.6765891699472112E-2</v>
      </c>
      <c r="P433" s="1">
        <v>8.6121523276704054E-2</v>
      </c>
      <c r="Q433" s="1">
        <v>7.5383758496025299E-2</v>
      </c>
      <c r="R433" s="1">
        <v>9.3936492852525116E-2</v>
      </c>
      <c r="S433" s="1">
        <v>7.2714821770170787E-2</v>
      </c>
      <c r="T433" s="1">
        <v>8.7193897299965795E-2</v>
      </c>
      <c r="U433" s="1">
        <v>8.9503409903452499E-2</v>
      </c>
      <c r="V433" s="1">
        <v>7.4486398541271995E-2</v>
      </c>
      <c r="W433" s="1">
        <v>9.2387237689082621E-2</v>
      </c>
      <c r="X433" s="2">
        <v>8</v>
      </c>
      <c r="Y433" s="2">
        <v>10</v>
      </c>
      <c r="Z433" s="2">
        <v>15</v>
      </c>
      <c r="AA433" s="2">
        <v>13</v>
      </c>
      <c r="AB433" s="2">
        <v>12</v>
      </c>
      <c r="AC433" s="2">
        <v>13</v>
      </c>
      <c r="AD433" s="2">
        <v>18</v>
      </c>
      <c r="AE433" s="2">
        <v>15</v>
      </c>
      <c r="AF433" s="2">
        <v>15</v>
      </c>
    </row>
    <row r="434" spans="1:32" x14ac:dyDescent="0.15">
      <c r="A434" s="1" t="s">
        <v>1100</v>
      </c>
      <c r="B434" s="1" t="s">
        <v>21</v>
      </c>
      <c r="C434" s="1">
        <v>46004</v>
      </c>
      <c r="D434" s="1">
        <v>3</v>
      </c>
      <c r="E434" s="1">
        <v>3</v>
      </c>
      <c r="F434" s="2">
        <v>32939.238345269303</v>
      </c>
      <c r="G434" s="2">
        <v>31327.502029665899</v>
      </c>
      <c r="H434" s="2">
        <v>11124.144193265</v>
      </c>
      <c r="I434" s="2">
        <v>11861.420557637901</v>
      </c>
      <c r="J434" s="2">
        <v>8870.1226104404304</v>
      </c>
      <c r="K434" s="2">
        <v>9803.7478080873607</v>
      </c>
      <c r="L434" s="2">
        <v>3368.71731914572</v>
      </c>
      <c r="M434" s="2">
        <v>13804.7245245779</v>
      </c>
      <c r="N434" s="2">
        <v>5655.2847927253297</v>
      </c>
      <c r="O434" s="1">
        <v>0.16792454449383357</v>
      </c>
      <c r="P434" s="1">
        <v>0.15970789771515229</v>
      </c>
      <c r="Q434" s="1">
        <v>5.6710990914762033E-2</v>
      </c>
      <c r="R434" s="1">
        <v>6.0469632701060962E-2</v>
      </c>
      <c r="S434" s="1">
        <v>4.5219967849577949E-2</v>
      </c>
      <c r="T434" s="1">
        <v>4.9979597820358455E-2</v>
      </c>
      <c r="U434" s="1">
        <v>1.7173752331989697E-2</v>
      </c>
      <c r="V434" s="1">
        <v>7.0376614460653644E-2</v>
      </c>
      <c r="W434" s="1">
        <v>2.883069465198166E-2</v>
      </c>
      <c r="X434" s="2">
        <v>1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1</v>
      </c>
    </row>
    <row r="435" spans="1:32" x14ac:dyDescent="0.15">
      <c r="A435" s="1" t="s">
        <v>1101</v>
      </c>
      <c r="B435" s="1" t="s">
        <v>261</v>
      </c>
      <c r="C435" s="1">
        <v>77095</v>
      </c>
      <c r="D435" s="1">
        <v>2</v>
      </c>
      <c r="E435" s="1">
        <v>2</v>
      </c>
      <c r="F435" s="2">
        <v>21666.7968848952</v>
      </c>
      <c r="G435" s="2">
        <v>18135.395910189702</v>
      </c>
      <c r="H435" s="2">
        <v>4420.4530689594803</v>
      </c>
      <c r="I435" s="2">
        <v>2842.0970306344202</v>
      </c>
      <c r="J435" s="2">
        <v>1863.2630094021399</v>
      </c>
      <c r="K435" s="2">
        <v>1915.8565409789801</v>
      </c>
      <c r="L435" s="2">
        <v>501.723079527653</v>
      </c>
      <c r="M435" s="2">
        <v>4746.6408697146699</v>
      </c>
      <c r="N435" s="2">
        <v>837.61653124353199</v>
      </c>
      <c r="O435" s="1">
        <v>0.2434318415696286</v>
      </c>
      <c r="P435" s="1">
        <v>0.20375567498348029</v>
      </c>
      <c r="Q435" s="1">
        <v>4.9664887563472794E-2</v>
      </c>
      <c r="R435" s="1">
        <v>3.1931665661629548E-2</v>
      </c>
      <c r="S435" s="1">
        <v>2.0934222447229308E-2</v>
      </c>
      <c r="T435" s="1">
        <v>2.1525123830318658E-2</v>
      </c>
      <c r="U435" s="1">
        <v>5.6369833462807462E-3</v>
      </c>
      <c r="V435" s="1">
        <v>5.3329688477849711E-2</v>
      </c>
      <c r="W435" s="1">
        <v>9.4108296585327777E-3</v>
      </c>
      <c r="X435" s="2">
        <v>2</v>
      </c>
      <c r="Y435" s="2">
        <v>1</v>
      </c>
      <c r="Z435" s="2">
        <v>1</v>
      </c>
      <c r="AA435" s="2">
        <v>0</v>
      </c>
      <c r="AB435" s="2">
        <v>0</v>
      </c>
      <c r="AC435" s="2">
        <v>0</v>
      </c>
      <c r="AD435" s="2">
        <v>0</v>
      </c>
      <c r="AE435" s="2">
        <v>1</v>
      </c>
      <c r="AF435" s="2">
        <v>0</v>
      </c>
    </row>
    <row r="436" spans="1:32" x14ac:dyDescent="0.15">
      <c r="A436" s="1" t="s">
        <v>1102</v>
      </c>
      <c r="B436" s="1" t="s">
        <v>456</v>
      </c>
      <c r="C436" s="1">
        <v>53051</v>
      </c>
      <c r="D436" s="1">
        <v>2</v>
      </c>
      <c r="E436" s="1">
        <v>2</v>
      </c>
      <c r="F436" s="2">
        <v>60357.843637938298</v>
      </c>
      <c r="G436" s="2">
        <v>45296.634731737096</v>
      </c>
      <c r="H436" s="2">
        <v>19306.291497565599</v>
      </c>
      <c r="I436" s="2">
        <v>21922.083932919701</v>
      </c>
      <c r="J436" s="2">
        <v>15794.2262072293</v>
      </c>
      <c r="K436" s="2">
        <v>15822.434628078099</v>
      </c>
      <c r="L436" s="2">
        <v>7907.9818844906804</v>
      </c>
      <c r="M436" s="2">
        <v>30427.3106272474</v>
      </c>
      <c r="N436" s="2">
        <v>18118.0692560317</v>
      </c>
      <c r="O436" s="1">
        <v>0.18804616328950738</v>
      </c>
      <c r="P436" s="1">
        <v>0.14112264219252943</v>
      </c>
      <c r="Q436" s="1">
        <v>6.0149167442822483E-2</v>
      </c>
      <c r="R436" s="1">
        <v>6.8298725176871078E-2</v>
      </c>
      <c r="S436" s="1">
        <v>4.9207252303646219E-2</v>
      </c>
      <c r="T436" s="1">
        <v>4.9295136247030483E-2</v>
      </c>
      <c r="U436" s="1">
        <v>2.4637488072994981E-2</v>
      </c>
      <c r="V436" s="1">
        <v>9.4796942332702777E-2</v>
      </c>
      <c r="W436" s="1">
        <v>5.6447235428881831E-2</v>
      </c>
      <c r="X436" s="2">
        <v>1</v>
      </c>
      <c r="Y436" s="2">
        <v>2</v>
      </c>
      <c r="Z436" s="2">
        <v>2</v>
      </c>
      <c r="AA436" s="2">
        <v>2</v>
      </c>
      <c r="AB436" s="2">
        <v>2</v>
      </c>
      <c r="AC436" s="2">
        <v>1</v>
      </c>
      <c r="AD436" s="2">
        <v>2</v>
      </c>
      <c r="AE436" s="2">
        <v>2</v>
      </c>
      <c r="AF436" s="2">
        <v>2</v>
      </c>
    </row>
    <row r="437" spans="1:32" x14ac:dyDescent="0.15">
      <c r="A437" s="1" t="s">
        <v>1103</v>
      </c>
      <c r="B437" s="1" t="s">
        <v>228</v>
      </c>
      <c r="C437" s="1">
        <v>41207</v>
      </c>
      <c r="D437" s="1">
        <v>8</v>
      </c>
      <c r="E437" s="1">
        <v>8</v>
      </c>
      <c r="F437" s="2">
        <v>318259.38818028598</v>
      </c>
      <c r="G437" s="2">
        <v>309584.088101995</v>
      </c>
      <c r="H437" s="2">
        <v>187752.10148854801</v>
      </c>
      <c r="I437" s="2">
        <v>126746.65572998401</v>
      </c>
      <c r="J437" s="2">
        <v>163529.160857949</v>
      </c>
      <c r="K437" s="2">
        <v>158877.06002852501</v>
      </c>
      <c r="L437" s="2">
        <v>86952.340906471596</v>
      </c>
      <c r="M437" s="2">
        <v>173259.273712836</v>
      </c>
      <c r="N437" s="2">
        <v>117519.050360197</v>
      </c>
      <c r="O437" s="1">
        <v>0.13197267695870257</v>
      </c>
      <c r="P437" s="1">
        <v>0.12837528873616397</v>
      </c>
      <c r="Q437" s="1">
        <v>7.7855197233111892E-2</v>
      </c>
      <c r="R437" s="1">
        <v>5.2558058217511514E-2</v>
      </c>
      <c r="S437" s="1">
        <v>6.7810666144461074E-2</v>
      </c>
      <c r="T437" s="1">
        <v>6.5881578668200672E-2</v>
      </c>
      <c r="U437" s="1">
        <v>3.605654262978808E-2</v>
      </c>
      <c r="V437" s="1">
        <v>7.1845453768203713E-2</v>
      </c>
      <c r="W437" s="1">
        <v>4.8731645461764492E-2</v>
      </c>
      <c r="X437" s="2">
        <v>5</v>
      </c>
      <c r="Y437" s="2">
        <v>6</v>
      </c>
      <c r="Z437" s="2">
        <v>5</v>
      </c>
      <c r="AA437" s="2">
        <v>3</v>
      </c>
      <c r="AB437" s="2">
        <v>3</v>
      </c>
      <c r="AC437" s="2">
        <v>4</v>
      </c>
      <c r="AD437" s="2">
        <v>2</v>
      </c>
      <c r="AE437" s="2">
        <v>3</v>
      </c>
      <c r="AF437" s="2">
        <v>2</v>
      </c>
    </row>
    <row r="438" spans="1:32" x14ac:dyDescent="0.15">
      <c r="A438" s="1" t="s">
        <v>1104</v>
      </c>
      <c r="B438" s="1" t="s">
        <v>68</v>
      </c>
      <c r="C438" s="1">
        <v>20601</v>
      </c>
      <c r="D438" s="1">
        <v>2</v>
      </c>
      <c r="E438" s="1">
        <v>2</v>
      </c>
      <c r="F438" s="2">
        <v>46983.124356725501</v>
      </c>
      <c r="G438" s="2">
        <v>55292.963813166098</v>
      </c>
      <c r="H438" s="2">
        <v>38075.829570692498</v>
      </c>
      <c r="I438" s="2">
        <v>29638.009957278198</v>
      </c>
      <c r="J438" s="2">
        <v>36194.294953622397</v>
      </c>
      <c r="K438" s="2">
        <v>28302.9796515134</v>
      </c>
      <c r="L438" s="2">
        <v>11957.6114103976</v>
      </c>
      <c r="M438" s="2">
        <v>14386.956615818301</v>
      </c>
      <c r="N438" s="2">
        <v>15938.1773320559</v>
      </c>
      <c r="O438" s="1">
        <v>0.117048907289934</v>
      </c>
      <c r="P438" s="1">
        <v>0.13775118372319375</v>
      </c>
      <c r="Q438" s="1">
        <v>9.4858192306858477E-2</v>
      </c>
      <c r="R438" s="1">
        <v>7.3837079318268134E-2</v>
      </c>
      <c r="S438" s="1">
        <v>9.0170731139225108E-2</v>
      </c>
      <c r="T438" s="1">
        <v>7.0511122591715381E-2</v>
      </c>
      <c r="U438" s="1">
        <v>2.9789959023538912E-2</v>
      </c>
      <c r="V438" s="1">
        <v>3.5842178956073667E-2</v>
      </c>
      <c r="W438" s="1">
        <v>3.9706730160087599E-2</v>
      </c>
      <c r="X438" s="2">
        <v>2</v>
      </c>
      <c r="Y438" s="2">
        <v>2</v>
      </c>
      <c r="Z438" s="2">
        <v>0</v>
      </c>
      <c r="AA438" s="2">
        <v>0</v>
      </c>
      <c r="AB438" s="2">
        <v>2</v>
      </c>
      <c r="AC438" s="2">
        <v>0</v>
      </c>
      <c r="AD438" s="2">
        <v>0</v>
      </c>
      <c r="AE438" s="2">
        <v>0</v>
      </c>
      <c r="AF438" s="2">
        <v>0</v>
      </c>
    </row>
    <row r="439" spans="1:32" x14ac:dyDescent="0.15">
      <c r="A439" s="1" t="s">
        <v>1105</v>
      </c>
      <c r="B439" s="1" t="s">
        <v>537</v>
      </c>
      <c r="C439" s="1">
        <v>16777</v>
      </c>
      <c r="D439" s="1">
        <v>10</v>
      </c>
      <c r="E439" s="1">
        <v>10</v>
      </c>
      <c r="F439" s="2">
        <v>4517786.1944995197</v>
      </c>
      <c r="G439" s="2">
        <v>3881743.9535934399</v>
      </c>
      <c r="H439" s="2">
        <v>3344888.3322760002</v>
      </c>
      <c r="I439" s="2">
        <v>3187266.2738015</v>
      </c>
      <c r="J439" s="2">
        <v>2781280.6265068902</v>
      </c>
      <c r="K439" s="2">
        <v>4212636.4064011797</v>
      </c>
      <c r="L439" s="2">
        <v>4090112.4792136401</v>
      </c>
      <c r="M439" s="2">
        <v>4154989.5610310198</v>
      </c>
      <c r="N439" s="2">
        <v>3322122.4802196799</v>
      </c>
      <c r="O439" s="1">
        <v>0.10381462253344294</v>
      </c>
      <c r="P439" s="1">
        <v>8.9198949654681406E-2</v>
      </c>
      <c r="Q439" s="1">
        <v>7.6862495187251453E-2</v>
      </c>
      <c r="R439" s="1">
        <v>7.3240483476427837E-2</v>
      </c>
      <c r="S439" s="1">
        <v>6.3911302122250352E-2</v>
      </c>
      <c r="T439" s="1">
        <v>9.6802557618516458E-2</v>
      </c>
      <c r="U439" s="1">
        <v>9.3987069079511223E-2</v>
      </c>
      <c r="V439" s="1">
        <v>9.547788548161161E-2</v>
      </c>
      <c r="W439" s="1">
        <v>7.6339356588803253E-2</v>
      </c>
      <c r="X439" s="2">
        <v>19</v>
      </c>
      <c r="Y439" s="2">
        <v>17</v>
      </c>
      <c r="Z439" s="2">
        <v>21</v>
      </c>
      <c r="AA439" s="2">
        <v>17</v>
      </c>
      <c r="AB439" s="2">
        <v>16</v>
      </c>
      <c r="AC439" s="2">
        <v>28</v>
      </c>
      <c r="AD439" s="2">
        <v>29</v>
      </c>
      <c r="AE439" s="2">
        <v>26</v>
      </c>
      <c r="AF439" s="2">
        <v>22</v>
      </c>
    </row>
    <row r="440" spans="1:32" x14ac:dyDescent="0.15">
      <c r="A440" s="1" t="s">
        <v>1106</v>
      </c>
      <c r="B440" s="1" t="s">
        <v>21</v>
      </c>
      <c r="C440" s="1">
        <v>78381</v>
      </c>
      <c r="D440" s="1">
        <v>3</v>
      </c>
      <c r="E440" s="1">
        <v>3</v>
      </c>
      <c r="F440" s="2">
        <v>33580.464639873302</v>
      </c>
      <c r="G440" s="2">
        <v>25131.958819332602</v>
      </c>
      <c r="H440" s="2">
        <v>10341.4934010448</v>
      </c>
      <c r="I440" s="2">
        <v>12106.06947131</v>
      </c>
      <c r="J440" s="2">
        <v>6324.5105238705301</v>
      </c>
      <c r="K440" s="2">
        <v>10670.196022783201</v>
      </c>
      <c r="L440" s="2">
        <v>8420.18399105549</v>
      </c>
      <c r="M440" s="2">
        <v>23372.275427178</v>
      </c>
      <c r="N440" s="2">
        <v>10305.7874864026</v>
      </c>
      <c r="O440" s="1">
        <v>0.17929352747095528</v>
      </c>
      <c r="P440" s="1">
        <v>0.13418508639759927</v>
      </c>
      <c r="Q440" s="1">
        <v>5.5215520424613286E-2</v>
      </c>
      <c r="R440" s="1">
        <v>6.4636982322821182E-2</v>
      </c>
      <c r="S440" s="1">
        <v>3.3767960435112224E-2</v>
      </c>
      <c r="T440" s="1">
        <v>5.697053641895574E-2</v>
      </c>
      <c r="U440" s="1">
        <v>4.4957224561991686E-2</v>
      </c>
      <c r="V440" s="1">
        <v>0.12478974758990358</v>
      </c>
      <c r="W440" s="1">
        <v>5.5024878649508863E-2</v>
      </c>
      <c r="X440" s="2">
        <v>2</v>
      </c>
      <c r="Y440" s="2">
        <v>1</v>
      </c>
      <c r="Z440" s="2">
        <v>0</v>
      </c>
      <c r="AA440" s="2">
        <v>3</v>
      </c>
      <c r="AB440" s="2">
        <v>0</v>
      </c>
      <c r="AC440" s="2">
        <v>1</v>
      </c>
      <c r="AD440" s="2">
        <v>0</v>
      </c>
      <c r="AE440" s="2">
        <v>2</v>
      </c>
      <c r="AF440" s="2">
        <v>0</v>
      </c>
    </row>
    <row r="441" spans="1:32" x14ac:dyDescent="0.15">
      <c r="A441" s="1" t="s">
        <v>1107</v>
      </c>
      <c r="B441" s="1" t="s">
        <v>366</v>
      </c>
      <c r="C441" s="1">
        <v>71012</v>
      </c>
      <c r="D441" s="1">
        <v>3</v>
      </c>
      <c r="E441" s="1">
        <v>3</v>
      </c>
      <c r="F441" s="2">
        <v>46157.9448167792</v>
      </c>
      <c r="G441" s="2">
        <v>47326.943680911703</v>
      </c>
      <c r="H441" s="2">
        <v>69572.071894156004</v>
      </c>
      <c r="I441" s="2">
        <v>65272.371550960197</v>
      </c>
      <c r="J441" s="2">
        <v>61987.383155356598</v>
      </c>
      <c r="K441" s="2">
        <v>58202.431089916099</v>
      </c>
      <c r="L441" s="2">
        <v>46447.726732740099</v>
      </c>
      <c r="M441" s="2">
        <v>36838.246718688701</v>
      </c>
      <c r="N441" s="2">
        <v>45608.484625834797</v>
      </c>
      <c r="O441" s="1">
        <v>7.238091152615557E-2</v>
      </c>
      <c r="P441" s="1">
        <v>7.4214034809586354E-2</v>
      </c>
      <c r="Q441" s="1">
        <v>0.10909692796009586</v>
      </c>
      <c r="R441" s="1">
        <v>0.10235450839689417</v>
      </c>
      <c r="S441" s="1">
        <v>9.7203272669860702E-2</v>
      </c>
      <c r="T441" s="1">
        <v>9.1268036998800234E-2</v>
      </c>
      <c r="U441" s="1">
        <v>7.2835322555595966E-2</v>
      </c>
      <c r="V441" s="1">
        <v>5.7766564068398925E-2</v>
      </c>
      <c r="W441" s="1">
        <v>7.151929540295604E-2</v>
      </c>
      <c r="X441" s="2">
        <v>2</v>
      </c>
      <c r="Y441" s="2">
        <v>4</v>
      </c>
      <c r="Z441" s="2">
        <v>5</v>
      </c>
      <c r="AA441" s="2">
        <v>3</v>
      </c>
      <c r="AB441" s="2">
        <v>4</v>
      </c>
      <c r="AC441" s="2">
        <v>2</v>
      </c>
      <c r="AD441" s="2">
        <v>1</v>
      </c>
      <c r="AE441" s="2">
        <v>1</v>
      </c>
      <c r="AF441" s="2">
        <v>5</v>
      </c>
    </row>
    <row r="442" spans="1:32" x14ac:dyDescent="0.15">
      <c r="A442" s="1" t="s">
        <v>1108</v>
      </c>
      <c r="B442" s="1" t="s">
        <v>21</v>
      </c>
      <c r="C442" s="1">
        <v>30638</v>
      </c>
      <c r="D442" s="1">
        <v>4</v>
      </c>
      <c r="E442" s="1">
        <v>4</v>
      </c>
      <c r="F442" s="2">
        <v>47340.138172525301</v>
      </c>
      <c r="G442" s="2">
        <v>35592.325758844599</v>
      </c>
      <c r="H442" s="2">
        <v>45558.375125511498</v>
      </c>
      <c r="I442" s="2">
        <v>58289.008319050699</v>
      </c>
      <c r="J442" s="2">
        <v>71505.750573184705</v>
      </c>
      <c r="K442" s="2">
        <v>61575.205000806403</v>
      </c>
      <c r="L442" s="2">
        <v>54579.001946339202</v>
      </c>
      <c r="M442" s="2">
        <v>29227.621548281499</v>
      </c>
      <c r="N442" s="2">
        <v>54483.044572559702</v>
      </c>
      <c r="O442" s="1">
        <v>8.038833925906394E-2</v>
      </c>
      <c r="P442" s="1">
        <v>6.0439366435598482E-2</v>
      </c>
      <c r="Q442" s="1">
        <v>7.7362725523408712E-2</v>
      </c>
      <c r="R442" s="1">
        <v>9.8980627364237628E-2</v>
      </c>
      <c r="S442" s="1">
        <v>0.12142399152073589</v>
      </c>
      <c r="T442" s="1">
        <v>0.10456092146397696</v>
      </c>
      <c r="U442" s="1">
        <v>9.2680661575039514E-2</v>
      </c>
      <c r="V442" s="1">
        <v>4.9631455408856204E-2</v>
      </c>
      <c r="W442" s="1">
        <v>9.251771625600215E-2</v>
      </c>
      <c r="X442" s="2">
        <v>1</v>
      </c>
      <c r="Y442" s="2">
        <v>0</v>
      </c>
      <c r="Z442" s="2">
        <v>1</v>
      </c>
      <c r="AA442" s="2">
        <v>2</v>
      </c>
      <c r="AB442" s="2">
        <v>3</v>
      </c>
      <c r="AC442" s="2">
        <v>2</v>
      </c>
      <c r="AD442" s="2">
        <v>2</v>
      </c>
      <c r="AE442" s="2">
        <v>0</v>
      </c>
      <c r="AF442" s="2">
        <v>1</v>
      </c>
    </row>
    <row r="443" spans="1:32" x14ac:dyDescent="0.15">
      <c r="A443" s="1" t="s">
        <v>1109</v>
      </c>
      <c r="B443" s="1" t="s">
        <v>336</v>
      </c>
      <c r="C443" s="1">
        <v>258393</v>
      </c>
      <c r="D443" s="1">
        <v>2</v>
      </c>
      <c r="E443" s="1">
        <v>2</v>
      </c>
      <c r="F443" s="2">
        <v>13451.532598816901</v>
      </c>
      <c r="G443" s="2">
        <v>27969.954317071901</v>
      </c>
      <c r="H443" s="2">
        <v>15666.1189030395</v>
      </c>
      <c r="I443" s="2">
        <v>4698.6527095639003</v>
      </c>
      <c r="J443" s="2">
        <v>8044.7023671587704</v>
      </c>
      <c r="K443" s="2">
        <v>3286.1787186842898</v>
      </c>
      <c r="L443" s="2">
        <v>1064.1611049226201</v>
      </c>
      <c r="M443" s="2">
        <v>1048.2093011576201</v>
      </c>
      <c r="N443" s="2">
        <v>0</v>
      </c>
      <c r="O443" s="1">
        <v>0.10680043513089581</v>
      </c>
      <c r="P443" s="1">
        <v>0.22207159442317298</v>
      </c>
      <c r="Q443" s="1">
        <v>0.12438347105549362</v>
      </c>
      <c r="R443" s="1">
        <v>3.7305649019839085E-2</v>
      </c>
      <c r="S443" s="1">
        <v>6.3872105799057527E-2</v>
      </c>
      <c r="T443" s="1">
        <v>2.6091102593338709E-2</v>
      </c>
      <c r="U443" s="1">
        <v>8.4490646861389452E-3</v>
      </c>
      <c r="V443" s="1">
        <v>8.3224129778143117E-3</v>
      </c>
      <c r="W443" s="1">
        <v>0</v>
      </c>
      <c r="X443" s="2">
        <v>1</v>
      </c>
      <c r="Y443" s="2">
        <v>1</v>
      </c>
      <c r="Z443" s="2">
        <v>3</v>
      </c>
      <c r="AA443" s="2">
        <v>1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</row>
    <row r="444" spans="1:32" x14ac:dyDescent="0.15">
      <c r="A444" s="1" t="s">
        <v>1110</v>
      </c>
      <c r="B444" s="1" t="s">
        <v>344</v>
      </c>
      <c r="C444" s="1">
        <v>80272</v>
      </c>
      <c r="D444" s="1">
        <v>14</v>
      </c>
      <c r="E444" s="1">
        <v>13</v>
      </c>
      <c r="F444" s="2">
        <v>423989.56427909399</v>
      </c>
      <c r="G444" s="2">
        <v>348935.09553516097</v>
      </c>
      <c r="H444" s="2">
        <v>331432.12937785703</v>
      </c>
      <c r="I444" s="2">
        <v>257241.19752203001</v>
      </c>
      <c r="J444" s="2">
        <v>209792.71874459001</v>
      </c>
      <c r="K444" s="2">
        <v>328233.29546644399</v>
      </c>
      <c r="L444" s="2">
        <v>277911.01043736801</v>
      </c>
      <c r="M444" s="2">
        <v>250218.21294464299</v>
      </c>
      <c r="N444" s="2">
        <v>219008.68340992901</v>
      </c>
      <c r="O444" s="1">
        <v>0.12291423540256759</v>
      </c>
      <c r="P444" s="1">
        <v>0.10115600497325955</v>
      </c>
      <c r="Q444" s="1">
        <v>9.6081909090357395E-2</v>
      </c>
      <c r="R444" s="1">
        <v>7.45740173138979E-2</v>
      </c>
      <c r="S444" s="1">
        <v>6.081874128520541E-2</v>
      </c>
      <c r="T444" s="1">
        <v>9.5154569699187092E-2</v>
      </c>
      <c r="U444" s="1">
        <v>8.0566179537802332E-2</v>
      </c>
      <c r="V444" s="1">
        <v>7.253805970479664E-2</v>
      </c>
      <c r="W444" s="1">
        <v>6.3490442066952882E-2</v>
      </c>
      <c r="X444" s="2">
        <v>11</v>
      </c>
      <c r="Y444" s="2">
        <v>12</v>
      </c>
      <c r="Z444" s="2">
        <v>9</v>
      </c>
      <c r="AA444" s="2">
        <v>10</v>
      </c>
      <c r="AB444" s="2">
        <v>8</v>
      </c>
      <c r="AC444" s="2">
        <v>11</v>
      </c>
      <c r="AD444" s="2">
        <v>11</v>
      </c>
      <c r="AE444" s="2">
        <v>15</v>
      </c>
      <c r="AF444" s="2">
        <v>10</v>
      </c>
    </row>
    <row r="445" spans="1:32" x14ac:dyDescent="0.15">
      <c r="A445" s="1" t="s">
        <v>665</v>
      </c>
      <c r="B445" s="1" t="s">
        <v>587</v>
      </c>
      <c r="C445" s="1">
        <v>37226</v>
      </c>
      <c r="D445" s="1">
        <v>2</v>
      </c>
      <c r="E445" s="1">
        <v>2</v>
      </c>
      <c r="F445" s="2">
        <v>6123.3644430713302</v>
      </c>
      <c r="G445" s="2">
        <v>7884.8279525297203</v>
      </c>
      <c r="H445" s="2">
        <v>20341.984934300199</v>
      </c>
      <c r="I445" s="2">
        <v>10393.531901369201</v>
      </c>
      <c r="J445" s="2">
        <v>11108.8946581533</v>
      </c>
      <c r="K445" s="2">
        <v>28891.478236418701</v>
      </c>
      <c r="L445" s="2">
        <v>15057.0297994514</v>
      </c>
      <c r="M445" s="2">
        <v>9909.0398119254205</v>
      </c>
      <c r="N445" s="2">
        <v>5136.8910964388997</v>
      </c>
      <c r="O445" s="1">
        <v>4.1581830364942243E-2</v>
      </c>
      <c r="P445" s="1">
        <v>5.3543371691657203E-2</v>
      </c>
      <c r="Q445" s="1">
        <v>0.1381359830348462</v>
      </c>
      <c r="R445" s="1">
        <v>7.0579186398805574E-2</v>
      </c>
      <c r="S445" s="1">
        <v>7.5436988523526732E-2</v>
      </c>
      <c r="T445" s="1">
        <v>0.19619288680074218</v>
      </c>
      <c r="U445" s="1">
        <v>0.1022475249907929</v>
      </c>
      <c r="V445" s="1">
        <v>6.7289153923406661E-2</v>
      </c>
      <c r="W445" s="1">
        <v>3.4883002009948517E-2</v>
      </c>
      <c r="X445" s="2">
        <v>0</v>
      </c>
      <c r="Y445" s="2">
        <v>1</v>
      </c>
      <c r="Z445" s="2">
        <v>1</v>
      </c>
      <c r="AA445" s="2">
        <v>1</v>
      </c>
      <c r="AB445" s="2">
        <v>1</v>
      </c>
      <c r="AC445" s="2">
        <v>2</v>
      </c>
      <c r="AD445" s="2">
        <v>1</v>
      </c>
      <c r="AE445" s="2">
        <v>0</v>
      </c>
      <c r="AF445" s="2">
        <v>1</v>
      </c>
    </row>
    <row r="446" spans="1:32" x14ac:dyDescent="0.15">
      <c r="A446" s="1" t="s">
        <v>1111</v>
      </c>
      <c r="B446" s="1" t="s">
        <v>597</v>
      </c>
      <c r="C446" s="1">
        <v>22372</v>
      </c>
      <c r="D446" s="1">
        <v>2</v>
      </c>
      <c r="E446" s="1">
        <v>2</v>
      </c>
      <c r="F446" s="2">
        <v>142.42728026347501</v>
      </c>
      <c r="G446" s="2">
        <v>2085.6693576235102</v>
      </c>
      <c r="H446" s="2">
        <v>3893.1953784362199</v>
      </c>
      <c r="I446" s="2">
        <v>4301.2601712906098</v>
      </c>
      <c r="J446" s="2">
        <v>1919.0097972165199</v>
      </c>
      <c r="K446" s="2">
        <v>1154.0322627309099</v>
      </c>
      <c r="L446" s="2">
        <v>756.92171637839704</v>
      </c>
      <c r="M446" s="2">
        <v>1082.14369546189</v>
      </c>
      <c r="N446" s="2">
        <v>1249.50105139523</v>
      </c>
      <c r="O446" s="1">
        <v>6.66096042150853E-3</v>
      </c>
      <c r="P446" s="1">
        <v>9.7541433198637173E-2</v>
      </c>
      <c r="Q446" s="1">
        <v>0.18207481236032466</v>
      </c>
      <c r="R446" s="1">
        <v>0.2011589613350574</v>
      </c>
      <c r="S446" s="1">
        <v>8.9747190875934774E-2</v>
      </c>
      <c r="T446" s="1">
        <v>5.397114382142576E-2</v>
      </c>
      <c r="U446" s="1">
        <v>3.5399297000195312E-2</v>
      </c>
      <c r="V446" s="1">
        <v>5.0609098990884303E-2</v>
      </c>
      <c r="W446" s="1">
        <v>5.8435975429570117E-2</v>
      </c>
      <c r="X446" s="2">
        <v>0</v>
      </c>
      <c r="Y446" s="2">
        <v>0</v>
      </c>
      <c r="Z446" s="2">
        <v>1</v>
      </c>
      <c r="AA446" s="2">
        <v>1</v>
      </c>
      <c r="AB446" s="2">
        <v>2</v>
      </c>
      <c r="AC446" s="2">
        <v>1</v>
      </c>
      <c r="AD446" s="2">
        <v>0</v>
      </c>
      <c r="AE446" s="2">
        <v>0</v>
      </c>
      <c r="AF446" s="2">
        <v>0</v>
      </c>
    </row>
    <row r="447" spans="1:32" x14ac:dyDescent="0.15">
      <c r="A447" s="1" t="s">
        <v>1112</v>
      </c>
      <c r="B447" s="1" t="s">
        <v>352</v>
      </c>
      <c r="C447" s="1">
        <v>39017</v>
      </c>
      <c r="D447" s="1">
        <v>3</v>
      </c>
      <c r="E447" s="1">
        <v>3</v>
      </c>
      <c r="F447" s="2">
        <v>76041.100122840202</v>
      </c>
      <c r="G447" s="2">
        <v>70299.573641953</v>
      </c>
      <c r="H447" s="2">
        <v>59921.435108303303</v>
      </c>
      <c r="I447" s="2">
        <v>51018.154768037501</v>
      </c>
      <c r="J447" s="2">
        <v>32329.615010381</v>
      </c>
      <c r="K447" s="2">
        <v>46223.4927256562</v>
      </c>
      <c r="L447" s="2">
        <v>25774.231542612899</v>
      </c>
      <c r="M447" s="2">
        <v>19534.735547970002</v>
      </c>
      <c r="N447" s="2">
        <v>45429.135294662097</v>
      </c>
      <c r="O447" s="1">
        <v>0.13089560919057713</v>
      </c>
      <c r="P447" s="1">
        <v>0.12101226182730269</v>
      </c>
      <c r="Q447" s="1">
        <v>0.10314754441222355</v>
      </c>
      <c r="R447" s="1">
        <v>8.7821618011225386E-2</v>
      </c>
      <c r="S447" s="1">
        <v>5.5651544294393437E-2</v>
      </c>
      <c r="T447" s="1">
        <v>7.9568183909317552E-2</v>
      </c>
      <c r="U447" s="1">
        <v>4.4367240002304326E-2</v>
      </c>
      <c r="V447" s="1">
        <v>3.3626698006704869E-2</v>
      </c>
      <c r="W447" s="1">
        <v>7.8200793120953571E-2</v>
      </c>
      <c r="X447" s="2">
        <v>2</v>
      </c>
      <c r="Y447" s="2">
        <v>3</v>
      </c>
      <c r="Z447" s="2">
        <v>1</v>
      </c>
      <c r="AA447" s="2">
        <v>1</v>
      </c>
      <c r="AB447" s="2">
        <v>1</v>
      </c>
      <c r="AC447" s="2">
        <v>0</v>
      </c>
      <c r="AD447" s="2">
        <v>1</v>
      </c>
      <c r="AE447" s="2">
        <v>0</v>
      </c>
      <c r="AF447" s="2">
        <v>0</v>
      </c>
    </row>
    <row r="448" spans="1:32" x14ac:dyDescent="0.15">
      <c r="A448" s="1" t="s">
        <v>1113</v>
      </c>
      <c r="B448" s="1" t="s">
        <v>532</v>
      </c>
      <c r="C448" s="1">
        <v>323426</v>
      </c>
      <c r="D448" s="1">
        <v>47</v>
      </c>
      <c r="E448" s="1">
        <v>47</v>
      </c>
      <c r="F448" s="2">
        <v>6474354.4160722904</v>
      </c>
      <c r="G448" s="2">
        <v>9835656.1266553402</v>
      </c>
      <c r="H448" s="2">
        <v>11724994.9497988</v>
      </c>
      <c r="I448" s="2">
        <v>7995477.5527296904</v>
      </c>
      <c r="J448" s="2">
        <v>12648957.8759994</v>
      </c>
      <c r="K448" s="2">
        <v>9556492.6968984809</v>
      </c>
      <c r="L448" s="2">
        <v>7876410.6144291498</v>
      </c>
      <c r="M448" s="2">
        <v>4817758.3392924098</v>
      </c>
      <c r="N448" s="2">
        <v>9641413.6679640505</v>
      </c>
      <c r="O448" s="1">
        <v>5.7974218915335593E-2</v>
      </c>
      <c r="P448" s="1">
        <v>8.8072793798119373E-2</v>
      </c>
      <c r="Q448" s="1">
        <v>0.10499076515079214</v>
      </c>
      <c r="R448" s="1">
        <v>7.1595024953207173E-2</v>
      </c>
      <c r="S448" s="1">
        <v>0.11326433584383799</v>
      </c>
      <c r="T448" s="1">
        <v>8.5573041583488788E-2</v>
      </c>
      <c r="U448" s="1">
        <v>7.0528847184273435E-2</v>
      </c>
      <c r="V448" s="1">
        <v>4.3140328547655336E-2</v>
      </c>
      <c r="W448" s="1">
        <v>8.6333461333577916E-2</v>
      </c>
      <c r="X448" s="2">
        <v>38</v>
      </c>
      <c r="Y448" s="2">
        <v>47</v>
      </c>
      <c r="Z448" s="2">
        <v>60</v>
      </c>
      <c r="AA448" s="2">
        <v>49</v>
      </c>
      <c r="AB448" s="2">
        <v>51</v>
      </c>
      <c r="AC448" s="2">
        <v>57</v>
      </c>
      <c r="AD448" s="2">
        <v>55</v>
      </c>
      <c r="AE448" s="2">
        <v>41</v>
      </c>
      <c r="AF448" s="2">
        <v>43</v>
      </c>
    </row>
    <row r="449" spans="1:32" x14ac:dyDescent="0.15">
      <c r="A449" s="1" t="s">
        <v>1114</v>
      </c>
      <c r="B449" s="1" t="s">
        <v>21</v>
      </c>
      <c r="C449" s="1">
        <v>90388</v>
      </c>
      <c r="D449" s="1">
        <v>27</v>
      </c>
      <c r="E449" s="1">
        <v>27</v>
      </c>
      <c r="F449" s="2">
        <v>6658042.6937742699</v>
      </c>
      <c r="G449" s="2">
        <v>7489974.3018740499</v>
      </c>
      <c r="H449" s="2">
        <v>9865252.8052574806</v>
      </c>
      <c r="I449" s="2">
        <v>8980006.8994650394</v>
      </c>
      <c r="J449" s="2">
        <v>11208778.796638399</v>
      </c>
      <c r="K449" s="2">
        <v>9490061.8761940505</v>
      </c>
      <c r="L449" s="2">
        <v>8644679.3626815993</v>
      </c>
      <c r="M449" s="2">
        <v>5568890.63426123</v>
      </c>
      <c r="N449" s="2">
        <v>10045854.0307847</v>
      </c>
      <c r="O449" s="1">
        <v>6.4825948773407541E-2</v>
      </c>
      <c r="P449" s="1">
        <v>7.2926040390435459E-2</v>
      </c>
      <c r="Q449" s="1">
        <v>9.60529096018468E-2</v>
      </c>
      <c r="R449" s="1">
        <v>8.7433723997280111E-2</v>
      </c>
      <c r="S449" s="1">
        <v>0.10913413348382058</v>
      </c>
      <c r="T449" s="1">
        <v>9.2399867849733072E-2</v>
      </c>
      <c r="U449" s="1">
        <v>8.4168811661682941E-2</v>
      </c>
      <c r="V449" s="1">
        <v>5.4221433473067925E-2</v>
      </c>
      <c r="W449" s="1">
        <v>9.7811331157988152E-2</v>
      </c>
      <c r="X449" s="2">
        <v>24</v>
      </c>
      <c r="Y449" s="2">
        <v>26</v>
      </c>
      <c r="Z449" s="2">
        <v>26</v>
      </c>
      <c r="AA449" s="2">
        <v>32</v>
      </c>
      <c r="AB449" s="2">
        <v>35</v>
      </c>
      <c r="AC449" s="2">
        <v>29</v>
      </c>
      <c r="AD449" s="2">
        <v>32</v>
      </c>
      <c r="AE449" s="2">
        <v>23</v>
      </c>
      <c r="AF449" s="2">
        <v>27</v>
      </c>
    </row>
    <row r="450" spans="1:32" x14ac:dyDescent="0.15">
      <c r="A450" s="1" t="s">
        <v>1115</v>
      </c>
      <c r="B450" s="1" t="s">
        <v>186</v>
      </c>
      <c r="C450" s="1">
        <v>39646</v>
      </c>
      <c r="D450" s="1">
        <v>4</v>
      </c>
      <c r="E450" s="1">
        <v>4</v>
      </c>
      <c r="F450" s="2">
        <v>132843.94210840799</v>
      </c>
      <c r="G450" s="2">
        <v>125030.92009284299</v>
      </c>
      <c r="H450" s="2">
        <v>93221.305147151099</v>
      </c>
      <c r="I450" s="2">
        <v>72531.228980816595</v>
      </c>
      <c r="J450" s="2">
        <v>68140.678789487996</v>
      </c>
      <c r="K450" s="2">
        <v>75100.699620504995</v>
      </c>
      <c r="L450" s="2">
        <v>45106.145172588702</v>
      </c>
      <c r="M450" s="2">
        <v>55998.590766194597</v>
      </c>
      <c r="N450" s="2">
        <v>40145.559403714899</v>
      </c>
      <c r="O450" s="1">
        <v>0.13106903659648342</v>
      </c>
      <c r="P450" s="1">
        <v>0.12336040305072832</v>
      </c>
      <c r="Q450" s="1">
        <v>9.1975791006962015E-2</v>
      </c>
      <c r="R450" s="1">
        <v>7.1562151459768172E-2</v>
      </c>
      <c r="S450" s="1">
        <v>6.7230262669262894E-2</v>
      </c>
      <c r="T450" s="1">
        <v>7.4097291835473672E-2</v>
      </c>
      <c r="U450" s="1">
        <v>4.4503489572206373E-2</v>
      </c>
      <c r="V450" s="1">
        <v>5.5250403036792385E-2</v>
      </c>
      <c r="W450" s="1">
        <v>3.9609181353394758E-2</v>
      </c>
      <c r="X450" s="2">
        <v>3</v>
      </c>
      <c r="Y450" s="2">
        <v>3</v>
      </c>
      <c r="Z450" s="2">
        <v>4</v>
      </c>
      <c r="AA450" s="2">
        <v>2</v>
      </c>
      <c r="AB450" s="2">
        <v>0</v>
      </c>
      <c r="AC450" s="2">
        <v>3</v>
      </c>
      <c r="AD450" s="2">
        <v>1</v>
      </c>
      <c r="AE450" s="2">
        <v>2</v>
      </c>
      <c r="AF450" s="2">
        <v>2</v>
      </c>
    </row>
    <row r="451" spans="1:32" x14ac:dyDescent="0.15">
      <c r="A451" s="1" t="s">
        <v>1116</v>
      </c>
      <c r="B451" s="1" t="s">
        <v>139</v>
      </c>
      <c r="C451" s="1">
        <v>51263</v>
      </c>
      <c r="D451" s="1">
        <v>4</v>
      </c>
      <c r="E451" s="1">
        <v>4</v>
      </c>
      <c r="F451" s="2">
        <v>88930.922296381294</v>
      </c>
      <c r="G451" s="2">
        <v>97723.053765919103</v>
      </c>
      <c r="H451" s="2">
        <v>118957.16911447499</v>
      </c>
      <c r="I451" s="2">
        <v>53524.300481994098</v>
      </c>
      <c r="J451" s="2">
        <v>104597.493002498</v>
      </c>
      <c r="K451" s="2">
        <v>80061.860122094702</v>
      </c>
      <c r="L451" s="2">
        <v>5888.93005802887</v>
      </c>
      <c r="M451" s="2">
        <v>2963.6850073753699</v>
      </c>
      <c r="N451" s="2">
        <v>26816.608520555099</v>
      </c>
      <c r="O451" s="1">
        <v>0.10025620359897135</v>
      </c>
      <c r="P451" s="1">
        <v>0.11016800592731371</v>
      </c>
      <c r="Q451" s="1">
        <v>0.13410626875713133</v>
      </c>
      <c r="R451" s="1">
        <v>6.0340577023720754E-2</v>
      </c>
      <c r="S451" s="1">
        <v>0.11791789946191901</v>
      </c>
      <c r="T451" s="1">
        <v>9.0257673502613697E-2</v>
      </c>
      <c r="U451" s="1">
        <v>6.6388805561939926E-3</v>
      </c>
      <c r="V451" s="1">
        <v>3.3411079052166142E-3</v>
      </c>
      <c r="W451" s="1">
        <v>3.023168200944298E-2</v>
      </c>
      <c r="X451" s="2">
        <v>1</v>
      </c>
      <c r="Y451" s="2">
        <v>1</v>
      </c>
      <c r="Z451" s="2">
        <v>2</v>
      </c>
      <c r="AA451" s="2">
        <v>0</v>
      </c>
      <c r="AB451" s="2">
        <v>1</v>
      </c>
      <c r="AC451" s="2">
        <v>2</v>
      </c>
      <c r="AD451" s="2">
        <v>0</v>
      </c>
      <c r="AE451" s="2">
        <v>0</v>
      </c>
      <c r="AF451" s="2">
        <v>0</v>
      </c>
    </row>
    <row r="452" spans="1:32" x14ac:dyDescent="0.15">
      <c r="A452" s="1" t="s">
        <v>1117</v>
      </c>
      <c r="B452" s="1" t="s">
        <v>326</v>
      </c>
      <c r="C452" s="1">
        <v>15239</v>
      </c>
      <c r="D452" s="1">
        <v>3</v>
      </c>
      <c r="E452" s="1">
        <v>3</v>
      </c>
      <c r="F452" s="2">
        <v>4059240.3805968901</v>
      </c>
      <c r="G452" s="2">
        <v>3219800.09839901</v>
      </c>
      <c r="H452" s="2">
        <v>2066882.3911840699</v>
      </c>
      <c r="I452" s="2">
        <v>1998202.7511551301</v>
      </c>
      <c r="J452" s="2">
        <v>1920678.6145692701</v>
      </c>
      <c r="K452" s="2">
        <v>2002251.4133088801</v>
      </c>
      <c r="L452" s="2">
        <v>1716481.23114495</v>
      </c>
      <c r="M452" s="2">
        <v>1780448.69807679</v>
      </c>
      <c r="N452" s="2">
        <v>2176581.7450717399</v>
      </c>
      <c r="O452" s="1">
        <v>0.14183856326389069</v>
      </c>
      <c r="P452" s="1">
        <v>0.11250671976383307</v>
      </c>
      <c r="Q452" s="1">
        <v>7.222130283348116E-2</v>
      </c>
      <c r="R452" s="1">
        <v>6.9821488938805243E-2</v>
      </c>
      <c r="S452" s="1">
        <v>6.7112629368878726E-2</v>
      </c>
      <c r="T452" s="1">
        <v>6.9962957876139847E-2</v>
      </c>
      <c r="U452" s="1">
        <v>5.9977534924707754E-2</v>
      </c>
      <c r="V452" s="1">
        <v>6.2212695386899566E-2</v>
      </c>
      <c r="W452" s="1">
        <v>7.6054433490334819E-2</v>
      </c>
      <c r="X452" s="2">
        <v>3</v>
      </c>
      <c r="Y452" s="2">
        <v>4</v>
      </c>
      <c r="Z452" s="2">
        <v>3</v>
      </c>
      <c r="AA452" s="2">
        <v>3</v>
      </c>
      <c r="AB452" s="2">
        <v>4</v>
      </c>
      <c r="AC452" s="2">
        <v>4</v>
      </c>
      <c r="AD452" s="2">
        <v>3</v>
      </c>
      <c r="AE452" s="2">
        <v>4</v>
      </c>
      <c r="AF452" s="2">
        <v>4</v>
      </c>
    </row>
    <row r="453" spans="1:32" x14ac:dyDescent="0.15">
      <c r="A453" s="1" t="s">
        <v>1118</v>
      </c>
      <c r="B453" s="1" t="s">
        <v>12</v>
      </c>
      <c r="C453" s="1">
        <v>55684</v>
      </c>
      <c r="D453" s="1">
        <v>4</v>
      </c>
      <c r="E453" s="1">
        <v>4</v>
      </c>
      <c r="F453" s="2">
        <v>13199.1267424327</v>
      </c>
      <c r="G453" s="2">
        <v>11713.8443006866</v>
      </c>
      <c r="H453" s="2">
        <v>10696.083025120201</v>
      </c>
      <c r="I453" s="2">
        <v>14483.0465778051</v>
      </c>
      <c r="J453" s="2">
        <v>18288.698150089102</v>
      </c>
      <c r="K453" s="2">
        <v>16760.088883199202</v>
      </c>
      <c r="L453" s="2">
        <v>6520.6668571018599</v>
      </c>
      <c r="M453" s="2">
        <v>8249.90561518291</v>
      </c>
      <c r="N453" s="2">
        <v>5387.7374962535696</v>
      </c>
      <c r="O453" s="1">
        <v>9.8396873278255095E-2</v>
      </c>
      <c r="P453" s="1">
        <v>8.7324387116494651E-2</v>
      </c>
      <c r="Q453" s="1">
        <v>7.9737178567502051E-2</v>
      </c>
      <c r="R453" s="1">
        <v>0.10796824112749601</v>
      </c>
      <c r="S453" s="1">
        <v>0.13633861916890003</v>
      </c>
      <c r="T453" s="1">
        <v>0.1249431401147751</v>
      </c>
      <c r="U453" s="1">
        <v>4.8610278766799339E-2</v>
      </c>
      <c r="V453" s="1">
        <v>6.1501410905090183E-2</v>
      </c>
      <c r="W453" s="1">
        <v>4.0164514972879005E-2</v>
      </c>
      <c r="X453" s="2">
        <v>1</v>
      </c>
      <c r="Y453" s="2">
        <v>2</v>
      </c>
      <c r="Z453" s="2">
        <v>5</v>
      </c>
      <c r="AA453" s="2">
        <v>2</v>
      </c>
      <c r="AB453" s="2">
        <v>1</v>
      </c>
      <c r="AC453" s="2">
        <v>1</v>
      </c>
      <c r="AD453" s="2">
        <v>1</v>
      </c>
      <c r="AE453" s="2">
        <v>1</v>
      </c>
      <c r="AF453" s="2">
        <v>0</v>
      </c>
    </row>
    <row r="454" spans="1:32" x14ac:dyDescent="0.15">
      <c r="A454" s="1" t="s">
        <v>1119</v>
      </c>
      <c r="B454" s="1" t="s">
        <v>322</v>
      </c>
      <c r="C454" s="1">
        <v>29247</v>
      </c>
      <c r="D454" s="1">
        <v>3</v>
      </c>
      <c r="E454" s="1">
        <v>3</v>
      </c>
      <c r="F454" s="2">
        <v>3385.9718907343099</v>
      </c>
      <c r="G454" s="2">
        <v>2850.8523418298</v>
      </c>
      <c r="H454" s="2">
        <v>4993.9081418565302</v>
      </c>
      <c r="I454" s="2">
        <v>4731.3814671282898</v>
      </c>
      <c r="J454" s="2">
        <v>4331.1377366670404</v>
      </c>
      <c r="K454" s="2">
        <v>6448.9653643905103</v>
      </c>
      <c r="L454" s="2">
        <v>2261.4365723466999</v>
      </c>
      <c r="M454" s="2">
        <v>697.21413647218105</v>
      </c>
      <c r="N454" s="2">
        <v>2158.5184961509699</v>
      </c>
      <c r="O454" s="1">
        <v>7.7561573838571027E-2</v>
      </c>
      <c r="P454" s="1">
        <v>6.5303730080801703E-2</v>
      </c>
      <c r="Q454" s="1">
        <v>0.11439414962291536</v>
      </c>
      <c r="R454" s="1">
        <v>0.10838051964499104</v>
      </c>
      <c r="S454" s="1">
        <v>9.9212241036847323E-2</v>
      </c>
      <c r="T454" s="1">
        <v>0.14772476542446603</v>
      </c>
      <c r="U454" s="1">
        <v>5.1802136977951906E-2</v>
      </c>
      <c r="V454" s="1">
        <v>1.5970902143418269E-2</v>
      </c>
      <c r="W454" s="1">
        <v>4.944461948407583E-2</v>
      </c>
      <c r="X454" s="2">
        <v>0</v>
      </c>
      <c r="Y454" s="2">
        <v>1</v>
      </c>
      <c r="Z454" s="2">
        <v>2</v>
      </c>
      <c r="AA454" s="2">
        <v>1</v>
      </c>
      <c r="AB454" s="2">
        <v>1</v>
      </c>
      <c r="AC454" s="2">
        <v>2</v>
      </c>
      <c r="AD454" s="2">
        <v>0</v>
      </c>
      <c r="AE454" s="2">
        <v>0</v>
      </c>
      <c r="AF454" s="2">
        <v>0</v>
      </c>
    </row>
    <row r="455" spans="1:32" x14ac:dyDescent="0.15">
      <c r="A455" s="1" t="s">
        <v>1120</v>
      </c>
      <c r="B455" s="1" t="s">
        <v>21</v>
      </c>
      <c r="C455" s="1">
        <v>41853</v>
      </c>
      <c r="D455" s="1">
        <v>3</v>
      </c>
      <c r="E455" s="1">
        <v>3</v>
      </c>
      <c r="F455" s="2">
        <v>189592.61673775699</v>
      </c>
      <c r="G455" s="2">
        <v>205662.22213416401</v>
      </c>
      <c r="H455" s="2">
        <v>275119.98535826302</v>
      </c>
      <c r="I455" s="2">
        <v>161269.26818244299</v>
      </c>
      <c r="J455" s="2">
        <v>241132.43208449701</v>
      </c>
      <c r="K455" s="2">
        <v>203814.35259708899</v>
      </c>
      <c r="L455" s="2">
        <v>109217.111864939</v>
      </c>
      <c r="M455" s="2">
        <v>80226.903117166599</v>
      </c>
      <c r="N455" s="2">
        <v>171335.21994377801</v>
      </c>
      <c r="O455" s="1">
        <v>8.2193348516871587E-2</v>
      </c>
      <c r="P455" s="1">
        <v>8.9159941940192611E-2</v>
      </c>
      <c r="Q455" s="1">
        <v>0.11927169543625472</v>
      </c>
      <c r="R455" s="1">
        <v>6.9914437560165854E-2</v>
      </c>
      <c r="S455" s="1">
        <v>0.10453720387464287</v>
      </c>
      <c r="T455" s="1">
        <v>8.8358842258739301E-2</v>
      </c>
      <c r="U455" s="1">
        <v>4.7348469017324063E-2</v>
      </c>
      <c r="V455" s="1">
        <v>3.4780456759344679E-2</v>
      </c>
      <c r="W455" s="1">
        <v>7.4278290412188128E-2</v>
      </c>
      <c r="X455" s="2">
        <v>3</v>
      </c>
      <c r="Y455" s="2">
        <v>4</v>
      </c>
      <c r="Z455" s="2">
        <v>2</v>
      </c>
      <c r="AA455" s="2">
        <v>3</v>
      </c>
      <c r="AB455" s="2">
        <v>3</v>
      </c>
      <c r="AC455" s="2">
        <v>5</v>
      </c>
      <c r="AD455" s="2">
        <v>2</v>
      </c>
      <c r="AE455" s="2">
        <v>2</v>
      </c>
      <c r="AF455" s="2">
        <v>3</v>
      </c>
    </row>
    <row r="456" spans="1:32" x14ac:dyDescent="0.15">
      <c r="A456" s="1" t="s">
        <v>1121</v>
      </c>
      <c r="B456" s="1" t="s">
        <v>591</v>
      </c>
      <c r="C456" s="1">
        <v>65220</v>
      </c>
      <c r="D456" s="1">
        <v>4</v>
      </c>
      <c r="E456" s="1">
        <v>4</v>
      </c>
      <c r="F456" s="2">
        <v>26243.441689098399</v>
      </c>
      <c r="G456" s="2">
        <v>75931.776052330504</v>
      </c>
      <c r="H456" s="2">
        <v>170912.82054091801</v>
      </c>
      <c r="I456" s="2">
        <v>59013.399820140403</v>
      </c>
      <c r="J456" s="2">
        <v>135886.96784584699</v>
      </c>
      <c r="K456" s="2">
        <v>163186.12577428899</v>
      </c>
      <c r="L456" s="2">
        <v>141783.59214094901</v>
      </c>
      <c r="M456" s="2">
        <v>37490.328458358003</v>
      </c>
      <c r="N456" s="2">
        <v>65589.855840670498</v>
      </c>
      <c r="O456" s="1">
        <v>2.4530047825076753E-2</v>
      </c>
      <c r="P456" s="1">
        <v>7.0974307412598955E-2</v>
      </c>
      <c r="Q456" s="1">
        <v>0.15975418588214577</v>
      </c>
      <c r="R456" s="1">
        <v>5.5160505891639879E-2</v>
      </c>
      <c r="S456" s="1">
        <v>0.12701511713107208</v>
      </c>
      <c r="T456" s="1">
        <v>0.15253195510919368</v>
      </c>
      <c r="U456" s="1">
        <v>0.13252675991325519</v>
      </c>
      <c r="V456" s="1">
        <v>3.5042642689787851E-2</v>
      </c>
      <c r="W456" s="1">
        <v>6.1307595233588898E-2</v>
      </c>
      <c r="X456" s="2">
        <v>1</v>
      </c>
      <c r="Y456" s="2">
        <v>2</v>
      </c>
      <c r="Z456" s="2">
        <v>4</v>
      </c>
      <c r="AA456" s="2">
        <v>4</v>
      </c>
      <c r="AB456" s="2">
        <v>4</v>
      </c>
      <c r="AC456" s="2">
        <v>4</v>
      </c>
      <c r="AD456" s="2">
        <v>5</v>
      </c>
      <c r="AE456" s="2">
        <v>2</v>
      </c>
      <c r="AF456" s="2">
        <v>4</v>
      </c>
    </row>
    <row r="457" spans="1:32" x14ac:dyDescent="0.15">
      <c r="A457" s="1" t="s">
        <v>1122</v>
      </c>
      <c r="B457" s="1" t="s">
        <v>25</v>
      </c>
      <c r="C457" s="1">
        <v>271511</v>
      </c>
      <c r="D457" s="1">
        <v>5</v>
      </c>
      <c r="E457" s="1">
        <v>5</v>
      </c>
      <c r="F457" s="2">
        <v>1047346.56051372</v>
      </c>
      <c r="G457" s="2">
        <v>1258027.32920352</v>
      </c>
      <c r="H457" s="2">
        <v>1022097.00556799</v>
      </c>
      <c r="I457" s="2">
        <v>1548389.76409563</v>
      </c>
      <c r="J457" s="2">
        <v>1696772.27039659</v>
      </c>
      <c r="K457" s="2">
        <v>1617627.60953416</v>
      </c>
      <c r="L457" s="2">
        <v>87411.122233542395</v>
      </c>
      <c r="M457" s="2">
        <v>57907.866619534499</v>
      </c>
      <c r="N457" s="2">
        <v>110482.012703927</v>
      </c>
      <c r="O457" s="1">
        <v>8.1271169234940502E-2</v>
      </c>
      <c r="P457" s="1">
        <v>9.761940873107984E-2</v>
      </c>
      <c r="Q457" s="1">
        <v>7.9311874259937368E-2</v>
      </c>
      <c r="R457" s="1">
        <v>0.12015072307846385</v>
      </c>
      <c r="S457" s="1">
        <v>0.13166479133030873</v>
      </c>
      <c r="T457" s="1">
        <v>0.12552338659428938</v>
      </c>
      <c r="U457" s="1">
        <v>6.7828590610674311E-3</v>
      </c>
      <c r="V457" s="1">
        <v>4.4934887891951974E-3</v>
      </c>
      <c r="W457" s="1">
        <v>8.5730957549271253E-3</v>
      </c>
      <c r="X457" s="2">
        <v>3</v>
      </c>
      <c r="Y457" s="2">
        <v>3</v>
      </c>
      <c r="Z457" s="2">
        <v>3</v>
      </c>
      <c r="AA457" s="2">
        <v>2</v>
      </c>
      <c r="AB457" s="2">
        <v>4</v>
      </c>
      <c r="AC457" s="2">
        <v>3</v>
      </c>
      <c r="AD457" s="2">
        <v>0</v>
      </c>
      <c r="AE457" s="2">
        <v>0</v>
      </c>
      <c r="AF457" s="2">
        <v>0</v>
      </c>
    </row>
    <row r="458" spans="1:32" x14ac:dyDescent="0.15">
      <c r="A458" s="1" t="s">
        <v>1123</v>
      </c>
      <c r="B458" s="1" t="s">
        <v>25</v>
      </c>
      <c r="C458" s="1">
        <v>492173</v>
      </c>
      <c r="D458" s="1">
        <v>11</v>
      </c>
      <c r="E458" s="1">
        <v>9</v>
      </c>
      <c r="F458" s="2">
        <v>79648.037951981503</v>
      </c>
      <c r="G458" s="2">
        <v>62285.152981130603</v>
      </c>
      <c r="H458" s="2">
        <v>78665.479663252903</v>
      </c>
      <c r="I458" s="2">
        <v>31905.192881481002</v>
      </c>
      <c r="J458" s="2">
        <v>26514.183034632901</v>
      </c>
      <c r="K458" s="2">
        <v>111684.624413628</v>
      </c>
      <c r="L458" s="2">
        <v>54000.153336898598</v>
      </c>
      <c r="M458" s="2">
        <v>71281.826537688394</v>
      </c>
      <c r="N458" s="2">
        <v>7437.0901178158301</v>
      </c>
      <c r="O458" s="1">
        <v>0.11818358571243204</v>
      </c>
      <c r="P458" s="1">
        <v>9.2420138715724132E-2</v>
      </c>
      <c r="Q458" s="1">
        <v>0.11672564318529251</v>
      </c>
      <c r="R458" s="1">
        <v>4.7341657051909576E-2</v>
      </c>
      <c r="S458" s="1">
        <v>3.9342352979966806E-2</v>
      </c>
      <c r="T458" s="1">
        <v>0.16572020757255088</v>
      </c>
      <c r="U458" s="1">
        <v>8.0126666198901103E-2</v>
      </c>
      <c r="V458" s="1">
        <v>0.10576960930832353</v>
      </c>
      <c r="W458" s="1">
        <v>1.1035324911831077E-2</v>
      </c>
      <c r="X458" s="2">
        <v>8</v>
      </c>
      <c r="Y458" s="2">
        <v>3</v>
      </c>
      <c r="Z458" s="2">
        <v>5</v>
      </c>
      <c r="AA458" s="2">
        <v>2</v>
      </c>
      <c r="AB458" s="2">
        <v>2</v>
      </c>
      <c r="AC458" s="2">
        <v>4</v>
      </c>
      <c r="AD458" s="2">
        <v>2</v>
      </c>
      <c r="AE458" s="2">
        <v>4</v>
      </c>
      <c r="AF458" s="2">
        <v>0</v>
      </c>
    </row>
    <row r="459" spans="1:32" x14ac:dyDescent="0.15">
      <c r="A459" s="1" t="s">
        <v>1124</v>
      </c>
      <c r="B459" s="1" t="s">
        <v>560</v>
      </c>
      <c r="C459" s="1">
        <v>39753</v>
      </c>
      <c r="D459" s="1">
        <v>2</v>
      </c>
      <c r="E459" s="1">
        <v>2</v>
      </c>
      <c r="F459" s="2">
        <v>34373.230830973996</v>
      </c>
      <c r="G459" s="2">
        <v>28383.600782118301</v>
      </c>
      <c r="H459" s="2">
        <v>27159.782666781</v>
      </c>
      <c r="I459" s="2">
        <v>21359.9879200305</v>
      </c>
      <c r="J459" s="2">
        <v>28604.554801122798</v>
      </c>
      <c r="K459" s="2">
        <v>23480.824937036399</v>
      </c>
      <c r="L459" s="2">
        <v>10508.794576923799</v>
      </c>
      <c r="M459" s="2">
        <v>40903.730733098098</v>
      </c>
      <c r="N459" s="2">
        <v>18217.7119588227</v>
      </c>
      <c r="O459" s="1">
        <v>0.10503916964027804</v>
      </c>
      <c r="P459" s="1">
        <v>8.6735805319420198E-2</v>
      </c>
      <c r="Q459" s="1">
        <v>8.2996010266174175E-2</v>
      </c>
      <c r="R459" s="1">
        <v>6.5272752674287907E-2</v>
      </c>
      <c r="S459" s="1">
        <v>8.7411005936989167E-2</v>
      </c>
      <c r="T459" s="1">
        <v>7.1753695949713828E-2</v>
      </c>
      <c r="U459" s="1">
        <v>3.2113218036102037E-2</v>
      </c>
      <c r="V459" s="1">
        <v>0.12499534688844378</v>
      </c>
      <c r="W459" s="1">
        <v>5.5670453159036855E-2</v>
      </c>
      <c r="X459" s="2">
        <v>2</v>
      </c>
      <c r="Y459" s="2">
        <v>2</v>
      </c>
      <c r="Z459" s="2">
        <v>1</v>
      </c>
      <c r="AA459" s="2">
        <v>1</v>
      </c>
      <c r="AB459" s="2">
        <v>1</v>
      </c>
      <c r="AC459" s="2">
        <v>2</v>
      </c>
      <c r="AD459" s="2">
        <v>0</v>
      </c>
      <c r="AE459" s="2">
        <v>1</v>
      </c>
      <c r="AF459" s="2">
        <v>1</v>
      </c>
    </row>
    <row r="460" spans="1:32" x14ac:dyDescent="0.15">
      <c r="A460" s="1" t="s">
        <v>666</v>
      </c>
      <c r="B460" s="1" t="s">
        <v>42</v>
      </c>
      <c r="C460" s="1">
        <v>37546</v>
      </c>
      <c r="D460" s="1">
        <v>5</v>
      </c>
      <c r="E460" s="1">
        <v>5</v>
      </c>
      <c r="F460" s="2">
        <v>194924.513687308</v>
      </c>
      <c r="G460" s="2">
        <v>141620.31846617599</v>
      </c>
      <c r="H460" s="2">
        <v>158656.727262603</v>
      </c>
      <c r="I460" s="2">
        <v>124485.14414576899</v>
      </c>
      <c r="J460" s="2">
        <v>195415.64967451699</v>
      </c>
      <c r="K460" s="2">
        <v>167622.65390910499</v>
      </c>
      <c r="L460" s="2">
        <v>11862.774301675299</v>
      </c>
      <c r="M460" s="2">
        <v>4719.52878228994</v>
      </c>
      <c r="N460" s="2">
        <v>12195.973593647401</v>
      </c>
      <c r="O460" s="1">
        <v>0.1362433721719751</v>
      </c>
      <c r="P460" s="1">
        <v>9.8986163366055813E-2</v>
      </c>
      <c r="Q460" s="1">
        <v>0.11089383849740923</v>
      </c>
      <c r="R460" s="1">
        <v>8.7009455624145526E-2</v>
      </c>
      <c r="S460" s="1">
        <v>0.13658665389589261</v>
      </c>
      <c r="T460" s="1">
        <v>0.11716061355744899</v>
      </c>
      <c r="U460" s="1">
        <v>8.2915398561311162E-3</v>
      </c>
      <c r="V460" s="1">
        <v>3.2987360296476875E-3</v>
      </c>
      <c r="W460" s="1">
        <v>8.5244310111985445E-3</v>
      </c>
      <c r="X460" s="2">
        <v>5</v>
      </c>
      <c r="Y460" s="2">
        <v>3</v>
      </c>
      <c r="Z460" s="2">
        <v>5</v>
      </c>
      <c r="AA460" s="2">
        <v>5</v>
      </c>
      <c r="AB460" s="2">
        <v>4</v>
      </c>
      <c r="AC460" s="2">
        <v>6</v>
      </c>
      <c r="AD460" s="2">
        <v>1</v>
      </c>
      <c r="AE460" s="2">
        <v>0</v>
      </c>
      <c r="AF460" s="2">
        <v>1</v>
      </c>
    </row>
    <row r="461" spans="1:32" x14ac:dyDescent="0.15">
      <c r="A461" s="1" t="s">
        <v>1125</v>
      </c>
      <c r="B461" s="1" t="s">
        <v>285</v>
      </c>
      <c r="C461" s="1">
        <v>99922</v>
      </c>
      <c r="D461" s="1">
        <v>4</v>
      </c>
      <c r="E461" s="1">
        <v>4</v>
      </c>
      <c r="F461" s="2">
        <v>54941.944689787</v>
      </c>
      <c r="G461" s="2">
        <v>51809.7007106358</v>
      </c>
      <c r="H461" s="2">
        <v>36135.431780383398</v>
      </c>
      <c r="I461" s="2">
        <v>26401.3762235756</v>
      </c>
      <c r="J461" s="2">
        <v>35450.104631558999</v>
      </c>
      <c r="K461" s="2">
        <v>25628.314610446199</v>
      </c>
      <c r="L461" s="2">
        <v>24021.2841595391</v>
      </c>
      <c r="M461" s="2">
        <v>15529.587609575599</v>
      </c>
      <c r="N461" s="2">
        <v>23204.3875283747</v>
      </c>
      <c r="O461" s="1">
        <v>0.13421524751913111</v>
      </c>
      <c r="P461" s="1">
        <v>0.12656362718924072</v>
      </c>
      <c r="Q461" s="1">
        <v>8.8273648630358234E-2</v>
      </c>
      <c r="R461" s="1">
        <v>6.4494754685150174E-2</v>
      </c>
      <c r="S461" s="1">
        <v>8.6599493239055789E-2</v>
      </c>
      <c r="T461" s="1">
        <v>6.2606276650025425E-2</v>
      </c>
      <c r="U461" s="1">
        <v>5.8680533013590754E-2</v>
      </c>
      <c r="V461" s="1">
        <v>3.7936542957436786E-2</v>
      </c>
      <c r="W461" s="1">
        <v>5.668497235099821E-2</v>
      </c>
      <c r="X461" s="2">
        <v>2</v>
      </c>
      <c r="Y461" s="2">
        <v>8</v>
      </c>
      <c r="Z461" s="2">
        <v>5</v>
      </c>
      <c r="AA461" s="2">
        <v>1</v>
      </c>
      <c r="AB461" s="2">
        <v>2</v>
      </c>
      <c r="AC461" s="2">
        <v>1</v>
      </c>
      <c r="AD461" s="2">
        <v>3</v>
      </c>
      <c r="AE461" s="2">
        <v>1</v>
      </c>
      <c r="AF461" s="2">
        <v>0</v>
      </c>
    </row>
    <row r="462" spans="1:32" x14ac:dyDescent="0.15">
      <c r="A462" s="1" t="s">
        <v>1126</v>
      </c>
      <c r="B462" s="1" t="s">
        <v>21</v>
      </c>
      <c r="C462" s="1">
        <v>19702</v>
      </c>
      <c r="D462" s="1">
        <v>3</v>
      </c>
      <c r="E462" s="1">
        <v>3</v>
      </c>
      <c r="F462" s="2">
        <v>18040.175567611499</v>
      </c>
      <c r="G462" s="2">
        <v>13109.023072788799</v>
      </c>
      <c r="H462" s="2">
        <v>24724.271438283002</v>
      </c>
      <c r="I462" s="2">
        <v>17190.658313126201</v>
      </c>
      <c r="J462" s="2">
        <v>12419.844646116</v>
      </c>
      <c r="K462" s="2">
        <v>22062.4772475682</v>
      </c>
      <c r="L462" s="2">
        <v>18992.051808065498</v>
      </c>
      <c r="M462" s="2">
        <v>10946.6807855439</v>
      </c>
      <c r="N462" s="2">
        <v>9097.3898734839095</v>
      </c>
      <c r="O462" s="1">
        <v>9.5061514803804925E-2</v>
      </c>
      <c r="P462" s="1">
        <v>6.907713210588913E-2</v>
      </c>
      <c r="Q462" s="1">
        <v>0.13028291695582495</v>
      </c>
      <c r="R462" s="1">
        <v>9.058503968521861E-2</v>
      </c>
      <c r="S462" s="1">
        <v>6.5445551860781048E-2</v>
      </c>
      <c r="T462" s="1">
        <v>0.11625676810173047</v>
      </c>
      <c r="U462" s="1">
        <v>0.10007736384497301</v>
      </c>
      <c r="V462" s="1">
        <v>5.768281210166093E-2</v>
      </c>
      <c r="W462" s="1">
        <v>4.7938095662817093E-2</v>
      </c>
      <c r="X462" s="2">
        <v>0</v>
      </c>
      <c r="Y462" s="2">
        <v>0</v>
      </c>
      <c r="Z462" s="2">
        <v>2</v>
      </c>
      <c r="AA462" s="2">
        <v>3</v>
      </c>
      <c r="AB462" s="2">
        <v>2</v>
      </c>
      <c r="AC462" s="2">
        <v>3</v>
      </c>
      <c r="AD462" s="2">
        <v>1</v>
      </c>
      <c r="AE462" s="2">
        <v>2</v>
      </c>
      <c r="AF462" s="2">
        <v>2</v>
      </c>
    </row>
    <row r="463" spans="1:32" x14ac:dyDescent="0.15">
      <c r="A463" s="1" t="s">
        <v>1127</v>
      </c>
      <c r="B463" s="1" t="s">
        <v>518</v>
      </c>
      <c r="C463" s="1">
        <v>85438</v>
      </c>
      <c r="D463" s="1">
        <v>3</v>
      </c>
      <c r="E463" s="1">
        <v>3</v>
      </c>
      <c r="F463" s="2">
        <v>22962.014567257898</v>
      </c>
      <c r="G463" s="2">
        <v>27592.5258011763</v>
      </c>
      <c r="H463" s="2">
        <v>21371.267113792401</v>
      </c>
      <c r="I463" s="2">
        <v>15500.024459931201</v>
      </c>
      <c r="J463" s="2">
        <v>25335.076949930899</v>
      </c>
      <c r="K463" s="2">
        <v>24834.2025969063</v>
      </c>
      <c r="L463" s="2">
        <v>25867.025079846699</v>
      </c>
      <c r="M463" s="2">
        <v>11147.532011343699</v>
      </c>
      <c r="N463" s="2">
        <v>14212.502924389801</v>
      </c>
      <c r="O463" s="1">
        <v>9.5758432707481758E-2</v>
      </c>
      <c r="P463" s="1">
        <v>0.11506904228381587</v>
      </c>
      <c r="Q463" s="1">
        <v>8.9124542526326608E-2</v>
      </c>
      <c r="R463" s="1">
        <v>6.4639713770022741E-2</v>
      </c>
      <c r="S463" s="1">
        <v>0.10565480890810822</v>
      </c>
      <c r="T463" s="1">
        <v>0.10356601382923908</v>
      </c>
      <c r="U463" s="1">
        <v>0.10787319088209438</v>
      </c>
      <c r="V463" s="1">
        <v>4.6488525248341517E-2</v>
      </c>
      <c r="W463" s="1">
        <v>5.9270365886393298E-2</v>
      </c>
      <c r="X463" s="2">
        <v>2</v>
      </c>
      <c r="Y463" s="2">
        <v>2</v>
      </c>
      <c r="Z463" s="2">
        <v>1</v>
      </c>
      <c r="AA463" s="2">
        <v>2</v>
      </c>
      <c r="AB463" s="2">
        <v>2</v>
      </c>
      <c r="AC463" s="2">
        <v>5</v>
      </c>
      <c r="AD463" s="2">
        <v>3</v>
      </c>
      <c r="AE463" s="2">
        <v>3</v>
      </c>
      <c r="AF463" s="2">
        <v>1</v>
      </c>
    </row>
    <row r="464" spans="1:32" x14ac:dyDescent="0.15">
      <c r="A464" s="1" t="s">
        <v>1128</v>
      </c>
      <c r="B464" s="1" t="s">
        <v>386</v>
      </c>
      <c r="C464" s="1">
        <v>113512</v>
      </c>
      <c r="D464" s="1">
        <v>10</v>
      </c>
      <c r="E464" s="1">
        <v>10</v>
      </c>
      <c r="F464" s="2">
        <v>256792.37063652099</v>
      </c>
      <c r="G464" s="2">
        <v>230130.67108904599</v>
      </c>
      <c r="H464" s="2">
        <v>263731.10928443098</v>
      </c>
      <c r="I464" s="2">
        <v>238651.96924807201</v>
      </c>
      <c r="J464" s="2">
        <v>223799.05714538301</v>
      </c>
      <c r="K464" s="2">
        <v>297212.76712741703</v>
      </c>
      <c r="L464" s="2">
        <v>263910.36726787197</v>
      </c>
      <c r="M464" s="2">
        <v>135600.09101271801</v>
      </c>
      <c r="N464" s="2">
        <v>125635.535741695</v>
      </c>
      <c r="O464" s="1">
        <v>0.1003364677577189</v>
      </c>
      <c r="P464" s="1">
        <v>8.9918943473877286E-2</v>
      </c>
      <c r="Q464" s="1">
        <v>0.10304764069833057</v>
      </c>
      <c r="R464" s="1">
        <v>9.3248469798462824E-2</v>
      </c>
      <c r="S464" s="1">
        <v>8.7444992332969387E-2</v>
      </c>
      <c r="T464" s="1">
        <v>0.11612992688273159</v>
      </c>
      <c r="U464" s="1">
        <v>0.10311768215957515</v>
      </c>
      <c r="V464" s="1">
        <v>5.2983015523851144E-2</v>
      </c>
      <c r="W464" s="1">
        <v>4.908956543344252E-2</v>
      </c>
      <c r="X464" s="2">
        <v>9</v>
      </c>
      <c r="Y464" s="2">
        <v>11</v>
      </c>
      <c r="Z464" s="2">
        <v>10</v>
      </c>
      <c r="AA464" s="2">
        <v>10</v>
      </c>
      <c r="AB464" s="2">
        <v>9</v>
      </c>
      <c r="AC464" s="2">
        <v>13</v>
      </c>
      <c r="AD464" s="2">
        <v>10</v>
      </c>
      <c r="AE464" s="2">
        <v>7</v>
      </c>
      <c r="AF464" s="2">
        <v>8</v>
      </c>
    </row>
    <row r="465" spans="1:32" x14ac:dyDescent="0.15">
      <c r="A465" s="1" t="s">
        <v>1129</v>
      </c>
      <c r="B465" s="1" t="s">
        <v>24</v>
      </c>
      <c r="C465" s="1">
        <v>44804</v>
      </c>
      <c r="D465" s="1">
        <v>13</v>
      </c>
      <c r="E465" s="1">
        <v>13</v>
      </c>
      <c r="F465" s="2">
        <v>2531615.2566530001</v>
      </c>
      <c r="G465" s="2">
        <v>2707813.8221423202</v>
      </c>
      <c r="H465" s="2">
        <v>2065335.62864558</v>
      </c>
      <c r="I465" s="2">
        <v>1417831.01492997</v>
      </c>
      <c r="J465" s="2">
        <v>2191953.9739427199</v>
      </c>
      <c r="K465" s="2">
        <v>2429218.3371918001</v>
      </c>
      <c r="L465" s="2">
        <v>236545.13746485001</v>
      </c>
      <c r="M465" s="2">
        <v>267091.35291564499</v>
      </c>
      <c r="N465" s="2">
        <v>209069.84267944601</v>
      </c>
      <c r="O465" s="1">
        <v>0.12225707408296438</v>
      </c>
      <c r="P465" s="1">
        <v>0.13076607679091121</v>
      </c>
      <c r="Q465" s="1">
        <v>9.9739441170589402E-2</v>
      </c>
      <c r="R465" s="1">
        <v>6.8470069049349644E-2</v>
      </c>
      <c r="S465" s="1">
        <v>0.1058541098117164</v>
      </c>
      <c r="T465" s="1">
        <v>0.11731210950529547</v>
      </c>
      <c r="U465" s="1">
        <v>1.1423266753905897E-2</v>
      </c>
      <c r="V465" s="1">
        <v>1.2898408332195851E-2</v>
      </c>
      <c r="W465" s="1">
        <v>1.0096426452559572E-2</v>
      </c>
      <c r="X465" s="2">
        <v>14</v>
      </c>
      <c r="Y465" s="2">
        <v>17</v>
      </c>
      <c r="Z465" s="2">
        <v>19</v>
      </c>
      <c r="AA465" s="2">
        <v>17</v>
      </c>
      <c r="AB465" s="2">
        <v>17</v>
      </c>
      <c r="AC465" s="2">
        <v>18</v>
      </c>
      <c r="AD465" s="2">
        <v>3</v>
      </c>
      <c r="AE465" s="2">
        <v>3</v>
      </c>
      <c r="AF465" s="2">
        <v>1</v>
      </c>
    </row>
    <row r="466" spans="1:32" x14ac:dyDescent="0.15">
      <c r="A466" s="1" t="s">
        <v>1130</v>
      </c>
      <c r="B466" s="1" t="s">
        <v>401</v>
      </c>
      <c r="C466" s="1">
        <v>48453</v>
      </c>
      <c r="D466" s="1">
        <v>16</v>
      </c>
      <c r="E466" s="1">
        <v>16</v>
      </c>
      <c r="F466" s="2">
        <v>1995530.1306697801</v>
      </c>
      <c r="G466" s="2">
        <v>1354663.6314218999</v>
      </c>
      <c r="H466" s="2">
        <v>1272345.03339956</v>
      </c>
      <c r="I466" s="2">
        <v>1065194.08129986</v>
      </c>
      <c r="J466" s="2">
        <v>1001403.5643543</v>
      </c>
      <c r="K466" s="2">
        <v>1262806.68104365</v>
      </c>
      <c r="L466" s="2">
        <v>1230588.8191347199</v>
      </c>
      <c r="M466" s="2">
        <v>1187614.48164979</v>
      </c>
      <c r="N466" s="2">
        <v>938019.86033657403</v>
      </c>
      <c r="O466" s="1">
        <v>0.1359279939519199</v>
      </c>
      <c r="P466" s="1">
        <v>9.2274582612790812E-2</v>
      </c>
      <c r="Q466" s="1">
        <v>8.6667349866896101E-2</v>
      </c>
      <c r="R466" s="1">
        <v>7.2557007491513545E-2</v>
      </c>
      <c r="S466" s="1">
        <v>6.8211837820406851E-2</v>
      </c>
      <c r="T466" s="1">
        <v>8.6017633242015945E-2</v>
      </c>
      <c r="U466" s="1">
        <v>8.3823073875863463E-2</v>
      </c>
      <c r="V466" s="1">
        <v>8.0895823920595342E-2</v>
      </c>
      <c r="W466" s="1">
        <v>6.3894378713197073E-2</v>
      </c>
      <c r="X466" s="2">
        <v>15</v>
      </c>
      <c r="Y466" s="2">
        <v>18</v>
      </c>
      <c r="Z466" s="2">
        <v>16</v>
      </c>
      <c r="AA466" s="2">
        <v>17</v>
      </c>
      <c r="AB466" s="2">
        <v>15</v>
      </c>
      <c r="AC466" s="2">
        <v>15</v>
      </c>
      <c r="AD466" s="2">
        <v>9</v>
      </c>
      <c r="AE466" s="2">
        <v>12</v>
      </c>
      <c r="AF466" s="2">
        <v>16</v>
      </c>
    </row>
    <row r="467" spans="1:32" x14ac:dyDescent="0.15">
      <c r="A467" s="1" t="s">
        <v>1131</v>
      </c>
      <c r="B467" s="1" t="s">
        <v>348</v>
      </c>
      <c r="C467" s="1">
        <v>26598</v>
      </c>
      <c r="D467" s="1">
        <v>4</v>
      </c>
      <c r="E467" s="1">
        <v>4</v>
      </c>
      <c r="F467" s="2">
        <v>103050.36932803399</v>
      </c>
      <c r="G467" s="2">
        <v>135944.59972168101</v>
      </c>
      <c r="H467" s="2">
        <v>176543.31022207101</v>
      </c>
      <c r="I467" s="2">
        <v>166522.01326894399</v>
      </c>
      <c r="J467" s="2">
        <v>178297.27839635499</v>
      </c>
      <c r="K467" s="2">
        <v>174630.15850675901</v>
      </c>
      <c r="L467" s="2">
        <v>129926.18119794699</v>
      </c>
      <c r="M467" s="2">
        <v>92515.084963421803</v>
      </c>
      <c r="N467" s="2">
        <v>127558.213623412</v>
      </c>
      <c r="O467" s="1">
        <v>5.6941147500989012E-2</v>
      </c>
      <c r="P467" s="1">
        <v>7.511706707303685E-2</v>
      </c>
      <c r="Q467" s="1">
        <v>9.7550146915709179E-2</v>
      </c>
      <c r="R467" s="1">
        <v>9.2012814524955841E-2</v>
      </c>
      <c r="S467" s="1">
        <v>9.8519313364846539E-2</v>
      </c>
      <c r="T467" s="1">
        <v>9.649302257230602E-2</v>
      </c>
      <c r="U467" s="1">
        <v>7.179155102571691E-2</v>
      </c>
      <c r="V467" s="1">
        <v>5.1119808044546612E-2</v>
      </c>
      <c r="W467" s="1">
        <v>7.0483115240203661E-2</v>
      </c>
      <c r="X467" s="2">
        <v>2</v>
      </c>
      <c r="Y467" s="2">
        <v>2</v>
      </c>
      <c r="Z467" s="2">
        <v>4</v>
      </c>
      <c r="AA467" s="2">
        <v>3</v>
      </c>
      <c r="AB467" s="2">
        <v>2</v>
      </c>
      <c r="AC467" s="2">
        <v>2</v>
      </c>
      <c r="AD467" s="2">
        <v>3</v>
      </c>
      <c r="AE467" s="2">
        <v>3</v>
      </c>
      <c r="AF467" s="2">
        <v>1</v>
      </c>
    </row>
    <row r="468" spans="1:32" x14ac:dyDescent="0.15">
      <c r="A468" s="1" t="s">
        <v>1132</v>
      </c>
      <c r="B468" s="1" t="s">
        <v>21</v>
      </c>
      <c r="C468" s="1">
        <v>47012</v>
      </c>
      <c r="D468" s="1">
        <v>3</v>
      </c>
      <c r="E468" s="1">
        <v>3</v>
      </c>
      <c r="F468" s="2">
        <v>10678.073513720999</v>
      </c>
      <c r="G468" s="2">
        <v>20006.201709446799</v>
      </c>
      <c r="H468" s="2">
        <v>19339.1568591127</v>
      </c>
      <c r="I468" s="2">
        <v>11121.6452301871</v>
      </c>
      <c r="J468" s="2">
        <v>18847.149370505002</v>
      </c>
      <c r="K468" s="2">
        <v>16940.247554915801</v>
      </c>
      <c r="L468" s="2">
        <v>3845.8329626518598</v>
      </c>
      <c r="M468" s="2">
        <v>2684.2523145530399</v>
      </c>
      <c r="N468" s="2">
        <v>10775.783262950799</v>
      </c>
      <c r="O468" s="1">
        <v>6.8694778644105656E-2</v>
      </c>
      <c r="P468" s="1">
        <v>0.12870501370624715</v>
      </c>
      <c r="Q468" s="1">
        <v>0.12441374353653807</v>
      </c>
      <c r="R468" s="1">
        <v>7.154838897337247E-2</v>
      </c>
      <c r="S468" s="1">
        <v>0.12124853349394768</v>
      </c>
      <c r="T468" s="1">
        <v>0.10898094627892994</v>
      </c>
      <c r="U468" s="1">
        <v>2.4741227313344508E-2</v>
      </c>
      <c r="V468" s="1">
        <v>1.7268481841430337E-2</v>
      </c>
      <c r="W468" s="1">
        <v>6.9323370457609015E-2</v>
      </c>
      <c r="X468" s="2">
        <v>1</v>
      </c>
      <c r="Y468" s="2">
        <v>3</v>
      </c>
      <c r="Z468" s="2">
        <v>4</v>
      </c>
      <c r="AA468" s="2">
        <v>1</v>
      </c>
      <c r="AB468" s="2">
        <v>5</v>
      </c>
      <c r="AC468" s="2">
        <v>1</v>
      </c>
      <c r="AD468" s="2">
        <v>1</v>
      </c>
      <c r="AE468" s="2">
        <v>1</v>
      </c>
      <c r="AF468" s="2">
        <v>1</v>
      </c>
    </row>
    <row r="469" spans="1:32" x14ac:dyDescent="0.15">
      <c r="A469" s="1" t="s">
        <v>1133</v>
      </c>
      <c r="B469" s="1" t="s">
        <v>81</v>
      </c>
      <c r="C469" s="1">
        <v>58040</v>
      </c>
      <c r="D469" s="1">
        <v>2</v>
      </c>
      <c r="E469" s="1">
        <v>2</v>
      </c>
      <c r="F469" s="2">
        <v>34737.324621325301</v>
      </c>
      <c r="G469" s="2">
        <v>39869.832782431498</v>
      </c>
      <c r="H469" s="2">
        <v>31502.706989575101</v>
      </c>
      <c r="I469" s="2">
        <v>23103.667367310201</v>
      </c>
      <c r="J469" s="2">
        <v>33183.515397519899</v>
      </c>
      <c r="K469" s="2">
        <v>19495.2021730919</v>
      </c>
      <c r="L469" s="2">
        <v>6550.3535841524999</v>
      </c>
      <c r="M469" s="2">
        <v>3304.36127489609</v>
      </c>
      <c r="N469" s="2">
        <v>4981.3082037229296</v>
      </c>
      <c r="O469" s="1">
        <v>0.12630487246433353</v>
      </c>
      <c r="P469" s="1">
        <v>0.14496666624889865</v>
      </c>
      <c r="Q469" s="1">
        <v>0.11454380646680171</v>
      </c>
      <c r="R469" s="1">
        <v>8.40049080375945E-2</v>
      </c>
      <c r="S469" s="1">
        <v>0.12065522390947142</v>
      </c>
      <c r="T469" s="1">
        <v>7.0884532731894281E-2</v>
      </c>
      <c r="U469" s="1">
        <v>2.3817078115876692E-2</v>
      </c>
      <c r="V469" s="1">
        <v>1.2014653803984003E-2</v>
      </c>
      <c r="W469" s="1">
        <v>1.8112030913011602E-2</v>
      </c>
      <c r="X469" s="2">
        <v>2</v>
      </c>
      <c r="Y469" s="2">
        <v>1</v>
      </c>
      <c r="Z469" s="2">
        <v>1</v>
      </c>
      <c r="AA469" s="2">
        <v>0</v>
      </c>
      <c r="AB469" s="2">
        <v>1</v>
      </c>
      <c r="AC469" s="2">
        <v>0</v>
      </c>
      <c r="AD469" s="2">
        <v>0</v>
      </c>
      <c r="AE469" s="2">
        <v>0</v>
      </c>
      <c r="AF469" s="2">
        <v>0</v>
      </c>
    </row>
    <row r="470" spans="1:32" x14ac:dyDescent="0.15">
      <c r="A470" s="1" t="s">
        <v>1134</v>
      </c>
      <c r="B470" s="1" t="s">
        <v>568</v>
      </c>
      <c r="C470" s="1">
        <v>60426</v>
      </c>
      <c r="D470" s="1">
        <v>19</v>
      </c>
      <c r="E470" s="1">
        <v>19</v>
      </c>
      <c r="F470" s="2">
        <v>4606986.6817866098</v>
      </c>
      <c r="G470" s="2">
        <v>4695615.7541647898</v>
      </c>
      <c r="H470" s="2">
        <v>3137691.36420759</v>
      </c>
      <c r="I470" s="2">
        <v>3189178.7079870799</v>
      </c>
      <c r="J470" s="2">
        <v>3260724.36726161</v>
      </c>
      <c r="K470" s="2">
        <v>3819775.12442555</v>
      </c>
      <c r="L470" s="2">
        <v>2711867.2781404699</v>
      </c>
      <c r="M470" s="2">
        <v>5536970.7908095401</v>
      </c>
      <c r="N470" s="2">
        <v>3827062.9374322002</v>
      </c>
      <c r="O470" s="1">
        <v>9.592354627081226E-2</v>
      </c>
      <c r="P470" s="1">
        <v>9.7768920592995134E-2</v>
      </c>
      <c r="Q470" s="1">
        <v>6.5330877544749921E-2</v>
      </c>
      <c r="R470" s="1">
        <v>6.6402912031612776E-2</v>
      </c>
      <c r="S470" s="1">
        <v>6.7892587134219043E-2</v>
      </c>
      <c r="T470" s="1">
        <v>7.9532762128549914E-2</v>
      </c>
      <c r="U470" s="1">
        <v>5.6464657769344527E-2</v>
      </c>
      <c r="V470" s="1">
        <v>0.11528704347076209</v>
      </c>
      <c r="W470" s="1">
        <v>7.9684504018953065E-2</v>
      </c>
      <c r="X470" s="2">
        <v>21</v>
      </c>
      <c r="Y470" s="2">
        <v>19</v>
      </c>
      <c r="Z470" s="2">
        <v>18</v>
      </c>
      <c r="AA470" s="2">
        <v>17</v>
      </c>
      <c r="AB470" s="2">
        <v>16</v>
      </c>
      <c r="AC470" s="2">
        <v>21</v>
      </c>
      <c r="AD470" s="2">
        <v>21</v>
      </c>
      <c r="AE470" s="2">
        <v>25</v>
      </c>
      <c r="AF470" s="2">
        <v>19</v>
      </c>
    </row>
    <row r="471" spans="1:32" x14ac:dyDescent="0.15">
      <c r="A471" s="1" t="s">
        <v>1135</v>
      </c>
      <c r="B471" s="1" t="s">
        <v>493</v>
      </c>
      <c r="C471" s="1">
        <v>78594</v>
      </c>
      <c r="D471" s="1">
        <v>3</v>
      </c>
      <c r="E471" s="1">
        <v>3</v>
      </c>
      <c r="F471" s="2">
        <v>14751.156119585799</v>
      </c>
      <c r="G471" s="2">
        <v>12707.1662679808</v>
      </c>
      <c r="H471" s="2">
        <v>9008.3491037363492</v>
      </c>
      <c r="I471" s="2">
        <v>12551.9252850311</v>
      </c>
      <c r="J471" s="2">
        <v>4537.8600208754096</v>
      </c>
      <c r="K471" s="2">
        <v>7983.7274878491298</v>
      </c>
      <c r="L471" s="2">
        <v>6720.1325934030801</v>
      </c>
      <c r="M471" s="2">
        <v>5002.5914116265703</v>
      </c>
      <c r="N471" s="2">
        <v>11371.0550307993</v>
      </c>
      <c r="O471" s="1">
        <v>0.13977469273528467</v>
      </c>
      <c r="P471" s="1">
        <v>0.1204068512490981</v>
      </c>
      <c r="Q471" s="1">
        <v>8.5358680893839051E-2</v>
      </c>
      <c r="R471" s="1">
        <v>0.11893586412674588</v>
      </c>
      <c r="S471" s="1">
        <v>4.299852736636909E-2</v>
      </c>
      <c r="T471" s="1">
        <v>7.5649870928739968E-2</v>
      </c>
      <c r="U471" s="1">
        <v>6.3676667833250628E-2</v>
      </c>
      <c r="V471" s="1">
        <v>4.7402093217078084E-2</v>
      </c>
      <c r="W471" s="1">
        <v>0.10774651899288649</v>
      </c>
      <c r="X471" s="2">
        <v>3</v>
      </c>
      <c r="Y471" s="2">
        <v>1</v>
      </c>
      <c r="Z471" s="2">
        <v>1</v>
      </c>
      <c r="AA471" s="2">
        <v>2</v>
      </c>
      <c r="AB471" s="2">
        <v>0</v>
      </c>
      <c r="AC471" s="2">
        <v>0</v>
      </c>
      <c r="AD471" s="2">
        <v>0</v>
      </c>
      <c r="AE471" s="2">
        <v>0</v>
      </c>
      <c r="AF471" s="2">
        <v>1</v>
      </c>
    </row>
    <row r="472" spans="1:32" x14ac:dyDescent="0.15">
      <c r="A472" s="1" t="s">
        <v>1136</v>
      </c>
      <c r="B472" s="1" t="s">
        <v>291</v>
      </c>
      <c r="C472" s="1">
        <v>34842</v>
      </c>
      <c r="D472" s="1">
        <v>4</v>
      </c>
      <c r="E472" s="1">
        <v>4</v>
      </c>
      <c r="F472" s="2">
        <v>500419.80451084202</v>
      </c>
      <c r="G472" s="2">
        <v>664180.00802979199</v>
      </c>
      <c r="H472" s="2">
        <v>561889.76279061905</v>
      </c>
      <c r="I472" s="2">
        <v>530252.86688529304</v>
      </c>
      <c r="J472" s="2">
        <v>561582.42127822398</v>
      </c>
      <c r="K472" s="2">
        <v>293801.73859184299</v>
      </c>
      <c r="L472" s="2">
        <v>118863.14095153401</v>
      </c>
      <c r="M472" s="2">
        <v>347880.104028042</v>
      </c>
      <c r="N472" s="2">
        <v>280821.31452614098</v>
      </c>
      <c r="O472" s="1">
        <v>8.6513673038559905E-2</v>
      </c>
      <c r="P472" s="1">
        <v>0.11482489608820544</v>
      </c>
      <c r="Q472" s="1">
        <v>9.7140734206750193E-2</v>
      </c>
      <c r="R472" s="1">
        <v>9.1671278274677817E-2</v>
      </c>
      <c r="S472" s="1">
        <v>9.7087600332201582E-2</v>
      </c>
      <c r="T472" s="1">
        <v>5.0793088765823322E-2</v>
      </c>
      <c r="U472" s="1">
        <v>2.0549320430411695E-2</v>
      </c>
      <c r="V472" s="1">
        <v>6.0142275156198716E-2</v>
      </c>
      <c r="W472" s="1">
        <v>4.8549004592097003E-2</v>
      </c>
      <c r="X472" s="2">
        <v>6</v>
      </c>
      <c r="Y472" s="2">
        <v>5</v>
      </c>
      <c r="Z472" s="2">
        <v>5</v>
      </c>
      <c r="AA472" s="2">
        <v>5</v>
      </c>
      <c r="AB472" s="2">
        <v>5</v>
      </c>
      <c r="AC472" s="2">
        <v>5</v>
      </c>
      <c r="AD472" s="2">
        <v>5</v>
      </c>
      <c r="AE472" s="2">
        <v>3</v>
      </c>
      <c r="AF472" s="2">
        <v>5</v>
      </c>
    </row>
    <row r="473" spans="1:32" x14ac:dyDescent="0.15">
      <c r="A473" s="1" t="s">
        <v>1137</v>
      </c>
      <c r="B473" s="1" t="s">
        <v>21</v>
      </c>
      <c r="C473" s="1">
        <v>60176</v>
      </c>
      <c r="D473" s="1">
        <v>3</v>
      </c>
      <c r="E473" s="1">
        <v>3</v>
      </c>
      <c r="F473" s="2">
        <v>41416.659642225502</v>
      </c>
      <c r="G473" s="2">
        <v>21933.273975580199</v>
      </c>
      <c r="H473" s="2">
        <v>21075.673897357301</v>
      </c>
      <c r="I473" s="2">
        <v>21754.692489842801</v>
      </c>
      <c r="J473" s="2">
        <v>19502.8733354334</v>
      </c>
      <c r="K473" s="2">
        <v>18881.940559790299</v>
      </c>
      <c r="L473" s="2">
        <v>4418.2493351912599</v>
      </c>
      <c r="M473" s="2">
        <v>5885.4545149255</v>
      </c>
      <c r="N473" s="2">
        <v>9305.5530755887394</v>
      </c>
      <c r="O473" s="1">
        <v>0.18808518705562918</v>
      </c>
      <c r="P473" s="1">
        <v>9.9605423857830291E-2</v>
      </c>
      <c r="Q473" s="1">
        <v>9.5710810614636141E-2</v>
      </c>
      <c r="R473" s="1">
        <v>9.8794433004397331E-2</v>
      </c>
      <c r="S473" s="1">
        <v>8.8568262411906198E-2</v>
      </c>
      <c r="T473" s="1">
        <v>8.5748424736326628E-2</v>
      </c>
      <c r="U473" s="1">
        <v>2.0064564835659056E-2</v>
      </c>
      <c r="V473" s="1">
        <v>2.6727573467044522E-2</v>
      </c>
      <c r="W473" s="1">
        <v>4.2259243164404686E-2</v>
      </c>
      <c r="X473" s="2">
        <v>4</v>
      </c>
      <c r="Y473" s="2">
        <v>1</v>
      </c>
      <c r="Z473" s="2">
        <v>1</v>
      </c>
      <c r="AA473" s="2">
        <v>0</v>
      </c>
      <c r="AB473" s="2">
        <v>0</v>
      </c>
      <c r="AC473" s="2">
        <v>3</v>
      </c>
      <c r="AD473" s="2">
        <v>0</v>
      </c>
      <c r="AE473" s="2">
        <v>0</v>
      </c>
      <c r="AF473" s="2">
        <v>0</v>
      </c>
    </row>
    <row r="474" spans="1:32" x14ac:dyDescent="0.15">
      <c r="A474" s="1" t="s">
        <v>1138</v>
      </c>
      <c r="B474" s="1" t="s">
        <v>406</v>
      </c>
      <c r="C474" s="1">
        <v>51063</v>
      </c>
      <c r="D474" s="1">
        <v>8</v>
      </c>
      <c r="E474" s="1">
        <v>8</v>
      </c>
      <c r="F474" s="2">
        <v>214558.41970887501</v>
      </c>
      <c r="G474" s="2">
        <v>194247.10625822499</v>
      </c>
      <c r="H474" s="2">
        <v>99291.793042777805</v>
      </c>
      <c r="I474" s="2">
        <v>85692.922815888</v>
      </c>
      <c r="J474" s="2">
        <v>66123.264943257993</v>
      </c>
      <c r="K474" s="2">
        <v>90986.7863476536</v>
      </c>
      <c r="L474" s="2">
        <v>39253.755939227201</v>
      </c>
      <c r="M474" s="2">
        <v>165395.25465217099</v>
      </c>
      <c r="N474" s="2">
        <v>50646.296846137499</v>
      </c>
      <c r="O474" s="1">
        <v>0.14640331190431252</v>
      </c>
      <c r="P474" s="1">
        <v>0.1325439464115177</v>
      </c>
      <c r="Q474" s="1">
        <v>6.7751465386930013E-2</v>
      </c>
      <c r="R474" s="1">
        <v>5.8472315950263726E-2</v>
      </c>
      <c r="S474" s="1">
        <v>4.5119016978007985E-2</v>
      </c>
      <c r="T474" s="1">
        <v>6.2084568291008786E-2</v>
      </c>
      <c r="U474" s="1">
        <v>2.6784685877087145E-2</v>
      </c>
      <c r="V474" s="1">
        <v>0.11285696961783402</v>
      </c>
      <c r="W474" s="1">
        <v>3.4558352937275862E-2</v>
      </c>
      <c r="X474" s="2">
        <v>8</v>
      </c>
      <c r="Y474" s="2">
        <v>10</v>
      </c>
      <c r="Z474" s="2">
        <v>6</v>
      </c>
      <c r="AA474" s="2">
        <v>7</v>
      </c>
      <c r="AB474" s="2">
        <v>3</v>
      </c>
      <c r="AC474" s="2">
        <v>5</v>
      </c>
      <c r="AD474" s="2">
        <v>3</v>
      </c>
      <c r="AE474" s="2">
        <v>7</v>
      </c>
      <c r="AF474" s="2">
        <v>4</v>
      </c>
    </row>
    <row r="475" spans="1:32" x14ac:dyDescent="0.15">
      <c r="A475" s="1" t="s">
        <v>1139</v>
      </c>
      <c r="B475" s="1" t="s">
        <v>52</v>
      </c>
      <c r="C475" s="1">
        <v>182293</v>
      </c>
      <c r="D475" s="1">
        <v>3</v>
      </c>
      <c r="E475" s="1">
        <v>3</v>
      </c>
      <c r="F475" s="2">
        <v>54456.173547436199</v>
      </c>
      <c r="G475" s="2">
        <v>47467.486042754303</v>
      </c>
      <c r="H475" s="2">
        <v>46213.091262114503</v>
      </c>
      <c r="I475" s="2">
        <v>36666.419821193602</v>
      </c>
      <c r="J475" s="2">
        <v>50377.171878705703</v>
      </c>
      <c r="K475" s="2">
        <v>60138.372614663902</v>
      </c>
      <c r="L475" s="2">
        <v>12504.990454373499</v>
      </c>
      <c r="M475" s="2">
        <v>11234.1860129906</v>
      </c>
      <c r="N475" s="2">
        <v>15134.8542904482</v>
      </c>
      <c r="O475" s="1">
        <v>0.10850115411887974</v>
      </c>
      <c r="P475" s="1">
        <v>9.4576549971406007E-2</v>
      </c>
      <c r="Q475" s="1">
        <v>9.2077232216339011E-2</v>
      </c>
      <c r="R475" s="1">
        <v>7.3055975270487489E-2</v>
      </c>
      <c r="S475" s="1">
        <v>0.10037395090426952</v>
      </c>
      <c r="T475" s="1">
        <v>0.11982264655151235</v>
      </c>
      <c r="U475" s="1">
        <v>2.4915557009586795E-2</v>
      </c>
      <c r="V475" s="1">
        <v>2.2383543840697254E-2</v>
      </c>
      <c r="W475" s="1">
        <v>3.0155426849891493E-2</v>
      </c>
      <c r="X475" s="2">
        <v>2</v>
      </c>
      <c r="Y475" s="2">
        <v>3</v>
      </c>
      <c r="Z475" s="2">
        <v>3</v>
      </c>
      <c r="AA475" s="2">
        <v>3</v>
      </c>
      <c r="AB475" s="2">
        <v>3</v>
      </c>
      <c r="AC475" s="2">
        <v>2</v>
      </c>
      <c r="AD475" s="2">
        <v>0</v>
      </c>
      <c r="AE475" s="2">
        <v>1</v>
      </c>
      <c r="AF475" s="2">
        <v>0</v>
      </c>
    </row>
    <row r="476" spans="1:32" x14ac:dyDescent="0.15">
      <c r="A476" s="1" t="s">
        <v>667</v>
      </c>
      <c r="B476" s="1" t="s">
        <v>457</v>
      </c>
      <c r="C476" s="1">
        <v>58770</v>
      </c>
      <c r="D476" s="1">
        <v>9</v>
      </c>
      <c r="E476" s="1">
        <v>9</v>
      </c>
      <c r="F476" s="2">
        <v>789893.34045582602</v>
      </c>
      <c r="G476" s="2">
        <v>484771.89005138702</v>
      </c>
      <c r="H476" s="2">
        <v>395416.28042447497</v>
      </c>
      <c r="I476" s="2">
        <v>428784.76855982799</v>
      </c>
      <c r="J476" s="2">
        <v>226628.08148045401</v>
      </c>
      <c r="K476" s="2">
        <v>370635.36893918901</v>
      </c>
      <c r="L476" s="2">
        <v>448277.37762750097</v>
      </c>
      <c r="M476" s="2">
        <v>454297.68901566102</v>
      </c>
      <c r="N476" s="2">
        <v>425569.19762421498</v>
      </c>
      <c r="O476" s="1">
        <v>0.15138003858025467</v>
      </c>
      <c r="P476" s="1">
        <v>9.2904679227012552E-2</v>
      </c>
      <c r="Q476" s="1">
        <v>7.5780018288767084E-2</v>
      </c>
      <c r="R476" s="1">
        <v>8.2174961457144133E-2</v>
      </c>
      <c r="S476" s="1">
        <v>4.3432405314472719E-2</v>
      </c>
      <c r="T476" s="1">
        <v>7.1030851351200963E-2</v>
      </c>
      <c r="U476" s="1">
        <v>8.5910645455937351E-2</v>
      </c>
      <c r="V476" s="1">
        <v>8.7064415115115507E-2</v>
      </c>
      <c r="W476" s="1">
        <v>8.1558709581910263E-2</v>
      </c>
      <c r="X476" s="2">
        <v>9</v>
      </c>
      <c r="Y476" s="2">
        <v>11</v>
      </c>
      <c r="Z476" s="2">
        <v>8</v>
      </c>
      <c r="AA476" s="2">
        <v>7</v>
      </c>
      <c r="AB476" s="2">
        <v>6</v>
      </c>
      <c r="AC476" s="2">
        <v>8</v>
      </c>
      <c r="AD476" s="2">
        <v>6</v>
      </c>
      <c r="AE476" s="2">
        <v>8</v>
      </c>
      <c r="AF476" s="2">
        <v>6</v>
      </c>
    </row>
    <row r="477" spans="1:32" x14ac:dyDescent="0.15">
      <c r="A477" s="1" t="s">
        <v>1140</v>
      </c>
      <c r="B477" s="1" t="s">
        <v>89</v>
      </c>
      <c r="C477" s="1">
        <v>74978</v>
      </c>
      <c r="D477" s="1">
        <v>2</v>
      </c>
      <c r="E477" s="1">
        <v>2</v>
      </c>
      <c r="F477" s="2">
        <v>123255.473822673</v>
      </c>
      <c r="G477" s="2">
        <v>176767.68427554501</v>
      </c>
      <c r="H477" s="2">
        <v>351785.22497843503</v>
      </c>
      <c r="I477" s="2">
        <v>1590778.8137940899</v>
      </c>
      <c r="J477" s="2">
        <v>1172752.8165430101</v>
      </c>
      <c r="K477" s="2">
        <v>1849114.8345878799</v>
      </c>
      <c r="L477" s="2">
        <v>8753136.7677349597</v>
      </c>
      <c r="M477" s="2">
        <v>5620898.2390936296</v>
      </c>
      <c r="N477" s="2">
        <v>3733829.3411043002</v>
      </c>
      <c r="O477" s="1">
        <v>5.0270471449868374E-3</v>
      </c>
      <c r="P477" s="1">
        <v>7.2095741876889406E-3</v>
      </c>
      <c r="Q477" s="1">
        <v>1.4347767738255914E-2</v>
      </c>
      <c r="R477" s="1">
        <v>6.488085150436608E-2</v>
      </c>
      <c r="S477" s="1">
        <v>4.783141482754439E-2</v>
      </c>
      <c r="T477" s="1">
        <v>7.5417238372239126E-2</v>
      </c>
      <c r="U477" s="1">
        <v>0.35700184205390673</v>
      </c>
      <c r="V477" s="1">
        <v>0.22925164756373967</v>
      </c>
      <c r="W477" s="1">
        <v>0.15228643034605466</v>
      </c>
      <c r="X477" s="2">
        <v>0</v>
      </c>
      <c r="Y477" s="2">
        <v>2</v>
      </c>
      <c r="Z477" s="2">
        <v>2</v>
      </c>
      <c r="AA477" s="2">
        <v>2</v>
      </c>
      <c r="AB477" s="2">
        <v>0</v>
      </c>
      <c r="AC477" s="2">
        <v>2</v>
      </c>
      <c r="AD477" s="2">
        <v>0</v>
      </c>
      <c r="AE477" s="2">
        <v>0</v>
      </c>
      <c r="AF477" s="2">
        <v>0</v>
      </c>
    </row>
    <row r="478" spans="1:32" x14ac:dyDescent="0.15">
      <c r="A478" s="1" t="s">
        <v>1141</v>
      </c>
      <c r="B478" s="1" t="s">
        <v>293</v>
      </c>
      <c r="C478" s="1">
        <v>54073</v>
      </c>
      <c r="D478" s="1">
        <v>9</v>
      </c>
      <c r="E478" s="1">
        <v>8</v>
      </c>
      <c r="F478" s="2">
        <v>540617.06546334003</v>
      </c>
      <c r="G478" s="2">
        <v>429503.82763495401</v>
      </c>
      <c r="H478" s="2">
        <v>281269.22730956902</v>
      </c>
      <c r="I478" s="2">
        <v>241318.42908608101</v>
      </c>
      <c r="J478" s="2">
        <v>196139.485794621</v>
      </c>
      <c r="K478" s="2">
        <v>268468.30932866602</v>
      </c>
      <c r="L478" s="2">
        <v>208325.47031526201</v>
      </c>
      <c r="M478" s="2">
        <v>270420.037853822</v>
      </c>
      <c r="N478" s="2">
        <v>166954.266609666</v>
      </c>
      <c r="O478" s="1">
        <v>0.15045027406357481</v>
      </c>
      <c r="P478" s="1">
        <v>0.11952817013582624</v>
      </c>
      <c r="Q478" s="1">
        <v>7.8275428279546519E-2</v>
      </c>
      <c r="R478" s="1">
        <v>6.7157376472153224E-2</v>
      </c>
      <c r="S478" s="1">
        <v>5.458436530707414E-2</v>
      </c>
      <c r="T478" s="1">
        <v>7.4713014620181942E-2</v>
      </c>
      <c r="U478" s="1">
        <v>5.7975646914682294E-2</v>
      </c>
      <c r="V478" s="1">
        <v>7.5256168194617751E-2</v>
      </c>
      <c r="W478" s="1">
        <v>4.6462305339879606E-2</v>
      </c>
      <c r="X478" s="2">
        <v>9</v>
      </c>
      <c r="Y478" s="2">
        <v>13</v>
      </c>
      <c r="Z478" s="2">
        <v>10</v>
      </c>
      <c r="AA478" s="2">
        <v>8</v>
      </c>
      <c r="AB478" s="2">
        <v>5</v>
      </c>
      <c r="AC478" s="2">
        <v>7</v>
      </c>
      <c r="AD478" s="2">
        <v>4</v>
      </c>
      <c r="AE478" s="2">
        <v>4</v>
      </c>
      <c r="AF478" s="2">
        <v>7</v>
      </c>
    </row>
    <row r="479" spans="1:32" x14ac:dyDescent="0.15">
      <c r="A479" s="1" t="s">
        <v>1142</v>
      </c>
      <c r="B479" s="1" t="s">
        <v>241</v>
      </c>
      <c r="C479" s="1">
        <v>44285</v>
      </c>
      <c r="D479" s="1">
        <v>3</v>
      </c>
      <c r="E479" s="1">
        <v>3</v>
      </c>
      <c r="F479" s="2">
        <v>49514.1427904718</v>
      </c>
      <c r="G479" s="2">
        <v>56018.374327663099</v>
      </c>
      <c r="H479" s="2">
        <v>50538.662184117202</v>
      </c>
      <c r="I479" s="2">
        <v>46549.485395764699</v>
      </c>
      <c r="J479" s="2">
        <v>29047.9502837621</v>
      </c>
      <c r="K479" s="2">
        <v>45280.759217125102</v>
      </c>
      <c r="L479" s="2">
        <v>32117.851619855199</v>
      </c>
      <c r="M479" s="2">
        <v>18400.351000766401</v>
      </c>
      <c r="N479" s="2">
        <v>27200.2339626141</v>
      </c>
      <c r="O479" s="1">
        <v>0.10178342301730986</v>
      </c>
      <c r="P479" s="1">
        <v>0.11515380393562528</v>
      </c>
      <c r="Q479" s="1">
        <v>0.10388946959220713</v>
      </c>
      <c r="R479" s="1">
        <v>9.5689144479886884E-2</v>
      </c>
      <c r="S479" s="1">
        <v>5.9712228565267492E-2</v>
      </c>
      <c r="T479" s="1">
        <v>9.3081095828412314E-2</v>
      </c>
      <c r="U479" s="1">
        <v>6.6022851120831505E-2</v>
      </c>
      <c r="V479" s="1">
        <v>3.7824560903806807E-2</v>
      </c>
      <c r="W479" s="1">
        <v>5.5913982623148811E-2</v>
      </c>
      <c r="X479" s="2">
        <v>1</v>
      </c>
      <c r="Y479" s="2">
        <v>1</v>
      </c>
      <c r="Z479" s="2">
        <v>1</v>
      </c>
      <c r="AA479" s="2">
        <v>2</v>
      </c>
      <c r="AB479" s="2">
        <v>2</v>
      </c>
      <c r="AC479" s="2">
        <v>1</v>
      </c>
      <c r="AD479" s="2">
        <v>1</v>
      </c>
      <c r="AE479" s="2">
        <v>1</v>
      </c>
      <c r="AF479" s="2">
        <v>1</v>
      </c>
    </row>
    <row r="480" spans="1:32" x14ac:dyDescent="0.15">
      <c r="A480" s="1" t="s">
        <v>1143</v>
      </c>
      <c r="B480" s="1" t="s">
        <v>21</v>
      </c>
      <c r="C480" s="1">
        <v>17644</v>
      </c>
      <c r="D480" s="1">
        <v>4</v>
      </c>
      <c r="E480" s="1">
        <v>4</v>
      </c>
      <c r="F480" s="2">
        <v>33742.027189608802</v>
      </c>
      <c r="G480" s="2">
        <v>21823.9407371792</v>
      </c>
      <c r="H480" s="2">
        <v>30489.197119204899</v>
      </c>
      <c r="I480" s="2">
        <v>28553.2955852839</v>
      </c>
      <c r="J480" s="2">
        <v>19465.5197472623</v>
      </c>
      <c r="K480" s="2">
        <v>43795.211392436497</v>
      </c>
      <c r="L480" s="2">
        <v>37890.760472972397</v>
      </c>
      <c r="M480" s="2">
        <v>14687.0836783533</v>
      </c>
      <c r="N480" s="2">
        <v>20253.5057305911</v>
      </c>
      <c r="O480" s="1">
        <v>0.11202104866356059</v>
      </c>
      <c r="P480" s="1">
        <v>7.2453878174311245E-2</v>
      </c>
      <c r="Q480" s="1">
        <v>0.10122189206388761</v>
      </c>
      <c r="R480" s="1">
        <v>9.4794841349933753E-2</v>
      </c>
      <c r="S480" s="1">
        <v>6.4624093941252334E-2</v>
      </c>
      <c r="T480" s="1">
        <v>0.14539688084105096</v>
      </c>
      <c r="U480" s="1">
        <v>0.12579453803976884</v>
      </c>
      <c r="V480" s="1">
        <v>4.8760037629430777E-2</v>
      </c>
      <c r="W480" s="1">
        <v>6.7240149452340983E-2</v>
      </c>
      <c r="X480" s="2">
        <v>2</v>
      </c>
      <c r="Y480" s="2">
        <v>1</v>
      </c>
      <c r="Z480" s="2">
        <v>2</v>
      </c>
      <c r="AA480" s="2">
        <v>2</v>
      </c>
      <c r="AB480" s="2">
        <v>1</v>
      </c>
      <c r="AC480" s="2">
        <v>3</v>
      </c>
      <c r="AD480" s="2">
        <v>2</v>
      </c>
      <c r="AE480" s="2">
        <v>0</v>
      </c>
      <c r="AF480" s="2">
        <v>2</v>
      </c>
    </row>
    <row r="481" spans="1:32" x14ac:dyDescent="0.15">
      <c r="A481" s="1" t="s">
        <v>1144</v>
      </c>
      <c r="B481" s="1" t="s">
        <v>582</v>
      </c>
      <c r="C481" s="1">
        <v>47194</v>
      </c>
      <c r="D481" s="1">
        <v>4</v>
      </c>
      <c r="E481" s="1">
        <v>4</v>
      </c>
      <c r="F481" s="2">
        <v>457567.301344715</v>
      </c>
      <c r="G481" s="2">
        <v>467082.65041405498</v>
      </c>
      <c r="H481" s="2">
        <v>307308.28302968299</v>
      </c>
      <c r="I481" s="2">
        <v>488150.70154661703</v>
      </c>
      <c r="J481" s="2">
        <v>465111.98472032999</v>
      </c>
      <c r="K481" s="2">
        <v>425038.31407561101</v>
      </c>
      <c r="L481" s="2">
        <v>303943.06874309498</v>
      </c>
      <c r="M481" s="2">
        <v>431456.73127430101</v>
      </c>
      <c r="N481" s="2">
        <v>518455.66028622002</v>
      </c>
      <c r="O481" s="1">
        <v>9.1624043401774394E-2</v>
      </c>
      <c r="P481" s="1">
        <v>9.3529412849176041E-2</v>
      </c>
      <c r="Q481" s="1">
        <v>6.1535925708170493E-2</v>
      </c>
      <c r="R481" s="1">
        <v>9.7748114722512949E-2</v>
      </c>
      <c r="S481" s="1">
        <v>9.3134803447408016E-2</v>
      </c>
      <c r="T481" s="1">
        <v>8.5110384465479916E-2</v>
      </c>
      <c r="U481" s="1">
        <v>6.086206955860634E-2</v>
      </c>
      <c r="V481" s="1">
        <v>8.6395619083983452E-2</v>
      </c>
      <c r="W481" s="1">
        <v>0.10381643045811341</v>
      </c>
      <c r="X481" s="2">
        <v>2</v>
      </c>
      <c r="Y481" s="2">
        <v>2</v>
      </c>
      <c r="Z481" s="2">
        <v>1</v>
      </c>
      <c r="AA481" s="2">
        <v>1</v>
      </c>
      <c r="AB481" s="2">
        <v>3</v>
      </c>
      <c r="AC481" s="2">
        <v>1</v>
      </c>
      <c r="AD481" s="2">
        <v>3</v>
      </c>
      <c r="AE481" s="2">
        <v>1</v>
      </c>
      <c r="AF481" s="2">
        <v>2</v>
      </c>
    </row>
    <row r="482" spans="1:32" x14ac:dyDescent="0.15">
      <c r="A482" s="1" t="s">
        <v>1145</v>
      </c>
      <c r="B482" s="1" t="s">
        <v>295</v>
      </c>
      <c r="C482" s="1">
        <v>40175</v>
      </c>
      <c r="D482" s="1">
        <v>3</v>
      </c>
      <c r="E482" s="1">
        <v>3</v>
      </c>
      <c r="F482" s="2">
        <v>31355.958096485101</v>
      </c>
      <c r="G482" s="2">
        <v>28194.803234296902</v>
      </c>
      <c r="H482" s="2">
        <v>18964.234279679498</v>
      </c>
      <c r="I482" s="2">
        <v>9719.2532776767202</v>
      </c>
      <c r="J482" s="2">
        <v>11308.670777114001</v>
      </c>
      <c r="K482" s="2">
        <v>9119.8867541048403</v>
      </c>
      <c r="L482" s="2">
        <v>14090.4001416559</v>
      </c>
      <c r="M482" s="2">
        <v>5495.7473421616996</v>
      </c>
      <c r="N482" s="2">
        <v>14808.144552494099</v>
      </c>
      <c r="O482" s="1">
        <v>0.15229379239542135</v>
      </c>
      <c r="P482" s="1">
        <v>0.13694027454626234</v>
      </c>
      <c r="Q482" s="1">
        <v>9.2108018177616865E-2</v>
      </c>
      <c r="R482" s="1">
        <v>4.7205763458235406E-2</v>
      </c>
      <c r="S482" s="1">
        <v>5.4925458003817956E-2</v>
      </c>
      <c r="T482" s="1">
        <v>4.4294680319625988E-2</v>
      </c>
      <c r="U482" s="1">
        <v>6.843613157469762E-2</v>
      </c>
      <c r="V482" s="1">
        <v>2.6692477461841103E-2</v>
      </c>
      <c r="W482" s="1">
        <v>7.1922168198449182E-2</v>
      </c>
      <c r="X482" s="2">
        <v>2</v>
      </c>
      <c r="Y482" s="2">
        <v>2</v>
      </c>
      <c r="Z482" s="2">
        <v>0</v>
      </c>
      <c r="AA482" s="2">
        <v>1</v>
      </c>
      <c r="AB482" s="2">
        <v>0</v>
      </c>
      <c r="AC482" s="2">
        <v>1</v>
      </c>
      <c r="AD482" s="2">
        <v>0</v>
      </c>
      <c r="AE482" s="2">
        <v>0</v>
      </c>
      <c r="AF482" s="2">
        <v>1</v>
      </c>
    </row>
    <row r="483" spans="1:32" x14ac:dyDescent="0.15">
      <c r="A483" s="1" t="s">
        <v>1146</v>
      </c>
      <c r="B483" s="1" t="s">
        <v>342</v>
      </c>
      <c r="C483" s="1">
        <v>44546</v>
      </c>
      <c r="D483" s="1">
        <v>2</v>
      </c>
      <c r="E483" s="1">
        <v>2</v>
      </c>
      <c r="F483" s="2">
        <v>40816.489038411702</v>
      </c>
      <c r="G483" s="2">
        <v>38994.513330278503</v>
      </c>
      <c r="H483" s="2">
        <v>37556.752535096697</v>
      </c>
      <c r="I483" s="2">
        <v>33479.152328089302</v>
      </c>
      <c r="J483" s="2">
        <v>30387.495799256001</v>
      </c>
      <c r="K483" s="2">
        <v>40254.118242725403</v>
      </c>
      <c r="L483" s="2">
        <v>34666.729574180099</v>
      </c>
      <c r="M483" s="2">
        <v>24260.850915099199</v>
      </c>
      <c r="N483" s="2">
        <v>20556.386796201801</v>
      </c>
      <c r="O483" s="1">
        <v>9.9953526136718179E-2</v>
      </c>
      <c r="P483" s="1">
        <v>9.5491777935103536E-2</v>
      </c>
      <c r="Q483" s="1">
        <v>9.1970915053332616E-2</v>
      </c>
      <c r="R483" s="1">
        <v>8.1985477097543641E-2</v>
      </c>
      <c r="S483" s="1">
        <v>7.4414468935384476E-2</v>
      </c>
      <c r="T483" s="1">
        <v>9.8576363491193766E-2</v>
      </c>
      <c r="U483" s="1">
        <v>8.4893677584724186E-2</v>
      </c>
      <c r="V483" s="1">
        <v>5.9411224560723605E-2</v>
      </c>
      <c r="W483" s="1">
        <v>5.033954152639189E-2</v>
      </c>
      <c r="X483" s="2">
        <v>0</v>
      </c>
      <c r="Y483" s="2">
        <v>0</v>
      </c>
      <c r="Z483" s="2">
        <v>0</v>
      </c>
      <c r="AA483" s="2">
        <v>1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</row>
    <row r="484" spans="1:32" x14ac:dyDescent="0.15">
      <c r="A484" s="1" t="s">
        <v>1147</v>
      </c>
      <c r="B484" s="1" t="s">
        <v>190</v>
      </c>
      <c r="C484" s="1">
        <v>44223</v>
      </c>
      <c r="D484" s="1">
        <v>10</v>
      </c>
      <c r="E484" s="1">
        <v>9</v>
      </c>
      <c r="F484" s="2">
        <v>546419.04673423001</v>
      </c>
      <c r="G484" s="2">
        <v>547656.40388339595</v>
      </c>
      <c r="H484" s="2">
        <v>644390.30499585497</v>
      </c>
      <c r="I484" s="2">
        <v>432598.53056389198</v>
      </c>
      <c r="J484" s="2">
        <v>580500.20185357402</v>
      </c>
      <c r="K484" s="2">
        <v>556545.98777086195</v>
      </c>
      <c r="L484" s="2">
        <v>382933.27117336099</v>
      </c>
      <c r="M484" s="2">
        <v>199491.37732017401</v>
      </c>
      <c r="N484" s="2">
        <v>270491.39614799799</v>
      </c>
      <c r="O484" s="1">
        <v>9.5069234705672676E-2</v>
      </c>
      <c r="P484" s="1">
        <v>9.5284517459690604E-2</v>
      </c>
      <c r="Q484" s="1">
        <v>0.11211485674566483</v>
      </c>
      <c r="R484" s="1">
        <v>7.5266064536566604E-2</v>
      </c>
      <c r="S484" s="1">
        <v>0.10099887671659122</v>
      </c>
      <c r="T484" s="1">
        <v>9.6831180121038737E-2</v>
      </c>
      <c r="U484" s="1">
        <v>6.6625007402968853E-2</v>
      </c>
      <c r="V484" s="1">
        <v>3.4708695982616541E-2</v>
      </c>
      <c r="W484" s="1">
        <v>4.7061701417532568E-2</v>
      </c>
      <c r="X484" s="2">
        <v>7</v>
      </c>
      <c r="Y484" s="2">
        <v>7</v>
      </c>
      <c r="Z484" s="2">
        <v>10</v>
      </c>
      <c r="AA484" s="2">
        <v>7</v>
      </c>
      <c r="AB484" s="2">
        <v>10</v>
      </c>
      <c r="AC484" s="2">
        <v>10</v>
      </c>
      <c r="AD484" s="2">
        <v>7</v>
      </c>
      <c r="AE484" s="2">
        <v>3</v>
      </c>
      <c r="AF484" s="2">
        <v>7</v>
      </c>
    </row>
    <row r="485" spans="1:32" x14ac:dyDescent="0.15">
      <c r="A485" s="1" t="s">
        <v>1148</v>
      </c>
      <c r="B485" s="1" t="s">
        <v>604</v>
      </c>
      <c r="C485" s="1">
        <v>15765</v>
      </c>
      <c r="D485" s="1">
        <v>2</v>
      </c>
      <c r="E485" s="1">
        <v>2</v>
      </c>
      <c r="F485" s="2">
        <v>134226.80921808901</v>
      </c>
      <c r="G485" s="2">
        <v>88234.650513369197</v>
      </c>
      <c r="H485" s="2">
        <v>98890.175719025807</v>
      </c>
      <c r="I485" s="2">
        <v>81771.721290096801</v>
      </c>
      <c r="J485" s="2">
        <v>72603.610761472504</v>
      </c>
      <c r="K485" s="2">
        <v>143744.01221577101</v>
      </c>
      <c r="L485" s="2">
        <v>113482.607922061</v>
      </c>
      <c r="M485" s="2">
        <v>107453.223206624</v>
      </c>
      <c r="N485" s="2">
        <v>54928.617115420202</v>
      </c>
      <c r="O485" s="1">
        <v>0.11579646049881949</v>
      </c>
      <c r="P485" s="1">
        <v>7.6119370506660122E-2</v>
      </c>
      <c r="Q485" s="1">
        <v>8.5311812096821302E-2</v>
      </c>
      <c r="R485" s="1">
        <v>7.0543849991281049E-2</v>
      </c>
      <c r="S485" s="1">
        <v>6.2634589875056934E-2</v>
      </c>
      <c r="T485" s="1">
        <v>0.12400688006701267</v>
      </c>
      <c r="U485" s="1">
        <v>9.7900593794186919E-2</v>
      </c>
      <c r="V485" s="1">
        <v>9.2699088870540139E-2</v>
      </c>
      <c r="W485" s="1">
        <v>4.7386505565561496E-2</v>
      </c>
      <c r="X485" s="2">
        <v>2</v>
      </c>
      <c r="Y485" s="2">
        <v>2</v>
      </c>
      <c r="Z485" s="2">
        <v>2</v>
      </c>
      <c r="AA485" s="2">
        <v>2</v>
      </c>
      <c r="AB485" s="2">
        <v>2</v>
      </c>
      <c r="AC485" s="2">
        <v>2</v>
      </c>
      <c r="AD485" s="2">
        <v>2</v>
      </c>
      <c r="AE485" s="2">
        <v>4</v>
      </c>
      <c r="AF485" s="2">
        <v>2</v>
      </c>
    </row>
    <row r="486" spans="1:32" x14ac:dyDescent="0.15">
      <c r="A486" s="1" t="s">
        <v>1149</v>
      </c>
      <c r="B486" s="1" t="s">
        <v>274</v>
      </c>
      <c r="C486" s="1">
        <v>42712</v>
      </c>
      <c r="D486" s="1">
        <v>3</v>
      </c>
      <c r="E486" s="1">
        <v>3</v>
      </c>
      <c r="F486" s="2">
        <v>26750.065544646699</v>
      </c>
      <c r="G486" s="2">
        <v>24891.441646785901</v>
      </c>
      <c r="H486" s="2">
        <v>21569.295327346099</v>
      </c>
      <c r="I486" s="2">
        <v>13678.855668252099</v>
      </c>
      <c r="J486" s="2">
        <v>17303.406139098301</v>
      </c>
      <c r="K486" s="2">
        <v>14597.165514425</v>
      </c>
      <c r="L486" s="2">
        <v>12394.253371604</v>
      </c>
      <c r="M486" s="2">
        <v>8168.57470060994</v>
      </c>
      <c r="N486" s="2">
        <v>13916.9426903609</v>
      </c>
      <c r="O486" s="1">
        <v>0.11995704968835642</v>
      </c>
      <c r="P486" s="1">
        <v>0.11162230228762444</v>
      </c>
      <c r="Q486" s="1">
        <v>9.6724586599866699E-2</v>
      </c>
      <c r="R486" s="1">
        <v>6.1340977514156028E-2</v>
      </c>
      <c r="S486" s="1">
        <v>7.7594783704035247E-2</v>
      </c>
      <c r="T486" s="1">
        <v>6.5459013773275204E-2</v>
      </c>
      <c r="U486" s="1">
        <v>5.5580352319739214E-2</v>
      </c>
      <c r="V486" s="1">
        <v>3.663086804810517E-2</v>
      </c>
      <c r="W486" s="1">
        <v>6.2408646551960455E-2</v>
      </c>
      <c r="X486" s="2">
        <v>2</v>
      </c>
      <c r="Y486" s="2">
        <v>2</v>
      </c>
      <c r="Z486" s="2">
        <v>3</v>
      </c>
      <c r="AA486" s="2">
        <v>1</v>
      </c>
      <c r="AB486" s="2">
        <v>2</v>
      </c>
      <c r="AC486" s="2">
        <v>2</v>
      </c>
      <c r="AD486" s="2">
        <v>3</v>
      </c>
      <c r="AE486" s="2">
        <v>1</v>
      </c>
      <c r="AF486" s="2">
        <v>2</v>
      </c>
    </row>
    <row r="487" spans="1:32" x14ac:dyDescent="0.15">
      <c r="A487" s="1" t="s">
        <v>1150</v>
      </c>
      <c r="B487" s="1" t="s">
        <v>229</v>
      </c>
      <c r="C487" s="1">
        <v>105666</v>
      </c>
      <c r="D487" s="1">
        <v>6</v>
      </c>
      <c r="E487" s="1">
        <v>6</v>
      </c>
      <c r="F487" s="2">
        <v>95721.952924455094</v>
      </c>
      <c r="G487" s="2">
        <v>78565.230360791204</v>
      </c>
      <c r="H487" s="2">
        <v>37804.895484300599</v>
      </c>
      <c r="I487" s="2">
        <v>32202.7546488769</v>
      </c>
      <c r="J487" s="2">
        <v>26066.912931522202</v>
      </c>
      <c r="K487" s="2">
        <v>27770.251221511298</v>
      </c>
      <c r="L487" s="2">
        <v>13587.970102342701</v>
      </c>
      <c r="M487" s="2">
        <v>37124.917262813899</v>
      </c>
      <c r="N487" s="2">
        <v>25055.874315538302</v>
      </c>
      <c r="O487" s="1">
        <v>0.16289806258169731</v>
      </c>
      <c r="P487" s="1">
        <v>0.13370103117471979</v>
      </c>
      <c r="Q487" s="1">
        <v>6.4335756243464479E-2</v>
      </c>
      <c r="R487" s="1">
        <v>5.4802124087834012E-2</v>
      </c>
      <c r="S487" s="1">
        <v>4.4360248451908932E-2</v>
      </c>
      <c r="T487" s="1">
        <v>4.725896184923617E-2</v>
      </c>
      <c r="U487" s="1">
        <v>2.3123786513596704E-2</v>
      </c>
      <c r="V487" s="1">
        <v>6.3178580365895937E-2</v>
      </c>
      <c r="W487" s="1">
        <v>4.2639679379639396E-2</v>
      </c>
      <c r="X487" s="2">
        <v>5</v>
      </c>
      <c r="Y487" s="2">
        <v>2</v>
      </c>
      <c r="Z487" s="2">
        <v>3</v>
      </c>
      <c r="AA487" s="2">
        <v>0</v>
      </c>
      <c r="AB487" s="2">
        <v>1</v>
      </c>
      <c r="AC487" s="2">
        <v>1</v>
      </c>
      <c r="AD487" s="2">
        <v>1</v>
      </c>
      <c r="AE487" s="2">
        <v>2</v>
      </c>
      <c r="AF487" s="2">
        <v>1</v>
      </c>
    </row>
    <row r="488" spans="1:32" x14ac:dyDescent="0.15">
      <c r="A488" s="1" t="s">
        <v>1151</v>
      </c>
      <c r="B488" s="1" t="s">
        <v>123</v>
      </c>
      <c r="C488" s="1">
        <v>57445</v>
      </c>
      <c r="D488" s="1">
        <v>13</v>
      </c>
      <c r="E488" s="1">
        <v>13</v>
      </c>
      <c r="F488" s="2">
        <v>30983.723112595999</v>
      </c>
      <c r="G488" s="2">
        <v>39753.607498921599</v>
      </c>
      <c r="H488" s="2">
        <v>19610.405790877699</v>
      </c>
      <c r="I488" s="2">
        <v>498830.79522365401</v>
      </c>
      <c r="J488" s="2">
        <v>47483.404850474799</v>
      </c>
      <c r="K488" s="2">
        <v>67993.167328579104</v>
      </c>
      <c r="L488" s="2">
        <v>1774148.4050356001</v>
      </c>
      <c r="M488" s="2">
        <v>785254.38520502194</v>
      </c>
      <c r="N488" s="2">
        <v>1462370.24415006</v>
      </c>
      <c r="O488" s="1">
        <v>6.364732703575491E-3</v>
      </c>
      <c r="P488" s="1">
        <v>8.1662582903288348E-3</v>
      </c>
      <c r="Q488" s="1">
        <v>4.028405192429689E-3</v>
      </c>
      <c r="R488" s="1">
        <v>0.10247072840061104</v>
      </c>
      <c r="S488" s="1">
        <v>9.7541273084146909E-3</v>
      </c>
      <c r="T488" s="1">
        <v>1.3967279985792159E-2</v>
      </c>
      <c r="U488" s="1">
        <v>0.36444878923978585</v>
      </c>
      <c r="V488" s="1">
        <v>0.16130838272656231</v>
      </c>
      <c r="W488" s="1">
        <v>0.30040275288587542</v>
      </c>
      <c r="X488" s="2">
        <v>0</v>
      </c>
      <c r="Y488" s="2">
        <v>0</v>
      </c>
      <c r="Z488" s="2">
        <v>0</v>
      </c>
      <c r="AA488" s="2">
        <v>13</v>
      </c>
      <c r="AB488" s="2">
        <v>0</v>
      </c>
      <c r="AC488" s="2">
        <v>1</v>
      </c>
      <c r="AD488" s="2">
        <v>14</v>
      </c>
      <c r="AE488" s="2">
        <v>13</v>
      </c>
      <c r="AF488" s="2">
        <v>13</v>
      </c>
    </row>
    <row r="489" spans="1:32" x14ac:dyDescent="0.15">
      <c r="A489" s="1" t="s">
        <v>1152</v>
      </c>
      <c r="B489" s="1" t="s">
        <v>215</v>
      </c>
      <c r="C489" s="1">
        <v>12999</v>
      </c>
      <c r="D489" s="1">
        <v>2</v>
      </c>
      <c r="E489" s="1">
        <v>2</v>
      </c>
      <c r="F489" s="2">
        <v>12557379.612683799</v>
      </c>
      <c r="G489" s="2">
        <v>15042560.4374252</v>
      </c>
      <c r="H489" s="2">
        <v>10786457.3457081</v>
      </c>
      <c r="I489" s="2">
        <v>10234634.1375992</v>
      </c>
      <c r="J489" s="2">
        <v>12326981.475742299</v>
      </c>
      <c r="K489" s="2">
        <v>10568294.9309502</v>
      </c>
      <c r="L489" s="2">
        <v>6533634.9730888801</v>
      </c>
      <c r="M489" s="2">
        <v>6606405.5335903801</v>
      </c>
      <c r="N489" s="2">
        <v>9676507.97620764</v>
      </c>
      <c r="O489" s="1">
        <v>8.9579273596125955E-2</v>
      </c>
      <c r="P489" s="1">
        <v>0.10730754970959902</v>
      </c>
      <c r="Q489" s="1">
        <v>7.6946229508595712E-2</v>
      </c>
      <c r="R489" s="1">
        <v>7.3009745651251026E-2</v>
      </c>
      <c r="S489" s="1">
        <v>8.7935706356646021E-2</v>
      </c>
      <c r="T489" s="1">
        <v>7.5389946968546534E-2</v>
      </c>
      <c r="U489" s="1">
        <v>4.6608312632388314E-2</v>
      </c>
      <c r="V489" s="1">
        <v>4.7127428415295998E-2</v>
      </c>
      <c r="W489" s="1">
        <v>6.9028299071269464E-2</v>
      </c>
      <c r="X489" s="2">
        <v>10</v>
      </c>
      <c r="Y489" s="2">
        <v>9</v>
      </c>
      <c r="Z489" s="2">
        <v>6</v>
      </c>
      <c r="AA489" s="2">
        <v>5</v>
      </c>
      <c r="AB489" s="2">
        <v>9</v>
      </c>
      <c r="AC489" s="2">
        <v>8</v>
      </c>
      <c r="AD489" s="2">
        <v>4</v>
      </c>
      <c r="AE489" s="2">
        <v>5</v>
      </c>
      <c r="AF489" s="2">
        <v>7</v>
      </c>
    </row>
    <row r="490" spans="1:32" x14ac:dyDescent="0.15">
      <c r="A490" s="1" t="s">
        <v>1153</v>
      </c>
      <c r="B490" s="1" t="s">
        <v>469</v>
      </c>
      <c r="C490" s="1">
        <v>35107</v>
      </c>
      <c r="D490" s="1">
        <v>5</v>
      </c>
      <c r="E490" s="1">
        <v>5</v>
      </c>
      <c r="F490" s="2">
        <v>201132.02921744899</v>
      </c>
      <c r="G490" s="2">
        <v>162591.54740321601</v>
      </c>
      <c r="H490" s="2">
        <v>175281.54741771601</v>
      </c>
      <c r="I490" s="2">
        <v>185231.96629173201</v>
      </c>
      <c r="J490" s="2">
        <v>205668.45587654601</v>
      </c>
      <c r="K490" s="2">
        <v>213271.26448052601</v>
      </c>
      <c r="L490" s="2">
        <v>240343.09401685101</v>
      </c>
      <c r="M490" s="2">
        <v>258697.95442751801</v>
      </c>
      <c r="N490" s="2">
        <v>163234.75313193401</v>
      </c>
      <c r="O490" s="1">
        <v>8.7211533307032629E-2</v>
      </c>
      <c r="P490" s="1">
        <v>7.0500249050176586E-2</v>
      </c>
      <c r="Q490" s="1">
        <v>7.6002676302746666E-2</v>
      </c>
      <c r="R490" s="1">
        <v>8.0317211836577432E-2</v>
      </c>
      <c r="S490" s="1">
        <v>8.9178543366116886E-2</v>
      </c>
      <c r="T490" s="1">
        <v>9.2475147086433118E-2</v>
      </c>
      <c r="U490" s="1">
        <v>0.1042135846315394</v>
      </c>
      <c r="V490" s="1">
        <v>0.11217231465717944</v>
      </c>
      <c r="W490" s="1">
        <v>7.0779145246131131E-2</v>
      </c>
      <c r="X490" s="2">
        <v>3</v>
      </c>
      <c r="Y490" s="2">
        <v>3</v>
      </c>
      <c r="Z490" s="2">
        <v>5</v>
      </c>
      <c r="AA490" s="2">
        <v>3</v>
      </c>
      <c r="AB490" s="2">
        <v>3</v>
      </c>
      <c r="AC490" s="2">
        <v>3</v>
      </c>
      <c r="AD490" s="2">
        <v>2</v>
      </c>
      <c r="AE490" s="2">
        <v>4</v>
      </c>
      <c r="AF490" s="2">
        <v>3</v>
      </c>
    </row>
    <row r="491" spans="1:32" x14ac:dyDescent="0.15">
      <c r="A491" s="1" t="s">
        <v>1154</v>
      </c>
      <c r="B491" s="1" t="s">
        <v>105</v>
      </c>
      <c r="C491" s="1">
        <v>91534</v>
      </c>
      <c r="D491" s="1">
        <v>6</v>
      </c>
      <c r="E491" s="1">
        <v>6</v>
      </c>
      <c r="F491" s="2">
        <v>76421.244719917595</v>
      </c>
      <c r="G491" s="2">
        <v>69030.120128568102</v>
      </c>
      <c r="H491" s="2">
        <v>57998.0694595737</v>
      </c>
      <c r="I491" s="2">
        <v>36494.882363062599</v>
      </c>
      <c r="J491" s="2">
        <v>41539.929590539999</v>
      </c>
      <c r="K491" s="2">
        <v>55889.303269792901</v>
      </c>
      <c r="L491" s="2">
        <v>22248.6027254289</v>
      </c>
      <c r="M491" s="2">
        <v>28848.847655319001</v>
      </c>
      <c r="N491" s="2">
        <v>16118.252186891499</v>
      </c>
      <c r="O491" s="1">
        <v>0.12982639313416275</v>
      </c>
      <c r="P491" s="1">
        <v>0.11727015892969647</v>
      </c>
      <c r="Q491" s="1">
        <v>9.8528625047619001E-2</v>
      </c>
      <c r="R491" s="1">
        <v>6.1998452948740415E-2</v>
      </c>
      <c r="S491" s="1">
        <v>7.0569110062941948E-2</v>
      </c>
      <c r="T491" s="1">
        <v>9.4946198336487986E-2</v>
      </c>
      <c r="U491" s="1">
        <v>3.7796503507676077E-2</v>
      </c>
      <c r="V491" s="1">
        <v>4.9009170825385279E-2</v>
      </c>
      <c r="W491" s="1">
        <v>2.7382104972513862E-2</v>
      </c>
      <c r="X491" s="2">
        <v>4</v>
      </c>
      <c r="Y491" s="2">
        <v>1</v>
      </c>
      <c r="Z491" s="2">
        <v>3</v>
      </c>
      <c r="AA491" s="2">
        <v>1</v>
      </c>
      <c r="AB491" s="2">
        <v>4</v>
      </c>
      <c r="AC491" s="2">
        <v>2</v>
      </c>
      <c r="AD491" s="2">
        <v>0</v>
      </c>
      <c r="AE491" s="2">
        <v>2</v>
      </c>
      <c r="AF491" s="2">
        <v>0</v>
      </c>
    </row>
    <row r="492" spans="1:32" x14ac:dyDescent="0.15">
      <c r="A492" s="1" t="s">
        <v>1155</v>
      </c>
      <c r="B492" s="1" t="s">
        <v>395</v>
      </c>
      <c r="C492" s="1">
        <v>45794</v>
      </c>
      <c r="D492" s="1">
        <v>2</v>
      </c>
      <c r="E492" s="1">
        <v>2</v>
      </c>
      <c r="F492" s="2">
        <v>23443.4688525411</v>
      </c>
      <c r="G492" s="2">
        <v>27900.8231789733</v>
      </c>
      <c r="H492" s="2">
        <v>29239.451641894299</v>
      </c>
      <c r="I492" s="2">
        <v>21310.411886448299</v>
      </c>
      <c r="J492" s="2">
        <v>21975.530890161601</v>
      </c>
      <c r="K492" s="2">
        <v>21371.9617219715</v>
      </c>
      <c r="L492" s="2">
        <v>20733.4064161555</v>
      </c>
      <c r="M492" s="2">
        <v>9201.1423156259007</v>
      </c>
      <c r="N492" s="2">
        <v>19710.966253851198</v>
      </c>
      <c r="O492" s="1">
        <v>8.8993957447072433E-2</v>
      </c>
      <c r="P492" s="1">
        <v>0.10591455924658107</v>
      </c>
      <c r="Q492" s="1">
        <v>0.11099613847941368</v>
      </c>
      <c r="R492" s="1">
        <v>8.0896641215133139E-2</v>
      </c>
      <c r="S492" s="1">
        <v>8.3421505290753289E-2</v>
      </c>
      <c r="T492" s="1">
        <v>8.1130291084863596E-2</v>
      </c>
      <c r="U492" s="1">
        <v>7.8706265695496699E-2</v>
      </c>
      <c r="V492" s="1">
        <v>3.4928536935032631E-2</v>
      </c>
      <c r="W492" s="1">
        <v>7.4824971640055582E-2</v>
      </c>
      <c r="X492" s="2">
        <v>1</v>
      </c>
      <c r="Y492" s="2">
        <v>2</v>
      </c>
      <c r="Z492" s="2">
        <v>2</v>
      </c>
      <c r="AA492" s="2">
        <v>2</v>
      </c>
      <c r="AB492" s="2">
        <v>2</v>
      </c>
      <c r="AC492" s="2">
        <v>2</v>
      </c>
      <c r="AD492" s="2">
        <v>2</v>
      </c>
      <c r="AE492" s="2">
        <v>0</v>
      </c>
      <c r="AF492" s="2">
        <v>2</v>
      </c>
    </row>
    <row r="493" spans="1:32" x14ac:dyDescent="0.15">
      <c r="A493" s="1" t="s">
        <v>1156</v>
      </c>
      <c r="B493" s="1" t="s">
        <v>276</v>
      </c>
      <c r="C493" s="1">
        <v>15667</v>
      </c>
      <c r="D493" s="1">
        <v>7</v>
      </c>
      <c r="E493" s="1">
        <v>7</v>
      </c>
      <c r="F493" s="2">
        <v>2439918.4051171299</v>
      </c>
      <c r="G493" s="2">
        <v>2366465.3076152802</v>
      </c>
      <c r="H493" s="2">
        <v>1559682.17609516</v>
      </c>
      <c r="I493" s="2">
        <v>1393188.5392732399</v>
      </c>
      <c r="J493" s="2">
        <v>1286808.8717001099</v>
      </c>
      <c r="K493" s="2">
        <v>1241340.1406916501</v>
      </c>
      <c r="L493" s="2">
        <v>957130.78758509201</v>
      </c>
      <c r="M493" s="2">
        <v>1326501.14574965</v>
      </c>
      <c r="N493" s="2">
        <v>1555852.80177196</v>
      </c>
      <c r="O493" s="1">
        <v>0.12080881917692229</v>
      </c>
      <c r="P493" s="1">
        <v>0.11717190166546977</v>
      </c>
      <c r="Q493" s="1">
        <v>7.7225271791948907E-2</v>
      </c>
      <c r="R493" s="1">
        <v>6.8981594617030462E-2</v>
      </c>
      <c r="S493" s="1">
        <v>6.3714368468405863E-2</v>
      </c>
      <c r="T493" s="1">
        <v>6.1463053960885909E-2</v>
      </c>
      <c r="U493" s="1">
        <v>4.7390863564751758E-2</v>
      </c>
      <c r="V493" s="1">
        <v>6.5679670565523138E-2</v>
      </c>
      <c r="W493" s="1">
        <v>7.703566619317069E-2</v>
      </c>
      <c r="X493" s="2">
        <v>5</v>
      </c>
      <c r="Y493" s="2">
        <v>6</v>
      </c>
      <c r="Z493" s="2">
        <v>7</v>
      </c>
      <c r="AA493" s="2">
        <v>6</v>
      </c>
      <c r="AB493" s="2">
        <v>4</v>
      </c>
      <c r="AC493" s="2">
        <v>6</v>
      </c>
      <c r="AD493" s="2">
        <v>5</v>
      </c>
      <c r="AE493" s="2">
        <v>6</v>
      </c>
      <c r="AF493" s="2">
        <v>3</v>
      </c>
    </row>
    <row r="494" spans="1:32" x14ac:dyDescent="0.15">
      <c r="A494" s="1" t="s">
        <v>1157</v>
      </c>
      <c r="B494" s="1" t="s">
        <v>21</v>
      </c>
      <c r="C494" s="1">
        <v>44744</v>
      </c>
      <c r="D494" s="1">
        <v>6</v>
      </c>
      <c r="E494" s="1">
        <v>6</v>
      </c>
      <c r="F494" s="2">
        <v>816352.12253157503</v>
      </c>
      <c r="G494" s="2">
        <v>653198.14254762197</v>
      </c>
      <c r="H494" s="2">
        <v>1519086.3347450399</v>
      </c>
      <c r="I494" s="2">
        <v>1003935.53237113</v>
      </c>
      <c r="J494" s="2">
        <v>1055298.3642777</v>
      </c>
      <c r="K494" s="2">
        <v>1222796.90431463</v>
      </c>
      <c r="L494" s="2">
        <v>730275.20787666296</v>
      </c>
      <c r="M494" s="2">
        <v>805759.934452157</v>
      </c>
      <c r="N494" s="2">
        <v>1299717.61068501</v>
      </c>
      <c r="O494" s="1">
        <v>6.4776937065668561E-2</v>
      </c>
      <c r="P494" s="1">
        <v>5.1830789439250041E-2</v>
      </c>
      <c r="Q494" s="1">
        <v>0.12053837699097865</v>
      </c>
      <c r="R494" s="1">
        <v>7.9661541880633541E-2</v>
      </c>
      <c r="S494" s="1">
        <v>8.3737144599235785E-2</v>
      </c>
      <c r="T494" s="1">
        <v>9.7028029852178732E-2</v>
      </c>
      <c r="U494" s="1">
        <v>5.7946797559058169E-2</v>
      </c>
      <c r="V494" s="1">
        <v>6.3936454776628335E-2</v>
      </c>
      <c r="W494" s="1">
        <v>0.10313163100427612</v>
      </c>
      <c r="X494" s="2">
        <v>7</v>
      </c>
      <c r="Y494" s="2">
        <v>8</v>
      </c>
      <c r="Z494" s="2">
        <v>10</v>
      </c>
      <c r="AA494" s="2">
        <v>9</v>
      </c>
      <c r="AB494" s="2">
        <v>8</v>
      </c>
      <c r="AC494" s="2">
        <v>11</v>
      </c>
      <c r="AD494" s="2">
        <v>4</v>
      </c>
      <c r="AE494" s="2">
        <v>5</v>
      </c>
      <c r="AF494" s="2">
        <v>7</v>
      </c>
    </row>
    <row r="495" spans="1:32" x14ac:dyDescent="0.15">
      <c r="A495" s="1" t="s">
        <v>1158</v>
      </c>
      <c r="B495" s="1" t="s">
        <v>242</v>
      </c>
      <c r="C495" s="1">
        <v>69609</v>
      </c>
      <c r="D495" s="1">
        <v>6</v>
      </c>
      <c r="E495" s="1">
        <v>6</v>
      </c>
      <c r="F495" s="2">
        <v>119017.323779037</v>
      </c>
      <c r="G495" s="2">
        <v>80523.594493740806</v>
      </c>
      <c r="H495" s="2">
        <v>105510.502814768</v>
      </c>
      <c r="I495" s="2">
        <v>83482.813909961798</v>
      </c>
      <c r="J495" s="2">
        <v>116870.41576441099</v>
      </c>
      <c r="K495" s="2">
        <v>73851.024057828297</v>
      </c>
      <c r="L495" s="2">
        <v>49710.054502332001</v>
      </c>
      <c r="M495" s="2">
        <v>9890.6554556779392</v>
      </c>
      <c r="N495" s="2">
        <v>26531.872818000102</v>
      </c>
      <c r="O495" s="1">
        <v>0.13177866527365878</v>
      </c>
      <c r="P495" s="1">
        <v>8.915753999916029E-2</v>
      </c>
      <c r="Q495" s="1">
        <v>0.11682360846137357</v>
      </c>
      <c r="R495" s="1">
        <v>9.2434054480745237E-2</v>
      </c>
      <c r="S495" s="1">
        <v>0.12940156029726066</v>
      </c>
      <c r="T495" s="1">
        <v>8.1769519515507802E-2</v>
      </c>
      <c r="U495" s="1">
        <v>5.5040093534282186E-2</v>
      </c>
      <c r="V495" s="1">
        <v>1.095115680008627E-2</v>
      </c>
      <c r="W495" s="1">
        <v>2.937668799928389E-2</v>
      </c>
      <c r="X495" s="2">
        <v>3</v>
      </c>
      <c r="Y495" s="2">
        <v>3</v>
      </c>
      <c r="Z495" s="2">
        <v>4</v>
      </c>
      <c r="AA495" s="2">
        <v>3</v>
      </c>
      <c r="AB495" s="2">
        <v>6</v>
      </c>
      <c r="AC495" s="2">
        <v>2</v>
      </c>
      <c r="AD495" s="2">
        <v>2</v>
      </c>
      <c r="AE495" s="2">
        <v>0</v>
      </c>
      <c r="AF495" s="2">
        <v>0</v>
      </c>
    </row>
    <row r="496" spans="1:32" x14ac:dyDescent="0.15">
      <c r="A496" s="1" t="s">
        <v>1159</v>
      </c>
      <c r="B496" s="1" t="s">
        <v>404</v>
      </c>
      <c r="C496" s="1">
        <v>56056</v>
      </c>
      <c r="D496" s="1">
        <v>16</v>
      </c>
      <c r="E496" s="1">
        <v>16</v>
      </c>
      <c r="F496" s="2">
        <v>1684523.97181676</v>
      </c>
      <c r="G496" s="2">
        <v>1289074.6924781301</v>
      </c>
      <c r="H496" s="2">
        <v>1051112.60795671</v>
      </c>
      <c r="I496" s="2">
        <v>802682.562895193</v>
      </c>
      <c r="J496" s="2">
        <v>679779.31408632803</v>
      </c>
      <c r="K496" s="2">
        <v>869463.06357052701</v>
      </c>
      <c r="L496" s="2">
        <v>646824.09920293198</v>
      </c>
      <c r="M496" s="2">
        <v>1170105.7220401601</v>
      </c>
      <c r="N496" s="2">
        <v>368170.81641294598</v>
      </c>
      <c r="O496" s="1">
        <v>0.14122881956606784</v>
      </c>
      <c r="P496" s="1">
        <v>0.10807474408027115</v>
      </c>
      <c r="Q496" s="1">
        <v>8.8124238857008735E-2</v>
      </c>
      <c r="R496" s="1">
        <v>6.7296110201206114E-2</v>
      </c>
      <c r="S496" s="1">
        <v>5.6992023681504841E-2</v>
      </c>
      <c r="T496" s="1">
        <v>7.2894921163947551E-2</v>
      </c>
      <c r="U496" s="1">
        <v>5.4229091141275956E-2</v>
      </c>
      <c r="V496" s="1">
        <v>9.8100503558289073E-2</v>
      </c>
      <c r="W496" s="1">
        <v>3.0867076201116787E-2</v>
      </c>
      <c r="X496" s="2">
        <v>13</v>
      </c>
      <c r="Y496" s="2">
        <v>12</v>
      </c>
      <c r="Z496" s="2">
        <v>10</v>
      </c>
      <c r="AA496" s="2">
        <v>12</v>
      </c>
      <c r="AB496" s="2">
        <v>11</v>
      </c>
      <c r="AC496" s="2">
        <v>13</v>
      </c>
      <c r="AD496" s="2">
        <v>8</v>
      </c>
      <c r="AE496" s="2">
        <v>13</v>
      </c>
      <c r="AF496" s="2">
        <v>6</v>
      </c>
    </row>
    <row r="497" spans="1:32" x14ac:dyDescent="0.15">
      <c r="A497" s="1" t="s">
        <v>1160</v>
      </c>
      <c r="B497" s="1" t="s">
        <v>485</v>
      </c>
      <c r="C497" s="1">
        <v>71919</v>
      </c>
      <c r="D497" s="1">
        <v>10</v>
      </c>
      <c r="E497" s="1">
        <v>10</v>
      </c>
      <c r="F497" s="2">
        <v>167119.40355110299</v>
      </c>
      <c r="G497" s="2">
        <v>164289.863107057</v>
      </c>
      <c r="H497" s="2">
        <v>196279.08621408101</v>
      </c>
      <c r="I497" s="2">
        <v>207068.44745320501</v>
      </c>
      <c r="J497" s="2">
        <v>128428.25472826901</v>
      </c>
      <c r="K497" s="2">
        <v>164374.565827599</v>
      </c>
      <c r="L497" s="2">
        <v>127051.393998787</v>
      </c>
      <c r="M497" s="2">
        <v>90521.172689475497</v>
      </c>
      <c r="N497" s="2">
        <v>170433.89687257199</v>
      </c>
      <c r="O497" s="1">
        <v>8.9838798617685317E-2</v>
      </c>
      <c r="P497" s="1">
        <v>8.8317715435650659E-2</v>
      </c>
      <c r="Q497" s="1">
        <v>0.10551424265859125</v>
      </c>
      <c r="R497" s="1">
        <v>0.11131430675036333</v>
      </c>
      <c r="S497" s="1">
        <v>6.9039500310480853E-2</v>
      </c>
      <c r="T497" s="1">
        <v>8.8363249290436208E-2</v>
      </c>
      <c r="U497" s="1">
        <v>6.8299337820834888E-2</v>
      </c>
      <c r="V497" s="1">
        <v>4.8661694758859925E-2</v>
      </c>
      <c r="W497" s="1">
        <v>9.1620579139275446E-2</v>
      </c>
      <c r="X497" s="2">
        <v>5</v>
      </c>
      <c r="Y497" s="2">
        <v>8</v>
      </c>
      <c r="Z497" s="2">
        <v>9</v>
      </c>
      <c r="AA497" s="2">
        <v>9</v>
      </c>
      <c r="AB497" s="2">
        <v>4</v>
      </c>
      <c r="AC497" s="2">
        <v>6</v>
      </c>
      <c r="AD497" s="2">
        <v>4</v>
      </c>
      <c r="AE497" s="2">
        <v>6</v>
      </c>
      <c r="AF497" s="2">
        <v>10</v>
      </c>
    </row>
    <row r="498" spans="1:32" x14ac:dyDescent="0.15">
      <c r="A498" s="1" t="s">
        <v>1161</v>
      </c>
      <c r="B498" s="1" t="s">
        <v>61</v>
      </c>
      <c r="C498" s="1">
        <v>51881</v>
      </c>
      <c r="D498" s="1">
        <v>4</v>
      </c>
      <c r="E498" s="1">
        <v>4</v>
      </c>
      <c r="F498" s="2">
        <v>102484.301652974</v>
      </c>
      <c r="G498" s="2">
        <v>70202.307352952907</v>
      </c>
      <c r="H498" s="2">
        <v>75087.609082506897</v>
      </c>
      <c r="I498" s="2">
        <v>40538.113452691898</v>
      </c>
      <c r="J498" s="2">
        <v>66170.570234484796</v>
      </c>
      <c r="K498" s="2">
        <v>47004.502694814502</v>
      </c>
      <c r="L498" s="2">
        <v>9545.6521704307197</v>
      </c>
      <c r="M498" s="2">
        <v>6948.3012827614602</v>
      </c>
      <c r="N498" s="2">
        <v>13073.695812281299</v>
      </c>
      <c r="O498" s="1">
        <v>0.16229896607859925</v>
      </c>
      <c r="P498" s="1">
        <v>0.11117567974749103</v>
      </c>
      <c r="Q498" s="1">
        <v>0.11891227361504164</v>
      </c>
      <c r="R498" s="1">
        <v>6.4198065401540702E-2</v>
      </c>
      <c r="S498" s="1">
        <v>0.10479083099237345</v>
      </c>
      <c r="T498" s="1">
        <v>7.443854390733165E-2</v>
      </c>
      <c r="U498" s="1">
        <v>1.5116944281406293E-2</v>
      </c>
      <c r="V498" s="1">
        <v>1.1003657106561988E-2</v>
      </c>
      <c r="W498" s="1">
        <v>2.0704120328050201E-2</v>
      </c>
      <c r="X498" s="2">
        <v>2</v>
      </c>
      <c r="Y498" s="2">
        <v>3</v>
      </c>
      <c r="Z498" s="2">
        <v>4</v>
      </c>
      <c r="AA498" s="2">
        <v>1</v>
      </c>
      <c r="AB498" s="2">
        <v>1</v>
      </c>
      <c r="AC498" s="2">
        <v>3</v>
      </c>
      <c r="AD498" s="2">
        <v>0</v>
      </c>
      <c r="AE498" s="2">
        <v>0</v>
      </c>
      <c r="AF498" s="2">
        <v>0</v>
      </c>
    </row>
    <row r="499" spans="1:32" x14ac:dyDescent="0.15">
      <c r="A499" s="1" t="s">
        <v>1162</v>
      </c>
      <c r="B499" s="1" t="s">
        <v>85</v>
      </c>
      <c r="C499" s="1">
        <v>99950</v>
      </c>
      <c r="D499" s="1">
        <v>3</v>
      </c>
      <c r="E499" s="1">
        <v>3</v>
      </c>
      <c r="F499" s="2">
        <v>46837.731052554504</v>
      </c>
      <c r="G499" s="2">
        <v>32854.215161061402</v>
      </c>
      <c r="H499" s="2">
        <v>21467.960365878898</v>
      </c>
      <c r="I499" s="2">
        <v>17107.5334578041</v>
      </c>
      <c r="J499" s="2">
        <v>16136.1173990479</v>
      </c>
      <c r="K499" s="2">
        <v>15560.475343858299</v>
      </c>
      <c r="L499" s="2">
        <v>10822.9918603063</v>
      </c>
      <c r="M499" s="2">
        <v>11537.9343742398</v>
      </c>
      <c r="N499" s="2">
        <v>11946.948911594</v>
      </c>
      <c r="O499" s="1">
        <v>0.18592932270480414</v>
      </c>
      <c r="P499" s="1">
        <v>0.13041968164597709</v>
      </c>
      <c r="Q499" s="1">
        <v>8.5220253863337966E-2</v>
      </c>
      <c r="R499" s="1">
        <v>6.7910892297286321E-2</v>
      </c>
      <c r="S499" s="1">
        <v>6.4054712123518931E-2</v>
      </c>
      <c r="T499" s="1">
        <v>6.1769615577708201E-2</v>
      </c>
      <c r="U499" s="1">
        <v>4.2963471991596572E-2</v>
      </c>
      <c r="V499" s="1">
        <v>4.5801542376333444E-2</v>
      </c>
      <c r="W499" s="1">
        <v>4.7425186267651652E-2</v>
      </c>
      <c r="X499" s="2">
        <v>3</v>
      </c>
      <c r="Y499" s="2">
        <v>3</v>
      </c>
      <c r="Z499" s="2">
        <v>3</v>
      </c>
      <c r="AA499" s="2">
        <v>2</v>
      </c>
      <c r="AB499" s="2">
        <v>2</v>
      </c>
      <c r="AC499" s="2">
        <v>1</v>
      </c>
      <c r="AD499" s="2">
        <v>0</v>
      </c>
      <c r="AE499" s="2">
        <v>0</v>
      </c>
      <c r="AF499" s="2">
        <v>0</v>
      </c>
    </row>
    <row r="500" spans="1:32" x14ac:dyDescent="0.15">
      <c r="A500" s="1" t="s">
        <v>1163</v>
      </c>
      <c r="B500" s="1" t="s">
        <v>39</v>
      </c>
      <c r="C500" s="1">
        <v>32117</v>
      </c>
      <c r="D500" s="1">
        <v>4</v>
      </c>
      <c r="E500" s="1">
        <v>4</v>
      </c>
      <c r="F500" s="2">
        <v>25759.235119502799</v>
      </c>
      <c r="G500" s="2">
        <v>29169.559747646399</v>
      </c>
      <c r="H500" s="2">
        <v>29991.392622034</v>
      </c>
      <c r="I500" s="2">
        <v>11085.3405627266</v>
      </c>
      <c r="J500" s="2">
        <v>23151.514456997898</v>
      </c>
      <c r="K500" s="2">
        <v>19917.1757622236</v>
      </c>
      <c r="L500" s="2">
        <v>417.86603601023199</v>
      </c>
      <c r="M500" s="2">
        <v>144.62092173649401</v>
      </c>
      <c r="N500" s="2">
        <v>642.71565296649896</v>
      </c>
      <c r="O500" s="1">
        <v>0.11716039782068419</v>
      </c>
      <c r="P500" s="1">
        <v>0.13267153346882579</v>
      </c>
      <c r="Q500" s="1">
        <v>0.13640946536232629</v>
      </c>
      <c r="R500" s="1">
        <v>5.0419311919844154E-2</v>
      </c>
      <c r="S500" s="1">
        <v>0.10529973546767138</v>
      </c>
      <c r="T500" s="1">
        <v>9.0589034377028768E-2</v>
      </c>
      <c r="U500" s="1">
        <v>1.9005747176725988E-3</v>
      </c>
      <c r="V500" s="1">
        <v>6.5777747845521893E-4</v>
      </c>
      <c r="W500" s="1">
        <v>2.9232553388250319E-3</v>
      </c>
      <c r="X500" s="2">
        <v>2</v>
      </c>
      <c r="Y500" s="2">
        <v>2</v>
      </c>
      <c r="Z500" s="2">
        <v>2</v>
      </c>
      <c r="AA500" s="2">
        <v>0</v>
      </c>
      <c r="AB500" s="2">
        <v>1</v>
      </c>
      <c r="AC500" s="2">
        <v>0</v>
      </c>
      <c r="AD500" s="2">
        <v>0</v>
      </c>
      <c r="AE500" s="2">
        <v>0</v>
      </c>
      <c r="AF500" s="2">
        <v>0</v>
      </c>
    </row>
    <row r="501" spans="1:32" x14ac:dyDescent="0.15">
      <c r="A501" s="1" t="s">
        <v>1164</v>
      </c>
      <c r="B501" s="1" t="s">
        <v>381</v>
      </c>
      <c r="C501" s="1">
        <v>65705</v>
      </c>
      <c r="D501" s="1">
        <v>4</v>
      </c>
      <c r="E501" s="1">
        <v>4</v>
      </c>
      <c r="F501" s="2">
        <v>100331.067933974</v>
      </c>
      <c r="G501" s="2">
        <v>71400.686664899302</v>
      </c>
      <c r="H501" s="2">
        <v>14751.419602289399</v>
      </c>
      <c r="I501" s="2">
        <v>18764.1428873369</v>
      </c>
      <c r="J501" s="2">
        <v>7548.9066064445797</v>
      </c>
      <c r="K501" s="2">
        <v>6422.5820369483299</v>
      </c>
      <c r="L501" s="2">
        <v>4844.2330883652003</v>
      </c>
      <c r="M501" s="2">
        <v>40632.044071676697</v>
      </c>
      <c r="N501" s="2">
        <v>11949.449736960099</v>
      </c>
      <c r="O501" s="1">
        <v>0.2354219169014107</v>
      </c>
      <c r="P501" s="1">
        <v>0.1675381999700179</v>
      </c>
      <c r="Q501" s="1">
        <v>3.4613480662574088E-2</v>
      </c>
      <c r="R501" s="1">
        <v>4.4029138516255929E-2</v>
      </c>
      <c r="S501" s="1">
        <v>1.7713138117581226E-2</v>
      </c>
      <c r="T501" s="1">
        <v>1.5070272904799266E-2</v>
      </c>
      <c r="U501" s="1">
        <v>1.1366754715804258E-2</v>
      </c>
      <c r="V501" s="1">
        <v>9.5341093242142308E-2</v>
      </c>
      <c r="W501" s="1">
        <v>2.8038796166741636E-2</v>
      </c>
      <c r="X501" s="2">
        <v>3</v>
      </c>
      <c r="Y501" s="2">
        <v>1</v>
      </c>
      <c r="Z501" s="2">
        <v>1</v>
      </c>
      <c r="AA501" s="2">
        <v>0</v>
      </c>
      <c r="AB501" s="2">
        <v>0</v>
      </c>
      <c r="AC501" s="2">
        <v>0</v>
      </c>
      <c r="AD501" s="2">
        <v>0</v>
      </c>
      <c r="AE501" s="2">
        <v>3</v>
      </c>
      <c r="AF501" s="2">
        <v>0</v>
      </c>
    </row>
    <row r="502" spans="1:32" x14ac:dyDescent="0.15">
      <c r="A502" s="1" t="s">
        <v>1165</v>
      </c>
      <c r="B502" s="1" t="s">
        <v>131</v>
      </c>
      <c r="C502" s="1">
        <v>98078</v>
      </c>
      <c r="D502" s="1">
        <v>2</v>
      </c>
      <c r="E502" s="1">
        <v>2</v>
      </c>
      <c r="F502" s="2">
        <v>14640.362161132</v>
      </c>
      <c r="G502" s="2">
        <v>14324.0689290392</v>
      </c>
      <c r="H502" s="2">
        <v>20228.606116673101</v>
      </c>
      <c r="I502" s="2">
        <v>14740.2862101714</v>
      </c>
      <c r="J502" s="2">
        <v>12800.456655264201</v>
      </c>
      <c r="K502" s="2">
        <v>16607.692545684899</v>
      </c>
      <c r="L502" s="2">
        <v>3036.70001219184</v>
      </c>
      <c r="M502" s="2">
        <v>7347.3755820976203</v>
      </c>
      <c r="N502" s="2">
        <v>5612.2021498714503</v>
      </c>
      <c r="O502" s="1">
        <v>9.5008816138404048E-2</v>
      </c>
      <c r="P502" s="1">
        <v>9.2956227192653354E-2</v>
      </c>
      <c r="Q502" s="1">
        <v>0.13127379624375277</v>
      </c>
      <c r="R502" s="1">
        <v>9.5657274523415423E-2</v>
      </c>
      <c r="S502" s="1">
        <v>8.3068725996158901E-2</v>
      </c>
      <c r="T502" s="1">
        <v>0.10777583164883386</v>
      </c>
      <c r="U502" s="1">
        <v>1.9706703287148457E-2</v>
      </c>
      <c r="V502" s="1">
        <v>4.7680887132189459E-2</v>
      </c>
      <c r="W502" s="1">
        <v>3.6420457111660996E-2</v>
      </c>
      <c r="X502" s="2">
        <v>1</v>
      </c>
      <c r="Y502" s="2">
        <v>1</v>
      </c>
      <c r="Z502" s="2">
        <v>2</v>
      </c>
      <c r="AA502" s="2">
        <v>1</v>
      </c>
      <c r="AB502" s="2">
        <v>2</v>
      </c>
      <c r="AC502" s="2">
        <v>1</v>
      </c>
      <c r="AD502" s="2">
        <v>0</v>
      </c>
      <c r="AE502" s="2">
        <v>0</v>
      </c>
      <c r="AF502" s="2">
        <v>1</v>
      </c>
    </row>
    <row r="503" spans="1:32" x14ac:dyDescent="0.15">
      <c r="A503" s="1" t="s">
        <v>1166</v>
      </c>
      <c r="B503" s="1" t="s">
        <v>176</v>
      </c>
      <c r="C503" s="1">
        <v>52753</v>
      </c>
      <c r="D503" s="1">
        <v>2</v>
      </c>
      <c r="E503" s="1">
        <v>2</v>
      </c>
      <c r="F503" s="2">
        <v>227591.568745422</v>
      </c>
      <c r="G503" s="2">
        <v>274635.44116808899</v>
      </c>
      <c r="H503" s="2">
        <v>134876.29258967101</v>
      </c>
      <c r="I503" s="2">
        <v>91491.101581220806</v>
      </c>
      <c r="J503" s="2">
        <v>128507.486591109</v>
      </c>
      <c r="K503" s="2">
        <v>80793.930250289501</v>
      </c>
      <c r="L503" s="2">
        <v>56077.6854050412</v>
      </c>
      <c r="M503" s="2">
        <v>87046.215034008594</v>
      </c>
      <c r="N503" s="2">
        <v>83907.308869882094</v>
      </c>
      <c r="O503" s="1">
        <v>0.1285017248159096</v>
      </c>
      <c r="P503" s="1">
        <v>0.15506342383514848</v>
      </c>
      <c r="Q503" s="1">
        <v>7.6153243857354627E-2</v>
      </c>
      <c r="R503" s="1">
        <v>5.1657293032877145E-2</v>
      </c>
      <c r="S503" s="1">
        <v>7.2557317345909145E-2</v>
      </c>
      <c r="T503" s="1">
        <v>4.5617504413934196E-2</v>
      </c>
      <c r="U503" s="1">
        <v>3.1662329751293586E-2</v>
      </c>
      <c r="V503" s="1">
        <v>4.9147641242714812E-2</v>
      </c>
      <c r="W503" s="1">
        <v>4.7375366204808075E-2</v>
      </c>
      <c r="X503" s="2">
        <v>0</v>
      </c>
      <c r="Y503" s="2">
        <v>1</v>
      </c>
      <c r="Z503" s="2">
        <v>0</v>
      </c>
      <c r="AA503" s="2">
        <v>1</v>
      </c>
      <c r="AB503" s="2">
        <v>0</v>
      </c>
      <c r="AC503" s="2">
        <v>0</v>
      </c>
      <c r="AD503" s="2">
        <v>0</v>
      </c>
      <c r="AE503" s="2">
        <v>0</v>
      </c>
      <c r="AF503" s="2">
        <v>0</v>
      </c>
    </row>
    <row r="504" spans="1:32" x14ac:dyDescent="0.15">
      <c r="A504" s="1" t="s">
        <v>1167</v>
      </c>
      <c r="B504" s="1" t="s">
        <v>317</v>
      </c>
      <c r="C504" s="1">
        <v>82484</v>
      </c>
      <c r="D504" s="1">
        <v>2</v>
      </c>
      <c r="E504" s="1">
        <v>2</v>
      </c>
      <c r="F504" s="2">
        <v>47292.380122950803</v>
      </c>
      <c r="G504" s="2">
        <v>40846.083830638403</v>
      </c>
      <c r="H504" s="2">
        <v>28689.7380876881</v>
      </c>
      <c r="I504" s="2">
        <v>31632.030031049399</v>
      </c>
      <c r="J504" s="2">
        <v>26975.907313542801</v>
      </c>
      <c r="K504" s="2">
        <v>27621.909406749</v>
      </c>
      <c r="L504" s="2">
        <v>23762.558954616801</v>
      </c>
      <c r="M504" s="2">
        <v>25681.8850294738</v>
      </c>
      <c r="N504" s="2">
        <v>21943.080604585601</v>
      </c>
      <c r="O504" s="1">
        <v>0.12500547523650032</v>
      </c>
      <c r="P504" s="1">
        <v>0.10796631735438858</v>
      </c>
      <c r="Q504" s="1">
        <v>7.583408436492968E-2</v>
      </c>
      <c r="R504" s="1">
        <v>8.3611290792438536E-2</v>
      </c>
      <c r="S504" s="1">
        <v>7.1304005103957929E-2</v>
      </c>
      <c r="T504" s="1">
        <v>7.3011548654421471E-2</v>
      </c>
      <c r="U504" s="1">
        <v>6.2810329428010361E-2</v>
      </c>
      <c r="V504" s="1">
        <v>6.788358367103102E-2</v>
      </c>
      <c r="W504" s="1">
        <v>5.8000997454511413E-2</v>
      </c>
      <c r="X504" s="2">
        <v>0</v>
      </c>
      <c r="Y504" s="2">
        <v>1</v>
      </c>
      <c r="Z504" s="2">
        <v>2</v>
      </c>
      <c r="AA504" s="2">
        <v>1</v>
      </c>
      <c r="AB504" s="2">
        <v>1</v>
      </c>
      <c r="AC504" s="2">
        <v>1</v>
      </c>
      <c r="AD504" s="2">
        <v>2</v>
      </c>
      <c r="AE504" s="2">
        <v>1</v>
      </c>
      <c r="AF504" s="2">
        <v>1</v>
      </c>
    </row>
    <row r="505" spans="1:32" x14ac:dyDescent="0.15">
      <c r="A505" s="1" t="s">
        <v>1168</v>
      </c>
      <c r="B505" s="1" t="s">
        <v>21</v>
      </c>
      <c r="C505" s="1">
        <v>60114</v>
      </c>
      <c r="D505" s="1">
        <v>6</v>
      </c>
      <c r="E505" s="1">
        <v>6</v>
      </c>
      <c r="F505" s="2">
        <v>86169.8392311262</v>
      </c>
      <c r="G505" s="2">
        <v>109373.78931327</v>
      </c>
      <c r="H505" s="2">
        <v>105025.027599113</v>
      </c>
      <c r="I505" s="2">
        <v>60822.211441350199</v>
      </c>
      <c r="J505" s="2">
        <v>89788.993108119394</v>
      </c>
      <c r="K505" s="2">
        <v>77116.062994299107</v>
      </c>
      <c r="L505" s="2">
        <v>38946.510573400097</v>
      </c>
      <c r="M505" s="2">
        <v>45089.691566219102</v>
      </c>
      <c r="N505" s="2">
        <v>58371.141121279303</v>
      </c>
      <c r="O505" s="1">
        <v>8.8310989623638231E-2</v>
      </c>
      <c r="P505" s="1">
        <v>0.1120915120571932</v>
      </c>
      <c r="Q505" s="1">
        <v>0.1076346921995571</v>
      </c>
      <c r="R505" s="1">
        <v>6.2333523323362575E-2</v>
      </c>
      <c r="S505" s="1">
        <v>9.2020072329713973E-2</v>
      </c>
      <c r="T505" s="1">
        <v>7.9032244920858669E-2</v>
      </c>
      <c r="U505" s="1">
        <v>3.9914254474807863E-2</v>
      </c>
      <c r="V505" s="1">
        <v>4.6210081387723881E-2</v>
      </c>
      <c r="W505" s="1">
        <v>5.9821548744623886E-2</v>
      </c>
      <c r="X505" s="2">
        <v>4</v>
      </c>
      <c r="Y505" s="2">
        <v>2</v>
      </c>
      <c r="Z505" s="2">
        <v>3</v>
      </c>
      <c r="AA505" s="2">
        <v>1</v>
      </c>
      <c r="AB505" s="2">
        <v>2</v>
      </c>
      <c r="AC505" s="2">
        <v>4</v>
      </c>
      <c r="AD505" s="2">
        <v>2</v>
      </c>
      <c r="AE505" s="2">
        <v>3</v>
      </c>
      <c r="AF505" s="2">
        <v>2</v>
      </c>
    </row>
    <row r="506" spans="1:32" x14ac:dyDescent="0.15">
      <c r="A506" s="1" t="s">
        <v>1169</v>
      </c>
      <c r="B506" s="1" t="s">
        <v>294</v>
      </c>
      <c r="C506" s="1">
        <v>87931</v>
      </c>
      <c r="D506" s="1">
        <v>2</v>
      </c>
      <c r="E506" s="1">
        <v>2</v>
      </c>
      <c r="F506" s="2">
        <v>20285.665104807598</v>
      </c>
      <c r="G506" s="2">
        <v>15845.635966285799</v>
      </c>
      <c r="H506" s="2">
        <v>8268.4251107691907</v>
      </c>
      <c r="I506" s="2">
        <v>3924.81702423463</v>
      </c>
      <c r="J506" s="2">
        <v>1758.3061125097599</v>
      </c>
      <c r="K506" s="2">
        <v>3028.38934095995</v>
      </c>
      <c r="L506" s="2">
        <v>241.17822334597199</v>
      </c>
      <c r="M506" s="2">
        <v>5696.12820672403</v>
      </c>
      <c r="N506" s="2">
        <v>3055.6806398332201</v>
      </c>
      <c r="O506" s="1">
        <v>0.17485473311889679</v>
      </c>
      <c r="P506" s="1">
        <v>0.13658336730243359</v>
      </c>
      <c r="Q506" s="1">
        <v>7.1270685904919667E-2</v>
      </c>
      <c r="R506" s="1">
        <v>3.3830432956837381E-2</v>
      </c>
      <c r="S506" s="1">
        <v>1.5155931267511431E-2</v>
      </c>
      <c r="T506" s="1">
        <v>2.6103566595318008E-2</v>
      </c>
      <c r="U506" s="1">
        <v>2.0788647381965934E-3</v>
      </c>
      <c r="V506" s="1">
        <v>4.9098462991075641E-2</v>
      </c>
      <c r="W506" s="1">
        <v>2.6338807232304702E-2</v>
      </c>
      <c r="X506" s="2">
        <v>1</v>
      </c>
      <c r="Y506" s="2">
        <v>1</v>
      </c>
      <c r="Z506" s="2">
        <v>1</v>
      </c>
      <c r="AA506" s="2">
        <v>1</v>
      </c>
      <c r="AB506" s="2">
        <v>1</v>
      </c>
      <c r="AC506" s="2">
        <v>0</v>
      </c>
      <c r="AD506" s="2">
        <v>0</v>
      </c>
      <c r="AE506" s="2">
        <v>0</v>
      </c>
      <c r="AF506" s="2">
        <v>1</v>
      </c>
    </row>
    <row r="507" spans="1:32" x14ac:dyDescent="0.15">
      <c r="A507" s="1" t="s">
        <v>1170</v>
      </c>
      <c r="B507" s="1" t="s">
        <v>578</v>
      </c>
      <c r="C507" s="1">
        <v>71862</v>
      </c>
      <c r="D507" s="1">
        <v>3</v>
      </c>
      <c r="E507" s="1">
        <v>3</v>
      </c>
      <c r="F507" s="2">
        <v>20251.129498517501</v>
      </c>
      <c r="G507" s="2">
        <v>30515.772344478399</v>
      </c>
      <c r="H507" s="2">
        <v>20095.442554175101</v>
      </c>
      <c r="I507" s="2">
        <v>38173.9825040613</v>
      </c>
      <c r="J507" s="2">
        <v>25529.951747077801</v>
      </c>
      <c r="K507" s="2">
        <v>32968.457754329997</v>
      </c>
      <c r="L507" s="2">
        <v>30638.787492338801</v>
      </c>
      <c r="M507" s="2">
        <v>15143.513205195501</v>
      </c>
      <c r="N507" s="2">
        <v>34820.386920438301</v>
      </c>
      <c r="O507" s="1">
        <v>6.2701708702653902E-2</v>
      </c>
      <c r="P507" s="1">
        <v>9.4483177766457815E-2</v>
      </c>
      <c r="Q507" s="1">
        <v>6.2219669543619439E-2</v>
      </c>
      <c r="R507" s="1">
        <v>0.11819458915440158</v>
      </c>
      <c r="S507" s="1">
        <v>7.9046040259397293E-2</v>
      </c>
      <c r="T507" s="1">
        <v>0.1020772018982487</v>
      </c>
      <c r="U507" s="1">
        <v>9.4864058248591981E-2</v>
      </c>
      <c r="V507" s="1">
        <v>4.6887466390280685E-2</v>
      </c>
      <c r="W507" s="1">
        <v>0.10781115975574856</v>
      </c>
      <c r="X507" s="2">
        <v>1</v>
      </c>
      <c r="Y507" s="2">
        <v>3</v>
      </c>
      <c r="Z507" s="2">
        <v>2</v>
      </c>
      <c r="AA507" s="2">
        <v>2</v>
      </c>
      <c r="AB507" s="2">
        <v>3</v>
      </c>
      <c r="AC507" s="2">
        <v>3</v>
      </c>
      <c r="AD507" s="2">
        <v>0</v>
      </c>
      <c r="AE507" s="2">
        <v>2</v>
      </c>
      <c r="AF507" s="2">
        <v>3</v>
      </c>
    </row>
    <row r="508" spans="1:32" x14ac:dyDescent="0.15">
      <c r="A508" s="1" t="s">
        <v>1171</v>
      </c>
      <c r="B508" s="1" t="s">
        <v>21</v>
      </c>
      <c r="C508" s="1">
        <v>27684</v>
      </c>
      <c r="D508" s="1">
        <v>2</v>
      </c>
      <c r="E508" s="1">
        <v>2</v>
      </c>
      <c r="F508" s="2">
        <v>7792.4774326112802</v>
      </c>
      <c r="G508" s="2">
        <v>6005.6546196254403</v>
      </c>
      <c r="H508" s="2">
        <v>18221.710632752402</v>
      </c>
      <c r="I508" s="2">
        <v>14826.4836029952</v>
      </c>
      <c r="J508" s="2">
        <v>6916.4803155705204</v>
      </c>
      <c r="K508" s="2">
        <v>22479.1273530219</v>
      </c>
      <c r="L508" s="2">
        <v>13632.040952089401</v>
      </c>
      <c r="M508" s="2">
        <v>10929.235982358099</v>
      </c>
      <c r="N508" s="2">
        <v>12818.690283665999</v>
      </c>
      <c r="O508" s="1">
        <v>5.5783997958781334E-2</v>
      </c>
      <c r="P508" s="1">
        <v>4.2992671835055327E-2</v>
      </c>
      <c r="Q508" s="1">
        <v>0.13044373596630859</v>
      </c>
      <c r="R508" s="1">
        <v>0.10613832868916404</v>
      </c>
      <c r="S508" s="1">
        <v>4.9512998547939953E-2</v>
      </c>
      <c r="T508" s="1">
        <v>0.16092129944814593</v>
      </c>
      <c r="U508" s="1">
        <v>9.7587673653428839E-2</v>
      </c>
      <c r="V508" s="1">
        <v>7.823910726766127E-2</v>
      </c>
      <c r="W508" s="1">
        <v>9.1765141291997254E-2</v>
      </c>
      <c r="X508" s="2">
        <v>1</v>
      </c>
      <c r="Y508" s="2">
        <v>1</v>
      </c>
      <c r="Z508" s="2">
        <v>2</v>
      </c>
      <c r="AA508" s="2">
        <v>1</v>
      </c>
      <c r="AB508" s="2">
        <v>3</v>
      </c>
      <c r="AC508" s="2">
        <v>1</v>
      </c>
      <c r="AD508" s="2">
        <v>2</v>
      </c>
      <c r="AE508" s="2">
        <v>2</v>
      </c>
      <c r="AF508" s="2">
        <v>0</v>
      </c>
    </row>
    <row r="509" spans="1:32" x14ac:dyDescent="0.15">
      <c r="A509" s="1" t="s">
        <v>1172</v>
      </c>
      <c r="B509" s="1" t="s">
        <v>499</v>
      </c>
      <c r="C509" s="1">
        <v>6963</v>
      </c>
      <c r="D509" s="1">
        <v>2</v>
      </c>
      <c r="E509" s="1">
        <v>2</v>
      </c>
      <c r="F509" s="2">
        <v>84716.5984237628</v>
      </c>
      <c r="G509" s="2">
        <v>63662.290928150098</v>
      </c>
      <c r="H509" s="2">
        <v>29554.756875432198</v>
      </c>
      <c r="I509" s="2">
        <v>62438.148561213296</v>
      </c>
      <c r="J509" s="2">
        <v>19314.543213037701</v>
      </c>
      <c r="K509" s="2">
        <v>32564.800373609902</v>
      </c>
      <c r="L509" s="2">
        <v>65842.029011991297</v>
      </c>
      <c r="M509" s="2">
        <v>69843.158491835406</v>
      </c>
      <c r="N509" s="2">
        <v>70265.947836792897</v>
      </c>
      <c r="O509" s="1">
        <v>0.12460220600036211</v>
      </c>
      <c r="P509" s="1">
        <v>9.3635273798473306E-2</v>
      </c>
      <c r="Q509" s="1">
        <v>4.3469496804657635E-2</v>
      </c>
      <c r="R509" s="1">
        <v>9.1834790277925751E-2</v>
      </c>
      <c r="S509" s="1">
        <v>2.8408065680299601E-2</v>
      </c>
      <c r="T509" s="1">
        <v>4.789670548640737E-2</v>
      </c>
      <c r="U509" s="1">
        <v>9.684125915202868E-2</v>
      </c>
      <c r="V509" s="1">
        <v>0.10272616918096836</v>
      </c>
      <c r="W509" s="1">
        <v>0.10334801290504753</v>
      </c>
      <c r="X509" s="2">
        <v>2</v>
      </c>
      <c r="Y509" s="2">
        <v>0</v>
      </c>
      <c r="Z509" s="2">
        <v>0</v>
      </c>
      <c r="AA509" s="2">
        <v>1</v>
      </c>
      <c r="AB509" s="2">
        <v>1</v>
      </c>
      <c r="AC509" s="2">
        <v>1</v>
      </c>
      <c r="AD509" s="2">
        <v>0</v>
      </c>
      <c r="AE509" s="2">
        <v>1</v>
      </c>
      <c r="AF509" s="2">
        <v>1</v>
      </c>
    </row>
    <row r="510" spans="1:32" x14ac:dyDescent="0.15">
      <c r="A510" s="1" t="s">
        <v>1173</v>
      </c>
      <c r="B510" s="1" t="s">
        <v>189</v>
      </c>
      <c r="C510" s="1">
        <v>24525</v>
      </c>
      <c r="D510" s="1">
        <v>3</v>
      </c>
      <c r="E510" s="1">
        <v>3</v>
      </c>
      <c r="F510" s="2">
        <v>178898.30506078401</v>
      </c>
      <c r="G510" s="2">
        <v>151867.946979081</v>
      </c>
      <c r="H510" s="2">
        <v>156957.649149067</v>
      </c>
      <c r="I510" s="2">
        <v>122467.292948335</v>
      </c>
      <c r="J510" s="2">
        <v>131160.58441720199</v>
      </c>
      <c r="K510" s="2">
        <v>150673.68253131601</v>
      </c>
      <c r="L510" s="2">
        <v>109245.504854798</v>
      </c>
      <c r="M510" s="2">
        <v>70929.312863195999</v>
      </c>
      <c r="N510" s="2">
        <v>87981.249425793198</v>
      </c>
      <c r="O510" s="1">
        <v>0.11145270135948268</v>
      </c>
      <c r="P510" s="1">
        <v>9.4612930709356419E-2</v>
      </c>
      <c r="Q510" s="1">
        <v>9.7783788341391689E-2</v>
      </c>
      <c r="R510" s="1">
        <v>7.6296478173102047E-2</v>
      </c>
      <c r="S510" s="1">
        <v>8.171235294945263E-2</v>
      </c>
      <c r="T510" s="1">
        <v>9.3868910251500348E-2</v>
      </c>
      <c r="U510" s="1">
        <v>6.8059373862210684E-2</v>
      </c>
      <c r="V510" s="1">
        <v>4.4188588156210518E-2</v>
      </c>
      <c r="W510" s="1">
        <v>5.4811854780599523E-2</v>
      </c>
      <c r="X510" s="2">
        <v>2</v>
      </c>
      <c r="Y510" s="2">
        <v>2</v>
      </c>
      <c r="Z510" s="2">
        <v>2</v>
      </c>
      <c r="AA510" s="2">
        <v>2</v>
      </c>
      <c r="AB510" s="2">
        <v>3</v>
      </c>
      <c r="AC510" s="2">
        <v>2</v>
      </c>
      <c r="AD510" s="2">
        <v>3</v>
      </c>
      <c r="AE510" s="2">
        <v>1</v>
      </c>
      <c r="AF510" s="2">
        <v>3</v>
      </c>
    </row>
    <row r="511" spans="1:32" x14ac:dyDescent="0.15">
      <c r="A511" s="1" t="s">
        <v>1174</v>
      </c>
      <c r="B511" s="1" t="s">
        <v>444</v>
      </c>
      <c r="C511" s="1">
        <v>41939</v>
      </c>
      <c r="D511" s="1">
        <v>13</v>
      </c>
      <c r="E511" s="1">
        <v>13</v>
      </c>
      <c r="F511" s="2">
        <v>4817510.2342247497</v>
      </c>
      <c r="G511" s="2">
        <v>4343449.4405837301</v>
      </c>
      <c r="H511" s="2">
        <v>5063176.3782642102</v>
      </c>
      <c r="I511" s="2">
        <v>4368006.0974768205</v>
      </c>
      <c r="J511" s="2">
        <v>4108721.3341182098</v>
      </c>
      <c r="K511" s="2">
        <v>5305383.7019588696</v>
      </c>
      <c r="L511" s="2">
        <v>8499937.2043222897</v>
      </c>
      <c r="M511" s="2">
        <v>3765155.2569710799</v>
      </c>
      <c r="N511" s="2">
        <v>5412870.9984907098</v>
      </c>
      <c r="O511" s="1">
        <v>8.5598342940523792E-2</v>
      </c>
      <c r="P511" s="1">
        <v>7.7175149959954864E-2</v>
      </c>
      <c r="Q511" s="1">
        <v>8.9963380859275577E-2</v>
      </c>
      <c r="R511" s="1">
        <v>7.7611476825079989E-2</v>
      </c>
      <c r="S511" s="1">
        <v>7.300446095710135E-2</v>
      </c>
      <c r="T511" s="1">
        <v>9.4266961868617896E-2</v>
      </c>
      <c r="U511" s="1">
        <v>0.15102833297988438</v>
      </c>
      <c r="V511" s="1">
        <v>6.6899920340779642E-2</v>
      </c>
      <c r="W511" s="1">
        <v>9.6176814473583422E-2</v>
      </c>
      <c r="X511" s="2">
        <v>15</v>
      </c>
      <c r="Y511" s="2">
        <v>17</v>
      </c>
      <c r="Z511" s="2">
        <v>17</v>
      </c>
      <c r="AA511" s="2">
        <v>14</v>
      </c>
      <c r="AB511" s="2">
        <v>17</v>
      </c>
      <c r="AC511" s="2">
        <v>21</v>
      </c>
      <c r="AD511" s="2">
        <v>20</v>
      </c>
      <c r="AE511" s="2">
        <v>13</v>
      </c>
      <c r="AF511" s="2">
        <v>16</v>
      </c>
    </row>
    <row r="512" spans="1:32" x14ac:dyDescent="0.15">
      <c r="A512" s="1" t="s">
        <v>1175</v>
      </c>
      <c r="B512" s="1" t="s">
        <v>152</v>
      </c>
      <c r="C512" s="1">
        <v>55837</v>
      </c>
      <c r="D512" s="1">
        <v>6</v>
      </c>
      <c r="E512" s="1">
        <v>6</v>
      </c>
      <c r="F512" s="2">
        <v>150825.68748681899</v>
      </c>
      <c r="G512" s="2">
        <v>142669.483476233</v>
      </c>
      <c r="H512" s="2">
        <v>219747.26207095999</v>
      </c>
      <c r="I512" s="2">
        <v>151396.12530563501</v>
      </c>
      <c r="J512" s="2">
        <v>185493.95217467</v>
      </c>
      <c r="K512" s="2">
        <v>224828.597360085</v>
      </c>
      <c r="L512" s="2">
        <v>98332.6863376252</v>
      </c>
      <c r="M512" s="2">
        <v>60390.775514823901</v>
      </c>
      <c r="N512" s="2">
        <v>55000.9531578811</v>
      </c>
      <c r="O512" s="1">
        <v>8.5189161174966249E-2</v>
      </c>
      <c r="P512" s="1">
        <v>8.0582385037483439E-2</v>
      </c>
      <c r="Q512" s="1">
        <v>0.12411735187984174</v>
      </c>
      <c r="R512" s="1">
        <v>8.5511355093635846E-2</v>
      </c>
      <c r="S512" s="1">
        <v>0.10477044362997134</v>
      </c>
      <c r="T512" s="1">
        <v>0.1269873848174814</v>
      </c>
      <c r="U512" s="1">
        <v>5.5540135137228726E-2</v>
      </c>
      <c r="V512" s="1">
        <v>3.4109836292064905E-2</v>
      </c>
      <c r="W512" s="1">
        <v>3.1065564105272035E-2</v>
      </c>
      <c r="X512" s="2">
        <v>7</v>
      </c>
      <c r="Y512" s="2">
        <v>4</v>
      </c>
      <c r="Z512" s="2">
        <v>5</v>
      </c>
      <c r="AA512" s="2">
        <v>3</v>
      </c>
      <c r="AB512" s="2">
        <v>4</v>
      </c>
      <c r="AC512" s="2">
        <v>3</v>
      </c>
      <c r="AD512" s="2">
        <v>2</v>
      </c>
      <c r="AE512" s="2">
        <v>1</v>
      </c>
      <c r="AF512" s="2">
        <v>1</v>
      </c>
    </row>
    <row r="513" spans="1:32" x14ac:dyDescent="0.15">
      <c r="A513" s="1" t="s">
        <v>1176</v>
      </c>
      <c r="B513" s="1" t="s">
        <v>138</v>
      </c>
      <c r="C513" s="1">
        <v>69757</v>
      </c>
      <c r="D513" s="1">
        <v>24</v>
      </c>
      <c r="E513" s="1">
        <v>24</v>
      </c>
      <c r="F513" s="2">
        <v>6087776.7680329103</v>
      </c>
      <c r="G513" s="2">
        <v>5309147.8298586998</v>
      </c>
      <c r="H513" s="2">
        <v>2909537.1724420199</v>
      </c>
      <c r="I513" s="2">
        <v>2534605.4809071701</v>
      </c>
      <c r="J513" s="2">
        <v>1648575.79178269</v>
      </c>
      <c r="K513" s="2">
        <v>2867486.4666889999</v>
      </c>
      <c r="L513" s="2">
        <v>2123112.6667326302</v>
      </c>
      <c r="M513" s="2">
        <v>4665005.6537458096</v>
      </c>
      <c r="N513" s="2">
        <v>1988297.6857591299</v>
      </c>
      <c r="O513" s="1">
        <v>0.1464110425152185</v>
      </c>
      <c r="P513" s="1">
        <v>0.12768501511401345</v>
      </c>
      <c r="Q513" s="1">
        <v>6.9974374371099532E-2</v>
      </c>
      <c r="R513" s="1">
        <v>6.0957266497193512E-2</v>
      </c>
      <c r="S513" s="1">
        <v>3.9648250837267002E-2</v>
      </c>
      <c r="T513" s="1">
        <v>6.8963054820072409E-2</v>
      </c>
      <c r="U513" s="1">
        <v>5.1060863556275135E-2</v>
      </c>
      <c r="V513" s="1">
        <v>0.11219339458877808</v>
      </c>
      <c r="W513" s="1">
        <v>4.7818563014861322E-2</v>
      </c>
      <c r="X513" s="2">
        <v>27</v>
      </c>
      <c r="Y513" s="2">
        <v>26</v>
      </c>
      <c r="Z513" s="2">
        <v>23</v>
      </c>
      <c r="AA513" s="2">
        <v>19</v>
      </c>
      <c r="AB513" s="2">
        <v>19</v>
      </c>
      <c r="AC513" s="2">
        <v>19</v>
      </c>
      <c r="AD513" s="2">
        <v>17</v>
      </c>
      <c r="AE513" s="2">
        <v>20</v>
      </c>
      <c r="AF513" s="2">
        <v>22</v>
      </c>
    </row>
    <row r="514" spans="1:32" x14ac:dyDescent="0.15">
      <c r="A514" s="1" t="s">
        <v>1177</v>
      </c>
      <c r="B514" s="1" t="s">
        <v>337</v>
      </c>
      <c r="C514" s="1">
        <v>16398</v>
      </c>
      <c r="D514" s="1">
        <v>10</v>
      </c>
      <c r="E514" s="1">
        <v>10</v>
      </c>
      <c r="F514" s="2">
        <v>3740539.2253602198</v>
      </c>
      <c r="G514" s="2">
        <v>3347183.2859062999</v>
      </c>
      <c r="H514" s="2">
        <v>2865863.5061253202</v>
      </c>
      <c r="I514" s="2">
        <v>2331254.7301577101</v>
      </c>
      <c r="J514" s="2">
        <v>2165571.7878200701</v>
      </c>
      <c r="K514" s="2">
        <v>2635515.49665013</v>
      </c>
      <c r="L514" s="2">
        <v>2326247.8847814398</v>
      </c>
      <c r="M514" s="2">
        <v>2037764.6197800401</v>
      </c>
      <c r="N514" s="2">
        <v>3002623.7995215501</v>
      </c>
      <c r="O514" s="1">
        <v>0.11385005272862929</v>
      </c>
      <c r="P514" s="1">
        <v>0.10187755578371741</v>
      </c>
      <c r="Q514" s="1">
        <v>8.7227720825197586E-2</v>
      </c>
      <c r="R514" s="1">
        <v>7.0955939227388271E-2</v>
      </c>
      <c r="S514" s="1">
        <v>6.5913080274463312E-2</v>
      </c>
      <c r="T514" s="1">
        <v>8.021666401101335E-2</v>
      </c>
      <c r="U514" s="1">
        <v>7.080354686475035E-2</v>
      </c>
      <c r="V514" s="1">
        <v>6.2023038774082329E-2</v>
      </c>
      <c r="W514" s="1">
        <v>9.1390266831607711E-2</v>
      </c>
      <c r="X514" s="2">
        <v>9</v>
      </c>
      <c r="Y514" s="2">
        <v>12</v>
      </c>
      <c r="Z514" s="2">
        <v>9</v>
      </c>
      <c r="AA514" s="2">
        <v>12</v>
      </c>
      <c r="AB514" s="2">
        <v>8</v>
      </c>
      <c r="AC514" s="2">
        <v>10</v>
      </c>
      <c r="AD514" s="2">
        <v>7</v>
      </c>
      <c r="AE514" s="2">
        <v>8</v>
      </c>
      <c r="AF514" s="2">
        <v>9</v>
      </c>
    </row>
    <row r="515" spans="1:32" x14ac:dyDescent="0.15">
      <c r="A515" s="1" t="s">
        <v>1178</v>
      </c>
      <c r="B515" s="1" t="s">
        <v>21</v>
      </c>
      <c r="C515" s="1">
        <v>195667</v>
      </c>
      <c r="D515" s="1">
        <v>3</v>
      </c>
      <c r="E515" s="1">
        <v>2</v>
      </c>
      <c r="F515" s="2">
        <v>2711.3666049748199</v>
      </c>
      <c r="G515" s="2">
        <v>143.330003625968</v>
      </c>
      <c r="H515" s="2">
        <v>4260.7050234364096</v>
      </c>
      <c r="I515" s="2">
        <v>4131.4703598046999</v>
      </c>
      <c r="J515" s="2">
        <v>5919.3451032054199</v>
      </c>
      <c r="K515" s="2">
        <v>3027.91717484012</v>
      </c>
      <c r="L515" s="2">
        <v>4476.9484952274597</v>
      </c>
      <c r="M515" s="2">
        <v>1172.87204688473</v>
      </c>
      <c r="N515" s="2">
        <v>2836.2524648108401</v>
      </c>
      <c r="O515" s="1">
        <v>7.2646465232176299E-2</v>
      </c>
      <c r="P515" s="1">
        <v>3.8402841231565165E-3</v>
      </c>
      <c r="Q515" s="1">
        <v>0.11415835792242729</v>
      </c>
      <c r="R515" s="1">
        <v>0.11069573450548063</v>
      </c>
      <c r="S515" s="1">
        <v>0.15859880307158208</v>
      </c>
      <c r="T515" s="1">
        <v>8.112790036003821E-2</v>
      </c>
      <c r="U515" s="1">
        <v>0.1199522346436092</v>
      </c>
      <c r="V515" s="1">
        <v>3.142511537151365E-2</v>
      </c>
      <c r="W515" s="1">
        <v>7.5992569834158794E-2</v>
      </c>
      <c r="X515" s="2">
        <v>0</v>
      </c>
      <c r="Y515" s="2">
        <v>0</v>
      </c>
      <c r="Z515" s="2">
        <v>1</v>
      </c>
      <c r="AA515" s="2">
        <v>1</v>
      </c>
      <c r="AB515" s="2">
        <v>0</v>
      </c>
      <c r="AC515" s="2">
        <v>1</v>
      </c>
      <c r="AD515" s="2">
        <v>0</v>
      </c>
      <c r="AE515" s="2">
        <v>0</v>
      </c>
      <c r="AF515" s="2">
        <v>0</v>
      </c>
    </row>
    <row r="516" spans="1:32" x14ac:dyDescent="0.15">
      <c r="A516" s="1" t="s">
        <v>1179</v>
      </c>
      <c r="B516" s="1" t="s">
        <v>169</v>
      </c>
      <c r="C516" s="1">
        <v>96177</v>
      </c>
      <c r="D516" s="1">
        <v>26</v>
      </c>
      <c r="E516" s="1">
        <v>24</v>
      </c>
      <c r="F516" s="2">
        <v>480035.78555973503</v>
      </c>
      <c r="G516" s="2">
        <v>635118.67674247897</v>
      </c>
      <c r="H516" s="2">
        <v>978490.16399583395</v>
      </c>
      <c r="I516" s="2">
        <v>565046.16830709099</v>
      </c>
      <c r="J516" s="2">
        <v>962793.76448760298</v>
      </c>
      <c r="K516" s="2">
        <v>846729.42349176505</v>
      </c>
      <c r="L516" s="2">
        <v>336966.53472340299</v>
      </c>
      <c r="M516" s="2">
        <v>166542.66962666999</v>
      </c>
      <c r="N516" s="2">
        <v>269670.37664708297</v>
      </c>
      <c r="O516" s="1">
        <v>6.4965208998293306E-2</v>
      </c>
      <c r="P516" s="1">
        <v>8.5953211853119674E-2</v>
      </c>
      <c r="Q516" s="1">
        <v>0.13242308160972166</v>
      </c>
      <c r="R516" s="1">
        <v>7.6470012282421895E-2</v>
      </c>
      <c r="S516" s="1">
        <v>0.13029882357470057</v>
      </c>
      <c r="T516" s="1">
        <v>0.11459136092949011</v>
      </c>
      <c r="U516" s="1">
        <v>4.5603061297213289E-2</v>
      </c>
      <c r="V516" s="1">
        <v>2.2538901608792596E-2</v>
      </c>
      <c r="W516" s="1">
        <v>3.6495596592029812E-2</v>
      </c>
      <c r="X516" s="2">
        <v>14</v>
      </c>
      <c r="Y516" s="2">
        <v>12</v>
      </c>
      <c r="Z516" s="2">
        <v>18</v>
      </c>
      <c r="AA516" s="2">
        <v>15</v>
      </c>
      <c r="AB516" s="2">
        <v>21</v>
      </c>
      <c r="AC516" s="2">
        <v>23</v>
      </c>
      <c r="AD516" s="2">
        <v>9</v>
      </c>
      <c r="AE516" s="2">
        <v>6</v>
      </c>
      <c r="AF516" s="2">
        <v>8</v>
      </c>
    </row>
    <row r="517" spans="1:32" x14ac:dyDescent="0.15">
      <c r="A517" s="1" t="s">
        <v>1180</v>
      </c>
      <c r="B517" s="1" t="s">
        <v>21</v>
      </c>
      <c r="C517" s="1">
        <v>66101</v>
      </c>
      <c r="D517" s="1">
        <v>2</v>
      </c>
      <c r="E517" s="1">
        <v>2</v>
      </c>
      <c r="F517" s="2">
        <v>4700.6826702296103</v>
      </c>
      <c r="G517" s="2">
        <v>8158.3728452627402</v>
      </c>
      <c r="H517" s="2">
        <v>7391.9012822521699</v>
      </c>
      <c r="I517" s="2">
        <v>1350.43294890534</v>
      </c>
      <c r="J517" s="2">
        <v>7093.8347657882196</v>
      </c>
      <c r="K517" s="2">
        <v>6406.8767100037603</v>
      </c>
      <c r="L517" s="2">
        <v>472.75472837469101</v>
      </c>
      <c r="M517" s="2">
        <v>0</v>
      </c>
      <c r="N517" s="2">
        <v>1543.03620859852</v>
      </c>
      <c r="O517" s="1">
        <v>7.8684754177724775E-2</v>
      </c>
      <c r="P517" s="1">
        <v>0.13656304984917594</v>
      </c>
      <c r="Q517" s="1">
        <v>0.12373307795984667</v>
      </c>
      <c r="R517" s="1">
        <v>2.260490487713061E-2</v>
      </c>
      <c r="S517" s="1">
        <v>0.118743740831197</v>
      </c>
      <c r="T517" s="1">
        <v>0.10724474599537506</v>
      </c>
      <c r="U517" s="1">
        <v>7.9134441097472776E-3</v>
      </c>
      <c r="V517" s="1">
        <v>0</v>
      </c>
      <c r="W517" s="1">
        <v>2.5828891945810166E-2</v>
      </c>
      <c r="X517" s="2">
        <v>2</v>
      </c>
      <c r="Y517" s="2">
        <v>3</v>
      </c>
      <c r="Z517" s="2">
        <v>2</v>
      </c>
      <c r="AA517" s="2">
        <v>2</v>
      </c>
      <c r="AB517" s="2">
        <v>2</v>
      </c>
      <c r="AC517" s="2">
        <v>0</v>
      </c>
      <c r="AD517" s="2">
        <v>0</v>
      </c>
      <c r="AE517" s="2">
        <v>0</v>
      </c>
      <c r="AF517" s="2">
        <v>0</v>
      </c>
    </row>
    <row r="518" spans="1:32" x14ac:dyDescent="0.15">
      <c r="A518" s="1" t="s">
        <v>668</v>
      </c>
      <c r="B518" s="1" t="s">
        <v>63</v>
      </c>
      <c r="C518" s="1">
        <v>34894</v>
      </c>
      <c r="D518" s="1">
        <v>7</v>
      </c>
      <c r="E518" s="1">
        <v>7</v>
      </c>
      <c r="F518" s="2">
        <v>2426393.33960057</v>
      </c>
      <c r="G518" s="2">
        <v>2029148.1279096201</v>
      </c>
      <c r="H518" s="2">
        <v>2194099.8083027499</v>
      </c>
      <c r="I518" s="2">
        <v>1633455.91997862</v>
      </c>
      <c r="J518" s="2">
        <v>2063753.9932402</v>
      </c>
      <c r="K518" s="2">
        <v>2001106.9181279801</v>
      </c>
      <c r="L518" s="2">
        <v>1150341.8170743999</v>
      </c>
      <c r="M518" s="2">
        <v>1034742.26404137</v>
      </c>
      <c r="N518" s="2">
        <v>1150186.9565635601</v>
      </c>
      <c r="O518" s="1">
        <v>0.10970543364822222</v>
      </c>
      <c r="P518" s="1">
        <v>9.1744636648833158E-2</v>
      </c>
      <c r="Q518" s="1">
        <v>9.9202658946038372E-2</v>
      </c>
      <c r="R518" s="1">
        <v>7.3854056191899123E-2</v>
      </c>
      <c r="S518" s="1">
        <v>9.3309284639289738E-2</v>
      </c>
      <c r="T518" s="1">
        <v>9.0476798896021823E-2</v>
      </c>
      <c r="U518" s="1">
        <v>5.2010836753535454E-2</v>
      </c>
      <c r="V518" s="1">
        <v>4.6784190732030592E-2</v>
      </c>
      <c r="W518" s="1">
        <v>5.2003834987078466E-2</v>
      </c>
      <c r="X518" s="2">
        <v>9</v>
      </c>
      <c r="Y518" s="2">
        <v>6</v>
      </c>
      <c r="Z518" s="2">
        <v>7</v>
      </c>
      <c r="AA518" s="2">
        <v>7</v>
      </c>
      <c r="AB518" s="2">
        <v>7</v>
      </c>
      <c r="AC518" s="2">
        <v>10</v>
      </c>
      <c r="AD518" s="2">
        <v>8</v>
      </c>
      <c r="AE518" s="2">
        <v>7</v>
      </c>
      <c r="AF518" s="2">
        <v>6</v>
      </c>
    </row>
    <row r="519" spans="1:32" x14ac:dyDescent="0.15">
      <c r="A519" s="1" t="s">
        <v>669</v>
      </c>
      <c r="B519" s="1" t="s">
        <v>468</v>
      </c>
      <c r="C519" s="1">
        <v>71482</v>
      </c>
      <c r="D519" s="1">
        <v>25</v>
      </c>
      <c r="E519" s="1">
        <v>25</v>
      </c>
      <c r="F519" s="2">
        <v>4263957.1815710003</v>
      </c>
      <c r="G519" s="2">
        <v>3371133.5097490801</v>
      </c>
      <c r="H519" s="2">
        <v>3702975.6583596501</v>
      </c>
      <c r="I519" s="2">
        <v>4200098.4986999203</v>
      </c>
      <c r="J519" s="2">
        <v>2200804.7504941202</v>
      </c>
      <c r="K519" s="2">
        <v>4329385.3644259702</v>
      </c>
      <c r="L519" s="2">
        <v>5208812.66199347</v>
      </c>
      <c r="M519" s="2">
        <v>3150748.06447405</v>
      </c>
      <c r="N519" s="2">
        <v>3977234.5736883902</v>
      </c>
      <c r="O519" s="1">
        <v>0.10065606320793695</v>
      </c>
      <c r="P519" s="1">
        <v>7.9579839381660439E-2</v>
      </c>
      <c r="Q519" s="1">
        <v>8.7413389969355743E-2</v>
      </c>
      <c r="R519" s="1">
        <v>9.91485988161208E-2</v>
      </c>
      <c r="S519" s="1">
        <v>5.1952759523829523E-2</v>
      </c>
      <c r="T519" s="1">
        <v>0.10220057761757835</v>
      </c>
      <c r="U519" s="1">
        <v>0.12296056320873888</v>
      </c>
      <c r="V519" s="1">
        <v>7.4377364224173126E-2</v>
      </c>
      <c r="W519" s="1">
        <v>9.3887616032408958E-2</v>
      </c>
      <c r="X519" s="2">
        <v>32</v>
      </c>
      <c r="Y519" s="2">
        <v>35</v>
      </c>
      <c r="Z519" s="2">
        <v>31</v>
      </c>
      <c r="AA519" s="2">
        <v>32</v>
      </c>
      <c r="AB519" s="2">
        <v>34</v>
      </c>
      <c r="AC519" s="2">
        <v>23</v>
      </c>
      <c r="AD519" s="2">
        <v>32</v>
      </c>
      <c r="AE519" s="2">
        <v>34</v>
      </c>
      <c r="AF519" s="2">
        <v>26</v>
      </c>
    </row>
    <row r="520" spans="1:32" x14ac:dyDescent="0.15">
      <c r="A520" s="1" t="s">
        <v>1181</v>
      </c>
      <c r="B520" s="1" t="s">
        <v>45</v>
      </c>
      <c r="C520" s="1">
        <v>49561</v>
      </c>
      <c r="D520" s="1">
        <v>12</v>
      </c>
      <c r="E520" s="1">
        <v>12</v>
      </c>
      <c r="F520" s="2">
        <v>193260.817316759</v>
      </c>
      <c r="G520" s="2">
        <v>216817.11771606101</v>
      </c>
      <c r="H520" s="2">
        <v>209495.81873512</v>
      </c>
      <c r="I520" s="2">
        <v>157521.37050725799</v>
      </c>
      <c r="J520" s="2">
        <v>200146.26731626401</v>
      </c>
      <c r="K520" s="2">
        <v>169434.79071439599</v>
      </c>
      <c r="L520" s="2">
        <v>79904.041750491597</v>
      </c>
      <c r="M520" s="2">
        <v>62128.406938309599</v>
      </c>
      <c r="N520" s="2">
        <v>74151.633565968295</v>
      </c>
      <c r="O520" s="1">
        <v>9.995637423957679E-2</v>
      </c>
      <c r="P520" s="1">
        <v>0.11213992189866216</v>
      </c>
      <c r="Q520" s="1">
        <v>0.1083532748637419</v>
      </c>
      <c r="R520" s="1">
        <v>8.1471584772135452E-2</v>
      </c>
      <c r="S520" s="1">
        <v>0.10351759594252741</v>
      </c>
      <c r="T520" s="1">
        <v>8.7633321565094555E-2</v>
      </c>
      <c r="U520" s="1">
        <v>4.132714748575321E-2</v>
      </c>
      <c r="V520" s="1">
        <v>3.2133416287150669E-2</v>
      </c>
      <c r="W520" s="1">
        <v>3.8351946028705688E-2</v>
      </c>
      <c r="X520" s="2">
        <v>12</v>
      </c>
      <c r="Y520" s="2">
        <v>11</v>
      </c>
      <c r="Z520" s="2">
        <v>9</v>
      </c>
      <c r="AA520" s="2">
        <v>10</v>
      </c>
      <c r="AB520" s="2">
        <v>11</v>
      </c>
      <c r="AC520" s="2">
        <v>4</v>
      </c>
      <c r="AD520" s="2">
        <v>1</v>
      </c>
      <c r="AE520" s="2">
        <v>1</v>
      </c>
      <c r="AF520" s="2">
        <v>6</v>
      </c>
    </row>
    <row r="521" spans="1:32" x14ac:dyDescent="0.15">
      <c r="A521" s="1" t="s">
        <v>1182</v>
      </c>
      <c r="B521" s="1" t="s">
        <v>100</v>
      </c>
      <c r="C521" s="1">
        <v>81723</v>
      </c>
      <c r="D521" s="1">
        <v>2</v>
      </c>
      <c r="E521" s="1">
        <v>2</v>
      </c>
      <c r="F521" s="2">
        <v>8494.3375966296207</v>
      </c>
      <c r="G521" s="2">
        <v>8633.4225265115401</v>
      </c>
      <c r="H521" s="2">
        <v>4714.8192828678602</v>
      </c>
      <c r="I521" s="2">
        <v>2751.6592930381898</v>
      </c>
      <c r="J521" s="2">
        <v>2532.0432122759398</v>
      </c>
      <c r="K521" s="2">
        <v>2451.13102157516</v>
      </c>
      <c r="L521" s="2">
        <v>720.56024698412205</v>
      </c>
      <c r="M521" s="2">
        <v>612.60343661363004</v>
      </c>
      <c r="N521" s="2">
        <v>501.06327170498997</v>
      </c>
      <c r="O521" s="1">
        <v>0.1824092497884382</v>
      </c>
      <c r="P521" s="1">
        <v>0.18539598976998836</v>
      </c>
      <c r="Q521" s="1">
        <v>0.10124705293291257</v>
      </c>
      <c r="R521" s="1">
        <v>5.9089729082069359E-2</v>
      </c>
      <c r="S521" s="1">
        <v>5.4373645682086046E-2</v>
      </c>
      <c r="T521" s="1">
        <v>5.2636119731819551E-2</v>
      </c>
      <c r="U521" s="1">
        <v>1.5473467187352772E-2</v>
      </c>
      <c r="V521" s="1">
        <v>1.3155179202537141E-2</v>
      </c>
      <c r="W521" s="1">
        <v>1.0759941484373387E-2</v>
      </c>
      <c r="X521" s="2">
        <v>2</v>
      </c>
      <c r="Y521" s="2">
        <v>1</v>
      </c>
      <c r="Z521" s="2">
        <v>1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</row>
    <row r="522" spans="1:32" x14ac:dyDescent="0.15">
      <c r="A522" s="1" t="s">
        <v>1183</v>
      </c>
      <c r="B522" s="1" t="s">
        <v>65</v>
      </c>
      <c r="C522" s="1">
        <v>47625</v>
      </c>
      <c r="D522" s="1">
        <v>2</v>
      </c>
      <c r="E522" s="1">
        <v>2</v>
      </c>
      <c r="F522" s="2">
        <v>15104.8030517569</v>
      </c>
      <c r="G522" s="2">
        <v>17072.209082403599</v>
      </c>
      <c r="H522" s="2">
        <v>11657.359064816999</v>
      </c>
      <c r="I522" s="2">
        <v>4227.1390522348702</v>
      </c>
      <c r="J522" s="2">
        <v>7452.90045957446</v>
      </c>
      <c r="K522" s="2">
        <v>4664.8139512465004</v>
      </c>
      <c r="L522" s="2">
        <v>810.64261444879401</v>
      </c>
      <c r="M522" s="2">
        <v>560.18762109363695</v>
      </c>
      <c r="N522" s="2">
        <v>1380.9758959738999</v>
      </c>
      <c r="O522" s="1">
        <v>0.1773803429897314</v>
      </c>
      <c r="P522" s="1">
        <v>0.2004841964673566</v>
      </c>
      <c r="Q522" s="1">
        <v>0.13689594906907318</v>
      </c>
      <c r="R522" s="1">
        <v>4.9640592623516257E-2</v>
      </c>
      <c r="S522" s="1">
        <v>8.7521699902858227E-2</v>
      </c>
      <c r="T522" s="1">
        <v>5.4780343432491482E-2</v>
      </c>
      <c r="U522" s="1">
        <v>9.5196252808006417E-3</v>
      </c>
      <c r="V522" s="1">
        <v>6.5784553448138688E-3</v>
      </c>
      <c r="W522" s="1">
        <v>1.6217224233182569E-2</v>
      </c>
      <c r="X522" s="2">
        <v>1</v>
      </c>
      <c r="Y522" s="2">
        <v>1</v>
      </c>
      <c r="Z522" s="2">
        <v>1</v>
      </c>
      <c r="AA522" s="2">
        <v>1</v>
      </c>
      <c r="AB522" s="2">
        <v>1</v>
      </c>
      <c r="AC522" s="2">
        <v>0</v>
      </c>
      <c r="AD522" s="2">
        <v>0</v>
      </c>
      <c r="AE522" s="2">
        <v>0</v>
      </c>
      <c r="AF522" s="2">
        <v>0</v>
      </c>
    </row>
    <row r="523" spans="1:32" x14ac:dyDescent="0.15">
      <c r="A523" s="1" t="s">
        <v>1184</v>
      </c>
      <c r="B523" s="1" t="s">
        <v>270</v>
      </c>
      <c r="C523" s="1">
        <v>70062</v>
      </c>
      <c r="D523" s="1">
        <v>13</v>
      </c>
      <c r="E523" s="1">
        <v>13</v>
      </c>
      <c r="F523" s="2">
        <v>812941.30734871095</v>
      </c>
      <c r="G523" s="2">
        <v>597308.67099255603</v>
      </c>
      <c r="H523" s="2">
        <v>491097.91125689301</v>
      </c>
      <c r="I523" s="2">
        <v>372187.73166497197</v>
      </c>
      <c r="J523" s="2">
        <v>318400.59733783401</v>
      </c>
      <c r="K523" s="2">
        <v>389075.92635644297</v>
      </c>
      <c r="L523" s="2">
        <v>322824.97250397399</v>
      </c>
      <c r="M523" s="2">
        <v>360518.46069988701</v>
      </c>
      <c r="N523" s="2">
        <v>333659.17277496302</v>
      </c>
      <c r="O523" s="1">
        <v>0.14725476595519427</v>
      </c>
      <c r="P523" s="1">
        <v>0.10819544751253245</v>
      </c>
      <c r="Q523" s="1">
        <v>8.895661633810717E-2</v>
      </c>
      <c r="R523" s="1">
        <v>6.7417434471946314E-2</v>
      </c>
      <c r="S523" s="1">
        <v>5.7674527074886427E-2</v>
      </c>
      <c r="T523" s="1">
        <v>7.0476532507951981E-2</v>
      </c>
      <c r="U523" s="1">
        <v>5.8475950650854931E-2</v>
      </c>
      <c r="V523" s="1">
        <v>6.5303683147837202E-2</v>
      </c>
      <c r="W523" s="1">
        <v>6.0438438730614726E-2</v>
      </c>
      <c r="X523" s="2">
        <v>16</v>
      </c>
      <c r="Y523" s="2">
        <v>11</v>
      </c>
      <c r="Z523" s="2">
        <v>15</v>
      </c>
      <c r="AA523" s="2">
        <v>12</v>
      </c>
      <c r="AB523" s="2">
        <v>10</v>
      </c>
      <c r="AC523" s="2">
        <v>15</v>
      </c>
      <c r="AD523" s="2">
        <v>14</v>
      </c>
      <c r="AE523" s="2">
        <v>14</v>
      </c>
      <c r="AF523" s="2">
        <v>13</v>
      </c>
    </row>
    <row r="524" spans="1:32" x14ac:dyDescent="0.15">
      <c r="A524" s="1" t="s">
        <v>1185</v>
      </c>
      <c r="B524" s="1" t="s">
        <v>500</v>
      </c>
      <c r="C524" s="1">
        <v>41475</v>
      </c>
      <c r="D524" s="1">
        <v>7</v>
      </c>
      <c r="E524" s="1">
        <v>7</v>
      </c>
      <c r="F524" s="2">
        <v>243303.218780055</v>
      </c>
      <c r="G524" s="2">
        <v>307584.445301603</v>
      </c>
      <c r="H524" s="2">
        <v>159402.43922577999</v>
      </c>
      <c r="I524" s="2">
        <v>135353.78688125199</v>
      </c>
      <c r="J524" s="2">
        <v>97044.725524446694</v>
      </c>
      <c r="K524" s="2">
        <v>150552.88429713901</v>
      </c>
      <c r="L524" s="2">
        <v>82565.865923182093</v>
      </c>
      <c r="M524" s="2">
        <v>313787.90637640801</v>
      </c>
      <c r="N524" s="2">
        <v>147332.28649915999</v>
      </c>
      <c r="O524" s="1">
        <v>0.10648897172412665</v>
      </c>
      <c r="P524" s="1">
        <v>0.13462358394902027</v>
      </c>
      <c r="Q524" s="1">
        <v>6.9767272001509617E-2</v>
      </c>
      <c r="R524" s="1">
        <v>5.9241655972422674E-2</v>
      </c>
      <c r="S524" s="1">
        <v>4.2474543017412762E-2</v>
      </c>
      <c r="T524" s="1">
        <v>6.5893998111865512E-2</v>
      </c>
      <c r="U524" s="1">
        <v>3.6137434620706836E-2</v>
      </c>
      <c r="V524" s="1">
        <v>0.137338715274857</v>
      </c>
      <c r="W524" s="1">
        <v>6.4484406617090415E-2</v>
      </c>
      <c r="X524" s="2">
        <v>4</v>
      </c>
      <c r="Y524" s="2">
        <v>7</v>
      </c>
      <c r="Z524" s="2">
        <v>5</v>
      </c>
      <c r="AA524" s="2">
        <v>4</v>
      </c>
      <c r="AB524" s="2">
        <v>2</v>
      </c>
      <c r="AC524" s="2">
        <v>3</v>
      </c>
      <c r="AD524" s="2">
        <v>4</v>
      </c>
      <c r="AE524" s="2">
        <v>8</v>
      </c>
      <c r="AF524" s="2">
        <v>3</v>
      </c>
    </row>
    <row r="525" spans="1:32" x14ac:dyDescent="0.15">
      <c r="A525" s="1" t="s">
        <v>1186</v>
      </c>
      <c r="B525" s="1" t="s">
        <v>21</v>
      </c>
      <c r="C525" s="1">
        <v>16329</v>
      </c>
      <c r="D525" s="1">
        <v>2</v>
      </c>
      <c r="E525" s="1">
        <v>2</v>
      </c>
      <c r="F525" s="2">
        <v>259771.67502713899</v>
      </c>
      <c r="G525" s="2">
        <v>219717.62485559401</v>
      </c>
      <c r="H525" s="2">
        <v>338537.16427516402</v>
      </c>
      <c r="I525" s="2">
        <v>344478.49104767398</v>
      </c>
      <c r="J525" s="2">
        <v>320133.09315729898</v>
      </c>
      <c r="K525" s="2">
        <v>474299.67706285103</v>
      </c>
      <c r="L525" s="2">
        <v>431181.38089524402</v>
      </c>
      <c r="M525" s="2">
        <v>288520.05684840598</v>
      </c>
      <c r="N525" s="2">
        <v>363142.56142379402</v>
      </c>
      <c r="O525" s="1">
        <v>6.9299267425647362E-2</v>
      </c>
      <c r="P525" s="1">
        <v>5.8614051903099706E-2</v>
      </c>
      <c r="Q525" s="1">
        <v>9.0311530224278458E-2</v>
      </c>
      <c r="R525" s="1">
        <v>9.1896497456861889E-2</v>
      </c>
      <c r="S525" s="1">
        <v>8.5401877753568098E-2</v>
      </c>
      <c r="T525" s="1">
        <v>0.12652888409501473</v>
      </c>
      <c r="U525" s="1">
        <v>0.11502621993139836</v>
      </c>
      <c r="V525" s="1">
        <v>7.6968470773850994E-2</v>
      </c>
      <c r="W525" s="1">
        <v>9.6875509907356036E-2</v>
      </c>
      <c r="X525" s="2">
        <v>2</v>
      </c>
      <c r="Y525" s="2">
        <v>3</v>
      </c>
      <c r="Z525" s="2">
        <v>3</v>
      </c>
      <c r="AA525" s="2">
        <v>2</v>
      </c>
      <c r="AB525" s="2">
        <v>3</v>
      </c>
      <c r="AC525" s="2">
        <v>3</v>
      </c>
      <c r="AD525" s="2">
        <v>2</v>
      </c>
      <c r="AE525" s="2">
        <v>3</v>
      </c>
      <c r="AF525" s="2">
        <v>2</v>
      </c>
    </row>
    <row r="526" spans="1:32" x14ac:dyDescent="0.15">
      <c r="A526" s="1" t="s">
        <v>1187</v>
      </c>
      <c r="B526" s="1" t="s">
        <v>18</v>
      </c>
      <c r="C526" s="1">
        <v>86886</v>
      </c>
      <c r="D526" s="1">
        <v>2</v>
      </c>
      <c r="E526" s="1">
        <v>2</v>
      </c>
      <c r="F526" s="2">
        <v>45874.485776372603</v>
      </c>
      <c r="G526" s="2">
        <v>57453.780913413902</v>
      </c>
      <c r="H526" s="2">
        <v>47411.8609029699</v>
      </c>
      <c r="I526" s="2">
        <v>15623.4879846935</v>
      </c>
      <c r="J526" s="2">
        <v>38025.5350728173</v>
      </c>
      <c r="K526" s="2">
        <v>21595.810035810799</v>
      </c>
      <c r="L526" s="2">
        <v>462.44136008508798</v>
      </c>
      <c r="M526" s="2">
        <v>423.69803430855501</v>
      </c>
      <c r="N526" s="2">
        <v>308.60137331419202</v>
      </c>
      <c r="O526" s="1">
        <v>0.12515146521970183</v>
      </c>
      <c r="P526" s="1">
        <v>0.15674126351578369</v>
      </c>
      <c r="Q526" s="1">
        <v>0.12934562121795987</v>
      </c>
      <c r="R526" s="1">
        <v>4.2622873696251125E-2</v>
      </c>
      <c r="S526" s="1">
        <v>0.10373852370411349</v>
      </c>
      <c r="T526" s="1">
        <v>5.8916132199570023E-2</v>
      </c>
      <c r="U526" s="1">
        <v>1.2615991833667334E-3</v>
      </c>
      <c r="V526" s="1">
        <v>1.1559024348068905E-3</v>
      </c>
      <c r="W526" s="1">
        <v>8.4190402105772109E-4</v>
      </c>
      <c r="X526" s="2">
        <v>3</v>
      </c>
      <c r="Y526" s="2">
        <v>1</v>
      </c>
      <c r="Z526" s="2">
        <v>2</v>
      </c>
      <c r="AA526" s="2">
        <v>0</v>
      </c>
      <c r="AB526" s="2">
        <v>2</v>
      </c>
      <c r="AC526" s="2">
        <v>0</v>
      </c>
      <c r="AD526" s="2">
        <v>0</v>
      </c>
      <c r="AE526" s="2">
        <v>0</v>
      </c>
      <c r="AF526" s="2">
        <v>0</v>
      </c>
    </row>
    <row r="527" spans="1:32" x14ac:dyDescent="0.15">
      <c r="A527" s="1" t="s">
        <v>670</v>
      </c>
      <c r="B527" s="1" t="s">
        <v>472</v>
      </c>
      <c r="C527" s="1">
        <v>62610</v>
      </c>
      <c r="D527" s="1">
        <v>8</v>
      </c>
      <c r="E527" s="1">
        <v>8</v>
      </c>
      <c r="F527" s="2">
        <v>214295.25175797899</v>
      </c>
      <c r="G527" s="2">
        <v>118099.71790669201</v>
      </c>
      <c r="H527" s="2">
        <v>69925.653480051405</v>
      </c>
      <c r="I527" s="2">
        <v>85638.446572399203</v>
      </c>
      <c r="J527" s="2">
        <v>51489.999177177197</v>
      </c>
      <c r="K527" s="2">
        <v>70120.064735183696</v>
      </c>
      <c r="L527" s="2">
        <v>69618.474600950096</v>
      </c>
      <c r="M527" s="2">
        <v>77924.075115059197</v>
      </c>
      <c r="N527" s="2">
        <v>81777.309751211797</v>
      </c>
      <c r="O527" s="1">
        <v>0.1948968770167569</v>
      </c>
      <c r="P527" s="1">
        <v>0.10740912832996179</v>
      </c>
      <c r="Q527" s="1">
        <v>6.3595863066576358E-2</v>
      </c>
      <c r="R527" s="1">
        <v>7.7886307104821514E-2</v>
      </c>
      <c r="S527" s="1">
        <v>4.6829035897448759E-2</v>
      </c>
      <c r="T527" s="1">
        <v>6.3772675880539142E-2</v>
      </c>
      <c r="U527" s="1">
        <v>6.3316490547907736E-2</v>
      </c>
      <c r="V527" s="1">
        <v>7.0870253819232121E-2</v>
      </c>
      <c r="W527" s="1">
        <v>7.4374687029199305E-2</v>
      </c>
      <c r="X527" s="2">
        <v>9</v>
      </c>
      <c r="Y527" s="2">
        <v>8</v>
      </c>
      <c r="Z527" s="2">
        <v>8</v>
      </c>
      <c r="AA527" s="2">
        <v>7</v>
      </c>
      <c r="AB527" s="2">
        <v>6</v>
      </c>
      <c r="AC527" s="2">
        <v>6</v>
      </c>
      <c r="AD527" s="2">
        <v>7</v>
      </c>
      <c r="AE527" s="2">
        <v>5</v>
      </c>
      <c r="AF527" s="2">
        <v>6</v>
      </c>
    </row>
    <row r="528" spans="1:32" x14ac:dyDescent="0.15">
      <c r="A528" s="1" t="s">
        <v>1188</v>
      </c>
      <c r="B528" s="1" t="s">
        <v>573</v>
      </c>
      <c r="C528" s="1">
        <v>54513</v>
      </c>
      <c r="D528" s="1">
        <v>4</v>
      </c>
      <c r="E528" s="1">
        <v>4</v>
      </c>
      <c r="F528" s="2">
        <v>12899.431286081801</v>
      </c>
      <c r="G528" s="2">
        <v>11550.9558612042</v>
      </c>
      <c r="H528" s="2">
        <v>14574.1233390176</v>
      </c>
      <c r="I528" s="2">
        <v>13217.148974358401</v>
      </c>
      <c r="J528" s="2">
        <v>6183.4414243579104</v>
      </c>
      <c r="K528" s="2">
        <v>20886.895095508698</v>
      </c>
      <c r="L528" s="2">
        <v>11761.033411619699</v>
      </c>
      <c r="M528" s="2">
        <v>11420.9230232019</v>
      </c>
      <c r="N528" s="2">
        <v>4735.8337887866501</v>
      </c>
      <c r="O528" s="1">
        <v>9.3936185103389011E-2</v>
      </c>
      <c r="P528" s="1">
        <v>8.4116322947500932E-2</v>
      </c>
      <c r="Q528" s="1">
        <v>0.10613162063747263</v>
      </c>
      <c r="R528" s="1">
        <v>9.6249867537495537E-2</v>
      </c>
      <c r="S528" s="1">
        <v>4.502903153886878E-2</v>
      </c>
      <c r="T528" s="1">
        <v>0.15210246098552929</v>
      </c>
      <c r="U528" s="1">
        <v>8.5646148815342812E-2</v>
      </c>
      <c r="V528" s="1">
        <v>8.3169398352981594E-2</v>
      </c>
      <c r="W528" s="1">
        <v>3.4487269208709037E-2</v>
      </c>
      <c r="X528" s="2">
        <v>0</v>
      </c>
      <c r="Y528" s="2">
        <v>1</v>
      </c>
      <c r="Z528" s="2">
        <v>2</v>
      </c>
      <c r="AA528" s="2">
        <v>1</v>
      </c>
      <c r="AB528" s="2">
        <v>0</v>
      </c>
      <c r="AC528" s="2">
        <v>2</v>
      </c>
      <c r="AD528" s="2">
        <v>1</v>
      </c>
      <c r="AE528" s="2">
        <v>1</v>
      </c>
      <c r="AF528" s="2">
        <v>2</v>
      </c>
    </row>
    <row r="529" spans="1:32" x14ac:dyDescent="0.15">
      <c r="A529" s="1" t="s">
        <v>1189</v>
      </c>
      <c r="B529" s="1" t="s">
        <v>287</v>
      </c>
      <c r="C529" s="1">
        <v>72378</v>
      </c>
      <c r="D529" s="1">
        <v>8</v>
      </c>
      <c r="E529" s="1">
        <v>8</v>
      </c>
      <c r="F529" s="2">
        <v>211874.15874797601</v>
      </c>
      <c r="G529" s="2">
        <v>173778.37043709701</v>
      </c>
      <c r="H529" s="2">
        <v>56210.726035718602</v>
      </c>
      <c r="I529" s="2">
        <v>22186.771793724802</v>
      </c>
      <c r="J529" s="2">
        <v>28767.1743614236</v>
      </c>
      <c r="K529" s="2">
        <v>28255.75235527</v>
      </c>
      <c r="L529" s="2">
        <v>10299.548219206499</v>
      </c>
      <c r="M529" s="2">
        <v>76870.692147741502</v>
      </c>
      <c r="N529" s="2">
        <v>13926.3580622599</v>
      </c>
      <c r="O529" s="1">
        <v>0.22824703491683665</v>
      </c>
      <c r="P529" s="1">
        <v>0.18720734052389937</v>
      </c>
      <c r="Q529" s="1">
        <v>6.0554489627196999E-2</v>
      </c>
      <c r="R529" s="1">
        <v>2.390128605687062E-2</v>
      </c>
      <c r="S529" s="1">
        <v>3.0990198567541472E-2</v>
      </c>
      <c r="T529" s="1">
        <v>3.0439255700390647E-2</v>
      </c>
      <c r="U529" s="1">
        <v>1.1095460418149392E-2</v>
      </c>
      <c r="V529" s="1">
        <v>8.2810983927479848E-2</v>
      </c>
      <c r="W529" s="1">
        <v>1.5002537136593445E-2</v>
      </c>
      <c r="X529" s="2">
        <v>8</v>
      </c>
      <c r="Y529" s="2">
        <v>9</v>
      </c>
      <c r="Z529" s="2">
        <v>6</v>
      </c>
      <c r="AA529" s="2">
        <v>0</v>
      </c>
      <c r="AB529" s="2">
        <v>3</v>
      </c>
      <c r="AC529" s="2">
        <v>2</v>
      </c>
      <c r="AD529" s="2">
        <v>0</v>
      </c>
      <c r="AE529" s="2">
        <v>5</v>
      </c>
      <c r="AF529" s="2">
        <v>1</v>
      </c>
    </row>
    <row r="530" spans="1:32" x14ac:dyDescent="0.15">
      <c r="A530" s="1" t="s">
        <v>1190</v>
      </c>
      <c r="B530" s="1" t="s">
        <v>120</v>
      </c>
      <c r="C530" s="1">
        <v>62847</v>
      </c>
      <c r="D530" s="1">
        <v>2</v>
      </c>
      <c r="E530" s="1">
        <v>2</v>
      </c>
      <c r="F530" s="2">
        <v>8886.9935279410693</v>
      </c>
      <c r="G530" s="2">
        <v>12446.938881636201</v>
      </c>
      <c r="H530" s="2">
        <v>13517.306722940901</v>
      </c>
      <c r="I530" s="2">
        <v>3811.2071881669299</v>
      </c>
      <c r="J530" s="2">
        <v>11021.0962770763</v>
      </c>
      <c r="K530" s="2">
        <v>5617.9828103014097</v>
      </c>
      <c r="L530" s="2">
        <v>2568.4007275827398</v>
      </c>
      <c r="M530" s="2">
        <v>1582.93157099166</v>
      </c>
      <c r="N530" s="2">
        <v>814.64078447759698</v>
      </c>
      <c r="O530" s="1">
        <v>9.6369766705122803E-2</v>
      </c>
      <c r="P530" s="1">
        <v>0.1349734972175797</v>
      </c>
      <c r="Q530" s="1">
        <v>0.14658047080554154</v>
      </c>
      <c r="R530" s="1">
        <v>4.1328391478375068E-2</v>
      </c>
      <c r="S530" s="1">
        <v>0.11951178694091015</v>
      </c>
      <c r="T530" s="1">
        <v>6.0920905487321646E-2</v>
      </c>
      <c r="U530" s="1">
        <v>2.7851508853271398E-2</v>
      </c>
      <c r="V530" s="1">
        <v>1.7165169044742367E-2</v>
      </c>
      <c r="W530" s="1">
        <v>8.8338921483126828E-3</v>
      </c>
      <c r="X530" s="2">
        <v>1</v>
      </c>
      <c r="Y530" s="2">
        <v>1</v>
      </c>
      <c r="Z530" s="2">
        <v>1</v>
      </c>
      <c r="AA530" s="2">
        <v>0</v>
      </c>
      <c r="AB530" s="2">
        <v>0</v>
      </c>
      <c r="AC530" s="2">
        <v>1</v>
      </c>
      <c r="AD530" s="2">
        <v>0</v>
      </c>
      <c r="AE530" s="2">
        <v>0</v>
      </c>
      <c r="AF530" s="2">
        <v>0</v>
      </c>
    </row>
    <row r="531" spans="1:32" x14ac:dyDescent="0.15">
      <c r="A531" s="1" t="s">
        <v>1191</v>
      </c>
      <c r="B531" s="1" t="s">
        <v>21</v>
      </c>
      <c r="C531" s="1">
        <v>117848</v>
      </c>
      <c r="D531" s="1">
        <v>3</v>
      </c>
      <c r="E531" s="1">
        <v>3</v>
      </c>
      <c r="F531" s="2">
        <v>12210.791363157799</v>
      </c>
      <c r="G531" s="2">
        <v>9938.0820024242203</v>
      </c>
      <c r="H531" s="2">
        <v>11365.351948742</v>
      </c>
      <c r="I531" s="2">
        <v>6469.2220637659802</v>
      </c>
      <c r="J531" s="2">
        <v>9729.5111465280297</v>
      </c>
      <c r="K531" s="2">
        <v>9273.2943872306096</v>
      </c>
      <c r="L531" s="2">
        <v>1757.3621237091199</v>
      </c>
      <c r="M531" s="2">
        <v>0</v>
      </c>
      <c r="N531" s="2">
        <v>1900.2339393730001</v>
      </c>
      <c r="O531" s="1">
        <v>0.12831977281697776</v>
      </c>
      <c r="P531" s="1">
        <v>0.10443650922046234</v>
      </c>
      <c r="Q531" s="1">
        <v>0.1194352877445624</v>
      </c>
      <c r="R531" s="1">
        <v>6.7983235552585286E-2</v>
      </c>
      <c r="S531" s="1">
        <v>0.102244696745016</v>
      </c>
      <c r="T531" s="1">
        <v>9.7450443107616733E-2</v>
      </c>
      <c r="U531" s="1">
        <v>1.8467624395901463E-2</v>
      </c>
      <c r="V531" s="1">
        <v>0</v>
      </c>
      <c r="W531" s="1">
        <v>1.9969024131814821E-2</v>
      </c>
      <c r="X531" s="2">
        <v>1</v>
      </c>
      <c r="Y531" s="2">
        <v>1</v>
      </c>
      <c r="Z531" s="2">
        <v>1</v>
      </c>
      <c r="AA531" s="2">
        <v>2</v>
      </c>
      <c r="AB531" s="2">
        <v>1</v>
      </c>
      <c r="AC531" s="2">
        <v>1</v>
      </c>
      <c r="AD531" s="2">
        <v>0</v>
      </c>
      <c r="AE531" s="2">
        <v>0</v>
      </c>
      <c r="AF531" s="2">
        <v>1</v>
      </c>
    </row>
    <row r="532" spans="1:32" x14ac:dyDescent="0.15">
      <c r="A532" s="1" t="s">
        <v>1192</v>
      </c>
      <c r="B532" s="1" t="s">
        <v>356</v>
      </c>
      <c r="C532" s="1">
        <v>37766</v>
      </c>
      <c r="D532" s="1">
        <v>3</v>
      </c>
      <c r="E532" s="1">
        <v>3</v>
      </c>
      <c r="F532" s="2">
        <v>55307.1887530557</v>
      </c>
      <c r="G532" s="2">
        <v>32978.710275473597</v>
      </c>
      <c r="H532" s="2">
        <v>39478.768244602397</v>
      </c>
      <c r="I532" s="2">
        <v>111211.05309678199</v>
      </c>
      <c r="J532" s="2">
        <v>66218.350473665007</v>
      </c>
      <c r="K532" s="2">
        <v>72970.362283203896</v>
      </c>
      <c r="L532" s="2">
        <v>40945.072528170203</v>
      </c>
      <c r="M532" s="2">
        <v>25503.407237406798</v>
      </c>
      <c r="N532" s="2">
        <v>28433.5109488612</v>
      </c>
      <c r="O532" s="1">
        <v>6.7272936058619864E-2</v>
      </c>
      <c r="P532" s="1">
        <v>4.0113676317260115E-2</v>
      </c>
      <c r="Q532" s="1">
        <v>4.8020026178703122E-2</v>
      </c>
      <c r="R532" s="1">
        <v>0.13527163887132565</v>
      </c>
      <c r="S532" s="1">
        <v>8.0544734920666647E-2</v>
      </c>
      <c r="T532" s="1">
        <v>8.8757549004533087E-2</v>
      </c>
      <c r="U532" s="1">
        <v>4.9803566375464389E-2</v>
      </c>
      <c r="V532" s="1">
        <v>3.1021086463452179E-2</v>
      </c>
      <c r="W532" s="1">
        <v>3.4585120074090293E-2</v>
      </c>
      <c r="X532" s="2">
        <v>1</v>
      </c>
      <c r="Y532" s="2">
        <v>1</v>
      </c>
      <c r="Z532" s="2">
        <v>1</v>
      </c>
      <c r="AA532" s="2">
        <v>1</v>
      </c>
      <c r="AB532" s="2">
        <v>1</v>
      </c>
      <c r="AC532" s="2">
        <v>3</v>
      </c>
      <c r="AD532" s="2">
        <v>2</v>
      </c>
      <c r="AE532" s="2">
        <v>2</v>
      </c>
      <c r="AF532" s="2">
        <v>1</v>
      </c>
    </row>
    <row r="533" spans="1:32" x14ac:dyDescent="0.15">
      <c r="A533" s="1" t="s">
        <v>1193</v>
      </c>
      <c r="B533" s="1" t="s">
        <v>21</v>
      </c>
      <c r="C533" s="1">
        <v>103456</v>
      </c>
      <c r="D533" s="1">
        <v>5</v>
      </c>
      <c r="E533" s="1">
        <v>5</v>
      </c>
      <c r="F533" s="2">
        <v>96419.274167139898</v>
      </c>
      <c r="G533" s="2">
        <v>126615.955547173</v>
      </c>
      <c r="H533" s="2">
        <v>45077.087343024803</v>
      </c>
      <c r="I533" s="2">
        <v>24241.704349663101</v>
      </c>
      <c r="J533" s="2">
        <v>26211.554347770601</v>
      </c>
      <c r="K533" s="2">
        <v>22136.1644741194</v>
      </c>
      <c r="L533" s="2">
        <v>8739.0488045006005</v>
      </c>
      <c r="M533" s="2">
        <v>25849.212360888301</v>
      </c>
      <c r="N533" s="2">
        <v>21192.322732566201</v>
      </c>
      <c r="O533" s="1">
        <v>0.15414135307321786</v>
      </c>
      <c r="P533" s="1">
        <v>0.20241549085785426</v>
      </c>
      <c r="Q533" s="1">
        <v>7.2062803787642044E-2</v>
      </c>
      <c r="R533" s="1">
        <v>3.8754171731065025E-2</v>
      </c>
      <c r="S533" s="1">
        <v>4.1903286331670946E-2</v>
      </c>
      <c r="T533" s="1">
        <v>3.5388135550339143E-2</v>
      </c>
      <c r="U533" s="1">
        <v>1.3970742042338349E-2</v>
      </c>
      <c r="V533" s="1">
        <v>4.132402575731256E-2</v>
      </c>
      <c r="W533" s="1">
        <v>3.3879256289561899E-2</v>
      </c>
      <c r="X533" s="2">
        <v>5</v>
      </c>
      <c r="Y533" s="2">
        <v>3</v>
      </c>
      <c r="Z533" s="2">
        <v>2</v>
      </c>
      <c r="AA533" s="2">
        <v>1</v>
      </c>
      <c r="AB533" s="2">
        <v>1</v>
      </c>
      <c r="AC533" s="2">
        <v>1</v>
      </c>
      <c r="AD533" s="2">
        <v>0</v>
      </c>
      <c r="AE533" s="2">
        <v>1</v>
      </c>
      <c r="AF533" s="2">
        <v>0</v>
      </c>
    </row>
    <row r="534" spans="1:32" x14ac:dyDescent="0.15">
      <c r="A534" s="1" t="s">
        <v>1194</v>
      </c>
      <c r="B534" s="1" t="s">
        <v>70</v>
      </c>
      <c r="C534" s="1">
        <v>115585</v>
      </c>
      <c r="D534" s="1">
        <v>2</v>
      </c>
      <c r="E534" s="1">
        <v>2</v>
      </c>
      <c r="F534" s="2">
        <v>17874.063555668399</v>
      </c>
      <c r="G534" s="2">
        <v>21016.323472957902</v>
      </c>
      <c r="H534" s="2">
        <v>22245.245784628001</v>
      </c>
      <c r="I534" s="2">
        <v>6732.1032860306696</v>
      </c>
      <c r="J534" s="2">
        <v>30318.3977573173</v>
      </c>
      <c r="K534" s="2">
        <v>11712.697025604301</v>
      </c>
      <c r="L534" s="2">
        <v>1381.7807132545699</v>
      </c>
      <c r="M534" s="2">
        <v>480.85094332467202</v>
      </c>
      <c r="N534" s="2">
        <v>991.88013974290595</v>
      </c>
      <c r="O534" s="1">
        <v>9.7791566433156674E-2</v>
      </c>
      <c r="P534" s="1">
        <v>0.11498332131837481</v>
      </c>
      <c r="Q534" s="1">
        <v>0.12170693162157098</v>
      </c>
      <c r="R534" s="1">
        <v>3.6832303056344474E-2</v>
      </c>
      <c r="S534" s="1">
        <v>0.16587630446750368</v>
      </c>
      <c r="T534" s="1">
        <v>6.4081846062787329E-2</v>
      </c>
      <c r="U534" s="1">
        <v>7.5599205516663969E-3</v>
      </c>
      <c r="V534" s="1">
        <v>2.6308045074433153E-3</v>
      </c>
      <c r="W534" s="1">
        <v>5.4267185677896006E-3</v>
      </c>
      <c r="X534" s="2">
        <v>1</v>
      </c>
      <c r="Y534" s="2">
        <v>2</v>
      </c>
      <c r="Z534" s="2">
        <v>2</v>
      </c>
      <c r="AA534" s="2">
        <v>3</v>
      </c>
      <c r="AB534" s="2">
        <v>2</v>
      </c>
      <c r="AC534" s="2">
        <v>1</v>
      </c>
      <c r="AD534" s="2">
        <v>0</v>
      </c>
      <c r="AE534" s="2">
        <v>0</v>
      </c>
      <c r="AF534" s="2">
        <v>0</v>
      </c>
    </row>
    <row r="535" spans="1:32" x14ac:dyDescent="0.15">
      <c r="A535" s="1" t="s">
        <v>1195</v>
      </c>
      <c r="B535" s="1" t="s">
        <v>490</v>
      </c>
      <c r="C535" s="1">
        <v>58751</v>
      </c>
      <c r="D535" s="1">
        <v>3</v>
      </c>
      <c r="E535" s="1">
        <v>3</v>
      </c>
      <c r="F535" s="2">
        <v>5996.9321184663304</v>
      </c>
      <c r="G535" s="2">
        <v>9463.4048212184007</v>
      </c>
      <c r="H535" s="2">
        <v>7587.2594252054196</v>
      </c>
      <c r="I535" s="2">
        <v>7564.7957752677003</v>
      </c>
      <c r="J535" s="2">
        <v>8674.1164992739596</v>
      </c>
      <c r="K535" s="2">
        <v>7274.4866347323896</v>
      </c>
      <c r="L535" s="2">
        <v>8660.8902050307897</v>
      </c>
      <c r="M535" s="2">
        <v>2284.9141495244298</v>
      </c>
      <c r="N535" s="2">
        <v>3803.6239785695998</v>
      </c>
      <c r="O535" s="1">
        <v>7.6322601490178735E-2</v>
      </c>
      <c r="P535" s="1">
        <v>0.12044019519347229</v>
      </c>
      <c r="Q535" s="1">
        <v>9.6562603356706148E-2</v>
      </c>
      <c r="R535" s="1">
        <v>9.6276709808414684E-2</v>
      </c>
      <c r="S535" s="1">
        <v>0.11039496925684396</v>
      </c>
      <c r="T535" s="1">
        <v>9.2581962493566081E-2</v>
      </c>
      <c r="U535" s="1">
        <v>0.1102266389898388</v>
      </c>
      <c r="V535" s="1">
        <v>2.9079967661535377E-2</v>
      </c>
      <c r="W535" s="1">
        <v>4.840849811204772E-2</v>
      </c>
      <c r="X535" s="2">
        <v>1</v>
      </c>
      <c r="Y535" s="2">
        <v>1</v>
      </c>
      <c r="Z535" s="2">
        <v>1</v>
      </c>
      <c r="AA535" s="2">
        <v>1</v>
      </c>
      <c r="AB535" s="2">
        <v>1</v>
      </c>
      <c r="AC535" s="2">
        <v>1</v>
      </c>
      <c r="AD535" s="2">
        <v>3</v>
      </c>
      <c r="AE535" s="2">
        <v>0</v>
      </c>
      <c r="AF535" s="2">
        <v>0</v>
      </c>
    </row>
    <row r="536" spans="1:32" x14ac:dyDescent="0.15">
      <c r="A536" s="1" t="s">
        <v>1196</v>
      </c>
      <c r="B536" s="1" t="s">
        <v>212</v>
      </c>
      <c r="C536" s="1">
        <v>80261</v>
      </c>
      <c r="D536" s="1">
        <v>3</v>
      </c>
      <c r="E536" s="1">
        <v>3</v>
      </c>
      <c r="F536" s="2">
        <v>42653.230916061701</v>
      </c>
      <c r="G536" s="2">
        <v>45447.672789966899</v>
      </c>
      <c r="H536" s="2">
        <v>23976.4377393961</v>
      </c>
      <c r="I536" s="2">
        <v>18813.272126707601</v>
      </c>
      <c r="J536" s="2">
        <v>14239.650335291301</v>
      </c>
      <c r="K536" s="2">
        <v>15201.575237654801</v>
      </c>
      <c r="L536" s="2">
        <v>6943.2363509068</v>
      </c>
      <c r="M536" s="2">
        <v>16365.974369748399</v>
      </c>
      <c r="N536" s="2">
        <v>12811.043243768199</v>
      </c>
      <c r="O536" s="1">
        <v>0.14360792106976711</v>
      </c>
      <c r="P536" s="1">
        <v>0.15301644603828746</v>
      </c>
      <c r="Q536" s="1">
        <v>8.0725570008737382E-2</v>
      </c>
      <c r="R536" s="1">
        <v>6.334185806353293E-2</v>
      </c>
      <c r="S536" s="1">
        <v>4.7943064042108678E-2</v>
      </c>
      <c r="T536" s="1">
        <v>5.1181740983733806E-2</v>
      </c>
      <c r="U536" s="1">
        <v>2.3376980276405921E-2</v>
      </c>
      <c r="V536" s="1">
        <v>5.5102122513200423E-2</v>
      </c>
      <c r="W536" s="1">
        <v>4.3133128428018933E-2</v>
      </c>
      <c r="X536" s="2">
        <v>0</v>
      </c>
      <c r="Y536" s="2">
        <v>3</v>
      </c>
      <c r="Z536" s="2">
        <v>3</v>
      </c>
      <c r="AA536" s="2">
        <v>3</v>
      </c>
      <c r="AB536" s="2">
        <v>1</v>
      </c>
      <c r="AC536" s="2">
        <v>3</v>
      </c>
      <c r="AD536" s="2">
        <v>1</v>
      </c>
      <c r="AE536" s="2">
        <v>2</v>
      </c>
      <c r="AF536" s="2">
        <v>2</v>
      </c>
    </row>
    <row r="537" spans="1:32" x14ac:dyDescent="0.15">
      <c r="A537" s="1" t="s">
        <v>1197</v>
      </c>
      <c r="B537" s="1" t="s">
        <v>170</v>
      </c>
      <c r="C537" s="1">
        <v>134416</v>
      </c>
      <c r="D537" s="1">
        <v>11</v>
      </c>
      <c r="E537" s="1">
        <v>10</v>
      </c>
      <c r="F537" s="2">
        <v>448377.09313466202</v>
      </c>
      <c r="G537" s="2">
        <v>433965.58754766698</v>
      </c>
      <c r="H537" s="2">
        <v>141168.47989331401</v>
      </c>
      <c r="I537" s="2">
        <v>115553.910920052</v>
      </c>
      <c r="J537" s="2">
        <v>82524.8274569114</v>
      </c>
      <c r="K537" s="2">
        <v>92400.894480522198</v>
      </c>
      <c r="L537" s="2">
        <v>39346.755852667302</v>
      </c>
      <c r="M537" s="2">
        <v>144239.33624900301</v>
      </c>
      <c r="N537" s="2">
        <v>99761.596540072598</v>
      </c>
      <c r="O537" s="1">
        <v>0.18547198924508446</v>
      </c>
      <c r="P537" s="1">
        <v>0.17951064409573747</v>
      </c>
      <c r="Q537" s="1">
        <v>5.8394595052727469E-2</v>
      </c>
      <c r="R537" s="1">
        <v>4.7799082628323768E-2</v>
      </c>
      <c r="S537" s="1">
        <v>3.4136542978889038E-2</v>
      </c>
      <c r="T537" s="1">
        <v>3.8221795827068653E-2</v>
      </c>
      <c r="U537" s="1">
        <v>1.6275856171232044E-2</v>
      </c>
      <c r="V537" s="1">
        <v>5.9664860295301964E-2</v>
      </c>
      <c r="W537" s="1">
        <v>4.1266563443721156E-2</v>
      </c>
      <c r="X537" s="2">
        <v>10</v>
      </c>
      <c r="Y537" s="2">
        <v>13</v>
      </c>
      <c r="Z537" s="2">
        <v>7</v>
      </c>
      <c r="AA537" s="2">
        <v>7</v>
      </c>
      <c r="AB537" s="2">
        <v>4</v>
      </c>
      <c r="AC537" s="2">
        <v>5</v>
      </c>
      <c r="AD537" s="2">
        <v>5</v>
      </c>
      <c r="AE537" s="2">
        <v>6</v>
      </c>
      <c r="AF537" s="2">
        <v>5</v>
      </c>
    </row>
    <row r="538" spans="1:32" x14ac:dyDescent="0.15">
      <c r="A538" s="1" t="s">
        <v>1198</v>
      </c>
      <c r="B538" s="1" t="s">
        <v>21</v>
      </c>
      <c r="C538" s="1">
        <v>93842</v>
      </c>
      <c r="D538" s="1">
        <v>5</v>
      </c>
      <c r="E538" s="1">
        <v>5</v>
      </c>
      <c r="F538" s="2">
        <v>59673.461111385201</v>
      </c>
      <c r="G538" s="2">
        <v>106463.69351676499</v>
      </c>
      <c r="H538" s="2">
        <v>56220.763803185102</v>
      </c>
      <c r="I538" s="2">
        <v>31901.853611013699</v>
      </c>
      <c r="J538" s="2">
        <v>39796.6121663632</v>
      </c>
      <c r="K538" s="2">
        <v>26507.720497422299</v>
      </c>
      <c r="L538" s="2">
        <v>17515.5230315552</v>
      </c>
      <c r="M538" s="2">
        <v>59402.451118876503</v>
      </c>
      <c r="N538" s="2">
        <v>32311.0412031874</v>
      </c>
      <c r="O538" s="1">
        <v>8.9612633750801363E-2</v>
      </c>
      <c r="P538" s="1">
        <v>0.15987830766288802</v>
      </c>
      <c r="Q538" s="1">
        <v>8.4427660505247804E-2</v>
      </c>
      <c r="R538" s="1">
        <v>4.7907546677730978E-2</v>
      </c>
      <c r="S538" s="1">
        <v>5.9763237529163106E-2</v>
      </c>
      <c r="T538" s="1">
        <v>3.9807086839997341E-2</v>
      </c>
      <c r="U538" s="1">
        <v>2.6303353637401355E-2</v>
      </c>
      <c r="V538" s="1">
        <v>8.9205653516218397E-2</v>
      </c>
      <c r="W538" s="1">
        <v>4.8522030522808936E-2</v>
      </c>
      <c r="X538" s="2">
        <v>6</v>
      </c>
      <c r="Y538" s="2">
        <v>4</v>
      </c>
      <c r="Z538" s="2">
        <v>5</v>
      </c>
      <c r="AA538" s="2">
        <v>4</v>
      </c>
      <c r="AB538" s="2">
        <v>5</v>
      </c>
      <c r="AC538" s="2">
        <v>4</v>
      </c>
      <c r="AD538" s="2">
        <v>1</v>
      </c>
      <c r="AE538" s="2">
        <v>5</v>
      </c>
      <c r="AF538" s="2">
        <v>4</v>
      </c>
    </row>
    <row r="539" spans="1:32" x14ac:dyDescent="0.15">
      <c r="A539" s="1" t="s">
        <v>1199</v>
      </c>
      <c r="B539" s="1" t="s">
        <v>21</v>
      </c>
      <c r="C539" s="1">
        <v>69342</v>
      </c>
      <c r="D539" s="1">
        <v>6</v>
      </c>
      <c r="E539" s="1">
        <v>6</v>
      </c>
      <c r="F539" s="2">
        <v>200964.38900698701</v>
      </c>
      <c r="G539" s="2">
        <v>196702.35617302699</v>
      </c>
      <c r="H539" s="2">
        <v>174807.10573602401</v>
      </c>
      <c r="I539" s="2">
        <v>87438.223021444501</v>
      </c>
      <c r="J539" s="2">
        <v>149704.18870104</v>
      </c>
      <c r="K539" s="2">
        <v>124891.586510858</v>
      </c>
      <c r="L539" s="2">
        <v>3393.64787058916</v>
      </c>
      <c r="M539" s="2">
        <v>1375.34187748471</v>
      </c>
      <c r="N539" s="2">
        <v>2645.99915646309</v>
      </c>
      <c r="O539" s="1">
        <v>0.13926992830565413</v>
      </c>
      <c r="P539" s="1">
        <v>0.13631630547648055</v>
      </c>
      <c r="Q539" s="1">
        <v>0.121142721869637</v>
      </c>
      <c r="R539" s="1">
        <v>6.0595387628337424E-2</v>
      </c>
      <c r="S539" s="1">
        <v>0.10374619966488231</v>
      </c>
      <c r="T539" s="1">
        <v>8.6550867968662154E-2</v>
      </c>
      <c r="U539" s="1">
        <v>2.3518251067613568E-3</v>
      </c>
      <c r="V539" s="1">
        <v>9.5312291704775527E-4</v>
      </c>
      <c r="W539" s="1">
        <v>1.833698570370215E-3</v>
      </c>
      <c r="X539" s="2">
        <v>5</v>
      </c>
      <c r="Y539" s="2">
        <v>5</v>
      </c>
      <c r="Z539" s="2">
        <v>7</v>
      </c>
      <c r="AA539" s="2">
        <v>4</v>
      </c>
      <c r="AB539" s="2">
        <v>7</v>
      </c>
      <c r="AC539" s="2">
        <v>5</v>
      </c>
      <c r="AD539" s="2">
        <v>0</v>
      </c>
      <c r="AE539" s="2">
        <v>0</v>
      </c>
      <c r="AF539" s="2">
        <v>0</v>
      </c>
    </row>
    <row r="540" spans="1:32" x14ac:dyDescent="0.15">
      <c r="A540" s="1" t="s">
        <v>1200</v>
      </c>
      <c r="B540" s="1" t="s">
        <v>21</v>
      </c>
      <c r="C540" s="1">
        <v>53334</v>
      </c>
      <c r="D540" s="1">
        <v>3</v>
      </c>
      <c r="E540" s="1">
        <v>2</v>
      </c>
      <c r="F540" s="2">
        <v>9760.0988624667607</v>
      </c>
      <c r="G540" s="2">
        <v>7478.2931362506797</v>
      </c>
      <c r="H540" s="2">
        <v>1075.38680452066</v>
      </c>
      <c r="I540" s="2">
        <v>473.19194793857099</v>
      </c>
      <c r="J540" s="2">
        <v>1157.99480034305</v>
      </c>
      <c r="K540" s="2">
        <v>628.83577264359099</v>
      </c>
      <c r="L540" s="2">
        <v>558.2349968753</v>
      </c>
      <c r="M540" s="2">
        <v>1620.9406768741801</v>
      </c>
      <c r="N540" s="2">
        <v>1453.2513998429199</v>
      </c>
      <c r="O540" s="1">
        <v>0.29637251192730579</v>
      </c>
      <c r="P540" s="1">
        <v>0.22708381881689077</v>
      </c>
      <c r="Q540" s="1">
        <v>3.2654903709521926E-2</v>
      </c>
      <c r="R540" s="1">
        <v>1.4368818206712791E-2</v>
      </c>
      <c r="S540" s="1">
        <v>3.516335568036337E-2</v>
      </c>
      <c r="T540" s="1">
        <v>1.9095056326204701E-2</v>
      </c>
      <c r="U540" s="1">
        <v>1.695121233924159E-2</v>
      </c>
      <c r="V540" s="1">
        <v>4.9221044464802841E-2</v>
      </c>
      <c r="W540" s="1">
        <v>4.4129037410637853E-2</v>
      </c>
      <c r="X540" s="2">
        <v>2</v>
      </c>
      <c r="Y540" s="2">
        <v>2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1</v>
      </c>
    </row>
    <row r="541" spans="1:32" x14ac:dyDescent="0.15">
      <c r="A541" s="1" t="s">
        <v>671</v>
      </c>
      <c r="B541" s="1" t="s">
        <v>519</v>
      </c>
      <c r="C541" s="1">
        <v>72990</v>
      </c>
      <c r="D541" s="1">
        <v>11</v>
      </c>
      <c r="E541" s="1">
        <v>10</v>
      </c>
      <c r="F541" s="2">
        <v>244540.61714963999</v>
      </c>
      <c r="G541" s="2">
        <v>248960.47821157801</v>
      </c>
      <c r="H541" s="2">
        <v>257926.122540654</v>
      </c>
      <c r="I541" s="2">
        <v>306241.98572745803</v>
      </c>
      <c r="J541" s="2">
        <v>191636.57189784801</v>
      </c>
      <c r="K541" s="2">
        <v>239879.08960051299</v>
      </c>
      <c r="L541" s="2">
        <v>207025.81677619999</v>
      </c>
      <c r="M541" s="2">
        <v>140858.548495225</v>
      </c>
      <c r="N541" s="2">
        <v>243492.261265095</v>
      </c>
      <c r="O541" s="1">
        <v>8.8166335098545975E-2</v>
      </c>
      <c r="P541" s="1">
        <v>8.975986567852888E-2</v>
      </c>
      <c r="Q541" s="1">
        <v>9.2992326655790533E-2</v>
      </c>
      <c r="R541" s="1">
        <v>0.11041206098849884</v>
      </c>
      <c r="S541" s="1">
        <v>6.9092383964759863E-2</v>
      </c>
      <c r="T541" s="1">
        <v>8.6485674418296118E-2</v>
      </c>
      <c r="U541" s="1">
        <v>7.4640800978969399E-2</v>
      </c>
      <c r="V541" s="1">
        <v>5.0784945801152274E-2</v>
      </c>
      <c r="W541" s="1">
        <v>8.7788362321276153E-2</v>
      </c>
      <c r="X541" s="2">
        <v>7</v>
      </c>
      <c r="Y541" s="2">
        <v>8</v>
      </c>
      <c r="Z541" s="2">
        <v>11</v>
      </c>
      <c r="AA541" s="2">
        <v>8</v>
      </c>
      <c r="AB541" s="2">
        <v>6</v>
      </c>
      <c r="AC541" s="2">
        <v>6</v>
      </c>
      <c r="AD541" s="2">
        <v>5</v>
      </c>
      <c r="AE541" s="2">
        <v>4</v>
      </c>
      <c r="AF541" s="2">
        <v>7</v>
      </c>
    </row>
    <row r="542" spans="1:32" x14ac:dyDescent="0.15">
      <c r="A542" s="1" t="s">
        <v>1201</v>
      </c>
      <c r="B542" s="1" t="s">
        <v>250</v>
      </c>
      <c r="C542" s="1">
        <v>22359</v>
      </c>
      <c r="D542" s="1">
        <v>4</v>
      </c>
      <c r="E542" s="1">
        <v>4</v>
      </c>
      <c r="F542" s="2">
        <v>149662.99110562599</v>
      </c>
      <c r="G542" s="2">
        <v>132848.00637559599</v>
      </c>
      <c r="H542" s="2">
        <v>119404.92584886801</v>
      </c>
      <c r="I542" s="2">
        <v>112794.493900592</v>
      </c>
      <c r="J542" s="2">
        <v>72403.428464169105</v>
      </c>
      <c r="K542" s="2">
        <v>85291.074225981807</v>
      </c>
      <c r="L542" s="2">
        <v>65958.815608612698</v>
      </c>
      <c r="M542" s="2">
        <v>48746.166127062497</v>
      </c>
      <c r="N542" s="2">
        <v>88502.094435526698</v>
      </c>
      <c r="O542" s="1">
        <v>0.12209382042723625</v>
      </c>
      <c r="P542" s="1">
        <v>0.10837629606835132</v>
      </c>
      <c r="Q542" s="1">
        <v>9.7409543047487085E-2</v>
      </c>
      <c r="R542" s="1">
        <v>9.2016807774211257E-2</v>
      </c>
      <c r="S542" s="1">
        <v>5.9066113325114501E-2</v>
      </c>
      <c r="T542" s="1">
        <v>6.9579747295332825E-2</v>
      </c>
      <c r="U542" s="1">
        <v>5.3808651885271723E-2</v>
      </c>
      <c r="V542" s="1">
        <v>3.9766715937364881E-2</v>
      </c>
      <c r="W542" s="1">
        <v>7.2199270812510902E-2</v>
      </c>
      <c r="X542" s="2">
        <v>2</v>
      </c>
      <c r="Y542" s="2">
        <v>2</v>
      </c>
      <c r="Z542" s="2">
        <v>2</v>
      </c>
      <c r="AA542" s="2">
        <v>3</v>
      </c>
      <c r="AB542" s="2">
        <v>2</v>
      </c>
      <c r="AC542" s="2">
        <v>2</v>
      </c>
      <c r="AD542" s="2">
        <v>2</v>
      </c>
      <c r="AE542" s="2">
        <v>2</v>
      </c>
      <c r="AF542" s="2">
        <v>1</v>
      </c>
    </row>
    <row r="543" spans="1:32" x14ac:dyDescent="0.15">
      <c r="A543" s="1" t="s">
        <v>1202</v>
      </c>
      <c r="B543" s="1" t="s">
        <v>21</v>
      </c>
      <c r="C543" s="1">
        <v>58442</v>
      </c>
      <c r="D543" s="1">
        <v>2</v>
      </c>
      <c r="E543" s="1">
        <v>2</v>
      </c>
      <c r="F543" s="2">
        <v>31374.0062275536</v>
      </c>
      <c r="G543" s="2">
        <v>25295.405708691102</v>
      </c>
      <c r="H543" s="2">
        <v>20081.620854020799</v>
      </c>
      <c r="I543" s="2">
        <v>11064.1905733152</v>
      </c>
      <c r="J543" s="2">
        <v>12567.407791465301</v>
      </c>
      <c r="K543" s="2">
        <v>8087.7504085202099</v>
      </c>
      <c r="L543" s="2">
        <v>15208.2108589411</v>
      </c>
      <c r="M543" s="2">
        <v>4596.5030448851703</v>
      </c>
      <c r="N543" s="2">
        <v>12125.058766702899</v>
      </c>
      <c r="O543" s="1">
        <v>0.16919159492311006</v>
      </c>
      <c r="P543" s="1">
        <v>0.13641133379778472</v>
      </c>
      <c r="Q543" s="1">
        <v>0.10829479143626405</v>
      </c>
      <c r="R543" s="1">
        <v>5.9666210175875443E-2</v>
      </c>
      <c r="S543" s="1">
        <v>6.77726571756639E-2</v>
      </c>
      <c r="T543" s="1">
        <v>4.3615067232179519E-2</v>
      </c>
      <c r="U543" s="1">
        <v>8.2013799337217919E-2</v>
      </c>
      <c r="V543" s="1">
        <v>2.4787707237402892E-2</v>
      </c>
      <c r="W543" s="1">
        <v>6.5387187609889902E-2</v>
      </c>
      <c r="X543" s="2">
        <v>3</v>
      </c>
      <c r="Y543" s="2">
        <v>2</v>
      </c>
      <c r="Z543" s="2">
        <v>3</v>
      </c>
      <c r="AA543" s="2">
        <v>2</v>
      </c>
      <c r="AB543" s="2">
        <v>2</v>
      </c>
      <c r="AC543" s="2">
        <v>1</v>
      </c>
      <c r="AD543" s="2">
        <v>0</v>
      </c>
      <c r="AE543" s="2">
        <v>0</v>
      </c>
      <c r="AF543" s="2">
        <v>1</v>
      </c>
    </row>
    <row r="544" spans="1:32" x14ac:dyDescent="0.15">
      <c r="A544" s="1" t="s">
        <v>1203</v>
      </c>
      <c r="B544" s="1" t="s">
        <v>21</v>
      </c>
      <c r="C544" s="1">
        <v>27286</v>
      </c>
      <c r="D544" s="1">
        <v>2</v>
      </c>
      <c r="E544" s="1">
        <v>2</v>
      </c>
      <c r="F544" s="2">
        <v>35783.562195232</v>
      </c>
      <c r="G544" s="2">
        <v>28272.3690483231</v>
      </c>
      <c r="H544" s="2">
        <v>23664.510474009399</v>
      </c>
      <c r="I544" s="2">
        <v>15543.2836307095</v>
      </c>
      <c r="J544" s="2">
        <v>15466.671440967601</v>
      </c>
      <c r="K544" s="2">
        <v>19076.111386822398</v>
      </c>
      <c r="L544" s="2">
        <v>17222.523484565001</v>
      </c>
      <c r="M544" s="2">
        <v>11121.310004176999</v>
      </c>
      <c r="N544" s="2">
        <v>13044.985672159501</v>
      </c>
      <c r="O544" s="1">
        <v>0.1550256100149392</v>
      </c>
      <c r="P544" s="1">
        <v>0.12248476645144574</v>
      </c>
      <c r="Q544" s="1">
        <v>0.10252207848739693</v>
      </c>
      <c r="R544" s="1">
        <v>6.7338377698099278E-2</v>
      </c>
      <c r="S544" s="1">
        <v>6.7006469673277183E-2</v>
      </c>
      <c r="T544" s="1">
        <v>8.2643695122368646E-2</v>
      </c>
      <c r="U544" s="1">
        <v>7.4613371207270754E-2</v>
      </c>
      <c r="V544" s="1">
        <v>4.8181001605047367E-2</v>
      </c>
      <c r="W544" s="1">
        <v>5.6514967694639734E-2</v>
      </c>
      <c r="X544" s="2">
        <v>2</v>
      </c>
      <c r="Y544" s="2">
        <v>1</v>
      </c>
      <c r="Z544" s="2">
        <v>2</v>
      </c>
      <c r="AA544" s="2">
        <v>1</v>
      </c>
      <c r="AB544" s="2">
        <v>3</v>
      </c>
      <c r="AC544" s="2">
        <v>2</v>
      </c>
      <c r="AD544" s="2">
        <v>1</v>
      </c>
      <c r="AE544" s="2">
        <v>1</v>
      </c>
      <c r="AF544" s="2">
        <v>2</v>
      </c>
    </row>
    <row r="545" spans="1:32" x14ac:dyDescent="0.15">
      <c r="A545" s="1" t="s">
        <v>1204</v>
      </c>
      <c r="B545" s="1" t="s">
        <v>555</v>
      </c>
      <c r="C545" s="1">
        <v>11843</v>
      </c>
      <c r="D545" s="1">
        <v>2</v>
      </c>
      <c r="E545" s="1">
        <v>2</v>
      </c>
      <c r="F545" s="2">
        <v>20657.2534169213</v>
      </c>
      <c r="G545" s="2">
        <v>22505.461246110801</v>
      </c>
      <c r="H545" s="2">
        <v>16672.544279162601</v>
      </c>
      <c r="I545" s="2">
        <v>26750.726324569299</v>
      </c>
      <c r="J545" s="2">
        <v>15128.026667981499</v>
      </c>
      <c r="K545" s="2">
        <v>25901.127880998702</v>
      </c>
      <c r="L545" s="2">
        <v>28661.0517733083</v>
      </c>
      <c r="M545" s="2">
        <v>12296.397309063699</v>
      </c>
      <c r="N545" s="2">
        <v>33772.110545800097</v>
      </c>
      <c r="O545" s="1">
        <v>8.3117247261556004E-2</v>
      </c>
      <c r="P545" s="1">
        <v>9.0553760917512424E-2</v>
      </c>
      <c r="Q545" s="1">
        <v>6.7084232223982229E-2</v>
      </c>
      <c r="R545" s="1">
        <v>0.10763515795009394</v>
      </c>
      <c r="S545" s="1">
        <v>6.0869657149678853E-2</v>
      </c>
      <c r="T545" s="1">
        <v>0.10421668394088972</v>
      </c>
      <c r="U545" s="1">
        <v>0.11532161023241032</v>
      </c>
      <c r="V545" s="1">
        <v>4.947621423507239E-2</v>
      </c>
      <c r="W545" s="1">
        <v>0.13588664505032849</v>
      </c>
      <c r="X545" s="2">
        <v>1</v>
      </c>
      <c r="Y545" s="2">
        <v>1</v>
      </c>
      <c r="Z545" s="2">
        <v>0</v>
      </c>
      <c r="AA545" s="2">
        <v>1</v>
      </c>
      <c r="AB545" s="2">
        <v>1</v>
      </c>
      <c r="AC545" s="2">
        <v>3</v>
      </c>
      <c r="AD545" s="2">
        <v>2</v>
      </c>
      <c r="AE545" s="2">
        <v>1</v>
      </c>
      <c r="AF545" s="2">
        <v>1</v>
      </c>
    </row>
    <row r="546" spans="1:32" x14ac:dyDescent="0.15">
      <c r="A546" s="1" t="s">
        <v>1205</v>
      </c>
      <c r="B546" s="1" t="s">
        <v>21</v>
      </c>
      <c r="C546" s="1">
        <v>51287</v>
      </c>
      <c r="D546" s="1">
        <v>2</v>
      </c>
      <c r="E546" s="1">
        <v>2</v>
      </c>
      <c r="F546" s="2">
        <v>5586.0679193113901</v>
      </c>
      <c r="G546" s="2">
        <v>13759.723289191101</v>
      </c>
      <c r="H546" s="2">
        <v>15256.0270248866</v>
      </c>
      <c r="I546" s="2">
        <v>6760.7785678657901</v>
      </c>
      <c r="J546" s="2">
        <v>5589.9961072141396</v>
      </c>
      <c r="K546" s="2">
        <v>1443.3817368309899</v>
      </c>
      <c r="L546" s="2">
        <v>505.21455087666499</v>
      </c>
      <c r="M546" s="2">
        <v>850.50625649703704</v>
      </c>
      <c r="N546" s="2">
        <v>1538.32437782444</v>
      </c>
      <c r="O546" s="1">
        <v>7.4521032935573231E-2</v>
      </c>
      <c r="P546" s="1">
        <v>0.18356181973250812</v>
      </c>
      <c r="Q546" s="1">
        <v>0.20352328485968674</v>
      </c>
      <c r="R546" s="1">
        <v>9.0192280080287943E-2</v>
      </c>
      <c r="S546" s="1">
        <v>7.4573436992291894E-2</v>
      </c>
      <c r="T546" s="1">
        <v>1.9255458312122813E-2</v>
      </c>
      <c r="U546" s="1">
        <v>6.7398232046652056E-3</v>
      </c>
      <c r="V546" s="1">
        <v>1.1346193005139811E-2</v>
      </c>
      <c r="W546" s="1">
        <v>2.0522042209537256E-2</v>
      </c>
      <c r="X546" s="2">
        <v>1</v>
      </c>
      <c r="Y546" s="2">
        <v>3</v>
      </c>
      <c r="Z546" s="2">
        <v>2</v>
      </c>
      <c r="AA546" s="2">
        <v>2</v>
      </c>
      <c r="AB546" s="2">
        <v>1</v>
      </c>
      <c r="AC546" s="2">
        <v>0</v>
      </c>
      <c r="AD546" s="2">
        <v>0</v>
      </c>
      <c r="AE546" s="2">
        <v>0</v>
      </c>
      <c r="AF546" s="2">
        <v>0</v>
      </c>
    </row>
    <row r="547" spans="1:32" x14ac:dyDescent="0.15">
      <c r="A547" s="1" t="s">
        <v>1206</v>
      </c>
      <c r="B547" s="1" t="s">
        <v>31</v>
      </c>
      <c r="C547" s="1">
        <v>44507</v>
      </c>
      <c r="D547" s="1">
        <v>9</v>
      </c>
      <c r="E547" s="1">
        <v>8</v>
      </c>
      <c r="F547" s="2">
        <v>96379.293807364695</v>
      </c>
      <c r="G547" s="2">
        <v>112099.31830785899</v>
      </c>
      <c r="H547" s="2">
        <v>111721.80123318901</v>
      </c>
      <c r="I547" s="2">
        <v>949218.93280722003</v>
      </c>
      <c r="J547" s="2">
        <v>921675.92454680498</v>
      </c>
      <c r="K547" s="2">
        <v>1005013.20026713</v>
      </c>
      <c r="L547" s="2">
        <v>1900.8609861038301</v>
      </c>
      <c r="M547" s="2">
        <v>8845.5802792985796</v>
      </c>
      <c r="N547" s="2">
        <v>3930.9032843625801</v>
      </c>
      <c r="O547" s="1">
        <v>2.3766892473561046E-2</v>
      </c>
      <c r="P547" s="1">
        <v>2.7643411145006673E-2</v>
      </c>
      <c r="Q547" s="1">
        <v>2.7550316379874359E-2</v>
      </c>
      <c r="R547" s="1">
        <v>0.23407501153711166</v>
      </c>
      <c r="S547" s="1">
        <v>0.22728297468081268</v>
      </c>
      <c r="T547" s="1">
        <v>0.24783373815749138</v>
      </c>
      <c r="U547" s="1">
        <v>4.6874755851826716E-4</v>
      </c>
      <c r="V547" s="1">
        <v>2.1812979433584192E-3</v>
      </c>
      <c r="W547" s="1">
        <v>9.6935090508283453E-4</v>
      </c>
      <c r="X547" s="2">
        <v>3</v>
      </c>
      <c r="Y547" s="2">
        <v>4</v>
      </c>
      <c r="Z547" s="2">
        <v>5</v>
      </c>
      <c r="AA547" s="2">
        <v>8</v>
      </c>
      <c r="AB547" s="2">
        <v>7</v>
      </c>
      <c r="AC547" s="2">
        <v>8</v>
      </c>
      <c r="AD547" s="2">
        <v>0</v>
      </c>
      <c r="AE547" s="2">
        <v>0</v>
      </c>
      <c r="AF547" s="2">
        <v>1</v>
      </c>
    </row>
    <row r="548" spans="1:32" x14ac:dyDescent="0.15">
      <c r="A548" s="1" t="s">
        <v>1207</v>
      </c>
      <c r="B548" s="1" t="s">
        <v>553</v>
      </c>
      <c r="C548" s="1">
        <v>39326</v>
      </c>
      <c r="D548" s="1">
        <v>27</v>
      </c>
      <c r="E548" s="1">
        <v>24</v>
      </c>
      <c r="F548" s="2">
        <v>15075462.2185163</v>
      </c>
      <c r="G548" s="2">
        <v>10757524.154724799</v>
      </c>
      <c r="H548" s="2">
        <v>14709670.1363062</v>
      </c>
      <c r="I548" s="2">
        <v>9604404.1703082696</v>
      </c>
      <c r="J548" s="2">
        <v>8739818.8813390695</v>
      </c>
      <c r="K548" s="2">
        <v>14487711.70686</v>
      </c>
      <c r="L548" s="2">
        <v>16938936.009487901</v>
      </c>
      <c r="M548" s="2">
        <v>9932984.1700985804</v>
      </c>
      <c r="N548" s="2">
        <v>9144379.2545542195</v>
      </c>
      <c r="O548" s="1">
        <v>0.10839979520659319</v>
      </c>
      <c r="P548" s="1">
        <v>7.7351752032510129E-2</v>
      </c>
      <c r="Q548" s="1">
        <v>0.10576957490389056</v>
      </c>
      <c r="R548" s="1">
        <v>6.9060266945846965E-2</v>
      </c>
      <c r="S548" s="1">
        <v>6.2843484541140152E-2</v>
      </c>
      <c r="T548" s="1">
        <v>0.1041735874676451</v>
      </c>
      <c r="U548" s="1">
        <v>0.12179906445527139</v>
      </c>
      <c r="V548" s="1">
        <v>7.1422914549613623E-2</v>
      </c>
      <c r="W548" s="1">
        <v>6.5752467428003919E-2</v>
      </c>
      <c r="X548" s="2">
        <v>28</v>
      </c>
      <c r="Y548" s="2">
        <v>27</v>
      </c>
      <c r="Z548" s="2">
        <v>34</v>
      </c>
      <c r="AA548" s="2">
        <v>32</v>
      </c>
      <c r="AB548" s="2">
        <v>28</v>
      </c>
      <c r="AC548" s="2">
        <v>30</v>
      </c>
      <c r="AD548" s="2">
        <v>30</v>
      </c>
      <c r="AE548" s="2">
        <v>30</v>
      </c>
      <c r="AF548" s="2">
        <v>27</v>
      </c>
    </row>
    <row r="549" spans="1:32" x14ac:dyDescent="0.15">
      <c r="A549" s="1" t="s">
        <v>1208</v>
      </c>
      <c r="B549" s="1" t="s">
        <v>170</v>
      </c>
      <c r="C549" s="1">
        <v>134218</v>
      </c>
      <c r="D549" s="1">
        <v>9</v>
      </c>
      <c r="E549" s="1">
        <v>7</v>
      </c>
      <c r="F549" s="2">
        <v>260278.982680822</v>
      </c>
      <c r="G549" s="2">
        <v>303289.73226536199</v>
      </c>
      <c r="H549" s="2">
        <v>193253.106222815</v>
      </c>
      <c r="I549" s="2">
        <v>133930.05427171601</v>
      </c>
      <c r="J549" s="2">
        <v>159136.08372625499</v>
      </c>
      <c r="K549" s="2">
        <v>153651.391657236</v>
      </c>
      <c r="L549" s="2">
        <v>80480.254729000895</v>
      </c>
      <c r="M549" s="2">
        <v>153602.808371591</v>
      </c>
      <c r="N549" s="2">
        <v>119199.66248928101</v>
      </c>
      <c r="O549" s="1">
        <v>0.11228889480545975</v>
      </c>
      <c r="P549" s="1">
        <v>0.13084448268219939</v>
      </c>
      <c r="Q549" s="1">
        <v>8.3372762149192675E-2</v>
      </c>
      <c r="R549" s="1">
        <v>5.7779762393832097E-2</v>
      </c>
      <c r="S549" s="1">
        <v>6.8654083327208779E-2</v>
      </c>
      <c r="T549" s="1">
        <v>6.6287891464788404E-2</v>
      </c>
      <c r="U549" s="1">
        <v>3.472058621138624E-2</v>
      </c>
      <c r="V549" s="1">
        <v>6.6266931787618527E-2</v>
      </c>
      <c r="W549" s="1">
        <v>5.1424814344379281E-2</v>
      </c>
      <c r="X549" s="2">
        <v>6</v>
      </c>
      <c r="Y549" s="2">
        <v>8</v>
      </c>
      <c r="Z549" s="2">
        <v>6</v>
      </c>
      <c r="AA549" s="2">
        <v>5</v>
      </c>
      <c r="AB549" s="2">
        <v>3</v>
      </c>
      <c r="AC549" s="2">
        <v>4</v>
      </c>
      <c r="AD549" s="2">
        <v>3</v>
      </c>
      <c r="AE549" s="2">
        <v>4</v>
      </c>
      <c r="AF549" s="2">
        <v>3</v>
      </c>
    </row>
    <row r="550" spans="1:32" x14ac:dyDescent="0.15">
      <c r="A550" s="1" t="s">
        <v>1209</v>
      </c>
      <c r="B550" s="1" t="s">
        <v>489</v>
      </c>
      <c r="C550" s="1">
        <v>43111</v>
      </c>
      <c r="D550" s="1">
        <v>4</v>
      </c>
      <c r="E550" s="1">
        <v>4</v>
      </c>
      <c r="F550" s="2">
        <v>553008.97228227602</v>
      </c>
      <c r="G550" s="2">
        <v>541100.66280960198</v>
      </c>
      <c r="H550" s="2">
        <v>323966.96690774697</v>
      </c>
      <c r="I550" s="2">
        <v>353524.36846009601</v>
      </c>
      <c r="J550" s="2">
        <v>350100.81356764497</v>
      </c>
      <c r="K550" s="2">
        <v>466501.70487129799</v>
      </c>
      <c r="L550" s="2">
        <v>231774.14604220301</v>
      </c>
      <c r="M550" s="2">
        <v>411245.71738449601</v>
      </c>
      <c r="N550" s="2">
        <v>356468.37496072397</v>
      </c>
      <c r="O550" s="1">
        <v>0.10934450118474875</v>
      </c>
      <c r="P550" s="1">
        <v>0.10698991342124586</v>
      </c>
      <c r="Q550" s="1">
        <v>6.4056838446342412E-2</v>
      </c>
      <c r="R550" s="1">
        <v>6.9901118541330132E-2</v>
      </c>
      <c r="S550" s="1">
        <v>6.9224191184349415E-2</v>
      </c>
      <c r="T550" s="1">
        <v>9.2239726257008894E-2</v>
      </c>
      <c r="U550" s="1">
        <v>4.5827879214895791E-2</v>
      </c>
      <c r="V550" s="1">
        <v>8.1314155982299033E-2</v>
      </c>
      <c r="W550" s="1">
        <v>7.0483226496952059E-2</v>
      </c>
      <c r="X550" s="2">
        <v>5</v>
      </c>
      <c r="Y550" s="2">
        <v>3</v>
      </c>
      <c r="Z550" s="2">
        <v>3</v>
      </c>
      <c r="AA550" s="2">
        <v>2</v>
      </c>
      <c r="AB550" s="2">
        <v>3</v>
      </c>
      <c r="AC550" s="2">
        <v>2</v>
      </c>
      <c r="AD550" s="2">
        <v>2</v>
      </c>
      <c r="AE550" s="2">
        <v>3</v>
      </c>
      <c r="AF550" s="2">
        <v>3</v>
      </c>
    </row>
    <row r="551" spans="1:32" x14ac:dyDescent="0.15">
      <c r="A551" s="1" t="s">
        <v>1210</v>
      </c>
      <c r="B551" s="1" t="s">
        <v>475</v>
      </c>
      <c r="C551" s="1">
        <v>44509</v>
      </c>
      <c r="D551" s="1">
        <v>2</v>
      </c>
      <c r="E551" s="1">
        <v>2</v>
      </c>
      <c r="F551" s="2">
        <v>102.940382775874</v>
      </c>
      <c r="G551" s="2">
        <v>1685.75368933095</v>
      </c>
      <c r="H551" s="2">
        <v>5100.51503597803</v>
      </c>
      <c r="I551" s="2">
        <v>744.46956752903998</v>
      </c>
      <c r="J551" s="2">
        <v>2185.1092200408002</v>
      </c>
      <c r="K551" s="2">
        <v>1921.4374198221601</v>
      </c>
      <c r="L551" s="2">
        <v>776.29336653860003</v>
      </c>
      <c r="M551" s="2">
        <v>229.48876027536201</v>
      </c>
      <c r="N551" s="2">
        <v>0</v>
      </c>
      <c r="O551" s="1">
        <v>5.9384197783609437E-3</v>
      </c>
      <c r="P551" s="1">
        <v>9.7247676569880023E-2</v>
      </c>
      <c r="Q551" s="1">
        <v>0.29423826250409191</v>
      </c>
      <c r="R551" s="1">
        <v>4.2946924083503667E-2</v>
      </c>
      <c r="S551" s="1">
        <v>0.12605447405826367</v>
      </c>
      <c r="T551" s="1">
        <v>0.11084378811372511</v>
      </c>
      <c r="U551" s="1">
        <v>4.4782773847851412E-2</v>
      </c>
      <c r="V551" s="1">
        <v>1.3238736404331116E-2</v>
      </c>
      <c r="W551" s="1">
        <v>0</v>
      </c>
      <c r="X551" s="2">
        <v>0</v>
      </c>
      <c r="Y551" s="2">
        <v>2</v>
      </c>
      <c r="Z551" s="2">
        <v>1</v>
      </c>
      <c r="AA551" s="2">
        <v>1</v>
      </c>
      <c r="AB551" s="2">
        <v>1</v>
      </c>
      <c r="AC551" s="2">
        <v>0</v>
      </c>
      <c r="AD551" s="2">
        <v>0</v>
      </c>
      <c r="AE551" s="2">
        <v>0</v>
      </c>
      <c r="AF551" s="2">
        <v>0</v>
      </c>
    </row>
    <row r="552" spans="1:32" x14ac:dyDescent="0.15">
      <c r="A552" s="1" t="s">
        <v>1211</v>
      </c>
      <c r="B552" s="1" t="s">
        <v>220</v>
      </c>
      <c r="C552" s="1">
        <v>41054</v>
      </c>
      <c r="D552" s="1">
        <v>12</v>
      </c>
      <c r="E552" s="1">
        <v>12</v>
      </c>
      <c r="F552" s="2">
        <v>378553.93461348698</v>
      </c>
      <c r="G552" s="2">
        <v>332671.91223022901</v>
      </c>
      <c r="H552" s="2">
        <v>609643.96509716497</v>
      </c>
      <c r="I552" s="2">
        <v>483786.48148272198</v>
      </c>
      <c r="J552" s="2">
        <v>657512.81385155302</v>
      </c>
      <c r="K552" s="2">
        <v>657019.69363831205</v>
      </c>
      <c r="L552" s="2">
        <v>310376.63819406799</v>
      </c>
      <c r="M552" s="2">
        <v>133782.33134951399</v>
      </c>
      <c r="N552" s="2">
        <v>212435.07683123701</v>
      </c>
      <c r="O552" s="1">
        <v>7.6478876773926438E-2</v>
      </c>
      <c r="P552" s="1">
        <v>6.7209377198996625E-2</v>
      </c>
      <c r="Q552" s="1">
        <v>0.12316576693421284</v>
      </c>
      <c r="R552" s="1">
        <v>9.7738904074490457E-2</v>
      </c>
      <c r="S552" s="1">
        <v>0.13283666307463862</v>
      </c>
      <c r="T552" s="1">
        <v>0.13273703848597415</v>
      </c>
      <c r="U552" s="1">
        <v>6.2705085049996917E-2</v>
      </c>
      <c r="V552" s="1">
        <v>2.70279120048104E-2</v>
      </c>
      <c r="W552" s="1">
        <v>4.2918048335765291E-2</v>
      </c>
      <c r="X552" s="2">
        <v>8</v>
      </c>
      <c r="Y552" s="2">
        <v>8</v>
      </c>
      <c r="Z552" s="2">
        <v>12</v>
      </c>
      <c r="AA552" s="2">
        <v>12</v>
      </c>
      <c r="AB552" s="2">
        <v>12</v>
      </c>
      <c r="AC552" s="2">
        <v>14</v>
      </c>
      <c r="AD552" s="2">
        <v>13</v>
      </c>
      <c r="AE552" s="2">
        <v>6</v>
      </c>
      <c r="AF552" s="2">
        <v>6</v>
      </c>
    </row>
    <row r="553" spans="1:32" x14ac:dyDescent="0.15">
      <c r="A553" s="1" t="s">
        <v>1212</v>
      </c>
      <c r="B553" s="1" t="s">
        <v>40</v>
      </c>
      <c r="C553" s="1">
        <v>81318</v>
      </c>
      <c r="D553" s="1">
        <v>13</v>
      </c>
      <c r="E553" s="1">
        <v>12</v>
      </c>
      <c r="F553" s="2">
        <v>425241.292153635</v>
      </c>
      <c r="G553" s="2">
        <v>419451.06907626602</v>
      </c>
      <c r="H553" s="2">
        <v>522484.306845657</v>
      </c>
      <c r="I553" s="2">
        <v>145851.46909300401</v>
      </c>
      <c r="J553" s="2">
        <v>391649.119490401</v>
      </c>
      <c r="K553" s="2">
        <v>260810.66715820401</v>
      </c>
      <c r="L553" s="2">
        <v>25009.034102011901</v>
      </c>
      <c r="M553" s="2">
        <v>19987.3231530673</v>
      </c>
      <c r="N553" s="2">
        <v>15200.493373019701</v>
      </c>
      <c r="O553" s="1">
        <v>0.12305077814988047</v>
      </c>
      <c r="P553" s="1">
        <v>0.12137527892513859</v>
      </c>
      <c r="Q553" s="1">
        <v>0.15118969327473256</v>
      </c>
      <c r="R553" s="1">
        <v>4.2204595596312129E-2</v>
      </c>
      <c r="S553" s="1">
        <v>0.11333031341085724</v>
      </c>
      <c r="T553" s="1">
        <v>7.5469988770544061E-2</v>
      </c>
      <c r="U553" s="1">
        <v>7.2367880631818739E-3</v>
      </c>
      <c r="V553" s="1">
        <v>5.7836708534633073E-3</v>
      </c>
      <c r="W553" s="1">
        <v>4.3985204925405244E-3</v>
      </c>
      <c r="X553" s="2">
        <v>16</v>
      </c>
      <c r="Y553" s="2">
        <v>13</v>
      </c>
      <c r="Z553" s="2">
        <v>12</v>
      </c>
      <c r="AA553" s="2">
        <v>8</v>
      </c>
      <c r="AB553" s="2">
        <v>15</v>
      </c>
      <c r="AC553" s="2">
        <v>13</v>
      </c>
      <c r="AD553" s="2">
        <v>0</v>
      </c>
      <c r="AE553" s="2">
        <v>0</v>
      </c>
      <c r="AF553" s="2">
        <v>0</v>
      </c>
    </row>
    <row r="554" spans="1:32" x14ac:dyDescent="0.15">
      <c r="A554" s="1" t="s">
        <v>1213</v>
      </c>
      <c r="B554" s="1" t="s">
        <v>420</v>
      </c>
      <c r="C554" s="1">
        <v>58006</v>
      </c>
      <c r="D554" s="1">
        <v>7</v>
      </c>
      <c r="E554" s="1">
        <v>6</v>
      </c>
      <c r="F554" s="2">
        <v>219116.596810633</v>
      </c>
      <c r="G554" s="2">
        <v>133102.16665450501</v>
      </c>
      <c r="H554" s="2">
        <v>33996.746281439198</v>
      </c>
      <c r="I554" s="2">
        <v>33886.651449314799</v>
      </c>
      <c r="J554" s="2">
        <v>13993.961009962901</v>
      </c>
      <c r="K554" s="2">
        <v>25306.835202595001</v>
      </c>
      <c r="L554" s="2">
        <v>23423.310098562299</v>
      </c>
      <c r="M554" s="2">
        <v>101536.03466652401</v>
      </c>
      <c r="N554" s="2">
        <v>33465.278405118297</v>
      </c>
      <c r="O554" s="1">
        <v>0.26801515620656541</v>
      </c>
      <c r="P554" s="1">
        <v>0.16280554967805319</v>
      </c>
      <c r="Q554" s="1">
        <v>4.158353770440059E-2</v>
      </c>
      <c r="R554" s="1">
        <v>4.1448873858490012E-2</v>
      </c>
      <c r="S554" s="1">
        <v>1.7116885259381636E-2</v>
      </c>
      <c r="T554" s="1">
        <v>3.0954366253593484E-2</v>
      </c>
      <c r="U554" s="1">
        <v>2.8650509392341726E-2</v>
      </c>
      <c r="V554" s="1">
        <v>0.12419504769536978</v>
      </c>
      <c r="W554" s="1">
        <v>4.0933466244893482E-2</v>
      </c>
      <c r="X554" s="2">
        <v>7</v>
      </c>
      <c r="Y554" s="2">
        <v>7</v>
      </c>
      <c r="Z554" s="2">
        <v>5</v>
      </c>
      <c r="AA554" s="2">
        <v>4</v>
      </c>
      <c r="AB554" s="2">
        <v>0</v>
      </c>
      <c r="AC554" s="2">
        <v>2</v>
      </c>
      <c r="AD554" s="2">
        <v>3</v>
      </c>
      <c r="AE554" s="2">
        <v>6</v>
      </c>
      <c r="AF554" s="2">
        <v>4</v>
      </c>
    </row>
    <row r="555" spans="1:32" x14ac:dyDescent="0.15">
      <c r="A555" s="1" t="s">
        <v>1214</v>
      </c>
      <c r="B555" s="1" t="s">
        <v>368</v>
      </c>
      <c r="C555" s="1">
        <v>109396</v>
      </c>
      <c r="D555" s="1">
        <v>3</v>
      </c>
      <c r="E555" s="1">
        <v>3</v>
      </c>
      <c r="F555" s="2">
        <v>10755.1174654278</v>
      </c>
      <c r="G555" s="2">
        <v>20146.775890126501</v>
      </c>
      <c r="H555" s="2">
        <v>41913.475310850699</v>
      </c>
      <c r="I555" s="2">
        <v>17524.835403213601</v>
      </c>
      <c r="J555" s="2">
        <v>26823.8653640796</v>
      </c>
      <c r="K555" s="2">
        <v>34267.975813326899</v>
      </c>
      <c r="L555" s="2">
        <v>13387.228529480501</v>
      </c>
      <c r="M555" s="2">
        <v>8325.5760148600002</v>
      </c>
      <c r="N555" s="2">
        <v>4063.5917409692402</v>
      </c>
      <c r="O555" s="1">
        <v>4.5072349681399525E-2</v>
      </c>
      <c r="P555" s="1">
        <v>8.4430740137569599E-2</v>
      </c>
      <c r="Q555" s="1">
        <v>0.1756502261965974</v>
      </c>
      <c r="R555" s="1">
        <v>7.3442759871446453E-2</v>
      </c>
      <c r="S555" s="1">
        <v>0.11241296465454147</v>
      </c>
      <c r="T555" s="1">
        <v>0.14360960665440534</v>
      </c>
      <c r="U555" s="1">
        <v>5.6102952616292251E-2</v>
      </c>
      <c r="V555" s="1">
        <v>3.4890671779930806E-2</v>
      </c>
      <c r="W555" s="1">
        <v>1.7029625989689497E-2</v>
      </c>
      <c r="X555" s="2">
        <v>1</v>
      </c>
      <c r="Y555" s="2">
        <v>1</v>
      </c>
      <c r="Z555" s="2">
        <v>7</v>
      </c>
      <c r="AA555" s="2">
        <v>2</v>
      </c>
      <c r="AB555" s="2">
        <v>3</v>
      </c>
      <c r="AC555" s="2">
        <v>2</v>
      </c>
      <c r="AD555" s="2">
        <v>0</v>
      </c>
      <c r="AE555" s="2">
        <v>0</v>
      </c>
      <c r="AF555" s="2">
        <v>2</v>
      </c>
    </row>
    <row r="556" spans="1:32" x14ac:dyDescent="0.15">
      <c r="A556" s="1" t="s">
        <v>1215</v>
      </c>
      <c r="B556" s="1" t="s">
        <v>161</v>
      </c>
      <c r="C556" s="1">
        <v>91632</v>
      </c>
      <c r="D556" s="1">
        <v>7</v>
      </c>
      <c r="E556" s="1">
        <v>6</v>
      </c>
      <c r="F556" s="2">
        <v>269682.42183652299</v>
      </c>
      <c r="G556" s="2">
        <v>318409.25499301101</v>
      </c>
      <c r="H556" s="2">
        <v>451484.632694826</v>
      </c>
      <c r="I556" s="2">
        <v>272737.998123147</v>
      </c>
      <c r="J556" s="2">
        <v>457488.60822822299</v>
      </c>
      <c r="K556" s="2">
        <v>405912.91327540099</v>
      </c>
      <c r="L556" s="2">
        <v>180951.189572089</v>
      </c>
      <c r="M556" s="2">
        <v>113259.543780879</v>
      </c>
      <c r="N556" s="2">
        <v>143854.728821814</v>
      </c>
      <c r="O556" s="1">
        <v>7.5342523663095656E-2</v>
      </c>
      <c r="P556" s="1">
        <v>8.8955582145438403E-2</v>
      </c>
      <c r="Q556" s="1">
        <v>0.1261335143413756</v>
      </c>
      <c r="R556" s="1">
        <v>7.619617525488874E-2</v>
      </c>
      <c r="S556" s="1">
        <v>0.12781087494062082</v>
      </c>
      <c r="T556" s="1">
        <v>0.11340191572495815</v>
      </c>
      <c r="U556" s="1">
        <v>5.0553236615713558E-2</v>
      </c>
      <c r="V556" s="1">
        <v>3.1641883810117274E-2</v>
      </c>
      <c r="W556" s="1">
        <v>4.0189413297674163E-2</v>
      </c>
      <c r="X556" s="2">
        <v>5</v>
      </c>
      <c r="Y556" s="2">
        <v>8</v>
      </c>
      <c r="Z556" s="2">
        <v>8</v>
      </c>
      <c r="AA556" s="2">
        <v>7</v>
      </c>
      <c r="AB556" s="2">
        <v>7</v>
      </c>
      <c r="AC556" s="2">
        <v>8</v>
      </c>
      <c r="AD556" s="2">
        <v>6</v>
      </c>
      <c r="AE556" s="2">
        <v>7</v>
      </c>
      <c r="AF556" s="2">
        <v>9</v>
      </c>
    </row>
    <row r="557" spans="1:32" x14ac:dyDescent="0.15">
      <c r="A557" s="1" t="s">
        <v>1216</v>
      </c>
      <c r="B557" s="1" t="s">
        <v>62</v>
      </c>
      <c r="C557" s="1">
        <v>43558</v>
      </c>
      <c r="D557" s="1">
        <v>9</v>
      </c>
      <c r="E557" s="1">
        <v>9</v>
      </c>
      <c r="F557" s="2">
        <v>838386.15413428994</v>
      </c>
      <c r="G557" s="2">
        <v>883939.746534092</v>
      </c>
      <c r="H557" s="2">
        <v>1246344.7474704899</v>
      </c>
      <c r="I557" s="2">
        <v>594194.04561579297</v>
      </c>
      <c r="J557" s="2">
        <v>1186431.4786947099</v>
      </c>
      <c r="K557" s="2">
        <v>1040237.41809713</v>
      </c>
      <c r="L557" s="2">
        <v>168604.40147565599</v>
      </c>
      <c r="M557" s="2">
        <v>96845.869480188703</v>
      </c>
      <c r="N557" s="2">
        <v>150108.39710390099</v>
      </c>
      <c r="O557" s="1">
        <v>8.9537393477848559E-2</v>
      </c>
      <c r="P557" s="1">
        <v>9.4402395013140239E-2</v>
      </c>
      <c r="Q557" s="1">
        <v>0.13310627747490236</v>
      </c>
      <c r="R557" s="1">
        <v>6.3458330987625225E-2</v>
      </c>
      <c r="S557" s="1">
        <v>0.12670770100215464</v>
      </c>
      <c r="T557" s="1">
        <v>0.11109456728888811</v>
      </c>
      <c r="U557" s="1">
        <v>1.8006498035038957E-2</v>
      </c>
      <c r="V557" s="1">
        <v>1.0342879208574187E-2</v>
      </c>
      <c r="W557" s="1">
        <v>1.6031174357476686E-2</v>
      </c>
      <c r="X557" s="2">
        <v>8</v>
      </c>
      <c r="Y557" s="2">
        <v>9</v>
      </c>
      <c r="Z557" s="2">
        <v>13</v>
      </c>
      <c r="AA557" s="2">
        <v>9</v>
      </c>
      <c r="AB557" s="2">
        <v>8</v>
      </c>
      <c r="AC557" s="2">
        <v>11</v>
      </c>
      <c r="AD557" s="2">
        <v>6</v>
      </c>
      <c r="AE557" s="2">
        <v>4</v>
      </c>
      <c r="AF557" s="2">
        <v>4</v>
      </c>
    </row>
    <row r="558" spans="1:32" x14ac:dyDescent="0.15">
      <c r="A558" s="1" t="s">
        <v>672</v>
      </c>
      <c r="B558" s="1" t="s">
        <v>547</v>
      </c>
      <c r="C558" s="1">
        <v>24534</v>
      </c>
      <c r="D558" s="1">
        <v>14</v>
      </c>
      <c r="E558" s="1">
        <v>14</v>
      </c>
      <c r="F558" s="2">
        <v>16257529.0989649</v>
      </c>
      <c r="G558" s="2">
        <v>14002204.3876587</v>
      </c>
      <c r="H558" s="2">
        <v>16828212.626783401</v>
      </c>
      <c r="I558" s="2">
        <v>16598854.3432233</v>
      </c>
      <c r="J558" s="2">
        <v>18915618.201428499</v>
      </c>
      <c r="K558" s="2">
        <v>20668743.567078602</v>
      </c>
      <c r="L558" s="2">
        <v>21879820.730205599</v>
      </c>
      <c r="M558" s="2">
        <v>17144370.0202903</v>
      </c>
      <c r="N558" s="2">
        <v>18062298.553888399</v>
      </c>
      <c r="O558" s="1">
        <v>7.7026291749674111E-2</v>
      </c>
      <c r="P558" s="1">
        <v>6.6340824225929601E-2</v>
      </c>
      <c r="Q558" s="1">
        <v>7.9730124272002476E-2</v>
      </c>
      <c r="R558" s="1">
        <v>7.8643451263013087E-2</v>
      </c>
      <c r="S558" s="1">
        <v>8.9620010355782972E-2</v>
      </c>
      <c r="T558" s="1">
        <v>9.7926115488137719E-2</v>
      </c>
      <c r="U558" s="1">
        <v>0.10366405895608619</v>
      </c>
      <c r="V558" s="1">
        <v>8.1228041420594851E-2</v>
      </c>
      <c r="W558" s="1">
        <v>8.5577080601387662E-2</v>
      </c>
      <c r="X558" s="2">
        <v>18</v>
      </c>
      <c r="Y558" s="2">
        <v>22</v>
      </c>
      <c r="Z558" s="2">
        <v>18</v>
      </c>
      <c r="AA558" s="2">
        <v>18</v>
      </c>
      <c r="AB558" s="2">
        <v>17</v>
      </c>
      <c r="AC558" s="2">
        <v>18</v>
      </c>
      <c r="AD558" s="2">
        <v>16</v>
      </c>
      <c r="AE558" s="2">
        <v>12</v>
      </c>
      <c r="AF558" s="2">
        <v>16</v>
      </c>
    </row>
    <row r="559" spans="1:32" x14ac:dyDescent="0.15">
      <c r="A559" s="1" t="s">
        <v>1217</v>
      </c>
      <c r="B559" s="1" t="s">
        <v>21</v>
      </c>
      <c r="C559" s="1">
        <v>51261</v>
      </c>
      <c r="D559" s="1">
        <v>4</v>
      </c>
      <c r="E559" s="1">
        <v>4</v>
      </c>
      <c r="F559" s="2">
        <v>113782.21694754501</v>
      </c>
      <c r="G559" s="2">
        <v>142115.719796016</v>
      </c>
      <c r="H559" s="2">
        <v>109439.751062072</v>
      </c>
      <c r="I559" s="2">
        <v>88137.046418883401</v>
      </c>
      <c r="J559" s="2">
        <v>102077.151966466</v>
      </c>
      <c r="K559" s="2">
        <v>74781.043075432506</v>
      </c>
      <c r="L559" s="2">
        <v>47503.460380767399</v>
      </c>
      <c r="M559" s="2">
        <v>47304.606680301498</v>
      </c>
      <c r="N559" s="2">
        <v>76684.392515320098</v>
      </c>
      <c r="O559" s="1">
        <v>9.7334995118751766E-2</v>
      </c>
      <c r="P559" s="1">
        <v>0.12157288954055286</v>
      </c>
      <c r="Q559" s="1">
        <v>9.362023276743707E-2</v>
      </c>
      <c r="R559" s="1">
        <v>7.5396834523958636E-2</v>
      </c>
      <c r="S559" s="1">
        <v>8.7321897524395398E-2</v>
      </c>
      <c r="T559" s="1">
        <v>6.3971441741884932E-2</v>
      </c>
      <c r="U559" s="1">
        <v>4.0636834193672089E-2</v>
      </c>
      <c r="V559" s="1">
        <v>4.0466724799748804E-2</v>
      </c>
      <c r="W559" s="1">
        <v>6.559966198060771E-2</v>
      </c>
      <c r="X559" s="2">
        <v>3</v>
      </c>
      <c r="Y559" s="2">
        <v>5</v>
      </c>
      <c r="Z559" s="2">
        <v>5</v>
      </c>
      <c r="AA559" s="2">
        <v>2</v>
      </c>
      <c r="AB559" s="2">
        <v>2</v>
      </c>
      <c r="AC559" s="2">
        <v>3</v>
      </c>
      <c r="AD559" s="2">
        <v>3</v>
      </c>
      <c r="AE559" s="2">
        <v>2</v>
      </c>
      <c r="AF559" s="2">
        <v>4</v>
      </c>
    </row>
    <row r="560" spans="1:32" x14ac:dyDescent="0.15">
      <c r="A560" s="1" t="s">
        <v>1218</v>
      </c>
      <c r="B560" s="1" t="s">
        <v>230</v>
      </c>
      <c r="C560" s="1">
        <v>12867</v>
      </c>
      <c r="D560" s="1">
        <v>2</v>
      </c>
      <c r="E560" s="1">
        <v>2</v>
      </c>
      <c r="F560" s="2">
        <v>76946.860270296194</v>
      </c>
      <c r="G560" s="2">
        <v>100084.45726767799</v>
      </c>
      <c r="H560" s="2">
        <v>62301.920506761599</v>
      </c>
      <c r="I560" s="2">
        <v>28320.068345799202</v>
      </c>
      <c r="J560" s="2">
        <v>31181.828747803898</v>
      </c>
      <c r="K560" s="2">
        <v>18421.975422246502</v>
      </c>
      <c r="L560" s="2">
        <v>27164.515721887201</v>
      </c>
      <c r="M560" s="2">
        <v>32693.6273299477</v>
      </c>
      <c r="N560" s="2">
        <v>64332.796751938899</v>
      </c>
      <c r="O560" s="1">
        <v>0.11091300264439435</v>
      </c>
      <c r="P560" s="1">
        <v>0.14426407568286362</v>
      </c>
      <c r="Q560" s="1">
        <v>8.9803444216486117E-2</v>
      </c>
      <c r="R560" s="1">
        <v>4.0821208354613017E-2</v>
      </c>
      <c r="S560" s="1">
        <v>4.4946216677502294E-2</v>
      </c>
      <c r="T560" s="1">
        <v>2.6553865895829733E-2</v>
      </c>
      <c r="U560" s="1">
        <v>3.9155567797201418E-2</v>
      </c>
      <c r="V560" s="1">
        <v>4.7125358484589597E-2</v>
      </c>
      <c r="W560" s="1">
        <v>9.2730796697932855E-2</v>
      </c>
      <c r="X560" s="2">
        <v>2</v>
      </c>
      <c r="Y560" s="2">
        <v>1</v>
      </c>
      <c r="Z560" s="2">
        <v>2</v>
      </c>
      <c r="AA560" s="2">
        <v>1</v>
      </c>
      <c r="AB560" s="2">
        <v>0</v>
      </c>
      <c r="AC560" s="2">
        <v>1</v>
      </c>
      <c r="AD560" s="2">
        <v>1</v>
      </c>
      <c r="AE560" s="2">
        <v>1</v>
      </c>
      <c r="AF560" s="2">
        <v>2</v>
      </c>
    </row>
    <row r="561" spans="1:32" x14ac:dyDescent="0.15">
      <c r="A561" s="1" t="s">
        <v>1219</v>
      </c>
      <c r="B561" s="1" t="s">
        <v>151</v>
      </c>
      <c r="C561" s="1">
        <v>86681</v>
      </c>
      <c r="D561" s="1">
        <v>9</v>
      </c>
      <c r="E561" s="1">
        <v>9</v>
      </c>
      <c r="F561" s="2">
        <v>299960.213484095</v>
      </c>
      <c r="G561" s="2">
        <v>304774.01209418301</v>
      </c>
      <c r="H561" s="2">
        <v>289005.703540335</v>
      </c>
      <c r="I561" s="2">
        <v>226872.111219938</v>
      </c>
      <c r="J561" s="2">
        <v>286750.75440583099</v>
      </c>
      <c r="K561" s="2">
        <v>250379.97377880901</v>
      </c>
      <c r="L561" s="2">
        <v>186966.56889738599</v>
      </c>
      <c r="M561" s="2">
        <v>131680.49848076899</v>
      </c>
      <c r="N561" s="2">
        <v>174754.8114493</v>
      </c>
      <c r="O561" s="1">
        <v>9.875681643735576E-2</v>
      </c>
      <c r="P561" s="1">
        <v>0.10034167804343695</v>
      </c>
      <c r="Q561" s="1">
        <v>9.5150229700030162E-2</v>
      </c>
      <c r="R561" s="1">
        <v>7.469379749488271E-2</v>
      </c>
      <c r="S561" s="1">
        <v>9.4407825915324248E-2</v>
      </c>
      <c r="T561" s="1">
        <v>8.2433362821215939E-2</v>
      </c>
      <c r="U561" s="1">
        <v>6.1555574021154039E-2</v>
      </c>
      <c r="V561" s="1">
        <v>4.335357234813525E-2</v>
      </c>
      <c r="W561" s="1">
        <v>5.7535059851390367E-2</v>
      </c>
      <c r="X561" s="2">
        <v>3</v>
      </c>
      <c r="Y561" s="2">
        <v>4</v>
      </c>
      <c r="Z561" s="2">
        <v>7</v>
      </c>
      <c r="AA561" s="2">
        <v>6</v>
      </c>
      <c r="AB561" s="2">
        <v>5</v>
      </c>
      <c r="AC561" s="2">
        <v>4</v>
      </c>
      <c r="AD561" s="2">
        <v>5</v>
      </c>
      <c r="AE561" s="2">
        <v>3</v>
      </c>
      <c r="AF561" s="2">
        <v>3</v>
      </c>
    </row>
    <row r="562" spans="1:32" x14ac:dyDescent="0.15">
      <c r="A562" s="1" t="s">
        <v>1220</v>
      </c>
      <c r="B562" s="1" t="s">
        <v>21</v>
      </c>
      <c r="C562" s="1">
        <v>56650</v>
      </c>
      <c r="D562" s="1">
        <v>4</v>
      </c>
      <c r="E562" s="1">
        <v>4</v>
      </c>
      <c r="F562" s="2">
        <v>69494.544878083107</v>
      </c>
      <c r="G562" s="2">
        <v>31404.8004815571</v>
      </c>
      <c r="H562" s="2">
        <v>49443.548665991802</v>
      </c>
      <c r="I562" s="2">
        <v>37384.192417864899</v>
      </c>
      <c r="J562" s="2">
        <v>36910.866607077398</v>
      </c>
      <c r="K562" s="2">
        <v>77726.304146550203</v>
      </c>
      <c r="L562" s="2">
        <v>41771.277617053798</v>
      </c>
      <c r="M562" s="2">
        <v>70144.006123793995</v>
      </c>
      <c r="N562" s="2">
        <v>17055.2608651308</v>
      </c>
      <c r="O562" s="1">
        <v>0.13176258526795723</v>
      </c>
      <c r="P562" s="1">
        <v>5.9543921160053082E-2</v>
      </c>
      <c r="Q562" s="1">
        <v>9.3745628645850024E-2</v>
      </c>
      <c r="R562" s="1">
        <v>7.0880928132909221E-2</v>
      </c>
      <c r="S562" s="1">
        <v>6.9983496073848683E-2</v>
      </c>
      <c r="T562" s="1">
        <v>0.14737011078552861</v>
      </c>
      <c r="U562" s="1">
        <v>7.91989002651107E-2</v>
      </c>
      <c r="V562" s="1">
        <v>0.13299397246412265</v>
      </c>
      <c r="W562" s="1">
        <v>3.2337002392798998E-2</v>
      </c>
      <c r="X562" s="2">
        <v>2</v>
      </c>
      <c r="Y562" s="2">
        <v>3</v>
      </c>
      <c r="Z562" s="2">
        <v>4</v>
      </c>
      <c r="AA562" s="2">
        <v>2</v>
      </c>
      <c r="AB562" s="2">
        <v>2</v>
      </c>
      <c r="AC562" s="2">
        <v>6</v>
      </c>
      <c r="AD562" s="2">
        <v>3</v>
      </c>
      <c r="AE562" s="2">
        <v>4</v>
      </c>
      <c r="AF562" s="2">
        <v>3</v>
      </c>
    </row>
    <row r="563" spans="1:32" x14ac:dyDescent="0.15">
      <c r="A563" s="1" t="s">
        <v>1221</v>
      </c>
      <c r="B563" s="1" t="s">
        <v>263</v>
      </c>
      <c r="C563" s="1">
        <v>40364</v>
      </c>
      <c r="D563" s="1">
        <v>5</v>
      </c>
      <c r="E563" s="1">
        <v>5</v>
      </c>
      <c r="F563" s="2">
        <v>740785.098392413</v>
      </c>
      <c r="G563" s="2">
        <v>680004.25210369902</v>
      </c>
      <c r="H563" s="2">
        <v>289475.98076823598</v>
      </c>
      <c r="I563" s="2">
        <v>213147.36574675501</v>
      </c>
      <c r="J563" s="2">
        <v>170396.53264589899</v>
      </c>
      <c r="K563" s="2">
        <v>188353.40505949099</v>
      </c>
      <c r="L563" s="2">
        <v>133412.606673092</v>
      </c>
      <c r="M563" s="2">
        <v>356713.68566321098</v>
      </c>
      <c r="N563" s="2">
        <v>186302.24358265201</v>
      </c>
      <c r="O563" s="1">
        <v>0.17158863501078389</v>
      </c>
      <c r="P563" s="1">
        <v>0.15750991977729248</v>
      </c>
      <c r="Q563" s="1">
        <v>6.7051549114879261E-2</v>
      </c>
      <c r="R563" s="1">
        <v>4.9371491980601361E-2</v>
      </c>
      <c r="S563" s="1">
        <v>3.9469082883457386E-2</v>
      </c>
      <c r="T563" s="1">
        <v>4.3628447364732176E-2</v>
      </c>
      <c r="U563" s="1">
        <v>3.0902467020388045E-2</v>
      </c>
      <c r="V563" s="1">
        <v>8.2625871586030117E-2</v>
      </c>
      <c r="W563" s="1">
        <v>4.3153335218495313E-2</v>
      </c>
      <c r="X563" s="2">
        <v>5</v>
      </c>
      <c r="Y563" s="2">
        <v>5</v>
      </c>
      <c r="Z563" s="2">
        <v>7</v>
      </c>
      <c r="AA563" s="2">
        <v>4</v>
      </c>
      <c r="AB563" s="2">
        <v>4</v>
      </c>
      <c r="AC563" s="2">
        <v>6</v>
      </c>
      <c r="AD563" s="2">
        <v>4</v>
      </c>
      <c r="AE563" s="2">
        <v>4</v>
      </c>
      <c r="AF563" s="2">
        <v>4</v>
      </c>
    </row>
    <row r="564" spans="1:32" x14ac:dyDescent="0.15">
      <c r="A564" s="1" t="s">
        <v>1222</v>
      </c>
      <c r="B564" s="1" t="s">
        <v>383</v>
      </c>
      <c r="C564" s="1">
        <v>70261</v>
      </c>
      <c r="D564" s="1">
        <v>7</v>
      </c>
      <c r="E564" s="1">
        <v>6</v>
      </c>
      <c r="F564" s="2">
        <v>252257.219194053</v>
      </c>
      <c r="G564" s="2">
        <v>272544.36931934999</v>
      </c>
      <c r="H564" s="2">
        <v>100994.64863483301</v>
      </c>
      <c r="I564" s="2">
        <v>103268.048379001</v>
      </c>
      <c r="J564" s="2">
        <v>85821.597687282294</v>
      </c>
      <c r="K564" s="2">
        <v>104221.14899034701</v>
      </c>
      <c r="L564" s="2">
        <v>70986.108600299602</v>
      </c>
      <c r="M564" s="2">
        <v>130926.03445311901</v>
      </c>
      <c r="N564" s="2">
        <v>102653.788274265</v>
      </c>
      <c r="O564" s="1">
        <v>0.14892286717127801</v>
      </c>
      <c r="P564" s="1">
        <v>0.1608996128638136</v>
      </c>
      <c r="Q564" s="1">
        <v>5.9623318974609985E-2</v>
      </c>
      <c r="R564" s="1">
        <v>6.0965445908418382E-2</v>
      </c>
      <c r="S564" s="1">
        <v>5.0665738858312562E-2</v>
      </c>
      <c r="T564" s="1">
        <v>6.1528119500864335E-2</v>
      </c>
      <c r="U564" s="1">
        <v>4.190744215711055E-2</v>
      </c>
      <c r="V564" s="1">
        <v>7.7293646938702457E-2</v>
      </c>
      <c r="W564" s="1">
        <v>6.0602810594041732E-2</v>
      </c>
      <c r="X564" s="2">
        <v>4</v>
      </c>
      <c r="Y564" s="2">
        <v>5</v>
      </c>
      <c r="Z564" s="2">
        <v>4</v>
      </c>
      <c r="AA564" s="2">
        <v>4</v>
      </c>
      <c r="AB564" s="2">
        <v>4</v>
      </c>
      <c r="AC564" s="2">
        <v>4</v>
      </c>
      <c r="AD564" s="2">
        <v>4</v>
      </c>
      <c r="AE564" s="2">
        <v>6</v>
      </c>
      <c r="AF564" s="2">
        <v>2</v>
      </c>
    </row>
    <row r="565" spans="1:32" x14ac:dyDescent="0.15">
      <c r="A565" s="1" t="s">
        <v>1223</v>
      </c>
      <c r="B565" s="1" t="s">
        <v>21</v>
      </c>
      <c r="C565" s="1">
        <v>59511</v>
      </c>
      <c r="D565" s="1">
        <v>4</v>
      </c>
      <c r="E565" s="1">
        <v>4</v>
      </c>
      <c r="F565" s="2">
        <v>85207.797762928298</v>
      </c>
      <c r="G565" s="2">
        <v>91042.509026113999</v>
      </c>
      <c r="H565" s="2">
        <v>64103.0146932961</v>
      </c>
      <c r="I565" s="2">
        <v>38925.336193578703</v>
      </c>
      <c r="J565" s="2">
        <v>33170.536143436002</v>
      </c>
      <c r="K565" s="2">
        <v>57388.2824826918</v>
      </c>
      <c r="L565" s="2">
        <v>37013.413871543402</v>
      </c>
      <c r="M565" s="2">
        <v>39940.623883016699</v>
      </c>
      <c r="N565" s="2">
        <v>39696.108439313502</v>
      </c>
      <c r="O565" s="1">
        <v>0.12394747102157175</v>
      </c>
      <c r="P565" s="1">
        <v>0.13243493020019156</v>
      </c>
      <c r="Q565" s="1">
        <v>9.3247411207587227E-2</v>
      </c>
      <c r="R565" s="1">
        <v>5.6622716541532711E-2</v>
      </c>
      <c r="S565" s="1">
        <v>4.8251500160203617E-2</v>
      </c>
      <c r="T565" s="1">
        <v>8.3479830094798604E-2</v>
      </c>
      <c r="U565" s="1">
        <v>5.3841539902449692E-2</v>
      </c>
      <c r="V565" s="1">
        <v>5.8099604159439495E-2</v>
      </c>
      <c r="W565" s="1">
        <v>5.7743919918461326E-2</v>
      </c>
      <c r="X565" s="2">
        <v>2</v>
      </c>
      <c r="Y565" s="2">
        <v>4</v>
      </c>
      <c r="Z565" s="2">
        <v>3</v>
      </c>
      <c r="AA565" s="2">
        <v>4</v>
      </c>
      <c r="AB565" s="2">
        <v>1</v>
      </c>
      <c r="AC565" s="2">
        <v>4</v>
      </c>
      <c r="AD565" s="2">
        <v>1</v>
      </c>
      <c r="AE565" s="2">
        <v>2</v>
      </c>
      <c r="AF565" s="2">
        <v>4</v>
      </c>
    </row>
    <row r="566" spans="1:32" x14ac:dyDescent="0.15">
      <c r="A566" s="1" t="s">
        <v>1224</v>
      </c>
      <c r="B566" s="1" t="s">
        <v>85</v>
      </c>
      <c r="C566" s="1">
        <v>104172</v>
      </c>
      <c r="D566" s="1">
        <v>7</v>
      </c>
      <c r="E566" s="1">
        <v>6</v>
      </c>
      <c r="F566" s="2">
        <v>66574.699588175907</v>
      </c>
      <c r="G566" s="2">
        <v>67378.668747136297</v>
      </c>
      <c r="H566" s="2">
        <v>106456.390282825</v>
      </c>
      <c r="I566" s="2">
        <v>44720.142443407101</v>
      </c>
      <c r="J566" s="2">
        <v>73564.952897664407</v>
      </c>
      <c r="K566" s="2">
        <v>87002.736067490303</v>
      </c>
      <c r="L566" s="2">
        <v>23335.487835850701</v>
      </c>
      <c r="M566" s="2">
        <v>13327.938359326499</v>
      </c>
      <c r="N566" s="2">
        <v>8908.5097403373802</v>
      </c>
      <c r="O566" s="1">
        <v>9.5778411051155907E-2</v>
      </c>
      <c r="P566" s="1">
        <v>9.6935049970380355E-2</v>
      </c>
      <c r="Q566" s="1">
        <v>0.15315463637993804</v>
      </c>
      <c r="R566" s="1">
        <v>6.4337116227432697E-2</v>
      </c>
      <c r="S566" s="1">
        <v>0.1058350145201831</v>
      </c>
      <c r="T566" s="1">
        <v>0.12516742650277471</v>
      </c>
      <c r="U566" s="1">
        <v>3.3571851767218698E-2</v>
      </c>
      <c r="V566" s="1">
        <v>1.9174382558847649E-2</v>
      </c>
      <c r="W566" s="1">
        <v>1.2816323814321818E-2</v>
      </c>
      <c r="X566" s="2">
        <v>4</v>
      </c>
      <c r="Y566" s="2">
        <v>3</v>
      </c>
      <c r="Z566" s="2">
        <v>5</v>
      </c>
      <c r="AA566" s="2">
        <v>3</v>
      </c>
      <c r="AB566" s="2">
        <v>5</v>
      </c>
      <c r="AC566" s="2">
        <v>6</v>
      </c>
      <c r="AD566" s="2">
        <v>1</v>
      </c>
      <c r="AE566" s="2">
        <v>1</v>
      </c>
      <c r="AF566" s="2">
        <v>0</v>
      </c>
    </row>
    <row r="567" spans="1:32" x14ac:dyDescent="0.15">
      <c r="A567" s="1" t="s">
        <v>1225</v>
      </c>
      <c r="B567" s="1" t="s">
        <v>575</v>
      </c>
      <c r="C567" s="1">
        <v>90077</v>
      </c>
      <c r="D567" s="1">
        <v>7</v>
      </c>
      <c r="E567" s="1">
        <v>7</v>
      </c>
      <c r="F567" s="2">
        <v>127888.99693894399</v>
      </c>
      <c r="G567" s="2">
        <v>132277.341982129</v>
      </c>
      <c r="H567" s="2">
        <v>137911.899532882</v>
      </c>
      <c r="I567" s="2">
        <v>140927.30492634</v>
      </c>
      <c r="J567" s="2">
        <v>118893.26695289899</v>
      </c>
      <c r="K567" s="2">
        <v>213286.62224901601</v>
      </c>
      <c r="L567" s="2">
        <v>178037.21074140101</v>
      </c>
      <c r="M567" s="2">
        <v>186959.28980322299</v>
      </c>
      <c r="N567" s="2">
        <v>70945.174638280601</v>
      </c>
      <c r="O567" s="1">
        <v>7.8274721821365717E-2</v>
      </c>
      <c r="P567" s="1">
        <v>8.0960617369326457E-2</v>
      </c>
      <c r="Q567" s="1">
        <v>8.4409259828241268E-2</v>
      </c>
      <c r="R567" s="1">
        <v>8.6254844859018034E-2</v>
      </c>
      <c r="S567" s="1">
        <v>7.2768866907405014E-2</v>
      </c>
      <c r="T567" s="1">
        <v>0.13054251283815169</v>
      </c>
      <c r="U567" s="1">
        <v>0.10896803851928076</v>
      </c>
      <c r="V567" s="1">
        <v>0.11442881523462055</v>
      </c>
      <c r="W567" s="1">
        <v>4.3422139060413513E-2</v>
      </c>
      <c r="X567" s="2">
        <v>7</v>
      </c>
      <c r="Y567" s="2">
        <v>6</v>
      </c>
      <c r="Z567" s="2">
        <v>8</v>
      </c>
      <c r="AA567" s="2">
        <v>6</v>
      </c>
      <c r="AB567" s="2">
        <v>5</v>
      </c>
      <c r="AC567" s="2">
        <v>6</v>
      </c>
      <c r="AD567" s="2">
        <v>5</v>
      </c>
      <c r="AE567" s="2">
        <v>7</v>
      </c>
      <c r="AF567" s="2">
        <v>3</v>
      </c>
    </row>
    <row r="568" spans="1:32" x14ac:dyDescent="0.15">
      <c r="A568" s="1" t="s">
        <v>673</v>
      </c>
      <c r="B568" s="1" t="s">
        <v>521</v>
      </c>
      <c r="C568" s="1">
        <v>80817</v>
      </c>
      <c r="D568" s="1">
        <v>26</v>
      </c>
      <c r="E568" s="1">
        <v>24</v>
      </c>
      <c r="F568" s="2">
        <v>2588725.4906253</v>
      </c>
      <c r="G568" s="2">
        <v>3583793.4745233702</v>
      </c>
      <c r="H568" s="2">
        <v>4735601.8155927099</v>
      </c>
      <c r="I568" s="2">
        <v>3682458.97689451</v>
      </c>
      <c r="J568" s="2">
        <v>4521878.0233144397</v>
      </c>
      <c r="K568" s="2">
        <v>3991407.7393253199</v>
      </c>
      <c r="L568" s="2">
        <v>3182449.5480572698</v>
      </c>
      <c r="M568" s="2">
        <v>1778360.92234252</v>
      </c>
      <c r="N568" s="2">
        <v>3726802.4780110898</v>
      </c>
      <c r="O568" s="1">
        <v>6.0662944462325376E-2</v>
      </c>
      <c r="P568" s="1">
        <v>8.3980887620858577E-2</v>
      </c>
      <c r="Q568" s="1">
        <v>0.11097180870482992</v>
      </c>
      <c r="R568" s="1">
        <v>8.629296741161388E-2</v>
      </c>
      <c r="S568" s="1">
        <v>0.10596350844734585</v>
      </c>
      <c r="T568" s="1">
        <v>9.3532723687400912E-2</v>
      </c>
      <c r="U568" s="1">
        <v>7.4575987638348731E-2</v>
      </c>
      <c r="V568" s="1">
        <v>4.1673252052683164E-2</v>
      </c>
      <c r="W568" s="1">
        <v>8.7332091627465136E-2</v>
      </c>
      <c r="X568" s="2">
        <v>22</v>
      </c>
      <c r="Y568" s="2">
        <v>28</v>
      </c>
      <c r="Z568" s="2">
        <v>30</v>
      </c>
      <c r="AA568" s="2">
        <v>29</v>
      </c>
      <c r="AB568" s="2">
        <v>32</v>
      </c>
      <c r="AC568" s="2">
        <v>26</v>
      </c>
      <c r="AD568" s="2">
        <v>25</v>
      </c>
      <c r="AE568" s="2">
        <v>23</v>
      </c>
      <c r="AF568" s="2">
        <v>30</v>
      </c>
    </row>
    <row r="569" spans="1:32" x14ac:dyDescent="0.15">
      <c r="A569" s="1" t="s">
        <v>1226</v>
      </c>
      <c r="B569" s="1" t="s">
        <v>162</v>
      </c>
      <c r="C569" s="1">
        <v>32161</v>
      </c>
      <c r="D569" s="1">
        <v>6</v>
      </c>
      <c r="E569" s="1">
        <v>6</v>
      </c>
      <c r="F569" s="2">
        <v>356946.49598325702</v>
      </c>
      <c r="G569" s="2">
        <v>319432.96262544801</v>
      </c>
      <c r="H569" s="2">
        <v>242409.50107301</v>
      </c>
      <c r="I569" s="2">
        <v>219203.30154456699</v>
      </c>
      <c r="J569" s="2">
        <v>190196.21021537701</v>
      </c>
      <c r="K569" s="2">
        <v>193260.725222685</v>
      </c>
      <c r="L569" s="2">
        <v>149040.91011088801</v>
      </c>
      <c r="M569" s="2">
        <v>148846.432233384</v>
      </c>
      <c r="N569" s="2">
        <v>202810.82922380799</v>
      </c>
      <c r="O569" s="1">
        <v>0.12737635129873393</v>
      </c>
      <c r="P569" s="1">
        <v>0.11398964752880761</v>
      </c>
      <c r="Q569" s="1">
        <v>8.65038265238353E-2</v>
      </c>
      <c r="R569" s="1">
        <v>7.822269459872426E-2</v>
      </c>
      <c r="S569" s="1">
        <v>6.7871514528659443E-2</v>
      </c>
      <c r="T569" s="1">
        <v>6.896508665928322E-2</v>
      </c>
      <c r="U569" s="1">
        <v>5.3185246354282678E-2</v>
      </c>
      <c r="V569" s="1">
        <v>5.3115846926851548E-2</v>
      </c>
      <c r="W569" s="1">
        <v>7.2373041117095152E-2</v>
      </c>
      <c r="X569" s="2">
        <v>2</v>
      </c>
      <c r="Y569" s="2">
        <v>2</v>
      </c>
      <c r="Z569" s="2">
        <v>3</v>
      </c>
      <c r="AA569" s="2">
        <v>3</v>
      </c>
      <c r="AB569" s="2">
        <v>2</v>
      </c>
      <c r="AC569" s="2">
        <v>3</v>
      </c>
      <c r="AD569" s="2">
        <v>4</v>
      </c>
      <c r="AE569" s="2">
        <v>2</v>
      </c>
      <c r="AF569" s="2">
        <v>2</v>
      </c>
    </row>
    <row r="570" spans="1:32" x14ac:dyDescent="0.15">
      <c r="A570" s="1" t="s">
        <v>1227</v>
      </c>
      <c r="B570" s="1" t="s">
        <v>143</v>
      </c>
      <c r="C570" s="1">
        <v>28760</v>
      </c>
      <c r="D570" s="1">
        <v>3</v>
      </c>
      <c r="E570" s="1">
        <v>3</v>
      </c>
      <c r="F570" s="2">
        <v>8371.0938246496498</v>
      </c>
      <c r="G570" s="2">
        <v>11311.215872790001</v>
      </c>
      <c r="H570" s="2">
        <v>25468.241638405601</v>
      </c>
      <c r="I570" s="2">
        <v>61502.284140634001</v>
      </c>
      <c r="J570" s="2">
        <v>19452.1627806631</v>
      </c>
      <c r="K570" s="2">
        <v>34565.228179882899</v>
      </c>
      <c r="L570" s="2">
        <v>156201.473902503</v>
      </c>
      <c r="M570" s="2">
        <v>115737.453682049</v>
      </c>
      <c r="N570" s="2">
        <v>96249.811146041306</v>
      </c>
      <c r="O570" s="1">
        <v>1.4423817017957424E-2</v>
      </c>
      <c r="P570" s="1">
        <v>1.9489795648846023E-2</v>
      </c>
      <c r="Q570" s="1">
        <v>4.3883065326514967E-2</v>
      </c>
      <c r="R570" s="1">
        <v>0.10597153863199674</v>
      </c>
      <c r="S570" s="1">
        <v>3.3517057917284682E-2</v>
      </c>
      <c r="T570" s="1">
        <v>5.9557632120010612E-2</v>
      </c>
      <c r="U570" s="1">
        <v>0.2691430205776304</v>
      </c>
      <c r="V570" s="1">
        <v>0.19942147215200576</v>
      </c>
      <c r="W570" s="1">
        <v>0.1658432808261544</v>
      </c>
      <c r="X570" s="2">
        <v>1</v>
      </c>
      <c r="Y570" s="2">
        <v>0</v>
      </c>
      <c r="Z570" s="2">
        <v>3</v>
      </c>
      <c r="AA570" s="2">
        <v>1</v>
      </c>
      <c r="AB570" s="2">
        <v>1</v>
      </c>
      <c r="AC570" s="2">
        <v>1</v>
      </c>
      <c r="AD570" s="2">
        <v>1</v>
      </c>
      <c r="AE570" s="2">
        <v>0</v>
      </c>
      <c r="AF570" s="2">
        <v>1</v>
      </c>
    </row>
    <row r="571" spans="1:32" x14ac:dyDescent="0.15">
      <c r="A571" s="1" t="s">
        <v>1228</v>
      </c>
      <c r="B571" s="1" t="s">
        <v>219</v>
      </c>
      <c r="C571" s="1">
        <v>44441</v>
      </c>
      <c r="D571" s="1">
        <v>3</v>
      </c>
      <c r="E571" s="1">
        <v>3</v>
      </c>
      <c r="F571" s="2">
        <v>37494.380240934297</v>
      </c>
      <c r="G571" s="2">
        <v>44030.988001832302</v>
      </c>
      <c r="H571" s="2">
        <v>48325.624569739601</v>
      </c>
      <c r="I571" s="2">
        <v>41273.788890210802</v>
      </c>
      <c r="J571" s="2">
        <v>26318.112437172302</v>
      </c>
      <c r="K571" s="2">
        <v>33901.406658633801</v>
      </c>
      <c r="L571" s="2">
        <v>21935.8281785041</v>
      </c>
      <c r="M571" s="2">
        <v>14149.4309052351</v>
      </c>
      <c r="N571" s="2">
        <v>25297.0422703117</v>
      </c>
      <c r="O571" s="1">
        <v>9.6115546168509938E-2</v>
      </c>
      <c r="P571" s="1">
        <v>0.11287191394925065</v>
      </c>
      <c r="Q571" s="1">
        <v>0.12388106616532098</v>
      </c>
      <c r="R571" s="1">
        <v>0.10580392944581545</v>
      </c>
      <c r="S571" s="1">
        <v>6.7465570433977051E-2</v>
      </c>
      <c r="T571" s="1">
        <v>8.6905082733383848E-2</v>
      </c>
      <c r="U571" s="1">
        <v>5.6231736395890755E-2</v>
      </c>
      <c r="V571" s="1">
        <v>3.6271576452022912E-2</v>
      </c>
      <c r="W571" s="1">
        <v>6.4848092397707668E-2</v>
      </c>
      <c r="X571" s="2">
        <v>2</v>
      </c>
      <c r="Y571" s="2">
        <v>2</v>
      </c>
      <c r="Z571" s="2">
        <v>4</v>
      </c>
      <c r="AA571" s="2">
        <v>1</v>
      </c>
      <c r="AB571" s="2">
        <v>3</v>
      </c>
      <c r="AC571" s="2">
        <v>1</v>
      </c>
      <c r="AD571" s="2">
        <v>1</v>
      </c>
      <c r="AE571" s="2">
        <v>1</v>
      </c>
      <c r="AF571" s="2">
        <v>1</v>
      </c>
    </row>
    <row r="572" spans="1:32" x14ac:dyDescent="0.15">
      <c r="A572" s="1" t="s">
        <v>1229</v>
      </c>
      <c r="B572" s="1" t="e">
        <v>#VALUE!</v>
      </c>
      <c r="C572" s="1">
        <v>554791</v>
      </c>
      <c r="D572" s="1">
        <v>2</v>
      </c>
      <c r="E572" s="1">
        <v>2</v>
      </c>
      <c r="F572" s="2">
        <v>48304.396013305202</v>
      </c>
      <c r="G572" s="2">
        <v>57657.233912826297</v>
      </c>
      <c r="H572" s="2">
        <v>53741.168442861301</v>
      </c>
      <c r="I572" s="2">
        <v>24518.558548380901</v>
      </c>
      <c r="J572" s="2">
        <v>37964.931715806903</v>
      </c>
      <c r="K572" s="2">
        <v>29080.937828514801</v>
      </c>
      <c r="L572" s="2">
        <v>18973.889355408101</v>
      </c>
      <c r="M572" s="2">
        <v>21270.731078181001</v>
      </c>
      <c r="N572" s="2">
        <v>37642.649310233399</v>
      </c>
      <c r="O572" s="1">
        <v>9.4627672155192979E-2</v>
      </c>
      <c r="P572" s="1">
        <v>0.11294975775238722</v>
      </c>
      <c r="Q572" s="1">
        <v>0.10527823735229674</v>
      </c>
      <c r="R572" s="1">
        <v>4.8031531527586498E-2</v>
      </c>
      <c r="S572" s="1">
        <v>7.4372798509024285E-2</v>
      </c>
      <c r="T572" s="1">
        <v>5.6969172123470128E-2</v>
      </c>
      <c r="U572" s="1">
        <v>3.7169597999691675E-2</v>
      </c>
      <c r="V572" s="1">
        <v>4.1669080520393441E-2</v>
      </c>
      <c r="W572" s="1">
        <v>7.3741451544089745E-2</v>
      </c>
      <c r="X572" s="2">
        <v>3</v>
      </c>
      <c r="Y572" s="2">
        <v>3</v>
      </c>
      <c r="Z572" s="2">
        <v>3</v>
      </c>
      <c r="AA572" s="2">
        <v>1</v>
      </c>
      <c r="AB572" s="2">
        <v>2</v>
      </c>
      <c r="AC572" s="2">
        <v>1</v>
      </c>
      <c r="AD572" s="2">
        <v>1</v>
      </c>
      <c r="AE572" s="2">
        <v>2</v>
      </c>
      <c r="AF572" s="2">
        <v>1</v>
      </c>
    </row>
    <row r="573" spans="1:32" x14ac:dyDescent="0.15">
      <c r="A573" s="1" t="s">
        <v>1230</v>
      </c>
      <c r="B573" s="1" t="s">
        <v>92</v>
      </c>
      <c r="C573" s="1">
        <v>84295</v>
      </c>
      <c r="D573" s="1">
        <v>10</v>
      </c>
      <c r="E573" s="1">
        <v>10</v>
      </c>
      <c r="F573" s="2">
        <v>1122772.11157616</v>
      </c>
      <c r="G573" s="2">
        <v>1188059.1314107301</v>
      </c>
      <c r="H573" s="2">
        <v>1112021.5952884899</v>
      </c>
      <c r="I573" s="2">
        <v>746921.54511139099</v>
      </c>
      <c r="J573" s="2">
        <v>934559.37400644994</v>
      </c>
      <c r="K573" s="2">
        <v>882534.10964389704</v>
      </c>
      <c r="L573" s="2">
        <v>476611.22762641002</v>
      </c>
      <c r="M573" s="2">
        <v>266836.81022021902</v>
      </c>
      <c r="N573" s="2">
        <v>401210.84195669001</v>
      </c>
      <c r="O573" s="1">
        <v>0.11015154852518622</v>
      </c>
      <c r="P573" s="1">
        <v>0.11655664735087488</v>
      </c>
      <c r="Q573" s="1">
        <v>0.10909685006561216</v>
      </c>
      <c r="R573" s="1">
        <v>7.3278062371309266E-2</v>
      </c>
      <c r="S573" s="1">
        <v>9.1686604230867802E-2</v>
      </c>
      <c r="T573" s="1">
        <v>8.6582573437011853E-2</v>
      </c>
      <c r="U573" s="1">
        <v>4.67587894517969E-2</v>
      </c>
      <c r="V573" s="1">
        <v>2.6178498331256964E-2</v>
      </c>
      <c r="W573" s="1">
        <v>3.9361500941257913E-2</v>
      </c>
      <c r="X573" s="2">
        <v>7</v>
      </c>
      <c r="Y573" s="2">
        <v>9</v>
      </c>
      <c r="Z573" s="2">
        <v>11</v>
      </c>
      <c r="AA573" s="2">
        <v>10</v>
      </c>
      <c r="AB573" s="2">
        <v>11</v>
      </c>
      <c r="AC573" s="2">
        <v>10</v>
      </c>
      <c r="AD573" s="2">
        <v>8</v>
      </c>
      <c r="AE573" s="2">
        <v>7</v>
      </c>
      <c r="AF573" s="2">
        <v>8</v>
      </c>
    </row>
    <row r="574" spans="1:32" x14ac:dyDescent="0.15">
      <c r="A574" s="1" t="s">
        <v>1231</v>
      </c>
      <c r="B574" s="1" t="s">
        <v>260</v>
      </c>
      <c r="C574" s="1">
        <v>270923</v>
      </c>
      <c r="D574" s="1">
        <v>3</v>
      </c>
      <c r="E574" s="1">
        <v>3</v>
      </c>
      <c r="F574" s="2">
        <v>10304.9252379422</v>
      </c>
      <c r="G574" s="2">
        <v>12557.653798817601</v>
      </c>
      <c r="H574" s="2">
        <v>15065.662258718899</v>
      </c>
      <c r="I574" s="2">
        <v>6431.4486433956299</v>
      </c>
      <c r="J574" s="2">
        <v>17907.971680030201</v>
      </c>
      <c r="K574" s="2">
        <v>6821.1760688389304</v>
      </c>
      <c r="L574" s="2">
        <v>3992.8835477013299</v>
      </c>
      <c r="M574" s="2">
        <v>2848.6550435792601</v>
      </c>
      <c r="N574" s="2">
        <v>6431.0079973462598</v>
      </c>
      <c r="O574" s="1">
        <v>7.9283566864174024E-2</v>
      </c>
      <c r="P574" s="1">
        <v>9.6615507791351973E-2</v>
      </c>
      <c r="Q574" s="1">
        <v>0.11591150963854306</v>
      </c>
      <c r="R574" s="1">
        <v>4.9481988154043394E-2</v>
      </c>
      <c r="S574" s="1">
        <v>0.13777954107495613</v>
      </c>
      <c r="T574" s="1">
        <v>5.2480455360789144E-2</v>
      </c>
      <c r="U574" s="1">
        <v>3.0720266515805887E-2</v>
      </c>
      <c r="V574" s="1">
        <v>2.1916853097488687E-2</v>
      </c>
      <c r="W574" s="1">
        <v>4.9478597931435081E-2</v>
      </c>
      <c r="X574" s="2">
        <v>1</v>
      </c>
      <c r="Y574" s="2">
        <v>0</v>
      </c>
      <c r="Z574" s="2">
        <v>1</v>
      </c>
      <c r="AA574" s="2">
        <v>1</v>
      </c>
      <c r="AB574" s="2">
        <v>1</v>
      </c>
      <c r="AC574" s="2">
        <v>0</v>
      </c>
      <c r="AD574" s="2">
        <v>1</v>
      </c>
      <c r="AE574" s="2">
        <v>1</v>
      </c>
      <c r="AF574" s="2">
        <v>1</v>
      </c>
    </row>
    <row r="575" spans="1:32" x14ac:dyDescent="0.15">
      <c r="A575" s="1" t="s">
        <v>674</v>
      </c>
      <c r="B575" s="1" t="s">
        <v>193</v>
      </c>
      <c r="C575" s="1">
        <v>47408</v>
      </c>
      <c r="D575" s="1">
        <v>8</v>
      </c>
      <c r="E575" s="1">
        <v>8</v>
      </c>
      <c r="F575" s="2">
        <v>352345.14002267399</v>
      </c>
      <c r="G575" s="2">
        <v>334383.54210167303</v>
      </c>
      <c r="H575" s="2">
        <v>287745.74664893001</v>
      </c>
      <c r="I575" s="2">
        <v>157913.40113784099</v>
      </c>
      <c r="J575" s="2">
        <v>124110.210693097</v>
      </c>
      <c r="K575" s="2">
        <v>168722.616239861</v>
      </c>
      <c r="L575" s="2">
        <v>138326.60268998399</v>
      </c>
      <c r="M575" s="2">
        <v>170341.679879662</v>
      </c>
      <c r="N575" s="2">
        <v>169741.79491331099</v>
      </c>
      <c r="O575" s="1">
        <v>0.13682722730290758</v>
      </c>
      <c r="P575" s="1">
        <v>0.12985214701287695</v>
      </c>
      <c r="Q575" s="1">
        <v>0.11174115436825491</v>
      </c>
      <c r="R575" s="1">
        <v>6.1322976755893828E-2</v>
      </c>
      <c r="S575" s="1">
        <v>4.8196084123718397E-2</v>
      </c>
      <c r="T575" s="1">
        <v>6.552055113320733E-2</v>
      </c>
      <c r="U575" s="1">
        <v>5.3716777552497111E-2</v>
      </c>
      <c r="V575" s="1">
        <v>6.6149286891125453E-2</v>
      </c>
      <c r="W575" s="1">
        <v>6.5916331793061028E-2</v>
      </c>
      <c r="X575" s="2">
        <v>7</v>
      </c>
      <c r="Y575" s="2">
        <v>8</v>
      </c>
      <c r="Z575" s="2">
        <v>6</v>
      </c>
      <c r="AA575" s="2">
        <v>5</v>
      </c>
      <c r="AB575" s="2">
        <v>5</v>
      </c>
      <c r="AC575" s="2">
        <v>6</v>
      </c>
      <c r="AD575" s="2">
        <v>4</v>
      </c>
      <c r="AE575" s="2">
        <v>4</v>
      </c>
      <c r="AF575" s="2">
        <v>4</v>
      </c>
    </row>
    <row r="576" spans="1:32" x14ac:dyDescent="0.15">
      <c r="A576" s="1" t="s">
        <v>1232</v>
      </c>
      <c r="B576" s="1" t="s">
        <v>21</v>
      </c>
      <c r="C576" s="1">
        <v>32030</v>
      </c>
      <c r="D576" s="1">
        <v>2</v>
      </c>
      <c r="E576" s="1">
        <v>2</v>
      </c>
      <c r="F576" s="2">
        <v>13557.801168255601</v>
      </c>
      <c r="G576" s="2">
        <v>5989.3337848597203</v>
      </c>
      <c r="H576" s="2">
        <v>26557.374894458899</v>
      </c>
      <c r="I576" s="2">
        <v>41209.6878667813</v>
      </c>
      <c r="J576" s="2">
        <v>23659.908234254799</v>
      </c>
      <c r="K576" s="2">
        <v>62102.367330347101</v>
      </c>
      <c r="L576" s="2">
        <v>73558.282242392001</v>
      </c>
      <c r="M576" s="2">
        <v>30894.950472417699</v>
      </c>
      <c r="N576" s="2">
        <v>9402.9436785143807</v>
      </c>
      <c r="O576" s="1">
        <v>4.3719350418185504E-2</v>
      </c>
      <c r="P576" s="1">
        <v>1.9313587746430272E-2</v>
      </c>
      <c r="Q576" s="1">
        <v>8.5638605020740152E-2</v>
      </c>
      <c r="R576" s="1">
        <v>0.13288738801467964</v>
      </c>
      <c r="S576" s="1">
        <v>7.629524921618154E-2</v>
      </c>
      <c r="T576" s="1">
        <v>0.2002592548319288</v>
      </c>
      <c r="U576" s="1">
        <v>0.23720072876158729</v>
      </c>
      <c r="V576" s="1">
        <v>9.9625827897423164E-2</v>
      </c>
      <c r="W576" s="1">
        <v>3.0321331943262666E-2</v>
      </c>
      <c r="X576" s="2">
        <v>1</v>
      </c>
      <c r="Y576" s="2">
        <v>1</v>
      </c>
      <c r="Z576" s="2">
        <v>1</v>
      </c>
      <c r="AA576" s="2">
        <v>2</v>
      </c>
      <c r="AB576" s="2">
        <v>1</v>
      </c>
      <c r="AC576" s="2">
        <v>2</v>
      </c>
      <c r="AD576" s="2">
        <v>2</v>
      </c>
      <c r="AE576" s="2">
        <v>1</v>
      </c>
      <c r="AF576" s="2">
        <v>2</v>
      </c>
    </row>
    <row r="577" spans="1:32" x14ac:dyDescent="0.15">
      <c r="A577" s="1" t="s">
        <v>675</v>
      </c>
      <c r="B577" s="1" t="s">
        <v>339</v>
      </c>
      <c r="C577" s="1">
        <v>51477</v>
      </c>
      <c r="D577" s="1">
        <v>6</v>
      </c>
      <c r="E577" s="1">
        <v>5</v>
      </c>
      <c r="F577" s="2">
        <v>793586.75949182</v>
      </c>
      <c r="G577" s="2">
        <v>664672.30112520105</v>
      </c>
      <c r="H577" s="2">
        <v>395429.01316441299</v>
      </c>
      <c r="I577" s="2">
        <v>522615.16103970999</v>
      </c>
      <c r="J577" s="2">
        <v>482027.62245366903</v>
      </c>
      <c r="K577" s="2">
        <v>635564.50293761096</v>
      </c>
      <c r="L577" s="2">
        <v>145249.197045134</v>
      </c>
      <c r="M577" s="2">
        <v>339883.519209294</v>
      </c>
      <c r="N577" s="2">
        <v>324715.83632897103</v>
      </c>
      <c r="O577" s="1">
        <v>0.1369151631218738</v>
      </c>
      <c r="P577" s="1">
        <v>0.11467393507097211</v>
      </c>
      <c r="Q577" s="1">
        <v>6.8222191452887063E-2</v>
      </c>
      <c r="R577" s="1">
        <v>9.0165239235513964E-2</v>
      </c>
      <c r="S577" s="1">
        <v>8.3162791929334554E-2</v>
      </c>
      <c r="T577" s="1">
        <v>0.10965205322969176</v>
      </c>
      <c r="U577" s="1">
        <v>2.5059411928054852E-2</v>
      </c>
      <c r="V577" s="1">
        <v>5.8639092598742733E-2</v>
      </c>
      <c r="W577" s="1">
        <v>5.602225738708913E-2</v>
      </c>
      <c r="X577" s="2">
        <v>6</v>
      </c>
      <c r="Y577" s="2">
        <v>4</v>
      </c>
      <c r="Z577" s="2">
        <v>6</v>
      </c>
      <c r="AA577" s="2">
        <v>6</v>
      </c>
      <c r="AB577" s="2">
        <v>7</v>
      </c>
      <c r="AC577" s="2">
        <v>5</v>
      </c>
      <c r="AD577" s="2">
        <v>2</v>
      </c>
      <c r="AE577" s="2">
        <v>0</v>
      </c>
      <c r="AF577" s="2">
        <v>2</v>
      </c>
    </row>
    <row r="578" spans="1:32" x14ac:dyDescent="0.15">
      <c r="A578" s="1" t="s">
        <v>1233</v>
      </c>
      <c r="B578" s="1" t="s">
        <v>508</v>
      </c>
      <c r="C578" s="1">
        <v>59124</v>
      </c>
      <c r="D578" s="1">
        <v>2</v>
      </c>
      <c r="E578" s="1">
        <v>2</v>
      </c>
      <c r="F578" s="2">
        <v>19490.292630427899</v>
      </c>
      <c r="G578" s="2">
        <v>8385.9900901883193</v>
      </c>
      <c r="H578" s="2">
        <v>7382.3021965533999</v>
      </c>
      <c r="I578" s="2">
        <v>1802.9643986404401</v>
      </c>
      <c r="J578" s="2">
        <v>27469.933430204899</v>
      </c>
      <c r="K578" s="2">
        <v>13891.318918609601</v>
      </c>
      <c r="L578" s="2">
        <v>1501.9763463282</v>
      </c>
      <c r="M578" s="2">
        <v>12036.2179999003</v>
      </c>
      <c r="N578" s="2">
        <v>6831.6227336247603</v>
      </c>
      <c r="O578" s="1">
        <v>0.11048360439897262</v>
      </c>
      <c r="P578" s="1">
        <v>4.7537224257557485E-2</v>
      </c>
      <c r="Q578" s="1">
        <v>4.1847671089572859E-2</v>
      </c>
      <c r="R578" s="1">
        <v>1.0220370167959283E-2</v>
      </c>
      <c r="S578" s="1">
        <v>0.15571737764628113</v>
      </c>
      <c r="T578" s="1">
        <v>7.8744994397240739E-2</v>
      </c>
      <c r="U578" s="1">
        <v>8.5141749080396411E-3</v>
      </c>
      <c r="V578" s="1">
        <v>6.8229080659605423E-2</v>
      </c>
      <c r="W578" s="1">
        <v>3.8726063164719916E-2</v>
      </c>
      <c r="X578" s="2">
        <v>0</v>
      </c>
      <c r="Y578" s="2">
        <v>1</v>
      </c>
      <c r="Z578" s="2">
        <v>1</v>
      </c>
      <c r="AA578" s="2">
        <v>0</v>
      </c>
      <c r="AB578" s="2">
        <v>0</v>
      </c>
      <c r="AC578" s="2">
        <v>0</v>
      </c>
      <c r="AD578" s="2">
        <v>0</v>
      </c>
      <c r="AE578" s="2">
        <v>0</v>
      </c>
      <c r="AF578" s="2">
        <v>0</v>
      </c>
    </row>
    <row r="579" spans="1:32" x14ac:dyDescent="0.15">
      <c r="A579" s="1" t="s">
        <v>1234</v>
      </c>
      <c r="B579" s="1" t="s">
        <v>426</v>
      </c>
      <c r="C579" s="1">
        <v>32013</v>
      </c>
      <c r="D579" s="1">
        <v>5</v>
      </c>
      <c r="E579" s="1">
        <v>4</v>
      </c>
      <c r="F579" s="2">
        <v>40734.238166644202</v>
      </c>
      <c r="G579" s="2">
        <v>38817.376877532501</v>
      </c>
      <c r="H579" s="2">
        <v>44907.174543085101</v>
      </c>
      <c r="I579" s="2">
        <v>59407.324743628204</v>
      </c>
      <c r="J579" s="2">
        <v>39348.859048859202</v>
      </c>
      <c r="K579" s="2">
        <v>48995.1534560578</v>
      </c>
      <c r="L579" s="2">
        <v>36547.604753203901</v>
      </c>
      <c r="M579" s="2">
        <v>25990.0445938019</v>
      </c>
      <c r="N579" s="2">
        <v>44563.820718635601</v>
      </c>
      <c r="O579" s="1">
        <v>8.3894647936533173E-2</v>
      </c>
      <c r="P579" s="1">
        <v>7.9946755199830896E-2</v>
      </c>
      <c r="Q579" s="1">
        <v>9.2489064916442112E-2</v>
      </c>
      <c r="R579" s="1">
        <v>0.12235300863682695</v>
      </c>
      <c r="S579" s="1">
        <v>8.1041375147443168E-2</v>
      </c>
      <c r="T579" s="1">
        <v>0.10090850681867593</v>
      </c>
      <c r="U579" s="1">
        <v>7.5272021073524487E-2</v>
      </c>
      <c r="V579" s="1">
        <v>5.3528082006386452E-2</v>
      </c>
      <c r="W579" s="1">
        <v>9.1781906773407515E-2</v>
      </c>
      <c r="X579" s="2">
        <v>3</v>
      </c>
      <c r="Y579" s="2">
        <v>2</v>
      </c>
      <c r="Z579" s="2">
        <v>3</v>
      </c>
      <c r="AA579" s="2">
        <v>3</v>
      </c>
      <c r="AB579" s="2">
        <v>6</v>
      </c>
      <c r="AC579" s="2">
        <v>4</v>
      </c>
      <c r="AD579" s="2">
        <v>2</v>
      </c>
      <c r="AE579" s="2">
        <v>3</v>
      </c>
      <c r="AF579" s="2">
        <v>3</v>
      </c>
    </row>
    <row r="580" spans="1:32" x14ac:dyDescent="0.15">
      <c r="A580" s="1" t="s">
        <v>1235</v>
      </c>
      <c r="B580" s="1" t="s">
        <v>21</v>
      </c>
      <c r="C580" s="1">
        <v>57164</v>
      </c>
      <c r="D580" s="1">
        <v>3</v>
      </c>
      <c r="E580" s="1">
        <v>3</v>
      </c>
      <c r="F580" s="2">
        <v>52154.172174831299</v>
      </c>
      <c r="G580" s="2">
        <v>31860.954749675198</v>
      </c>
      <c r="H580" s="2">
        <v>9740.7028995329201</v>
      </c>
      <c r="I580" s="2">
        <v>12702.241229217499</v>
      </c>
      <c r="J580" s="2">
        <v>9422.9784301377294</v>
      </c>
      <c r="K580" s="2">
        <v>8548.3228511399302</v>
      </c>
      <c r="L580" s="2">
        <v>2529.7306036882701</v>
      </c>
      <c r="M580" s="2">
        <v>10670.3936719908</v>
      </c>
      <c r="N580" s="2">
        <v>4732.9824238639603</v>
      </c>
      <c r="O580" s="1">
        <v>0.2634263352665081</v>
      </c>
      <c r="P580" s="1">
        <v>0.16092700157647802</v>
      </c>
      <c r="Q580" s="1">
        <v>4.9199470737301694E-2</v>
      </c>
      <c r="R580" s="1">
        <v>6.415795164895137E-2</v>
      </c>
      <c r="S580" s="1">
        <v>4.7594671176555109E-2</v>
      </c>
      <c r="T580" s="1">
        <v>4.3176859442847125E-2</v>
      </c>
      <c r="U580" s="1">
        <v>1.2777456421074673E-2</v>
      </c>
      <c r="V580" s="1">
        <v>5.3895260602371299E-2</v>
      </c>
      <c r="W580" s="1">
        <v>2.3905895977406735E-2</v>
      </c>
      <c r="X580" s="2">
        <v>3</v>
      </c>
      <c r="Y580" s="2">
        <v>2</v>
      </c>
      <c r="Z580" s="2">
        <v>1</v>
      </c>
      <c r="AA580" s="2">
        <v>2</v>
      </c>
      <c r="AB580" s="2">
        <v>0</v>
      </c>
      <c r="AC580" s="2">
        <v>1</v>
      </c>
      <c r="AD580" s="2">
        <v>0</v>
      </c>
      <c r="AE580" s="2">
        <v>1</v>
      </c>
      <c r="AF580" s="2">
        <v>0</v>
      </c>
    </row>
    <row r="581" spans="1:32" x14ac:dyDescent="0.15">
      <c r="A581" s="1" t="s">
        <v>1236</v>
      </c>
      <c r="B581" s="1" t="s">
        <v>162</v>
      </c>
      <c r="C581" s="1">
        <v>22961</v>
      </c>
      <c r="D581" s="1">
        <v>3</v>
      </c>
      <c r="E581" s="1">
        <v>3</v>
      </c>
      <c r="F581" s="2">
        <v>120113.49968455901</v>
      </c>
      <c r="G581" s="2">
        <v>97744.954695371707</v>
      </c>
      <c r="H581" s="2">
        <v>28351.799938806598</v>
      </c>
      <c r="I581" s="2">
        <v>42396.219283827202</v>
      </c>
      <c r="J581" s="2">
        <v>23530.2768312853</v>
      </c>
      <c r="K581" s="2">
        <v>25789.3448885625</v>
      </c>
      <c r="L581" s="2">
        <v>8876.99639184035</v>
      </c>
      <c r="M581" s="2">
        <v>79180.013241569002</v>
      </c>
      <c r="N581" s="2">
        <v>35846.005284224702</v>
      </c>
      <c r="O581" s="1">
        <v>0.17462603404320137</v>
      </c>
      <c r="P581" s="1">
        <v>0.14210570694394153</v>
      </c>
      <c r="Q581" s="1">
        <v>4.1219033616556412E-2</v>
      </c>
      <c r="R581" s="1">
        <v>6.1637398389053702E-2</v>
      </c>
      <c r="S581" s="1">
        <v>3.4209301483821515E-2</v>
      </c>
      <c r="T581" s="1">
        <v>3.7493629194794958E-2</v>
      </c>
      <c r="U581" s="1">
        <v>1.2905748964053923E-2</v>
      </c>
      <c r="V581" s="1">
        <v>0.11511521789120642</v>
      </c>
      <c r="W581" s="1">
        <v>5.2114423070802406E-2</v>
      </c>
      <c r="X581" s="2">
        <v>2</v>
      </c>
      <c r="Y581" s="2">
        <v>2</v>
      </c>
      <c r="Z581" s="2">
        <v>1</v>
      </c>
      <c r="AA581" s="2">
        <v>1</v>
      </c>
      <c r="AB581" s="2">
        <v>1</v>
      </c>
      <c r="AC581" s="2">
        <v>0</v>
      </c>
      <c r="AD581" s="2">
        <v>0</v>
      </c>
      <c r="AE581" s="2">
        <v>2</v>
      </c>
      <c r="AF581" s="2">
        <v>2</v>
      </c>
    </row>
    <row r="582" spans="1:32" x14ac:dyDescent="0.15">
      <c r="A582" s="1" t="s">
        <v>1237</v>
      </c>
      <c r="B582" s="1" t="s">
        <v>21</v>
      </c>
      <c r="C582" s="1">
        <v>115501</v>
      </c>
      <c r="D582" s="1">
        <v>3</v>
      </c>
      <c r="E582" s="1">
        <v>3</v>
      </c>
      <c r="F582" s="2">
        <v>32128.232837551899</v>
      </c>
      <c r="G582" s="2">
        <v>29287.492439007201</v>
      </c>
      <c r="H582" s="2">
        <v>37713.268470247102</v>
      </c>
      <c r="I582" s="2">
        <v>26633.0509355615</v>
      </c>
      <c r="J582" s="2">
        <v>38627.741449309702</v>
      </c>
      <c r="K582" s="2">
        <v>36818.326162505902</v>
      </c>
      <c r="L582" s="2">
        <v>16557.834517238902</v>
      </c>
      <c r="M582" s="2">
        <v>4480.6191986064596</v>
      </c>
      <c r="N582" s="2">
        <v>8871.6329944249592</v>
      </c>
      <c r="O582" s="1">
        <v>0.10091808622419106</v>
      </c>
      <c r="P582" s="1">
        <v>9.1995028241811175E-2</v>
      </c>
      <c r="Q582" s="1">
        <v>0.11846125800072071</v>
      </c>
      <c r="R582" s="1">
        <v>8.3657154264232758E-2</v>
      </c>
      <c r="S582" s="1">
        <v>0.12133371175245232</v>
      </c>
      <c r="T582" s="1">
        <v>0.11565015209785448</v>
      </c>
      <c r="U582" s="1">
        <v>5.2009862476579578E-2</v>
      </c>
      <c r="V582" s="1">
        <v>1.4074086082139689E-2</v>
      </c>
      <c r="W582" s="1">
        <v>2.7866712371254616E-2</v>
      </c>
      <c r="X582" s="2">
        <v>0</v>
      </c>
      <c r="Y582" s="2">
        <v>2</v>
      </c>
      <c r="Z582" s="2">
        <v>2</v>
      </c>
      <c r="AA582" s="2">
        <v>1</v>
      </c>
      <c r="AB582" s="2">
        <v>1</v>
      </c>
      <c r="AC582" s="2">
        <v>1</v>
      </c>
      <c r="AD582" s="2">
        <v>0</v>
      </c>
      <c r="AE582" s="2">
        <v>0</v>
      </c>
      <c r="AF582" s="2">
        <v>0</v>
      </c>
    </row>
    <row r="583" spans="1:32" x14ac:dyDescent="0.15">
      <c r="A583" s="1" t="s">
        <v>1238</v>
      </c>
      <c r="B583" s="1" t="s">
        <v>162</v>
      </c>
      <c r="C583" s="1">
        <v>119532</v>
      </c>
      <c r="D583" s="1">
        <v>2</v>
      </c>
      <c r="E583" s="1">
        <v>2</v>
      </c>
      <c r="F583" s="2">
        <v>98866.028040433506</v>
      </c>
      <c r="G583" s="2">
        <v>119770.624535922</v>
      </c>
      <c r="H583" s="2">
        <v>67620.141397868007</v>
      </c>
      <c r="I583" s="2">
        <v>46706.860268648197</v>
      </c>
      <c r="J583" s="2">
        <v>42899.048626223899</v>
      </c>
      <c r="K583" s="2">
        <v>36118.651163548297</v>
      </c>
      <c r="L583" s="2">
        <v>22511.661105417701</v>
      </c>
      <c r="M583" s="2">
        <v>61450.213842164398</v>
      </c>
      <c r="N583" s="2">
        <v>47139.5352705103</v>
      </c>
      <c r="O583" s="1">
        <v>0.12120170007318498</v>
      </c>
      <c r="P583" s="1">
        <v>0.14682903319069374</v>
      </c>
      <c r="Q583" s="1">
        <v>8.2896787289350293E-2</v>
      </c>
      <c r="R583" s="1">
        <v>5.7258807518045372E-2</v>
      </c>
      <c r="S583" s="1">
        <v>5.2590740500813277E-2</v>
      </c>
      <c r="T583" s="1">
        <v>4.427852531490431E-2</v>
      </c>
      <c r="U583" s="1">
        <v>2.7597463471802041E-2</v>
      </c>
      <c r="V583" s="1">
        <v>7.533295850102438E-2</v>
      </c>
      <c r="W583" s="1">
        <v>5.7789231839162111E-2</v>
      </c>
      <c r="X583" s="2">
        <v>4</v>
      </c>
      <c r="Y583" s="2">
        <v>2</v>
      </c>
      <c r="Z583" s="2">
        <v>3</v>
      </c>
      <c r="AA583" s="2">
        <v>2</v>
      </c>
      <c r="AB583" s="2">
        <v>3</v>
      </c>
      <c r="AC583" s="2">
        <v>2</v>
      </c>
      <c r="AD583" s="2">
        <v>1</v>
      </c>
      <c r="AE583" s="2">
        <v>3</v>
      </c>
      <c r="AF583" s="2">
        <v>5</v>
      </c>
    </row>
    <row r="584" spans="1:32" x14ac:dyDescent="0.15">
      <c r="A584" s="1" t="s">
        <v>1239</v>
      </c>
      <c r="B584" s="1" t="s">
        <v>79</v>
      </c>
      <c r="C584" s="1">
        <v>103881</v>
      </c>
      <c r="D584" s="1">
        <v>8</v>
      </c>
      <c r="E584" s="1">
        <v>8</v>
      </c>
      <c r="F584" s="2">
        <v>163535.78991165699</v>
      </c>
      <c r="G584" s="2">
        <v>219410.543329218</v>
      </c>
      <c r="H584" s="2">
        <v>293177.18131212197</v>
      </c>
      <c r="I584" s="2">
        <v>119599.427546629</v>
      </c>
      <c r="J584" s="2">
        <v>194220.97719643899</v>
      </c>
      <c r="K584" s="2">
        <v>197269.62439726101</v>
      </c>
      <c r="L584" s="2">
        <v>64634.956662395198</v>
      </c>
      <c r="M584" s="2">
        <v>46621.014162219602</v>
      </c>
      <c r="N584" s="2">
        <v>51588.942172877199</v>
      </c>
      <c r="O584" s="1">
        <v>8.2178221873137489E-2</v>
      </c>
      <c r="P584" s="1">
        <v>0.11025579367522212</v>
      </c>
      <c r="Q584" s="1">
        <v>0.14732420020732881</v>
      </c>
      <c r="R584" s="1">
        <v>6.0099800160787482E-2</v>
      </c>
      <c r="S584" s="1">
        <v>9.7597807581377913E-2</v>
      </c>
      <c r="T584" s="1">
        <v>9.9129780528812897E-2</v>
      </c>
      <c r="U584" s="1">
        <v>3.2479653611189881E-2</v>
      </c>
      <c r="V584" s="1">
        <v>2.342748365873441E-2</v>
      </c>
      <c r="W584" s="1">
        <v>2.5923912669962697E-2</v>
      </c>
      <c r="X584" s="2">
        <v>10</v>
      </c>
      <c r="Y584" s="2">
        <v>8</v>
      </c>
      <c r="Z584" s="2">
        <v>9</v>
      </c>
      <c r="AA584" s="2">
        <v>7</v>
      </c>
      <c r="AB584" s="2">
        <v>9</v>
      </c>
      <c r="AC584" s="2">
        <v>9</v>
      </c>
      <c r="AD584" s="2">
        <v>4</v>
      </c>
      <c r="AE584" s="2">
        <v>3</v>
      </c>
      <c r="AF584" s="2">
        <v>3</v>
      </c>
    </row>
    <row r="585" spans="1:32" x14ac:dyDescent="0.15">
      <c r="A585" s="1" t="s">
        <v>1240</v>
      </c>
      <c r="B585" s="1" t="s">
        <v>223</v>
      </c>
      <c r="C585" s="1">
        <v>20230</v>
      </c>
      <c r="D585" s="1">
        <v>6</v>
      </c>
      <c r="E585" s="1">
        <v>6</v>
      </c>
      <c r="F585" s="2">
        <v>101899.253382075</v>
      </c>
      <c r="G585" s="2">
        <v>94315.641814820599</v>
      </c>
      <c r="H585" s="2">
        <v>155031.73064509599</v>
      </c>
      <c r="I585" s="2">
        <v>141709.053285359</v>
      </c>
      <c r="J585" s="2">
        <v>183690.27107271401</v>
      </c>
      <c r="K585" s="2">
        <v>135200.15369432699</v>
      </c>
      <c r="L585" s="2">
        <v>91815.551457891095</v>
      </c>
      <c r="M585" s="2">
        <v>40971.670888180102</v>
      </c>
      <c r="N585" s="2">
        <v>52946.669111927098</v>
      </c>
      <c r="O585" s="1">
        <v>7.5158629680333433E-2</v>
      </c>
      <c r="P585" s="1">
        <v>6.9565125954789642E-2</v>
      </c>
      <c r="Q585" s="1">
        <v>0.11434796669771927</v>
      </c>
      <c r="R585" s="1">
        <v>0.10452145530733085</v>
      </c>
      <c r="S585" s="1">
        <v>0.13548587061446282</v>
      </c>
      <c r="T585" s="1">
        <v>9.9720635303728128E-2</v>
      </c>
      <c r="U585" s="1">
        <v>6.772111474698142E-2</v>
      </c>
      <c r="V585" s="1">
        <v>3.0219795900986612E-2</v>
      </c>
      <c r="W585" s="1">
        <v>3.9052289045431704E-2</v>
      </c>
      <c r="X585" s="2">
        <v>6</v>
      </c>
      <c r="Y585" s="2">
        <v>7</v>
      </c>
      <c r="Z585" s="2">
        <v>4</v>
      </c>
      <c r="AA585" s="2">
        <v>2</v>
      </c>
      <c r="AB585" s="2">
        <v>6</v>
      </c>
      <c r="AC585" s="2">
        <v>2</v>
      </c>
      <c r="AD585" s="2">
        <v>5</v>
      </c>
      <c r="AE585" s="2">
        <v>5</v>
      </c>
      <c r="AF585" s="2">
        <v>2</v>
      </c>
    </row>
    <row r="586" spans="1:32" x14ac:dyDescent="0.15">
      <c r="A586" s="1" t="s">
        <v>1241</v>
      </c>
      <c r="B586" s="1" t="s">
        <v>556</v>
      </c>
      <c r="C586" s="1">
        <v>30657</v>
      </c>
      <c r="D586" s="1">
        <v>2</v>
      </c>
      <c r="E586" s="1">
        <v>2</v>
      </c>
      <c r="F586" s="2">
        <v>153781.30723519999</v>
      </c>
      <c r="G586" s="2">
        <v>192812.83456496801</v>
      </c>
      <c r="H586" s="2">
        <v>297237.82041213202</v>
      </c>
      <c r="I586" s="2">
        <v>254934.77984994801</v>
      </c>
      <c r="J586" s="2">
        <v>304986.99704043701</v>
      </c>
      <c r="K586" s="2">
        <v>357621.93712430599</v>
      </c>
      <c r="L586" s="2">
        <v>214481.43042575201</v>
      </c>
      <c r="M586" s="2">
        <v>115901.95163328999</v>
      </c>
      <c r="N586" s="2">
        <v>340607.93622262799</v>
      </c>
      <c r="O586" s="1">
        <v>5.3129663319484856E-2</v>
      </c>
      <c r="P586" s="1">
        <v>6.6614604650515344E-2</v>
      </c>
      <c r="Q586" s="1">
        <v>0.10269222968797415</v>
      </c>
      <c r="R586" s="1">
        <v>8.8077018366991874E-2</v>
      </c>
      <c r="S586" s="1">
        <v>0.10536948060141173</v>
      </c>
      <c r="T586" s="1">
        <v>0.12355424372883242</v>
      </c>
      <c r="U586" s="1">
        <v>7.4100853944317174E-2</v>
      </c>
      <c r="V586" s="1">
        <v>4.0042783996691179E-2</v>
      </c>
      <c r="W586" s="1">
        <v>0.11767610316756755</v>
      </c>
      <c r="X586" s="2">
        <v>4</v>
      </c>
      <c r="Y586" s="2">
        <v>5</v>
      </c>
      <c r="Z586" s="2">
        <v>2</v>
      </c>
      <c r="AA586" s="2">
        <v>3</v>
      </c>
      <c r="AB586" s="2">
        <v>3</v>
      </c>
      <c r="AC586" s="2">
        <v>3</v>
      </c>
      <c r="AD586" s="2">
        <v>4</v>
      </c>
      <c r="AE586" s="2">
        <v>2</v>
      </c>
      <c r="AF586" s="2">
        <v>3</v>
      </c>
    </row>
    <row r="587" spans="1:32" x14ac:dyDescent="0.15">
      <c r="A587" s="1" t="s">
        <v>1242</v>
      </c>
      <c r="B587" s="1" t="s">
        <v>211</v>
      </c>
      <c r="C587" s="1">
        <v>47354</v>
      </c>
      <c r="D587" s="1">
        <v>2</v>
      </c>
      <c r="E587" s="1">
        <v>2</v>
      </c>
      <c r="F587" s="2">
        <v>6644.2871242179799</v>
      </c>
      <c r="G587" s="2">
        <v>12426.7976586777</v>
      </c>
      <c r="H587" s="2">
        <v>8988.9013167038593</v>
      </c>
      <c r="I587" s="2">
        <v>1248.21988646664</v>
      </c>
      <c r="J587" s="2">
        <v>8183.6985250285798</v>
      </c>
      <c r="K587" s="2">
        <v>2476.8338391859902</v>
      </c>
      <c r="L587" s="2">
        <v>1757.12892553758</v>
      </c>
      <c r="M587" s="2">
        <v>650.167815502027</v>
      </c>
      <c r="N587" s="2">
        <v>132.84543446309601</v>
      </c>
      <c r="O587" s="1">
        <v>9.5240470283912748E-2</v>
      </c>
      <c r="P587" s="1">
        <v>0.17812807168154848</v>
      </c>
      <c r="Q587" s="1">
        <v>0.12884861426564559</v>
      </c>
      <c r="R587" s="1">
        <v>1.7892220306299157E-2</v>
      </c>
      <c r="S587" s="1">
        <v>0.11730668491801838</v>
      </c>
      <c r="T587" s="1">
        <v>3.5503405444259332E-2</v>
      </c>
      <c r="U587" s="1">
        <v>2.5187018876364733E-2</v>
      </c>
      <c r="V587" s="1">
        <v>9.3196286304628052E-3</v>
      </c>
      <c r="W587" s="1">
        <v>1.9042316228658047E-3</v>
      </c>
      <c r="X587" s="2">
        <v>1</v>
      </c>
      <c r="Y587" s="2">
        <v>2</v>
      </c>
      <c r="Z587" s="2">
        <v>1</v>
      </c>
      <c r="AA587" s="2">
        <v>0</v>
      </c>
      <c r="AB587" s="2">
        <v>2</v>
      </c>
      <c r="AC587" s="2">
        <v>0</v>
      </c>
      <c r="AD587" s="2">
        <v>0</v>
      </c>
      <c r="AE587" s="2">
        <v>0</v>
      </c>
      <c r="AF587" s="2">
        <v>0</v>
      </c>
    </row>
    <row r="588" spans="1:32" x14ac:dyDescent="0.15">
      <c r="A588" s="1" t="s">
        <v>1243</v>
      </c>
      <c r="B588" s="1" t="s">
        <v>172</v>
      </c>
      <c r="C588" s="1">
        <v>243069</v>
      </c>
      <c r="D588" s="1">
        <v>113</v>
      </c>
      <c r="E588" s="1">
        <v>109</v>
      </c>
      <c r="F588" s="2">
        <v>17026237.427260801</v>
      </c>
      <c r="G588" s="2">
        <v>28789752.648561299</v>
      </c>
      <c r="H588" s="2">
        <v>12820079.4747904</v>
      </c>
      <c r="I588" s="2">
        <v>90519654.330024198</v>
      </c>
      <c r="J588" s="2">
        <v>35580568.164025202</v>
      </c>
      <c r="K588" s="2">
        <v>52029515.634602897</v>
      </c>
      <c r="L588" s="2">
        <v>174258038.579449</v>
      </c>
      <c r="M588" s="2">
        <v>116994725.314769</v>
      </c>
      <c r="N588" s="2">
        <v>151102422.39521599</v>
      </c>
      <c r="O588" s="1">
        <v>2.2074592725277762E-2</v>
      </c>
      <c r="P588" s="1">
        <v>3.7326042649971483E-2</v>
      </c>
      <c r="Q588" s="1">
        <v>1.6621290189374503E-2</v>
      </c>
      <c r="R588" s="1">
        <v>0.11735913536415896</v>
      </c>
      <c r="S588" s="1">
        <v>4.6130365238375541E-2</v>
      </c>
      <c r="T588" s="1">
        <v>6.7456498961327327E-2</v>
      </c>
      <c r="U588" s="1">
        <v>0.22592632383876804</v>
      </c>
      <c r="V588" s="1">
        <v>0.15168418291843139</v>
      </c>
      <c r="W588" s="1">
        <v>0.19590496423107293</v>
      </c>
      <c r="X588" s="2">
        <v>98</v>
      </c>
      <c r="Y588" s="2">
        <v>109</v>
      </c>
      <c r="Z588" s="2">
        <v>79</v>
      </c>
      <c r="AA588" s="2">
        <v>162</v>
      </c>
      <c r="AB588" s="2">
        <v>122</v>
      </c>
      <c r="AC588" s="2">
        <v>153</v>
      </c>
      <c r="AD588" s="2">
        <v>171</v>
      </c>
      <c r="AE588" s="2">
        <v>171</v>
      </c>
      <c r="AF588" s="2">
        <v>156</v>
      </c>
    </row>
    <row r="589" spans="1:32" x14ac:dyDescent="0.15">
      <c r="A589" s="1" t="s">
        <v>1244</v>
      </c>
      <c r="B589" s="1" t="s">
        <v>165</v>
      </c>
      <c r="C589" s="1">
        <v>76392</v>
      </c>
      <c r="D589" s="1">
        <v>25</v>
      </c>
      <c r="E589" s="1">
        <v>25</v>
      </c>
      <c r="F589" s="2">
        <v>740206.60071445</v>
      </c>
      <c r="G589" s="2">
        <v>1617619.1454377901</v>
      </c>
      <c r="H589" s="2">
        <v>453579.523541359</v>
      </c>
      <c r="I589" s="2">
        <v>12096949.7177644</v>
      </c>
      <c r="J589" s="2">
        <v>2274146.6058952399</v>
      </c>
      <c r="K589" s="2">
        <v>3588427.4324168302</v>
      </c>
      <c r="L589" s="2">
        <v>21666057.8442357</v>
      </c>
      <c r="M589" s="2">
        <v>16258207.743568299</v>
      </c>
      <c r="N589" s="2">
        <v>18665182.603366099</v>
      </c>
      <c r="O589" s="1">
        <v>8.9739798833320308E-3</v>
      </c>
      <c r="P589" s="1">
        <v>1.9611391814177447E-2</v>
      </c>
      <c r="Q589" s="1">
        <v>5.4990235372431228E-3</v>
      </c>
      <c r="R589" s="1">
        <v>0.1466587616377866</v>
      </c>
      <c r="S589" s="1">
        <v>2.7570878013454196E-2</v>
      </c>
      <c r="T589" s="1">
        <v>4.3504712819668862E-2</v>
      </c>
      <c r="U589" s="1">
        <v>0.26267094491945092</v>
      </c>
      <c r="V589" s="1">
        <v>0.19710825205961549</v>
      </c>
      <c r="W589" s="1">
        <v>0.22628948869093282</v>
      </c>
      <c r="X589" s="2">
        <v>12</v>
      </c>
      <c r="Y589" s="2">
        <v>22</v>
      </c>
      <c r="Z589" s="2">
        <v>8</v>
      </c>
      <c r="AA589" s="2">
        <v>38</v>
      </c>
      <c r="AB589" s="2">
        <v>24</v>
      </c>
      <c r="AC589" s="2">
        <v>25</v>
      </c>
      <c r="AD589" s="2">
        <v>41</v>
      </c>
      <c r="AE589" s="2">
        <v>33</v>
      </c>
      <c r="AF589" s="2">
        <v>39</v>
      </c>
    </row>
    <row r="590" spans="1:32" x14ac:dyDescent="0.15">
      <c r="A590" s="1" t="s">
        <v>1245</v>
      </c>
      <c r="B590" s="1" t="s">
        <v>12</v>
      </c>
      <c r="C590" s="1">
        <v>48785</v>
      </c>
      <c r="D590" s="1">
        <v>5</v>
      </c>
      <c r="E590" s="1">
        <v>4</v>
      </c>
      <c r="F590" s="2">
        <v>348455.810006933</v>
      </c>
      <c r="G590" s="2">
        <v>313068.54630844801</v>
      </c>
      <c r="H590" s="2">
        <v>319709.04214265302</v>
      </c>
      <c r="I590" s="2">
        <v>254010.490128131</v>
      </c>
      <c r="J590" s="2">
        <v>304660.48960196902</v>
      </c>
      <c r="K590" s="2">
        <v>544025.57731029799</v>
      </c>
      <c r="L590" s="2">
        <v>40127.742935256203</v>
      </c>
      <c r="M590" s="2">
        <v>45117.626663716401</v>
      </c>
      <c r="N590" s="2">
        <v>29114.320609564202</v>
      </c>
      <c r="O590" s="1">
        <v>0.11595716157785721</v>
      </c>
      <c r="P590" s="1">
        <v>0.10418118730323736</v>
      </c>
      <c r="Q590" s="1">
        <v>0.10639097410056091</v>
      </c>
      <c r="R590" s="1">
        <v>8.4528180045763499E-2</v>
      </c>
      <c r="S590" s="1">
        <v>0.10138320155563404</v>
      </c>
      <c r="T590" s="1">
        <v>0.18103776708272462</v>
      </c>
      <c r="U590" s="1">
        <v>1.3353484251577388E-2</v>
      </c>
      <c r="V590" s="1">
        <v>1.5013989650366023E-2</v>
      </c>
      <c r="W590" s="1">
        <v>9.6884996094213621E-3</v>
      </c>
      <c r="X590" s="2">
        <v>2</v>
      </c>
      <c r="Y590" s="2">
        <v>3</v>
      </c>
      <c r="Z590" s="2">
        <v>3</v>
      </c>
      <c r="AA590" s="2">
        <v>2</v>
      </c>
      <c r="AB590" s="2">
        <v>4</v>
      </c>
      <c r="AC590" s="2">
        <v>4</v>
      </c>
      <c r="AD590" s="2">
        <v>0</v>
      </c>
      <c r="AE590" s="2">
        <v>1</v>
      </c>
      <c r="AF590" s="2">
        <v>0</v>
      </c>
    </row>
    <row r="591" spans="1:32" x14ac:dyDescent="0.15">
      <c r="A591" s="1" t="s">
        <v>1246</v>
      </c>
      <c r="B591" s="1" t="s">
        <v>116</v>
      </c>
      <c r="C591" s="1">
        <v>56733</v>
      </c>
      <c r="D591" s="1">
        <v>9</v>
      </c>
      <c r="E591" s="1">
        <v>9</v>
      </c>
      <c r="F591" s="2">
        <v>627664.25911260804</v>
      </c>
      <c r="G591" s="2">
        <v>516887.07832647598</v>
      </c>
      <c r="H591" s="2">
        <v>354859.85555773601</v>
      </c>
      <c r="I591" s="2">
        <v>306339.61697988602</v>
      </c>
      <c r="J591" s="2">
        <v>346102.21587480902</v>
      </c>
      <c r="K591" s="2">
        <v>332982.28745364398</v>
      </c>
      <c r="L591" s="2">
        <v>185249.07524442099</v>
      </c>
      <c r="M591" s="2">
        <v>216816.901131344</v>
      </c>
      <c r="N591" s="2">
        <v>190241.41594140499</v>
      </c>
      <c r="O591" s="1">
        <v>0.14448162617115945</v>
      </c>
      <c r="P591" s="1">
        <v>0.11898189922276647</v>
      </c>
      <c r="Q591" s="1">
        <v>8.1684958557829992E-2</v>
      </c>
      <c r="R591" s="1">
        <v>7.0516116505469809E-2</v>
      </c>
      <c r="S591" s="1">
        <v>7.9669043194735598E-2</v>
      </c>
      <c r="T591" s="1">
        <v>7.6648975433956726E-2</v>
      </c>
      <c r="U591" s="1">
        <v>4.2642363730982409E-2</v>
      </c>
      <c r="V591" s="1">
        <v>4.9908940969710262E-2</v>
      </c>
      <c r="W591" s="1">
        <v>4.3791547377858342E-2</v>
      </c>
      <c r="X591" s="2">
        <v>10</v>
      </c>
      <c r="Y591" s="2">
        <v>7</v>
      </c>
      <c r="Z591" s="2">
        <v>7</v>
      </c>
      <c r="AA591" s="2">
        <v>8</v>
      </c>
      <c r="AB591" s="2">
        <v>6</v>
      </c>
      <c r="AC591" s="2">
        <v>6</v>
      </c>
      <c r="AD591" s="2">
        <v>5</v>
      </c>
      <c r="AE591" s="2">
        <v>6</v>
      </c>
      <c r="AF591" s="2">
        <v>4</v>
      </c>
    </row>
    <row r="592" spans="1:32" x14ac:dyDescent="0.15">
      <c r="A592" s="1" t="s">
        <v>1247</v>
      </c>
      <c r="B592" s="1" t="s">
        <v>32</v>
      </c>
      <c r="C592" s="1">
        <v>36707</v>
      </c>
      <c r="D592" s="1">
        <v>3</v>
      </c>
      <c r="E592" s="1">
        <v>2</v>
      </c>
      <c r="F592" s="2">
        <v>20998.132674471901</v>
      </c>
      <c r="G592" s="2">
        <v>23314.570400281998</v>
      </c>
      <c r="H592" s="2">
        <v>28215.629797720001</v>
      </c>
      <c r="I592" s="2">
        <v>18660.422682709301</v>
      </c>
      <c r="J592" s="2">
        <v>21961.583587450401</v>
      </c>
      <c r="K592" s="2">
        <v>23547.6766373262</v>
      </c>
      <c r="L592" s="2">
        <v>7662.4825755127104</v>
      </c>
      <c r="M592" s="2">
        <v>6769.7236209215798</v>
      </c>
      <c r="N592" s="2">
        <v>7132.47633172318</v>
      </c>
      <c r="O592" s="1">
        <v>9.4005417217541687E-2</v>
      </c>
      <c r="P592" s="1">
        <v>0.10437575339214672</v>
      </c>
      <c r="Q592" s="1">
        <v>0.12631704410626018</v>
      </c>
      <c r="R592" s="1">
        <v>8.3539848373107004E-2</v>
      </c>
      <c r="S592" s="1">
        <v>9.8318639085754472E-2</v>
      </c>
      <c r="T592" s="1">
        <v>0.10541933423855178</v>
      </c>
      <c r="U592" s="1">
        <v>3.4303758462719186E-2</v>
      </c>
      <c r="V592" s="1">
        <v>3.0307013642496917E-2</v>
      </c>
      <c r="W592" s="1">
        <v>3.1931001853941834E-2</v>
      </c>
      <c r="X592" s="2">
        <v>1</v>
      </c>
      <c r="Y592" s="2">
        <v>3</v>
      </c>
      <c r="Z592" s="2">
        <v>1</v>
      </c>
      <c r="AA592" s="2">
        <v>2</v>
      </c>
      <c r="AB592" s="2">
        <v>1</v>
      </c>
      <c r="AC592" s="2">
        <v>1</v>
      </c>
      <c r="AD592" s="2">
        <v>1</v>
      </c>
      <c r="AE592" s="2">
        <v>0</v>
      </c>
      <c r="AF592" s="2">
        <v>1</v>
      </c>
    </row>
    <row r="593" spans="1:32" x14ac:dyDescent="0.15">
      <c r="A593" s="1" t="s">
        <v>1248</v>
      </c>
      <c r="B593" s="1" t="s">
        <v>536</v>
      </c>
      <c r="C593" s="1">
        <v>58836</v>
      </c>
      <c r="D593" s="1">
        <v>16</v>
      </c>
      <c r="E593" s="1">
        <v>16</v>
      </c>
      <c r="F593" s="2">
        <v>3140930.6970824301</v>
      </c>
      <c r="G593" s="2">
        <v>4172044.6100155199</v>
      </c>
      <c r="H593" s="2">
        <v>7082187.1749431202</v>
      </c>
      <c r="I593" s="2">
        <v>5968750.4261343097</v>
      </c>
      <c r="J593" s="2">
        <v>8430562.5981817506</v>
      </c>
      <c r="K593" s="2">
        <v>7728509.2795551196</v>
      </c>
      <c r="L593" s="2">
        <v>8028088.7119591804</v>
      </c>
      <c r="M593" s="2">
        <v>3305651.4052013499</v>
      </c>
      <c r="N593" s="2">
        <v>5949855.4294785801</v>
      </c>
      <c r="O593" s="1">
        <v>4.5053337764005337E-2</v>
      </c>
      <c r="P593" s="1">
        <v>5.984357921558886E-2</v>
      </c>
      <c r="Q593" s="1">
        <v>0.10158650466150206</v>
      </c>
      <c r="R593" s="1">
        <v>8.5615428964245802E-2</v>
      </c>
      <c r="S593" s="1">
        <v>0.12092752782775097</v>
      </c>
      <c r="T593" s="1">
        <v>0.11085731350503222</v>
      </c>
      <c r="U593" s="1">
        <v>0.1151544644634365</v>
      </c>
      <c r="V593" s="1">
        <v>4.7416082572893134E-2</v>
      </c>
      <c r="W593" s="1">
        <v>8.5344400167853995E-2</v>
      </c>
      <c r="X593" s="2">
        <v>22</v>
      </c>
      <c r="Y593" s="2">
        <v>21</v>
      </c>
      <c r="Z593" s="2">
        <v>33</v>
      </c>
      <c r="AA593" s="2">
        <v>27</v>
      </c>
      <c r="AB593" s="2">
        <v>27</v>
      </c>
      <c r="AC593" s="2">
        <v>32</v>
      </c>
      <c r="AD593" s="2">
        <v>25</v>
      </c>
      <c r="AE593" s="2">
        <v>17</v>
      </c>
      <c r="AF593" s="2">
        <v>21</v>
      </c>
    </row>
    <row r="594" spans="1:32" x14ac:dyDescent="0.15">
      <c r="A594" s="1" t="s">
        <v>1249</v>
      </c>
      <c r="B594" s="1" t="s">
        <v>307</v>
      </c>
      <c r="C594" s="1">
        <v>10751</v>
      </c>
      <c r="D594" s="1">
        <v>2</v>
      </c>
      <c r="E594" s="1">
        <v>2</v>
      </c>
      <c r="F594" s="2">
        <v>61371.541510086201</v>
      </c>
      <c r="G594" s="2">
        <v>55795.472632507001</v>
      </c>
      <c r="H594" s="2">
        <v>80533.834145458095</v>
      </c>
      <c r="I594" s="2">
        <v>102926.120481351</v>
      </c>
      <c r="J594" s="2">
        <v>89398.664263935905</v>
      </c>
      <c r="K594" s="2">
        <v>97367.341605146401</v>
      </c>
      <c r="L594" s="2">
        <v>74532.423271842505</v>
      </c>
      <c r="M594" s="2">
        <v>39864.024066356302</v>
      </c>
      <c r="N594" s="2">
        <v>49773.978257483497</v>
      </c>
      <c r="O594" s="1">
        <v>7.2577386591059181E-2</v>
      </c>
      <c r="P594" s="1">
        <v>6.5983181905489588E-2</v>
      </c>
      <c r="Q594" s="1">
        <v>9.5238527021104066E-2</v>
      </c>
      <c r="R594" s="1">
        <v>0.12171942650756555</v>
      </c>
      <c r="S594" s="1">
        <v>0.10572198868333216</v>
      </c>
      <c r="T594" s="1">
        <v>0.11514566880903666</v>
      </c>
      <c r="U594" s="1">
        <v>8.8141317038288147E-2</v>
      </c>
      <c r="V594" s="1">
        <v>4.7142806169594688E-2</v>
      </c>
      <c r="W594" s="1">
        <v>5.8862221369731405E-2</v>
      </c>
      <c r="X594" s="2">
        <v>3</v>
      </c>
      <c r="Y594" s="2">
        <v>3</v>
      </c>
      <c r="Z594" s="2">
        <v>2</v>
      </c>
      <c r="AA594" s="2">
        <v>2</v>
      </c>
      <c r="AB594" s="2">
        <v>4</v>
      </c>
      <c r="AC594" s="2">
        <v>2</v>
      </c>
      <c r="AD594" s="2">
        <v>1</v>
      </c>
      <c r="AE594" s="2">
        <v>2</v>
      </c>
      <c r="AF594" s="2">
        <v>4</v>
      </c>
    </row>
    <row r="595" spans="1:32" x14ac:dyDescent="0.15">
      <c r="A595" s="1" t="s">
        <v>1250</v>
      </c>
      <c r="B595" s="1" t="s">
        <v>21</v>
      </c>
      <c r="C595" s="1">
        <v>187211</v>
      </c>
      <c r="D595" s="1">
        <v>2</v>
      </c>
      <c r="E595" s="1">
        <v>2</v>
      </c>
      <c r="F595" s="2">
        <v>13764.0998032228</v>
      </c>
      <c r="G595" s="2">
        <v>9303.4265805223695</v>
      </c>
      <c r="H595" s="2">
        <v>4947.11792168591</v>
      </c>
      <c r="I595" s="2">
        <v>1215.0719710318399</v>
      </c>
      <c r="J595" s="2">
        <v>2748.6784012224998</v>
      </c>
      <c r="K595" s="2">
        <v>1444.19822558193</v>
      </c>
      <c r="L595" s="2">
        <v>512.95763417406397</v>
      </c>
      <c r="M595" s="2">
        <v>2330.3283621906198</v>
      </c>
      <c r="N595" s="2">
        <v>1183.1613755605199</v>
      </c>
      <c r="O595" s="1">
        <v>0.21993150975550571</v>
      </c>
      <c r="P595" s="1">
        <v>0.14865604601869409</v>
      </c>
      <c r="Q595" s="1">
        <v>7.9048185425111883E-2</v>
      </c>
      <c r="R595" s="1">
        <v>1.9415190013956408E-2</v>
      </c>
      <c r="S595" s="1">
        <v>4.3920125489911685E-2</v>
      </c>
      <c r="T595" s="1">
        <v>2.3076314519608898E-2</v>
      </c>
      <c r="U595" s="1">
        <v>8.1963621695113724E-3</v>
      </c>
      <c r="V595" s="1">
        <v>3.7235463433842257E-2</v>
      </c>
      <c r="W595" s="1">
        <v>1.8905302295940781E-2</v>
      </c>
      <c r="X595" s="2">
        <v>2</v>
      </c>
      <c r="Y595" s="2">
        <v>1</v>
      </c>
      <c r="Z595" s="2">
        <v>1</v>
      </c>
      <c r="AA595" s="2">
        <v>0</v>
      </c>
      <c r="AB595" s="2">
        <v>1</v>
      </c>
      <c r="AC595" s="2">
        <v>1</v>
      </c>
      <c r="AD595" s="2">
        <v>0</v>
      </c>
      <c r="AE595" s="2">
        <v>1</v>
      </c>
      <c r="AF595" s="2">
        <v>0</v>
      </c>
    </row>
    <row r="596" spans="1:32" x14ac:dyDescent="0.15">
      <c r="A596" s="1" t="s">
        <v>1251</v>
      </c>
      <c r="B596" s="1" t="s">
        <v>21</v>
      </c>
      <c r="C596" s="1">
        <v>51903</v>
      </c>
      <c r="D596" s="1">
        <v>3</v>
      </c>
      <c r="E596" s="1">
        <v>3</v>
      </c>
      <c r="F596" s="2">
        <v>33118.566113058303</v>
      </c>
      <c r="G596" s="2">
        <v>26008.469201439199</v>
      </c>
      <c r="H596" s="2">
        <v>34292.725838885301</v>
      </c>
      <c r="I596" s="2">
        <v>61016.819998528001</v>
      </c>
      <c r="J596" s="2">
        <v>46615.754907303999</v>
      </c>
      <c r="K596" s="2">
        <v>37487.267648793197</v>
      </c>
      <c r="L596" s="2">
        <v>19836.995654164399</v>
      </c>
      <c r="M596" s="2">
        <v>16752.295296476401</v>
      </c>
      <c r="N596" s="2">
        <v>29610.161121855101</v>
      </c>
      <c r="O596" s="1">
        <v>8.7835179980131711E-2</v>
      </c>
      <c r="P596" s="1">
        <v>6.8978184789690714E-2</v>
      </c>
      <c r="Q596" s="1">
        <v>9.0949219715166382E-2</v>
      </c>
      <c r="R596" s="1">
        <v>0.16182534437301144</v>
      </c>
      <c r="S596" s="1">
        <v>0.12363165748828525</v>
      </c>
      <c r="T596" s="1">
        <v>9.9421602060146011E-2</v>
      </c>
      <c r="U596" s="1">
        <v>5.2610553174330096E-2</v>
      </c>
      <c r="V596" s="1">
        <v>4.442948609016454E-2</v>
      </c>
      <c r="W596" s="1">
        <v>7.8530387532489448E-2</v>
      </c>
      <c r="X596" s="2">
        <v>4</v>
      </c>
      <c r="Y596" s="2">
        <v>2</v>
      </c>
      <c r="Z596" s="2">
        <v>2</v>
      </c>
      <c r="AA596" s="2">
        <v>2</v>
      </c>
      <c r="AB596" s="2">
        <v>2</v>
      </c>
      <c r="AC596" s="2">
        <v>2</v>
      </c>
      <c r="AD596" s="2">
        <v>3</v>
      </c>
      <c r="AE596" s="2">
        <v>2</v>
      </c>
      <c r="AF596" s="2">
        <v>3</v>
      </c>
    </row>
    <row r="597" spans="1:32" x14ac:dyDescent="0.15">
      <c r="A597" s="1" t="s">
        <v>1252</v>
      </c>
      <c r="B597" s="1" t="s">
        <v>272</v>
      </c>
      <c r="C597" s="1">
        <v>68201</v>
      </c>
      <c r="D597" s="1">
        <v>24</v>
      </c>
      <c r="E597" s="1">
        <v>23</v>
      </c>
      <c r="F597" s="2">
        <v>10962194.1182053</v>
      </c>
      <c r="G597" s="2">
        <v>9441162.5229568891</v>
      </c>
      <c r="H597" s="2">
        <v>6908551.7771977503</v>
      </c>
      <c r="I597" s="2">
        <v>6817513.0433004303</v>
      </c>
      <c r="J597" s="2">
        <v>6649142.2285001799</v>
      </c>
      <c r="K597" s="2">
        <v>6100694.5362669397</v>
      </c>
      <c r="L597" s="2">
        <v>5797450.0585060297</v>
      </c>
      <c r="M597" s="2">
        <v>5906564.7099945201</v>
      </c>
      <c r="N597" s="2">
        <v>5618849.0138758402</v>
      </c>
      <c r="O597" s="1">
        <v>0.12477329792590817</v>
      </c>
      <c r="P597" s="1">
        <v>0.10746069368425656</v>
      </c>
      <c r="Q597" s="1">
        <v>7.8634147492544312E-2</v>
      </c>
      <c r="R597" s="1">
        <v>7.759793129851586E-2</v>
      </c>
      <c r="S597" s="1">
        <v>7.5681510041004055E-2</v>
      </c>
      <c r="T597" s="1">
        <v>6.9438998134911445E-2</v>
      </c>
      <c r="U597" s="1">
        <v>6.5987425104909042E-2</v>
      </c>
      <c r="V597" s="1">
        <v>6.7229384038626952E-2</v>
      </c>
      <c r="W597" s="1">
        <v>6.3954561874133717E-2</v>
      </c>
      <c r="X597" s="2">
        <v>39</v>
      </c>
      <c r="Y597" s="2">
        <v>28</v>
      </c>
      <c r="Z597" s="2">
        <v>34</v>
      </c>
      <c r="AA597" s="2">
        <v>26</v>
      </c>
      <c r="AB597" s="2">
        <v>33</v>
      </c>
      <c r="AC597" s="2">
        <v>31</v>
      </c>
      <c r="AD597" s="2">
        <v>30</v>
      </c>
      <c r="AE597" s="2">
        <v>24</v>
      </c>
      <c r="AF597" s="2">
        <v>29</v>
      </c>
    </row>
    <row r="598" spans="1:32" x14ac:dyDescent="0.15">
      <c r="A598" s="1" t="s">
        <v>1253</v>
      </c>
      <c r="B598" s="1" t="s">
        <v>509</v>
      </c>
      <c r="C598" s="1">
        <v>81579</v>
      </c>
      <c r="D598" s="1">
        <v>2</v>
      </c>
      <c r="E598" s="1">
        <v>2</v>
      </c>
      <c r="F598" s="2">
        <v>1618.5290281298401</v>
      </c>
      <c r="G598" s="2">
        <v>910.535095212648</v>
      </c>
      <c r="H598" s="2">
        <v>5305.7644477413296</v>
      </c>
      <c r="I598" s="2">
        <v>3360.3343403726299</v>
      </c>
      <c r="J598" s="2">
        <v>562.81998001686202</v>
      </c>
      <c r="K598" s="2">
        <v>6292.6046215551696</v>
      </c>
      <c r="L598" s="2">
        <v>1439.2928147416601</v>
      </c>
      <c r="M598" s="2">
        <v>851.55998022463496</v>
      </c>
      <c r="N598" s="2">
        <v>267.699268319699</v>
      </c>
      <c r="O598" s="1">
        <v>5.9380898902815102E-2</v>
      </c>
      <c r="P598" s="1">
        <v>3.3405883673746473E-2</v>
      </c>
      <c r="Q598" s="1">
        <v>0.19465888890329125</v>
      </c>
      <c r="R598" s="1">
        <v>0.12328458141766348</v>
      </c>
      <c r="S598" s="1">
        <v>2.0648845805677236E-2</v>
      </c>
      <c r="T598" s="1">
        <v>0.2308642677232102</v>
      </c>
      <c r="U598" s="1">
        <v>5.2805046828524653E-2</v>
      </c>
      <c r="V598" s="1">
        <v>3.1242193508157327E-2</v>
      </c>
      <c r="W598" s="1">
        <v>9.8214013540536931E-3</v>
      </c>
      <c r="X598" s="2">
        <v>0</v>
      </c>
      <c r="Y598" s="2">
        <v>0</v>
      </c>
      <c r="Z598" s="2">
        <v>1</v>
      </c>
      <c r="AA598" s="2">
        <v>1</v>
      </c>
      <c r="AB598" s="2">
        <v>0</v>
      </c>
      <c r="AC598" s="2">
        <v>0</v>
      </c>
      <c r="AD598" s="2">
        <v>0</v>
      </c>
      <c r="AE598" s="2">
        <v>0</v>
      </c>
      <c r="AF598" s="2">
        <v>0</v>
      </c>
    </row>
    <row r="599" spans="1:32" x14ac:dyDescent="0.15">
      <c r="A599" s="1" t="s">
        <v>1254</v>
      </c>
      <c r="B599" s="1" t="s">
        <v>93</v>
      </c>
      <c r="C599" s="1">
        <v>21131</v>
      </c>
      <c r="D599" s="1">
        <v>3</v>
      </c>
      <c r="E599" s="1">
        <v>3</v>
      </c>
      <c r="F599" s="2">
        <v>113449.192421075</v>
      </c>
      <c r="G599" s="2">
        <v>83265.091210995495</v>
      </c>
      <c r="H599" s="2">
        <v>101697.037156381</v>
      </c>
      <c r="I599" s="2">
        <v>76380.746417503295</v>
      </c>
      <c r="J599" s="2">
        <v>104394.666394161</v>
      </c>
      <c r="K599" s="2">
        <v>81831.955780763994</v>
      </c>
      <c r="L599" s="2">
        <v>14605.4400844764</v>
      </c>
      <c r="M599" s="2">
        <v>24063.5242618429</v>
      </c>
      <c r="N599" s="2">
        <v>34760.974668364499</v>
      </c>
      <c r="O599" s="1">
        <v>0.12422531256890021</v>
      </c>
      <c r="P599" s="1">
        <v>9.1174134967596354E-2</v>
      </c>
      <c r="Q599" s="1">
        <v>0.11135686344238484</v>
      </c>
      <c r="R599" s="1">
        <v>8.3635871666175254E-2</v>
      </c>
      <c r="S599" s="1">
        <v>0.11431073052690691</v>
      </c>
      <c r="T599" s="1">
        <v>8.9604871291277741E-2</v>
      </c>
      <c r="U599" s="1">
        <v>1.5992756942387699E-2</v>
      </c>
      <c r="V599" s="1">
        <v>2.6349229634370124E-2</v>
      </c>
      <c r="W599" s="1">
        <v>3.8062791380214608E-2</v>
      </c>
      <c r="X599" s="2">
        <v>2</v>
      </c>
      <c r="Y599" s="2">
        <v>4</v>
      </c>
      <c r="Z599" s="2">
        <v>3</v>
      </c>
      <c r="AA599" s="2">
        <v>3</v>
      </c>
      <c r="AB599" s="2">
        <v>3</v>
      </c>
      <c r="AC599" s="2">
        <v>2</v>
      </c>
      <c r="AD599" s="2">
        <v>1</v>
      </c>
      <c r="AE599" s="2">
        <v>2</v>
      </c>
      <c r="AF599" s="2">
        <v>2</v>
      </c>
    </row>
    <row r="600" spans="1:32" x14ac:dyDescent="0.15">
      <c r="A600" s="1" t="s">
        <v>676</v>
      </c>
      <c r="B600" s="1" t="s">
        <v>396</v>
      </c>
      <c r="C600" s="1">
        <v>127712</v>
      </c>
      <c r="D600" s="1">
        <v>9</v>
      </c>
      <c r="E600" s="1">
        <v>8</v>
      </c>
      <c r="F600" s="2">
        <v>362594.68415411998</v>
      </c>
      <c r="G600" s="2">
        <v>366044.63480681402</v>
      </c>
      <c r="H600" s="2">
        <v>151141.11793530299</v>
      </c>
      <c r="I600" s="2">
        <v>122768.51729348701</v>
      </c>
      <c r="J600" s="2">
        <v>92513.832975507801</v>
      </c>
      <c r="K600" s="2">
        <v>151933.32708655001</v>
      </c>
      <c r="L600" s="2">
        <v>106818.90564531701</v>
      </c>
      <c r="M600" s="2">
        <v>286690.77816368401</v>
      </c>
      <c r="N600" s="2">
        <v>123606.04858227199</v>
      </c>
      <c r="O600" s="1">
        <v>0.14370217355505618</v>
      </c>
      <c r="P600" s="1">
        <v>0.14506944513711584</v>
      </c>
      <c r="Q600" s="1">
        <v>5.9899684441077981E-2</v>
      </c>
      <c r="R600" s="1">
        <v>4.8655161121189672E-2</v>
      </c>
      <c r="S600" s="1">
        <v>3.666473741473588E-2</v>
      </c>
      <c r="T600" s="1">
        <v>6.0213649818728184E-2</v>
      </c>
      <c r="U600" s="1">
        <v>4.2334070489240788E-2</v>
      </c>
      <c r="V600" s="1">
        <v>0.11362022048508766</v>
      </c>
      <c r="W600" s="1">
        <v>4.8987088399438501E-2</v>
      </c>
      <c r="X600" s="2">
        <v>8</v>
      </c>
      <c r="Y600" s="2">
        <v>8</v>
      </c>
      <c r="Z600" s="2">
        <v>5</v>
      </c>
      <c r="AA600" s="2">
        <v>3</v>
      </c>
      <c r="AB600" s="2">
        <v>3</v>
      </c>
      <c r="AC600" s="2">
        <v>4</v>
      </c>
      <c r="AD600" s="2">
        <v>2</v>
      </c>
      <c r="AE600" s="2">
        <v>6</v>
      </c>
      <c r="AF600" s="2">
        <v>1</v>
      </c>
    </row>
    <row r="601" spans="1:32" x14ac:dyDescent="0.15">
      <c r="A601" s="1" t="s">
        <v>1255</v>
      </c>
      <c r="B601" s="1" t="s">
        <v>231</v>
      </c>
      <c r="C601" s="1">
        <v>25291</v>
      </c>
      <c r="D601" s="1">
        <v>11</v>
      </c>
      <c r="E601" s="1">
        <v>11</v>
      </c>
      <c r="F601" s="2">
        <v>4972210.8710737396</v>
      </c>
      <c r="G601" s="2">
        <v>4967442.0968939001</v>
      </c>
      <c r="H601" s="2">
        <v>4046677.8561104899</v>
      </c>
      <c r="I601" s="2">
        <v>2792932.0353032001</v>
      </c>
      <c r="J601" s="2">
        <v>2392729.09029881</v>
      </c>
      <c r="K601" s="2">
        <v>3477987.4469301999</v>
      </c>
      <c r="L601" s="2">
        <v>3834033.6521260999</v>
      </c>
      <c r="M601" s="2">
        <v>3287558.8633277998</v>
      </c>
      <c r="N601" s="2">
        <v>3044184.03790665</v>
      </c>
      <c r="O601" s="1">
        <v>0.11423657267784888</v>
      </c>
      <c r="P601" s="1">
        <v>0.11412701006429428</v>
      </c>
      <c r="Q601" s="1">
        <v>9.2972446462951303E-2</v>
      </c>
      <c r="R601" s="1">
        <v>6.416762919113829E-2</v>
      </c>
      <c r="S601" s="1">
        <v>5.4972964282847606E-2</v>
      </c>
      <c r="T601" s="1">
        <v>7.9906781119298914E-2</v>
      </c>
      <c r="U601" s="1">
        <v>8.8086944682585266E-2</v>
      </c>
      <c r="V601" s="1">
        <v>7.5531683341931777E-2</v>
      </c>
      <c r="W601" s="1">
        <v>6.9940145361528691E-2</v>
      </c>
      <c r="X601" s="2">
        <v>11</v>
      </c>
      <c r="Y601" s="2">
        <v>11</v>
      </c>
      <c r="Z601" s="2">
        <v>16</v>
      </c>
      <c r="AA601" s="2">
        <v>9</v>
      </c>
      <c r="AB601" s="2">
        <v>11</v>
      </c>
      <c r="AC601" s="2">
        <v>15</v>
      </c>
      <c r="AD601" s="2">
        <v>13</v>
      </c>
      <c r="AE601" s="2">
        <v>11</v>
      </c>
      <c r="AF601" s="2">
        <v>13</v>
      </c>
    </row>
    <row r="602" spans="1:32" x14ac:dyDescent="0.15">
      <c r="A602" s="1" t="s">
        <v>1256</v>
      </c>
      <c r="B602" s="1" t="s">
        <v>465</v>
      </c>
      <c r="C602" s="1">
        <v>20906</v>
      </c>
      <c r="D602" s="1">
        <v>8</v>
      </c>
      <c r="E602" s="1">
        <v>8</v>
      </c>
      <c r="F602" s="2">
        <v>8254561.1774382703</v>
      </c>
      <c r="G602" s="2">
        <v>6601628.1670760401</v>
      </c>
      <c r="H602" s="2">
        <v>8433903.8382345997</v>
      </c>
      <c r="I602" s="2">
        <v>9027526.2984115705</v>
      </c>
      <c r="J602" s="2">
        <v>8051229.6554307202</v>
      </c>
      <c r="K602" s="2">
        <v>12478042.3759518</v>
      </c>
      <c r="L602" s="2">
        <v>11714451.173068101</v>
      </c>
      <c r="M602" s="2">
        <v>9459121.5046796892</v>
      </c>
      <c r="N602" s="2">
        <v>8574354.0651643891</v>
      </c>
      <c r="O602" s="1">
        <v>7.8490245400406694E-2</v>
      </c>
      <c r="P602" s="1">
        <v>6.2772981353909213E-2</v>
      </c>
      <c r="Q602" s="1">
        <v>8.0195563121612842E-2</v>
      </c>
      <c r="R602" s="1">
        <v>8.5840148166525368E-2</v>
      </c>
      <c r="S602" s="1">
        <v>7.6556824505346621E-2</v>
      </c>
      <c r="T602" s="1">
        <v>0.11865011199893731</v>
      </c>
      <c r="U602" s="1">
        <v>0.11138934312078679</v>
      </c>
      <c r="V602" s="1">
        <v>8.9944062708489772E-2</v>
      </c>
      <c r="W602" s="1">
        <v>8.1531063887951963E-2</v>
      </c>
      <c r="X602" s="2">
        <v>15</v>
      </c>
      <c r="Y602" s="2">
        <v>13</v>
      </c>
      <c r="Z602" s="2">
        <v>15</v>
      </c>
      <c r="AA602" s="2">
        <v>12</v>
      </c>
      <c r="AB602" s="2">
        <v>20</v>
      </c>
      <c r="AC602" s="2">
        <v>17</v>
      </c>
      <c r="AD602" s="2">
        <v>20</v>
      </c>
      <c r="AE602" s="2">
        <v>12</v>
      </c>
      <c r="AF602" s="2">
        <v>12</v>
      </c>
    </row>
    <row r="603" spans="1:32" x14ac:dyDescent="0.15">
      <c r="A603" s="1" t="s">
        <v>1257</v>
      </c>
      <c r="B603" s="1" t="s">
        <v>199</v>
      </c>
      <c r="C603" s="1">
        <v>102299</v>
      </c>
      <c r="D603" s="1">
        <v>3</v>
      </c>
      <c r="E603" s="1">
        <v>3</v>
      </c>
      <c r="F603" s="2">
        <v>55840.098145592798</v>
      </c>
      <c r="G603" s="2">
        <v>60227.587508561599</v>
      </c>
      <c r="H603" s="2">
        <v>44378.194490889997</v>
      </c>
      <c r="I603" s="2">
        <v>37804.055870961798</v>
      </c>
      <c r="J603" s="2">
        <v>47465.269692025198</v>
      </c>
      <c r="K603" s="2">
        <v>41889.132211883203</v>
      </c>
      <c r="L603" s="2">
        <v>21098.1873527034</v>
      </c>
      <c r="M603" s="2">
        <v>8788.3129203294393</v>
      </c>
      <c r="N603" s="2">
        <v>23643.386818725001</v>
      </c>
      <c r="O603" s="1">
        <v>0.11753490136044438</v>
      </c>
      <c r="P603" s="1">
        <v>0.12676989819286377</v>
      </c>
      <c r="Q603" s="1">
        <v>9.340933997719067E-2</v>
      </c>
      <c r="R603" s="1">
        <v>7.9571779516453306E-2</v>
      </c>
      <c r="S603" s="1">
        <v>9.990716307040344E-2</v>
      </c>
      <c r="T603" s="1">
        <v>8.8170242999239604E-2</v>
      </c>
      <c r="U603" s="1">
        <v>4.4408470825366676E-2</v>
      </c>
      <c r="V603" s="1">
        <v>1.8498060113047353E-2</v>
      </c>
      <c r="W603" s="1">
        <v>4.976572803149705E-2</v>
      </c>
      <c r="X603" s="2">
        <v>2</v>
      </c>
      <c r="Y603" s="2">
        <v>1</v>
      </c>
      <c r="Z603" s="2">
        <v>1</v>
      </c>
      <c r="AA603" s="2">
        <v>1</v>
      </c>
      <c r="AB603" s="2">
        <v>2</v>
      </c>
      <c r="AC603" s="2">
        <v>1</v>
      </c>
      <c r="AD603" s="2">
        <v>2</v>
      </c>
      <c r="AE603" s="2">
        <v>0</v>
      </c>
      <c r="AF603" s="2">
        <v>2</v>
      </c>
    </row>
    <row r="604" spans="1:32" x14ac:dyDescent="0.15">
      <c r="A604" s="1" t="s">
        <v>1258</v>
      </c>
      <c r="B604" s="1" t="s">
        <v>83</v>
      </c>
      <c r="C604" s="1">
        <v>60004</v>
      </c>
      <c r="D604" s="1">
        <v>7</v>
      </c>
      <c r="E604" s="1">
        <v>7</v>
      </c>
      <c r="F604" s="2">
        <v>94760.930848096905</v>
      </c>
      <c r="G604" s="2">
        <v>107918.306265344</v>
      </c>
      <c r="H604" s="2">
        <v>112728.247308281</v>
      </c>
      <c r="I604" s="2">
        <v>79192.686988485802</v>
      </c>
      <c r="J604" s="2">
        <v>118725.02330585801</v>
      </c>
      <c r="K604" s="2">
        <v>109929.498938901</v>
      </c>
      <c r="L604" s="2">
        <v>36467.416453673599</v>
      </c>
      <c r="M604" s="2">
        <v>24716.4198475185</v>
      </c>
      <c r="N604" s="2">
        <v>44686.468938304002</v>
      </c>
      <c r="O604" s="1">
        <v>8.7467481190381197E-2</v>
      </c>
      <c r="P604" s="1">
        <v>9.9612174963679606E-2</v>
      </c>
      <c r="Q604" s="1">
        <v>0.10405191003101812</v>
      </c>
      <c r="R604" s="1">
        <v>7.3097475906867784E-2</v>
      </c>
      <c r="S604" s="1">
        <v>0.1095871331137442</v>
      </c>
      <c r="T604" s="1">
        <v>0.10146857248711226</v>
      </c>
      <c r="U604" s="1">
        <v>3.366063454818366E-2</v>
      </c>
      <c r="V604" s="1">
        <v>2.2814075049261782E-2</v>
      </c>
      <c r="W604" s="1">
        <v>4.1247092513171067E-2</v>
      </c>
      <c r="X604" s="2">
        <v>2</v>
      </c>
      <c r="Y604" s="2">
        <v>2</v>
      </c>
      <c r="Z604" s="2">
        <v>2</v>
      </c>
      <c r="AA604" s="2">
        <v>3</v>
      </c>
      <c r="AB604" s="2">
        <v>1</v>
      </c>
      <c r="AC604" s="2">
        <v>2</v>
      </c>
      <c r="AD604" s="2">
        <v>0</v>
      </c>
      <c r="AE604" s="2">
        <v>0</v>
      </c>
      <c r="AF604" s="2">
        <v>0</v>
      </c>
    </row>
    <row r="605" spans="1:32" x14ac:dyDescent="0.15">
      <c r="A605" s="1" t="s">
        <v>1259</v>
      </c>
      <c r="B605" s="1" t="s">
        <v>608</v>
      </c>
      <c r="C605" s="1">
        <v>68532</v>
      </c>
      <c r="D605" s="1">
        <v>2</v>
      </c>
      <c r="E605" s="1">
        <v>2</v>
      </c>
      <c r="F605" s="2">
        <v>26865.341959401201</v>
      </c>
      <c r="G605" s="2">
        <v>32001.185130182599</v>
      </c>
      <c r="H605" s="2">
        <v>61999.838717441497</v>
      </c>
      <c r="I605" s="2">
        <v>26759.376350531798</v>
      </c>
      <c r="J605" s="2">
        <v>36504.997484315798</v>
      </c>
      <c r="K605" s="2">
        <v>58147.516658024797</v>
      </c>
      <c r="L605" s="2">
        <v>42055.833732888001</v>
      </c>
      <c r="M605" s="2">
        <v>52328.233183288503</v>
      </c>
      <c r="N605" s="2">
        <v>12988.6709885051</v>
      </c>
      <c r="O605" s="1">
        <v>5.8574621533257418E-2</v>
      </c>
      <c r="P605" s="1">
        <v>6.9772322661994152E-2</v>
      </c>
      <c r="Q605" s="1">
        <v>0.13517851712013274</v>
      </c>
      <c r="R605" s="1">
        <v>5.8343584256886759E-2</v>
      </c>
      <c r="S605" s="1">
        <v>7.9592004261388211E-2</v>
      </c>
      <c r="T605" s="1">
        <v>0.12677928263446897</v>
      </c>
      <c r="U605" s="1">
        <v>9.1694516596595055E-2</v>
      </c>
      <c r="V605" s="1">
        <v>0.11409147364835864</v>
      </c>
      <c r="W605" s="1">
        <v>2.8319255661119612E-2</v>
      </c>
      <c r="X605" s="2">
        <v>0</v>
      </c>
      <c r="Y605" s="2">
        <v>1</v>
      </c>
      <c r="Z605" s="2">
        <v>3</v>
      </c>
      <c r="AA605" s="2">
        <v>1</v>
      </c>
      <c r="AB605" s="2">
        <v>1</v>
      </c>
      <c r="AC605" s="2">
        <v>1</v>
      </c>
      <c r="AD605" s="2">
        <v>1</v>
      </c>
      <c r="AE605" s="2">
        <v>1</v>
      </c>
      <c r="AF605" s="2">
        <v>0</v>
      </c>
    </row>
    <row r="606" spans="1:32" x14ac:dyDescent="0.15">
      <c r="A606" s="1" t="s">
        <v>1260</v>
      </c>
      <c r="B606" s="1" t="s">
        <v>188</v>
      </c>
      <c r="C606" s="1">
        <v>75648</v>
      </c>
      <c r="D606" s="1">
        <v>7</v>
      </c>
      <c r="E606" s="1">
        <v>7</v>
      </c>
      <c r="F606" s="2">
        <v>120813.61694848401</v>
      </c>
      <c r="G606" s="2">
        <v>110744.668548381</v>
      </c>
      <c r="H606" s="2">
        <v>95608.894016894497</v>
      </c>
      <c r="I606" s="2">
        <v>87258.869218760199</v>
      </c>
      <c r="J606" s="2">
        <v>91325.259712138897</v>
      </c>
      <c r="K606" s="2">
        <v>109013.099942949</v>
      </c>
      <c r="L606" s="2">
        <v>24874.247512956401</v>
      </c>
      <c r="M606" s="2">
        <v>63825.3460102963</v>
      </c>
      <c r="N606" s="2">
        <v>26992.794971021001</v>
      </c>
      <c r="O606" s="1">
        <v>0.11738994244197785</v>
      </c>
      <c r="P606" s="1">
        <v>0.10760633275464146</v>
      </c>
      <c r="Q606" s="1">
        <v>9.2899483096927846E-2</v>
      </c>
      <c r="R606" s="1">
        <v>8.4786085326045424E-2</v>
      </c>
      <c r="S606" s="1">
        <v>8.873724048571488E-2</v>
      </c>
      <c r="T606" s="1">
        <v>0.10592383417492694</v>
      </c>
      <c r="U606" s="1">
        <v>2.4169349098111768E-2</v>
      </c>
      <c r="V606" s="1">
        <v>6.2016632592689053E-2</v>
      </c>
      <c r="W606" s="1">
        <v>2.6227860137217968E-2</v>
      </c>
      <c r="X606" s="2">
        <v>8</v>
      </c>
      <c r="Y606" s="2">
        <v>3</v>
      </c>
      <c r="Z606" s="2">
        <v>8</v>
      </c>
      <c r="AA606" s="2">
        <v>4</v>
      </c>
      <c r="AB606" s="2">
        <v>8</v>
      </c>
      <c r="AC606" s="2">
        <v>5</v>
      </c>
      <c r="AD606" s="2">
        <v>3</v>
      </c>
      <c r="AE606" s="2">
        <v>4</v>
      </c>
      <c r="AF606" s="2">
        <v>1</v>
      </c>
    </row>
    <row r="607" spans="1:32" x14ac:dyDescent="0.15">
      <c r="A607" s="1" t="s">
        <v>1261</v>
      </c>
      <c r="B607" s="1" t="s">
        <v>447</v>
      </c>
      <c r="C607" s="1">
        <v>31016</v>
      </c>
      <c r="D607" s="1">
        <v>3</v>
      </c>
      <c r="E607" s="1">
        <v>3</v>
      </c>
      <c r="F607" s="2">
        <v>167729.73345466601</v>
      </c>
      <c r="G607" s="2">
        <v>187226.22135988501</v>
      </c>
      <c r="H607" s="2">
        <v>116153.213088316</v>
      </c>
      <c r="I607" s="2">
        <v>57116.409739219896</v>
      </c>
      <c r="J607" s="2">
        <v>40465.464952566203</v>
      </c>
      <c r="K607" s="2">
        <v>78416.709648084405</v>
      </c>
      <c r="L607" s="2">
        <v>42509.428408236898</v>
      </c>
      <c r="M607" s="2">
        <v>242746.770797189</v>
      </c>
      <c r="N607" s="2">
        <v>41869.601767394</v>
      </c>
      <c r="O607" s="1">
        <v>0.11543340750798553</v>
      </c>
      <c r="P607" s="1">
        <v>0.12885110028662417</v>
      </c>
      <c r="Q607" s="1">
        <v>7.9937891175444822E-2</v>
      </c>
      <c r="R607" s="1">
        <v>3.9308127813858583E-2</v>
      </c>
      <c r="S607" s="1">
        <v>2.7848768430387905E-2</v>
      </c>
      <c r="T607" s="1">
        <v>5.3967223424278898E-2</v>
      </c>
      <c r="U607" s="1">
        <v>2.9255446075729993E-2</v>
      </c>
      <c r="V607" s="1">
        <v>0.16706093986760565</v>
      </c>
      <c r="W607" s="1">
        <v>2.8815110496309033E-2</v>
      </c>
      <c r="X607" s="2">
        <v>3</v>
      </c>
      <c r="Y607" s="2">
        <v>6</v>
      </c>
      <c r="Z607" s="2">
        <v>2</v>
      </c>
      <c r="AA607" s="2">
        <v>2</v>
      </c>
      <c r="AB607" s="2">
        <v>2</v>
      </c>
      <c r="AC607" s="2">
        <v>3</v>
      </c>
      <c r="AD607" s="2">
        <v>1</v>
      </c>
      <c r="AE607" s="2">
        <v>4</v>
      </c>
      <c r="AF607" s="2">
        <v>4</v>
      </c>
    </row>
    <row r="608" spans="1:32" x14ac:dyDescent="0.15">
      <c r="A608" s="1" t="s">
        <v>1262</v>
      </c>
      <c r="B608" s="1" t="s">
        <v>21</v>
      </c>
      <c r="C608" s="1">
        <v>99947</v>
      </c>
      <c r="D608" s="1">
        <v>5</v>
      </c>
      <c r="E608" s="1">
        <v>5</v>
      </c>
      <c r="F608" s="2">
        <v>381574.86348600499</v>
      </c>
      <c r="G608" s="2">
        <v>149033.71547255199</v>
      </c>
      <c r="H608" s="2">
        <v>1276466.4991244299</v>
      </c>
      <c r="I608" s="2">
        <v>578476.22095634404</v>
      </c>
      <c r="J608" s="2">
        <v>471689.709845273</v>
      </c>
      <c r="K608" s="2">
        <v>1225220.7970306601</v>
      </c>
      <c r="L608" s="2">
        <v>677667.76547512005</v>
      </c>
      <c r="M608" s="2">
        <v>564078.610426064</v>
      </c>
      <c r="N608" s="2">
        <v>160620.72126838201</v>
      </c>
      <c r="O608" s="1">
        <v>5.3815495725947383E-2</v>
      </c>
      <c r="P608" s="1">
        <v>2.1019003203625181E-2</v>
      </c>
      <c r="Q608" s="1">
        <v>0.18002673656323079</v>
      </c>
      <c r="R608" s="1">
        <v>8.1585522463484064E-2</v>
      </c>
      <c r="S608" s="1">
        <v>6.6524863121867214E-2</v>
      </c>
      <c r="T608" s="1">
        <v>0.17279928757247306</v>
      </c>
      <c r="U608" s="1">
        <v>9.5575024002796258E-2</v>
      </c>
      <c r="V608" s="1">
        <v>7.9554952260621217E-2</v>
      </c>
      <c r="W608" s="1">
        <v>2.2653179142745679E-2</v>
      </c>
      <c r="X608" s="2">
        <v>5</v>
      </c>
      <c r="Y608" s="2">
        <v>3</v>
      </c>
      <c r="Z608" s="2">
        <v>4</v>
      </c>
      <c r="AA608" s="2">
        <v>3</v>
      </c>
      <c r="AB608" s="2">
        <v>4</v>
      </c>
      <c r="AC608" s="2">
        <v>4</v>
      </c>
      <c r="AD608" s="2">
        <v>0</v>
      </c>
      <c r="AE608" s="2">
        <v>1</v>
      </c>
      <c r="AF608" s="2">
        <v>1</v>
      </c>
    </row>
    <row r="609" spans="1:32" x14ac:dyDescent="0.15">
      <c r="A609" s="1" t="s">
        <v>1263</v>
      </c>
      <c r="B609" s="1" t="s">
        <v>182</v>
      </c>
      <c r="C609" s="1">
        <v>35083</v>
      </c>
      <c r="D609" s="1">
        <v>3</v>
      </c>
      <c r="E609" s="1">
        <v>3</v>
      </c>
      <c r="F609" s="2">
        <v>13052.4901229652</v>
      </c>
      <c r="G609" s="2">
        <v>17662.615293444102</v>
      </c>
      <c r="H609" s="2">
        <v>37836.652631297897</v>
      </c>
      <c r="I609" s="2">
        <v>17995.800953125399</v>
      </c>
      <c r="J609" s="2">
        <v>30494.333577256999</v>
      </c>
      <c r="K609" s="2">
        <v>23792.074580156601</v>
      </c>
      <c r="L609" s="2">
        <v>7137.1151467947902</v>
      </c>
      <c r="M609" s="2">
        <v>5643.9832807291696</v>
      </c>
      <c r="N609" s="2">
        <v>7911.6844243042997</v>
      </c>
      <c r="O609" s="1">
        <v>5.6867614339907079E-2</v>
      </c>
      <c r="P609" s="1">
        <v>7.6953193243523579E-2</v>
      </c>
      <c r="Q609" s="1">
        <v>0.16484825113668589</v>
      </c>
      <c r="R609" s="1">
        <v>7.8404829936586956E-2</v>
      </c>
      <c r="S609" s="1">
        <v>0.13285893994838563</v>
      </c>
      <c r="T609" s="1">
        <v>0.10365826817904419</v>
      </c>
      <c r="U609" s="1">
        <v>3.1095270545604653E-2</v>
      </c>
      <c r="V609" s="1">
        <v>2.458993353189191E-2</v>
      </c>
      <c r="W609" s="1">
        <v>3.4469945150831988E-2</v>
      </c>
      <c r="X609" s="2">
        <v>0</v>
      </c>
      <c r="Y609" s="2">
        <v>2</v>
      </c>
      <c r="Z609" s="2">
        <v>4</v>
      </c>
      <c r="AA609" s="2">
        <v>2</v>
      </c>
      <c r="AB609" s="2">
        <v>1</v>
      </c>
      <c r="AC609" s="2">
        <v>1</v>
      </c>
      <c r="AD609" s="2">
        <v>1</v>
      </c>
      <c r="AE609" s="2">
        <v>0</v>
      </c>
      <c r="AF609" s="2">
        <v>0</v>
      </c>
    </row>
    <row r="610" spans="1:32" x14ac:dyDescent="0.15">
      <c r="A610" s="1" t="s">
        <v>677</v>
      </c>
      <c r="B610" s="1" t="s">
        <v>599</v>
      </c>
      <c r="C610" s="1">
        <v>21994</v>
      </c>
      <c r="D610" s="1">
        <v>2</v>
      </c>
      <c r="E610" s="1">
        <v>2</v>
      </c>
      <c r="F610" s="2">
        <v>169143.41088901201</v>
      </c>
      <c r="G610" s="2">
        <v>109067.06804355601</v>
      </c>
      <c r="H610" s="2">
        <v>126459.199270988</v>
      </c>
      <c r="I610" s="2">
        <v>200472.57588600201</v>
      </c>
      <c r="J610" s="2">
        <v>94893.305015235703</v>
      </c>
      <c r="K610" s="2">
        <v>175550.34470878899</v>
      </c>
      <c r="L610" s="2">
        <v>168225.13474283801</v>
      </c>
      <c r="M610" s="2">
        <v>109168.416437458</v>
      </c>
      <c r="N610" s="2">
        <v>220024.336451624</v>
      </c>
      <c r="O610" s="1">
        <v>9.6165690661342881E-2</v>
      </c>
      <c r="P610" s="1">
        <v>6.2009568517561467E-2</v>
      </c>
      <c r="Q610" s="1">
        <v>7.1897782919576686E-2</v>
      </c>
      <c r="R610" s="1">
        <v>0.11397774005743574</v>
      </c>
      <c r="S610" s="1">
        <v>5.3951142216917589E-2</v>
      </c>
      <c r="T610" s="1">
        <v>9.9808322748292211E-2</v>
      </c>
      <c r="U610" s="1">
        <v>9.5643609077729771E-2</v>
      </c>
      <c r="V610" s="1">
        <v>6.2067189670202159E-2</v>
      </c>
      <c r="W610" s="1">
        <v>0.12509380156143365</v>
      </c>
      <c r="X610" s="2">
        <v>1</v>
      </c>
      <c r="Y610" s="2">
        <v>1</v>
      </c>
      <c r="Z610" s="2">
        <v>1</v>
      </c>
      <c r="AA610" s="2">
        <v>2</v>
      </c>
      <c r="AB610" s="2">
        <v>1</v>
      </c>
      <c r="AC610" s="2">
        <v>2</v>
      </c>
      <c r="AD610" s="2">
        <v>1</v>
      </c>
      <c r="AE610" s="2">
        <v>2</v>
      </c>
      <c r="AF610" s="2">
        <v>1</v>
      </c>
    </row>
    <row r="611" spans="1:32" x14ac:dyDescent="0.15">
      <c r="A611" s="1" t="s">
        <v>1264</v>
      </c>
      <c r="B611" s="1" t="s">
        <v>21</v>
      </c>
      <c r="C611" s="1">
        <v>82515</v>
      </c>
      <c r="D611" s="1">
        <v>2</v>
      </c>
      <c r="E611" s="1">
        <v>2</v>
      </c>
      <c r="F611" s="2">
        <v>8505.4374116124309</v>
      </c>
      <c r="G611" s="2">
        <v>4727.28988067932</v>
      </c>
      <c r="H611" s="2">
        <v>5743.4310249788005</v>
      </c>
      <c r="I611" s="2">
        <v>4537.5406523402098</v>
      </c>
      <c r="J611" s="2">
        <v>3116.9291600167699</v>
      </c>
      <c r="K611" s="2">
        <v>5958.2233450698204</v>
      </c>
      <c r="L611" s="2">
        <v>2637.7589567959299</v>
      </c>
      <c r="M611" s="2">
        <v>844.51886273354103</v>
      </c>
      <c r="N611" s="2">
        <v>3989.0909983605302</v>
      </c>
      <c r="O611" s="1">
        <v>0.14762943846950258</v>
      </c>
      <c r="P611" s="1">
        <v>8.20518824363375E-2</v>
      </c>
      <c r="Q611" s="1">
        <v>9.9689111338154932E-2</v>
      </c>
      <c r="R611" s="1">
        <v>7.875839255755962E-2</v>
      </c>
      <c r="S611" s="1">
        <v>5.4100745132079034E-2</v>
      </c>
      <c r="T611" s="1">
        <v>0.10341727581318898</v>
      </c>
      <c r="U611" s="1">
        <v>4.5783756291948412E-2</v>
      </c>
      <c r="V611" s="1">
        <v>1.4658369634468921E-2</v>
      </c>
      <c r="W611" s="1">
        <v>6.9238915718512067E-2</v>
      </c>
      <c r="X611" s="2">
        <v>1</v>
      </c>
      <c r="Y611" s="2">
        <v>0</v>
      </c>
      <c r="Z611" s="2">
        <v>0</v>
      </c>
      <c r="AA611" s="2">
        <v>1</v>
      </c>
      <c r="AB611" s="2">
        <v>0</v>
      </c>
      <c r="AC611" s="2">
        <v>2</v>
      </c>
      <c r="AD611" s="2">
        <v>1</v>
      </c>
      <c r="AE611" s="2">
        <v>0</v>
      </c>
      <c r="AF611" s="2">
        <v>0</v>
      </c>
    </row>
    <row r="612" spans="1:32" x14ac:dyDescent="0.15">
      <c r="A612" s="1" t="s">
        <v>1265</v>
      </c>
      <c r="B612" s="1" t="s">
        <v>21</v>
      </c>
      <c r="C612" s="1">
        <v>119327</v>
      </c>
      <c r="D612" s="1">
        <v>2</v>
      </c>
      <c r="E612" s="1">
        <v>2</v>
      </c>
      <c r="F612" s="2">
        <v>6259.9592256767601</v>
      </c>
      <c r="G612" s="2">
        <v>4829.0399743616399</v>
      </c>
      <c r="H612" s="2">
        <v>8938.9728267497394</v>
      </c>
      <c r="I612" s="2">
        <v>5228.9059906010998</v>
      </c>
      <c r="J612" s="2">
        <v>9312.5178262962199</v>
      </c>
      <c r="K612" s="2">
        <v>9247.5787252570899</v>
      </c>
      <c r="L612" s="2">
        <v>3260.1061734219802</v>
      </c>
      <c r="M612" s="2">
        <v>1920.3877665786599</v>
      </c>
      <c r="N612" s="2">
        <v>532.71833247044401</v>
      </c>
      <c r="O612" s="1">
        <v>9.2936576652120975E-2</v>
      </c>
      <c r="P612" s="1">
        <v>7.1692870121673677E-2</v>
      </c>
      <c r="Q612" s="1">
        <v>0.13270973553579993</v>
      </c>
      <c r="R612" s="1">
        <v>7.7629359055401401E-2</v>
      </c>
      <c r="S612" s="1">
        <v>0.13825545751765753</v>
      </c>
      <c r="T612" s="1">
        <v>0.13729135894706493</v>
      </c>
      <c r="U612" s="1">
        <v>4.8400172646097285E-2</v>
      </c>
      <c r="V612" s="1">
        <v>2.8510451655719578E-2</v>
      </c>
      <c r="W612" s="1">
        <v>7.9088403541920996E-3</v>
      </c>
      <c r="X612" s="2">
        <v>0</v>
      </c>
      <c r="Y612" s="2">
        <v>0</v>
      </c>
      <c r="Z612" s="2">
        <v>0</v>
      </c>
      <c r="AA612" s="2">
        <v>1</v>
      </c>
      <c r="AB612" s="2">
        <v>1</v>
      </c>
      <c r="AC612" s="2">
        <v>0</v>
      </c>
      <c r="AD612" s="2">
        <v>0</v>
      </c>
      <c r="AE612" s="2">
        <v>0</v>
      </c>
      <c r="AF612" s="2">
        <v>0</v>
      </c>
    </row>
    <row r="613" spans="1:32" x14ac:dyDescent="0.15">
      <c r="A613" s="1" t="s">
        <v>1266</v>
      </c>
      <c r="B613" s="1" t="s">
        <v>310</v>
      </c>
      <c r="C613" s="1">
        <v>26466</v>
      </c>
      <c r="D613" s="1">
        <v>2</v>
      </c>
      <c r="E613" s="1">
        <v>2</v>
      </c>
      <c r="F613" s="2">
        <v>28866.529369119999</v>
      </c>
      <c r="G613" s="2">
        <v>24446.197914486798</v>
      </c>
      <c r="H613" s="2">
        <v>19329.166094198699</v>
      </c>
      <c r="I613" s="2">
        <v>19338.972804968002</v>
      </c>
      <c r="J613" s="2">
        <v>24390.4931887477</v>
      </c>
      <c r="K613" s="2">
        <v>5046.1809152102996</v>
      </c>
      <c r="L613" s="2">
        <v>3318.0138698915398</v>
      </c>
      <c r="M613" s="2">
        <v>687.55962627421297</v>
      </c>
      <c r="N613" s="2">
        <v>10065.2875354482</v>
      </c>
      <c r="O613" s="1">
        <v>0.14629519245624789</v>
      </c>
      <c r="P613" s="1">
        <v>0.12389301058648182</v>
      </c>
      <c r="Q613" s="1">
        <v>9.7959960396021284E-2</v>
      </c>
      <c r="R613" s="1">
        <v>9.8009660677652391E-2</v>
      </c>
      <c r="S613" s="1">
        <v>0.1236106997666213</v>
      </c>
      <c r="T613" s="1">
        <v>2.5573978732249692E-2</v>
      </c>
      <c r="U613" s="1">
        <v>1.6815650799626436E-2</v>
      </c>
      <c r="V613" s="1">
        <v>3.4845431733312063E-3</v>
      </c>
      <c r="W613" s="1">
        <v>5.1010745292472862E-2</v>
      </c>
      <c r="X613" s="2">
        <v>2</v>
      </c>
      <c r="Y613" s="2">
        <v>2</v>
      </c>
      <c r="Z613" s="2">
        <v>1</v>
      </c>
      <c r="AA613" s="2">
        <v>2</v>
      </c>
      <c r="AB613" s="2">
        <v>2</v>
      </c>
      <c r="AC613" s="2">
        <v>2</v>
      </c>
      <c r="AD613" s="2">
        <v>1</v>
      </c>
      <c r="AE613" s="2">
        <v>0</v>
      </c>
      <c r="AF613" s="2">
        <v>1</v>
      </c>
    </row>
    <row r="614" spans="1:32" x14ac:dyDescent="0.15">
      <c r="A614" s="1" t="s">
        <v>1267</v>
      </c>
      <c r="B614" s="1" t="s">
        <v>218</v>
      </c>
      <c r="C614" s="1">
        <v>110951</v>
      </c>
      <c r="D614" s="1">
        <v>8</v>
      </c>
      <c r="E614" s="1">
        <v>7</v>
      </c>
      <c r="F614" s="2">
        <v>205918.03101328501</v>
      </c>
      <c r="G614" s="2">
        <v>164764.33763323401</v>
      </c>
      <c r="H614" s="2">
        <v>80464.1695856406</v>
      </c>
      <c r="I614" s="2">
        <v>59663.521475194902</v>
      </c>
      <c r="J614" s="2">
        <v>58224.3812190709</v>
      </c>
      <c r="K614" s="2">
        <v>58940.992794378501</v>
      </c>
      <c r="L614" s="2">
        <v>38762.8944563759</v>
      </c>
      <c r="M614" s="2">
        <v>60967.359174553298</v>
      </c>
      <c r="N614" s="2">
        <v>41649.313044365001</v>
      </c>
      <c r="O614" s="1">
        <v>0.19289077557255016</v>
      </c>
      <c r="P614" s="1">
        <v>0.15434064086753824</v>
      </c>
      <c r="Q614" s="1">
        <v>7.537366203824121E-2</v>
      </c>
      <c r="R614" s="1">
        <v>5.5888951900464515E-2</v>
      </c>
      <c r="S614" s="1">
        <v>5.4540857812756735E-2</v>
      </c>
      <c r="T614" s="1">
        <v>5.5212133474558452E-2</v>
      </c>
      <c r="U614" s="1">
        <v>3.6310587947710443E-2</v>
      </c>
      <c r="V614" s="1">
        <v>5.7110303249894155E-2</v>
      </c>
      <c r="W614" s="1">
        <v>3.901439934938572E-2</v>
      </c>
      <c r="X614" s="2">
        <v>9</v>
      </c>
      <c r="Y614" s="2">
        <v>9</v>
      </c>
      <c r="Z614" s="2">
        <v>7</v>
      </c>
      <c r="AA614" s="2">
        <v>6</v>
      </c>
      <c r="AB614" s="2">
        <v>7</v>
      </c>
      <c r="AC614" s="2">
        <v>5</v>
      </c>
      <c r="AD614" s="2">
        <v>1</v>
      </c>
      <c r="AE614" s="2">
        <v>4</v>
      </c>
      <c r="AF614" s="2">
        <v>3</v>
      </c>
    </row>
    <row r="615" spans="1:32" x14ac:dyDescent="0.15">
      <c r="A615" s="1" t="s">
        <v>1268</v>
      </c>
      <c r="B615" s="1" t="s">
        <v>313</v>
      </c>
      <c r="C615" s="1">
        <v>20318</v>
      </c>
      <c r="D615" s="1">
        <v>2</v>
      </c>
      <c r="E615" s="1">
        <v>2</v>
      </c>
      <c r="F615" s="2">
        <v>105371.192047119</v>
      </c>
      <c r="G615" s="2">
        <v>93240.940595355103</v>
      </c>
      <c r="H615" s="2">
        <v>59876.9824243412</v>
      </c>
      <c r="I615" s="2">
        <v>55424.406346714197</v>
      </c>
      <c r="J615" s="2">
        <v>80663.056953335195</v>
      </c>
      <c r="K615" s="2">
        <v>49105.875598687897</v>
      </c>
      <c r="L615" s="2">
        <v>31755.332316862299</v>
      </c>
      <c r="M615" s="2">
        <v>46832.963488802903</v>
      </c>
      <c r="N615" s="2">
        <v>52638.422428636797</v>
      </c>
      <c r="O615" s="1">
        <v>0.12969511937715963</v>
      </c>
      <c r="P615" s="1">
        <v>0.11476471591918247</v>
      </c>
      <c r="Q615" s="1">
        <v>7.3699008548716041E-2</v>
      </c>
      <c r="R615" s="1">
        <v>6.8218598061706576E-2</v>
      </c>
      <c r="S615" s="1">
        <v>9.9283348680456268E-2</v>
      </c>
      <c r="T615" s="1">
        <v>6.0441495195801102E-2</v>
      </c>
      <c r="U615" s="1">
        <v>3.9085745692761555E-2</v>
      </c>
      <c r="V615" s="1">
        <v>5.7643903162358921E-2</v>
      </c>
      <c r="W615" s="1">
        <v>6.4789496522489665E-2</v>
      </c>
      <c r="X615" s="2">
        <v>3</v>
      </c>
      <c r="Y615" s="2">
        <v>2</v>
      </c>
      <c r="Z615" s="2">
        <v>4</v>
      </c>
      <c r="AA615" s="2">
        <v>4</v>
      </c>
      <c r="AB615" s="2">
        <v>2</v>
      </c>
      <c r="AC615" s="2">
        <v>3</v>
      </c>
      <c r="AD615" s="2">
        <v>2</v>
      </c>
      <c r="AE615" s="2">
        <v>3</v>
      </c>
      <c r="AF615" s="2">
        <v>3</v>
      </c>
    </row>
    <row r="616" spans="1:32" x14ac:dyDescent="0.15">
      <c r="A616" s="1" t="s">
        <v>1269</v>
      </c>
      <c r="B616" s="1" t="s">
        <v>227</v>
      </c>
      <c r="C616" s="1">
        <v>15455</v>
      </c>
      <c r="D616" s="1">
        <v>10</v>
      </c>
      <c r="E616" s="1">
        <v>10</v>
      </c>
      <c r="F616" s="2">
        <v>16365939.340898599</v>
      </c>
      <c r="G616" s="2">
        <v>20024437.736552902</v>
      </c>
      <c r="H616" s="2">
        <v>13728357.771970499</v>
      </c>
      <c r="I616" s="2">
        <v>15609307.0502418</v>
      </c>
      <c r="J616" s="2">
        <v>15065731.954644</v>
      </c>
      <c r="K616" s="2">
        <v>16416971.9020814</v>
      </c>
      <c r="L616" s="2">
        <v>13708944.1395004</v>
      </c>
      <c r="M616" s="2">
        <v>12404077.744644901</v>
      </c>
      <c r="N616" s="2">
        <v>12781082.0256136</v>
      </c>
      <c r="O616" s="1">
        <v>8.395533679709849E-2</v>
      </c>
      <c r="P616" s="1">
        <v>0.10272300167602361</v>
      </c>
      <c r="Q616" s="1">
        <v>7.0424854718639338E-2</v>
      </c>
      <c r="R616" s="1">
        <v>8.0073902467514585E-2</v>
      </c>
      <c r="S616" s="1">
        <v>7.728542639688761E-2</v>
      </c>
      <c r="T616" s="1">
        <v>8.4217127811502035E-2</v>
      </c>
      <c r="U616" s="1">
        <v>7.0325265075873819E-2</v>
      </c>
      <c r="V616" s="1">
        <v>6.3631454511542715E-2</v>
      </c>
      <c r="W616" s="1">
        <v>6.55654419670368E-2</v>
      </c>
      <c r="X616" s="2">
        <v>11</v>
      </c>
      <c r="Y616" s="2">
        <v>11</v>
      </c>
      <c r="Z616" s="2">
        <v>11</v>
      </c>
      <c r="AA616" s="2">
        <v>9</v>
      </c>
      <c r="AB616" s="2">
        <v>13</v>
      </c>
      <c r="AC616" s="2">
        <v>10</v>
      </c>
      <c r="AD616" s="2">
        <v>8</v>
      </c>
      <c r="AE616" s="2">
        <v>9</v>
      </c>
      <c r="AF616" s="2">
        <v>12</v>
      </c>
    </row>
    <row r="617" spans="1:32" x14ac:dyDescent="0.15">
      <c r="A617" s="1" t="s">
        <v>1270</v>
      </c>
      <c r="B617" s="1" t="s">
        <v>581</v>
      </c>
      <c r="C617" s="1">
        <v>16891</v>
      </c>
      <c r="D617" s="1">
        <v>4</v>
      </c>
      <c r="E617" s="1">
        <v>4</v>
      </c>
      <c r="F617" s="2">
        <v>242112.228917442</v>
      </c>
      <c r="G617" s="2">
        <v>199875.01143776</v>
      </c>
      <c r="H617" s="2">
        <v>335656.01063535101</v>
      </c>
      <c r="I617" s="2">
        <v>416570.16902657202</v>
      </c>
      <c r="J617" s="2">
        <v>282439.17514581198</v>
      </c>
      <c r="K617" s="2">
        <v>333685.474511643</v>
      </c>
      <c r="L617" s="2">
        <v>289133.20397256903</v>
      </c>
      <c r="M617" s="2">
        <v>204247.55704635</v>
      </c>
      <c r="N617" s="2">
        <v>400821.61546754802</v>
      </c>
      <c r="O617" s="1">
        <v>6.7928414382749006E-2</v>
      </c>
      <c r="P617" s="1">
        <v>5.6078095114850859E-2</v>
      </c>
      <c r="Q617" s="1">
        <v>9.4173601566706955E-2</v>
      </c>
      <c r="R617" s="1">
        <v>0.11687534821207966</v>
      </c>
      <c r="S617" s="1">
        <v>7.9242776843662294E-2</v>
      </c>
      <c r="T617" s="1">
        <v>9.3620736496793214E-2</v>
      </c>
      <c r="U617" s="1">
        <v>8.1120892484772986E-2</v>
      </c>
      <c r="V617" s="1">
        <v>5.7304881929113975E-2</v>
      </c>
      <c r="W617" s="1">
        <v>0.11245684247666271</v>
      </c>
      <c r="X617" s="2">
        <v>2</v>
      </c>
      <c r="Y617" s="2">
        <v>2</v>
      </c>
      <c r="Z617" s="2">
        <v>2</v>
      </c>
      <c r="AA617" s="2">
        <v>3</v>
      </c>
      <c r="AB617" s="2">
        <v>3</v>
      </c>
      <c r="AC617" s="2">
        <v>4</v>
      </c>
      <c r="AD617" s="2">
        <v>3</v>
      </c>
      <c r="AE617" s="2">
        <v>3</v>
      </c>
      <c r="AF617" s="2">
        <v>4</v>
      </c>
    </row>
    <row r="618" spans="1:32" x14ac:dyDescent="0.15">
      <c r="A618" s="1" t="s">
        <v>1271</v>
      </c>
      <c r="B618" s="1" t="s">
        <v>323</v>
      </c>
      <c r="C618" s="1">
        <v>97923</v>
      </c>
      <c r="D618" s="1">
        <v>10</v>
      </c>
      <c r="E618" s="1">
        <v>10</v>
      </c>
      <c r="F618" s="2">
        <v>616634.86257035797</v>
      </c>
      <c r="G618" s="2">
        <v>643109.40709909704</v>
      </c>
      <c r="H618" s="2">
        <v>902042.53281424998</v>
      </c>
      <c r="I618" s="2">
        <v>813835.03883520304</v>
      </c>
      <c r="J618" s="2">
        <v>1052563.6003377</v>
      </c>
      <c r="K618" s="2">
        <v>902031.66877002001</v>
      </c>
      <c r="L618" s="2">
        <v>617045.88388893101</v>
      </c>
      <c r="M618" s="2">
        <v>394422.73809524998</v>
      </c>
      <c r="N618" s="2">
        <v>605369.36151568603</v>
      </c>
      <c r="O618" s="1">
        <v>7.1429929339400594E-2</v>
      </c>
      <c r="P618" s="1">
        <v>7.4496695362161552E-2</v>
      </c>
      <c r="Q618" s="1">
        <v>0.10449106641729008</v>
      </c>
      <c r="R618" s="1">
        <v>9.4273260962915495E-2</v>
      </c>
      <c r="S618" s="1">
        <v>0.12192716980669974</v>
      </c>
      <c r="T618" s="1">
        <v>0.104489807944961</v>
      </c>
      <c r="U618" s="1">
        <v>7.1477541346967405E-2</v>
      </c>
      <c r="V618" s="1">
        <v>4.5689256352712315E-2</v>
      </c>
      <c r="W618" s="1">
        <v>7.0124952937395194E-2</v>
      </c>
      <c r="X618" s="2">
        <v>10</v>
      </c>
      <c r="Y618" s="2">
        <v>10</v>
      </c>
      <c r="Z618" s="2">
        <v>11</v>
      </c>
      <c r="AA618" s="2">
        <v>12</v>
      </c>
      <c r="AB618" s="2">
        <v>11</v>
      </c>
      <c r="AC618" s="2">
        <v>11</v>
      </c>
      <c r="AD618" s="2">
        <v>10</v>
      </c>
      <c r="AE618" s="2">
        <v>9</v>
      </c>
      <c r="AF618" s="2">
        <v>7</v>
      </c>
    </row>
    <row r="619" spans="1:32" x14ac:dyDescent="0.15">
      <c r="A619" s="1" t="s">
        <v>1272</v>
      </c>
      <c r="B619" s="1" t="s">
        <v>414</v>
      </c>
      <c r="C619" s="1">
        <v>35657</v>
      </c>
      <c r="D619" s="1">
        <v>4</v>
      </c>
      <c r="E619" s="1">
        <v>4</v>
      </c>
      <c r="F619" s="2">
        <v>152977.38006096199</v>
      </c>
      <c r="G619" s="2">
        <v>200478.29626453601</v>
      </c>
      <c r="H619" s="2">
        <v>245132.918395621</v>
      </c>
      <c r="I619" s="2">
        <v>198830.559282381</v>
      </c>
      <c r="J619" s="2">
        <v>225975.79944312599</v>
      </c>
      <c r="K619" s="2">
        <v>261338.92565659399</v>
      </c>
      <c r="L619" s="2">
        <v>209702.34554111701</v>
      </c>
      <c r="M619" s="2">
        <v>112010.520315371</v>
      </c>
      <c r="N619" s="2">
        <v>116460.34997090101</v>
      </c>
      <c r="O619" s="1">
        <v>6.7868216227588402E-2</v>
      </c>
      <c r="P619" s="1">
        <v>8.8941936084916476E-2</v>
      </c>
      <c r="Q619" s="1">
        <v>0.10875290126908956</v>
      </c>
      <c r="R619" s="1">
        <v>8.8210919710165342E-2</v>
      </c>
      <c r="S619" s="1">
        <v>0.10025387029570351</v>
      </c>
      <c r="T619" s="1">
        <v>0.11594267536860203</v>
      </c>
      <c r="U619" s="1">
        <v>9.3034173581384647E-2</v>
      </c>
      <c r="V619" s="1">
        <v>4.9693322042114192E-2</v>
      </c>
      <c r="W619" s="1">
        <v>5.166748319663976E-2</v>
      </c>
      <c r="X619" s="2">
        <v>4</v>
      </c>
      <c r="Y619" s="2">
        <v>2</v>
      </c>
      <c r="Z619" s="2">
        <v>4</v>
      </c>
      <c r="AA619" s="2">
        <v>2</v>
      </c>
      <c r="AB619" s="2">
        <v>3</v>
      </c>
      <c r="AC619" s="2">
        <v>3</v>
      </c>
      <c r="AD619" s="2">
        <v>4</v>
      </c>
      <c r="AE619" s="2">
        <v>3</v>
      </c>
      <c r="AF619" s="2">
        <v>1</v>
      </c>
    </row>
    <row r="620" spans="1:32" x14ac:dyDescent="0.15">
      <c r="A620" s="1" t="s">
        <v>1273</v>
      </c>
      <c r="B620" s="1" t="s">
        <v>264</v>
      </c>
      <c r="C620" s="1">
        <v>47843</v>
      </c>
      <c r="D620" s="1">
        <v>26</v>
      </c>
      <c r="E620" s="1">
        <v>26</v>
      </c>
      <c r="F620" s="2">
        <v>119442875.565035</v>
      </c>
      <c r="G620" s="2">
        <v>100384827.64873099</v>
      </c>
      <c r="H620" s="2">
        <v>101801938.25650699</v>
      </c>
      <c r="I620" s="2">
        <v>103399445.692035</v>
      </c>
      <c r="J620" s="2">
        <v>126185054.025323</v>
      </c>
      <c r="K620" s="2">
        <v>126912169.91253901</v>
      </c>
      <c r="L620" s="2">
        <v>98759216.095709696</v>
      </c>
      <c r="M620" s="2">
        <v>84666345.660434097</v>
      </c>
      <c r="N620" s="2">
        <v>82120262.155712694</v>
      </c>
      <c r="O620" s="1">
        <v>9.1785647376808943E-2</v>
      </c>
      <c r="P620" s="1">
        <v>7.7140527209857146E-2</v>
      </c>
      <c r="Q620" s="1">
        <v>7.8229503123438876E-2</v>
      </c>
      <c r="R620" s="1">
        <v>7.9457104631402972E-2</v>
      </c>
      <c r="S620" s="1">
        <v>9.6966661412012434E-2</v>
      </c>
      <c r="T620" s="1">
        <v>9.7525412213266757E-2</v>
      </c>
      <c r="U620" s="1">
        <v>7.5891329147005429E-2</v>
      </c>
      <c r="V620" s="1">
        <v>6.5061690039774162E-2</v>
      </c>
      <c r="W620" s="1">
        <v>6.3105157080811478E-2</v>
      </c>
      <c r="X620" s="2">
        <v>56</v>
      </c>
      <c r="Y620" s="2">
        <v>42</v>
      </c>
      <c r="Z620" s="2">
        <v>69</v>
      </c>
      <c r="AA620" s="2">
        <v>69</v>
      </c>
      <c r="AB620" s="2">
        <v>57</v>
      </c>
      <c r="AC620" s="2">
        <v>71</v>
      </c>
      <c r="AD620" s="2">
        <v>75</v>
      </c>
      <c r="AE620" s="2">
        <v>68</v>
      </c>
      <c r="AF620" s="2">
        <v>54</v>
      </c>
    </row>
    <row r="621" spans="1:32" x14ac:dyDescent="0.15">
      <c r="A621" s="1" t="s">
        <v>1274</v>
      </c>
      <c r="B621" s="1" t="s">
        <v>106</v>
      </c>
      <c r="C621" s="1">
        <v>265006</v>
      </c>
      <c r="D621" s="1">
        <v>4</v>
      </c>
      <c r="E621" s="1">
        <v>4</v>
      </c>
      <c r="F621" s="2">
        <v>109206.10181382499</v>
      </c>
      <c r="G621" s="2">
        <v>85137.725839112099</v>
      </c>
      <c r="H621" s="2">
        <v>221616.640808069</v>
      </c>
      <c r="I621" s="2">
        <v>70810.717017848205</v>
      </c>
      <c r="J621" s="2">
        <v>120862.47314880299</v>
      </c>
      <c r="K621" s="2">
        <v>118412.264466065</v>
      </c>
      <c r="L621" s="2">
        <v>24988.969175545299</v>
      </c>
      <c r="M621" s="2">
        <v>21426.146720540099</v>
      </c>
      <c r="N621" s="2">
        <v>21516.807809637299</v>
      </c>
      <c r="O621" s="1">
        <v>9.2120780404616617E-2</v>
      </c>
      <c r="P621" s="1">
        <v>7.1817907753396401E-2</v>
      </c>
      <c r="Q621" s="1">
        <v>0.18694466300695675</v>
      </c>
      <c r="R621" s="1">
        <v>5.9732362975608418E-2</v>
      </c>
      <c r="S621" s="1">
        <v>0.10195350958576424</v>
      </c>
      <c r="T621" s="1">
        <v>9.9886636652301311E-2</v>
      </c>
      <c r="U621" s="1">
        <v>2.1079438820026802E-2</v>
      </c>
      <c r="V621" s="1">
        <v>1.8074020811812346E-2</v>
      </c>
      <c r="W621" s="1">
        <v>1.8150497951287616E-2</v>
      </c>
      <c r="X621" s="2">
        <v>2</v>
      </c>
      <c r="Y621" s="2">
        <v>2</v>
      </c>
      <c r="Z621" s="2">
        <v>5</v>
      </c>
      <c r="AA621" s="2">
        <v>2</v>
      </c>
      <c r="AB621" s="2">
        <v>3</v>
      </c>
      <c r="AC621" s="2">
        <v>2</v>
      </c>
      <c r="AD621" s="2">
        <v>1</v>
      </c>
      <c r="AE621" s="2">
        <v>1</v>
      </c>
      <c r="AF621" s="2">
        <v>1</v>
      </c>
    </row>
    <row r="622" spans="1:32" x14ac:dyDescent="0.15">
      <c r="A622" s="1" t="s">
        <v>1275</v>
      </c>
      <c r="B622" s="1" t="s">
        <v>269</v>
      </c>
      <c r="C622" s="1">
        <v>59552</v>
      </c>
      <c r="D622" s="1">
        <v>5</v>
      </c>
      <c r="E622" s="1">
        <v>5</v>
      </c>
      <c r="F622" s="2">
        <v>53325.823351410399</v>
      </c>
      <c r="G622" s="2">
        <v>63171.340418362903</v>
      </c>
      <c r="H622" s="2">
        <v>99975.956085891507</v>
      </c>
      <c r="I622" s="2">
        <v>85010.612864062103</v>
      </c>
      <c r="J622" s="2">
        <v>104107.053772599</v>
      </c>
      <c r="K622" s="2">
        <v>125580.726629162</v>
      </c>
      <c r="L622" s="2">
        <v>59362.4382132338</v>
      </c>
      <c r="M622" s="2">
        <v>30568.221616966101</v>
      </c>
      <c r="N622" s="2">
        <v>37533.8546233159</v>
      </c>
      <c r="O622" s="1">
        <v>6.1825210470593243E-2</v>
      </c>
      <c r="P622" s="1">
        <v>7.3239964647849792E-2</v>
      </c>
      <c r="Q622" s="1">
        <v>0.11591071902025399</v>
      </c>
      <c r="R622" s="1">
        <v>9.8560110322530106E-2</v>
      </c>
      <c r="S622" s="1">
        <v>0.12070025564441784</v>
      </c>
      <c r="T622" s="1">
        <v>0.14559653029140948</v>
      </c>
      <c r="U622" s="1">
        <v>6.8823976938814535E-2</v>
      </c>
      <c r="V622" s="1">
        <v>3.5440366719263837E-2</v>
      </c>
      <c r="W622" s="1">
        <v>4.3516223773369632E-2</v>
      </c>
      <c r="X622" s="2">
        <v>2</v>
      </c>
      <c r="Y622" s="2">
        <v>4</v>
      </c>
      <c r="Z622" s="2">
        <v>3</v>
      </c>
      <c r="AA622" s="2">
        <v>4</v>
      </c>
      <c r="AB622" s="2">
        <v>3</v>
      </c>
      <c r="AC622" s="2">
        <v>3</v>
      </c>
      <c r="AD622" s="2">
        <v>4</v>
      </c>
      <c r="AE622" s="2">
        <v>2</v>
      </c>
      <c r="AF622" s="2">
        <v>3</v>
      </c>
    </row>
    <row r="623" spans="1:32" x14ac:dyDescent="0.15">
      <c r="A623" s="1" t="s">
        <v>1276</v>
      </c>
      <c r="B623" s="1" t="s">
        <v>80</v>
      </c>
      <c r="C623" s="1">
        <v>51083</v>
      </c>
      <c r="D623" s="1">
        <v>9</v>
      </c>
      <c r="E623" s="1">
        <v>8</v>
      </c>
      <c r="F623" s="2">
        <v>172056.101447872</v>
      </c>
      <c r="G623" s="2">
        <v>230866.961485629</v>
      </c>
      <c r="H623" s="2">
        <v>196909.75549117601</v>
      </c>
      <c r="I623" s="2">
        <v>277826.79025779798</v>
      </c>
      <c r="J623" s="2">
        <v>197761.55027930299</v>
      </c>
      <c r="K623" s="2">
        <v>260226.42827736301</v>
      </c>
      <c r="L623" s="2">
        <v>92533.333497769301</v>
      </c>
      <c r="M623" s="2">
        <v>49200.9837224925</v>
      </c>
      <c r="N623" s="2">
        <v>57477.423716768099</v>
      </c>
      <c r="O623" s="1">
        <v>7.9722982727162134E-2</v>
      </c>
      <c r="P623" s="1">
        <v>0.10697326411506254</v>
      </c>
      <c r="Q623" s="1">
        <v>9.1239037172935439E-2</v>
      </c>
      <c r="R623" s="1">
        <v>0.12873231588114231</v>
      </c>
      <c r="S623" s="1">
        <v>9.1633720189750786E-2</v>
      </c>
      <c r="T623" s="1">
        <v>0.12057710753717589</v>
      </c>
      <c r="U623" s="1">
        <v>4.2875743934977062E-2</v>
      </c>
      <c r="V623" s="1">
        <v>2.2797501178161025E-2</v>
      </c>
      <c r="W623" s="1">
        <v>2.663242756062317E-2</v>
      </c>
      <c r="X623" s="2">
        <v>6</v>
      </c>
      <c r="Y623" s="2">
        <v>4</v>
      </c>
      <c r="Z623" s="2">
        <v>4</v>
      </c>
      <c r="AA623" s="2">
        <v>7</v>
      </c>
      <c r="AB623" s="2">
        <v>5</v>
      </c>
      <c r="AC623" s="2">
        <v>6</v>
      </c>
      <c r="AD623" s="2">
        <v>5</v>
      </c>
      <c r="AE623" s="2">
        <v>1</v>
      </c>
      <c r="AF623" s="2">
        <v>1</v>
      </c>
    </row>
    <row r="624" spans="1:32" x14ac:dyDescent="0.15">
      <c r="A624" s="1" t="s">
        <v>678</v>
      </c>
      <c r="B624" s="1" t="s">
        <v>51</v>
      </c>
      <c r="C624" s="1">
        <v>39565</v>
      </c>
      <c r="D624" s="1">
        <v>4</v>
      </c>
      <c r="E624" s="1">
        <v>3</v>
      </c>
      <c r="F624" s="2">
        <v>212879.679756511</v>
      </c>
      <c r="G624" s="2">
        <v>254984.59337454499</v>
      </c>
      <c r="H624" s="2">
        <v>259675.11959748901</v>
      </c>
      <c r="I624" s="2">
        <v>133718.35344196</v>
      </c>
      <c r="J624" s="2">
        <v>192811.21148143601</v>
      </c>
      <c r="K624" s="2">
        <v>193732.46522439201</v>
      </c>
      <c r="L624" s="2">
        <v>30137.596155707401</v>
      </c>
      <c r="M624" s="2">
        <v>45976.121365196399</v>
      </c>
      <c r="N624" s="2">
        <v>21451.743697383801</v>
      </c>
      <c r="O624" s="1">
        <v>0.10550353894691135</v>
      </c>
      <c r="P624" s="1">
        <v>0.12637080725000885</v>
      </c>
      <c r="Q624" s="1">
        <v>0.12869544019106693</v>
      </c>
      <c r="R624" s="1">
        <v>6.6271048164000229E-2</v>
      </c>
      <c r="S624" s="1">
        <v>9.5557571221452711E-2</v>
      </c>
      <c r="T624" s="1">
        <v>9.6014146176192958E-2</v>
      </c>
      <c r="U624" s="1">
        <v>1.4936244987857802E-2</v>
      </c>
      <c r="V624" s="1">
        <v>2.2785845584834701E-2</v>
      </c>
      <c r="W624" s="1">
        <v>1.0631521426773802E-2</v>
      </c>
      <c r="X624" s="2">
        <v>3</v>
      </c>
      <c r="Y624" s="2">
        <v>4</v>
      </c>
      <c r="Z624" s="2">
        <v>5</v>
      </c>
      <c r="AA624" s="2">
        <v>5</v>
      </c>
      <c r="AB624" s="2">
        <v>3</v>
      </c>
      <c r="AC624" s="2">
        <v>3</v>
      </c>
      <c r="AD624" s="2">
        <v>0</v>
      </c>
      <c r="AE624" s="2">
        <v>0</v>
      </c>
      <c r="AF624" s="2">
        <v>0</v>
      </c>
    </row>
    <row r="625" spans="1:32" x14ac:dyDescent="0.15">
      <c r="A625" s="1" t="s">
        <v>1277</v>
      </c>
      <c r="B625" s="1" t="s">
        <v>134</v>
      </c>
      <c r="C625" s="1">
        <v>119967</v>
      </c>
      <c r="D625" s="1">
        <v>6</v>
      </c>
      <c r="E625" s="1">
        <v>6</v>
      </c>
      <c r="F625" s="2">
        <v>63001.9736227104</v>
      </c>
      <c r="G625" s="2">
        <v>80326.303694611095</v>
      </c>
      <c r="H625" s="2">
        <v>81157.858694861803</v>
      </c>
      <c r="I625" s="2">
        <v>43768.386815604099</v>
      </c>
      <c r="J625" s="2">
        <v>79422.105040535695</v>
      </c>
      <c r="K625" s="2">
        <v>58897.419488432301</v>
      </c>
      <c r="L625" s="2">
        <v>27974.1557955526</v>
      </c>
      <c r="M625" s="2">
        <v>19041.842162241301</v>
      </c>
      <c r="N625" s="2">
        <v>25944.575024724902</v>
      </c>
      <c r="O625" s="1">
        <v>9.1327803506565233E-2</v>
      </c>
      <c r="P625" s="1">
        <v>0.11644119157539694</v>
      </c>
      <c r="Q625" s="1">
        <v>0.11764661558516833</v>
      </c>
      <c r="R625" s="1">
        <v>6.3446752554652194E-2</v>
      </c>
      <c r="S625" s="1">
        <v>0.11513046316068373</v>
      </c>
      <c r="T625" s="1">
        <v>8.5377832546889063E-2</v>
      </c>
      <c r="U625" s="1">
        <v>4.0551399533257357E-2</v>
      </c>
      <c r="V625" s="1">
        <v>2.7603097480891063E-2</v>
      </c>
      <c r="W625" s="1">
        <v>3.7609314655902983E-2</v>
      </c>
      <c r="X625" s="2">
        <v>2</v>
      </c>
      <c r="Y625" s="2">
        <v>4</v>
      </c>
      <c r="Z625" s="2">
        <v>4</v>
      </c>
      <c r="AA625" s="2">
        <v>1</v>
      </c>
      <c r="AB625" s="2">
        <v>5</v>
      </c>
      <c r="AC625" s="2">
        <v>4</v>
      </c>
      <c r="AD625" s="2">
        <v>2</v>
      </c>
      <c r="AE625" s="2">
        <v>1</v>
      </c>
      <c r="AF625" s="2">
        <v>1</v>
      </c>
    </row>
    <row r="626" spans="1:32" x14ac:dyDescent="0.15">
      <c r="A626" s="1" t="s">
        <v>1278</v>
      </c>
      <c r="B626" s="1" t="s">
        <v>552</v>
      </c>
      <c r="C626" s="1">
        <v>28597</v>
      </c>
      <c r="D626" s="1">
        <v>3</v>
      </c>
      <c r="E626" s="1">
        <v>2</v>
      </c>
      <c r="F626" s="2">
        <v>2886123.9472313002</v>
      </c>
      <c r="G626" s="2">
        <v>2525234.5280570001</v>
      </c>
      <c r="H626" s="2">
        <v>2696376.9526966</v>
      </c>
      <c r="I626" s="2">
        <v>2929385.0419274201</v>
      </c>
      <c r="J626" s="2">
        <v>2470596.94168963</v>
      </c>
      <c r="K626" s="2">
        <v>3269188.3138270099</v>
      </c>
      <c r="L626" s="2">
        <v>3166608.7562416801</v>
      </c>
      <c r="M626" s="2">
        <v>2586192.6882464699</v>
      </c>
      <c r="N626" s="2">
        <v>2978750.0267366902</v>
      </c>
      <c r="O626" s="1">
        <v>8.6815834147478191E-2</v>
      </c>
      <c r="P626" s="1">
        <v>7.5960127139235542E-2</v>
      </c>
      <c r="Q626" s="1">
        <v>8.1108163961202989E-2</v>
      </c>
      <c r="R626" s="1">
        <v>8.8117146250092371E-2</v>
      </c>
      <c r="S626" s="1">
        <v>7.4316605335246991E-2</v>
      </c>
      <c r="T626" s="1">
        <v>9.83385729924557E-2</v>
      </c>
      <c r="U626" s="1">
        <v>9.5252936331981397E-2</v>
      </c>
      <c r="V626" s="1">
        <v>7.7793774488311179E-2</v>
      </c>
      <c r="W626" s="1">
        <v>8.9602065959797028E-2</v>
      </c>
      <c r="X626" s="2">
        <v>3</v>
      </c>
      <c r="Y626" s="2">
        <v>3</v>
      </c>
      <c r="Z626" s="2">
        <v>4</v>
      </c>
      <c r="AA626" s="2">
        <v>4</v>
      </c>
      <c r="AB626" s="2">
        <v>5</v>
      </c>
      <c r="AC626" s="2">
        <v>4</v>
      </c>
      <c r="AD626" s="2">
        <v>3</v>
      </c>
      <c r="AE626" s="2">
        <v>2</v>
      </c>
      <c r="AF626" s="2">
        <v>2</v>
      </c>
    </row>
    <row r="627" spans="1:32" x14ac:dyDescent="0.15">
      <c r="A627" s="1" t="s">
        <v>1279</v>
      </c>
      <c r="B627" s="1" t="s">
        <v>84</v>
      </c>
      <c r="C627" s="1">
        <v>45700</v>
      </c>
      <c r="D627" s="1">
        <v>5</v>
      </c>
      <c r="E627" s="1">
        <v>5</v>
      </c>
      <c r="F627" s="2">
        <v>526059.83196117706</v>
      </c>
      <c r="G627" s="2">
        <v>505848.20548795199</v>
      </c>
      <c r="H627" s="2">
        <v>788771.88699582301</v>
      </c>
      <c r="I627" s="2">
        <v>372866.77240382298</v>
      </c>
      <c r="J627" s="2">
        <v>642650.55582204403</v>
      </c>
      <c r="K627" s="2">
        <v>795184.74113222305</v>
      </c>
      <c r="L627" s="2">
        <v>116269.956973968</v>
      </c>
      <c r="M627" s="2">
        <v>64800.120027045603</v>
      </c>
      <c r="N627" s="2">
        <v>40340.868403661203</v>
      </c>
      <c r="O627" s="1">
        <v>9.2463652035509464E-2</v>
      </c>
      <c r="P627" s="1">
        <v>8.8911126859190934E-2</v>
      </c>
      <c r="Q627" s="1">
        <v>0.13863960877354417</v>
      </c>
      <c r="R627" s="1">
        <v>6.5537456776770114E-2</v>
      </c>
      <c r="S627" s="1">
        <v>0.11295638587806402</v>
      </c>
      <c r="T627" s="1">
        <v>0.13976677317081815</v>
      </c>
      <c r="U627" s="1">
        <v>2.0436353796003254E-2</v>
      </c>
      <c r="V627" s="1">
        <v>1.1389684948388483E-2</v>
      </c>
      <c r="W627" s="1">
        <v>7.0905699166966324E-3</v>
      </c>
      <c r="X627" s="2">
        <v>8</v>
      </c>
      <c r="Y627" s="2">
        <v>7</v>
      </c>
      <c r="Z627" s="2">
        <v>9</v>
      </c>
      <c r="AA627" s="2">
        <v>9</v>
      </c>
      <c r="AB627" s="2">
        <v>7</v>
      </c>
      <c r="AC627" s="2">
        <v>9</v>
      </c>
      <c r="AD627" s="2">
        <v>4</v>
      </c>
      <c r="AE627" s="2">
        <v>1</v>
      </c>
      <c r="AF627" s="2">
        <v>1</v>
      </c>
    </row>
    <row r="628" spans="1:32" x14ac:dyDescent="0.15">
      <c r="A628" s="1" t="s">
        <v>1280</v>
      </c>
      <c r="B628" s="1" t="s">
        <v>21</v>
      </c>
      <c r="C628" s="1">
        <v>56107</v>
      </c>
      <c r="D628" s="1">
        <v>2</v>
      </c>
      <c r="E628" s="1">
        <v>2</v>
      </c>
      <c r="F628" s="2">
        <v>79992.7418118161</v>
      </c>
      <c r="G628" s="2">
        <v>72730.441104837097</v>
      </c>
      <c r="H628" s="2">
        <v>42585.714623545799</v>
      </c>
      <c r="I628" s="2">
        <v>16506.5423053919</v>
      </c>
      <c r="J628" s="2">
        <v>35927.3328098903</v>
      </c>
      <c r="K628" s="2">
        <v>19416.609506621899</v>
      </c>
      <c r="L628" s="2">
        <v>7025.8572941567099</v>
      </c>
      <c r="M628" s="2">
        <v>10055.158520507401</v>
      </c>
      <c r="N628" s="2">
        <v>8828.7602369686101</v>
      </c>
      <c r="O628" s="1">
        <v>0.16424037517663095</v>
      </c>
      <c r="P628" s="1">
        <v>0.14932948494154272</v>
      </c>
      <c r="Q628" s="1">
        <v>8.7436604728342249E-2</v>
      </c>
      <c r="R628" s="1">
        <v>3.3891083612113869E-2</v>
      </c>
      <c r="S628" s="1">
        <v>7.3765675311812384E-2</v>
      </c>
      <c r="T628" s="1">
        <v>3.9866007312611695E-2</v>
      </c>
      <c r="U628" s="1">
        <v>1.4425426754897341E-2</v>
      </c>
      <c r="V628" s="1">
        <v>2.064516067912411E-2</v>
      </c>
      <c r="W628" s="1">
        <v>1.812713079738509E-2</v>
      </c>
      <c r="X628" s="2">
        <v>2</v>
      </c>
      <c r="Y628" s="2">
        <v>3</v>
      </c>
      <c r="Z628" s="2">
        <v>4</v>
      </c>
      <c r="AA628" s="2">
        <v>1</v>
      </c>
      <c r="AB628" s="2">
        <v>3</v>
      </c>
      <c r="AC628" s="2">
        <v>1</v>
      </c>
      <c r="AD628" s="2">
        <v>0</v>
      </c>
      <c r="AE628" s="2">
        <v>0</v>
      </c>
      <c r="AF628" s="2">
        <v>0</v>
      </c>
    </row>
    <row r="629" spans="1:32" x14ac:dyDescent="0.15">
      <c r="A629" s="1" t="s">
        <v>1281</v>
      </c>
      <c r="B629" s="1" t="s">
        <v>327</v>
      </c>
      <c r="C629" s="1">
        <v>81035</v>
      </c>
      <c r="D629" s="1">
        <v>22</v>
      </c>
      <c r="E629" s="1">
        <v>21</v>
      </c>
      <c r="F629" s="2">
        <v>5862210.4769145101</v>
      </c>
      <c r="G629" s="2">
        <v>4700575.0205967901</v>
      </c>
      <c r="H629" s="2">
        <v>3809574.8735152702</v>
      </c>
      <c r="I629" s="2">
        <v>4226175.1698650597</v>
      </c>
      <c r="J629" s="2">
        <v>3365542.3058902798</v>
      </c>
      <c r="K629" s="2">
        <v>3677662.83754519</v>
      </c>
      <c r="L629" s="2">
        <v>3194305.47115607</v>
      </c>
      <c r="M629" s="2">
        <v>2718740.6249961299</v>
      </c>
      <c r="N629" s="2">
        <v>3551442.3722832999</v>
      </c>
      <c r="O629" s="1">
        <v>0.12450609771606479</v>
      </c>
      <c r="P629" s="1">
        <v>9.9834397816462445E-2</v>
      </c>
      <c r="Q629" s="1">
        <v>8.0910657051025306E-2</v>
      </c>
      <c r="R629" s="1">
        <v>8.9758731921439891E-2</v>
      </c>
      <c r="S629" s="1">
        <v>7.1479954678337634E-2</v>
      </c>
      <c r="T629" s="1">
        <v>7.8109008610544817E-2</v>
      </c>
      <c r="U629" s="1">
        <v>6.7843096165330324E-2</v>
      </c>
      <c r="V629" s="1">
        <v>5.7742687208762196E-2</v>
      </c>
      <c r="W629" s="1">
        <v>7.5428242090210748E-2</v>
      </c>
      <c r="X629" s="2">
        <v>25</v>
      </c>
      <c r="Y629" s="2">
        <v>22</v>
      </c>
      <c r="Z629" s="2">
        <v>20</v>
      </c>
      <c r="AA629" s="2">
        <v>24</v>
      </c>
      <c r="AB629" s="2">
        <v>20</v>
      </c>
      <c r="AC629" s="2">
        <v>18</v>
      </c>
      <c r="AD629" s="2">
        <v>21</v>
      </c>
      <c r="AE629" s="2">
        <v>16</v>
      </c>
      <c r="AF629" s="2">
        <v>16</v>
      </c>
    </row>
    <row r="630" spans="1:32" x14ac:dyDescent="0.15">
      <c r="A630" s="1" t="s">
        <v>1282</v>
      </c>
      <c r="B630" s="1" t="s">
        <v>21</v>
      </c>
      <c r="C630" s="1">
        <v>64279</v>
      </c>
      <c r="D630" s="1">
        <v>3</v>
      </c>
      <c r="E630" s="1">
        <v>3</v>
      </c>
      <c r="F630" s="2">
        <v>46448.539776408303</v>
      </c>
      <c r="G630" s="2">
        <v>38304.752390241803</v>
      </c>
      <c r="H630" s="2">
        <v>31138.448681013</v>
      </c>
      <c r="I630" s="2">
        <v>21617.506343776698</v>
      </c>
      <c r="J630" s="2">
        <v>18235.694989726901</v>
      </c>
      <c r="K630" s="2">
        <v>16855.9148855362</v>
      </c>
      <c r="L630" s="2">
        <v>7474.7056895094702</v>
      </c>
      <c r="M630" s="2">
        <v>16669.9312993276</v>
      </c>
      <c r="N630" s="2">
        <v>12727.182440184401</v>
      </c>
      <c r="O630" s="1">
        <v>0.1530774461656873</v>
      </c>
      <c r="P630" s="1">
        <v>0.12623849318262967</v>
      </c>
      <c r="Q630" s="1">
        <v>0.10262096988615749</v>
      </c>
      <c r="R630" s="1">
        <v>7.1243416467026047E-2</v>
      </c>
      <c r="S630" s="1">
        <v>6.0098199674764201E-2</v>
      </c>
      <c r="T630" s="1">
        <v>5.555094769146255E-2</v>
      </c>
      <c r="U630" s="1">
        <v>2.4633903741606927E-2</v>
      </c>
      <c r="V630" s="1">
        <v>5.4938013624157192E-2</v>
      </c>
      <c r="W630" s="1">
        <v>4.1944151402962773E-2</v>
      </c>
      <c r="X630" s="2">
        <v>4</v>
      </c>
      <c r="Y630" s="2">
        <v>3</v>
      </c>
      <c r="Z630" s="2">
        <v>2</v>
      </c>
      <c r="AA630" s="2">
        <v>1</v>
      </c>
      <c r="AB630" s="2">
        <v>1</v>
      </c>
      <c r="AC630" s="2">
        <v>0</v>
      </c>
      <c r="AD630" s="2">
        <v>0</v>
      </c>
      <c r="AE630" s="2">
        <v>1</v>
      </c>
      <c r="AF630" s="2">
        <v>1</v>
      </c>
    </row>
    <row r="631" spans="1:32" x14ac:dyDescent="0.15">
      <c r="A631" s="1" t="s">
        <v>1283</v>
      </c>
      <c r="B631" s="1" t="s">
        <v>21</v>
      </c>
      <c r="C631" s="1">
        <v>19122</v>
      </c>
      <c r="D631" s="1">
        <v>2</v>
      </c>
      <c r="E631" s="1">
        <v>2</v>
      </c>
      <c r="F631" s="2">
        <v>110487.620038972</v>
      </c>
      <c r="G631" s="2">
        <v>121183.86356160299</v>
      </c>
      <c r="H631" s="2">
        <v>133156.09639071999</v>
      </c>
      <c r="I631" s="2">
        <v>80060.328959626393</v>
      </c>
      <c r="J631" s="2">
        <v>119610.15623419</v>
      </c>
      <c r="K631" s="2">
        <v>88907.975367036197</v>
      </c>
      <c r="L631" s="2">
        <v>27401.114441138099</v>
      </c>
      <c r="M631" s="2">
        <v>20346.6869418772</v>
      </c>
      <c r="N631" s="2">
        <v>39365.128931192798</v>
      </c>
      <c r="O631" s="1">
        <v>9.7506053146145535E-2</v>
      </c>
      <c r="P631" s="1">
        <v>0.10694555857683448</v>
      </c>
      <c r="Q631" s="1">
        <v>0.11751113298328969</v>
      </c>
      <c r="R631" s="1">
        <v>7.0653768156846056E-2</v>
      </c>
      <c r="S631" s="1">
        <v>0.10555675148469977</v>
      </c>
      <c r="T631" s="1">
        <v>7.8461874445269197E-2</v>
      </c>
      <c r="U631" s="1">
        <v>2.4181664154036622E-2</v>
      </c>
      <c r="V631" s="1">
        <v>1.7956085375021014E-2</v>
      </c>
      <c r="W631" s="1">
        <v>3.4739985822084589E-2</v>
      </c>
      <c r="X631" s="2">
        <v>2</v>
      </c>
      <c r="Y631" s="2">
        <v>2</v>
      </c>
      <c r="Z631" s="2">
        <v>3</v>
      </c>
      <c r="AA631" s="2">
        <v>2</v>
      </c>
      <c r="AB631" s="2">
        <v>3</v>
      </c>
      <c r="AC631" s="2">
        <v>2</v>
      </c>
      <c r="AD631" s="2">
        <v>1</v>
      </c>
      <c r="AE631" s="2">
        <v>2</v>
      </c>
      <c r="AF631" s="2">
        <v>3</v>
      </c>
    </row>
    <row r="632" spans="1:32" x14ac:dyDescent="0.15">
      <c r="A632" s="1" t="s">
        <v>679</v>
      </c>
      <c r="B632" s="1" t="s">
        <v>162</v>
      </c>
      <c r="C632" s="1">
        <v>27992</v>
      </c>
      <c r="D632" s="1">
        <v>3</v>
      </c>
      <c r="E632" s="1">
        <v>3</v>
      </c>
      <c r="F632" s="2">
        <v>13216.8733949507</v>
      </c>
      <c r="G632" s="2">
        <v>12254.4963926541</v>
      </c>
      <c r="H632" s="2">
        <v>25054.218137851301</v>
      </c>
      <c r="I632" s="2">
        <v>15309.462435253699</v>
      </c>
      <c r="J632" s="2">
        <v>11329.4758022271</v>
      </c>
      <c r="K632" s="2">
        <v>16119.6520442072</v>
      </c>
      <c r="L632" s="2">
        <v>22245.5064837766</v>
      </c>
      <c r="M632" s="2">
        <v>11034.992354853701</v>
      </c>
      <c r="N632" s="2">
        <v>11360.8706923564</v>
      </c>
      <c r="O632" s="1">
        <v>7.0431843561605312E-2</v>
      </c>
      <c r="P632" s="1">
        <v>6.5303400211384838E-2</v>
      </c>
      <c r="Q632" s="1">
        <v>0.13351227024067741</v>
      </c>
      <c r="R632" s="1">
        <v>8.1583112059165172E-2</v>
      </c>
      <c r="S632" s="1">
        <v>6.037402670757961E-2</v>
      </c>
      <c r="T632" s="1">
        <v>8.5900558862798099E-2</v>
      </c>
      <c r="U632" s="1">
        <v>0.11854483173097494</v>
      </c>
      <c r="V632" s="1">
        <v>5.8804743906943173E-2</v>
      </c>
      <c r="W632" s="1">
        <v>6.0541327999204711E-2</v>
      </c>
      <c r="X632" s="2">
        <v>1</v>
      </c>
      <c r="Y632" s="2">
        <v>0</v>
      </c>
      <c r="Z632" s="2">
        <v>1</v>
      </c>
      <c r="AA632" s="2">
        <v>0</v>
      </c>
      <c r="AB632" s="2">
        <v>1</v>
      </c>
      <c r="AC632" s="2">
        <v>0</v>
      </c>
      <c r="AD632" s="2">
        <v>1</v>
      </c>
      <c r="AE632" s="2">
        <v>0</v>
      </c>
      <c r="AF632" s="2">
        <v>1</v>
      </c>
    </row>
    <row r="633" spans="1:32" x14ac:dyDescent="0.15">
      <c r="A633" s="1" t="s">
        <v>1284</v>
      </c>
      <c r="B633" s="1" t="s">
        <v>30</v>
      </c>
      <c r="C633" s="1">
        <v>46836</v>
      </c>
      <c r="D633" s="1">
        <v>6</v>
      </c>
      <c r="E633" s="1">
        <v>6</v>
      </c>
      <c r="F633" s="2">
        <v>1987079.1458467699</v>
      </c>
      <c r="G633" s="2">
        <v>1985856.9060697199</v>
      </c>
      <c r="H633" s="2">
        <v>2043301.82616343</v>
      </c>
      <c r="I633" s="2">
        <v>979965.52411878004</v>
      </c>
      <c r="J633" s="2">
        <v>1662118.3000354201</v>
      </c>
      <c r="K633" s="2">
        <v>1559644.3758839101</v>
      </c>
      <c r="L633" s="2">
        <v>314941.02144850098</v>
      </c>
      <c r="M633" s="2">
        <v>255949.86477071099</v>
      </c>
      <c r="N633" s="2">
        <v>201797.49714548499</v>
      </c>
      <c r="O633" s="1">
        <v>0.11599767031171108</v>
      </c>
      <c r="P633" s="1">
        <v>0.11592632088056415</v>
      </c>
      <c r="Q633" s="1">
        <v>0.11927972374629309</v>
      </c>
      <c r="R633" s="1">
        <v>5.7206436905729144E-2</v>
      </c>
      <c r="S633" s="1">
        <v>9.7027766100584861E-2</v>
      </c>
      <c r="T633" s="1">
        <v>9.1045751496828975E-2</v>
      </c>
      <c r="U633" s="1">
        <v>1.8384987256282081E-2</v>
      </c>
      <c r="V633" s="1">
        <v>1.4941321331892951E-2</v>
      </c>
      <c r="W633" s="1">
        <v>1.1780124406486774E-2</v>
      </c>
      <c r="X633" s="2">
        <v>8</v>
      </c>
      <c r="Y633" s="2">
        <v>7</v>
      </c>
      <c r="Z633" s="2">
        <v>8</v>
      </c>
      <c r="AA633" s="2">
        <v>6</v>
      </c>
      <c r="AB633" s="2">
        <v>7</v>
      </c>
      <c r="AC633" s="2">
        <v>6</v>
      </c>
      <c r="AD633" s="2">
        <v>3</v>
      </c>
      <c r="AE633" s="2">
        <v>4</v>
      </c>
      <c r="AF633" s="2">
        <v>5</v>
      </c>
    </row>
    <row r="634" spans="1:32" x14ac:dyDescent="0.15">
      <c r="A634" s="1" t="s">
        <v>1285</v>
      </c>
      <c r="B634" s="1" t="s">
        <v>21</v>
      </c>
      <c r="C634" s="1">
        <v>12693</v>
      </c>
      <c r="D634" s="1">
        <v>4</v>
      </c>
      <c r="E634" s="1">
        <v>4</v>
      </c>
      <c r="F634" s="2">
        <v>354402.682236964</v>
      </c>
      <c r="G634" s="2">
        <v>309677.96083386103</v>
      </c>
      <c r="H634" s="2">
        <v>266162.887653735</v>
      </c>
      <c r="I634" s="2">
        <v>296433.17084258999</v>
      </c>
      <c r="J634" s="2">
        <v>281858.88714722398</v>
      </c>
      <c r="K634" s="2">
        <v>330652.75023649202</v>
      </c>
      <c r="L634" s="2">
        <v>249502.21925026199</v>
      </c>
      <c r="M634" s="2">
        <v>343764.52983822802</v>
      </c>
      <c r="N634" s="2">
        <v>347105.98566147499</v>
      </c>
      <c r="O634" s="1">
        <v>9.5468897739791614E-2</v>
      </c>
      <c r="P634" s="1">
        <v>8.342096450429036E-2</v>
      </c>
      <c r="Q634" s="1">
        <v>7.1698885976692509E-2</v>
      </c>
      <c r="R634" s="1">
        <v>7.985308659411075E-2</v>
      </c>
      <c r="S634" s="1">
        <v>7.5927070033058638E-2</v>
      </c>
      <c r="T634" s="1">
        <v>8.9071147544537654E-2</v>
      </c>
      <c r="U634" s="1">
        <v>6.7210839672843609E-2</v>
      </c>
      <c r="V634" s="1">
        <v>9.2603195152314646E-2</v>
      </c>
      <c r="W634" s="1">
        <v>9.3503315609298948E-2</v>
      </c>
      <c r="X634" s="2">
        <v>3</v>
      </c>
      <c r="Y634" s="2">
        <v>1</v>
      </c>
      <c r="Z634" s="2">
        <v>2</v>
      </c>
      <c r="AA634" s="2">
        <v>2</v>
      </c>
      <c r="AB634" s="2">
        <v>2</v>
      </c>
      <c r="AC634" s="2">
        <v>3</v>
      </c>
      <c r="AD634" s="2">
        <v>2</v>
      </c>
      <c r="AE634" s="2">
        <v>2</v>
      </c>
      <c r="AF634" s="2">
        <v>2</v>
      </c>
    </row>
    <row r="635" spans="1:32" x14ac:dyDescent="0.15">
      <c r="A635" s="1" t="s">
        <v>1286</v>
      </c>
      <c r="B635" s="1" t="s">
        <v>15</v>
      </c>
      <c r="C635" s="1">
        <v>46874</v>
      </c>
      <c r="D635" s="1">
        <v>19</v>
      </c>
      <c r="E635" s="1">
        <v>18</v>
      </c>
      <c r="F635" s="2">
        <v>4773626.2234619698</v>
      </c>
      <c r="G635" s="2">
        <v>6204517.7273281598</v>
      </c>
      <c r="H635" s="2">
        <v>4925360.9887384297</v>
      </c>
      <c r="I635" s="2">
        <v>9845856.6798449308</v>
      </c>
      <c r="J635" s="2">
        <v>14232125.9558599</v>
      </c>
      <c r="K635" s="2">
        <v>14716670.0931118</v>
      </c>
      <c r="L635" s="2">
        <v>87308.178063822401</v>
      </c>
      <c r="M635" s="2">
        <v>98133.549369240107</v>
      </c>
      <c r="N635" s="2">
        <v>135518.27872589399</v>
      </c>
      <c r="O635" s="1">
        <v>5.9415872418144944E-2</v>
      </c>
      <c r="P635" s="1">
        <v>7.7225743375377937E-2</v>
      </c>
      <c r="Q635" s="1">
        <v>6.1304468850507651E-2</v>
      </c>
      <c r="R635" s="1">
        <v>0.12254838082248254</v>
      </c>
      <c r="S635" s="1">
        <v>0.1771429392347936</v>
      </c>
      <c r="T635" s="1">
        <v>0.18317391260644564</v>
      </c>
      <c r="U635" s="1">
        <v>1.0866983140415708E-3</v>
      </c>
      <c r="V635" s="1">
        <v>1.2214384152251275E-3</v>
      </c>
      <c r="W635" s="1">
        <v>1.6867547608838192E-3</v>
      </c>
      <c r="X635" s="2">
        <v>18</v>
      </c>
      <c r="Y635" s="2">
        <v>20</v>
      </c>
      <c r="Z635" s="2">
        <v>21</v>
      </c>
      <c r="AA635" s="2">
        <v>25</v>
      </c>
      <c r="AB635" s="2">
        <v>29</v>
      </c>
      <c r="AC635" s="2">
        <v>39</v>
      </c>
      <c r="AD635" s="2">
        <v>1</v>
      </c>
      <c r="AE635" s="2">
        <v>2</v>
      </c>
      <c r="AF635" s="2">
        <v>2</v>
      </c>
    </row>
    <row r="636" spans="1:32" x14ac:dyDescent="0.15">
      <c r="A636" s="1" t="s">
        <v>1287</v>
      </c>
      <c r="B636" s="1" t="s">
        <v>354</v>
      </c>
      <c r="C636" s="1">
        <v>36460</v>
      </c>
      <c r="D636" s="1">
        <v>2</v>
      </c>
      <c r="E636" s="1">
        <v>2</v>
      </c>
      <c r="F636" s="2">
        <v>6302.5091968706001</v>
      </c>
      <c r="G636" s="2">
        <v>4895.5284106278104</v>
      </c>
      <c r="H636" s="2">
        <v>7487.0050513691704</v>
      </c>
      <c r="I636" s="2">
        <v>7416.03560613643</v>
      </c>
      <c r="J636" s="2">
        <v>6923.0758518187704</v>
      </c>
      <c r="K636" s="2">
        <v>14107.716431593301</v>
      </c>
      <c r="L636" s="2">
        <v>10924.5606703169</v>
      </c>
      <c r="M636" s="2">
        <v>5665.2161893504499</v>
      </c>
      <c r="N636" s="2">
        <v>6071.7620118905097</v>
      </c>
      <c r="O636" s="1">
        <v>7.7292840990550268E-2</v>
      </c>
      <c r="P636" s="1">
        <v>6.0037881292622185E-2</v>
      </c>
      <c r="Q636" s="1">
        <v>9.1819285439244294E-2</v>
      </c>
      <c r="R636" s="1">
        <v>9.0948928907549673E-2</v>
      </c>
      <c r="S636" s="1">
        <v>8.4903359005940551E-2</v>
      </c>
      <c r="T636" s="1">
        <v>0.17301450086393302</v>
      </c>
      <c r="U636" s="1">
        <v>0.13397685023636152</v>
      </c>
      <c r="V636" s="1">
        <v>6.9477193990923072E-2</v>
      </c>
      <c r="W636" s="1">
        <v>7.4462998951360715E-2</v>
      </c>
      <c r="X636" s="2">
        <v>0</v>
      </c>
      <c r="Y636" s="2">
        <v>0</v>
      </c>
      <c r="Z636" s="2">
        <v>2</v>
      </c>
      <c r="AA636" s="2">
        <v>1</v>
      </c>
      <c r="AB636" s="2">
        <v>1</v>
      </c>
      <c r="AC636" s="2">
        <v>2</v>
      </c>
      <c r="AD636" s="2">
        <v>1</v>
      </c>
      <c r="AE636" s="2">
        <v>0</v>
      </c>
      <c r="AF636" s="2">
        <v>1</v>
      </c>
    </row>
    <row r="637" spans="1:32" x14ac:dyDescent="0.15">
      <c r="A637" s="1" t="s">
        <v>1288</v>
      </c>
      <c r="B637" s="1" t="s">
        <v>59</v>
      </c>
      <c r="C637" s="1">
        <v>52105</v>
      </c>
      <c r="D637" s="1">
        <v>4</v>
      </c>
      <c r="E637" s="1">
        <v>3</v>
      </c>
      <c r="F637" s="2">
        <v>124108.061638536</v>
      </c>
      <c r="G637" s="2">
        <v>143099.43202136899</v>
      </c>
      <c r="H637" s="2">
        <v>143855.345682877</v>
      </c>
      <c r="I637" s="2">
        <v>94368.218435250295</v>
      </c>
      <c r="J637" s="2">
        <v>158899.01430496099</v>
      </c>
      <c r="K637" s="2">
        <v>154222.31430929099</v>
      </c>
      <c r="L637" s="2">
        <v>32345.434402552099</v>
      </c>
      <c r="M637" s="2">
        <v>19625.001812415401</v>
      </c>
      <c r="N637" s="2">
        <v>16229.0148646297</v>
      </c>
      <c r="O637" s="1">
        <v>9.4481974022727844E-2</v>
      </c>
      <c r="P637" s="1">
        <v>0.10893987578573208</v>
      </c>
      <c r="Q637" s="1">
        <v>0.10951534376087488</v>
      </c>
      <c r="R637" s="1">
        <v>7.1841389230125119E-2</v>
      </c>
      <c r="S637" s="1">
        <v>0.12096790767326564</v>
      </c>
      <c r="T637" s="1">
        <v>0.11740759223791615</v>
      </c>
      <c r="U637" s="1">
        <v>2.4624190021406773E-2</v>
      </c>
      <c r="V637" s="1">
        <v>1.4940277746315877E-2</v>
      </c>
      <c r="W637" s="1">
        <v>1.2354953744425388E-2</v>
      </c>
      <c r="X637" s="2">
        <v>6</v>
      </c>
      <c r="Y637" s="2">
        <v>5</v>
      </c>
      <c r="Z637" s="2">
        <v>4</v>
      </c>
      <c r="AA637" s="2">
        <v>5</v>
      </c>
      <c r="AB637" s="2">
        <v>7</v>
      </c>
      <c r="AC637" s="2">
        <v>5</v>
      </c>
      <c r="AD637" s="2">
        <v>0</v>
      </c>
      <c r="AE637" s="2">
        <v>0</v>
      </c>
      <c r="AF637" s="2">
        <v>0</v>
      </c>
    </row>
    <row r="638" spans="1:32" x14ac:dyDescent="0.15">
      <c r="A638" s="1" t="s">
        <v>1289</v>
      </c>
      <c r="B638" s="1" t="s">
        <v>278</v>
      </c>
      <c r="C638" s="1">
        <v>88943</v>
      </c>
      <c r="D638" s="1">
        <v>2</v>
      </c>
      <c r="E638" s="1">
        <v>2</v>
      </c>
      <c r="F638" s="2">
        <v>14717.4813115371</v>
      </c>
      <c r="G638" s="2">
        <v>15180.921257358301</v>
      </c>
      <c r="H638" s="2">
        <v>1587.21411475026</v>
      </c>
      <c r="I638" s="2">
        <v>2635.4208434493198</v>
      </c>
      <c r="J638" s="2">
        <v>2762.9892394691501</v>
      </c>
      <c r="K638" s="2">
        <v>4888.97546522836</v>
      </c>
      <c r="L638" s="2">
        <v>29.112812552296202</v>
      </c>
      <c r="M638" s="2">
        <v>762.10739760358695</v>
      </c>
      <c r="N638" s="2">
        <v>543.59354859835605</v>
      </c>
      <c r="O638" s="1">
        <v>0.20674797106089421</v>
      </c>
      <c r="P638" s="1">
        <v>0.21325827445309176</v>
      </c>
      <c r="Q638" s="1">
        <v>2.2296838087817968E-2</v>
      </c>
      <c r="R638" s="1">
        <v>3.7021817846482535E-2</v>
      </c>
      <c r="S638" s="1">
        <v>3.8813870881258088E-2</v>
      </c>
      <c r="T638" s="1">
        <v>6.86792622056938E-2</v>
      </c>
      <c r="U638" s="1">
        <v>4.0897044811227584E-4</v>
      </c>
      <c r="V638" s="1">
        <v>1.0705918686067876E-2</v>
      </c>
      <c r="W638" s="1">
        <v>7.6362837414579313E-3</v>
      </c>
      <c r="X638" s="2">
        <v>1</v>
      </c>
      <c r="Y638" s="2">
        <v>2</v>
      </c>
      <c r="Z638" s="2">
        <v>0</v>
      </c>
      <c r="AA638" s="2">
        <v>1</v>
      </c>
      <c r="AB638" s="2">
        <v>0</v>
      </c>
      <c r="AC638" s="2">
        <v>1</v>
      </c>
      <c r="AD638" s="2">
        <v>0</v>
      </c>
      <c r="AE638" s="2">
        <v>0</v>
      </c>
      <c r="AF638" s="2">
        <v>0</v>
      </c>
    </row>
    <row r="639" spans="1:32" x14ac:dyDescent="0.15">
      <c r="A639" s="1" t="s">
        <v>1290</v>
      </c>
      <c r="B639" s="1" t="s">
        <v>12</v>
      </c>
      <c r="C639" s="1">
        <v>72976</v>
      </c>
      <c r="D639" s="1">
        <v>22</v>
      </c>
      <c r="E639" s="1">
        <v>22</v>
      </c>
      <c r="F639" s="2">
        <v>199241.19632377301</v>
      </c>
      <c r="G639" s="2">
        <v>296637.18043722701</v>
      </c>
      <c r="H639" s="2">
        <v>215963.90655040101</v>
      </c>
      <c r="I639" s="2">
        <v>4692326.34601261</v>
      </c>
      <c r="J639" s="2">
        <v>4752131.6907925699</v>
      </c>
      <c r="K639" s="2">
        <v>4993070.5041996501</v>
      </c>
      <c r="L639" s="2">
        <v>37586.582033912797</v>
      </c>
      <c r="M639" s="2">
        <v>25771.119416138601</v>
      </c>
      <c r="N639" s="2">
        <v>24579.006374295099</v>
      </c>
      <c r="O639" s="1">
        <v>1.0686263397893862E-2</v>
      </c>
      <c r="P639" s="1">
        <v>1.5910078348503397E-2</v>
      </c>
      <c r="Q639" s="1">
        <v>1.1583182757472499E-2</v>
      </c>
      <c r="R639" s="1">
        <v>0.25167202469956562</v>
      </c>
      <c r="S639" s="1">
        <v>0.25487967291044039</v>
      </c>
      <c r="T639" s="1">
        <v>0.26780238001294165</v>
      </c>
      <c r="U639" s="1">
        <v>2.0159491272489019E-3</v>
      </c>
      <c r="V639" s="1">
        <v>1.3822290531316892E-3</v>
      </c>
      <c r="W639" s="1">
        <v>1.3182902984953111E-3</v>
      </c>
      <c r="X639" s="2">
        <v>7</v>
      </c>
      <c r="Y639" s="2">
        <v>8</v>
      </c>
      <c r="Z639" s="2">
        <v>7</v>
      </c>
      <c r="AA639" s="2">
        <v>27</v>
      </c>
      <c r="AB639" s="2">
        <v>26</v>
      </c>
      <c r="AC639" s="2">
        <v>26</v>
      </c>
      <c r="AD639" s="2">
        <v>0</v>
      </c>
      <c r="AE639" s="2">
        <v>0</v>
      </c>
      <c r="AF639" s="2">
        <v>0</v>
      </c>
    </row>
    <row r="640" spans="1:32" x14ac:dyDescent="0.15">
      <c r="A640" s="1" t="s">
        <v>1291</v>
      </c>
      <c r="B640" s="1" t="s">
        <v>370</v>
      </c>
      <c r="C640" s="1">
        <v>74786</v>
      </c>
      <c r="D640" s="1">
        <v>9</v>
      </c>
      <c r="E640" s="1">
        <v>8</v>
      </c>
      <c r="F640" s="2">
        <v>920944.34001184301</v>
      </c>
      <c r="G640" s="2">
        <v>699648.92915603903</v>
      </c>
      <c r="H640" s="2">
        <v>500173.590890633</v>
      </c>
      <c r="I640" s="2">
        <v>448319.23883661802</v>
      </c>
      <c r="J640" s="2">
        <v>406585.10152660799</v>
      </c>
      <c r="K640" s="2">
        <v>519857.89957329998</v>
      </c>
      <c r="L640" s="2">
        <v>326521.38194479502</v>
      </c>
      <c r="M640" s="2">
        <v>554729.27988938906</v>
      </c>
      <c r="N640" s="2">
        <v>329207.987765759</v>
      </c>
      <c r="O640" s="1">
        <v>0.14381023922341957</v>
      </c>
      <c r="P640" s="1">
        <v>0.10925381209579442</v>
      </c>
      <c r="Q640" s="1">
        <v>7.8104702568988826E-2</v>
      </c>
      <c r="R640" s="1">
        <v>7.0007376324964773E-2</v>
      </c>
      <c r="S640" s="1">
        <v>6.3490374146246351E-2</v>
      </c>
      <c r="T640" s="1">
        <v>8.117850954907796E-2</v>
      </c>
      <c r="U640" s="1">
        <v>5.098800873073249E-2</v>
      </c>
      <c r="V640" s="1">
        <v>8.662385659930591E-2</v>
      </c>
      <c r="W640" s="1">
        <v>5.1407536175579908E-2</v>
      </c>
      <c r="X640" s="2">
        <v>11</v>
      </c>
      <c r="Y640" s="2">
        <v>9</v>
      </c>
      <c r="Z640" s="2">
        <v>10</v>
      </c>
      <c r="AA640" s="2">
        <v>11</v>
      </c>
      <c r="AB640" s="2">
        <v>9</v>
      </c>
      <c r="AC640" s="2">
        <v>9</v>
      </c>
      <c r="AD640" s="2">
        <v>9</v>
      </c>
      <c r="AE640" s="2">
        <v>10</v>
      </c>
      <c r="AF640" s="2">
        <v>8</v>
      </c>
    </row>
    <row r="641" spans="1:32" x14ac:dyDescent="0.15">
      <c r="A641" s="1" t="s">
        <v>1292</v>
      </c>
      <c r="B641" s="1" t="s">
        <v>167</v>
      </c>
      <c r="C641" s="1">
        <v>39703</v>
      </c>
      <c r="D641" s="1">
        <v>2</v>
      </c>
      <c r="E641" s="1">
        <v>2</v>
      </c>
      <c r="F641" s="2">
        <v>176828.80262499399</v>
      </c>
      <c r="G641" s="2">
        <v>155714.332638222</v>
      </c>
      <c r="H641" s="2">
        <v>118310.66915459</v>
      </c>
      <c r="I641" s="2">
        <v>79786.063998482699</v>
      </c>
      <c r="J641" s="2">
        <v>105576.414199522</v>
      </c>
      <c r="K641" s="2">
        <v>74522.666946676094</v>
      </c>
      <c r="L641" s="2">
        <v>44224.714897144702</v>
      </c>
      <c r="M641" s="2">
        <v>49540.295843890803</v>
      </c>
      <c r="N641" s="2">
        <v>60990.457131649899</v>
      </c>
      <c r="O641" s="1">
        <v>0.13759396817386654</v>
      </c>
      <c r="P641" s="1">
        <v>0.12116438391926319</v>
      </c>
      <c r="Q641" s="1">
        <v>9.205985792262876E-2</v>
      </c>
      <c r="R641" s="1">
        <v>6.2083105170410761E-2</v>
      </c>
      <c r="S641" s="1">
        <v>8.2151083758041005E-2</v>
      </c>
      <c r="T641" s="1">
        <v>5.7987552434194151E-2</v>
      </c>
      <c r="U641" s="1">
        <v>3.4412120218677282E-2</v>
      </c>
      <c r="V641" s="1">
        <v>3.8548278269598876E-2</v>
      </c>
      <c r="W641" s="1">
        <v>4.7457873903488428E-2</v>
      </c>
      <c r="X641" s="2">
        <v>2</v>
      </c>
      <c r="Y641" s="2">
        <v>2</v>
      </c>
      <c r="Z641" s="2">
        <v>3</v>
      </c>
      <c r="AA641" s="2">
        <v>2</v>
      </c>
      <c r="AB641" s="2">
        <v>2</v>
      </c>
      <c r="AC641" s="2">
        <v>2</v>
      </c>
      <c r="AD641" s="2">
        <v>3</v>
      </c>
      <c r="AE641" s="2">
        <v>2</v>
      </c>
      <c r="AF641" s="2">
        <v>3</v>
      </c>
    </row>
    <row r="642" spans="1:32" x14ac:dyDescent="0.15">
      <c r="A642" s="1" t="s">
        <v>1293</v>
      </c>
      <c r="B642" s="1" t="s">
        <v>551</v>
      </c>
      <c r="C642" s="1">
        <v>10114</v>
      </c>
      <c r="D642" s="1">
        <v>2</v>
      </c>
      <c r="E642" s="1">
        <v>2</v>
      </c>
      <c r="F642" s="2">
        <v>2664837.20091291</v>
      </c>
      <c r="G642" s="2">
        <v>2472761.2318173898</v>
      </c>
      <c r="H642" s="2">
        <v>3278557.1008528899</v>
      </c>
      <c r="I642" s="2">
        <v>3766466.1081546699</v>
      </c>
      <c r="J642" s="2">
        <v>3323551.56719271</v>
      </c>
      <c r="K642" s="2">
        <v>4079326.2685658699</v>
      </c>
      <c r="L642" s="2">
        <v>3347464.9424898098</v>
      </c>
      <c r="M642" s="2">
        <v>3443104.8057582201</v>
      </c>
      <c r="N642" s="2">
        <v>4011444.3114222698</v>
      </c>
      <c r="O642" s="1">
        <v>6.5405166573159729E-2</v>
      </c>
      <c r="P642" s="1">
        <v>6.069089706765677E-2</v>
      </c>
      <c r="Q642" s="1">
        <v>8.0468170148419824E-2</v>
      </c>
      <c r="R642" s="1">
        <v>9.2443299392407308E-2</v>
      </c>
      <c r="S642" s="1">
        <v>8.1572504238629245E-2</v>
      </c>
      <c r="T642" s="1">
        <v>0.10012206899934238</v>
      </c>
      <c r="U642" s="1">
        <v>8.2159428758482644E-2</v>
      </c>
      <c r="V642" s="1">
        <v>8.4506792111846848E-2</v>
      </c>
      <c r="W642" s="1">
        <v>9.8455989468191937E-2</v>
      </c>
      <c r="X642" s="2">
        <v>2</v>
      </c>
      <c r="Y642" s="2">
        <v>2</v>
      </c>
      <c r="Z642" s="2">
        <v>2</v>
      </c>
      <c r="AA642" s="2">
        <v>2</v>
      </c>
      <c r="AB642" s="2">
        <v>3</v>
      </c>
      <c r="AC642" s="2">
        <v>1</v>
      </c>
      <c r="AD642" s="2">
        <v>1</v>
      </c>
      <c r="AE642" s="2">
        <v>2</v>
      </c>
      <c r="AF642" s="2">
        <v>1</v>
      </c>
    </row>
    <row r="643" spans="1:32" x14ac:dyDescent="0.15">
      <c r="A643" s="1" t="s">
        <v>1294</v>
      </c>
      <c r="B643" s="1" t="s">
        <v>31</v>
      </c>
      <c r="C643" s="1">
        <v>109815</v>
      </c>
      <c r="D643" s="1">
        <v>7</v>
      </c>
      <c r="E643" s="1">
        <v>7</v>
      </c>
      <c r="F643" s="2">
        <v>8183.2006044178997</v>
      </c>
      <c r="G643" s="2">
        <v>16633.2405920362</v>
      </c>
      <c r="H643" s="2">
        <v>33099.510084434303</v>
      </c>
      <c r="I643" s="2">
        <v>183222.354518648</v>
      </c>
      <c r="J643" s="2">
        <v>238222.307843794</v>
      </c>
      <c r="K643" s="2">
        <v>374236.39164930303</v>
      </c>
      <c r="L643" s="2">
        <v>8002.9482224509902</v>
      </c>
      <c r="M643" s="2">
        <v>6857.4172840943002</v>
      </c>
      <c r="N643" s="2">
        <v>6629.3684899993405</v>
      </c>
      <c r="O643" s="1">
        <v>8.8642988716896194E-3</v>
      </c>
      <c r="P643" s="1">
        <v>1.8017646510208769E-2</v>
      </c>
      <c r="Q643" s="1">
        <v>3.585442470230156E-2</v>
      </c>
      <c r="R643" s="1">
        <v>0.19847218575469563</v>
      </c>
      <c r="S643" s="1">
        <v>0.25804985563851413</v>
      </c>
      <c r="T643" s="1">
        <v>0.40538456584470911</v>
      </c>
      <c r="U643" s="1">
        <v>8.6690438531060558E-3</v>
      </c>
      <c r="V643" s="1">
        <v>7.4281689075647367E-3</v>
      </c>
      <c r="W643" s="1">
        <v>7.1811393202545126E-3</v>
      </c>
      <c r="X643" s="2">
        <v>1</v>
      </c>
      <c r="Y643" s="2">
        <v>0</v>
      </c>
      <c r="Z643" s="2">
        <v>0</v>
      </c>
      <c r="AA643" s="2">
        <v>5</v>
      </c>
      <c r="AB643" s="2">
        <v>4</v>
      </c>
      <c r="AC643" s="2">
        <v>8</v>
      </c>
      <c r="AD643" s="2">
        <v>0</v>
      </c>
      <c r="AE643" s="2">
        <v>0</v>
      </c>
      <c r="AF643" s="2">
        <v>0</v>
      </c>
    </row>
    <row r="644" spans="1:32" x14ac:dyDescent="0.15">
      <c r="A644" s="1" t="s">
        <v>1295</v>
      </c>
      <c r="B644" s="1" t="s">
        <v>75</v>
      </c>
      <c r="C644" s="1">
        <v>56276</v>
      </c>
      <c r="D644" s="1">
        <v>2</v>
      </c>
      <c r="E644" s="1">
        <v>2</v>
      </c>
      <c r="F644" s="2">
        <v>43421.900399683</v>
      </c>
      <c r="G644" s="2">
        <v>39229.161621100597</v>
      </c>
      <c r="H644" s="2">
        <v>52604.093102736799</v>
      </c>
      <c r="I644" s="2">
        <v>29063.156492904702</v>
      </c>
      <c r="J644" s="2">
        <v>27078.021062592499</v>
      </c>
      <c r="K644" s="2">
        <v>38487.163454162997</v>
      </c>
      <c r="L644" s="2">
        <v>9454.3579768233994</v>
      </c>
      <c r="M644" s="2">
        <v>15845.734284923599</v>
      </c>
      <c r="N644" s="2">
        <v>14482.4102705246</v>
      </c>
      <c r="O644" s="1">
        <v>0.10404592974653991</v>
      </c>
      <c r="P644" s="1">
        <v>9.3999446281132604E-2</v>
      </c>
      <c r="Q644" s="1">
        <v>0.12604795563917223</v>
      </c>
      <c r="R644" s="1">
        <v>6.9640045940861997E-2</v>
      </c>
      <c r="S644" s="1">
        <v>6.4883338850235936E-2</v>
      </c>
      <c r="T644" s="1">
        <v>9.2221498092807469E-2</v>
      </c>
      <c r="U644" s="1">
        <v>2.2654178117510214E-2</v>
      </c>
      <c r="V644" s="1">
        <v>3.7968954398954306E-2</v>
      </c>
      <c r="W644" s="1">
        <v>3.470220850993825E-2</v>
      </c>
      <c r="X644" s="2">
        <v>1</v>
      </c>
      <c r="Y644" s="2">
        <v>1</v>
      </c>
      <c r="Z644" s="2">
        <v>2</v>
      </c>
      <c r="AA644" s="2">
        <v>1</v>
      </c>
      <c r="AB644" s="2">
        <v>1</v>
      </c>
      <c r="AC644" s="2">
        <v>3</v>
      </c>
      <c r="AD644" s="2">
        <v>0</v>
      </c>
      <c r="AE644" s="2">
        <v>1</v>
      </c>
      <c r="AF644" s="2">
        <v>1</v>
      </c>
    </row>
    <row r="645" spans="1:32" x14ac:dyDescent="0.15">
      <c r="A645" s="1" t="s">
        <v>1296</v>
      </c>
      <c r="B645" s="1" t="s">
        <v>178</v>
      </c>
      <c r="C645" s="1">
        <v>22682</v>
      </c>
      <c r="D645" s="1">
        <v>2</v>
      </c>
      <c r="E645" s="1">
        <v>2</v>
      </c>
      <c r="F645" s="2">
        <v>29708.817666974199</v>
      </c>
      <c r="G645" s="2">
        <v>29866.891780874201</v>
      </c>
      <c r="H645" s="2">
        <v>22248.961171723298</v>
      </c>
      <c r="I645" s="2">
        <v>20212.593392818599</v>
      </c>
      <c r="J645" s="2">
        <v>16956.9858632457</v>
      </c>
      <c r="K645" s="2">
        <v>14575.5687612207</v>
      </c>
      <c r="L645" s="2">
        <v>9073.7939494355996</v>
      </c>
      <c r="M645" s="2">
        <v>7835.6633296229002</v>
      </c>
      <c r="N645" s="2">
        <v>17105.1431417852</v>
      </c>
      <c r="O645" s="1">
        <v>0.11717309471651526</v>
      </c>
      <c r="P645" s="1">
        <v>0.11779654709782036</v>
      </c>
      <c r="Q645" s="1">
        <v>8.7751039571542858E-2</v>
      </c>
      <c r="R645" s="1">
        <v>7.971950101252076E-2</v>
      </c>
      <c r="S645" s="1">
        <v>6.6879218585310388E-2</v>
      </c>
      <c r="T645" s="1">
        <v>5.7486787867163804E-2</v>
      </c>
      <c r="U645" s="1">
        <v>3.5787506921127719E-2</v>
      </c>
      <c r="V645" s="1">
        <v>3.0904256499889836E-2</v>
      </c>
      <c r="W645" s="1">
        <v>6.7463558461297729E-2</v>
      </c>
      <c r="X645" s="2">
        <v>2</v>
      </c>
      <c r="Y645" s="2">
        <v>1</v>
      </c>
      <c r="Z645" s="2">
        <v>2</v>
      </c>
      <c r="AA645" s="2">
        <v>1</v>
      </c>
      <c r="AB645" s="2">
        <v>1</v>
      </c>
      <c r="AC645" s="2">
        <v>0</v>
      </c>
      <c r="AD645" s="2">
        <v>0</v>
      </c>
      <c r="AE645" s="2">
        <v>0</v>
      </c>
      <c r="AF645" s="2">
        <v>0</v>
      </c>
    </row>
    <row r="646" spans="1:32" x14ac:dyDescent="0.15">
      <c r="A646" s="1" t="s">
        <v>1297</v>
      </c>
      <c r="B646" s="1" t="s">
        <v>459</v>
      </c>
      <c r="C646" s="1">
        <v>53127</v>
      </c>
      <c r="D646" s="1">
        <v>8</v>
      </c>
      <c r="E646" s="1">
        <v>8</v>
      </c>
      <c r="F646" s="2">
        <v>528415.80538454303</v>
      </c>
      <c r="G646" s="2">
        <v>281901.335348211</v>
      </c>
      <c r="H646" s="2">
        <v>110896.641751774</v>
      </c>
      <c r="I646" s="2">
        <v>138863.99180354</v>
      </c>
      <c r="J646" s="2">
        <v>78939.732786957902</v>
      </c>
      <c r="K646" s="2">
        <v>104485.273390968</v>
      </c>
      <c r="L646" s="2">
        <v>113478.220549405</v>
      </c>
      <c r="M646" s="2">
        <v>189691.48166225999</v>
      </c>
      <c r="N646" s="2">
        <v>115650.212831604</v>
      </c>
      <c r="O646" s="1">
        <v>0.2394449778441716</v>
      </c>
      <c r="P646" s="1">
        <v>0.12774004545070944</v>
      </c>
      <c r="Q646" s="1">
        <v>5.0251418781697359E-2</v>
      </c>
      <c r="R646" s="1">
        <v>6.2924471792729017E-2</v>
      </c>
      <c r="S646" s="1">
        <v>3.5770547314425326E-2</v>
      </c>
      <c r="T646" s="1">
        <v>4.7346187826338572E-2</v>
      </c>
      <c r="U646" s="1">
        <v>5.1421228752752055E-2</v>
      </c>
      <c r="V646" s="1">
        <v>8.5956309711050422E-2</v>
      </c>
      <c r="W646" s="1">
        <v>5.2405439744530359E-2</v>
      </c>
      <c r="X646" s="2">
        <v>10</v>
      </c>
      <c r="Y646" s="2">
        <v>7</v>
      </c>
      <c r="Z646" s="2">
        <v>3</v>
      </c>
      <c r="AA646" s="2">
        <v>2</v>
      </c>
      <c r="AB646" s="2">
        <v>2</v>
      </c>
      <c r="AC646" s="2">
        <v>3</v>
      </c>
      <c r="AD646" s="2">
        <v>6</v>
      </c>
      <c r="AE646" s="2">
        <v>7</v>
      </c>
      <c r="AF646" s="2">
        <v>5</v>
      </c>
    </row>
    <row r="647" spans="1:32" x14ac:dyDescent="0.15">
      <c r="A647" s="1" t="s">
        <v>1298</v>
      </c>
      <c r="B647" s="1" t="s">
        <v>142</v>
      </c>
      <c r="C647" s="1">
        <v>72466</v>
      </c>
      <c r="D647" s="1">
        <v>7</v>
      </c>
      <c r="E647" s="1">
        <v>7</v>
      </c>
      <c r="F647" s="2">
        <v>84054.506804680903</v>
      </c>
      <c r="G647" s="2">
        <v>87990.821472996802</v>
      </c>
      <c r="H647" s="2">
        <v>64819.938600774898</v>
      </c>
      <c r="I647" s="2">
        <v>96963.890252025405</v>
      </c>
      <c r="J647" s="2">
        <v>76579.886763910705</v>
      </c>
      <c r="K647" s="2">
        <v>87435.872839126299</v>
      </c>
      <c r="L647" s="2">
        <v>56151.382067902501</v>
      </c>
      <c r="M647" s="2">
        <v>30113.460348318102</v>
      </c>
      <c r="N647" s="2">
        <v>66471.541627329207</v>
      </c>
      <c r="O647" s="1">
        <v>0.10180312983493141</v>
      </c>
      <c r="P647" s="1">
        <v>0.10657062141252034</v>
      </c>
      <c r="Q647" s="1">
        <v>7.8507064952518232E-2</v>
      </c>
      <c r="R647" s="1">
        <v>0.11743840852656415</v>
      </c>
      <c r="S647" s="1">
        <v>9.2750198071908638E-2</v>
      </c>
      <c r="T647" s="1">
        <v>0.10589849198159149</v>
      </c>
      <c r="U647" s="1">
        <v>6.8008089707227673E-2</v>
      </c>
      <c r="V647" s="1">
        <v>3.6472101617853574E-2</v>
      </c>
      <c r="W647" s="1">
        <v>8.050741405621091E-2</v>
      </c>
      <c r="X647" s="2">
        <v>4</v>
      </c>
      <c r="Y647" s="2">
        <v>3</v>
      </c>
      <c r="Z647" s="2">
        <v>3</v>
      </c>
      <c r="AA647" s="2">
        <v>4</v>
      </c>
      <c r="AB647" s="2">
        <v>5</v>
      </c>
      <c r="AC647" s="2">
        <v>3</v>
      </c>
      <c r="AD647" s="2">
        <v>4</v>
      </c>
      <c r="AE647" s="2">
        <v>0</v>
      </c>
      <c r="AF647" s="2">
        <v>4</v>
      </c>
    </row>
    <row r="648" spans="1:32" x14ac:dyDescent="0.15">
      <c r="A648" s="1" t="s">
        <v>1299</v>
      </c>
      <c r="B648" s="1" t="s">
        <v>185</v>
      </c>
      <c r="C648" s="1">
        <v>56640</v>
      </c>
      <c r="D648" s="1">
        <v>7</v>
      </c>
      <c r="E648" s="1">
        <v>7</v>
      </c>
      <c r="F648" s="2">
        <v>3544818.4446243099</v>
      </c>
      <c r="G648" s="2">
        <v>3425345.9790364401</v>
      </c>
      <c r="H648" s="2">
        <v>2657933.0322406301</v>
      </c>
      <c r="I648" s="2">
        <v>2205550.92924223</v>
      </c>
      <c r="J648" s="2">
        <v>2462378.6487534102</v>
      </c>
      <c r="K648" s="2">
        <v>2132952.30360203</v>
      </c>
      <c r="L648" s="2">
        <v>1080413.4976475199</v>
      </c>
      <c r="M648" s="2">
        <v>1919248.61687574</v>
      </c>
      <c r="N648" s="2">
        <v>1592223.1517356201</v>
      </c>
      <c r="O648" s="1">
        <v>0.11130883784404691</v>
      </c>
      <c r="P648" s="1">
        <v>0.10755735056573072</v>
      </c>
      <c r="Q648" s="1">
        <v>8.3460250928976243E-2</v>
      </c>
      <c r="R648" s="1">
        <v>6.9255256531432566E-2</v>
      </c>
      <c r="S648" s="1">
        <v>7.7319758404096467E-2</v>
      </c>
      <c r="T648" s="1">
        <v>6.6975628173782747E-2</v>
      </c>
      <c r="U648" s="1">
        <v>3.3925452796190469E-2</v>
      </c>
      <c r="V648" s="1">
        <v>6.0265239649212585E-2</v>
      </c>
      <c r="W648" s="1">
        <v>4.9996498093391246E-2</v>
      </c>
      <c r="X648" s="2">
        <v>15</v>
      </c>
      <c r="Y648" s="2">
        <v>12</v>
      </c>
      <c r="Z648" s="2">
        <v>10</v>
      </c>
      <c r="AA648" s="2">
        <v>11</v>
      </c>
      <c r="AB648" s="2">
        <v>11</v>
      </c>
      <c r="AC648" s="2">
        <v>10</v>
      </c>
      <c r="AD648" s="2">
        <v>8</v>
      </c>
      <c r="AE648" s="2">
        <v>11</v>
      </c>
      <c r="AF648" s="2">
        <v>7</v>
      </c>
    </row>
    <row r="649" spans="1:32" x14ac:dyDescent="0.15">
      <c r="A649" s="1" t="s">
        <v>1300</v>
      </c>
      <c r="B649" s="1" t="s">
        <v>501</v>
      </c>
      <c r="C649" s="1">
        <v>36014</v>
      </c>
      <c r="D649" s="1">
        <v>3</v>
      </c>
      <c r="E649" s="1">
        <v>3</v>
      </c>
      <c r="F649" s="2">
        <v>30788.798988739301</v>
      </c>
      <c r="G649" s="2">
        <v>24247.171739245099</v>
      </c>
      <c r="H649" s="2">
        <v>63175.335248178897</v>
      </c>
      <c r="I649" s="2">
        <v>63444.296117255297</v>
      </c>
      <c r="J649" s="2">
        <v>92907.457045047995</v>
      </c>
      <c r="K649" s="2">
        <v>66585.231376431897</v>
      </c>
      <c r="L649" s="2">
        <v>73491.1876020825</v>
      </c>
      <c r="M649" s="2">
        <v>14004.1185088941</v>
      </c>
      <c r="N649" s="2">
        <v>56979.450847078697</v>
      </c>
      <c r="O649" s="1">
        <v>5.2975009077873947E-2</v>
      </c>
      <c r="P649" s="1">
        <v>4.1719527399203482E-2</v>
      </c>
      <c r="Q649" s="1">
        <v>0.10869907460482738</v>
      </c>
      <c r="R649" s="1">
        <v>0.10916184694245985</v>
      </c>
      <c r="S649" s="1">
        <v>0.15985597171762664</v>
      </c>
      <c r="T649" s="1">
        <v>0.11456611990318009</v>
      </c>
      <c r="U649" s="1">
        <v>0.12644846366978965</v>
      </c>
      <c r="V649" s="1">
        <v>2.4095396036968461E-2</v>
      </c>
      <c r="W649" s="1">
        <v>9.8038475842472717E-2</v>
      </c>
      <c r="X649" s="2">
        <v>2</v>
      </c>
      <c r="Y649" s="2">
        <v>1</v>
      </c>
      <c r="Z649" s="2">
        <v>2</v>
      </c>
      <c r="AA649" s="2">
        <v>3</v>
      </c>
      <c r="AB649" s="2">
        <v>3</v>
      </c>
      <c r="AC649" s="2">
        <v>3</v>
      </c>
      <c r="AD649" s="2">
        <v>2</v>
      </c>
      <c r="AE649" s="2">
        <v>1</v>
      </c>
      <c r="AF649" s="2">
        <v>3</v>
      </c>
    </row>
    <row r="650" spans="1:32" x14ac:dyDescent="0.15">
      <c r="A650" s="1" t="s">
        <v>1301</v>
      </c>
      <c r="B650" s="1" t="s">
        <v>561</v>
      </c>
      <c r="C650" s="1">
        <v>57378</v>
      </c>
      <c r="D650" s="1">
        <v>3</v>
      </c>
      <c r="E650" s="1">
        <v>3</v>
      </c>
      <c r="F650" s="2">
        <v>23705.757236495101</v>
      </c>
      <c r="G650" s="2">
        <v>20898.378410176199</v>
      </c>
      <c r="H650" s="2">
        <v>23391.661889638901</v>
      </c>
      <c r="I650" s="2">
        <v>34647.501248792199</v>
      </c>
      <c r="J650" s="2">
        <v>11657.2359025518</v>
      </c>
      <c r="K650" s="2">
        <v>24641.928047829198</v>
      </c>
      <c r="L650" s="2">
        <v>22056.216276949701</v>
      </c>
      <c r="M650" s="2">
        <v>16383.069246677</v>
      </c>
      <c r="N650" s="2">
        <v>23115.7549578045</v>
      </c>
      <c r="O650" s="1">
        <v>9.5337733505972425E-2</v>
      </c>
      <c r="P650" s="1">
        <v>8.4047263780674883E-2</v>
      </c>
      <c r="Q650" s="1">
        <v>9.4074532412022904E-2</v>
      </c>
      <c r="R650" s="1">
        <v>0.13934227908231031</v>
      </c>
      <c r="S650" s="1">
        <v>4.6882048052984036E-2</v>
      </c>
      <c r="T650" s="1">
        <v>9.9102743095695028E-2</v>
      </c>
      <c r="U650" s="1">
        <v>8.8703754475502244E-2</v>
      </c>
      <c r="V650" s="1">
        <v>6.5887989751493584E-2</v>
      </c>
      <c r="W650" s="1">
        <v>9.2964914133338142E-2</v>
      </c>
      <c r="X650" s="2">
        <v>1</v>
      </c>
      <c r="Y650" s="2">
        <v>2</v>
      </c>
      <c r="Z650" s="2">
        <v>2</v>
      </c>
      <c r="AA650" s="2">
        <v>3</v>
      </c>
      <c r="AB650" s="2">
        <v>1</v>
      </c>
      <c r="AC650" s="2">
        <v>2</v>
      </c>
      <c r="AD650" s="2">
        <v>1</v>
      </c>
      <c r="AE650" s="2">
        <v>2</v>
      </c>
      <c r="AF650" s="2">
        <v>2</v>
      </c>
    </row>
    <row r="651" spans="1:32" x14ac:dyDescent="0.15">
      <c r="A651" s="1" t="s">
        <v>1302</v>
      </c>
      <c r="B651" s="1" t="s">
        <v>125</v>
      </c>
      <c r="C651" s="1">
        <v>94501</v>
      </c>
      <c r="D651" s="1">
        <v>3</v>
      </c>
      <c r="E651" s="1">
        <v>3</v>
      </c>
      <c r="F651" s="2">
        <v>18159.980132528501</v>
      </c>
      <c r="G651" s="2">
        <v>21224.164002131802</v>
      </c>
      <c r="H651" s="2">
        <v>9311.7166478388099</v>
      </c>
      <c r="I651" s="2">
        <v>2784.7830855134098</v>
      </c>
      <c r="J651" s="2">
        <v>5090.2223321455403</v>
      </c>
      <c r="K651" s="2">
        <v>1815.9380870934201</v>
      </c>
      <c r="L651" s="2">
        <v>845.68428791980205</v>
      </c>
      <c r="M651" s="2">
        <v>1320.33342871374</v>
      </c>
      <c r="N651" s="2">
        <v>1274.9991449194799</v>
      </c>
      <c r="O651" s="1">
        <v>0.17043731444088275</v>
      </c>
      <c r="P651" s="1">
        <v>0.19919567573186195</v>
      </c>
      <c r="Q651" s="1">
        <v>8.7393486485666735E-2</v>
      </c>
      <c r="R651" s="1">
        <v>2.6136094143910035E-2</v>
      </c>
      <c r="S651" s="1">
        <v>4.7773390602112845E-2</v>
      </c>
      <c r="T651" s="1">
        <v>1.7043169017609643E-2</v>
      </c>
      <c r="U651" s="1">
        <v>7.9370218384612612E-3</v>
      </c>
      <c r="V651" s="1">
        <v>1.2391758257125362E-2</v>
      </c>
      <c r="W651" s="1">
        <v>1.1966281272811134E-2</v>
      </c>
      <c r="X651" s="2">
        <v>5</v>
      </c>
      <c r="Y651" s="2">
        <v>3</v>
      </c>
      <c r="Z651" s="2">
        <v>3</v>
      </c>
      <c r="AA651" s="2">
        <v>0</v>
      </c>
      <c r="AB651" s="2">
        <v>2</v>
      </c>
      <c r="AC651" s="2">
        <v>0</v>
      </c>
      <c r="AD651" s="2">
        <v>0</v>
      </c>
      <c r="AE651" s="2">
        <v>0</v>
      </c>
      <c r="AF651" s="2">
        <v>0</v>
      </c>
    </row>
    <row r="652" spans="1:32" x14ac:dyDescent="0.15">
      <c r="A652" s="1" t="s">
        <v>1303</v>
      </c>
      <c r="B652" s="1" t="s">
        <v>589</v>
      </c>
      <c r="C652" s="1">
        <v>90552</v>
      </c>
      <c r="D652" s="1">
        <v>2</v>
      </c>
      <c r="E652" s="1">
        <v>2</v>
      </c>
      <c r="F652" s="2">
        <v>9516.8185507142807</v>
      </c>
      <c r="G652" s="2">
        <v>9910.9755198719795</v>
      </c>
      <c r="H652" s="2">
        <v>6877.4840574012496</v>
      </c>
      <c r="I652" s="2">
        <v>9498.0173031501909</v>
      </c>
      <c r="J652" s="2">
        <v>3597.99402821682</v>
      </c>
      <c r="K652" s="2">
        <v>9072.2775632256198</v>
      </c>
      <c r="L652" s="2">
        <v>8356.1535041238294</v>
      </c>
      <c r="M652" s="2">
        <v>7726.9344293344602</v>
      </c>
      <c r="N652" s="2">
        <v>8472.6567326696604</v>
      </c>
      <c r="O652" s="1">
        <v>9.4520278094308907E-2</v>
      </c>
      <c r="P652" s="1">
        <v>9.8435013479780703E-2</v>
      </c>
      <c r="Q652" s="1">
        <v>6.8306619720720843E-2</v>
      </c>
      <c r="R652" s="1">
        <v>9.4333545612355213E-2</v>
      </c>
      <c r="S652" s="1">
        <v>3.5734987939135578E-2</v>
      </c>
      <c r="T652" s="1">
        <v>9.0105132682232802E-2</v>
      </c>
      <c r="U652" s="1">
        <v>8.299264599819843E-2</v>
      </c>
      <c r="V652" s="1">
        <v>7.6743292643986258E-2</v>
      </c>
      <c r="W652" s="1">
        <v>8.4149746714404713E-2</v>
      </c>
      <c r="X652" s="2">
        <v>0</v>
      </c>
      <c r="Y652" s="2">
        <v>0</v>
      </c>
      <c r="Z652" s="2">
        <v>0</v>
      </c>
      <c r="AA652" s="2">
        <v>1</v>
      </c>
      <c r="AB652" s="2">
        <v>0</v>
      </c>
      <c r="AC652" s="2">
        <v>0</v>
      </c>
      <c r="AD652" s="2">
        <v>1</v>
      </c>
      <c r="AE652" s="2">
        <v>1</v>
      </c>
      <c r="AF652" s="2">
        <v>2</v>
      </c>
    </row>
    <row r="653" spans="1:32" x14ac:dyDescent="0.15">
      <c r="A653" s="1" t="s">
        <v>1304</v>
      </c>
      <c r="B653" s="1" t="s">
        <v>107</v>
      </c>
      <c r="C653" s="1">
        <v>159229</v>
      </c>
      <c r="D653" s="1">
        <v>8</v>
      </c>
      <c r="E653" s="1">
        <v>6</v>
      </c>
      <c r="F653" s="2">
        <v>90185.3806986126</v>
      </c>
      <c r="G653" s="2">
        <v>80394.153361653603</v>
      </c>
      <c r="H653" s="2">
        <v>70363.867465916497</v>
      </c>
      <c r="I653" s="2">
        <v>38880.378151318</v>
      </c>
      <c r="J653" s="2">
        <v>34462.239391299801</v>
      </c>
      <c r="K653" s="2">
        <v>44095.955314838502</v>
      </c>
      <c r="L653" s="2">
        <v>11844.355958202699</v>
      </c>
      <c r="M653" s="2">
        <v>22345.068161672702</v>
      </c>
      <c r="N653" s="2">
        <v>7451.8260896665897</v>
      </c>
      <c r="O653" s="1">
        <v>0.15267183415907126</v>
      </c>
      <c r="P653" s="1">
        <v>0.13609659075906236</v>
      </c>
      <c r="Q653" s="1">
        <v>0.1191166530687222</v>
      </c>
      <c r="R653" s="1">
        <v>6.5819300192312843E-2</v>
      </c>
      <c r="S653" s="1">
        <v>5.8339979898534448E-2</v>
      </c>
      <c r="T653" s="1">
        <v>7.4648577460807983E-2</v>
      </c>
      <c r="U653" s="1">
        <v>2.005091661823576E-2</v>
      </c>
      <c r="V653" s="1">
        <v>3.7827223372851153E-2</v>
      </c>
      <c r="W653" s="1">
        <v>1.2614948765873758E-2</v>
      </c>
      <c r="X653" s="2">
        <v>7</v>
      </c>
      <c r="Y653" s="2">
        <v>4</v>
      </c>
      <c r="Z653" s="2">
        <v>6</v>
      </c>
      <c r="AA653" s="2">
        <v>5</v>
      </c>
      <c r="AB653" s="2">
        <v>4</v>
      </c>
      <c r="AC653" s="2">
        <v>7</v>
      </c>
      <c r="AD653" s="2">
        <v>0</v>
      </c>
      <c r="AE653" s="2">
        <v>1</v>
      </c>
      <c r="AF653" s="2">
        <v>0</v>
      </c>
    </row>
    <row r="654" spans="1:32" x14ac:dyDescent="0.15">
      <c r="A654" s="1" t="s">
        <v>1305</v>
      </c>
      <c r="B654" s="1" t="s">
        <v>246</v>
      </c>
      <c r="C654" s="1">
        <v>98888</v>
      </c>
      <c r="D654" s="1">
        <v>14</v>
      </c>
      <c r="E654" s="1">
        <v>14</v>
      </c>
      <c r="F654" s="2">
        <v>583805.38307773205</v>
      </c>
      <c r="G654" s="2">
        <v>746167.02558402799</v>
      </c>
      <c r="H654" s="2">
        <v>811256.23330574296</v>
      </c>
      <c r="I654" s="2">
        <v>502176.86736315303</v>
      </c>
      <c r="J654" s="2">
        <v>890334.24017152295</v>
      </c>
      <c r="K654" s="2">
        <v>587090.25688015204</v>
      </c>
      <c r="L654" s="2">
        <v>323263.31080524001</v>
      </c>
      <c r="M654" s="2">
        <v>150720.69198083601</v>
      </c>
      <c r="N654" s="2">
        <v>373890.42688598298</v>
      </c>
      <c r="O654" s="1">
        <v>8.3762191270257691E-2</v>
      </c>
      <c r="P654" s="1">
        <v>0.10705722648022729</v>
      </c>
      <c r="Q654" s="1">
        <v>0.11639598015542234</v>
      </c>
      <c r="R654" s="1">
        <v>7.2050440154935363E-2</v>
      </c>
      <c r="S654" s="1">
        <v>0.12774179389465654</v>
      </c>
      <c r="T654" s="1">
        <v>8.4233492556118436E-2</v>
      </c>
      <c r="U654" s="1">
        <v>4.6380598835142998E-2</v>
      </c>
      <c r="V654" s="1">
        <v>2.1624835597659153E-2</v>
      </c>
      <c r="W654" s="1">
        <v>5.3644386226517737E-2</v>
      </c>
      <c r="X654" s="2">
        <v>11</v>
      </c>
      <c r="Y654" s="2">
        <v>8</v>
      </c>
      <c r="Z654" s="2">
        <v>14</v>
      </c>
      <c r="AA654" s="2">
        <v>11</v>
      </c>
      <c r="AB654" s="2">
        <v>13</v>
      </c>
      <c r="AC654" s="2">
        <v>13</v>
      </c>
      <c r="AD654" s="2">
        <v>9</v>
      </c>
      <c r="AE654" s="2">
        <v>6</v>
      </c>
      <c r="AF654" s="2">
        <v>8</v>
      </c>
    </row>
    <row r="655" spans="1:32" x14ac:dyDescent="0.15">
      <c r="A655" s="1" t="s">
        <v>1306</v>
      </c>
      <c r="B655" s="1" t="s">
        <v>23</v>
      </c>
      <c r="C655" s="1">
        <v>33817</v>
      </c>
      <c r="D655" s="1">
        <v>4</v>
      </c>
      <c r="E655" s="1">
        <v>4</v>
      </c>
      <c r="F655" s="2">
        <v>213927.10243639399</v>
      </c>
      <c r="G655" s="2">
        <v>199016.76127831999</v>
      </c>
      <c r="H655" s="2">
        <v>201906.827694432</v>
      </c>
      <c r="I655" s="2">
        <v>153930.050071106</v>
      </c>
      <c r="J655" s="2">
        <v>192072.710168755</v>
      </c>
      <c r="K655" s="2">
        <v>167477.330355171</v>
      </c>
      <c r="L655" s="2">
        <v>112201.821442788</v>
      </c>
      <c r="M655" s="2">
        <v>72064.999542499601</v>
      </c>
      <c r="N655" s="2">
        <v>98834.911630299306</v>
      </c>
      <c r="O655" s="1">
        <v>0.11037200180110719</v>
      </c>
      <c r="P655" s="1">
        <v>0.10267926823714293</v>
      </c>
      <c r="Q655" s="1">
        <v>0.10417034819873534</v>
      </c>
      <c r="R655" s="1">
        <v>7.9417556589137947E-2</v>
      </c>
      <c r="S655" s="1">
        <v>9.9096604737085647E-2</v>
      </c>
      <c r="T655" s="1">
        <v>8.6407042385391833E-2</v>
      </c>
      <c r="U655" s="1">
        <v>5.7888596149489602E-2</v>
      </c>
      <c r="V655" s="1">
        <v>3.7180694585747825E-2</v>
      </c>
      <c r="W655" s="1">
        <v>5.0992169389640907E-2</v>
      </c>
      <c r="X655" s="2">
        <v>4</v>
      </c>
      <c r="Y655" s="2">
        <v>5</v>
      </c>
      <c r="Z655" s="2">
        <v>4</v>
      </c>
      <c r="AA655" s="2">
        <v>3</v>
      </c>
      <c r="AB655" s="2">
        <v>3</v>
      </c>
      <c r="AC655" s="2">
        <v>3</v>
      </c>
      <c r="AD655" s="2">
        <v>3</v>
      </c>
      <c r="AE655" s="2">
        <v>4</v>
      </c>
      <c r="AF655" s="2">
        <v>3</v>
      </c>
    </row>
    <row r="656" spans="1:32" x14ac:dyDescent="0.15">
      <c r="A656" s="1" t="s">
        <v>1307</v>
      </c>
      <c r="B656" s="1" t="s">
        <v>21</v>
      </c>
      <c r="C656" s="1">
        <v>65193</v>
      </c>
      <c r="D656" s="1">
        <v>4</v>
      </c>
      <c r="E656" s="1">
        <v>4</v>
      </c>
      <c r="F656" s="2">
        <v>68447.828521585398</v>
      </c>
      <c r="G656" s="2">
        <v>66443.147133134204</v>
      </c>
      <c r="H656" s="2">
        <v>82495.174099321506</v>
      </c>
      <c r="I656" s="2">
        <v>49358.693852458702</v>
      </c>
      <c r="J656" s="2">
        <v>72636.037061808805</v>
      </c>
      <c r="K656" s="2">
        <v>58651.103953177997</v>
      </c>
      <c r="L656" s="2">
        <v>18288.516720423599</v>
      </c>
      <c r="M656" s="2">
        <v>20677.018118284999</v>
      </c>
      <c r="N656" s="2">
        <v>26279.460502961701</v>
      </c>
      <c r="O656" s="1">
        <v>0.10352422251229777</v>
      </c>
      <c r="P656" s="1">
        <v>0.10049223323510928</v>
      </c>
      <c r="Q656" s="1">
        <v>0.12477019277471585</v>
      </c>
      <c r="R656" s="1">
        <v>7.465277592680547E-2</v>
      </c>
      <c r="S656" s="1">
        <v>0.10985869713641623</v>
      </c>
      <c r="T656" s="1">
        <v>8.8707122890332862E-2</v>
      </c>
      <c r="U656" s="1">
        <v>2.7660548410063105E-2</v>
      </c>
      <c r="V656" s="1">
        <v>3.1273047966643791E-2</v>
      </c>
      <c r="W656" s="1">
        <v>3.9746486855369037E-2</v>
      </c>
      <c r="X656" s="2">
        <v>2</v>
      </c>
      <c r="Y656" s="2">
        <v>2</v>
      </c>
      <c r="Z656" s="2">
        <v>4</v>
      </c>
      <c r="AA656" s="2">
        <v>1</v>
      </c>
      <c r="AB656" s="2">
        <v>1</v>
      </c>
      <c r="AC656" s="2">
        <v>3</v>
      </c>
      <c r="AD656" s="2">
        <v>0</v>
      </c>
      <c r="AE656" s="2">
        <v>1</v>
      </c>
      <c r="AF656" s="2">
        <v>1</v>
      </c>
    </row>
    <row r="657" spans="1:32" x14ac:dyDescent="0.15">
      <c r="A657" s="1" t="s">
        <v>680</v>
      </c>
      <c r="B657" s="1" t="s">
        <v>254</v>
      </c>
      <c r="C657" s="1">
        <v>33945</v>
      </c>
      <c r="D657" s="1">
        <v>11</v>
      </c>
      <c r="E657" s="1">
        <v>11</v>
      </c>
      <c r="F657" s="2">
        <v>1359056.73292965</v>
      </c>
      <c r="G657" s="2">
        <v>1155990.0145952599</v>
      </c>
      <c r="H657" s="2">
        <v>1248155.5227811299</v>
      </c>
      <c r="I657" s="2">
        <v>1179349.1784775499</v>
      </c>
      <c r="J657" s="2">
        <v>1206878.6182216399</v>
      </c>
      <c r="K657" s="2">
        <v>1463351.9495772501</v>
      </c>
      <c r="L657" s="2">
        <v>1083067.5127193399</v>
      </c>
      <c r="M657" s="2">
        <v>770094.46844954405</v>
      </c>
      <c r="N657" s="2">
        <v>808400.45089905802</v>
      </c>
      <c r="O657" s="1">
        <v>0.101082908671442</v>
      </c>
      <c r="P657" s="1">
        <v>8.5979363656542962E-2</v>
      </c>
      <c r="Q657" s="1">
        <v>9.2834381126289445E-2</v>
      </c>
      <c r="R657" s="1">
        <v>8.7716754136383204E-2</v>
      </c>
      <c r="S657" s="1">
        <v>8.9764318285842346E-2</v>
      </c>
      <c r="T657" s="1">
        <v>0.10884010055594248</v>
      </c>
      <c r="U657" s="1">
        <v>8.0555588166812728E-2</v>
      </c>
      <c r="V657" s="1">
        <v>5.7277512363199785E-2</v>
      </c>
      <c r="W657" s="1">
        <v>6.0126606173409779E-2</v>
      </c>
      <c r="X657" s="2">
        <v>7</v>
      </c>
      <c r="Y657" s="2">
        <v>9</v>
      </c>
      <c r="Z657" s="2">
        <v>9</v>
      </c>
      <c r="AA657" s="2">
        <v>11</v>
      </c>
      <c r="AB657" s="2">
        <v>16</v>
      </c>
      <c r="AC657" s="2">
        <v>12</v>
      </c>
      <c r="AD657" s="2">
        <v>8</v>
      </c>
      <c r="AE657" s="2">
        <v>8</v>
      </c>
      <c r="AF657" s="2">
        <v>10</v>
      </c>
    </row>
    <row r="658" spans="1:32" x14ac:dyDescent="0.15">
      <c r="A658" s="1" t="s">
        <v>1308</v>
      </c>
      <c r="B658" s="1" t="s">
        <v>21</v>
      </c>
      <c r="C658" s="1">
        <v>47715</v>
      </c>
      <c r="D658" s="1">
        <v>2</v>
      </c>
      <c r="E658" s="1">
        <v>2</v>
      </c>
      <c r="F658" s="2">
        <v>13485.287023587</v>
      </c>
      <c r="G658" s="2">
        <v>13756.759443483499</v>
      </c>
      <c r="H658" s="2">
        <v>18657.147511391198</v>
      </c>
      <c r="I658" s="2">
        <v>11995.8133575923</v>
      </c>
      <c r="J658" s="2">
        <v>16366.5769480278</v>
      </c>
      <c r="K658" s="2">
        <v>10885.1373818418</v>
      </c>
      <c r="L658" s="2">
        <v>6777.5502847110101</v>
      </c>
      <c r="M658" s="2">
        <v>4085.6329979246402</v>
      </c>
      <c r="N658" s="2">
        <v>9257.2000896763293</v>
      </c>
      <c r="O658" s="1">
        <v>9.1314370399195571E-2</v>
      </c>
      <c r="P658" s="1">
        <v>9.315262071305512E-2</v>
      </c>
      <c r="Q658" s="1">
        <v>0.12633514403273277</v>
      </c>
      <c r="R658" s="1">
        <v>8.1228537609830911E-2</v>
      </c>
      <c r="S658" s="1">
        <v>0.11082475789985952</v>
      </c>
      <c r="T658" s="1">
        <v>7.3707698248697912E-2</v>
      </c>
      <c r="U658" s="1">
        <v>4.5893553175010912E-2</v>
      </c>
      <c r="V658" s="1">
        <v>2.7665484927026075E-2</v>
      </c>
      <c r="W658" s="1">
        <v>6.2684271856404461E-2</v>
      </c>
      <c r="X658" s="2">
        <v>1</v>
      </c>
      <c r="Y658" s="2">
        <v>2</v>
      </c>
      <c r="Z658" s="2">
        <v>1</v>
      </c>
      <c r="AA658" s="2">
        <v>1</v>
      </c>
      <c r="AB658" s="2">
        <v>1</v>
      </c>
      <c r="AC658" s="2">
        <v>1</v>
      </c>
      <c r="AD658" s="2">
        <v>0</v>
      </c>
      <c r="AE658" s="2">
        <v>0</v>
      </c>
      <c r="AF658" s="2">
        <v>0</v>
      </c>
    </row>
    <row r="659" spans="1:32" x14ac:dyDescent="0.15">
      <c r="A659" s="1" t="s">
        <v>681</v>
      </c>
      <c r="B659" s="1" t="s">
        <v>522</v>
      </c>
      <c r="C659" s="1">
        <v>224423</v>
      </c>
      <c r="D659" s="1">
        <v>3</v>
      </c>
      <c r="E659" s="1">
        <v>3</v>
      </c>
      <c r="F659" s="2">
        <v>26792.474055312301</v>
      </c>
      <c r="G659" s="2">
        <v>37648.027861094102</v>
      </c>
      <c r="H659" s="2">
        <v>103190.315860417</v>
      </c>
      <c r="I659" s="2">
        <v>71109.4315351322</v>
      </c>
      <c r="J659" s="2">
        <v>106092.010021275</v>
      </c>
      <c r="K659" s="2">
        <v>97584.018273787893</v>
      </c>
      <c r="L659" s="2">
        <v>113802.983342615</v>
      </c>
      <c r="M659" s="2">
        <v>40308.000675077303</v>
      </c>
      <c r="N659" s="2">
        <v>25786.597504322901</v>
      </c>
      <c r="O659" s="1">
        <v>3.5385994949470659E-2</v>
      </c>
      <c r="P659" s="1">
        <v>4.972340072066099E-2</v>
      </c>
      <c r="Q659" s="1">
        <v>0.13628797356797273</v>
      </c>
      <c r="R659" s="1">
        <v>9.3917343354224525E-2</v>
      </c>
      <c r="S659" s="1">
        <v>0.14012036824377053</v>
      </c>
      <c r="T659" s="1">
        <v>0.12888349058980028</v>
      </c>
      <c r="U659" s="1">
        <v>0.1503045887245342</v>
      </c>
      <c r="V659" s="1">
        <v>5.3236543417636971E-2</v>
      </c>
      <c r="W659" s="1">
        <v>3.4057489695360155E-2</v>
      </c>
      <c r="X659" s="2">
        <v>1</v>
      </c>
      <c r="Y659" s="2">
        <v>5</v>
      </c>
      <c r="Z659" s="2">
        <v>2</v>
      </c>
      <c r="AA659" s="2">
        <v>5</v>
      </c>
      <c r="AB659" s="2">
        <v>5</v>
      </c>
      <c r="AC659" s="2">
        <v>2</v>
      </c>
      <c r="AD659" s="2">
        <v>4</v>
      </c>
      <c r="AE659" s="2">
        <v>3</v>
      </c>
      <c r="AF659" s="2">
        <v>2</v>
      </c>
    </row>
    <row r="660" spans="1:32" x14ac:dyDescent="0.15">
      <c r="A660" s="1" t="s">
        <v>1309</v>
      </c>
      <c r="B660" s="1" t="s">
        <v>150</v>
      </c>
      <c r="C660" s="1">
        <v>23112</v>
      </c>
      <c r="D660" s="1">
        <v>3</v>
      </c>
      <c r="E660" s="1">
        <v>3</v>
      </c>
      <c r="F660" s="2">
        <v>194285.505746237</v>
      </c>
      <c r="G660" s="2">
        <v>203515.10970774799</v>
      </c>
      <c r="H660" s="2">
        <v>222984.93366741101</v>
      </c>
      <c r="I660" s="2">
        <v>181492.37552356301</v>
      </c>
      <c r="J660" s="2">
        <v>197030.69984223999</v>
      </c>
      <c r="K660" s="2">
        <v>199791.568213244</v>
      </c>
      <c r="L660" s="2">
        <v>99605.870735914097</v>
      </c>
      <c r="M660" s="2">
        <v>134622.29980179699</v>
      </c>
      <c r="N660" s="2">
        <v>71356.143120167995</v>
      </c>
      <c r="O660" s="1">
        <v>9.2602197337146502E-2</v>
      </c>
      <c r="P660" s="1">
        <v>9.7001298567599981E-2</v>
      </c>
      <c r="Q660" s="1">
        <v>0.10628119041288829</v>
      </c>
      <c r="R660" s="1">
        <v>8.6504614478921285E-2</v>
      </c>
      <c r="S660" s="1">
        <v>9.3910637739998123E-2</v>
      </c>
      <c r="T660" s="1">
        <v>9.5226548964212288E-2</v>
      </c>
      <c r="U660" s="1">
        <v>4.7475093226320465E-2</v>
      </c>
      <c r="V660" s="1">
        <v>6.4164955200050763E-2</v>
      </c>
      <c r="W660" s="1">
        <v>3.4010440568129956E-2</v>
      </c>
      <c r="X660" s="2">
        <v>3</v>
      </c>
      <c r="Y660" s="2">
        <v>4</v>
      </c>
      <c r="Z660" s="2">
        <v>2</v>
      </c>
      <c r="AA660" s="2">
        <v>2</v>
      </c>
      <c r="AB660" s="2">
        <v>3</v>
      </c>
      <c r="AC660" s="2">
        <v>1</v>
      </c>
      <c r="AD660" s="2">
        <v>1</v>
      </c>
      <c r="AE660" s="2">
        <v>1</v>
      </c>
      <c r="AF660" s="2">
        <v>2</v>
      </c>
    </row>
    <row r="661" spans="1:32" x14ac:dyDescent="0.15">
      <c r="A661" s="1" t="s">
        <v>1310</v>
      </c>
      <c r="B661" s="1" t="s">
        <v>446</v>
      </c>
      <c r="C661" s="1">
        <v>26061</v>
      </c>
      <c r="D661" s="1">
        <v>9</v>
      </c>
      <c r="E661" s="1">
        <v>6</v>
      </c>
      <c r="F661" s="2">
        <v>1144345.6065160399</v>
      </c>
      <c r="G661" s="2">
        <v>1117373.3098516001</v>
      </c>
      <c r="H661" s="2">
        <v>1563279.1156474701</v>
      </c>
      <c r="I661" s="2">
        <v>1145040.5747504199</v>
      </c>
      <c r="J661" s="2">
        <v>1746990.06987198</v>
      </c>
      <c r="K661" s="2">
        <v>1336745.12594326</v>
      </c>
      <c r="L661" s="2">
        <v>902277.72224536201</v>
      </c>
      <c r="M661" s="2">
        <v>511462.87686938798</v>
      </c>
      <c r="N661" s="2">
        <v>1169059.26802514</v>
      </c>
      <c r="O661" s="1">
        <v>7.8708965258421651E-2</v>
      </c>
      <c r="P661" s="1">
        <v>7.6853790083183646E-2</v>
      </c>
      <c r="Q661" s="1">
        <v>0.10752353214106404</v>
      </c>
      <c r="R661" s="1">
        <v>7.8756765704636536E-2</v>
      </c>
      <c r="S661" s="1">
        <v>0.12015931195383493</v>
      </c>
      <c r="T661" s="1">
        <v>9.1942351225130323E-2</v>
      </c>
      <c r="U661" s="1">
        <v>6.2059351204108971E-2</v>
      </c>
      <c r="V661" s="1">
        <v>3.5178807501211641E-2</v>
      </c>
      <c r="W661" s="1">
        <v>8.0408789781757972E-2</v>
      </c>
      <c r="X661" s="2">
        <v>6</v>
      </c>
      <c r="Y661" s="2">
        <v>7</v>
      </c>
      <c r="Z661" s="2">
        <v>6</v>
      </c>
      <c r="AA661" s="2">
        <v>5</v>
      </c>
      <c r="AB661" s="2">
        <v>5</v>
      </c>
      <c r="AC661" s="2">
        <v>5</v>
      </c>
      <c r="AD661" s="2">
        <v>3</v>
      </c>
      <c r="AE661" s="2">
        <v>3</v>
      </c>
      <c r="AF661" s="2">
        <v>4</v>
      </c>
    </row>
    <row r="662" spans="1:32" x14ac:dyDescent="0.15">
      <c r="A662" s="1" t="s">
        <v>1311</v>
      </c>
      <c r="B662" s="1" t="s">
        <v>157</v>
      </c>
      <c r="C662" s="1">
        <v>105814</v>
      </c>
      <c r="D662" s="1">
        <v>3</v>
      </c>
      <c r="E662" s="1">
        <v>3</v>
      </c>
      <c r="F662" s="2">
        <v>1321.16358856991</v>
      </c>
      <c r="G662" s="2">
        <v>1802.48663675323</v>
      </c>
      <c r="H662" s="2">
        <v>4642.7279425530096</v>
      </c>
      <c r="I662" s="2">
        <v>33103.024182080699</v>
      </c>
      <c r="J662" s="2">
        <v>48537.144272565703</v>
      </c>
      <c r="K662" s="2">
        <v>41315.912681266098</v>
      </c>
      <c r="L662" s="2">
        <v>0</v>
      </c>
      <c r="M662" s="2">
        <v>0</v>
      </c>
      <c r="N662" s="2">
        <v>0</v>
      </c>
      <c r="O662" s="1">
        <v>9.6768483770162256E-3</v>
      </c>
      <c r="P662" s="1">
        <v>1.3202293823688706E-2</v>
      </c>
      <c r="Q662" s="1">
        <v>3.4005610466795455E-2</v>
      </c>
      <c r="R662" s="1">
        <v>0.24246274163325984</v>
      </c>
      <c r="S662" s="1">
        <v>0.35550978685946893</v>
      </c>
      <c r="T662" s="1">
        <v>0.30261795438021788</v>
      </c>
      <c r="U662" s="1">
        <v>0</v>
      </c>
      <c r="V662" s="1">
        <v>0</v>
      </c>
      <c r="W662" s="1">
        <v>0</v>
      </c>
      <c r="X662" s="2">
        <v>0</v>
      </c>
      <c r="Y662" s="2">
        <v>0</v>
      </c>
      <c r="Z662" s="2">
        <v>0</v>
      </c>
      <c r="AA662" s="2">
        <v>3</v>
      </c>
      <c r="AB662" s="2">
        <v>2</v>
      </c>
      <c r="AC662" s="2">
        <v>3</v>
      </c>
      <c r="AD662" s="2">
        <v>0</v>
      </c>
      <c r="AE662" s="2">
        <v>0</v>
      </c>
      <c r="AF662" s="2">
        <v>0</v>
      </c>
    </row>
    <row r="663" spans="1:32" x14ac:dyDescent="0.15">
      <c r="A663" s="1" t="s">
        <v>682</v>
      </c>
      <c r="B663" s="1" t="s">
        <v>22</v>
      </c>
      <c r="C663" s="1">
        <v>37318</v>
      </c>
      <c r="D663" s="1">
        <v>7</v>
      </c>
      <c r="E663" s="1">
        <v>7</v>
      </c>
      <c r="F663" s="2">
        <v>553615.50344859902</v>
      </c>
      <c r="G663" s="2">
        <v>604054.60384615895</v>
      </c>
      <c r="H663" s="2">
        <v>582124.70998235804</v>
      </c>
      <c r="I663" s="2">
        <v>327201.655954936</v>
      </c>
      <c r="J663" s="2">
        <v>463872.59616957902</v>
      </c>
      <c r="K663" s="2">
        <v>481275.24135419098</v>
      </c>
      <c r="L663" s="2">
        <v>105895.212231884</v>
      </c>
      <c r="M663" s="2">
        <v>98787.062289119698</v>
      </c>
      <c r="N663" s="2">
        <v>110129.58293075</v>
      </c>
      <c r="O663" s="1">
        <v>0.11041040203761378</v>
      </c>
      <c r="P663" s="1">
        <v>0.12046973259938375</v>
      </c>
      <c r="Q663" s="1">
        <v>0.11609614048886355</v>
      </c>
      <c r="R663" s="1">
        <v>6.5255517875343727E-2</v>
      </c>
      <c r="S663" s="1">
        <v>9.2512510069310425E-2</v>
      </c>
      <c r="T663" s="1">
        <v>9.5983209569923941E-2</v>
      </c>
      <c r="U663" s="1">
        <v>2.1119229652256835E-2</v>
      </c>
      <c r="V663" s="1">
        <v>1.9701614560129786E-2</v>
      </c>
      <c r="W663" s="1">
        <v>2.1963712092372412E-2</v>
      </c>
      <c r="X663" s="2">
        <v>5</v>
      </c>
      <c r="Y663" s="2">
        <v>5</v>
      </c>
      <c r="Z663" s="2">
        <v>9</v>
      </c>
      <c r="AA663" s="2">
        <v>5</v>
      </c>
      <c r="AB663" s="2">
        <v>7</v>
      </c>
      <c r="AC663" s="2">
        <v>8</v>
      </c>
      <c r="AD663" s="2">
        <v>5</v>
      </c>
      <c r="AE663" s="2">
        <v>4</v>
      </c>
      <c r="AF663" s="2">
        <v>2</v>
      </c>
    </row>
    <row r="664" spans="1:32" x14ac:dyDescent="0.15">
      <c r="A664" s="1" t="s">
        <v>1312</v>
      </c>
      <c r="B664" s="1" t="s">
        <v>292</v>
      </c>
      <c r="C664" s="1">
        <v>47897</v>
      </c>
      <c r="D664" s="1">
        <v>9</v>
      </c>
      <c r="E664" s="1">
        <v>9</v>
      </c>
      <c r="F664" s="2">
        <v>369722.326707764</v>
      </c>
      <c r="G664" s="2">
        <v>303660.00793534098</v>
      </c>
      <c r="H664" s="2">
        <v>161294.35635301599</v>
      </c>
      <c r="I664" s="2">
        <v>119962.637273264</v>
      </c>
      <c r="J664" s="2">
        <v>140417.99991529499</v>
      </c>
      <c r="K664" s="2">
        <v>120534.222955844</v>
      </c>
      <c r="L664" s="2">
        <v>107626.389771198</v>
      </c>
      <c r="M664" s="2">
        <v>234777.67355482001</v>
      </c>
      <c r="N664" s="2">
        <v>142375.68000007499</v>
      </c>
      <c r="O664" s="1">
        <v>0.14476875294077429</v>
      </c>
      <c r="P664" s="1">
        <v>0.1189013416047557</v>
      </c>
      <c r="Q664" s="1">
        <v>6.3156539756571414E-2</v>
      </c>
      <c r="R664" s="1">
        <v>4.6972660678033601E-2</v>
      </c>
      <c r="S664" s="1">
        <v>5.4982177893310669E-2</v>
      </c>
      <c r="T664" s="1">
        <v>4.7196471198763426E-2</v>
      </c>
      <c r="U664" s="1">
        <v>4.2142270307114912E-2</v>
      </c>
      <c r="V664" s="1">
        <v>9.1929722831514779E-2</v>
      </c>
      <c r="W664" s="1">
        <v>5.5748728582997863E-2</v>
      </c>
      <c r="X664" s="2">
        <v>8</v>
      </c>
      <c r="Y664" s="2">
        <v>7</v>
      </c>
      <c r="Z664" s="2">
        <v>7</v>
      </c>
      <c r="AA664" s="2">
        <v>11</v>
      </c>
      <c r="AB664" s="2">
        <v>7</v>
      </c>
      <c r="AC664" s="2">
        <v>5</v>
      </c>
      <c r="AD664" s="2">
        <v>2</v>
      </c>
      <c r="AE664" s="2">
        <v>7</v>
      </c>
      <c r="AF664" s="2">
        <v>5</v>
      </c>
    </row>
    <row r="665" spans="1:32" x14ac:dyDescent="0.15">
      <c r="A665" s="1" t="s">
        <v>683</v>
      </c>
      <c r="B665" s="1" t="s">
        <v>303</v>
      </c>
      <c r="C665" s="1">
        <v>100597</v>
      </c>
      <c r="D665" s="1">
        <v>5</v>
      </c>
      <c r="E665" s="1">
        <v>5</v>
      </c>
      <c r="F665" s="2">
        <v>49012.141718060702</v>
      </c>
      <c r="G665" s="2">
        <v>49661.204616704701</v>
      </c>
      <c r="H665" s="2">
        <v>41661.898547227604</v>
      </c>
      <c r="I665" s="2">
        <v>22687.0461798459</v>
      </c>
      <c r="J665" s="2">
        <v>26501.659656568299</v>
      </c>
      <c r="K665" s="2">
        <v>23727.508622836001</v>
      </c>
      <c r="L665" s="2">
        <v>10392.7197744162</v>
      </c>
      <c r="M665" s="2">
        <v>34410.246789885001</v>
      </c>
      <c r="N665" s="2">
        <v>12463.0894329823</v>
      </c>
      <c r="O665" s="1">
        <v>0.12098201990879082</v>
      </c>
      <c r="P665" s="1">
        <v>0.12258417271773182</v>
      </c>
      <c r="Q665" s="1">
        <v>0.10283861228658317</v>
      </c>
      <c r="R665" s="1">
        <v>5.6000912761385357E-2</v>
      </c>
      <c r="S665" s="1">
        <v>6.5416939635703955E-2</v>
      </c>
      <c r="T665" s="1">
        <v>5.8569199793530959E-2</v>
      </c>
      <c r="U665" s="1">
        <v>2.5653484760727867E-2</v>
      </c>
      <c r="V665" s="1">
        <v>8.4938568613218191E-2</v>
      </c>
      <c r="W665" s="1">
        <v>3.0764004204910832E-2</v>
      </c>
      <c r="X665" s="2">
        <v>6</v>
      </c>
      <c r="Y665" s="2">
        <v>2</v>
      </c>
      <c r="Z665" s="2">
        <v>4</v>
      </c>
      <c r="AA665" s="2">
        <v>3</v>
      </c>
      <c r="AB665" s="2">
        <v>3</v>
      </c>
      <c r="AC665" s="2">
        <v>3</v>
      </c>
      <c r="AD665" s="2">
        <v>1</v>
      </c>
      <c r="AE665" s="2">
        <v>4</v>
      </c>
      <c r="AF665" s="2">
        <v>1</v>
      </c>
    </row>
    <row r="666" spans="1:32" x14ac:dyDescent="0.15">
      <c r="A666" s="1" t="s">
        <v>1313</v>
      </c>
      <c r="B666" s="1" t="s">
        <v>579</v>
      </c>
      <c r="C666" s="1">
        <v>22616</v>
      </c>
      <c r="D666" s="1">
        <v>9</v>
      </c>
      <c r="E666" s="1">
        <v>9</v>
      </c>
      <c r="F666" s="2">
        <v>2255477.3886206099</v>
      </c>
      <c r="G666" s="2">
        <v>1497138.6327516299</v>
      </c>
      <c r="H666" s="2">
        <v>1453243.4447178</v>
      </c>
      <c r="I666" s="2">
        <v>1317596.1401418201</v>
      </c>
      <c r="J666" s="2">
        <v>1298706.5425859999</v>
      </c>
      <c r="K666" s="2">
        <v>2152698.2845844701</v>
      </c>
      <c r="L666" s="2">
        <v>1428678.86987356</v>
      </c>
      <c r="M666" s="2">
        <v>1668583.17587983</v>
      </c>
      <c r="N666" s="2">
        <v>901324.908880095</v>
      </c>
      <c r="O666" s="1">
        <v>0.12099865196860697</v>
      </c>
      <c r="P666" s="1">
        <v>8.0316369956543066E-2</v>
      </c>
      <c r="Q666" s="1">
        <v>7.7961543166082448E-2</v>
      </c>
      <c r="R666" s="1">
        <v>7.0684528960718834E-2</v>
      </c>
      <c r="S666" s="1">
        <v>6.9671166622432848E-2</v>
      </c>
      <c r="T666" s="1">
        <v>0.1154849043683618</v>
      </c>
      <c r="U666" s="1">
        <v>7.6643737695129471E-2</v>
      </c>
      <c r="V666" s="1">
        <v>8.9513783644016437E-2</v>
      </c>
      <c r="W666" s="1">
        <v>4.8353000349481069E-2</v>
      </c>
      <c r="X666" s="2">
        <v>8</v>
      </c>
      <c r="Y666" s="2">
        <v>11</v>
      </c>
      <c r="Z666" s="2">
        <v>9</v>
      </c>
      <c r="AA666" s="2">
        <v>9</v>
      </c>
      <c r="AB666" s="2">
        <v>8</v>
      </c>
      <c r="AC666" s="2">
        <v>18</v>
      </c>
      <c r="AD666" s="2">
        <v>12</v>
      </c>
      <c r="AE666" s="2">
        <v>12</v>
      </c>
      <c r="AF666" s="2">
        <v>7</v>
      </c>
    </row>
    <row r="667" spans="1:32" x14ac:dyDescent="0.15">
      <c r="A667" s="1" t="s">
        <v>1314</v>
      </c>
      <c r="B667" s="1" t="s">
        <v>171</v>
      </c>
      <c r="C667" s="1">
        <v>72033</v>
      </c>
      <c r="D667" s="1">
        <v>5</v>
      </c>
      <c r="E667" s="1">
        <v>5</v>
      </c>
      <c r="F667" s="2">
        <v>47935.241296991502</v>
      </c>
      <c r="G667" s="2">
        <v>41604.191192069498</v>
      </c>
      <c r="H667" s="2">
        <v>35467.300007261598</v>
      </c>
      <c r="I667" s="2">
        <v>23803.010524683999</v>
      </c>
      <c r="J667" s="2">
        <v>39644.887911237798</v>
      </c>
      <c r="K667" s="2">
        <v>24272.2137868309</v>
      </c>
      <c r="L667" s="2">
        <v>12530.876519162801</v>
      </c>
      <c r="M667" s="2">
        <v>5417.7331865504702</v>
      </c>
      <c r="N667" s="2">
        <v>15477.6535842619</v>
      </c>
      <c r="O667" s="1">
        <v>0.13857305731670005</v>
      </c>
      <c r="P667" s="1">
        <v>0.12027101177929043</v>
      </c>
      <c r="Q667" s="1">
        <v>0.10253024838915997</v>
      </c>
      <c r="R667" s="1">
        <v>6.8810667319078811E-2</v>
      </c>
      <c r="S667" s="1">
        <v>0.11460698175692503</v>
      </c>
      <c r="T667" s="1">
        <v>7.0167058332859855E-2</v>
      </c>
      <c r="U667" s="1">
        <v>3.6224744533150388E-2</v>
      </c>
      <c r="V667" s="1">
        <v>1.566179351711253E-2</v>
      </c>
      <c r="W667" s="1">
        <v>4.4743402123951809E-2</v>
      </c>
      <c r="X667" s="2">
        <v>2</v>
      </c>
      <c r="Y667" s="2">
        <v>1</v>
      </c>
      <c r="Z667" s="2">
        <v>4</v>
      </c>
      <c r="AA667" s="2">
        <v>2</v>
      </c>
      <c r="AB667" s="2">
        <v>2</v>
      </c>
      <c r="AC667" s="2">
        <v>2</v>
      </c>
      <c r="AD667" s="2">
        <v>0</v>
      </c>
      <c r="AE667" s="2">
        <v>0</v>
      </c>
      <c r="AF667" s="2">
        <v>0</v>
      </c>
    </row>
    <row r="668" spans="1:32" x14ac:dyDescent="0.15">
      <c r="A668" s="1" t="s">
        <v>1315</v>
      </c>
      <c r="B668" s="1" t="s">
        <v>21</v>
      </c>
      <c r="C668" s="1">
        <v>64895</v>
      </c>
      <c r="D668" s="1">
        <v>2</v>
      </c>
      <c r="E668" s="1">
        <v>2</v>
      </c>
      <c r="F668" s="2">
        <v>39954.198627711601</v>
      </c>
      <c r="G668" s="2">
        <v>31039.604608171299</v>
      </c>
      <c r="H668" s="2">
        <v>34844.280091751702</v>
      </c>
      <c r="I668" s="2">
        <v>35825.864099443403</v>
      </c>
      <c r="J668" s="2">
        <v>37462.815877674002</v>
      </c>
      <c r="K668" s="2">
        <v>32781.523623828303</v>
      </c>
      <c r="L668" s="2">
        <v>20059.905880758899</v>
      </c>
      <c r="M668" s="2">
        <v>17335.991610160399</v>
      </c>
      <c r="N668" s="2">
        <v>20150.1725362998</v>
      </c>
      <c r="O668" s="1">
        <v>0.11769987671868533</v>
      </c>
      <c r="P668" s="1">
        <v>9.1438641275727844E-2</v>
      </c>
      <c r="Q668" s="1">
        <v>0.10264672079559649</v>
      </c>
      <c r="R668" s="1">
        <v>0.10553833971582217</v>
      </c>
      <c r="S668" s="1">
        <v>0.11036058691660929</v>
      </c>
      <c r="T668" s="1">
        <v>9.6570108316454878E-2</v>
      </c>
      <c r="U668" s="1">
        <v>5.909387574391662E-2</v>
      </c>
      <c r="V668" s="1">
        <v>5.1069578302011608E-2</v>
      </c>
      <c r="W668" s="1">
        <v>5.9359789580106126E-2</v>
      </c>
      <c r="X668" s="2">
        <v>3</v>
      </c>
      <c r="Y668" s="2">
        <v>2</v>
      </c>
      <c r="Z668" s="2">
        <v>2</v>
      </c>
      <c r="AA668" s="2">
        <v>2</v>
      </c>
      <c r="AB668" s="2">
        <v>3</v>
      </c>
      <c r="AC668" s="2">
        <v>2</v>
      </c>
      <c r="AD668" s="2">
        <v>1</v>
      </c>
      <c r="AE668" s="2">
        <v>0</v>
      </c>
      <c r="AF668" s="2">
        <v>2</v>
      </c>
    </row>
    <row r="669" spans="1:32" x14ac:dyDescent="0.15">
      <c r="A669" s="1" t="s">
        <v>1316</v>
      </c>
      <c r="B669" s="1" t="s">
        <v>243</v>
      </c>
      <c r="C669" s="1">
        <v>33493</v>
      </c>
      <c r="D669" s="1">
        <v>4</v>
      </c>
      <c r="E669" s="1">
        <v>4</v>
      </c>
      <c r="F669" s="2">
        <v>72496.996122489407</v>
      </c>
      <c r="G669" s="2">
        <v>76941.455879339905</v>
      </c>
      <c r="H669" s="2">
        <v>97087.774092612497</v>
      </c>
      <c r="I669" s="2">
        <v>68553.708036881493</v>
      </c>
      <c r="J669" s="2">
        <v>87580.672767222102</v>
      </c>
      <c r="K669" s="2">
        <v>87608.6289297435</v>
      </c>
      <c r="L669" s="2">
        <v>60458.463034292501</v>
      </c>
      <c r="M669" s="2">
        <v>44363.240182244997</v>
      </c>
      <c r="N669" s="2">
        <v>44422.729394888796</v>
      </c>
      <c r="O669" s="1">
        <v>8.039934062215412E-2</v>
      </c>
      <c r="P669" s="1">
        <v>8.5328257032273216E-2</v>
      </c>
      <c r="Q669" s="1">
        <v>0.10767057170658764</v>
      </c>
      <c r="R669" s="1">
        <v>7.6026224783941831E-2</v>
      </c>
      <c r="S669" s="1">
        <v>9.7127173791204488E-2</v>
      </c>
      <c r="T669" s="1">
        <v>9.7158177241737101E-2</v>
      </c>
      <c r="U669" s="1">
        <v>6.7048578878678711E-2</v>
      </c>
      <c r="V669" s="1">
        <v>4.9198938566894564E-2</v>
      </c>
      <c r="W669" s="1">
        <v>4.9264912244791667E-2</v>
      </c>
      <c r="X669" s="2">
        <v>4</v>
      </c>
      <c r="Y669" s="2">
        <v>2</v>
      </c>
      <c r="Z669" s="2">
        <v>6</v>
      </c>
      <c r="AA669" s="2">
        <v>5</v>
      </c>
      <c r="AB669" s="2">
        <v>2</v>
      </c>
      <c r="AC669" s="2">
        <v>4</v>
      </c>
      <c r="AD669" s="2">
        <v>1</v>
      </c>
      <c r="AE669" s="2">
        <v>1</v>
      </c>
      <c r="AF669" s="2">
        <v>2</v>
      </c>
    </row>
    <row r="670" spans="1:32" x14ac:dyDescent="0.15">
      <c r="A670" s="1" t="s">
        <v>1317</v>
      </c>
      <c r="B670" s="1" t="s">
        <v>266</v>
      </c>
      <c r="C670" s="1">
        <v>71415</v>
      </c>
      <c r="D670" s="1">
        <v>2</v>
      </c>
      <c r="E670" s="1">
        <v>2</v>
      </c>
      <c r="F670" s="2">
        <v>9327.4423433472602</v>
      </c>
      <c r="G670" s="2">
        <v>9844.3889807768501</v>
      </c>
      <c r="H670" s="2">
        <v>8574.0061073000998</v>
      </c>
      <c r="I670" s="2">
        <v>6233.4612999098799</v>
      </c>
      <c r="J670" s="2">
        <v>4514.95829405727</v>
      </c>
      <c r="K670" s="2">
        <v>9374.9939625020797</v>
      </c>
      <c r="L670" s="2">
        <v>4783.2363679415803</v>
      </c>
      <c r="M670" s="2">
        <v>2359.6084781741902</v>
      </c>
      <c r="N670" s="2">
        <v>3852.0608418871302</v>
      </c>
      <c r="O670" s="1">
        <v>0.11870104040324625</v>
      </c>
      <c r="P670" s="1">
        <v>0.12527970381783365</v>
      </c>
      <c r="Q670" s="1">
        <v>0.10911281012486862</v>
      </c>
      <c r="R670" s="1">
        <v>7.9327034612057035E-2</v>
      </c>
      <c r="S670" s="1">
        <v>5.7457363675275104E-2</v>
      </c>
      <c r="T670" s="1">
        <v>0.11930618235521573</v>
      </c>
      <c r="U670" s="1">
        <v>6.0871470706465682E-2</v>
      </c>
      <c r="V670" s="1">
        <v>3.0028379805892656E-2</v>
      </c>
      <c r="W670" s="1">
        <v>4.9021330049253332E-2</v>
      </c>
      <c r="X670" s="2">
        <v>2</v>
      </c>
      <c r="Y670" s="2">
        <v>2</v>
      </c>
      <c r="Z670" s="2">
        <v>2</v>
      </c>
      <c r="AA670" s="2">
        <v>1</v>
      </c>
      <c r="AB670" s="2">
        <v>1</v>
      </c>
      <c r="AC670" s="2">
        <v>1</v>
      </c>
      <c r="AD670" s="2">
        <v>0</v>
      </c>
      <c r="AE670" s="2">
        <v>0</v>
      </c>
      <c r="AF670" s="2">
        <v>0</v>
      </c>
    </row>
    <row r="671" spans="1:32" x14ac:dyDescent="0.15">
      <c r="A671" s="1" t="s">
        <v>1318</v>
      </c>
      <c r="B671" s="1" t="s">
        <v>407</v>
      </c>
      <c r="C671" s="1">
        <v>68282</v>
      </c>
      <c r="D671" s="1">
        <v>5</v>
      </c>
      <c r="E671" s="1">
        <v>5</v>
      </c>
      <c r="F671" s="2">
        <v>19730.184856570198</v>
      </c>
      <c r="G671" s="2">
        <v>19346.331458941298</v>
      </c>
      <c r="H671" s="2">
        <v>30539.954276447999</v>
      </c>
      <c r="I671" s="2">
        <v>32268.5355435495</v>
      </c>
      <c r="J671" s="2">
        <v>20199.264066508498</v>
      </c>
      <c r="K671" s="2">
        <v>47600.800571360902</v>
      </c>
      <c r="L671" s="2">
        <v>23132.2727433953</v>
      </c>
      <c r="M671" s="2">
        <v>15347.9660043123</v>
      </c>
      <c r="N671" s="2">
        <v>12505.626735890601</v>
      </c>
      <c r="O671" s="1">
        <v>7.1484868943643656E-2</v>
      </c>
      <c r="P671" s="1">
        <v>7.0094121212563143E-2</v>
      </c>
      <c r="Q671" s="1">
        <v>0.11064998350837867</v>
      </c>
      <c r="R671" s="1">
        <v>0.11691284451223997</v>
      </c>
      <c r="S671" s="1">
        <v>7.3184400199452507E-2</v>
      </c>
      <c r="T671" s="1">
        <v>0.1724635128962379</v>
      </c>
      <c r="U671" s="1">
        <v>8.3811048778875394E-2</v>
      </c>
      <c r="V671" s="1">
        <v>5.5607554939071463E-2</v>
      </c>
      <c r="W671" s="1">
        <v>4.5309412697954222E-2</v>
      </c>
      <c r="X671" s="2">
        <v>2</v>
      </c>
      <c r="Y671" s="2">
        <v>1</v>
      </c>
      <c r="Z671" s="2">
        <v>4</v>
      </c>
      <c r="AA671" s="2">
        <v>2</v>
      </c>
      <c r="AB671" s="2">
        <v>3</v>
      </c>
      <c r="AC671" s="2">
        <v>4</v>
      </c>
      <c r="AD671" s="2">
        <v>4</v>
      </c>
      <c r="AE671" s="2">
        <v>1</v>
      </c>
      <c r="AF671" s="2">
        <v>0</v>
      </c>
    </row>
    <row r="672" spans="1:32" x14ac:dyDescent="0.15">
      <c r="A672" s="1" t="s">
        <v>1319</v>
      </c>
      <c r="B672" s="1" t="s">
        <v>304</v>
      </c>
      <c r="C672" s="1">
        <v>54404</v>
      </c>
      <c r="D672" s="1">
        <v>4</v>
      </c>
      <c r="E672" s="1">
        <v>4</v>
      </c>
      <c r="F672" s="2">
        <v>306685.869693232</v>
      </c>
      <c r="G672" s="2">
        <v>333593.04495474999</v>
      </c>
      <c r="H672" s="2">
        <v>413280.68841015198</v>
      </c>
      <c r="I672" s="2">
        <v>253679.19086359401</v>
      </c>
      <c r="J672" s="2">
        <v>406625.36590562703</v>
      </c>
      <c r="K672" s="2">
        <v>424572.01981675898</v>
      </c>
      <c r="L672" s="2">
        <v>239899.195727504</v>
      </c>
      <c r="M672" s="2">
        <v>211501.33492635199</v>
      </c>
      <c r="N672" s="2">
        <v>111068.91371281901</v>
      </c>
      <c r="O672" s="1">
        <v>8.2047971032030362E-2</v>
      </c>
      <c r="P672" s="1">
        <v>8.9246473977793936E-2</v>
      </c>
      <c r="Q672" s="1">
        <v>0.11056538726316814</v>
      </c>
      <c r="R672" s="1">
        <v>6.7867042339526437E-2</v>
      </c>
      <c r="S672" s="1">
        <v>0.10878488231650632</v>
      </c>
      <c r="T672" s="1">
        <v>0.11358616821107756</v>
      </c>
      <c r="U672" s="1">
        <v>6.4180466747118622E-2</v>
      </c>
      <c r="V672" s="1">
        <v>5.6583159239227368E-2</v>
      </c>
      <c r="W672" s="1">
        <v>2.9714375246514858E-2</v>
      </c>
      <c r="X672" s="2">
        <v>3</v>
      </c>
      <c r="Y672" s="2">
        <v>4</v>
      </c>
      <c r="Z672" s="2">
        <v>4</v>
      </c>
      <c r="AA672" s="2">
        <v>3</v>
      </c>
      <c r="AB672" s="2">
        <v>5</v>
      </c>
      <c r="AC672" s="2">
        <v>4</v>
      </c>
      <c r="AD672" s="2">
        <v>4</v>
      </c>
      <c r="AE672" s="2">
        <v>2</v>
      </c>
      <c r="AF672" s="2">
        <v>4</v>
      </c>
    </row>
    <row r="673" spans="1:32" x14ac:dyDescent="0.15">
      <c r="A673" s="1" t="s">
        <v>1320</v>
      </c>
      <c r="B673" s="1" t="s">
        <v>136</v>
      </c>
      <c r="C673" s="1">
        <v>151804</v>
      </c>
      <c r="D673" s="1">
        <v>4</v>
      </c>
      <c r="E673" s="1">
        <v>4</v>
      </c>
      <c r="F673" s="2">
        <v>38322.9562163191</v>
      </c>
      <c r="G673" s="2">
        <v>45910.408469090296</v>
      </c>
      <c r="H673" s="2">
        <v>66564.628442617206</v>
      </c>
      <c r="I673" s="2">
        <v>19762.222529917501</v>
      </c>
      <c r="J673" s="2">
        <v>37164.301883888103</v>
      </c>
      <c r="K673" s="2">
        <v>22587.215932919298</v>
      </c>
      <c r="L673" s="2">
        <v>11298.8293968937</v>
      </c>
      <c r="M673" s="2">
        <v>12686.524815373499</v>
      </c>
      <c r="N673" s="2">
        <v>17176.427480631199</v>
      </c>
      <c r="O673" s="1">
        <v>0.10001533275907758</v>
      </c>
      <c r="P673" s="1">
        <v>0.11981708180920377</v>
      </c>
      <c r="Q673" s="1">
        <v>0.17372050908843398</v>
      </c>
      <c r="R673" s="1">
        <v>5.1575490450994313E-2</v>
      </c>
      <c r="S673" s="1">
        <v>9.6991474214431009E-2</v>
      </c>
      <c r="T673" s="1">
        <v>5.8948164251224476E-2</v>
      </c>
      <c r="U673" s="1">
        <v>2.9487709025880375E-2</v>
      </c>
      <c r="V673" s="1">
        <v>3.3109319484741669E-2</v>
      </c>
      <c r="W673" s="1">
        <v>4.4827077023769799E-2</v>
      </c>
      <c r="X673" s="2">
        <v>2</v>
      </c>
      <c r="Y673" s="2">
        <v>2</v>
      </c>
      <c r="Z673" s="2">
        <v>3</v>
      </c>
      <c r="AA673" s="2">
        <v>0</v>
      </c>
      <c r="AB673" s="2">
        <v>2</v>
      </c>
      <c r="AC673" s="2">
        <v>1</v>
      </c>
      <c r="AD673" s="2">
        <v>0</v>
      </c>
      <c r="AE673" s="2">
        <v>0</v>
      </c>
      <c r="AF673" s="2">
        <v>1</v>
      </c>
    </row>
    <row r="674" spans="1:32" x14ac:dyDescent="0.15">
      <c r="A674" s="1" t="s">
        <v>1321</v>
      </c>
      <c r="B674" s="1" t="s">
        <v>593</v>
      </c>
      <c r="C674" s="1">
        <v>16793</v>
      </c>
      <c r="D674" s="1">
        <v>7</v>
      </c>
      <c r="E674" s="1">
        <v>7</v>
      </c>
      <c r="F674" s="2">
        <v>2406731.7746384698</v>
      </c>
      <c r="G674" s="2">
        <v>1702526.8033201999</v>
      </c>
      <c r="H674" s="2">
        <v>1996604.3883829</v>
      </c>
      <c r="I674" s="2">
        <v>1837728.96837086</v>
      </c>
      <c r="J674" s="2">
        <v>1469436.89475622</v>
      </c>
      <c r="K674" s="2">
        <v>2256307.6146981302</v>
      </c>
      <c r="L674" s="2">
        <v>2304232.1140185399</v>
      </c>
      <c r="M674" s="2">
        <v>2026871.4953630299</v>
      </c>
      <c r="N674" s="2">
        <v>1226708.8637899</v>
      </c>
      <c r="O674" s="1">
        <v>0.10858641564441365</v>
      </c>
      <c r="P674" s="1">
        <v>7.6814244553218988E-2</v>
      </c>
      <c r="Q674" s="1">
        <v>9.0082374894881426E-2</v>
      </c>
      <c r="R674" s="1">
        <v>8.2914267266560579E-2</v>
      </c>
      <c r="S674" s="1">
        <v>6.6297743312589988E-2</v>
      </c>
      <c r="T674" s="1">
        <v>0.10179961018218174</v>
      </c>
      <c r="U674" s="1">
        <v>0.10396185761564913</v>
      </c>
      <c r="V674" s="1">
        <v>9.1447959831903333E-2</v>
      </c>
      <c r="W674" s="1">
        <v>5.5346391302032769E-2</v>
      </c>
      <c r="X674" s="2">
        <v>12</v>
      </c>
      <c r="Y674" s="2">
        <v>10</v>
      </c>
      <c r="Z674" s="2">
        <v>13</v>
      </c>
      <c r="AA674" s="2">
        <v>14</v>
      </c>
      <c r="AB674" s="2">
        <v>12</v>
      </c>
      <c r="AC674" s="2">
        <v>16</v>
      </c>
      <c r="AD674" s="2">
        <v>10</v>
      </c>
      <c r="AE674" s="2">
        <v>10</v>
      </c>
      <c r="AF674" s="2">
        <v>9</v>
      </c>
    </row>
    <row r="675" spans="1:32" x14ac:dyDescent="0.15">
      <c r="A675" s="1" t="s">
        <v>1322</v>
      </c>
      <c r="B675" s="1" t="s">
        <v>72</v>
      </c>
      <c r="C675" s="1">
        <v>103277</v>
      </c>
      <c r="D675" s="1">
        <v>12</v>
      </c>
      <c r="E675" s="1">
        <v>11</v>
      </c>
      <c r="F675" s="2">
        <v>164306.86182645999</v>
      </c>
      <c r="G675" s="2">
        <v>188280.75070829201</v>
      </c>
      <c r="H675" s="2">
        <v>249219.93047334201</v>
      </c>
      <c r="I675" s="2">
        <v>131516.08188089999</v>
      </c>
      <c r="J675" s="2">
        <v>217682.66725222699</v>
      </c>
      <c r="K675" s="2">
        <v>182748.33545177599</v>
      </c>
      <c r="L675" s="2">
        <v>69301.165117089695</v>
      </c>
      <c r="M675" s="2">
        <v>52446.126573015797</v>
      </c>
      <c r="N675" s="2">
        <v>57138.232292145804</v>
      </c>
      <c r="O675" s="1">
        <v>8.8462941791440763E-2</v>
      </c>
      <c r="P675" s="1">
        <v>0.1013705021519323</v>
      </c>
      <c r="Q675" s="1">
        <v>0.13418020378245557</v>
      </c>
      <c r="R675" s="1">
        <v>7.0808360446665317E-2</v>
      </c>
      <c r="S675" s="1">
        <v>0.11720051681394965</v>
      </c>
      <c r="T675" s="1">
        <v>9.8391845488644727E-2</v>
      </c>
      <c r="U675" s="1">
        <v>3.7311801026954194E-2</v>
      </c>
      <c r="V675" s="1">
        <v>2.8237035207424793E-2</v>
      </c>
      <c r="W675" s="1">
        <v>3.0763268564307274E-2</v>
      </c>
      <c r="X675" s="2">
        <v>5</v>
      </c>
      <c r="Y675" s="2">
        <v>8</v>
      </c>
      <c r="Z675" s="2">
        <v>10</v>
      </c>
      <c r="AA675" s="2">
        <v>6</v>
      </c>
      <c r="AB675" s="2">
        <v>8</v>
      </c>
      <c r="AC675" s="2">
        <v>7</v>
      </c>
      <c r="AD675" s="2">
        <v>1</v>
      </c>
      <c r="AE675" s="2">
        <v>3</v>
      </c>
      <c r="AF675" s="2">
        <v>2</v>
      </c>
    </row>
    <row r="676" spans="1:32" x14ac:dyDescent="0.15">
      <c r="A676" s="1" t="s">
        <v>1323</v>
      </c>
      <c r="B676" s="1" t="s">
        <v>283</v>
      </c>
      <c r="C676" s="1">
        <v>22851</v>
      </c>
      <c r="D676" s="1">
        <v>3</v>
      </c>
      <c r="E676" s="1">
        <v>3</v>
      </c>
      <c r="F676" s="2">
        <v>483034.24410798901</v>
      </c>
      <c r="G676" s="2">
        <v>391572.112646161</v>
      </c>
      <c r="H676" s="2">
        <v>254948.99428287201</v>
      </c>
      <c r="I676" s="2">
        <v>260513.95206848599</v>
      </c>
      <c r="J676" s="2">
        <v>262552.87440162897</v>
      </c>
      <c r="K676" s="2">
        <v>265469.99564870598</v>
      </c>
      <c r="L676" s="2">
        <v>413588.80788340501</v>
      </c>
      <c r="M676" s="2">
        <v>326565.658599947</v>
      </c>
      <c r="N676" s="2">
        <v>373652.41120162298</v>
      </c>
      <c r="O676" s="1">
        <v>0.12895372533418994</v>
      </c>
      <c r="P676" s="1">
        <v>0.10453644493870033</v>
      </c>
      <c r="Q676" s="1">
        <v>6.8062716016530314E-2</v>
      </c>
      <c r="R676" s="1">
        <v>6.9548370598034467E-2</v>
      </c>
      <c r="S676" s="1">
        <v>7.0092693560087405E-2</v>
      </c>
      <c r="T676" s="1">
        <v>7.0871465783072907E-2</v>
      </c>
      <c r="U676" s="1">
        <v>0.11041415424196746</v>
      </c>
      <c r="V676" s="1">
        <v>8.7181931211613467E-2</v>
      </c>
      <c r="W676" s="1">
        <v>9.9752493725433905E-2</v>
      </c>
      <c r="X676" s="2">
        <v>2</v>
      </c>
      <c r="Y676" s="2">
        <v>3</v>
      </c>
      <c r="Z676" s="2">
        <v>2</v>
      </c>
      <c r="AA676" s="2">
        <v>5</v>
      </c>
      <c r="AB676" s="2">
        <v>3</v>
      </c>
      <c r="AC676" s="2">
        <v>3</v>
      </c>
      <c r="AD676" s="2">
        <v>5</v>
      </c>
      <c r="AE676" s="2">
        <v>4</v>
      </c>
      <c r="AF676" s="2">
        <v>2</v>
      </c>
    </row>
    <row r="677" spans="1:32" x14ac:dyDescent="0.15">
      <c r="A677" s="1" t="s">
        <v>1324</v>
      </c>
      <c r="B677" s="1" t="s">
        <v>196</v>
      </c>
      <c r="C677" s="1">
        <v>134359</v>
      </c>
      <c r="D677" s="1">
        <v>25</v>
      </c>
      <c r="E677" s="1">
        <v>23</v>
      </c>
      <c r="F677" s="2">
        <v>1582136.0886041599</v>
      </c>
      <c r="G677" s="2">
        <v>1720559.81693759</v>
      </c>
      <c r="H677" s="2">
        <v>2380083.6740764999</v>
      </c>
      <c r="I677" s="2">
        <v>1478784.30353422</v>
      </c>
      <c r="J677" s="2">
        <v>2265011.9107928299</v>
      </c>
      <c r="K677" s="2">
        <v>2115139.3040776202</v>
      </c>
      <c r="L677" s="2">
        <v>1205657.8957605599</v>
      </c>
      <c r="M677" s="2">
        <v>898876.92423075996</v>
      </c>
      <c r="N677" s="2">
        <v>884194.14590920298</v>
      </c>
      <c r="O677" s="1">
        <v>8.0611130689224014E-2</v>
      </c>
      <c r="P677" s="1">
        <v>8.766393312230697E-2</v>
      </c>
      <c r="Q677" s="1">
        <v>0.12126721429604631</v>
      </c>
      <c r="R677" s="1">
        <v>7.5345272516057743E-2</v>
      </c>
      <c r="S677" s="1">
        <v>0.11540421362529922</v>
      </c>
      <c r="T677" s="1">
        <v>0.10776808145331061</v>
      </c>
      <c r="U677" s="1">
        <v>6.1429258141374385E-2</v>
      </c>
      <c r="V677" s="1">
        <v>4.57985161545875E-2</v>
      </c>
      <c r="W677" s="1">
        <v>4.505041656272233E-2</v>
      </c>
      <c r="X677" s="2">
        <v>23</v>
      </c>
      <c r="Y677" s="2">
        <v>23</v>
      </c>
      <c r="Z677" s="2">
        <v>26</v>
      </c>
      <c r="AA677" s="2">
        <v>29</v>
      </c>
      <c r="AB677" s="2">
        <v>27</v>
      </c>
      <c r="AC677" s="2">
        <v>28</v>
      </c>
      <c r="AD677" s="2">
        <v>21</v>
      </c>
      <c r="AE677" s="2">
        <v>19</v>
      </c>
      <c r="AF677" s="2">
        <v>14</v>
      </c>
    </row>
    <row r="678" spans="1:32" x14ac:dyDescent="0.15">
      <c r="A678" s="1" t="s">
        <v>1325</v>
      </c>
      <c r="B678" s="1" t="s">
        <v>115</v>
      </c>
      <c r="C678" s="1">
        <v>25088</v>
      </c>
      <c r="D678" s="1">
        <v>3</v>
      </c>
      <c r="E678" s="1">
        <v>3</v>
      </c>
      <c r="F678" s="2">
        <v>70952.596409600606</v>
      </c>
      <c r="G678" s="2">
        <v>97396.418272581795</v>
      </c>
      <c r="H678" s="2">
        <v>113112.825233918</v>
      </c>
      <c r="I678" s="2">
        <v>77694.040614085898</v>
      </c>
      <c r="J678" s="2">
        <v>97419.835945130602</v>
      </c>
      <c r="K678" s="2">
        <v>81945.212902545798</v>
      </c>
      <c r="L678" s="2">
        <v>45281.659386164298</v>
      </c>
      <c r="M678" s="2">
        <v>32576.1697603211</v>
      </c>
      <c r="N678" s="2">
        <v>47033.925972836303</v>
      </c>
      <c r="O678" s="1">
        <v>7.5456238327810149E-2</v>
      </c>
      <c r="P678" s="1">
        <v>0.1035785541522001</v>
      </c>
      <c r="Q678" s="1">
        <v>0.1202925436232179</v>
      </c>
      <c r="R678" s="1">
        <v>8.2625588658990501E-2</v>
      </c>
      <c r="S678" s="1">
        <v>0.10360345823704464</v>
      </c>
      <c r="T678" s="1">
        <v>8.7146599666379207E-2</v>
      </c>
      <c r="U678" s="1">
        <v>4.8155865400562131E-2</v>
      </c>
      <c r="V678" s="1">
        <v>3.4643908096778094E-2</v>
      </c>
      <c r="W678" s="1">
        <v>5.0019355277866898E-2</v>
      </c>
      <c r="X678" s="2">
        <v>1</v>
      </c>
      <c r="Y678" s="2">
        <v>1</v>
      </c>
      <c r="Z678" s="2">
        <v>2</v>
      </c>
      <c r="AA678" s="2">
        <v>2</v>
      </c>
      <c r="AB678" s="2">
        <v>2</v>
      </c>
      <c r="AC678" s="2">
        <v>3</v>
      </c>
      <c r="AD678" s="2">
        <v>0</v>
      </c>
      <c r="AE678" s="2">
        <v>1</v>
      </c>
      <c r="AF678" s="2">
        <v>2</v>
      </c>
    </row>
    <row r="679" spans="1:32" x14ac:dyDescent="0.15">
      <c r="A679" s="1" t="s">
        <v>1326</v>
      </c>
      <c r="B679" s="1" t="s">
        <v>201</v>
      </c>
      <c r="C679" s="1">
        <v>90186</v>
      </c>
      <c r="D679" s="1">
        <v>2</v>
      </c>
      <c r="E679" s="1">
        <v>2</v>
      </c>
      <c r="F679" s="2">
        <v>22491.731245385399</v>
      </c>
      <c r="G679" s="2">
        <v>28413.790865614999</v>
      </c>
      <c r="H679" s="2">
        <v>29163.586155864399</v>
      </c>
      <c r="I679" s="2">
        <v>13293.8397064277</v>
      </c>
      <c r="J679" s="2">
        <v>25921.365582567701</v>
      </c>
      <c r="K679" s="2">
        <v>19333.173526134</v>
      </c>
      <c r="L679" s="2">
        <v>7195.0711483184396</v>
      </c>
      <c r="M679" s="2">
        <v>3173.5326429905499</v>
      </c>
      <c r="N679" s="2">
        <v>7209.4036116315801</v>
      </c>
      <c r="O679" s="1">
        <v>0.10068842703683376</v>
      </c>
      <c r="P679" s="1">
        <v>0.127199630708699</v>
      </c>
      <c r="Q679" s="1">
        <v>0.13055622907594686</v>
      </c>
      <c r="R679" s="1">
        <v>5.9512351215499901E-2</v>
      </c>
      <c r="S679" s="1">
        <v>0.11604182437894586</v>
      </c>
      <c r="T679" s="1">
        <v>8.6548554699450997E-2</v>
      </c>
      <c r="U679" s="1">
        <v>3.2210077047356039E-2</v>
      </c>
      <c r="V679" s="1">
        <v>1.4206910374599259E-2</v>
      </c>
      <c r="W679" s="1">
        <v>3.227423899073064E-2</v>
      </c>
      <c r="X679" s="2">
        <v>2</v>
      </c>
      <c r="Y679" s="2">
        <v>3</v>
      </c>
      <c r="Z679" s="2">
        <v>2</v>
      </c>
      <c r="AA679" s="2">
        <v>2</v>
      </c>
      <c r="AB679" s="2">
        <v>3</v>
      </c>
      <c r="AC679" s="2">
        <v>1</v>
      </c>
      <c r="AD679" s="2">
        <v>1</v>
      </c>
      <c r="AE679" s="2">
        <v>1</v>
      </c>
      <c r="AF679" s="2">
        <v>1</v>
      </c>
    </row>
    <row r="680" spans="1:32" x14ac:dyDescent="0.15">
      <c r="A680" s="1" t="s">
        <v>684</v>
      </c>
      <c r="B680" s="1" t="s">
        <v>525</v>
      </c>
      <c r="C680" s="1">
        <v>54842</v>
      </c>
      <c r="D680" s="1">
        <v>3</v>
      </c>
      <c r="E680" s="1">
        <v>3</v>
      </c>
      <c r="F680" s="2">
        <v>66191.849120579296</v>
      </c>
      <c r="G680" s="2">
        <v>48011.580829174702</v>
      </c>
      <c r="H680" s="2">
        <v>51230.2338093242</v>
      </c>
      <c r="I680" s="2">
        <v>59578.315800643701</v>
      </c>
      <c r="J680" s="2">
        <v>43126.654340666202</v>
      </c>
      <c r="K680" s="2">
        <v>55827.736804061897</v>
      </c>
      <c r="L680" s="2">
        <v>56220.536081329599</v>
      </c>
      <c r="M680" s="2">
        <v>26283.9083710009</v>
      </c>
      <c r="N680" s="2">
        <v>51454.131074111297</v>
      </c>
      <c r="O680" s="1">
        <v>0.11396726179305676</v>
      </c>
      <c r="P680" s="1">
        <v>8.2664987821829419E-2</v>
      </c>
      <c r="Q680" s="1">
        <v>8.8206773882851461E-2</v>
      </c>
      <c r="R680" s="1">
        <v>0.10258026636591333</v>
      </c>
      <c r="S680" s="1">
        <v>7.4254258957894448E-2</v>
      </c>
      <c r="T680" s="1">
        <v>9.6122625069319234E-2</v>
      </c>
      <c r="U680" s="1">
        <v>9.6798935803333375E-2</v>
      </c>
      <c r="V680" s="1">
        <v>4.5254893254391068E-2</v>
      </c>
      <c r="W680" s="1">
        <v>8.859227388821099E-2</v>
      </c>
      <c r="X680" s="2">
        <v>3</v>
      </c>
      <c r="Y680" s="2">
        <v>4</v>
      </c>
      <c r="Z680" s="2">
        <v>4</v>
      </c>
      <c r="AA680" s="2">
        <v>4</v>
      </c>
      <c r="AB680" s="2">
        <v>2</v>
      </c>
      <c r="AC680" s="2">
        <v>3</v>
      </c>
      <c r="AD680" s="2">
        <v>1</v>
      </c>
      <c r="AE680" s="2">
        <v>3</v>
      </c>
      <c r="AF680" s="2">
        <v>3</v>
      </c>
    </row>
    <row r="681" spans="1:32" x14ac:dyDescent="0.15">
      <c r="A681" s="1" t="s">
        <v>1327</v>
      </c>
      <c r="B681" s="1" t="s">
        <v>571</v>
      </c>
      <c r="C681" s="1">
        <v>11603</v>
      </c>
      <c r="D681" s="1">
        <v>2</v>
      </c>
      <c r="E681" s="1">
        <v>2</v>
      </c>
      <c r="F681" s="2">
        <v>686048.13174953498</v>
      </c>
      <c r="G681" s="2">
        <v>794094.82274728105</v>
      </c>
      <c r="H681" s="2">
        <v>386551.73564186902</v>
      </c>
      <c r="I681" s="2">
        <v>533158.920540908</v>
      </c>
      <c r="J681" s="2">
        <v>384428.22323766002</v>
      </c>
      <c r="K681" s="2">
        <v>495959.079284003</v>
      </c>
      <c r="L681" s="2">
        <v>436225.067962125</v>
      </c>
      <c r="M681" s="2">
        <v>776681.24448859098</v>
      </c>
      <c r="N681" s="2">
        <v>632021.41505977896</v>
      </c>
      <c r="O681" s="1">
        <v>0.10161394508899758</v>
      </c>
      <c r="P681" s="1">
        <v>0.1176172690804127</v>
      </c>
      <c r="Q681" s="1">
        <v>5.7254068660462044E-2</v>
      </c>
      <c r="R681" s="1">
        <v>7.8968776049858802E-2</v>
      </c>
      <c r="S681" s="1">
        <v>5.6939544849593515E-2</v>
      </c>
      <c r="T681" s="1">
        <v>7.3458925571643963E-2</v>
      </c>
      <c r="U681" s="1">
        <v>6.4611428923081027E-2</v>
      </c>
      <c r="V681" s="1">
        <v>0.11503805881353379</v>
      </c>
      <c r="W681" s="1">
        <v>9.361178376971574E-2</v>
      </c>
      <c r="X681" s="2">
        <v>2</v>
      </c>
      <c r="Y681" s="2">
        <v>2</v>
      </c>
      <c r="Z681" s="2">
        <v>2</v>
      </c>
      <c r="AA681" s="2">
        <v>2</v>
      </c>
      <c r="AB681" s="2">
        <v>1</v>
      </c>
      <c r="AC681" s="2">
        <v>3</v>
      </c>
      <c r="AD681" s="2">
        <v>2</v>
      </c>
      <c r="AE681" s="2">
        <v>2</v>
      </c>
      <c r="AF681" s="2">
        <v>3</v>
      </c>
    </row>
    <row r="682" spans="1:32" x14ac:dyDescent="0.15">
      <c r="A682" s="1" t="s">
        <v>1328</v>
      </c>
      <c r="B682" s="1" t="s">
        <v>280</v>
      </c>
      <c r="C682" s="1">
        <v>46678</v>
      </c>
      <c r="D682" s="1">
        <v>13</v>
      </c>
      <c r="E682" s="1">
        <v>13</v>
      </c>
      <c r="F682" s="2">
        <v>4625332.3988517998</v>
      </c>
      <c r="G682" s="2">
        <v>5046388.3096823599</v>
      </c>
      <c r="H682" s="2">
        <v>3807242.3549762899</v>
      </c>
      <c r="I682" s="2">
        <v>3241648.9849598701</v>
      </c>
      <c r="J682" s="2">
        <v>3689157.8475727201</v>
      </c>
      <c r="K682" s="2">
        <v>3566795.2988396599</v>
      </c>
      <c r="L682" s="2">
        <v>3607546.1239785301</v>
      </c>
      <c r="M682" s="2">
        <v>2831424.6023831102</v>
      </c>
      <c r="N682" s="2">
        <v>3052012.6138766101</v>
      </c>
      <c r="O682" s="1">
        <v>0.10356423047422787</v>
      </c>
      <c r="P682" s="1">
        <v>0.11299194888050219</v>
      </c>
      <c r="Q682" s="1">
        <v>8.5246657044558957E-2</v>
      </c>
      <c r="R682" s="1">
        <v>7.2582649990359668E-2</v>
      </c>
      <c r="S682" s="1">
        <v>8.2602667362170978E-2</v>
      </c>
      <c r="T682" s="1">
        <v>7.9862889524463493E-2</v>
      </c>
      <c r="U682" s="1">
        <v>8.0775327265747682E-2</v>
      </c>
      <c r="V682" s="1">
        <v>6.3397456616176684E-2</v>
      </c>
      <c r="W682" s="1">
        <v>6.8336567082666735E-2</v>
      </c>
      <c r="X682" s="2">
        <v>11</v>
      </c>
      <c r="Y682" s="2">
        <v>11</v>
      </c>
      <c r="Z682" s="2">
        <v>11</v>
      </c>
      <c r="AA682" s="2">
        <v>12</v>
      </c>
      <c r="AB682" s="2">
        <v>11</v>
      </c>
      <c r="AC682" s="2">
        <v>14</v>
      </c>
      <c r="AD682" s="2">
        <v>12</v>
      </c>
      <c r="AE682" s="2">
        <v>8</v>
      </c>
      <c r="AF682" s="2">
        <v>7</v>
      </c>
    </row>
    <row r="683" spans="1:32" x14ac:dyDescent="0.15">
      <c r="A683" s="1" t="s">
        <v>685</v>
      </c>
      <c r="B683" s="1" t="s">
        <v>312</v>
      </c>
      <c r="C683" s="1">
        <v>30245</v>
      </c>
      <c r="D683" s="1">
        <v>15</v>
      </c>
      <c r="E683" s="1">
        <v>15</v>
      </c>
      <c r="F683" s="2">
        <v>19008499.1813256</v>
      </c>
      <c r="G683" s="2">
        <v>17111272.286412399</v>
      </c>
      <c r="H683" s="2">
        <v>14033694.8710478</v>
      </c>
      <c r="I683" s="2">
        <v>11489668.225957099</v>
      </c>
      <c r="J683" s="2">
        <v>9717550.7261091601</v>
      </c>
      <c r="K683" s="2">
        <v>14452775.5801953</v>
      </c>
      <c r="L683" s="2">
        <v>12873500.3581995</v>
      </c>
      <c r="M683" s="2">
        <v>13017055.6793912</v>
      </c>
      <c r="N683" s="2">
        <v>12277612.3701551</v>
      </c>
      <c r="O683" s="1">
        <v>0.11403132809523152</v>
      </c>
      <c r="P683" s="1">
        <v>0.10264992967649232</v>
      </c>
      <c r="Q683" s="1">
        <v>8.4187649375336973E-2</v>
      </c>
      <c r="R683" s="1">
        <v>6.8926121661757739E-2</v>
      </c>
      <c r="S683" s="1">
        <v>5.829525016996806E-2</v>
      </c>
      <c r="T683" s="1">
        <v>8.6701700031694376E-2</v>
      </c>
      <c r="U683" s="1">
        <v>7.7227682684286217E-2</v>
      </c>
      <c r="V683" s="1">
        <v>7.8088866083063382E-2</v>
      </c>
      <c r="W683" s="1">
        <v>7.3652971286794405E-2</v>
      </c>
      <c r="X683" s="2">
        <v>26</v>
      </c>
      <c r="Y683" s="2">
        <v>23</v>
      </c>
      <c r="Z683" s="2">
        <v>21</v>
      </c>
      <c r="AA683" s="2">
        <v>24</v>
      </c>
      <c r="AB683" s="2">
        <v>23</v>
      </c>
      <c r="AC683" s="2">
        <v>28</v>
      </c>
      <c r="AD683" s="2">
        <v>25</v>
      </c>
      <c r="AE683" s="2">
        <v>27</v>
      </c>
      <c r="AF683" s="2">
        <v>21</v>
      </c>
    </row>
    <row r="684" spans="1:32" x14ac:dyDescent="0.15">
      <c r="A684" s="1" t="s">
        <v>1329</v>
      </c>
      <c r="B684" s="1" t="s">
        <v>160</v>
      </c>
      <c r="C684" s="1">
        <v>178160</v>
      </c>
      <c r="D684" s="1">
        <v>4</v>
      </c>
      <c r="E684" s="1">
        <v>4</v>
      </c>
      <c r="F684" s="2">
        <v>2647.3089153093701</v>
      </c>
      <c r="G684" s="2">
        <v>2319.8519578321898</v>
      </c>
      <c r="H684" s="2">
        <v>3123.3432531656499</v>
      </c>
      <c r="I684" s="2">
        <v>153238.16757140501</v>
      </c>
      <c r="J684" s="2">
        <v>101509.77950506999</v>
      </c>
      <c r="K684" s="2">
        <v>157144.82798289001</v>
      </c>
      <c r="L684" s="2">
        <v>7872.4398319258398</v>
      </c>
      <c r="M684" s="2">
        <v>14170.761691973499</v>
      </c>
      <c r="N684" s="2">
        <v>899.25582090713704</v>
      </c>
      <c r="O684" s="1">
        <v>4.3925816928361838E-3</v>
      </c>
      <c r="P684" s="1">
        <v>3.8492444841379666E-3</v>
      </c>
      <c r="Q684" s="1">
        <v>5.1824478491946414E-3</v>
      </c>
      <c r="R684" s="1">
        <v>0.25426241932904753</v>
      </c>
      <c r="S684" s="1">
        <v>0.16843141974071449</v>
      </c>
      <c r="T684" s="1">
        <v>0.26074459634449854</v>
      </c>
      <c r="U684" s="1">
        <v>1.3062448014167881E-2</v>
      </c>
      <c r="V684" s="1">
        <v>2.3513020343692258E-2</v>
      </c>
      <c r="W684" s="1">
        <v>1.492101897610031E-3</v>
      </c>
      <c r="X684" s="2">
        <v>0</v>
      </c>
      <c r="Y684" s="2">
        <v>0</v>
      </c>
      <c r="Z684" s="2">
        <v>0</v>
      </c>
      <c r="AA684" s="2">
        <v>5</v>
      </c>
      <c r="AB684" s="2">
        <v>4</v>
      </c>
      <c r="AC684" s="2">
        <v>5</v>
      </c>
      <c r="AD684" s="2">
        <v>0</v>
      </c>
      <c r="AE684" s="2">
        <v>0</v>
      </c>
      <c r="AF684" s="2">
        <v>0</v>
      </c>
    </row>
    <row r="685" spans="1:32" x14ac:dyDescent="0.15">
      <c r="A685" s="1" t="s">
        <v>1330</v>
      </c>
      <c r="B685" s="1" t="s">
        <v>417</v>
      </c>
      <c r="C685" s="1">
        <v>46394</v>
      </c>
      <c r="D685" s="1">
        <v>4</v>
      </c>
      <c r="E685" s="1">
        <v>4</v>
      </c>
      <c r="F685" s="2">
        <v>3158.2981350725399</v>
      </c>
      <c r="G685" s="2">
        <v>1682.55192835565</v>
      </c>
      <c r="H685" s="2">
        <v>4820.1048910537502</v>
      </c>
      <c r="I685" s="2">
        <v>7035.89042086062</v>
      </c>
      <c r="J685" s="2">
        <v>2339.8027578477199</v>
      </c>
      <c r="K685" s="2">
        <v>20637.781100340599</v>
      </c>
      <c r="L685" s="2">
        <v>15367.6979800152</v>
      </c>
      <c r="M685" s="2">
        <v>4653.9017356226304</v>
      </c>
      <c r="N685" s="2">
        <v>6630.3129683549296</v>
      </c>
      <c r="O685" s="1">
        <v>4.3133434422332348E-2</v>
      </c>
      <c r="P685" s="1">
        <v>2.2978908310766669E-2</v>
      </c>
      <c r="Q685" s="1">
        <v>6.5829022256714567E-2</v>
      </c>
      <c r="R685" s="1">
        <v>9.6090395868830003E-2</v>
      </c>
      <c r="S685" s="1">
        <v>3.1955098759066006E-2</v>
      </c>
      <c r="T685" s="1">
        <v>0.28185381482155275</v>
      </c>
      <c r="U685" s="1">
        <v>0.20987936055883788</v>
      </c>
      <c r="V685" s="1">
        <v>6.3559156462234007E-2</v>
      </c>
      <c r="W685" s="1">
        <v>9.0551353098749968E-2</v>
      </c>
      <c r="X685" s="2">
        <v>0</v>
      </c>
      <c r="Y685" s="2">
        <v>0</v>
      </c>
      <c r="Z685" s="2">
        <v>1</v>
      </c>
      <c r="AA685" s="2">
        <v>1</v>
      </c>
      <c r="AB685" s="2">
        <v>0</v>
      </c>
      <c r="AC685" s="2">
        <v>3</v>
      </c>
      <c r="AD685" s="2">
        <v>3</v>
      </c>
      <c r="AE685" s="2">
        <v>1</v>
      </c>
      <c r="AF685" s="2">
        <v>2</v>
      </c>
    </row>
    <row r="686" spans="1:32" x14ac:dyDescent="0.15">
      <c r="A686" s="1" t="s">
        <v>686</v>
      </c>
      <c r="B686" s="1" t="s">
        <v>243</v>
      </c>
      <c r="C686" s="1">
        <v>42527</v>
      </c>
      <c r="D686" s="1">
        <v>4</v>
      </c>
      <c r="E686" s="1">
        <v>4</v>
      </c>
      <c r="F686" s="2">
        <v>44189.543710333601</v>
      </c>
      <c r="G686" s="2">
        <v>38981.696116885098</v>
      </c>
      <c r="H686" s="2">
        <v>59961.498372964998</v>
      </c>
      <c r="I686" s="2">
        <v>43854.2023281207</v>
      </c>
      <c r="J686" s="2">
        <v>36639.260173909002</v>
      </c>
      <c r="K686" s="2">
        <v>67703.064455803702</v>
      </c>
      <c r="L686" s="2">
        <v>33145.174347617503</v>
      </c>
      <c r="M686" s="2">
        <v>25394.104267815299</v>
      </c>
      <c r="N686" s="2">
        <v>19437.013547808099</v>
      </c>
      <c r="O686" s="1">
        <v>8.7585165962506026E-2</v>
      </c>
      <c r="P686" s="1">
        <v>7.7263036393357298E-2</v>
      </c>
      <c r="Q686" s="1">
        <v>0.11884571202595537</v>
      </c>
      <c r="R686" s="1">
        <v>8.6920508033296748E-2</v>
      </c>
      <c r="S686" s="1">
        <v>7.262024935380422E-2</v>
      </c>
      <c r="T686" s="1">
        <v>0.13418975709281078</v>
      </c>
      <c r="U686" s="1">
        <v>6.5694853405182635E-2</v>
      </c>
      <c r="V686" s="1">
        <v>5.0331971095815477E-2</v>
      </c>
      <c r="W686" s="1">
        <v>3.8524816380988119E-2</v>
      </c>
      <c r="X686" s="2">
        <v>0</v>
      </c>
      <c r="Y686" s="2">
        <v>1</v>
      </c>
      <c r="Z686" s="2">
        <v>2</v>
      </c>
      <c r="AA686" s="2">
        <v>1</v>
      </c>
      <c r="AB686" s="2">
        <v>0</v>
      </c>
      <c r="AC686" s="2">
        <v>2</v>
      </c>
      <c r="AD686" s="2">
        <v>1</v>
      </c>
      <c r="AE686" s="2">
        <v>0</v>
      </c>
      <c r="AF686" s="2">
        <v>0</v>
      </c>
    </row>
    <row r="687" spans="1:32" x14ac:dyDescent="0.15">
      <c r="A687" s="1" t="s">
        <v>1331</v>
      </c>
      <c r="B687" s="1" t="s">
        <v>21</v>
      </c>
      <c r="C687" s="1">
        <v>90861</v>
      </c>
      <c r="D687" s="1">
        <v>2</v>
      </c>
      <c r="E687" s="1">
        <v>2</v>
      </c>
      <c r="F687" s="2">
        <v>12750.0126270902</v>
      </c>
      <c r="G687" s="2">
        <v>27029.709554016099</v>
      </c>
      <c r="H687" s="2">
        <v>19456.428686908901</v>
      </c>
      <c r="I687" s="2">
        <v>9849.8954515884107</v>
      </c>
      <c r="J687" s="2">
        <v>13077.430234130899</v>
      </c>
      <c r="K687" s="2">
        <v>11632.9604986554</v>
      </c>
      <c r="L687" s="2">
        <v>3184.2581049533401</v>
      </c>
      <c r="M687" s="2">
        <v>8186.4010068513999</v>
      </c>
      <c r="N687" s="2">
        <v>5505.8792037766098</v>
      </c>
      <c r="O687" s="1">
        <v>7.0787737256539404E-2</v>
      </c>
      <c r="P687" s="1">
        <v>0.15006824181215991</v>
      </c>
      <c r="Q687" s="1">
        <v>0.10802158414440916</v>
      </c>
      <c r="R687" s="1">
        <v>5.4686362407983691E-2</v>
      </c>
      <c r="S687" s="1">
        <v>7.2605551263336301E-2</v>
      </c>
      <c r="T687" s="1">
        <v>6.4585893000990074E-2</v>
      </c>
      <c r="U687" s="1">
        <v>1.7678917871149218E-2</v>
      </c>
      <c r="V687" s="1">
        <v>4.5450684677629132E-2</v>
      </c>
      <c r="W687" s="1">
        <v>3.056849760407894E-2</v>
      </c>
      <c r="X687" s="2">
        <v>1</v>
      </c>
      <c r="Y687" s="2">
        <v>1</v>
      </c>
      <c r="Z687" s="2">
        <v>2</v>
      </c>
      <c r="AA687" s="2">
        <v>0</v>
      </c>
      <c r="AB687" s="2">
        <v>0</v>
      </c>
      <c r="AC687" s="2">
        <v>1</v>
      </c>
      <c r="AD687" s="2">
        <v>0</v>
      </c>
      <c r="AE687" s="2">
        <v>0</v>
      </c>
      <c r="AF687" s="2">
        <v>0</v>
      </c>
    </row>
    <row r="688" spans="1:32" x14ac:dyDescent="0.15">
      <c r="A688" s="1" t="s">
        <v>687</v>
      </c>
      <c r="B688" s="1" t="s">
        <v>429</v>
      </c>
      <c r="C688" s="1">
        <v>40079</v>
      </c>
      <c r="D688" s="1">
        <v>10</v>
      </c>
      <c r="E688" s="1">
        <v>9</v>
      </c>
      <c r="F688" s="2">
        <v>1298445.3314171699</v>
      </c>
      <c r="G688" s="2">
        <v>947988.62628781702</v>
      </c>
      <c r="H688" s="2">
        <v>597019.75669508695</v>
      </c>
      <c r="I688" s="2">
        <v>587768.27961771004</v>
      </c>
      <c r="J688" s="2">
        <v>436224.72088777798</v>
      </c>
      <c r="K688" s="2">
        <v>597553.83205813402</v>
      </c>
      <c r="L688" s="2">
        <v>543148.52000658296</v>
      </c>
      <c r="M688" s="2">
        <v>844485.47492149705</v>
      </c>
      <c r="N688" s="2">
        <v>566120.92975706304</v>
      </c>
      <c r="O688" s="1">
        <v>0.1569650242215799</v>
      </c>
      <c r="P688" s="1">
        <v>0.11459940136612655</v>
      </c>
      <c r="Q688" s="1">
        <v>7.2171864539053235E-2</v>
      </c>
      <c r="R688" s="1">
        <v>7.1053482202577872E-2</v>
      </c>
      <c r="S688" s="1">
        <v>5.2733851956223043E-2</v>
      </c>
      <c r="T688" s="1">
        <v>7.2236427251297211E-2</v>
      </c>
      <c r="U688" s="1">
        <v>6.5659538015126015E-2</v>
      </c>
      <c r="V688" s="1">
        <v>0.10208722679232883</v>
      </c>
      <c r="W688" s="1">
        <v>6.8436601296624822E-2</v>
      </c>
      <c r="X688" s="2">
        <v>12</v>
      </c>
      <c r="Y688" s="2">
        <v>11</v>
      </c>
      <c r="Z688" s="2">
        <v>8</v>
      </c>
      <c r="AA688" s="2">
        <v>8</v>
      </c>
      <c r="AB688" s="2">
        <v>9</v>
      </c>
      <c r="AC688" s="2">
        <v>9</v>
      </c>
      <c r="AD688" s="2">
        <v>8</v>
      </c>
      <c r="AE688" s="2">
        <v>8</v>
      </c>
      <c r="AF688" s="2">
        <v>9</v>
      </c>
    </row>
    <row r="689" spans="1:32" x14ac:dyDescent="0.15">
      <c r="A689" s="1" t="s">
        <v>688</v>
      </c>
      <c r="B689" s="1" t="s">
        <v>403</v>
      </c>
      <c r="C689" s="1">
        <v>97087</v>
      </c>
      <c r="D689" s="1">
        <v>3</v>
      </c>
      <c r="E689" s="1">
        <v>2</v>
      </c>
      <c r="F689" s="2">
        <v>38114.238154038998</v>
      </c>
      <c r="G689" s="2">
        <v>26683.440146103399</v>
      </c>
      <c r="H689" s="2">
        <v>21445.069456998201</v>
      </c>
      <c r="I689" s="2">
        <v>10831.5711523924</v>
      </c>
      <c r="J689" s="2">
        <v>15833.140329387499</v>
      </c>
      <c r="K689" s="2">
        <v>14020.7916615458</v>
      </c>
      <c r="L689" s="2">
        <v>12177.918894656101</v>
      </c>
      <c r="M689" s="2">
        <v>11025.029627341801</v>
      </c>
      <c r="N689" s="2">
        <v>17389.865263900301</v>
      </c>
      <c r="O689" s="1">
        <v>0.15526784730485119</v>
      </c>
      <c r="P689" s="1">
        <v>0.10870164302980494</v>
      </c>
      <c r="Q689" s="1">
        <v>8.7361834609785333E-2</v>
      </c>
      <c r="R689" s="1">
        <v>4.412510434983135E-2</v>
      </c>
      <c r="S689" s="1">
        <v>6.4500242798611551E-2</v>
      </c>
      <c r="T689" s="1">
        <v>5.7117188857343799E-2</v>
      </c>
      <c r="U689" s="1">
        <v>4.9609787391905455E-2</v>
      </c>
      <c r="V689" s="1">
        <v>4.491320565797962E-2</v>
      </c>
      <c r="W689" s="1">
        <v>7.0841949759950201E-2</v>
      </c>
      <c r="X689" s="2">
        <v>1</v>
      </c>
      <c r="Y689" s="2">
        <v>1</v>
      </c>
      <c r="Z689" s="2">
        <v>2</v>
      </c>
      <c r="AA689" s="2">
        <v>0</v>
      </c>
      <c r="AB689" s="2">
        <v>0</v>
      </c>
      <c r="AC689" s="2">
        <v>0</v>
      </c>
      <c r="AD689" s="2">
        <v>0</v>
      </c>
      <c r="AE689" s="2">
        <v>0</v>
      </c>
      <c r="AF689" s="2">
        <v>0</v>
      </c>
    </row>
    <row r="690" spans="1:32" x14ac:dyDescent="0.15">
      <c r="A690" s="1" t="s">
        <v>689</v>
      </c>
      <c r="B690" s="1" t="s">
        <v>55</v>
      </c>
      <c r="C690" s="1">
        <v>124095</v>
      </c>
      <c r="D690" s="1">
        <v>20</v>
      </c>
      <c r="E690" s="1">
        <v>20</v>
      </c>
      <c r="F690" s="2">
        <v>885492.51239226502</v>
      </c>
      <c r="G690" s="2">
        <v>771269.895311089</v>
      </c>
      <c r="H690" s="2">
        <v>589334.43508364004</v>
      </c>
      <c r="I690" s="2">
        <v>403404.66976478702</v>
      </c>
      <c r="J690" s="2">
        <v>422463.69556493702</v>
      </c>
      <c r="K690" s="2">
        <v>435248.03894002002</v>
      </c>
      <c r="L690" s="2">
        <v>198426.162952727</v>
      </c>
      <c r="M690" s="2">
        <v>149644.030553096</v>
      </c>
      <c r="N690" s="2">
        <v>174041.93190009601</v>
      </c>
      <c r="O690" s="1">
        <v>0.14998174322696547</v>
      </c>
      <c r="P690" s="1">
        <v>0.13063510055519556</v>
      </c>
      <c r="Q690" s="1">
        <v>9.9819484276302467E-2</v>
      </c>
      <c r="R690" s="1">
        <v>6.8327326036630193E-2</v>
      </c>
      <c r="S690" s="1">
        <v>7.1555479718010975E-2</v>
      </c>
      <c r="T690" s="1">
        <v>7.3720848796318503E-2</v>
      </c>
      <c r="U690" s="1">
        <v>3.3608756036893936E-2</v>
      </c>
      <c r="V690" s="1">
        <v>2.5346202539000346E-2</v>
      </c>
      <c r="W690" s="1">
        <v>2.9478637002185937E-2</v>
      </c>
      <c r="X690" s="2">
        <v>19</v>
      </c>
      <c r="Y690" s="2">
        <v>18</v>
      </c>
      <c r="Z690" s="2">
        <v>15</v>
      </c>
      <c r="AA690" s="2">
        <v>14</v>
      </c>
      <c r="AB690" s="2">
        <v>14</v>
      </c>
      <c r="AC690" s="2">
        <v>14</v>
      </c>
      <c r="AD690" s="2">
        <v>5</v>
      </c>
      <c r="AE690" s="2">
        <v>4</v>
      </c>
      <c r="AF690" s="2">
        <v>7</v>
      </c>
    </row>
    <row r="691" spans="1:32" x14ac:dyDescent="0.15">
      <c r="A691" s="1" t="s">
        <v>1332</v>
      </c>
      <c r="B691" s="1" t="s">
        <v>405</v>
      </c>
      <c r="C691" s="1">
        <v>80580</v>
      </c>
      <c r="D691" s="1">
        <v>8</v>
      </c>
      <c r="E691" s="1">
        <v>7</v>
      </c>
      <c r="F691" s="2">
        <v>115390.535213086</v>
      </c>
      <c r="G691" s="2">
        <v>68490.426365577994</v>
      </c>
      <c r="H691" s="2">
        <v>24161.096560761802</v>
      </c>
      <c r="I691" s="2">
        <v>23402.943220433401</v>
      </c>
      <c r="J691" s="2">
        <v>18486.908735380901</v>
      </c>
      <c r="K691" s="2">
        <v>21405.0149223263</v>
      </c>
      <c r="L691" s="2">
        <v>13775.540129048901</v>
      </c>
      <c r="M691" s="2">
        <v>44384.984950782797</v>
      </c>
      <c r="N691" s="2">
        <v>11705.308313703201</v>
      </c>
      <c r="O691" s="1">
        <v>0.2438440046272759</v>
      </c>
      <c r="P691" s="1">
        <v>0.14473439968686536</v>
      </c>
      <c r="Q691" s="1">
        <v>5.1057381185405259E-2</v>
      </c>
      <c r="R691" s="1">
        <v>4.9455246779096886E-2</v>
      </c>
      <c r="S691" s="1">
        <v>3.906665179158491E-2</v>
      </c>
      <c r="T691" s="1">
        <v>4.523321213588341E-2</v>
      </c>
      <c r="U691" s="1">
        <v>2.9110558025993834E-2</v>
      </c>
      <c r="V691" s="1">
        <v>9.379462930589523E-2</v>
      </c>
      <c r="W691" s="1">
        <v>2.4735731135482615E-2</v>
      </c>
      <c r="X691" s="2">
        <v>7</v>
      </c>
      <c r="Y691" s="2">
        <v>5</v>
      </c>
      <c r="Z691" s="2">
        <v>0</v>
      </c>
      <c r="AA691" s="2">
        <v>2</v>
      </c>
      <c r="AB691" s="2">
        <v>2</v>
      </c>
      <c r="AC691" s="2">
        <v>1</v>
      </c>
      <c r="AD691" s="2">
        <v>0</v>
      </c>
      <c r="AE691" s="2">
        <v>1</v>
      </c>
      <c r="AF691" s="2">
        <v>1</v>
      </c>
    </row>
    <row r="692" spans="1:32" x14ac:dyDescent="0.15">
      <c r="A692" s="1" t="s">
        <v>1333</v>
      </c>
      <c r="B692" s="1" t="s">
        <v>23</v>
      </c>
      <c r="C692" s="1">
        <v>25104</v>
      </c>
      <c r="D692" s="1">
        <v>2</v>
      </c>
      <c r="E692" s="1">
        <v>2</v>
      </c>
      <c r="F692" s="2">
        <v>31173.746912702001</v>
      </c>
      <c r="G692" s="2">
        <v>20817.036610466301</v>
      </c>
      <c r="H692" s="2">
        <v>28806.246742391999</v>
      </c>
      <c r="I692" s="2">
        <v>21398.1827458562</v>
      </c>
      <c r="J692" s="2">
        <v>17750.287337105499</v>
      </c>
      <c r="K692" s="2">
        <v>22634.009494960199</v>
      </c>
      <c r="L692" s="2">
        <v>7049.1765424550704</v>
      </c>
      <c r="M692" s="2">
        <v>5355.3109764617802</v>
      </c>
      <c r="N692" s="2">
        <v>5223.9035039906503</v>
      </c>
      <c r="O692" s="1">
        <v>0.13176140445968784</v>
      </c>
      <c r="P692" s="1">
        <v>8.7986920153193704E-2</v>
      </c>
      <c r="Q692" s="1">
        <v>0.12175474249594773</v>
      </c>
      <c r="R692" s="1">
        <v>9.0443238003265577E-2</v>
      </c>
      <c r="S692" s="1">
        <v>7.5024757070413908E-2</v>
      </c>
      <c r="T692" s="1">
        <v>9.5666680298694143E-2</v>
      </c>
      <c r="U692" s="1">
        <v>2.9794602622494358E-2</v>
      </c>
      <c r="V692" s="1">
        <v>2.2635177527840725E-2</v>
      </c>
      <c r="W692" s="1">
        <v>2.2079760395027636E-2</v>
      </c>
      <c r="X692" s="2">
        <v>2</v>
      </c>
      <c r="Y692" s="2">
        <v>2</v>
      </c>
      <c r="Z692" s="2">
        <v>3</v>
      </c>
      <c r="AA692" s="2">
        <v>3</v>
      </c>
      <c r="AB692" s="2">
        <v>4</v>
      </c>
      <c r="AC692" s="2">
        <v>1</v>
      </c>
      <c r="AD692" s="2">
        <v>0</v>
      </c>
      <c r="AE692" s="2">
        <v>0</v>
      </c>
      <c r="AF692" s="2">
        <v>0</v>
      </c>
    </row>
    <row r="693" spans="1:32" x14ac:dyDescent="0.15">
      <c r="A693" s="1" t="s">
        <v>1334</v>
      </c>
      <c r="B693" s="1" t="s">
        <v>23</v>
      </c>
      <c r="C693" s="1">
        <v>28286</v>
      </c>
      <c r="D693" s="1">
        <v>4</v>
      </c>
      <c r="E693" s="1">
        <v>4</v>
      </c>
      <c r="F693" s="2">
        <v>185623.03162400299</v>
      </c>
      <c r="G693" s="2">
        <v>208741.03920400099</v>
      </c>
      <c r="H693" s="2">
        <v>160360.91663350901</v>
      </c>
      <c r="I693" s="2">
        <v>87485.032658325596</v>
      </c>
      <c r="J693" s="2">
        <v>108869.597986983</v>
      </c>
      <c r="K693" s="2">
        <v>103636.256644336</v>
      </c>
      <c r="L693" s="2">
        <v>34380.539230001501</v>
      </c>
      <c r="M693" s="2">
        <v>34781.758189979897</v>
      </c>
      <c r="N693" s="2">
        <v>40109.656573154498</v>
      </c>
      <c r="O693" s="1">
        <v>0.11653199153664617</v>
      </c>
      <c r="P693" s="1">
        <v>0.13104520921274454</v>
      </c>
      <c r="Q693" s="1">
        <v>0.10067272803623603</v>
      </c>
      <c r="R693" s="1">
        <v>5.4922091273532016E-2</v>
      </c>
      <c r="S693" s="1">
        <v>6.8347073960711241E-2</v>
      </c>
      <c r="T693" s="1">
        <v>6.5061642817204043E-2</v>
      </c>
      <c r="U693" s="1">
        <v>2.1583704734934376E-2</v>
      </c>
      <c r="V693" s="1">
        <v>2.1835585355779157E-2</v>
      </c>
      <c r="W693" s="1">
        <v>2.5180378315274858E-2</v>
      </c>
      <c r="X693" s="2">
        <v>2</v>
      </c>
      <c r="Y693" s="2">
        <v>3</v>
      </c>
      <c r="Z693" s="2">
        <v>3</v>
      </c>
      <c r="AA693" s="2">
        <v>2</v>
      </c>
      <c r="AB693" s="2">
        <v>3</v>
      </c>
      <c r="AC693" s="2">
        <v>2</v>
      </c>
      <c r="AD693" s="2">
        <v>3</v>
      </c>
      <c r="AE693" s="2">
        <v>2</v>
      </c>
      <c r="AF693" s="2">
        <v>2</v>
      </c>
    </row>
    <row r="694" spans="1:32" x14ac:dyDescent="0.15">
      <c r="A694" s="1" t="s">
        <v>1335</v>
      </c>
      <c r="B694" s="1" t="s">
        <v>275</v>
      </c>
      <c r="C694" s="1">
        <v>25850</v>
      </c>
      <c r="D694" s="1">
        <v>3</v>
      </c>
      <c r="E694" s="1">
        <v>3</v>
      </c>
      <c r="F694" s="2">
        <v>26693.533159348601</v>
      </c>
      <c r="G694" s="2">
        <v>29824.032270969601</v>
      </c>
      <c r="H694" s="2">
        <v>68444.246878915204</v>
      </c>
      <c r="I694" s="2">
        <v>31779.238075093399</v>
      </c>
      <c r="J694" s="2">
        <v>35898.686388289701</v>
      </c>
      <c r="K694" s="2">
        <v>79644.8677921013</v>
      </c>
      <c r="L694" s="2">
        <v>16221.653720091999</v>
      </c>
      <c r="M694" s="2">
        <v>11103.725598990201</v>
      </c>
      <c r="N694" s="2">
        <v>2571.9822459787902</v>
      </c>
      <c r="O694" s="1">
        <v>6.0583553399834525E-2</v>
      </c>
      <c r="P694" s="1">
        <v>6.7688523692259223E-2</v>
      </c>
      <c r="Q694" s="1">
        <v>0.15534083333768042</v>
      </c>
      <c r="R694" s="1">
        <v>7.2126052232774504E-2</v>
      </c>
      <c r="S694" s="1">
        <v>8.1475538318807356E-2</v>
      </c>
      <c r="T694" s="1">
        <v>0.18076172502536109</v>
      </c>
      <c r="U694" s="1">
        <v>3.6816610919136954E-2</v>
      </c>
      <c r="V694" s="1">
        <v>2.5200978407309057E-2</v>
      </c>
      <c r="W694" s="1">
        <v>5.8373622859329583E-3</v>
      </c>
      <c r="X694" s="2">
        <v>2</v>
      </c>
      <c r="Y694" s="2">
        <v>1</v>
      </c>
      <c r="Z694" s="2">
        <v>2</v>
      </c>
      <c r="AA694" s="2">
        <v>2</v>
      </c>
      <c r="AB694" s="2">
        <v>3</v>
      </c>
      <c r="AC694" s="2">
        <v>2</v>
      </c>
      <c r="AD694" s="2">
        <v>1</v>
      </c>
      <c r="AE694" s="2">
        <v>2</v>
      </c>
      <c r="AF694" s="2">
        <v>0</v>
      </c>
    </row>
    <row r="695" spans="1:32" x14ac:dyDescent="0.15">
      <c r="A695" s="1" t="s">
        <v>1336</v>
      </c>
      <c r="B695" s="1" t="s">
        <v>347</v>
      </c>
      <c r="C695" s="1">
        <v>55120</v>
      </c>
      <c r="D695" s="1">
        <v>5</v>
      </c>
      <c r="E695" s="1">
        <v>5</v>
      </c>
      <c r="F695" s="2">
        <v>135504.22619355199</v>
      </c>
      <c r="G695" s="2">
        <v>115618.675543066</v>
      </c>
      <c r="H695" s="2">
        <v>93962.363493074707</v>
      </c>
      <c r="I695" s="2">
        <v>112972.565315371</v>
      </c>
      <c r="J695" s="2">
        <v>98140.148779065901</v>
      </c>
      <c r="K695" s="2">
        <v>88718.7793411319</v>
      </c>
      <c r="L695" s="2">
        <v>75045.2873461298</v>
      </c>
      <c r="M695" s="2">
        <v>53934.598843003398</v>
      </c>
      <c r="N695" s="2">
        <v>85274.674608283196</v>
      </c>
      <c r="O695" s="1">
        <v>0.11966331723806792</v>
      </c>
      <c r="P695" s="1">
        <v>0.10210245568572168</v>
      </c>
      <c r="Q695" s="1">
        <v>8.2977840816934545E-2</v>
      </c>
      <c r="R695" s="1">
        <v>9.9765684822418307E-2</v>
      </c>
      <c r="S695" s="1">
        <v>8.6667228669059598E-2</v>
      </c>
      <c r="T695" s="1">
        <v>7.83472496430314E-2</v>
      </c>
      <c r="U695" s="1">
        <v>6.627223577584046E-2</v>
      </c>
      <c r="V695" s="1">
        <v>4.7629459189261515E-2</v>
      </c>
      <c r="W695" s="1">
        <v>7.5305772570136847E-2</v>
      </c>
      <c r="X695" s="2">
        <v>3</v>
      </c>
      <c r="Y695" s="2">
        <v>4</v>
      </c>
      <c r="Z695" s="2">
        <v>2</v>
      </c>
      <c r="AA695" s="2">
        <v>5</v>
      </c>
      <c r="AB695" s="2">
        <v>5</v>
      </c>
      <c r="AC695" s="2">
        <v>3</v>
      </c>
      <c r="AD695" s="2">
        <v>4</v>
      </c>
      <c r="AE695" s="2">
        <v>3</v>
      </c>
      <c r="AF695" s="2">
        <v>5</v>
      </c>
    </row>
    <row r="696" spans="1:32" x14ac:dyDescent="0.15">
      <c r="A696" s="1" t="s">
        <v>1337</v>
      </c>
      <c r="B696" s="1" t="s">
        <v>306</v>
      </c>
      <c r="C696" s="1">
        <v>90528</v>
      </c>
      <c r="D696" s="1">
        <v>6</v>
      </c>
      <c r="E696" s="1">
        <v>6</v>
      </c>
      <c r="F696" s="2">
        <v>67099.004952788993</v>
      </c>
      <c r="G696" s="2">
        <v>41059.5586026483</v>
      </c>
      <c r="H696" s="2">
        <v>54772.6595111809</v>
      </c>
      <c r="I696" s="2">
        <v>43937.740606592197</v>
      </c>
      <c r="J696" s="2">
        <v>20110.952698016299</v>
      </c>
      <c r="K696" s="2">
        <v>33934.1440006915</v>
      </c>
      <c r="L696" s="2">
        <v>24774.456623046401</v>
      </c>
      <c r="M696" s="2">
        <v>29932.195374077499</v>
      </c>
      <c r="N696" s="2">
        <v>23014.103565388901</v>
      </c>
      <c r="O696" s="1">
        <v>0.14933094043039435</v>
      </c>
      <c r="P696" s="1">
        <v>9.1379335715998627E-2</v>
      </c>
      <c r="Q696" s="1">
        <v>0.12189827197040207</v>
      </c>
      <c r="R696" s="1">
        <v>9.7784820054867563E-2</v>
      </c>
      <c r="S696" s="1">
        <v>4.4757556113671139E-2</v>
      </c>
      <c r="T696" s="1">
        <v>7.5521501993794593E-2</v>
      </c>
      <c r="U696" s="1">
        <v>5.5136330393790088E-2</v>
      </c>
      <c r="V696" s="1">
        <v>6.6615039783410435E-2</v>
      </c>
      <c r="W696" s="1">
        <v>5.1218609441378432E-2</v>
      </c>
      <c r="X696" s="2">
        <v>6</v>
      </c>
      <c r="Y696" s="2">
        <v>0</v>
      </c>
      <c r="Z696" s="2">
        <v>6</v>
      </c>
      <c r="AA696" s="2">
        <v>5</v>
      </c>
      <c r="AB696" s="2">
        <v>1</v>
      </c>
      <c r="AC696" s="2">
        <v>5</v>
      </c>
      <c r="AD696" s="2">
        <v>2</v>
      </c>
      <c r="AE696" s="2">
        <v>2</v>
      </c>
      <c r="AF696" s="2">
        <v>1</v>
      </c>
    </row>
    <row r="697" spans="1:32" x14ac:dyDescent="0.15">
      <c r="A697" s="1" t="s">
        <v>1338</v>
      </c>
      <c r="B697" s="1" t="s">
        <v>399</v>
      </c>
      <c r="C697" s="1">
        <v>36572</v>
      </c>
      <c r="D697" s="1">
        <v>3</v>
      </c>
      <c r="E697" s="1">
        <v>3</v>
      </c>
      <c r="F697" s="2">
        <v>150503.77937772</v>
      </c>
      <c r="G697" s="2">
        <v>129716.832960988</v>
      </c>
      <c r="H697" s="2">
        <v>110211.318733354</v>
      </c>
      <c r="I697" s="2">
        <v>128638.44405152999</v>
      </c>
      <c r="J697" s="2">
        <v>108658.871250864</v>
      </c>
      <c r="K697" s="2">
        <v>134041.52390418199</v>
      </c>
      <c r="L697" s="2">
        <v>115899.29011371599</v>
      </c>
      <c r="M697" s="2">
        <v>85837.650952436801</v>
      </c>
      <c r="N697" s="2">
        <v>103115.807189164</v>
      </c>
      <c r="O697" s="1">
        <v>0.10320087614829759</v>
      </c>
      <c r="P697" s="1">
        <v>8.8947206961223144E-2</v>
      </c>
      <c r="Q697" s="1">
        <v>7.557221952676868E-2</v>
      </c>
      <c r="R697" s="1">
        <v>8.8207752571806339E-2</v>
      </c>
      <c r="S697" s="1">
        <v>7.4507701804824314E-2</v>
      </c>
      <c r="T697" s="1">
        <v>9.191266002993391E-2</v>
      </c>
      <c r="U697" s="1">
        <v>7.9472477928164656E-2</v>
      </c>
      <c r="V697" s="1">
        <v>5.8859125142438851E-2</v>
      </c>
      <c r="W697" s="1">
        <v>7.070680677030225E-2</v>
      </c>
      <c r="X697" s="2">
        <v>3</v>
      </c>
      <c r="Y697" s="2">
        <v>3</v>
      </c>
      <c r="Z697" s="2">
        <v>2</v>
      </c>
      <c r="AA697" s="2">
        <v>2</v>
      </c>
      <c r="AB697" s="2">
        <v>2</v>
      </c>
      <c r="AC697" s="2">
        <v>3</v>
      </c>
      <c r="AD697" s="2">
        <v>2</v>
      </c>
      <c r="AE697" s="2">
        <v>3</v>
      </c>
      <c r="AF697" s="2">
        <v>4</v>
      </c>
    </row>
    <row r="698" spans="1:32" x14ac:dyDescent="0.15">
      <c r="A698" s="1" t="s">
        <v>1339</v>
      </c>
      <c r="B698" s="1" t="s">
        <v>387</v>
      </c>
      <c r="C698" s="1">
        <v>34045</v>
      </c>
      <c r="D698" s="1">
        <v>2</v>
      </c>
      <c r="E698" s="1">
        <v>2</v>
      </c>
      <c r="F698" s="2">
        <v>8764.8388835737005</v>
      </c>
      <c r="G698" s="2">
        <v>11421.815533602599</v>
      </c>
      <c r="H698" s="2">
        <v>8472.0601546580292</v>
      </c>
      <c r="I698" s="2">
        <v>6530.9602327228204</v>
      </c>
      <c r="J698" s="2">
        <v>4724.0333720593899</v>
      </c>
      <c r="K698" s="2">
        <v>5850.64215341008</v>
      </c>
      <c r="L698" s="2">
        <v>5738.9892026628004</v>
      </c>
      <c r="M698" s="2">
        <v>4439.77548771291</v>
      </c>
      <c r="N698" s="2">
        <v>5672.7698198990402</v>
      </c>
      <c r="O698" s="1">
        <v>0.11083755926016327</v>
      </c>
      <c r="P698" s="1">
        <v>0.14443689985413138</v>
      </c>
      <c r="Q698" s="1">
        <v>0.10713516607902646</v>
      </c>
      <c r="R698" s="1">
        <v>8.2588590781378785E-2</v>
      </c>
      <c r="S698" s="1">
        <v>5.9738728318658285E-2</v>
      </c>
      <c r="T698" s="1">
        <v>7.3985489636769791E-2</v>
      </c>
      <c r="U698" s="1">
        <v>7.2573559456488163E-2</v>
      </c>
      <c r="V698" s="1">
        <v>5.6144087216872807E-2</v>
      </c>
      <c r="W698" s="1">
        <v>7.1736168734451627E-2</v>
      </c>
      <c r="X698" s="2">
        <v>1</v>
      </c>
      <c r="Y698" s="2">
        <v>0</v>
      </c>
      <c r="Z698" s="2">
        <v>1</v>
      </c>
      <c r="AA698" s="2">
        <v>1</v>
      </c>
      <c r="AB698" s="2">
        <v>1</v>
      </c>
      <c r="AC698" s="2">
        <v>0</v>
      </c>
      <c r="AD698" s="2">
        <v>0</v>
      </c>
      <c r="AE698" s="2">
        <v>0</v>
      </c>
      <c r="AF698" s="2">
        <v>0</v>
      </c>
    </row>
    <row r="699" spans="1:32" x14ac:dyDescent="0.15">
      <c r="A699" s="1" t="s">
        <v>1340</v>
      </c>
      <c r="B699" s="1" t="s">
        <v>544</v>
      </c>
      <c r="C699" s="1">
        <v>42816</v>
      </c>
      <c r="D699" s="1">
        <v>16</v>
      </c>
      <c r="E699" s="1">
        <v>16</v>
      </c>
      <c r="F699" s="2">
        <v>1553808.2229856299</v>
      </c>
      <c r="G699" s="2">
        <v>1334022.2264730199</v>
      </c>
      <c r="H699" s="2">
        <v>1677483.9923034499</v>
      </c>
      <c r="I699" s="2">
        <v>1560863.5975816101</v>
      </c>
      <c r="J699" s="2">
        <v>1233533.8605885201</v>
      </c>
      <c r="K699" s="2">
        <v>1915465.9259664</v>
      </c>
      <c r="L699" s="2">
        <v>1899516.9876574599</v>
      </c>
      <c r="M699" s="2">
        <v>1504112.24349355</v>
      </c>
      <c r="N699" s="2">
        <v>1413720.67126761</v>
      </c>
      <c r="O699" s="1">
        <v>8.6679109598019333E-2</v>
      </c>
      <c r="P699" s="1">
        <v>7.4418359398602599E-2</v>
      </c>
      <c r="Q699" s="1">
        <v>9.3578355852952946E-2</v>
      </c>
      <c r="R699" s="1">
        <v>8.7072693296968318E-2</v>
      </c>
      <c r="S699" s="1">
        <v>6.8812621218705614E-2</v>
      </c>
      <c r="T699" s="1">
        <v>0.10685416544461721</v>
      </c>
      <c r="U699" s="1">
        <v>0.10596445476397973</v>
      </c>
      <c r="V699" s="1">
        <v>8.3906822008565154E-2</v>
      </c>
      <c r="W699" s="1">
        <v>7.8864332929279343E-2</v>
      </c>
      <c r="X699" s="2">
        <v>15</v>
      </c>
      <c r="Y699" s="2">
        <v>12</v>
      </c>
      <c r="Z699" s="2">
        <v>16</v>
      </c>
      <c r="AA699" s="2">
        <v>12</v>
      </c>
      <c r="AB699" s="2">
        <v>16</v>
      </c>
      <c r="AC699" s="2">
        <v>14</v>
      </c>
      <c r="AD699" s="2">
        <v>12</v>
      </c>
      <c r="AE699" s="2">
        <v>10</v>
      </c>
      <c r="AF699" s="2">
        <v>16</v>
      </c>
    </row>
    <row r="700" spans="1:32" x14ac:dyDescent="0.15">
      <c r="A700" s="1" t="s">
        <v>1341</v>
      </c>
      <c r="B700" s="1" t="s">
        <v>91</v>
      </c>
      <c r="C700" s="1">
        <v>17115</v>
      </c>
      <c r="D700" s="1">
        <v>2</v>
      </c>
      <c r="E700" s="1">
        <v>2</v>
      </c>
      <c r="F700" s="2">
        <v>21428.499936969802</v>
      </c>
      <c r="G700" s="2">
        <v>21678.735980460198</v>
      </c>
      <c r="H700" s="2">
        <v>41460.1083755441</v>
      </c>
      <c r="I700" s="2">
        <v>15377.618066160099</v>
      </c>
      <c r="J700" s="2">
        <v>30271.957558828999</v>
      </c>
      <c r="K700" s="2">
        <v>39966.694304688397</v>
      </c>
      <c r="L700" s="2">
        <v>4441.9211251311599</v>
      </c>
      <c r="M700" s="2">
        <v>2391.8652837888098</v>
      </c>
      <c r="N700" s="2">
        <v>2532.6389350633099</v>
      </c>
      <c r="O700" s="1">
        <v>8.4937379736339552E-2</v>
      </c>
      <c r="P700" s="1">
        <v>8.5929254758491419E-2</v>
      </c>
      <c r="Q700" s="1">
        <v>0.16433782016294313</v>
      </c>
      <c r="R700" s="1">
        <v>6.0953150662329376E-2</v>
      </c>
      <c r="S700" s="1">
        <v>0.11999070220032439</v>
      </c>
      <c r="T700" s="1">
        <v>0.15841828877189976</v>
      </c>
      <c r="U700" s="1">
        <v>1.7606698671110331E-2</v>
      </c>
      <c r="V700" s="1">
        <v>9.4807742252100147E-3</v>
      </c>
      <c r="W700" s="1">
        <v>1.003876685700149E-2</v>
      </c>
      <c r="X700" s="2">
        <v>2</v>
      </c>
      <c r="Y700" s="2">
        <v>2</v>
      </c>
      <c r="Z700" s="2">
        <v>2</v>
      </c>
      <c r="AA700" s="2">
        <v>2</v>
      </c>
      <c r="AB700" s="2">
        <v>2</v>
      </c>
      <c r="AC700" s="2">
        <v>3</v>
      </c>
      <c r="AD700" s="2">
        <v>0</v>
      </c>
      <c r="AE700" s="2">
        <v>0</v>
      </c>
      <c r="AF700" s="2">
        <v>0</v>
      </c>
    </row>
    <row r="701" spans="1:32" x14ac:dyDescent="0.15">
      <c r="A701" s="1" t="s">
        <v>1342</v>
      </c>
      <c r="B701" s="1" t="s">
        <v>491</v>
      </c>
      <c r="C701" s="1">
        <v>31509</v>
      </c>
      <c r="D701" s="1">
        <v>2</v>
      </c>
      <c r="E701" s="1">
        <v>2</v>
      </c>
      <c r="F701" s="2">
        <v>148602.94939355299</v>
      </c>
      <c r="G701" s="2">
        <v>136617.15682396301</v>
      </c>
      <c r="H701" s="2">
        <v>68280.750159287403</v>
      </c>
      <c r="I701" s="2">
        <v>68633.867772900994</v>
      </c>
      <c r="J701" s="2">
        <v>51576.381625729999</v>
      </c>
      <c r="K701" s="2">
        <v>62179.432329185103</v>
      </c>
      <c r="L701" s="2">
        <v>49209.366916573897</v>
      </c>
      <c r="M701" s="2">
        <v>143014.20434754301</v>
      </c>
      <c r="N701" s="2">
        <v>90356.346841889404</v>
      </c>
      <c r="O701" s="1">
        <v>0.13184676761046435</v>
      </c>
      <c r="P701" s="1">
        <v>0.12121246987950343</v>
      </c>
      <c r="Q701" s="1">
        <v>6.0581544547125332E-2</v>
      </c>
      <c r="R701" s="1">
        <v>6.0894845300113569E-2</v>
      </c>
      <c r="S701" s="1">
        <v>4.5760728371460342E-2</v>
      </c>
      <c r="T701" s="1">
        <v>5.5168199540542438E-2</v>
      </c>
      <c r="U701" s="1">
        <v>4.3660613672779978E-2</v>
      </c>
      <c r="V701" s="1">
        <v>0.12688819867005957</v>
      </c>
      <c r="W701" s="1">
        <v>8.0167939551743173E-2</v>
      </c>
      <c r="X701" s="2">
        <v>2</v>
      </c>
      <c r="Y701" s="2">
        <v>3</v>
      </c>
      <c r="Z701" s="2">
        <v>2</v>
      </c>
      <c r="AA701" s="2">
        <v>1</v>
      </c>
      <c r="AB701" s="2">
        <v>1</v>
      </c>
      <c r="AC701" s="2">
        <v>2</v>
      </c>
      <c r="AD701" s="2">
        <v>0</v>
      </c>
      <c r="AE701" s="2">
        <v>2</v>
      </c>
      <c r="AF701" s="2">
        <v>1</v>
      </c>
    </row>
    <row r="702" spans="1:32" x14ac:dyDescent="0.15">
      <c r="A702" s="1" t="s">
        <v>1343</v>
      </c>
      <c r="B702" s="1" t="s">
        <v>21</v>
      </c>
      <c r="C702" s="1">
        <v>82713</v>
      </c>
      <c r="D702" s="1">
        <v>13</v>
      </c>
      <c r="E702" s="1">
        <v>13</v>
      </c>
      <c r="F702" s="2">
        <v>699902.88097645703</v>
      </c>
      <c r="G702" s="2">
        <v>699199.569189823</v>
      </c>
      <c r="H702" s="2">
        <v>657603.33578630001</v>
      </c>
      <c r="I702" s="2">
        <v>383145.01571592101</v>
      </c>
      <c r="J702" s="2">
        <v>700491.78558220505</v>
      </c>
      <c r="K702" s="2">
        <v>512635.528991447</v>
      </c>
      <c r="L702" s="2">
        <v>98331.5098426482</v>
      </c>
      <c r="M702" s="2">
        <v>100495.22705235401</v>
      </c>
      <c r="N702" s="2">
        <v>129914.589138112</v>
      </c>
      <c r="O702" s="1">
        <v>0.11458345590245579</v>
      </c>
      <c r="P702" s="1">
        <v>0.11446831436313676</v>
      </c>
      <c r="Q702" s="1">
        <v>0.10765845501629237</v>
      </c>
      <c r="R702" s="1">
        <v>6.2725959852146573E-2</v>
      </c>
      <c r="S702" s="1">
        <v>0.11467986745719798</v>
      </c>
      <c r="T702" s="1">
        <v>8.3925287531713147E-2</v>
      </c>
      <c r="U702" s="1">
        <v>1.6098182373757049E-2</v>
      </c>
      <c r="V702" s="1">
        <v>1.6452411799327951E-2</v>
      </c>
      <c r="W702" s="1">
        <v>2.1268754566097076E-2</v>
      </c>
      <c r="X702" s="2">
        <v>7</v>
      </c>
      <c r="Y702" s="2">
        <v>11</v>
      </c>
      <c r="Z702" s="2">
        <v>14</v>
      </c>
      <c r="AA702" s="2">
        <v>12</v>
      </c>
      <c r="AB702" s="2">
        <v>10</v>
      </c>
      <c r="AC702" s="2">
        <v>12</v>
      </c>
      <c r="AD702" s="2">
        <v>4</v>
      </c>
      <c r="AE702" s="2">
        <v>2</v>
      </c>
      <c r="AF702" s="2">
        <v>4</v>
      </c>
    </row>
    <row r="703" spans="1:32" x14ac:dyDescent="0.15">
      <c r="A703" s="1" t="s">
        <v>1344</v>
      </c>
      <c r="B703" s="1" t="s">
        <v>268</v>
      </c>
      <c r="C703" s="1">
        <v>34065</v>
      </c>
      <c r="D703" s="1">
        <v>10</v>
      </c>
      <c r="E703" s="1">
        <v>9</v>
      </c>
      <c r="F703" s="2">
        <v>4275609.4465448698</v>
      </c>
      <c r="G703" s="2">
        <v>4953792.0301186396</v>
      </c>
      <c r="H703" s="2">
        <v>3349332.2173833698</v>
      </c>
      <c r="I703" s="2">
        <v>2944147.78860211</v>
      </c>
      <c r="J703" s="2">
        <v>2779029.82711484</v>
      </c>
      <c r="K703" s="2">
        <v>3104251.7438091799</v>
      </c>
      <c r="L703" s="2">
        <v>2755296.1934822001</v>
      </c>
      <c r="M703" s="2">
        <v>3326031.66290467</v>
      </c>
      <c r="N703" s="2">
        <v>3104900.6004228601</v>
      </c>
      <c r="O703" s="1">
        <v>0.10135805185379648</v>
      </c>
      <c r="P703" s="1">
        <v>0.1174351202417336</v>
      </c>
      <c r="Q703" s="1">
        <v>7.9399625435730758E-2</v>
      </c>
      <c r="R703" s="1">
        <v>6.979428031330627E-2</v>
      </c>
      <c r="S703" s="1">
        <v>6.5879976373327764E-2</v>
      </c>
      <c r="T703" s="1">
        <v>7.3589721687632406E-2</v>
      </c>
      <c r="U703" s="1">
        <v>6.5317344332564531E-2</v>
      </c>
      <c r="V703" s="1">
        <v>7.884726001540858E-2</v>
      </c>
      <c r="W703" s="1">
        <v>7.3605103551461964E-2</v>
      </c>
      <c r="X703" s="2">
        <v>12</v>
      </c>
      <c r="Y703" s="2">
        <v>13</v>
      </c>
      <c r="Z703" s="2">
        <v>18</v>
      </c>
      <c r="AA703" s="2">
        <v>12</v>
      </c>
      <c r="AB703" s="2">
        <v>14</v>
      </c>
      <c r="AC703" s="2">
        <v>9</v>
      </c>
      <c r="AD703" s="2">
        <v>9</v>
      </c>
      <c r="AE703" s="2">
        <v>10</v>
      </c>
      <c r="AF703" s="2">
        <v>12</v>
      </c>
    </row>
    <row r="704" spans="1:32" x14ac:dyDescent="0.15">
      <c r="A704" s="1" t="s">
        <v>1345</v>
      </c>
      <c r="B704" s="1" t="s">
        <v>402</v>
      </c>
      <c r="C704" s="1">
        <v>407067</v>
      </c>
      <c r="D704" s="1">
        <v>20</v>
      </c>
      <c r="E704" s="1">
        <v>20</v>
      </c>
      <c r="F704" s="2">
        <v>209933.52077165601</v>
      </c>
      <c r="G704" s="2">
        <v>202538.75986720101</v>
      </c>
      <c r="H704" s="2">
        <v>321438.74622207601</v>
      </c>
      <c r="I704" s="2">
        <v>251666.75906866399</v>
      </c>
      <c r="J704" s="2">
        <v>242957.608711824</v>
      </c>
      <c r="K704" s="2">
        <v>270706.35862158297</v>
      </c>
      <c r="L704" s="2">
        <v>171071.96108063601</v>
      </c>
      <c r="M704" s="2">
        <v>86018.075342415497</v>
      </c>
      <c r="N704" s="2">
        <v>212086.985481471</v>
      </c>
      <c r="O704" s="1">
        <v>8.2665376985944394E-2</v>
      </c>
      <c r="P704" s="1">
        <v>7.9753547109320769E-2</v>
      </c>
      <c r="Q704" s="1">
        <v>0.12657271233610826</v>
      </c>
      <c r="R704" s="1">
        <v>9.9098645308152239E-2</v>
      </c>
      <c r="S704" s="1">
        <v>9.5669249207762291E-2</v>
      </c>
      <c r="T704" s="1">
        <v>0.10659585522926536</v>
      </c>
      <c r="U704" s="1">
        <v>6.7362887558283249E-2</v>
      </c>
      <c r="V704" s="1">
        <v>3.3871277915261795E-2</v>
      </c>
      <c r="W704" s="1">
        <v>8.3513345292332258E-2</v>
      </c>
      <c r="X704" s="2">
        <v>11</v>
      </c>
      <c r="Y704" s="2">
        <v>12</v>
      </c>
      <c r="Z704" s="2">
        <v>16</v>
      </c>
      <c r="AA704" s="2">
        <v>14</v>
      </c>
      <c r="AB704" s="2">
        <v>12</v>
      </c>
      <c r="AC704" s="2">
        <v>13</v>
      </c>
      <c r="AD704" s="2">
        <v>8</v>
      </c>
      <c r="AE704" s="2">
        <v>0</v>
      </c>
      <c r="AF704" s="2">
        <v>6</v>
      </c>
    </row>
    <row r="705" spans="1:32" x14ac:dyDescent="0.15">
      <c r="A705" s="1" t="s">
        <v>1346</v>
      </c>
      <c r="B705" s="1" t="s">
        <v>153</v>
      </c>
      <c r="C705" s="1">
        <v>15326</v>
      </c>
      <c r="D705" s="1">
        <v>5</v>
      </c>
      <c r="E705" s="1">
        <v>2</v>
      </c>
      <c r="F705" s="2">
        <v>510649.23464677902</v>
      </c>
      <c r="G705" s="2">
        <v>586896.24909282196</v>
      </c>
      <c r="H705" s="2">
        <v>415009.453967062</v>
      </c>
      <c r="I705" s="2">
        <v>340558.67439149099</v>
      </c>
      <c r="J705" s="2">
        <v>379439.18829073402</v>
      </c>
      <c r="K705" s="2">
        <v>305024.01144145703</v>
      </c>
      <c r="L705" s="2">
        <v>285669.41188676702</v>
      </c>
      <c r="M705" s="2">
        <v>270966.84965258703</v>
      </c>
      <c r="N705" s="2">
        <v>381102.14186136099</v>
      </c>
      <c r="O705" s="1">
        <v>0.10084717225110622</v>
      </c>
      <c r="P705" s="1">
        <v>0.11590505401762141</v>
      </c>
      <c r="Q705" s="1">
        <v>8.1959448972842644E-2</v>
      </c>
      <c r="R705" s="1">
        <v>6.7256302306461735E-2</v>
      </c>
      <c r="S705" s="1">
        <v>7.4934743037153681E-2</v>
      </c>
      <c r="T705" s="1">
        <v>6.0238627487295769E-2</v>
      </c>
      <c r="U705" s="1">
        <v>5.6416323442341848E-2</v>
      </c>
      <c r="V705" s="1">
        <v>5.3512741637918769E-2</v>
      </c>
      <c r="W705" s="1">
        <v>7.5263156660055924E-2</v>
      </c>
      <c r="X705" s="2">
        <v>1</v>
      </c>
      <c r="Y705" s="2">
        <v>1</v>
      </c>
      <c r="Z705" s="2">
        <v>1</v>
      </c>
      <c r="AA705" s="2">
        <v>1</v>
      </c>
      <c r="AB705" s="2">
        <v>1</v>
      </c>
      <c r="AC705" s="2">
        <v>2</v>
      </c>
      <c r="AD705" s="2">
        <v>1</v>
      </c>
      <c r="AE705" s="2">
        <v>1</v>
      </c>
      <c r="AF705" s="2">
        <v>1</v>
      </c>
    </row>
    <row r="706" spans="1:32" x14ac:dyDescent="0.15">
      <c r="A706" s="1" t="s">
        <v>1347</v>
      </c>
      <c r="B706" s="1" t="s">
        <v>379</v>
      </c>
      <c r="C706" s="1">
        <v>135178</v>
      </c>
      <c r="D706" s="1">
        <v>6</v>
      </c>
      <c r="E706" s="1">
        <v>6</v>
      </c>
      <c r="F706" s="2">
        <v>92764.772743282505</v>
      </c>
      <c r="G706" s="2">
        <v>114489.290572375</v>
      </c>
      <c r="H706" s="2">
        <v>178646.16762033501</v>
      </c>
      <c r="I706" s="2">
        <v>105930.944360676</v>
      </c>
      <c r="J706" s="2">
        <v>128578.772433488</v>
      </c>
      <c r="K706" s="2">
        <v>177220.88016579501</v>
      </c>
      <c r="L706" s="2">
        <v>98795.891038398506</v>
      </c>
      <c r="M706" s="2">
        <v>76947.2726799292</v>
      </c>
      <c r="N706" s="2">
        <v>41964.464564485599</v>
      </c>
      <c r="O706" s="1">
        <v>6.7291291326154398E-2</v>
      </c>
      <c r="P706" s="1">
        <v>8.3050192199045927E-2</v>
      </c>
      <c r="Q706" s="1">
        <v>0.12958940074061132</v>
      </c>
      <c r="R706" s="1">
        <v>7.68419932117506E-2</v>
      </c>
      <c r="S706" s="1">
        <v>9.3270660600068112E-2</v>
      </c>
      <c r="T706" s="1">
        <v>0.12855550144359709</v>
      </c>
      <c r="U706" s="1">
        <v>7.1666246669841588E-2</v>
      </c>
      <c r="V706" s="1">
        <v>5.581732364059621E-2</v>
      </c>
      <c r="W706" s="1">
        <v>3.0440898272554334E-2</v>
      </c>
      <c r="X706" s="2">
        <v>6</v>
      </c>
      <c r="Y706" s="2">
        <v>4</v>
      </c>
      <c r="Z706" s="2">
        <v>8</v>
      </c>
      <c r="AA706" s="2">
        <v>5</v>
      </c>
      <c r="AB706" s="2">
        <v>2</v>
      </c>
      <c r="AC706" s="2">
        <v>4</v>
      </c>
      <c r="AD706" s="2">
        <v>2</v>
      </c>
      <c r="AE706" s="2">
        <v>4</v>
      </c>
      <c r="AF706" s="2">
        <v>0</v>
      </c>
    </row>
    <row r="707" spans="1:32" x14ac:dyDescent="0.15">
      <c r="A707" s="1" t="s">
        <v>1348</v>
      </c>
      <c r="B707" s="1" t="s">
        <v>23</v>
      </c>
      <c r="C707" s="1">
        <v>48715</v>
      </c>
      <c r="D707" s="1">
        <v>4</v>
      </c>
      <c r="E707" s="1">
        <v>4</v>
      </c>
      <c r="F707" s="2">
        <v>107933.482847318</v>
      </c>
      <c r="G707" s="2">
        <v>87548.692462306906</v>
      </c>
      <c r="H707" s="2">
        <v>87145.455727673601</v>
      </c>
      <c r="I707" s="2">
        <v>71364.794996918296</v>
      </c>
      <c r="J707" s="2">
        <v>67788.311587960605</v>
      </c>
      <c r="K707" s="2">
        <v>78777.755426696502</v>
      </c>
      <c r="L707" s="2">
        <v>56236.215824259598</v>
      </c>
      <c r="M707" s="2">
        <v>35216.969111437</v>
      </c>
      <c r="N707" s="2">
        <v>63146.532337998797</v>
      </c>
      <c r="O707" s="1">
        <v>0.12297831588143847</v>
      </c>
      <c r="P707" s="1">
        <v>9.9752092424061203E-2</v>
      </c>
      <c r="Q707" s="1">
        <v>9.9292648577549894E-2</v>
      </c>
      <c r="R707" s="1">
        <v>8.1312323761108002E-2</v>
      </c>
      <c r="S707" s="1">
        <v>7.7237314831453588E-2</v>
      </c>
      <c r="T707" s="1">
        <v>8.9758575705367591E-2</v>
      </c>
      <c r="U707" s="1">
        <v>6.4074974059677492E-2</v>
      </c>
      <c r="V707" s="1">
        <v>4.0125857495951066E-2</v>
      </c>
      <c r="W707" s="1">
        <v>7.1948518622947891E-2</v>
      </c>
      <c r="X707" s="2">
        <v>2</v>
      </c>
      <c r="Y707" s="2">
        <v>4</v>
      </c>
      <c r="Z707" s="2">
        <v>4</v>
      </c>
      <c r="AA707" s="2">
        <v>2</v>
      </c>
      <c r="AB707" s="2">
        <v>3</v>
      </c>
      <c r="AC707" s="2">
        <v>4</v>
      </c>
      <c r="AD707" s="2">
        <v>2</v>
      </c>
      <c r="AE707" s="2">
        <v>2</v>
      </c>
      <c r="AF707" s="2">
        <v>3</v>
      </c>
    </row>
    <row r="708" spans="1:32" x14ac:dyDescent="0.15">
      <c r="A708" s="1" t="s">
        <v>1349</v>
      </c>
      <c r="B708" s="1" t="s">
        <v>144</v>
      </c>
      <c r="C708" s="1">
        <v>41676</v>
      </c>
      <c r="D708" s="1">
        <v>3</v>
      </c>
      <c r="E708" s="1">
        <v>3</v>
      </c>
      <c r="F708" s="2">
        <v>8973.9290923173303</v>
      </c>
      <c r="G708" s="2">
        <v>12056.9780617669</v>
      </c>
      <c r="H708" s="2">
        <v>17602.542892988698</v>
      </c>
      <c r="I708" s="2">
        <v>8274.68848747019</v>
      </c>
      <c r="J708" s="2">
        <v>17312.269686756499</v>
      </c>
      <c r="K708" s="2">
        <v>17353.6392278528</v>
      </c>
      <c r="L708" s="2">
        <v>3943.98546173472</v>
      </c>
      <c r="M708" s="2">
        <v>2930.54366069445</v>
      </c>
      <c r="N708" s="2">
        <v>2901.1835782164299</v>
      </c>
      <c r="O708" s="1">
        <v>7.2932075171663516E-2</v>
      </c>
      <c r="P708" s="1">
        <v>9.7988341706053084E-2</v>
      </c>
      <c r="Q708" s="1">
        <v>0.14305773627996998</v>
      </c>
      <c r="R708" s="1">
        <v>6.7249272484995279E-2</v>
      </c>
      <c r="S708" s="1">
        <v>0.14069865509273721</v>
      </c>
      <c r="T708" s="1">
        <v>0.14103486974854898</v>
      </c>
      <c r="U708" s="1">
        <v>3.2053188877705606E-2</v>
      </c>
      <c r="V708" s="1">
        <v>2.3816839687154034E-2</v>
      </c>
      <c r="W708" s="1">
        <v>2.3578227177482394E-2</v>
      </c>
      <c r="X708" s="2">
        <v>2</v>
      </c>
      <c r="Y708" s="2">
        <v>3</v>
      </c>
      <c r="Z708" s="2">
        <v>3</v>
      </c>
      <c r="AA708" s="2">
        <v>0</v>
      </c>
      <c r="AB708" s="2">
        <v>3</v>
      </c>
      <c r="AC708" s="2">
        <v>2</v>
      </c>
      <c r="AD708" s="2">
        <v>1</v>
      </c>
      <c r="AE708" s="2">
        <v>0</v>
      </c>
      <c r="AF708" s="2">
        <v>0</v>
      </c>
    </row>
    <row r="709" spans="1:32" x14ac:dyDescent="0.15">
      <c r="A709" s="1" t="s">
        <v>1350</v>
      </c>
      <c r="B709" s="1" t="s">
        <v>209</v>
      </c>
      <c r="C709" s="1">
        <v>54601</v>
      </c>
      <c r="D709" s="1">
        <v>3</v>
      </c>
      <c r="E709" s="1">
        <v>3</v>
      </c>
      <c r="F709" s="2">
        <v>34870.919348580501</v>
      </c>
      <c r="G709" s="2">
        <v>33091.057509174898</v>
      </c>
      <c r="H709" s="2">
        <v>32944.321156933198</v>
      </c>
      <c r="I709" s="2">
        <v>36623.738219212202</v>
      </c>
      <c r="J709" s="2">
        <v>24072.338628221201</v>
      </c>
      <c r="K709" s="2">
        <v>26766.140357644199</v>
      </c>
      <c r="L709" s="2">
        <v>14408.3814866961</v>
      </c>
      <c r="M709" s="2">
        <v>7532.4342117698498</v>
      </c>
      <c r="N709" s="2">
        <v>19081.083792495901</v>
      </c>
      <c r="O709" s="1">
        <v>0.11111154525703526</v>
      </c>
      <c r="P709" s="1">
        <v>0.10544025229961468</v>
      </c>
      <c r="Q709" s="1">
        <v>0.10497269643508542</v>
      </c>
      <c r="R709" s="1">
        <v>0.11669666939226997</v>
      </c>
      <c r="S709" s="1">
        <v>7.6703304441015793E-2</v>
      </c>
      <c r="T709" s="1">
        <v>8.5286745266886857E-2</v>
      </c>
      <c r="U709" s="1">
        <v>4.5910390707976347E-2</v>
      </c>
      <c r="V709" s="1">
        <v>2.4001099496413936E-2</v>
      </c>
      <c r="W709" s="1">
        <v>6.0799334946398394E-2</v>
      </c>
      <c r="X709" s="2">
        <v>3</v>
      </c>
      <c r="Y709" s="2">
        <v>2</v>
      </c>
      <c r="Z709" s="2">
        <v>2</v>
      </c>
      <c r="AA709" s="2">
        <v>3</v>
      </c>
      <c r="AB709" s="2">
        <v>1</v>
      </c>
      <c r="AC709" s="2">
        <v>2</v>
      </c>
      <c r="AD709" s="2">
        <v>1</v>
      </c>
      <c r="AE709" s="2">
        <v>0</v>
      </c>
      <c r="AF709" s="2">
        <v>1</v>
      </c>
    </row>
    <row r="710" spans="1:32" x14ac:dyDescent="0.15">
      <c r="A710" s="1" t="s">
        <v>1351</v>
      </c>
      <c r="B710" s="1" t="s">
        <v>21</v>
      </c>
      <c r="C710" s="1">
        <v>68832</v>
      </c>
      <c r="D710" s="1">
        <v>2</v>
      </c>
      <c r="E710" s="1">
        <v>2</v>
      </c>
      <c r="F710" s="2">
        <v>18007.220532440901</v>
      </c>
      <c r="G710" s="2">
        <v>20691.675087318101</v>
      </c>
      <c r="H710" s="2">
        <v>9597.61959671363</v>
      </c>
      <c r="I710" s="2">
        <v>7109.5070221289398</v>
      </c>
      <c r="J710" s="2">
        <v>5154.44562582666</v>
      </c>
      <c r="K710" s="2">
        <v>4691.0044396357798</v>
      </c>
      <c r="L710" s="2">
        <v>4644.2117879258703</v>
      </c>
      <c r="M710" s="2">
        <v>10602.4486741703</v>
      </c>
      <c r="N710" s="2">
        <v>6689.24242156944</v>
      </c>
      <c r="O710" s="1">
        <v>0.14774545662512154</v>
      </c>
      <c r="P710" s="1">
        <v>0.16977084156918862</v>
      </c>
      <c r="Q710" s="1">
        <v>7.8746449918579292E-2</v>
      </c>
      <c r="R710" s="1">
        <v>5.83320096220072E-2</v>
      </c>
      <c r="S710" s="1">
        <v>4.229114211519526E-2</v>
      </c>
      <c r="T710" s="1">
        <v>3.8488704667988732E-2</v>
      </c>
      <c r="U710" s="1">
        <v>3.8104780803607442E-2</v>
      </c>
      <c r="V710" s="1">
        <v>8.6990861131935576E-2</v>
      </c>
      <c r="W710" s="1">
        <v>5.4883826977652095E-2</v>
      </c>
      <c r="X710" s="2">
        <v>2</v>
      </c>
      <c r="Y710" s="2">
        <v>2</v>
      </c>
      <c r="Z710" s="2">
        <v>1</v>
      </c>
      <c r="AA710" s="2">
        <v>0</v>
      </c>
      <c r="AB710" s="2">
        <v>1</v>
      </c>
      <c r="AC710" s="2">
        <v>2</v>
      </c>
      <c r="AD710" s="2">
        <v>1</v>
      </c>
      <c r="AE710" s="2">
        <v>1</v>
      </c>
      <c r="AF710" s="2">
        <v>1</v>
      </c>
    </row>
    <row r="711" spans="1:32" x14ac:dyDescent="0.15">
      <c r="A711" s="1" t="s">
        <v>1352</v>
      </c>
      <c r="B711" s="1" t="s">
        <v>138</v>
      </c>
      <c r="C711" s="1">
        <v>44782</v>
      </c>
      <c r="D711" s="1">
        <v>2</v>
      </c>
      <c r="E711" s="1">
        <v>2</v>
      </c>
      <c r="F711" s="2">
        <v>51138.556582092198</v>
      </c>
      <c r="G711" s="2">
        <v>41743.755213905497</v>
      </c>
      <c r="H711" s="2">
        <v>57947.817225452301</v>
      </c>
      <c r="I711" s="2">
        <v>34515.168638733601</v>
      </c>
      <c r="J711" s="2">
        <v>42338.6486198036</v>
      </c>
      <c r="K711" s="2">
        <v>39024.724722704297</v>
      </c>
      <c r="L711" s="2">
        <v>26677.914330826501</v>
      </c>
      <c r="M711" s="2">
        <v>21387.517146121801</v>
      </c>
      <c r="N711" s="2">
        <v>13184.9499018771</v>
      </c>
      <c r="O711" s="1">
        <v>0.10564541726137859</v>
      </c>
      <c r="P711" s="1">
        <v>8.6237014346513832E-2</v>
      </c>
      <c r="Q711" s="1">
        <v>0.11971243889806614</v>
      </c>
      <c r="R711" s="1">
        <v>7.1303721426559635E-2</v>
      </c>
      <c r="S711" s="1">
        <v>8.7465984546156811E-2</v>
      </c>
      <c r="T711" s="1">
        <v>8.0619861067495538E-2</v>
      </c>
      <c r="U711" s="1">
        <v>5.5113002390263593E-2</v>
      </c>
      <c r="V711" s="1">
        <v>4.4183749485767858E-2</v>
      </c>
      <c r="W711" s="1">
        <v>2.7238342789713346E-2</v>
      </c>
      <c r="X711" s="2">
        <v>3</v>
      </c>
      <c r="Y711" s="2">
        <v>2</v>
      </c>
      <c r="Z711" s="2">
        <v>1</v>
      </c>
      <c r="AA711" s="2">
        <v>1</v>
      </c>
      <c r="AB711" s="2">
        <v>2</v>
      </c>
      <c r="AC711" s="2">
        <v>1</v>
      </c>
      <c r="AD711" s="2">
        <v>1</v>
      </c>
      <c r="AE711" s="2">
        <v>0</v>
      </c>
      <c r="AF711" s="2">
        <v>0</v>
      </c>
    </row>
    <row r="712" spans="1:32" x14ac:dyDescent="0.15">
      <c r="A712" s="1" t="s">
        <v>1353</v>
      </c>
      <c r="B712" s="1" t="s">
        <v>319</v>
      </c>
      <c r="C712" s="1">
        <v>53666</v>
      </c>
      <c r="D712" s="1">
        <v>2</v>
      </c>
      <c r="E712" s="1">
        <v>2</v>
      </c>
      <c r="F712" s="2">
        <v>16688.0187213645</v>
      </c>
      <c r="G712" s="2">
        <v>15585.9843122736</v>
      </c>
      <c r="H712" s="2">
        <v>15246.2060121372</v>
      </c>
      <c r="I712" s="2">
        <v>13772.9763791973</v>
      </c>
      <c r="J712" s="2">
        <v>11375.8083680211</v>
      </c>
      <c r="K712" s="2">
        <v>12952.4368639368</v>
      </c>
      <c r="L712" s="2">
        <v>10401.826101344501</v>
      </c>
      <c r="M712" s="2">
        <v>4295.7996154510201</v>
      </c>
      <c r="N712" s="2">
        <v>6807.1007602120599</v>
      </c>
      <c r="O712" s="1">
        <v>0.11839898765257639</v>
      </c>
      <c r="P712" s="1">
        <v>0.11058021895550969</v>
      </c>
      <c r="Q712" s="1">
        <v>0.10816954292295226</v>
      </c>
      <c r="R712" s="1">
        <v>9.771719983583961E-2</v>
      </c>
      <c r="S712" s="1">
        <v>8.0709652655116218E-2</v>
      </c>
      <c r="T712" s="1">
        <v>9.1895595152989923E-2</v>
      </c>
      <c r="U712" s="1">
        <v>7.3799394685520533E-2</v>
      </c>
      <c r="V712" s="1">
        <v>3.0478053393874695E-2</v>
      </c>
      <c r="W712" s="1">
        <v>4.8295358023920772E-2</v>
      </c>
      <c r="X712" s="2">
        <v>0</v>
      </c>
      <c r="Y712" s="2">
        <v>0</v>
      </c>
      <c r="Z712" s="2">
        <v>1</v>
      </c>
      <c r="AA712" s="2">
        <v>1</v>
      </c>
      <c r="AB712" s="2">
        <v>1</v>
      </c>
      <c r="AC712" s="2">
        <v>1</v>
      </c>
      <c r="AD712" s="2">
        <v>1</v>
      </c>
      <c r="AE712" s="2">
        <v>1</v>
      </c>
      <c r="AF712" s="2">
        <v>1</v>
      </c>
    </row>
    <row r="713" spans="1:32" x14ac:dyDescent="0.15">
      <c r="A713" s="1" t="s">
        <v>1354</v>
      </c>
      <c r="B713" s="1" t="s">
        <v>376</v>
      </c>
      <c r="C713" s="1">
        <v>51628</v>
      </c>
      <c r="D713" s="1">
        <v>6</v>
      </c>
      <c r="E713" s="1">
        <v>6</v>
      </c>
      <c r="F713" s="2">
        <v>136475.047840518</v>
      </c>
      <c r="G713" s="2">
        <v>94029.352532178804</v>
      </c>
      <c r="H713" s="2">
        <v>71588.062722976698</v>
      </c>
      <c r="I713" s="2">
        <v>55264.028441389601</v>
      </c>
      <c r="J713" s="2">
        <v>48683.180856472602</v>
      </c>
      <c r="K713" s="2">
        <v>55183.429046461402</v>
      </c>
      <c r="L713" s="2">
        <v>52456.737396385201</v>
      </c>
      <c r="M713" s="2">
        <v>48743.668447557699</v>
      </c>
      <c r="N713" s="2">
        <v>35451.990013386501</v>
      </c>
      <c r="O713" s="1">
        <v>0.17123658532524372</v>
      </c>
      <c r="P713" s="1">
        <v>0.1179795537919098</v>
      </c>
      <c r="Q713" s="1">
        <v>8.9822246664877009E-2</v>
      </c>
      <c r="R713" s="1">
        <v>6.9340320236994823E-2</v>
      </c>
      <c r="S713" s="1">
        <v>6.1083266022191281E-2</v>
      </c>
      <c r="T713" s="1">
        <v>6.9239191383148116E-2</v>
      </c>
      <c r="U713" s="1">
        <v>6.5817984541443803E-2</v>
      </c>
      <c r="V713" s="1">
        <v>6.1159160397872801E-2</v>
      </c>
      <c r="W713" s="1">
        <v>4.4481960687575782E-2</v>
      </c>
      <c r="X713" s="2">
        <v>4</v>
      </c>
      <c r="Y713" s="2">
        <v>5</v>
      </c>
      <c r="Z713" s="2">
        <v>5</v>
      </c>
      <c r="AA713" s="2">
        <v>2</v>
      </c>
      <c r="AB713" s="2">
        <v>1</v>
      </c>
      <c r="AC713" s="2">
        <v>2</v>
      </c>
      <c r="AD713" s="2">
        <v>2</v>
      </c>
      <c r="AE713" s="2">
        <v>5</v>
      </c>
      <c r="AF713" s="2">
        <v>2</v>
      </c>
    </row>
    <row r="714" spans="1:32" x14ac:dyDescent="0.15">
      <c r="A714" s="1" t="s">
        <v>1355</v>
      </c>
      <c r="B714" s="1" t="s">
        <v>85</v>
      </c>
      <c r="C714" s="1">
        <v>101215</v>
      </c>
      <c r="D714" s="1">
        <v>32</v>
      </c>
      <c r="E714" s="1">
        <v>31</v>
      </c>
      <c r="F714" s="2">
        <v>5865986.9605235402</v>
      </c>
      <c r="G714" s="2">
        <v>4989787.5532473195</v>
      </c>
      <c r="H714" s="2">
        <v>5624205.9277895698</v>
      </c>
      <c r="I714" s="2">
        <v>3614493.1504603298</v>
      </c>
      <c r="J714" s="2">
        <v>4366069.2704931898</v>
      </c>
      <c r="K714" s="2">
        <v>5312652.2010929203</v>
      </c>
      <c r="L714" s="2">
        <v>3158977.97477085</v>
      </c>
      <c r="M714" s="2">
        <v>3578968.5882520699</v>
      </c>
      <c r="N714" s="2">
        <v>2618298.3066157801</v>
      </c>
      <c r="O714" s="1">
        <v>0.10761085387653199</v>
      </c>
      <c r="P714" s="1">
        <v>9.15370768603809E-2</v>
      </c>
      <c r="Q714" s="1">
        <v>0.10317540873170847</v>
      </c>
      <c r="R714" s="1">
        <v>6.6307459745392566E-2</v>
      </c>
      <c r="S714" s="1">
        <v>8.0095036938153424E-2</v>
      </c>
      <c r="T714" s="1">
        <v>9.7459991567663162E-2</v>
      </c>
      <c r="U714" s="1">
        <v>5.795108641221889E-2</v>
      </c>
      <c r="V714" s="1">
        <v>6.5655765751091624E-2</v>
      </c>
      <c r="W714" s="1">
        <v>4.8032380292446983E-2</v>
      </c>
      <c r="X714" s="2">
        <v>34</v>
      </c>
      <c r="Y714" s="2">
        <v>31</v>
      </c>
      <c r="Z714" s="2">
        <v>36</v>
      </c>
      <c r="AA714" s="2">
        <v>29</v>
      </c>
      <c r="AB714" s="2">
        <v>30</v>
      </c>
      <c r="AC714" s="2">
        <v>38</v>
      </c>
      <c r="AD714" s="2">
        <v>20</v>
      </c>
      <c r="AE714" s="2">
        <v>23</v>
      </c>
      <c r="AF714" s="2">
        <v>22</v>
      </c>
    </row>
    <row r="715" spans="1:32" x14ac:dyDescent="0.15">
      <c r="A715" s="1" t="s">
        <v>1356</v>
      </c>
      <c r="B715" s="1" t="s">
        <v>301</v>
      </c>
      <c r="C715" s="1">
        <v>45102</v>
      </c>
      <c r="D715" s="1">
        <v>7</v>
      </c>
      <c r="E715" s="1">
        <v>7</v>
      </c>
      <c r="F715" s="2">
        <v>652768.54173687706</v>
      </c>
      <c r="G715" s="2">
        <v>541211.724829079</v>
      </c>
      <c r="H715" s="2">
        <v>664296.00087529398</v>
      </c>
      <c r="I715" s="2">
        <v>526294.76389451395</v>
      </c>
      <c r="J715" s="2">
        <v>474041.07953420701</v>
      </c>
      <c r="K715" s="2">
        <v>623344.40345872205</v>
      </c>
      <c r="L715" s="2">
        <v>498898.20922245202</v>
      </c>
      <c r="M715" s="2">
        <v>247502.02525212101</v>
      </c>
      <c r="N715" s="2">
        <v>345411.13002605998</v>
      </c>
      <c r="O715" s="1">
        <v>0.10647745623702683</v>
      </c>
      <c r="P715" s="1">
        <v>8.8280675401607722E-2</v>
      </c>
      <c r="Q715" s="1">
        <v>0.10835777743429074</v>
      </c>
      <c r="R715" s="1">
        <v>8.5847469826361392E-2</v>
      </c>
      <c r="S715" s="1">
        <v>7.7324020802770552E-2</v>
      </c>
      <c r="T715" s="1">
        <v>0.1016778876372775</v>
      </c>
      <c r="U715" s="1">
        <v>8.1378633991567681E-2</v>
      </c>
      <c r="V715" s="1">
        <v>4.0371715818653758E-2</v>
      </c>
      <c r="W715" s="1">
        <v>5.6342326766041895E-2</v>
      </c>
      <c r="X715" s="2">
        <v>6</v>
      </c>
      <c r="Y715" s="2">
        <v>6</v>
      </c>
      <c r="Z715" s="2">
        <v>7</v>
      </c>
      <c r="AA715" s="2">
        <v>4</v>
      </c>
      <c r="AB715" s="2">
        <v>4</v>
      </c>
      <c r="AC715" s="2">
        <v>4</v>
      </c>
      <c r="AD715" s="2">
        <v>4</v>
      </c>
      <c r="AE715" s="2">
        <v>4</v>
      </c>
      <c r="AF715" s="2">
        <v>4</v>
      </c>
    </row>
    <row r="716" spans="1:32" x14ac:dyDescent="0.15">
      <c r="A716" s="1" t="s">
        <v>1357</v>
      </c>
      <c r="B716" s="1" t="s">
        <v>516</v>
      </c>
      <c r="C716" s="1">
        <v>21396</v>
      </c>
      <c r="D716" s="1">
        <v>6</v>
      </c>
      <c r="E716" s="1">
        <v>6</v>
      </c>
      <c r="F716" s="2">
        <v>728344.84319906798</v>
      </c>
      <c r="G716" s="2">
        <v>771090.97015995602</v>
      </c>
      <c r="H716" s="2">
        <v>559421.65540289704</v>
      </c>
      <c r="I716" s="2">
        <v>469548.64038313401</v>
      </c>
      <c r="J716" s="2">
        <v>329091.62797092</v>
      </c>
      <c r="K716" s="2">
        <v>673051.92969727004</v>
      </c>
      <c r="L716" s="2">
        <v>787928.359645847</v>
      </c>
      <c r="M716" s="2">
        <v>621854.44923636504</v>
      </c>
      <c r="N716" s="2">
        <v>390009.02453764703</v>
      </c>
      <c r="O716" s="1">
        <v>0.1073457703263332</v>
      </c>
      <c r="P716" s="1">
        <v>0.11364582993399028</v>
      </c>
      <c r="Q716" s="1">
        <v>8.2449335774377797E-2</v>
      </c>
      <c r="R716" s="1">
        <v>6.9203566110556933E-2</v>
      </c>
      <c r="S716" s="1">
        <v>4.8502566665156115E-2</v>
      </c>
      <c r="T716" s="1">
        <v>9.9196525571104588E-2</v>
      </c>
      <c r="U716" s="1">
        <v>0.11612737773586504</v>
      </c>
      <c r="V716" s="1">
        <v>9.1650878711432737E-2</v>
      </c>
      <c r="W716" s="1">
        <v>5.7480765552386744E-2</v>
      </c>
      <c r="X716" s="2">
        <v>3</v>
      </c>
      <c r="Y716" s="2">
        <v>4</v>
      </c>
      <c r="Z716" s="2">
        <v>4</v>
      </c>
      <c r="AA716" s="2">
        <v>0</v>
      </c>
      <c r="AB716" s="2">
        <v>2</v>
      </c>
      <c r="AC716" s="2">
        <v>3</v>
      </c>
      <c r="AD716" s="2">
        <v>6</v>
      </c>
      <c r="AE716" s="2">
        <v>3</v>
      </c>
      <c r="AF716" s="2">
        <v>0</v>
      </c>
    </row>
    <row r="717" spans="1:32" x14ac:dyDescent="0.15">
      <c r="A717" s="1" t="s">
        <v>1358</v>
      </c>
      <c r="B717" s="1" t="s">
        <v>550</v>
      </c>
      <c r="C717" s="1">
        <v>52591</v>
      </c>
      <c r="D717" s="1">
        <v>4</v>
      </c>
      <c r="E717" s="1">
        <v>4</v>
      </c>
      <c r="F717" s="2">
        <v>72457.686867373806</v>
      </c>
      <c r="G717" s="2">
        <v>63183.290665508597</v>
      </c>
      <c r="H717" s="2">
        <v>58372.232384977302</v>
      </c>
      <c r="I717" s="2">
        <v>83767.737403409905</v>
      </c>
      <c r="J717" s="2">
        <v>48664.367829162802</v>
      </c>
      <c r="K717" s="2">
        <v>62872.392772768202</v>
      </c>
      <c r="L717" s="2">
        <v>78346.747170082599</v>
      </c>
      <c r="M717" s="2">
        <v>43123.366259420603</v>
      </c>
      <c r="N717" s="2">
        <v>79127.293581526101</v>
      </c>
      <c r="O717" s="1">
        <v>9.8153932661687357E-2</v>
      </c>
      <c r="P717" s="1">
        <v>8.5590483569779011E-2</v>
      </c>
      <c r="Q717" s="1">
        <v>7.907324142591815E-2</v>
      </c>
      <c r="R717" s="1">
        <v>0.11347495637510423</v>
      </c>
      <c r="S717" s="1">
        <v>6.592259965005913E-2</v>
      </c>
      <c r="T717" s="1">
        <v>8.516932948457398E-2</v>
      </c>
      <c r="U717" s="1">
        <v>0.10613147725886345</v>
      </c>
      <c r="V717" s="1">
        <v>5.841654862264669E-2</v>
      </c>
      <c r="W717" s="1">
        <v>0.10718883505236272</v>
      </c>
      <c r="X717" s="2">
        <v>4</v>
      </c>
      <c r="Y717" s="2">
        <v>5</v>
      </c>
      <c r="Z717" s="2">
        <v>5</v>
      </c>
      <c r="AA717" s="2">
        <v>3</v>
      </c>
      <c r="AB717" s="2">
        <v>2</v>
      </c>
      <c r="AC717" s="2">
        <v>2</v>
      </c>
      <c r="AD717" s="2">
        <v>2</v>
      </c>
      <c r="AE717" s="2">
        <v>2</v>
      </c>
      <c r="AF717" s="2">
        <v>1</v>
      </c>
    </row>
    <row r="718" spans="1:32" x14ac:dyDescent="0.15">
      <c r="A718" s="1" t="s">
        <v>1359</v>
      </c>
      <c r="B718" s="1" t="s">
        <v>496</v>
      </c>
      <c r="C718" s="1">
        <v>25320</v>
      </c>
      <c r="D718" s="1">
        <v>3</v>
      </c>
      <c r="E718" s="1">
        <v>3</v>
      </c>
      <c r="F718" s="2">
        <v>85692.191792323298</v>
      </c>
      <c r="G718" s="2">
        <v>49482.923403839901</v>
      </c>
      <c r="H718" s="2">
        <v>63504.1901845541</v>
      </c>
      <c r="I718" s="2">
        <v>72380.652821303505</v>
      </c>
      <c r="J718" s="2">
        <v>58531.654040482703</v>
      </c>
      <c r="K718" s="2">
        <v>71129.305492630607</v>
      </c>
      <c r="L718" s="2">
        <v>57512.205532380198</v>
      </c>
      <c r="M718" s="2">
        <v>31539.620566871799</v>
      </c>
      <c r="N718" s="2">
        <v>61675.184240828399</v>
      </c>
      <c r="O718" s="1">
        <v>0.12186999016846668</v>
      </c>
      <c r="P718" s="1">
        <v>7.0373779251065874E-2</v>
      </c>
      <c r="Q718" s="1">
        <v>9.0314588430697201E-2</v>
      </c>
      <c r="R718" s="1">
        <v>0.10293854391188169</v>
      </c>
      <c r="S718" s="1">
        <v>8.3242731376801479E-2</v>
      </c>
      <c r="T718" s="1">
        <v>0.10115889884209173</v>
      </c>
      <c r="U718" s="1">
        <v>8.1792888899195018E-2</v>
      </c>
      <c r="V718" s="1">
        <v>4.4855116528203627E-2</v>
      </c>
      <c r="W718" s="1">
        <v>8.7713407019441858E-2</v>
      </c>
      <c r="X718" s="2">
        <v>2</v>
      </c>
      <c r="Y718" s="2">
        <v>2</v>
      </c>
      <c r="Z718" s="2">
        <v>2</v>
      </c>
      <c r="AA718" s="2">
        <v>2</v>
      </c>
      <c r="AB718" s="2">
        <v>2</v>
      </c>
      <c r="AC718" s="2">
        <v>3</v>
      </c>
      <c r="AD718" s="2">
        <v>3</v>
      </c>
      <c r="AE718" s="2">
        <v>2</v>
      </c>
      <c r="AF718" s="2">
        <v>2</v>
      </c>
    </row>
    <row r="719" spans="1:32" x14ac:dyDescent="0.15">
      <c r="A719" s="1" t="s">
        <v>1360</v>
      </c>
      <c r="B719" s="1" t="s">
        <v>21</v>
      </c>
      <c r="C719" s="1">
        <v>50938</v>
      </c>
      <c r="D719" s="1">
        <v>4</v>
      </c>
      <c r="E719" s="1">
        <v>4</v>
      </c>
      <c r="F719" s="2">
        <v>109953.18373302399</v>
      </c>
      <c r="G719" s="2">
        <v>110351.054385272</v>
      </c>
      <c r="H719" s="2">
        <v>120260.736458093</v>
      </c>
      <c r="I719" s="2">
        <v>64466.192391541299</v>
      </c>
      <c r="J719" s="2">
        <v>68478.293650909298</v>
      </c>
      <c r="K719" s="2">
        <v>32373.643309323001</v>
      </c>
      <c r="L719" s="2">
        <v>10691.1651453212</v>
      </c>
      <c r="M719" s="2">
        <v>31913.207387528801</v>
      </c>
      <c r="N719" s="2">
        <v>52536.083681735799</v>
      </c>
      <c r="O719" s="1">
        <v>0.10994279936547961</v>
      </c>
      <c r="P719" s="1">
        <v>0.11034063244141606</v>
      </c>
      <c r="Q719" s="1">
        <v>0.12024937860881443</v>
      </c>
      <c r="R719" s="1">
        <v>6.4460103976333546E-2</v>
      </c>
      <c r="S719" s="1">
        <v>6.847182631866898E-2</v>
      </c>
      <c r="T719" s="1">
        <v>3.2370585827952651E-2</v>
      </c>
      <c r="U719" s="1">
        <v>1.0690155433873314E-2</v>
      </c>
      <c r="V719" s="1">
        <v>3.1910193391355333E-2</v>
      </c>
      <c r="W719" s="1">
        <v>5.2531121988187955E-2</v>
      </c>
      <c r="X719" s="2">
        <v>5</v>
      </c>
      <c r="Y719" s="2">
        <v>7</v>
      </c>
      <c r="Z719" s="2">
        <v>8</v>
      </c>
      <c r="AA719" s="2">
        <v>9</v>
      </c>
      <c r="AB719" s="2">
        <v>4</v>
      </c>
      <c r="AC719" s="2">
        <v>4</v>
      </c>
      <c r="AD719" s="2">
        <v>0</v>
      </c>
      <c r="AE719" s="2">
        <v>4</v>
      </c>
      <c r="AF719" s="2">
        <v>5</v>
      </c>
    </row>
    <row r="720" spans="1:32" x14ac:dyDescent="0.15">
      <c r="A720" s="1" t="s">
        <v>1361</v>
      </c>
      <c r="B720" s="1" t="s">
        <v>247</v>
      </c>
      <c r="C720" s="1">
        <v>16231</v>
      </c>
      <c r="D720" s="1">
        <v>9</v>
      </c>
      <c r="E720" s="1">
        <v>9</v>
      </c>
      <c r="F720" s="2">
        <v>11830119.5451182</v>
      </c>
      <c r="G720" s="2">
        <v>12037615.837799501</v>
      </c>
      <c r="H720" s="2">
        <v>8830333.3431109004</v>
      </c>
      <c r="I720" s="2">
        <v>8133398.4841799699</v>
      </c>
      <c r="J720" s="2">
        <v>9100723.0017916299</v>
      </c>
      <c r="K720" s="2">
        <v>8295213.3763850899</v>
      </c>
      <c r="L720" s="2">
        <v>6750489.6076165</v>
      </c>
      <c r="M720" s="2">
        <v>6346192.4541179398</v>
      </c>
      <c r="N720" s="2">
        <v>9125569.4288876597</v>
      </c>
      <c r="O720" s="1">
        <v>0.10133020829152678</v>
      </c>
      <c r="P720" s="1">
        <v>0.10310750584772876</v>
      </c>
      <c r="Q720" s="1">
        <v>7.5635712177589964E-2</v>
      </c>
      <c r="R720" s="1">
        <v>6.9666156743110927E-2</v>
      </c>
      <c r="S720" s="1">
        <v>7.7951719241550643E-2</v>
      </c>
      <c r="T720" s="1">
        <v>7.1052172891914928E-2</v>
      </c>
      <c r="U720" s="1">
        <v>5.7820930329637886E-2</v>
      </c>
      <c r="V720" s="1">
        <v>5.4357946323479969E-2</v>
      </c>
      <c r="W720" s="1">
        <v>7.8164539883247369E-2</v>
      </c>
      <c r="X720" s="2">
        <v>6</v>
      </c>
      <c r="Y720" s="2">
        <v>5</v>
      </c>
      <c r="Z720" s="2">
        <v>8</v>
      </c>
      <c r="AA720" s="2">
        <v>8</v>
      </c>
      <c r="AB720" s="2">
        <v>9</v>
      </c>
      <c r="AC720" s="2">
        <v>8</v>
      </c>
      <c r="AD720" s="2">
        <v>8</v>
      </c>
      <c r="AE720" s="2">
        <v>6</v>
      </c>
      <c r="AF720" s="2">
        <v>9</v>
      </c>
    </row>
    <row r="721" spans="1:32" x14ac:dyDescent="0.15">
      <c r="A721" s="1" t="s">
        <v>1362</v>
      </c>
      <c r="B721" s="1" t="s">
        <v>284</v>
      </c>
      <c r="C721" s="1">
        <v>15118</v>
      </c>
      <c r="D721" s="1">
        <v>6</v>
      </c>
      <c r="E721" s="1">
        <v>6</v>
      </c>
      <c r="F721" s="2">
        <v>2374786.0283736899</v>
      </c>
      <c r="G721" s="2">
        <v>2283615.1044882201</v>
      </c>
      <c r="H721" s="2">
        <v>1699758.93736651</v>
      </c>
      <c r="I721" s="2">
        <v>1419651.7673627101</v>
      </c>
      <c r="J721" s="2">
        <v>1538687.89884539</v>
      </c>
      <c r="K721" s="2">
        <v>1641194.28751701</v>
      </c>
      <c r="L721" s="2">
        <v>1540296.4560853301</v>
      </c>
      <c r="M721" s="2">
        <v>1480837.4651862199</v>
      </c>
      <c r="N721" s="2">
        <v>1509492.75095457</v>
      </c>
      <c r="O721" s="1">
        <v>0.11239722178536415</v>
      </c>
      <c r="P721" s="1">
        <v>0.10808215574156174</v>
      </c>
      <c r="Q721" s="1">
        <v>8.0448587781052794E-2</v>
      </c>
      <c r="R721" s="1">
        <v>6.7191280666041561E-2</v>
      </c>
      <c r="S721" s="1">
        <v>7.2825190547132199E-2</v>
      </c>
      <c r="T721" s="1">
        <v>7.7676757452227629E-2</v>
      </c>
      <c r="U721" s="1">
        <v>7.2901322612375918E-2</v>
      </c>
      <c r="V721" s="1">
        <v>7.0087163649263803E-2</v>
      </c>
      <c r="W721" s="1">
        <v>7.1443401420307917E-2</v>
      </c>
      <c r="X721" s="2">
        <v>9</v>
      </c>
      <c r="Y721" s="2">
        <v>11</v>
      </c>
      <c r="Z721" s="2">
        <v>9</v>
      </c>
      <c r="AA721" s="2">
        <v>7</v>
      </c>
      <c r="AB721" s="2">
        <v>7</v>
      </c>
      <c r="AC721" s="2">
        <v>7</v>
      </c>
      <c r="AD721" s="2">
        <v>7</v>
      </c>
      <c r="AE721" s="2">
        <v>7</v>
      </c>
      <c r="AF721" s="2">
        <v>7</v>
      </c>
    </row>
    <row r="722" spans="1:32" x14ac:dyDescent="0.15">
      <c r="A722" s="1" t="s">
        <v>1363</v>
      </c>
      <c r="B722" s="1" t="s">
        <v>265</v>
      </c>
      <c r="C722" s="1">
        <v>36093</v>
      </c>
      <c r="D722" s="1">
        <v>2</v>
      </c>
      <c r="E722" s="1">
        <v>2</v>
      </c>
      <c r="F722" s="2">
        <v>6275.9895549474004</v>
      </c>
      <c r="G722" s="2">
        <v>9195.5010077868792</v>
      </c>
      <c r="H722" s="2">
        <v>14541.4796920424</v>
      </c>
      <c r="I722" s="2">
        <v>12922.084706010201</v>
      </c>
      <c r="J722" s="2">
        <v>17324.343197508901</v>
      </c>
      <c r="K722" s="2">
        <v>15175.931548209601</v>
      </c>
      <c r="L722" s="2">
        <v>17516.732210386799</v>
      </c>
      <c r="M722" s="2">
        <v>12822.290730925</v>
      </c>
      <c r="N722" s="2">
        <v>17567.8162438406</v>
      </c>
      <c r="O722" s="1">
        <v>4.2823791259175813E-2</v>
      </c>
      <c r="P722" s="1">
        <v>6.2744880665166508E-2</v>
      </c>
      <c r="Q722" s="1">
        <v>9.9222805500157815E-2</v>
      </c>
      <c r="R722" s="1">
        <v>8.8172973080769712E-2</v>
      </c>
      <c r="S722" s="1">
        <v>0.11821148685749548</v>
      </c>
      <c r="T722" s="1">
        <v>0.10355194493141816</v>
      </c>
      <c r="U722" s="1">
        <v>0.11952424030552303</v>
      </c>
      <c r="V722" s="1">
        <v>8.7492035625320458E-2</v>
      </c>
      <c r="W722" s="1">
        <v>0.11987280876092744</v>
      </c>
      <c r="X722" s="2">
        <v>1</v>
      </c>
      <c r="Y722" s="2">
        <v>2</v>
      </c>
      <c r="Z722" s="2">
        <v>2</v>
      </c>
      <c r="AA722" s="2">
        <v>1</v>
      </c>
      <c r="AB722" s="2">
        <v>2</v>
      </c>
      <c r="AC722" s="2">
        <v>1</v>
      </c>
      <c r="AD722" s="2">
        <v>1</v>
      </c>
      <c r="AE722" s="2">
        <v>1</v>
      </c>
      <c r="AF722" s="2">
        <v>1</v>
      </c>
    </row>
    <row r="723" spans="1:32" x14ac:dyDescent="0.15">
      <c r="A723" s="1" t="s">
        <v>1364</v>
      </c>
      <c r="B723" s="1" t="s">
        <v>438</v>
      </c>
      <c r="C723" s="1">
        <v>278716</v>
      </c>
      <c r="D723" s="1">
        <v>30</v>
      </c>
      <c r="E723" s="1">
        <v>29</v>
      </c>
      <c r="F723" s="2">
        <v>652210.68228798499</v>
      </c>
      <c r="G723" s="2">
        <v>561049.10837885202</v>
      </c>
      <c r="H723" s="2">
        <v>296580.734186991</v>
      </c>
      <c r="I723" s="2">
        <v>226826.16699738099</v>
      </c>
      <c r="J723" s="2">
        <v>216897.58937643401</v>
      </c>
      <c r="K723" s="2">
        <v>321793.65668513498</v>
      </c>
      <c r="L723" s="2">
        <v>228473.925142058</v>
      </c>
      <c r="M723" s="2">
        <v>443938.55027335102</v>
      </c>
      <c r="N723" s="2">
        <v>176117.28651905499</v>
      </c>
      <c r="O723" s="1">
        <v>0.15532859577674824</v>
      </c>
      <c r="P723" s="1">
        <v>0.13361782094793073</v>
      </c>
      <c r="Q723" s="1">
        <v>7.0632803520015261E-2</v>
      </c>
      <c r="R723" s="1">
        <v>5.4020259038885785E-2</v>
      </c>
      <c r="S723" s="1">
        <v>5.1655697921131526E-2</v>
      </c>
      <c r="T723" s="1">
        <v>7.663743968041388E-2</v>
      </c>
      <c r="U723" s="1">
        <v>5.4412684317623194E-2</v>
      </c>
      <c r="V723" s="1">
        <v>0.10572711164929548</v>
      </c>
      <c r="W723" s="1">
        <v>4.1943579812354137E-2</v>
      </c>
      <c r="X723" s="2">
        <v>28</v>
      </c>
      <c r="Y723" s="2">
        <v>23</v>
      </c>
      <c r="Z723" s="2">
        <v>20</v>
      </c>
      <c r="AA723" s="2">
        <v>12</v>
      </c>
      <c r="AB723" s="2">
        <v>18</v>
      </c>
      <c r="AC723" s="2">
        <v>20</v>
      </c>
      <c r="AD723" s="2">
        <v>10</v>
      </c>
      <c r="AE723" s="2">
        <v>20</v>
      </c>
      <c r="AF723" s="2">
        <v>13</v>
      </c>
    </row>
    <row r="724" spans="1:32" x14ac:dyDescent="0.15">
      <c r="A724" s="1" t="s">
        <v>1365</v>
      </c>
      <c r="B724" s="1" t="s">
        <v>21</v>
      </c>
      <c r="C724" s="1">
        <v>38327</v>
      </c>
      <c r="D724" s="1">
        <v>2</v>
      </c>
      <c r="E724" s="1">
        <v>2</v>
      </c>
      <c r="F724" s="2">
        <v>226467.24089573399</v>
      </c>
      <c r="G724" s="2">
        <v>239436.68666769401</v>
      </c>
      <c r="H724" s="2">
        <v>263238.14421493199</v>
      </c>
      <c r="I724" s="2">
        <v>184415.543233734</v>
      </c>
      <c r="J724" s="2">
        <v>259755.83172048701</v>
      </c>
      <c r="K724" s="2">
        <v>194527.705287424</v>
      </c>
      <c r="L724" s="2">
        <v>155195.063828991</v>
      </c>
      <c r="M724" s="2">
        <v>174850.34782445</v>
      </c>
      <c r="N724" s="2">
        <v>191325.444657354</v>
      </c>
      <c r="O724" s="1">
        <v>8.6915689926934991E-2</v>
      </c>
      <c r="P724" s="1">
        <v>9.1893223643428945E-2</v>
      </c>
      <c r="Q724" s="1">
        <v>0.10102796691050167</v>
      </c>
      <c r="R724" s="1">
        <v>7.0776700903907336E-2</v>
      </c>
      <c r="S724" s="1">
        <v>9.9691492850064733E-2</v>
      </c>
      <c r="T724" s="1">
        <v>7.4657639878008622E-2</v>
      </c>
      <c r="U724" s="1">
        <v>5.9562195364767027E-2</v>
      </c>
      <c r="V724" s="1">
        <v>6.7105681841743592E-2</v>
      </c>
      <c r="W724" s="1">
        <v>7.3428646709338644E-2</v>
      </c>
      <c r="X724" s="2">
        <v>3</v>
      </c>
      <c r="Y724" s="2">
        <v>2</v>
      </c>
      <c r="Z724" s="2">
        <v>2</v>
      </c>
      <c r="AA724" s="2">
        <v>2</v>
      </c>
      <c r="AB724" s="2">
        <v>2</v>
      </c>
      <c r="AC724" s="2">
        <v>2</v>
      </c>
      <c r="AD724" s="2">
        <v>1</v>
      </c>
      <c r="AE724" s="2">
        <v>2</v>
      </c>
      <c r="AF724" s="2">
        <v>2</v>
      </c>
    </row>
    <row r="725" spans="1:32" x14ac:dyDescent="0.15">
      <c r="A725" s="1" t="s">
        <v>1366</v>
      </c>
      <c r="B725" s="1" t="s">
        <v>46</v>
      </c>
      <c r="C725" s="1">
        <v>65405</v>
      </c>
      <c r="D725" s="1">
        <v>6</v>
      </c>
      <c r="E725" s="1">
        <v>5</v>
      </c>
      <c r="F725" s="2">
        <v>52535.695320205697</v>
      </c>
      <c r="G725" s="2">
        <v>47050.3256607121</v>
      </c>
      <c r="H725" s="2">
        <v>51166.808844469502</v>
      </c>
      <c r="I725" s="2">
        <v>51957.333339691198</v>
      </c>
      <c r="J725" s="2">
        <v>50620.7936462219</v>
      </c>
      <c r="K725" s="2">
        <v>48309.063226865197</v>
      </c>
      <c r="L725" s="2">
        <v>28442.9663987491</v>
      </c>
      <c r="M725" s="2">
        <v>29896.346428298901</v>
      </c>
      <c r="N725" s="2">
        <v>25696.497624068601</v>
      </c>
      <c r="O725" s="1">
        <v>0.10224788801238603</v>
      </c>
      <c r="P725" s="1">
        <v>9.1571956929111173E-2</v>
      </c>
      <c r="Q725" s="1">
        <v>9.9583685126716559E-2</v>
      </c>
      <c r="R725" s="1">
        <v>0.10112224780426027</v>
      </c>
      <c r="S725" s="1">
        <v>9.8521000022746705E-2</v>
      </c>
      <c r="T725" s="1">
        <v>9.4021781889389283E-2</v>
      </c>
      <c r="U725" s="1">
        <v>5.5357280899275059E-2</v>
      </c>
      <c r="V725" s="1">
        <v>5.8185929832064408E-2</v>
      </c>
      <c r="W725" s="1">
        <v>5.0011950833851126E-2</v>
      </c>
      <c r="X725" s="2">
        <v>5</v>
      </c>
      <c r="Y725" s="2">
        <v>1</v>
      </c>
      <c r="Z725" s="2">
        <v>3</v>
      </c>
      <c r="AA725" s="2">
        <v>3</v>
      </c>
      <c r="AB725" s="2">
        <v>4</v>
      </c>
      <c r="AC725" s="2">
        <v>4</v>
      </c>
      <c r="AD725" s="2">
        <v>4</v>
      </c>
      <c r="AE725" s="2">
        <v>3</v>
      </c>
      <c r="AF725" s="2">
        <v>3</v>
      </c>
    </row>
    <row r="726" spans="1:32" x14ac:dyDescent="0.15">
      <c r="A726" s="1" t="s">
        <v>1367</v>
      </c>
      <c r="B726" s="1" t="s">
        <v>345</v>
      </c>
      <c r="C726" s="1">
        <v>57232</v>
      </c>
      <c r="D726" s="1">
        <v>18</v>
      </c>
      <c r="E726" s="1">
        <v>16</v>
      </c>
      <c r="F726" s="2">
        <v>1036075.06924591</v>
      </c>
      <c r="G726" s="2">
        <v>846333.37023429002</v>
      </c>
      <c r="H726" s="2">
        <v>762767.65710665402</v>
      </c>
      <c r="I726" s="2">
        <v>495247.75720350398</v>
      </c>
      <c r="J726" s="2">
        <v>560154.624096749</v>
      </c>
      <c r="K726" s="2">
        <v>701180.580289562</v>
      </c>
      <c r="L726" s="2">
        <v>354617.90752739197</v>
      </c>
      <c r="M726" s="2">
        <v>803152.02399399295</v>
      </c>
      <c r="N726" s="2">
        <v>459882.21377460298</v>
      </c>
      <c r="O726" s="1">
        <v>0.11892406577520663</v>
      </c>
      <c r="P726" s="1">
        <v>9.7144896520626647E-2</v>
      </c>
      <c r="Q726" s="1">
        <v>8.7552952211247384E-2</v>
      </c>
      <c r="R726" s="1">
        <v>5.6846148122799811E-2</v>
      </c>
      <c r="S726" s="1">
        <v>6.4296369382628976E-2</v>
      </c>
      <c r="T726" s="1">
        <v>8.0483787252351752E-2</v>
      </c>
      <c r="U726" s="1">
        <v>4.0704196647206592E-2</v>
      </c>
      <c r="V726" s="1">
        <v>9.2188401172967421E-2</v>
      </c>
      <c r="W726" s="1">
        <v>5.2786776038906622E-2</v>
      </c>
      <c r="X726" s="2">
        <v>10</v>
      </c>
      <c r="Y726" s="2">
        <v>7</v>
      </c>
      <c r="Z726" s="2">
        <v>13</v>
      </c>
      <c r="AA726" s="2">
        <v>7</v>
      </c>
      <c r="AB726" s="2">
        <v>8</v>
      </c>
      <c r="AC726" s="2">
        <v>9</v>
      </c>
      <c r="AD726" s="2">
        <v>7</v>
      </c>
      <c r="AE726" s="2">
        <v>12</v>
      </c>
      <c r="AF726" s="2">
        <v>6</v>
      </c>
    </row>
    <row r="727" spans="1:32" x14ac:dyDescent="0.15">
      <c r="A727" s="1" t="s">
        <v>1368</v>
      </c>
      <c r="B727" s="1" t="s">
        <v>564</v>
      </c>
      <c r="C727" s="1">
        <v>35145</v>
      </c>
      <c r="D727" s="1">
        <v>3</v>
      </c>
      <c r="E727" s="1">
        <v>3</v>
      </c>
      <c r="F727" s="2">
        <v>335329.77001759101</v>
      </c>
      <c r="G727" s="2">
        <v>294180.73625103198</v>
      </c>
      <c r="H727" s="2">
        <v>260727.981054798</v>
      </c>
      <c r="I727" s="2">
        <v>234352.18655494601</v>
      </c>
      <c r="J727" s="2">
        <v>202020.06947261401</v>
      </c>
      <c r="K727" s="2">
        <v>299190.24490537401</v>
      </c>
      <c r="L727" s="2">
        <v>277385.241983024</v>
      </c>
      <c r="M727" s="2">
        <v>168841.32792614601</v>
      </c>
      <c r="N727" s="2">
        <v>263065.55086541001</v>
      </c>
      <c r="O727" s="1">
        <v>0.10827787826896684</v>
      </c>
      <c r="P727" s="1">
        <v>9.4990868085447044E-2</v>
      </c>
      <c r="Q727" s="1">
        <v>8.4188983854561861E-2</v>
      </c>
      <c r="R727" s="1">
        <v>7.5672248027759362E-2</v>
      </c>
      <c r="S727" s="1">
        <v>6.5232217494725936E-2</v>
      </c>
      <c r="T727" s="1">
        <v>9.6608436869255673E-2</v>
      </c>
      <c r="U727" s="1">
        <v>8.9567608218829475E-2</v>
      </c>
      <c r="V727" s="1">
        <v>5.4518812185983097E-2</v>
      </c>
      <c r="W727" s="1">
        <v>8.4943784418154478E-2</v>
      </c>
      <c r="X727" s="2">
        <v>2</v>
      </c>
      <c r="Y727" s="2">
        <v>2</v>
      </c>
      <c r="Z727" s="2">
        <v>2</v>
      </c>
      <c r="AA727" s="2">
        <v>4</v>
      </c>
      <c r="AB727" s="2">
        <v>2</v>
      </c>
      <c r="AC727" s="2">
        <v>4</v>
      </c>
      <c r="AD727" s="2">
        <v>4</v>
      </c>
      <c r="AE727" s="2">
        <v>2</v>
      </c>
      <c r="AF727" s="2">
        <v>2</v>
      </c>
    </row>
    <row r="728" spans="1:32" x14ac:dyDescent="0.15">
      <c r="A728" s="1" t="s">
        <v>1369</v>
      </c>
      <c r="B728" s="1" t="s">
        <v>203</v>
      </c>
      <c r="C728" s="1">
        <v>34780</v>
      </c>
      <c r="D728" s="1">
        <v>2</v>
      </c>
      <c r="E728" s="1">
        <v>2</v>
      </c>
      <c r="F728" s="2">
        <v>5036.6304164909598</v>
      </c>
      <c r="G728" s="2">
        <v>2931.1743638263902</v>
      </c>
      <c r="H728" s="2">
        <v>9097.9769955764496</v>
      </c>
      <c r="I728" s="2">
        <v>19669.2980540955</v>
      </c>
      <c r="J728" s="2">
        <v>11576.923791142901</v>
      </c>
      <c r="K728" s="2">
        <v>22011.1789608363</v>
      </c>
      <c r="L728" s="2">
        <v>25797.5546721424</v>
      </c>
      <c r="M728" s="2">
        <v>6783.0136811780603</v>
      </c>
      <c r="N728" s="2">
        <v>17945.742098029401</v>
      </c>
      <c r="O728" s="1">
        <v>3.914498120857398E-2</v>
      </c>
      <c r="P728" s="1">
        <v>2.2781255701302412E-2</v>
      </c>
      <c r="Q728" s="1">
        <v>7.0710000352974617E-2</v>
      </c>
      <c r="R728" s="1">
        <v>0.15287091548198989</v>
      </c>
      <c r="S728" s="1">
        <v>8.9976517390194591E-2</v>
      </c>
      <c r="T728" s="1">
        <v>0.1710721485498225</v>
      </c>
      <c r="U728" s="1">
        <v>0.20050007829872435</v>
      </c>
      <c r="V728" s="1">
        <v>5.2717972360617406E-2</v>
      </c>
      <c r="W728" s="1">
        <v>0.1394753394851434</v>
      </c>
      <c r="X728" s="2">
        <v>1</v>
      </c>
      <c r="Y728" s="2">
        <v>0</v>
      </c>
      <c r="Z728" s="2">
        <v>1</v>
      </c>
      <c r="AA728" s="2">
        <v>1</v>
      </c>
      <c r="AB728" s="2">
        <v>2</v>
      </c>
      <c r="AC728" s="2">
        <v>2</v>
      </c>
      <c r="AD728" s="2">
        <v>1</v>
      </c>
      <c r="AE728" s="2">
        <v>1</v>
      </c>
      <c r="AF728" s="2">
        <v>1</v>
      </c>
    </row>
    <row r="729" spans="1:32" x14ac:dyDescent="0.15">
      <c r="A729" s="1" t="s">
        <v>1370</v>
      </c>
      <c r="B729" s="1" t="s">
        <v>424</v>
      </c>
      <c r="C729" s="1">
        <v>11630</v>
      </c>
      <c r="D729" s="1">
        <v>3</v>
      </c>
      <c r="E729" s="1">
        <v>3</v>
      </c>
      <c r="F729" s="2">
        <v>241021.609876815</v>
      </c>
      <c r="G729" s="2">
        <v>225654.504374835</v>
      </c>
      <c r="H729" s="2">
        <v>240130.77193581301</v>
      </c>
      <c r="I729" s="2">
        <v>246522.17003432399</v>
      </c>
      <c r="J729" s="2">
        <v>254107.00903992599</v>
      </c>
      <c r="K729" s="2">
        <v>225825.29339346901</v>
      </c>
      <c r="L729" s="2">
        <v>216649.89612339999</v>
      </c>
      <c r="M729" s="2">
        <v>206197.83785557601</v>
      </c>
      <c r="N729" s="2">
        <v>316901.34015979199</v>
      </c>
      <c r="O729" s="1">
        <v>7.818296724487088E-2</v>
      </c>
      <c r="P729" s="1">
        <v>7.3198161497685668E-2</v>
      </c>
      <c r="Q729" s="1">
        <v>7.7893995838541605E-2</v>
      </c>
      <c r="R729" s="1">
        <v>7.9967247562485397E-2</v>
      </c>
      <c r="S729" s="1">
        <v>8.2427629516766104E-2</v>
      </c>
      <c r="T729" s="1">
        <v>7.3253562307000947E-2</v>
      </c>
      <c r="U729" s="1">
        <v>7.0277232572123136E-2</v>
      </c>
      <c r="V729" s="1">
        <v>6.6886777543578538E-2</v>
      </c>
      <c r="W729" s="1">
        <v>0.10279695297957615</v>
      </c>
      <c r="X729" s="2">
        <v>2</v>
      </c>
      <c r="Y729" s="2">
        <v>1</v>
      </c>
      <c r="Z729" s="2">
        <v>2</v>
      </c>
      <c r="AA729" s="2">
        <v>1</v>
      </c>
      <c r="AB729" s="2">
        <v>2</v>
      </c>
      <c r="AC729" s="2">
        <v>3</v>
      </c>
      <c r="AD729" s="2">
        <v>2</v>
      </c>
      <c r="AE729" s="2">
        <v>2</v>
      </c>
      <c r="AF729" s="2">
        <v>2</v>
      </c>
    </row>
    <row r="730" spans="1:32" x14ac:dyDescent="0.15">
      <c r="A730" s="1" t="s">
        <v>1371</v>
      </c>
      <c r="B730" s="1" t="s">
        <v>21</v>
      </c>
      <c r="C730" s="1">
        <v>56946</v>
      </c>
      <c r="D730" s="1">
        <v>2</v>
      </c>
      <c r="E730" s="1">
        <v>2</v>
      </c>
      <c r="F730" s="2">
        <v>38072.051961017802</v>
      </c>
      <c r="G730" s="2">
        <v>33719.613744108901</v>
      </c>
      <c r="H730" s="2">
        <v>7708.7439628269303</v>
      </c>
      <c r="I730" s="2">
        <v>5858.2060674480299</v>
      </c>
      <c r="J730" s="2">
        <v>3954.4269122279902</v>
      </c>
      <c r="K730" s="2">
        <v>2491.7093940598502</v>
      </c>
      <c r="L730" s="2">
        <v>2753.2041550644599</v>
      </c>
      <c r="M730" s="2">
        <v>17189.512887952402</v>
      </c>
      <c r="N730" s="2">
        <v>8513.9954539832997</v>
      </c>
      <c r="O730" s="1">
        <v>0.20600077833957323</v>
      </c>
      <c r="P730" s="1">
        <v>0.18245054623555693</v>
      </c>
      <c r="Q730" s="1">
        <v>4.1710577039262391E-2</v>
      </c>
      <c r="R730" s="1">
        <v>3.169766133970265E-2</v>
      </c>
      <c r="S730" s="1">
        <v>2.1396667104783589E-2</v>
      </c>
      <c r="T730" s="1">
        <v>1.348217519502023E-2</v>
      </c>
      <c r="U730" s="1">
        <v>1.489707461661763E-2</v>
      </c>
      <c r="V730" s="1">
        <v>9.3009250928266882E-2</v>
      </c>
      <c r="W730" s="1">
        <v>4.6067642797293029E-2</v>
      </c>
      <c r="X730" s="2">
        <v>3</v>
      </c>
      <c r="Y730" s="2">
        <v>3</v>
      </c>
      <c r="Z730" s="2">
        <v>1</v>
      </c>
      <c r="AA730" s="2">
        <v>1</v>
      </c>
      <c r="AB730" s="2">
        <v>0</v>
      </c>
      <c r="AC730" s="2">
        <v>1</v>
      </c>
      <c r="AD730" s="2">
        <v>0</v>
      </c>
      <c r="AE730" s="2">
        <v>2</v>
      </c>
      <c r="AF730" s="2">
        <v>1</v>
      </c>
    </row>
    <row r="731" spans="1:32" x14ac:dyDescent="0.15">
      <c r="A731" s="1" t="s">
        <v>1372</v>
      </c>
      <c r="B731" s="1" t="s">
        <v>21</v>
      </c>
      <c r="C731" s="1">
        <v>19424</v>
      </c>
      <c r="D731" s="1">
        <v>4</v>
      </c>
      <c r="E731" s="1">
        <v>4</v>
      </c>
      <c r="F731" s="2">
        <v>222192.88033209799</v>
      </c>
      <c r="G731" s="2">
        <v>294348.62037527497</v>
      </c>
      <c r="H731" s="2">
        <v>390367.46465635899</v>
      </c>
      <c r="I731" s="2">
        <v>256775.18655935899</v>
      </c>
      <c r="J731" s="2">
        <v>475448.47410345299</v>
      </c>
      <c r="K731" s="2">
        <v>460561.06893795601</v>
      </c>
      <c r="L731" s="2">
        <v>296215.00252665201</v>
      </c>
      <c r="M731" s="2">
        <v>131858.44445090301</v>
      </c>
      <c r="N731" s="2">
        <v>214825.66588452001</v>
      </c>
      <c r="O731" s="1">
        <v>6.2949573418277449E-2</v>
      </c>
      <c r="P731" s="1">
        <v>8.3392051361806538E-2</v>
      </c>
      <c r="Q731" s="1">
        <v>0.11059519701875171</v>
      </c>
      <c r="R731" s="1">
        <v>7.2747103481223568E-2</v>
      </c>
      <c r="S731" s="1">
        <v>0.13469953934819989</v>
      </c>
      <c r="T731" s="1">
        <v>0.13048178132160432</v>
      </c>
      <c r="U731" s="1">
        <v>8.3920817000422282E-2</v>
      </c>
      <c r="V731" s="1">
        <v>3.7356880280663508E-2</v>
      </c>
      <c r="W731" s="1">
        <v>6.0862364295902124E-2</v>
      </c>
      <c r="X731" s="2">
        <v>4</v>
      </c>
      <c r="Y731" s="2">
        <v>2</v>
      </c>
      <c r="Z731" s="2">
        <v>4</v>
      </c>
      <c r="AA731" s="2">
        <v>3</v>
      </c>
      <c r="AB731" s="2">
        <v>2</v>
      </c>
      <c r="AC731" s="2">
        <v>3</v>
      </c>
      <c r="AD731" s="2">
        <v>6</v>
      </c>
      <c r="AE731" s="2">
        <v>2</v>
      </c>
      <c r="AF731" s="2">
        <v>3</v>
      </c>
    </row>
    <row r="732" spans="1:32" x14ac:dyDescent="0.15">
      <c r="A732" s="1" t="s">
        <v>1373</v>
      </c>
      <c r="B732" s="1" t="s">
        <v>21</v>
      </c>
      <c r="C732" s="1">
        <v>66283</v>
      </c>
      <c r="D732" s="1">
        <v>3</v>
      </c>
      <c r="E732" s="1">
        <v>3</v>
      </c>
      <c r="F732" s="2">
        <v>4120.2536931621098</v>
      </c>
      <c r="G732" s="2">
        <v>6697.8925354921003</v>
      </c>
      <c r="H732" s="2">
        <v>3270.27835815771</v>
      </c>
      <c r="I732" s="2">
        <v>1177.4330414409301</v>
      </c>
      <c r="J732" s="2">
        <v>3418.2562395178802</v>
      </c>
      <c r="K732" s="2">
        <v>2919.0506108906002</v>
      </c>
      <c r="L732" s="2">
        <v>1139.6366971984901</v>
      </c>
      <c r="M732" s="2">
        <v>0</v>
      </c>
      <c r="N732" s="2">
        <v>394.97470696307403</v>
      </c>
      <c r="O732" s="1">
        <v>0.11290298376838313</v>
      </c>
      <c r="P732" s="1">
        <v>0.18353531324346203</v>
      </c>
      <c r="Q732" s="1">
        <v>8.961200253322546E-2</v>
      </c>
      <c r="R732" s="1">
        <v>3.2263960781536517E-2</v>
      </c>
      <c r="S732" s="1">
        <v>9.3666884970443801E-2</v>
      </c>
      <c r="T732" s="1">
        <v>7.9987677527579737E-2</v>
      </c>
      <c r="U732" s="1">
        <v>3.1228267264025597E-2</v>
      </c>
      <c r="V732" s="1">
        <v>0</v>
      </c>
      <c r="W732" s="1">
        <v>1.082307698751192E-2</v>
      </c>
      <c r="X732" s="2">
        <v>0</v>
      </c>
      <c r="Y732" s="2">
        <v>1</v>
      </c>
      <c r="Z732" s="2">
        <v>1</v>
      </c>
      <c r="AA732" s="2">
        <v>0</v>
      </c>
      <c r="AB732" s="2">
        <v>1</v>
      </c>
      <c r="AC732" s="2">
        <v>1</v>
      </c>
      <c r="AD732" s="2">
        <v>0</v>
      </c>
      <c r="AE732" s="2">
        <v>0</v>
      </c>
      <c r="AF732" s="2">
        <v>0</v>
      </c>
    </row>
    <row r="733" spans="1:32" x14ac:dyDescent="0.15">
      <c r="A733" s="1" t="s">
        <v>1374</v>
      </c>
      <c r="B733" s="1" t="s">
        <v>43</v>
      </c>
      <c r="C733" s="1">
        <v>55022</v>
      </c>
      <c r="D733" s="1">
        <v>9</v>
      </c>
      <c r="E733" s="1">
        <v>8</v>
      </c>
      <c r="F733" s="2">
        <v>221479.275488238</v>
      </c>
      <c r="G733" s="2">
        <v>254048.931988269</v>
      </c>
      <c r="H733" s="2">
        <v>204387.09538533699</v>
      </c>
      <c r="I733" s="2">
        <v>146735.56826191201</v>
      </c>
      <c r="J733" s="2">
        <v>216715.10077597399</v>
      </c>
      <c r="K733" s="2">
        <v>166560.687282906</v>
      </c>
      <c r="L733" s="2">
        <v>47746.629462545898</v>
      </c>
      <c r="M733" s="2">
        <v>48160.1829898094</v>
      </c>
      <c r="N733" s="2">
        <v>47156.988236209603</v>
      </c>
      <c r="O733" s="1">
        <v>0.10809671317680679</v>
      </c>
      <c r="P733" s="1">
        <v>0.12399288589630778</v>
      </c>
      <c r="Q733" s="1">
        <v>9.9754585065376628E-2</v>
      </c>
      <c r="R733" s="1">
        <v>7.1616780397523075E-2</v>
      </c>
      <c r="S733" s="1">
        <v>0.10577147698366623</v>
      </c>
      <c r="T733" s="1">
        <v>8.1292765655214844E-2</v>
      </c>
      <c r="U733" s="1">
        <v>2.3303551534537111E-2</v>
      </c>
      <c r="V733" s="1">
        <v>2.3505393340824913E-2</v>
      </c>
      <c r="W733" s="1">
        <v>2.3015767143063064E-2</v>
      </c>
      <c r="X733" s="2">
        <v>8</v>
      </c>
      <c r="Y733" s="2">
        <v>7</v>
      </c>
      <c r="Z733" s="2">
        <v>7</v>
      </c>
      <c r="AA733" s="2">
        <v>5</v>
      </c>
      <c r="AB733" s="2">
        <v>6</v>
      </c>
      <c r="AC733" s="2">
        <v>8</v>
      </c>
      <c r="AD733" s="2">
        <v>2</v>
      </c>
      <c r="AE733" s="2">
        <v>2</v>
      </c>
      <c r="AF733" s="2">
        <v>6</v>
      </c>
    </row>
    <row r="734" spans="1:32" x14ac:dyDescent="0.15">
      <c r="A734" s="1" t="s">
        <v>1375</v>
      </c>
      <c r="B734" s="1" t="s">
        <v>315</v>
      </c>
      <c r="C734" s="1">
        <v>39978</v>
      </c>
      <c r="D734" s="1">
        <v>11</v>
      </c>
      <c r="E734" s="1">
        <v>11</v>
      </c>
      <c r="F734" s="2">
        <v>3031617.65607356</v>
      </c>
      <c r="G734" s="2">
        <v>2186455.09736499</v>
      </c>
      <c r="H734" s="2">
        <v>836918.60008567094</v>
      </c>
      <c r="I734" s="2">
        <v>587928.65908146906</v>
      </c>
      <c r="J734" s="2">
        <v>508527.38467083802</v>
      </c>
      <c r="K734" s="2">
        <v>524907.08818288101</v>
      </c>
      <c r="L734" s="2">
        <v>208215.45998113899</v>
      </c>
      <c r="M734" s="2">
        <v>1272362.04492599</v>
      </c>
      <c r="N734" s="2">
        <v>503887.16396018403</v>
      </c>
      <c r="O734" s="1">
        <v>0.2059862488597779</v>
      </c>
      <c r="P734" s="1">
        <v>0.14856084602366051</v>
      </c>
      <c r="Q734" s="1">
        <v>5.6865258944263426E-2</v>
      </c>
      <c r="R734" s="1">
        <v>3.9947392059393808E-2</v>
      </c>
      <c r="S734" s="1">
        <v>3.4552394231166718E-2</v>
      </c>
      <c r="T734" s="1">
        <v>3.5665329326105749E-2</v>
      </c>
      <c r="U734" s="1">
        <v>1.4147404594442478E-2</v>
      </c>
      <c r="V734" s="1">
        <v>8.645189287006233E-2</v>
      </c>
      <c r="W734" s="1">
        <v>3.4237109862719342E-2</v>
      </c>
      <c r="X734" s="2">
        <v>12</v>
      </c>
      <c r="Y734" s="2">
        <v>13</v>
      </c>
      <c r="Z734" s="2">
        <v>12</v>
      </c>
      <c r="AA734" s="2">
        <v>9</v>
      </c>
      <c r="AB734" s="2">
        <v>11</v>
      </c>
      <c r="AC734" s="2">
        <v>10</v>
      </c>
      <c r="AD734" s="2">
        <v>8</v>
      </c>
      <c r="AE734" s="2">
        <v>11</v>
      </c>
      <c r="AF734" s="2">
        <v>5</v>
      </c>
    </row>
    <row r="735" spans="1:32" x14ac:dyDescent="0.15">
      <c r="A735" s="1" t="s">
        <v>1376</v>
      </c>
      <c r="B735" s="1" t="s">
        <v>121</v>
      </c>
      <c r="C735" s="1">
        <v>39265</v>
      </c>
      <c r="D735" s="1">
        <v>2</v>
      </c>
      <c r="E735" s="1">
        <v>2</v>
      </c>
      <c r="F735" s="2">
        <v>77731.043775905404</v>
      </c>
      <c r="G735" s="2">
        <v>62612.4166569066</v>
      </c>
      <c r="H735" s="2">
        <v>58926.472095425903</v>
      </c>
      <c r="I735" s="2">
        <v>61141.513699702198</v>
      </c>
      <c r="J735" s="2">
        <v>88317.797284952801</v>
      </c>
      <c r="K735" s="2">
        <v>61732.586121629101</v>
      </c>
      <c r="L735" s="2">
        <v>21294.6852792891</v>
      </c>
      <c r="M735" s="2">
        <v>11661.817899047401</v>
      </c>
      <c r="N735" s="2">
        <v>26890.974621400299</v>
      </c>
      <c r="O735" s="1">
        <v>0.12284860357313276</v>
      </c>
      <c r="P735" s="1">
        <v>9.8954646419200737E-2</v>
      </c>
      <c r="Q735" s="1">
        <v>9.3129262888634448E-2</v>
      </c>
      <c r="R735" s="1">
        <v>9.6629984797454146E-2</v>
      </c>
      <c r="S735" s="1">
        <v>0.13958024413502856</v>
      </c>
      <c r="T735" s="1">
        <v>9.7564134374213296E-2</v>
      </c>
      <c r="U735" s="1">
        <v>3.3654795085884481E-2</v>
      </c>
      <c r="V735" s="1">
        <v>1.8430706374564579E-2</v>
      </c>
      <c r="W735" s="1">
        <v>4.2499348014461938E-2</v>
      </c>
      <c r="X735" s="2">
        <v>0</v>
      </c>
      <c r="Y735" s="2">
        <v>0</v>
      </c>
      <c r="Z735" s="2">
        <v>1</v>
      </c>
      <c r="AA735" s="2">
        <v>2</v>
      </c>
      <c r="AB735" s="2">
        <v>2</v>
      </c>
      <c r="AC735" s="2">
        <v>2</v>
      </c>
      <c r="AD735" s="2">
        <v>0</v>
      </c>
      <c r="AE735" s="2">
        <v>0</v>
      </c>
      <c r="AF735" s="2">
        <v>0</v>
      </c>
    </row>
    <row r="736" spans="1:32" x14ac:dyDescent="0.15">
      <c r="A736" s="1" t="s">
        <v>1377</v>
      </c>
      <c r="B736" s="1" t="s">
        <v>271</v>
      </c>
      <c r="C736" s="1">
        <v>47473</v>
      </c>
      <c r="D736" s="1">
        <v>2</v>
      </c>
      <c r="E736" s="1">
        <v>2</v>
      </c>
      <c r="F736" s="2">
        <v>60981.413538710702</v>
      </c>
      <c r="G736" s="2">
        <v>49769.089453490102</v>
      </c>
      <c r="H736" s="2">
        <v>14646.765128281701</v>
      </c>
      <c r="I736" s="2">
        <v>8633.9282760501392</v>
      </c>
      <c r="J736" s="2">
        <v>17611.8057820549</v>
      </c>
      <c r="K736" s="2">
        <v>5667.3749834783503</v>
      </c>
      <c r="L736" s="2">
        <v>28.552952148798902</v>
      </c>
      <c r="M736" s="2">
        <v>3200.1021364153999</v>
      </c>
      <c r="N736" s="2">
        <v>1726.4377603554899</v>
      </c>
      <c r="O736" s="1">
        <v>0.25197663632211825</v>
      </c>
      <c r="P736" s="1">
        <v>0.20564704924959318</v>
      </c>
      <c r="Q736" s="1">
        <v>6.0520778313571236E-2</v>
      </c>
      <c r="R736" s="1">
        <v>3.5675594890310504E-2</v>
      </c>
      <c r="S736" s="1">
        <v>7.2772396095796582E-2</v>
      </c>
      <c r="T736" s="1">
        <v>2.3417726848959947E-2</v>
      </c>
      <c r="U736" s="1">
        <v>1.179814704517074E-4</v>
      </c>
      <c r="V736" s="1">
        <v>1.3222897362149686E-2</v>
      </c>
      <c r="W736" s="1">
        <v>7.1336814683332622E-3</v>
      </c>
      <c r="X736" s="2">
        <v>3</v>
      </c>
      <c r="Y736" s="2">
        <v>2</v>
      </c>
      <c r="Z736" s="2">
        <v>1</v>
      </c>
      <c r="AA736" s="2">
        <v>0</v>
      </c>
      <c r="AB736" s="2">
        <v>0</v>
      </c>
      <c r="AC736" s="2">
        <v>0</v>
      </c>
      <c r="AD736" s="2">
        <v>0</v>
      </c>
      <c r="AE736" s="2">
        <v>0</v>
      </c>
      <c r="AF736" s="2">
        <v>0</v>
      </c>
    </row>
    <row r="737" spans="1:32" x14ac:dyDescent="0.15">
      <c r="A737" s="1" t="s">
        <v>1378</v>
      </c>
      <c r="B737" s="1" t="s">
        <v>286</v>
      </c>
      <c r="C737" s="1">
        <v>29244</v>
      </c>
      <c r="D737" s="1">
        <v>5</v>
      </c>
      <c r="E737" s="1">
        <v>5</v>
      </c>
      <c r="F737" s="2">
        <v>91013.743164777406</v>
      </c>
      <c r="G737" s="2">
        <v>77539.825890785098</v>
      </c>
      <c r="H737" s="2">
        <v>81032.101070462304</v>
      </c>
      <c r="I737" s="2">
        <v>105549.776446626</v>
      </c>
      <c r="J737" s="2">
        <v>81757.942789156295</v>
      </c>
      <c r="K737" s="2">
        <v>64562.617525214802</v>
      </c>
      <c r="L737" s="2">
        <v>39855.435159140601</v>
      </c>
      <c r="M737" s="2">
        <v>38757.740266492401</v>
      </c>
      <c r="N737" s="2">
        <v>67629.387558725604</v>
      </c>
      <c r="O737" s="1">
        <v>0.1039922856701893</v>
      </c>
      <c r="P737" s="1">
        <v>8.8596990349605581E-2</v>
      </c>
      <c r="Q737" s="1">
        <v>9.2587263307244483E-2</v>
      </c>
      <c r="R737" s="1">
        <v>0.12060115453981278</v>
      </c>
      <c r="S737" s="1">
        <v>9.3416609917295543E-2</v>
      </c>
      <c r="T737" s="1">
        <v>7.3769234533534178E-2</v>
      </c>
      <c r="U737" s="1">
        <v>4.5538812650253148E-2</v>
      </c>
      <c r="V737" s="1">
        <v>4.4284586674201251E-2</v>
      </c>
      <c r="W737" s="1">
        <v>7.7273325391903083E-2</v>
      </c>
      <c r="X737" s="2">
        <v>4</v>
      </c>
      <c r="Y737" s="2">
        <v>5</v>
      </c>
      <c r="Z737" s="2">
        <v>6</v>
      </c>
      <c r="AA737" s="2">
        <v>5</v>
      </c>
      <c r="AB737" s="2">
        <v>5</v>
      </c>
      <c r="AC737" s="2">
        <v>5</v>
      </c>
      <c r="AD737" s="2">
        <v>3</v>
      </c>
      <c r="AE737" s="2">
        <v>5</v>
      </c>
      <c r="AF737" s="2">
        <v>5</v>
      </c>
    </row>
    <row r="738" spans="1:32" x14ac:dyDescent="0.15">
      <c r="A738" s="1" t="s">
        <v>1379</v>
      </c>
      <c r="B738" s="1" t="s">
        <v>113</v>
      </c>
      <c r="C738" s="1">
        <v>94852</v>
      </c>
      <c r="D738" s="1">
        <v>28</v>
      </c>
      <c r="E738" s="1">
        <v>28</v>
      </c>
      <c r="F738" s="2">
        <v>6286326.8016729997</v>
      </c>
      <c r="G738" s="2">
        <v>7379609.9983319398</v>
      </c>
      <c r="H738" s="2">
        <v>7592663.4973063199</v>
      </c>
      <c r="I738" s="2">
        <v>5674757.2042011702</v>
      </c>
      <c r="J738" s="2">
        <v>6337661.0213738596</v>
      </c>
      <c r="K738" s="2">
        <v>6337134.52237208</v>
      </c>
      <c r="L738" s="2">
        <v>5105417.5517020598</v>
      </c>
      <c r="M738" s="2">
        <v>4319786.4453032296</v>
      </c>
      <c r="N738" s="2">
        <v>4698748.9534598803</v>
      </c>
      <c r="O738" s="1">
        <v>8.4199061392145086E-2</v>
      </c>
      <c r="P738" s="1">
        <v>9.8842496564810353E-2</v>
      </c>
      <c r="Q738" s="1">
        <v>0.10169613513720863</v>
      </c>
      <c r="R738" s="1">
        <v>7.6007698183125166E-2</v>
      </c>
      <c r="S738" s="1">
        <v>8.4886631932537648E-2</v>
      </c>
      <c r="T738" s="1">
        <v>8.4879580004890182E-2</v>
      </c>
      <c r="U738" s="1">
        <v>6.8381962858484191E-2</v>
      </c>
      <c r="V738" s="1">
        <v>5.7859219793066498E-2</v>
      </c>
      <c r="W738" s="1">
        <v>6.2935043640008598E-2</v>
      </c>
      <c r="X738" s="2">
        <v>34</v>
      </c>
      <c r="Y738" s="2">
        <v>29</v>
      </c>
      <c r="Z738" s="2">
        <v>35</v>
      </c>
      <c r="AA738" s="2">
        <v>36</v>
      </c>
      <c r="AB738" s="2">
        <v>30</v>
      </c>
      <c r="AC738" s="2">
        <v>33</v>
      </c>
      <c r="AD738" s="2">
        <v>30</v>
      </c>
      <c r="AE738" s="2">
        <v>24</v>
      </c>
      <c r="AF738" s="2">
        <v>31</v>
      </c>
    </row>
    <row r="739" spans="1:32" x14ac:dyDescent="0.15">
      <c r="A739" s="1" t="s">
        <v>1380</v>
      </c>
      <c r="B739" s="1" t="s">
        <v>428</v>
      </c>
      <c r="C739" s="1">
        <v>63013</v>
      </c>
      <c r="D739" s="1">
        <v>5</v>
      </c>
      <c r="E739" s="1">
        <v>5</v>
      </c>
      <c r="F739" s="2">
        <v>62311.339421844503</v>
      </c>
      <c r="G739" s="2">
        <v>54235.2197129989</v>
      </c>
      <c r="H739" s="2">
        <v>67238.343740450699</v>
      </c>
      <c r="I739" s="2">
        <v>58752.120058492903</v>
      </c>
      <c r="J739" s="2">
        <v>42198.802770138602</v>
      </c>
      <c r="K739" s="2">
        <v>71235.497504607294</v>
      </c>
      <c r="L739" s="2">
        <v>59913.079774632999</v>
      </c>
      <c r="M739" s="2">
        <v>29822.5649975181</v>
      </c>
      <c r="N739" s="2">
        <v>31266.919920440199</v>
      </c>
      <c r="O739" s="1">
        <v>0.10127888973005761</v>
      </c>
      <c r="P739" s="1">
        <v>8.8152218966306164E-2</v>
      </c>
      <c r="Q739" s="1">
        <v>0.10928708746282371</v>
      </c>
      <c r="R739" s="1">
        <v>9.5493846609967001E-2</v>
      </c>
      <c r="S739" s="1">
        <v>6.8588605736166111E-2</v>
      </c>
      <c r="T739" s="1">
        <v>0.11578393537317662</v>
      </c>
      <c r="U739" s="1">
        <v>9.7380833989197876E-2</v>
      </c>
      <c r="V739" s="1">
        <v>4.8472658425831407E-2</v>
      </c>
      <c r="W739" s="1">
        <v>5.0820267453770399E-2</v>
      </c>
      <c r="X739" s="2">
        <v>2</v>
      </c>
      <c r="Y739" s="2">
        <v>3</v>
      </c>
      <c r="Z739" s="2">
        <v>5</v>
      </c>
      <c r="AA739" s="2">
        <v>5</v>
      </c>
      <c r="AB739" s="2">
        <v>3</v>
      </c>
      <c r="AC739" s="2">
        <v>7</v>
      </c>
      <c r="AD739" s="2">
        <v>5</v>
      </c>
      <c r="AE739" s="2">
        <v>4</v>
      </c>
      <c r="AF739" s="2">
        <v>4</v>
      </c>
    </row>
    <row r="740" spans="1:32" x14ac:dyDescent="0.15">
      <c r="A740" s="1" t="s">
        <v>1381</v>
      </c>
      <c r="B740" s="1" t="s">
        <v>318</v>
      </c>
      <c r="C740" s="1">
        <v>7537</v>
      </c>
      <c r="D740" s="1">
        <v>2</v>
      </c>
      <c r="E740" s="1">
        <v>2</v>
      </c>
      <c r="F740" s="2">
        <v>174995.883210075</v>
      </c>
      <c r="G740" s="2">
        <v>175329.811771523</v>
      </c>
      <c r="H740" s="2">
        <v>136413.99428866099</v>
      </c>
      <c r="I740" s="2">
        <v>116764.837024767</v>
      </c>
      <c r="J740" s="2">
        <v>90681.660664102106</v>
      </c>
      <c r="K740" s="2">
        <v>93787.247986819493</v>
      </c>
      <c r="L740" s="2">
        <v>68950.051647022206</v>
      </c>
      <c r="M740" s="2">
        <v>93126.546141163795</v>
      </c>
      <c r="N740" s="2">
        <v>142266.614045186</v>
      </c>
      <c r="O740" s="1">
        <v>0.11449945914537461</v>
      </c>
      <c r="P740" s="1">
        <v>0.11471794794052581</v>
      </c>
      <c r="Q740" s="1">
        <v>8.9255405780955283E-2</v>
      </c>
      <c r="R740" s="1">
        <v>7.639900117241108E-2</v>
      </c>
      <c r="S740" s="1">
        <v>5.9332830635676945E-2</v>
      </c>
      <c r="T740" s="1">
        <v>6.1364810258609015E-2</v>
      </c>
      <c r="U740" s="1">
        <v>4.5113881977168514E-2</v>
      </c>
      <c r="V740" s="1">
        <v>6.0932514352006951E-2</v>
      </c>
      <c r="W740" s="1">
        <v>9.3084763274475263E-2</v>
      </c>
      <c r="X740" s="2">
        <v>2</v>
      </c>
      <c r="Y740" s="2">
        <v>2</v>
      </c>
      <c r="Z740" s="2">
        <v>2</v>
      </c>
      <c r="AA740" s="2">
        <v>1</v>
      </c>
      <c r="AB740" s="2">
        <v>3</v>
      </c>
      <c r="AC740" s="2">
        <v>2</v>
      </c>
      <c r="AD740" s="2">
        <v>1</v>
      </c>
      <c r="AE740" s="2">
        <v>3</v>
      </c>
      <c r="AF740" s="2">
        <v>1</v>
      </c>
    </row>
    <row r="741" spans="1:32" x14ac:dyDescent="0.15">
      <c r="A741" s="1" t="s">
        <v>1382</v>
      </c>
      <c r="B741" s="1" t="s">
        <v>554</v>
      </c>
      <c r="C741" s="1">
        <v>51434</v>
      </c>
      <c r="D741" s="1">
        <v>2</v>
      </c>
      <c r="E741" s="1">
        <v>2</v>
      </c>
      <c r="F741" s="2">
        <v>87929.683566594598</v>
      </c>
      <c r="G741" s="2">
        <v>80840.870678881605</v>
      </c>
      <c r="H741" s="2">
        <v>53461.693911598697</v>
      </c>
      <c r="I741" s="2">
        <v>49115.043313058603</v>
      </c>
      <c r="J741" s="2">
        <v>34233.962048917303</v>
      </c>
      <c r="K741" s="2">
        <v>74506.006597564905</v>
      </c>
      <c r="L741" s="2">
        <v>83414.382240609601</v>
      </c>
      <c r="M741" s="2">
        <v>90281.656132720498</v>
      </c>
      <c r="N741" s="2">
        <v>43666.829225740199</v>
      </c>
      <c r="O741" s="1">
        <v>0.11489082636136835</v>
      </c>
      <c r="P741" s="1">
        <v>0.10562843011978927</v>
      </c>
      <c r="Q741" s="1">
        <v>6.9854205577007417E-2</v>
      </c>
      <c r="R741" s="1">
        <v>6.4174777892132495E-2</v>
      </c>
      <c r="S741" s="1">
        <v>4.473083525252311E-2</v>
      </c>
      <c r="T741" s="1">
        <v>9.7351159695653097E-2</v>
      </c>
      <c r="U741" s="1">
        <v>0.10899103598830162</v>
      </c>
      <c r="V741" s="1">
        <v>0.11796396458660509</v>
      </c>
      <c r="W741" s="1">
        <v>5.7056023527327027E-2</v>
      </c>
      <c r="X741" s="2">
        <v>3</v>
      </c>
      <c r="Y741" s="2">
        <v>2</v>
      </c>
      <c r="Z741" s="2">
        <v>3</v>
      </c>
      <c r="AA741" s="2">
        <v>3</v>
      </c>
      <c r="AB741" s="2">
        <v>3</v>
      </c>
      <c r="AC741" s="2">
        <v>5</v>
      </c>
      <c r="AD741" s="2">
        <v>1</v>
      </c>
      <c r="AE741" s="2">
        <v>1</v>
      </c>
      <c r="AF741" s="2">
        <v>1</v>
      </c>
    </row>
    <row r="742" spans="1:32" x14ac:dyDescent="0.15">
      <c r="A742" s="1" t="s">
        <v>1383</v>
      </c>
      <c r="B742" s="1" t="s">
        <v>21</v>
      </c>
      <c r="C742" s="1">
        <v>48189</v>
      </c>
      <c r="D742" s="1">
        <v>2</v>
      </c>
      <c r="E742" s="1">
        <v>2</v>
      </c>
      <c r="F742" s="2">
        <v>2881.6928439776302</v>
      </c>
      <c r="G742" s="2">
        <v>5740.7409899291397</v>
      </c>
      <c r="H742" s="2">
        <v>4481.7460914367803</v>
      </c>
      <c r="I742" s="2">
        <v>332.584879883893</v>
      </c>
      <c r="J742" s="2">
        <v>1849.1414672072999</v>
      </c>
      <c r="K742" s="2">
        <v>968.22990678687404</v>
      </c>
      <c r="L742" s="2">
        <v>0</v>
      </c>
      <c r="M742" s="2">
        <v>230.01696875968099</v>
      </c>
      <c r="N742" s="2">
        <v>0</v>
      </c>
      <c r="O742" s="1">
        <v>8.8776823480302636E-2</v>
      </c>
      <c r="P742" s="1">
        <v>0.17685602772487341</v>
      </c>
      <c r="Q742" s="1">
        <v>0.13806994818150992</v>
      </c>
      <c r="R742" s="1">
        <v>1.0246001490191862E-2</v>
      </c>
      <c r="S742" s="1">
        <v>5.6966829746426861E-2</v>
      </c>
      <c r="T742" s="1">
        <v>2.9828430779083911E-2</v>
      </c>
      <c r="U742" s="1">
        <v>0</v>
      </c>
      <c r="V742" s="1">
        <v>7.0861736273274386E-3</v>
      </c>
      <c r="W742" s="1">
        <v>0</v>
      </c>
      <c r="X742" s="2">
        <v>0</v>
      </c>
      <c r="Y742" s="2">
        <v>1</v>
      </c>
      <c r="Z742" s="2">
        <v>0</v>
      </c>
      <c r="AA742" s="2">
        <v>0</v>
      </c>
      <c r="AB742" s="2">
        <v>0</v>
      </c>
      <c r="AC742" s="2">
        <v>0</v>
      </c>
      <c r="AD742" s="2">
        <v>0</v>
      </c>
      <c r="AE742" s="2">
        <v>0</v>
      </c>
      <c r="AF742" s="2">
        <v>0</v>
      </c>
    </row>
    <row r="743" spans="1:32" x14ac:dyDescent="0.15">
      <c r="A743" s="1" t="s">
        <v>1384</v>
      </c>
      <c r="B743" s="1" t="s">
        <v>37</v>
      </c>
      <c r="C743" s="1">
        <v>50860</v>
      </c>
      <c r="D743" s="1">
        <v>10</v>
      </c>
      <c r="E743" s="1">
        <v>9</v>
      </c>
      <c r="F743" s="2">
        <v>144544.933647356</v>
      </c>
      <c r="G743" s="2">
        <v>115053.39423957199</v>
      </c>
      <c r="H743" s="2">
        <v>274459.08895732602</v>
      </c>
      <c r="I743" s="2">
        <v>565756.69948585099</v>
      </c>
      <c r="J743" s="2">
        <v>514844.01840041002</v>
      </c>
      <c r="K743" s="2">
        <v>885507.81927312503</v>
      </c>
      <c r="L743" s="2">
        <v>12504.503246111</v>
      </c>
      <c r="M743" s="2">
        <v>17307.424472622701</v>
      </c>
      <c r="N743" s="2">
        <v>10830.8615302504</v>
      </c>
      <c r="O743" s="1">
        <v>5.0100119082377104E-2</v>
      </c>
      <c r="P743" s="1">
        <v>3.9878179101711285E-2</v>
      </c>
      <c r="Q743" s="1">
        <v>9.5129124854347921E-2</v>
      </c>
      <c r="R743" s="1">
        <v>0.19609457973148575</v>
      </c>
      <c r="S743" s="1">
        <v>0.17844794680689874</v>
      </c>
      <c r="T743" s="1">
        <v>0.30692218727080323</v>
      </c>
      <c r="U743" s="1">
        <v>4.3341339325288185E-3</v>
      </c>
      <c r="V743" s="1">
        <v>5.9988545098585404E-3</v>
      </c>
      <c r="W743" s="1">
        <v>3.7540399288855174E-3</v>
      </c>
      <c r="X743" s="2">
        <v>3</v>
      </c>
      <c r="Y743" s="2">
        <v>4</v>
      </c>
      <c r="Z743" s="2">
        <v>7</v>
      </c>
      <c r="AA743" s="2">
        <v>8</v>
      </c>
      <c r="AB743" s="2">
        <v>8</v>
      </c>
      <c r="AC743" s="2">
        <v>9</v>
      </c>
      <c r="AD743" s="2">
        <v>0</v>
      </c>
      <c r="AE743" s="2">
        <v>0</v>
      </c>
      <c r="AF743" s="2">
        <v>0</v>
      </c>
    </row>
    <row r="744" spans="1:32" x14ac:dyDescent="0.15">
      <c r="A744" s="1" t="s">
        <v>1385</v>
      </c>
      <c r="B744" s="1" t="s">
        <v>49</v>
      </c>
      <c r="C744" s="1">
        <v>55160</v>
      </c>
      <c r="D744" s="1">
        <v>7</v>
      </c>
      <c r="E744" s="1">
        <v>7</v>
      </c>
      <c r="F744" s="2">
        <v>227918.820152083</v>
      </c>
      <c r="G744" s="2">
        <v>174783.52754348601</v>
      </c>
      <c r="H744" s="2">
        <v>147625.43566185</v>
      </c>
      <c r="I744" s="2">
        <v>84051.060290769296</v>
      </c>
      <c r="J744" s="2">
        <v>112534.223346267</v>
      </c>
      <c r="K744" s="2">
        <v>106699.71285971301</v>
      </c>
      <c r="L744" s="2">
        <v>23342.2100272268</v>
      </c>
      <c r="M744" s="2">
        <v>29472.3040406201</v>
      </c>
      <c r="N744" s="2">
        <v>22406.181133375299</v>
      </c>
      <c r="O744" s="1">
        <v>0.17059105178262415</v>
      </c>
      <c r="P744" s="1">
        <v>0.13082072721342156</v>
      </c>
      <c r="Q744" s="1">
        <v>0.1104936324372814</v>
      </c>
      <c r="R744" s="1">
        <v>6.2909937708871766E-2</v>
      </c>
      <c r="S744" s="1">
        <v>8.4228812299794523E-2</v>
      </c>
      <c r="T744" s="1">
        <v>7.986183953346547E-2</v>
      </c>
      <c r="U744" s="1">
        <v>1.7471010760842356E-2</v>
      </c>
      <c r="V744" s="1">
        <v>2.2059219775672032E-2</v>
      </c>
      <c r="W744" s="1">
        <v>1.6770418535090637E-2</v>
      </c>
      <c r="X744" s="2">
        <v>5</v>
      </c>
      <c r="Y744" s="2">
        <v>3</v>
      </c>
      <c r="Z744" s="2">
        <v>5</v>
      </c>
      <c r="AA744" s="2">
        <v>4</v>
      </c>
      <c r="AB744" s="2">
        <v>3</v>
      </c>
      <c r="AC744" s="2">
        <v>2</v>
      </c>
      <c r="AD744" s="2">
        <v>0</v>
      </c>
      <c r="AE744" s="2">
        <v>0</v>
      </c>
      <c r="AF744" s="2">
        <v>1</v>
      </c>
    </row>
    <row r="745" spans="1:32" x14ac:dyDescent="0.15">
      <c r="A745" s="1" t="s">
        <v>1386</v>
      </c>
      <c r="B745" s="1" t="s">
        <v>455</v>
      </c>
      <c r="C745" s="1">
        <v>17471</v>
      </c>
      <c r="D745" s="1">
        <v>7</v>
      </c>
      <c r="E745" s="1">
        <v>7</v>
      </c>
      <c r="F745" s="2">
        <v>2301093.88151102</v>
      </c>
      <c r="G745" s="2">
        <v>2170838.9619843699</v>
      </c>
      <c r="H745" s="2">
        <v>988096.63673827599</v>
      </c>
      <c r="I745" s="2">
        <v>1154027.4824447499</v>
      </c>
      <c r="J745" s="2">
        <v>906637.55505015701</v>
      </c>
      <c r="K745" s="2">
        <v>980635.60786908097</v>
      </c>
      <c r="L745" s="2">
        <v>901923.837789007</v>
      </c>
      <c r="M745" s="2">
        <v>1597781.1009418201</v>
      </c>
      <c r="N745" s="2">
        <v>1426648.3847759799</v>
      </c>
      <c r="O745" s="1">
        <v>0.13351022977243093</v>
      </c>
      <c r="P745" s="1">
        <v>0.12595279616456218</v>
      </c>
      <c r="Q745" s="1">
        <v>5.7329694398069127E-2</v>
      </c>
      <c r="R745" s="1">
        <v>6.6957057068755987E-2</v>
      </c>
      <c r="S745" s="1">
        <v>5.2603411476448175E-2</v>
      </c>
      <c r="T745" s="1">
        <v>5.6896803029894756E-2</v>
      </c>
      <c r="U745" s="1">
        <v>5.2329920038452105E-2</v>
      </c>
      <c r="V745" s="1">
        <v>9.2703789109513782E-2</v>
      </c>
      <c r="W745" s="1">
        <v>8.2774612190457203E-2</v>
      </c>
      <c r="X745" s="2">
        <v>8</v>
      </c>
      <c r="Y745" s="2">
        <v>5</v>
      </c>
      <c r="Z745" s="2">
        <v>5</v>
      </c>
      <c r="AA745" s="2">
        <v>5</v>
      </c>
      <c r="AB745" s="2">
        <v>5</v>
      </c>
      <c r="AC745" s="2">
        <v>5</v>
      </c>
      <c r="AD745" s="2">
        <v>7</v>
      </c>
      <c r="AE745" s="2">
        <v>5</v>
      </c>
      <c r="AF745" s="2">
        <v>5</v>
      </c>
    </row>
    <row r="746" spans="1:32" x14ac:dyDescent="0.15">
      <c r="A746" s="1" t="s">
        <v>690</v>
      </c>
      <c r="B746" s="1" t="s">
        <v>308</v>
      </c>
      <c r="C746" s="1">
        <v>18719</v>
      </c>
      <c r="D746" s="1">
        <v>2</v>
      </c>
      <c r="E746" s="1">
        <v>2</v>
      </c>
      <c r="F746" s="2">
        <v>692701.98081409605</v>
      </c>
      <c r="G746" s="2">
        <v>912815.75011775002</v>
      </c>
      <c r="H746" s="2">
        <v>637781.93527508096</v>
      </c>
      <c r="I746" s="2">
        <v>460986.54518704599</v>
      </c>
      <c r="J746" s="2">
        <v>561269.65596353996</v>
      </c>
      <c r="K746" s="2">
        <v>430894.221694651</v>
      </c>
      <c r="L746" s="2">
        <v>336185.53783794801</v>
      </c>
      <c r="M746" s="2">
        <v>415230.39830429299</v>
      </c>
      <c r="N746" s="2">
        <v>514910.97228181799</v>
      </c>
      <c r="O746" s="1">
        <v>9.567505549252428E-2</v>
      </c>
      <c r="P746" s="1">
        <v>0.1260768699467659</v>
      </c>
      <c r="Q746" s="1">
        <v>8.8089573495747073E-2</v>
      </c>
      <c r="R746" s="1">
        <v>6.3670834664343673E-2</v>
      </c>
      <c r="S746" s="1">
        <v>7.7521801536458004E-2</v>
      </c>
      <c r="T746" s="1">
        <v>5.9514523870125582E-2</v>
      </c>
      <c r="U746" s="1">
        <v>4.6433489262768496E-2</v>
      </c>
      <c r="V746" s="1">
        <v>5.7351057886765269E-2</v>
      </c>
      <c r="W746" s="1">
        <v>7.1118803195675914E-2</v>
      </c>
      <c r="X746" s="2">
        <v>2</v>
      </c>
      <c r="Y746" s="2">
        <v>3</v>
      </c>
      <c r="Z746" s="2">
        <v>2</v>
      </c>
      <c r="AA746" s="2">
        <v>2</v>
      </c>
      <c r="AB746" s="2">
        <v>2</v>
      </c>
      <c r="AC746" s="2">
        <v>3</v>
      </c>
      <c r="AD746" s="2">
        <v>1</v>
      </c>
      <c r="AE746" s="2">
        <v>3</v>
      </c>
      <c r="AF746" s="2">
        <v>1</v>
      </c>
    </row>
    <row r="747" spans="1:32" x14ac:dyDescent="0.15">
      <c r="A747" s="1" t="s">
        <v>1387</v>
      </c>
      <c r="B747" s="1" t="s">
        <v>343</v>
      </c>
      <c r="C747" s="1">
        <v>41150</v>
      </c>
      <c r="D747" s="1">
        <v>13</v>
      </c>
      <c r="E747" s="1">
        <v>12</v>
      </c>
      <c r="F747" s="2">
        <v>436450.96066763799</v>
      </c>
      <c r="G747" s="2">
        <v>301950.79135072598</v>
      </c>
      <c r="H747" s="2">
        <v>376376.09798873297</v>
      </c>
      <c r="I747" s="2">
        <v>461572.46432660503</v>
      </c>
      <c r="J747" s="2">
        <v>287235.81421278499</v>
      </c>
      <c r="K747" s="2">
        <v>464916.02216149803</v>
      </c>
      <c r="L747" s="2">
        <v>603918.01099488803</v>
      </c>
      <c r="M747" s="2">
        <v>348133.16328043799</v>
      </c>
      <c r="N747" s="2">
        <v>491931.87574710802</v>
      </c>
      <c r="O747" s="1">
        <v>9.5750535434936085E-2</v>
      </c>
      <c r="P747" s="1">
        <v>6.6243295472664651E-2</v>
      </c>
      <c r="Q747" s="1">
        <v>8.2571047276893572E-2</v>
      </c>
      <c r="R747" s="1">
        <v>0.10126180163216765</v>
      </c>
      <c r="S747" s="1">
        <v>6.3015058931002788E-2</v>
      </c>
      <c r="T747" s="1">
        <v>0.10199532608691729</v>
      </c>
      <c r="U747" s="1">
        <v>0.132490195056752</v>
      </c>
      <c r="V747" s="1">
        <v>7.6374987778166703E-2</v>
      </c>
      <c r="W747" s="1">
        <v>0.1079221831205162</v>
      </c>
      <c r="X747" s="2">
        <v>11</v>
      </c>
      <c r="Y747" s="2">
        <v>9</v>
      </c>
      <c r="Z747" s="2">
        <v>12</v>
      </c>
      <c r="AA747" s="2">
        <v>12</v>
      </c>
      <c r="AB747" s="2">
        <v>13</v>
      </c>
      <c r="AC747" s="2">
        <v>12</v>
      </c>
      <c r="AD747" s="2">
        <v>13</v>
      </c>
      <c r="AE747" s="2">
        <v>7</v>
      </c>
      <c r="AF747" s="2">
        <v>15</v>
      </c>
    </row>
    <row r="748" spans="1:32" x14ac:dyDescent="0.15">
      <c r="A748" s="1" t="s">
        <v>1388</v>
      </c>
      <c r="B748" s="1" t="s">
        <v>216</v>
      </c>
      <c r="C748" s="1">
        <v>87631</v>
      </c>
      <c r="D748" s="1">
        <v>10</v>
      </c>
      <c r="E748" s="1">
        <v>10</v>
      </c>
      <c r="F748" s="2">
        <v>411152.44078068301</v>
      </c>
      <c r="G748" s="2">
        <v>504817.93731877598</v>
      </c>
      <c r="H748" s="2">
        <v>320208.91021164798</v>
      </c>
      <c r="I748" s="2">
        <v>272272.11015487899</v>
      </c>
      <c r="J748" s="2">
        <v>265443.811102106</v>
      </c>
      <c r="K748" s="2">
        <v>252700.107038997</v>
      </c>
      <c r="L748" s="2">
        <v>116285.76306666801</v>
      </c>
      <c r="M748" s="2">
        <v>222284.99200117099</v>
      </c>
      <c r="N748" s="2">
        <v>196332.56109968701</v>
      </c>
      <c r="O748" s="1">
        <v>0.11044717454270876</v>
      </c>
      <c r="P748" s="1">
        <v>0.13560837612801205</v>
      </c>
      <c r="Q748" s="1">
        <v>8.6017170004206472E-2</v>
      </c>
      <c r="R748" s="1">
        <v>7.3139989674604389E-2</v>
      </c>
      <c r="S748" s="1">
        <v>7.1305715418857676E-2</v>
      </c>
      <c r="T748" s="1">
        <v>6.7882396067265607E-2</v>
      </c>
      <c r="U748" s="1">
        <v>3.1237644961731613E-2</v>
      </c>
      <c r="V748" s="1">
        <v>5.9712035913399374E-2</v>
      </c>
      <c r="W748" s="1">
        <v>5.2740478940172579E-2</v>
      </c>
      <c r="X748" s="2">
        <v>13</v>
      </c>
      <c r="Y748" s="2">
        <v>11</v>
      </c>
      <c r="Z748" s="2">
        <v>10</v>
      </c>
      <c r="AA748" s="2">
        <v>8</v>
      </c>
      <c r="AB748" s="2">
        <v>12</v>
      </c>
      <c r="AC748" s="2">
        <v>8</v>
      </c>
      <c r="AD748" s="2">
        <v>4</v>
      </c>
      <c r="AE748" s="2">
        <v>5</v>
      </c>
      <c r="AF748" s="2">
        <v>6</v>
      </c>
    </row>
    <row r="749" spans="1:32" x14ac:dyDescent="0.15">
      <c r="A749" s="1" t="s">
        <v>1389</v>
      </c>
      <c r="B749" s="1" t="s">
        <v>126</v>
      </c>
      <c r="C749" s="1">
        <v>63988</v>
      </c>
      <c r="D749" s="1">
        <v>2</v>
      </c>
      <c r="E749" s="1">
        <v>2</v>
      </c>
      <c r="F749" s="2">
        <v>14925.56446329</v>
      </c>
      <c r="G749" s="2">
        <v>17806.187264366501</v>
      </c>
      <c r="H749" s="2">
        <v>27643.548344178798</v>
      </c>
      <c r="I749" s="2">
        <v>7417.3619441589099</v>
      </c>
      <c r="J749" s="2">
        <v>7895.0301125312499</v>
      </c>
      <c r="K749" s="2">
        <v>4215.5929401103203</v>
      </c>
      <c r="L749" s="2">
        <v>2573.2613857471702</v>
      </c>
      <c r="M749" s="2">
        <v>3411.4946458486202</v>
      </c>
      <c r="N749" s="2">
        <v>1103.7492737318801</v>
      </c>
      <c r="O749" s="1">
        <v>9.2303281548044111E-2</v>
      </c>
      <c r="P749" s="1">
        <v>0.1101177459922833</v>
      </c>
      <c r="Q749" s="1">
        <v>0.17095435365780895</v>
      </c>
      <c r="R749" s="1">
        <v>4.5870750788646081E-2</v>
      </c>
      <c r="S749" s="1">
        <v>4.8824765662941291E-2</v>
      </c>
      <c r="T749" s="1">
        <v>2.6070240961404742E-2</v>
      </c>
      <c r="U749" s="1">
        <v>1.5913667504470059E-2</v>
      </c>
      <c r="V749" s="1">
        <v>2.1097503653540177E-2</v>
      </c>
      <c r="W749" s="1">
        <v>6.8258510572447645E-3</v>
      </c>
      <c r="X749" s="2">
        <v>1</v>
      </c>
      <c r="Y749" s="2">
        <v>2</v>
      </c>
      <c r="Z749" s="2">
        <v>3</v>
      </c>
      <c r="AA749" s="2">
        <v>0</v>
      </c>
      <c r="AB749" s="2">
        <v>1</v>
      </c>
      <c r="AC749" s="2">
        <v>0</v>
      </c>
      <c r="AD749" s="2">
        <v>0</v>
      </c>
      <c r="AE749" s="2">
        <v>0</v>
      </c>
      <c r="AF749" s="2">
        <v>0</v>
      </c>
    </row>
    <row r="750" spans="1:32" x14ac:dyDescent="0.15">
      <c r="A750" s="1" t="s">
        <v>1390</v>
      </c>
      <c r="B750" s="1" t="s">
        <v>355</v>
      </c>
      <c r="C750" s="1">
        <v>22940</v>
      </c>
      <c r="D750" s="1">
        <v>8</v>
      </c>
      <c r="E750" s="1">
        <v>5</v>
      </c>
      <c r="F750" s="2">
        <v>291445.31400508602</v>
      </c>
      <c r="G750" s="2">
        <v>470613.53726389399</v>
      </c>
      <c r="H750" s="2">
        <v>324779.98371529399</v>
      </c>
      <c r="I750" s="2">
        <v>203322.04316771301</v>
      </c>
      <c r="J750" s="2">
        <v>294152.22465136199</v>
      </c>
      <c r="K750" s="2">
        <v>195119.277171144</v>
      </c>
      <c r="L750" s="2">
        <v>151159.240361904</v>
      </c>
      <c r="M750" s="2">
        <v>167319.126266935</v>
      </c>
      <c r="N750" s="2">
        <v>261154.80065107899</v>
      </c>
      <c r="O750" s="1">
        <v>8.8682926323431541E-2</v>
      </c>
      <c r="P750" s="1">
        <v>0.1432014297243259</v>
      </c>
      <c r="Q750" s="1">
        <v>9.8826222221044466E-2</v>
      </c>
      <c r="R750" s="1">
        <v>6.1868189014207993E-2</v>
      </c>
      <c r="S750" s="1">
        <v>8.9506603170758092E-2</v>
      </c>
      <c r="T750" s="1">
        <v>5.9372196601341867E-2</v>
      </c>
      <c r="U750" s="1">
        <v>4.5995743050055271E-2</v>
      </c>
      <c r="V750" s="1">
        <v>5.0912981043752831E-2</v>
      </c>
      <c r="W750" s="1">
        <v>7.9465926649779403E-2</v>
      </c>
      <c r="X750" s="2">
        <v>7</v>
      </c>
      <c r="Y750" s="2">
        <v>5</v>
      </c>
      <c r="Z750" s="2">
        <v>8</v>
      </c>
      <c r="AA750" s="2">
        <v>5</v>
      </c>
      <c r="AB750" s="2">
        <v>4</v>
      </c>
      <c r="AC750" s="2">
        <v>10</v>
      </c>
      <c r="AD750" s="2">
        <v>5</v>
      </c>
      <c r="AE750" s="2">
        <v>4</v>
      </c>
      <c r="AF750" s="2">
        <v>5</v>
      </c>
    </row>
    <row r="751" spans="1:32" x14ac:dyDescent="0.15">
      <c r="A751" s="1" t="s">
        <v>1391</v>
      </c>
      <c r="B751" s="1" t="s">
        <v>11</v>
      </c>
      <c r="C751" s="1">
        <v>57171</v>
      </c>
      <c r="D751" s="1">
        <v>21</v>
      </c>
      <c r="E751" s="1">
        <v>18</v>
      </c>
      <c r="F751" s="2">
        <v>3004394.14190917</v>
      </c>
      <c r="G751" s="2">
        <v>3187644.97579291</v>
      </c>
      <c r="H751" s="2">
        <v>2681199.1332494402</v>
      </c>
      <c r="I751" s="2">
        <v>8976189.7905948404</v>
      </c>
      <c r="J751" s="2">
        <v>10714488.5611773</v>
      </c>
      <c r="K751" s="2">
        <v>10594638.441158701</v>
      </c>
      <c r="L751" s="2">
        <v>255207.15005474299</v>
      </c>
      <c r="M751" s="2">
        <v>264726.845144119</v>
      </c>
      <c r="N751" s="2">
        <v>306098.25216868299</v>
      </c>
      <c r="O751" s="1">
        <v>6.6528432624013534E-2</v>
      </c>
      <c r="P751" s="1">
        <v>7.0586285948005686E-2</v>
      </c>
      <c r="Q751" s="1">
        <v>5.9371696076666626E-2</v>
      </c>
      <c r="R751" s="1">
        <v>0.19876614368728218</v>
      </c>
      <c r="S751" s="1">
        <v>0.23725852756791785</v>
      </c>
      <c r="T751" s="1">
        <v>0.23460460126596783</v>
      </c>
      <c r="U751" s="1">
        <v>5.651233122427244E-3</v>
      </c>
      <c r="V751" s="1">
        <v>5.8620344898377957E-3</v>
      </c>
      <c r="W751" s="1">
        <v>6.7781509295554302E-3</v>
      </c>
      <c r="X751" s="2">
        <v>18</v>
      </c>
      <c r="Y751" s="2">
        <v>19</v>
      </c>
      <c r="Z751" s="2">
        <v>23</v>
      </c>
      <c r="AA751" s="2">
        <v>29</v>
      </c>
      <c r="AB751" s="2">
        <v>27</v>
      </c>
      <c r="AC751" s="2">
        <v>34</v>
      </c>
      <c r="AD751" s="2">
        <v>3</v>
      </c>
      <c r="AE751" s="2">
        <v>3</v>
      </c>
      <c r="AF751" s="2">
        <v>4</v>
      </c>
    </row>
    <row r="752" spans="1:32" x14ac:dyDescent="0.15">
      <c r="A752" s="1" t="s">
        <v>1392</v>
      </c>
      <c r="B752" s="1" t="s">
        <v>29</v>
      </c>
      <c r="C752" s="1">
        <v>56753</v>
      </c>
      <c r="D752" s="1">
        <v>7</v>
      </c>
      <c r="E752" s="1">
        <v>6</v>
      </c>
      <c r="F752" s="2">
        <v>70987.397193917495</v>
      </c>
      <c r="G752" s="2">
        <v>59909.636961464799</v>
      </c>
      <c r="H752" s="2">
        <v>50886.358566378498</v>
      </c>
      <c r="I752" s="2">
        <v>225181.24548706799</v>
      </c>
      <c r="J752" s="2">
        <v>247535.60907201501</v>
      </c>
      <c r="K752" s="2">
        <v>266395.202551583</v>
      </c>
      <c r="L752" s="2">
        <v>3595.6476740652702</v>
      </c>
      <c r="M752" s="2">
        <v>7515.6663168755404</v>
      </c>
      <c r="N752" s="2">
        <v>6512.5843583227697</v>
      </c>
      <c r="O752" s="1">
        <v>6.6434358022314247E-2</v>
      </c>
      <c r="P752" s="1">
        <v>5.6067110898747691E-2</v>
      </c>
      <c r="Q752" s="1">
        <v>4.7622573824136649E-2</v>
      </c>
      <c r="R752" s="1">
        <v>0.21073841377410477</v>
      </c>
      <c r="S752" s="1">
        <v>0.23165899760261854</v>
      </c>
      <c r="T752" s="1">
        <v>0.24930896132722569</v>
      </c>
      <c r="U752" s="1">
        <v>3.365027516763517E-3</v>
      </c>
      <c r="V752" s="1">
        <v>7.0336212709365201E-3</v>
      </c>
      <c r="W752" s="1">
        <v>6.0948756823614135E-3</v>
      </c>
      <c r="X752" s="2">
        <v>2</v>
      </c>
      <c r="Y752" s="2">
        <v>1</v>
      </c>
      <c r="Z752" s="2">
        <v>2</v>
      </c>
      <c r="AA752" s="2">
        <v>7</v>
      </c>
      <c r="AB752" s="2">
        <v>4</v>
      </c>
      <c r="AC752" s="2">
        <v>6</v>
      </c>
      <c r="AD752" s="2">
        <v>0</v>
      </c>
      <c r="AE752" s="2">
        <v>0</v>
      </c>
      <c r="AF752" s="2">
        <v>0</v>
      </c>
    </row>
    <row r="753" spans="1:32" x14ac:dyDescent="0.15">
      <c r="A753" s="1" t="s">
        <v>1393</v>
      </c>
      <c r="B753" s="1" t="s">
        <v>109</v>
      </c>
      <c r="C753" s="1">
        <v>193330</v>
      </c>
      <c r="D753" s="1">
        <v>29</v>
      </c>
      <c r="E753" s="1">
        <v>28</v>
      </c>
      <c r="F753" s="2">
        <v>718808.56462090695</v>
      </c>
      <c r="G753" s="2">
        <v>636096.191454574</v>
      </c>
      <c r="H753" s="2">
        <v>1043492.94083264</v>
      </c>
      <c r="I753" s="2">
        <v>323914.15597998002</v>
      </c>
      <c r="J753" s="2">
        <v>641225.62250897102</v>
      </c>
      <c r="K753" s="2">
        <v>617796.26980776398</v>
      </c>
      <c r="L753" s="2">
        <v>212795.29562394001</v>
      </c>
      <c r="M753" s="2">
        <v>100054.845010098</v>
      </c>
      <c r="N753" s="2">
        <v>78105.238029810207</v>
      </c>
      <c r="O753" s="1">
        <v>0.11168908122839981</v>
      </c>
      <c r="P753" s="1">
        <v>9.8837162901521849E-2</v>
      </c>
      <c r="Q753" s="1">
        <v>0.16213881353985291</v>
      </c>
      <c r="R753" s="1">
        <v>5.0330054842009746E-2</v>
      </c>
      <c r="S753" s="1">
        <v>9.9634178226446601E-2</v>
      </c>
      <c r="T753" s="1">
        <v>9.5993705636426729E-2</v>
      </c>
      <c r="U753" s="1">
        <v>3.3064312569088594E-2</v>
      </c>
      <c r="V753" s="1">
        <v>1.5546606233777138E-2</v>
      </c>
      <c r="W753" s="1">
        <v>1.2136057782332727E-2</v>
      </c>
      <c r="X753" s="2">
        <v>21</v>
      </c>
      <c r="Y753" s="2">
        <v>20</v>
      </c>
      <c r="Z753" s="2">
        <v>25</v>
      </c>
      <c r="AA753" s="2">
        <v>17</v>
      </c>
      <c r="AB753" s="2">
        <v>20</v>
      </c>
      <c r="AC753" s="2">
        <v>21</v>
      </c>
      <c r="AD753" s="2">
        <v>7</v>
      </c>
      <c r="AE753" s="2">
        <v>3</v>
      </c>
      <c r="AF753" s="2">
        <v>3</v>
      </c>
    </row>
    <row r="754" spans="1:32" x14ac:dyDescent="0.15">
      <c r="A754" s="1" t="s">
        <v>1394</v>
      </c>
      <c r="B754" s="1" t="s">
        <v>300</v>
      </c>
      <c r="C754" s="1">
        <v>76635</v>
      </c>
      <c r="D754" s="1">
        <v>2</v>
      </c>
      <c r="E754" s="1">
        <v>2</v>
      </c>
      <c r="F754" s="2">
        <v>10426.7052091939</v>
      </c>
      <c r="G754" s="2">
        <v>11148.4676436176</v>
      </c>
      <c r="H754" s="2">
        <v>9201.0228982280405</v>
      </c>
      <c r="I754" s="2">
        <v>8313.4653598214209</v>
      </c>
      <c r="J754" s="2">
        <v>6699.6298145229903</v>
      </c>
      <c r="K754" s="2">
        <v>8240.5400663946402</v>
      </c>
      <c r="L754" s="2">
        <v>4672.1369936804003</v>
      </c>
      <c r="M754" s="2">
        <v>4713.2780828778596</v>
      </c>
      <c r="N754" s="2">
        <v>8292.5273284776995</v>
      </c>
      <c r="O754" s="1">
        <v>0.10191057763537704</v>
      </c>
      <c r="P754" s="1">
        <v>0.10896508096426917</v>
      </c>
      <c r="Q754" s="1">
        <v>8.9930763321853222E-2</v>
      </c>
      <c r="R754" s="1">
        <v>8.1255779268031972E-2</v>
      </c>
      <c r="S754" s="1">
        <v>6.5482156696939658E-2</v>
      </c>
      <c r="T754" s="1">
        <v>8.0543007723402574E-2</v>
      </c>
      <c r="U754" s="1">
        <v>4.5665449465065913E-2</v>
      </c>
      <c r="V754" s="1">
        <v>4.6067562316685108E-2</v>
      </c>
      <c r="W754" s="1">
        <v>8.1051131028154172E-2</v>
      </c>
      <c r="X754" s="2">
        <v>2</v>
      </c>
      <c r="Y754" s="2">
        <v>2</v>
      </c>
      <c r="Z754" s="2">
        <v>1</v>
      </c>
      <c r="AA754" s="2">
        <v>1</v>
      </c>
      <c r="AB754" s="2">
        <v>1</v>
      </c>
      <c r="AC754" s="2">
        <v>0</v>
      </c>
      <c r="AD754" s="2">
        <v>1</v>
      </c>
      <c r="AE754" s="2">
        <v>0</v>
      </c>
      <c r="AF754" s="2">
        <v>1</v>
      </c>
    </row>
    <row r="755" spans="1:32" x14ac:dyDescent="0.15">
      <c r="A755" s="1" t="s">
        <v>1395</v>
      </c>
      <c r="B755" s="1" t="s">
        <v>533</v>
      </c>
      <c r="C755" s="1">
        <v>73573</v>
      </c>
      <c r="D755" s="1">
        <v>3</v>
      </c>
      <c r="E755" s="1">
        <v>3</v>
      </c>
      <c r="F755" s="2">
        <v>38197.7975092786</v>
      </c>
      <c r="G755" s="2">
        <v>23726.278293640298</v>
      </c>
      <c r="H755" s="2">
        <v>2966.6505606435999</v>
      </c>
      <c r="I755" s="2">
        <v>6483.1518130488203</v>
      </c>
      <c r="J755" s="2">
        <v>7524.4223162569597</v>
      </c>
      <c r="K755" s="2">
        <v>4620.9217525957001</v>
      </c>
      <c r="L755" s="2">
        <v>1207.43178321849</v>
      </c>
      <c r="M755" s="2">
        <v>15887.222605777401</v>
      </c>
      <c r="N755" s="2">
        <v>3500.6890933351901</v>
      </c>
      <c r="O755" s="1">
        <v>0.25864700232698085</v>
      </c>
      <c r="P755" s="1">
        <v>0.16065666496962577</v>
      </c>
      <c r="Q755" s="1">
        <v>2.0087945496745883E-2</v>
      </c>
      <c r="R755" s="1">
        <v>4.3899069878793051E-2</v>
      </c>
      <c r="S755" s="1">
        <v>5.0949777297221333E-2</v>
      </c>
      <c r="T755" s="1">
        <v>3.1289436491883968E-2</v>
      </c>
      <c r="U755" s="1">
        <v>8.1758277075510231E-3</v>
      </c>
      <c r="V755" s="1">
        <v>0.10757642508805937</v>
      </c>
      <c r="W755" s="1">
        <v>2.370405623125163E-2</v>
      </c>
      <c r="X755" s="2">
        <v>2</v>
      </c>
      <c r="Y755" s="2">
        <v>0</v>
      </c>
      <c r="Z755" s="2">
        <v>0</v>
      </c>
      <c r="AA755" s="2">
        <v>1</v>
      </c>
      <c r="AB755" s="2">
        <v>0</v>
      </c>
      <c r="AC755" s="2">
        <v>0</v>
      </c>
      <c r="AD755" s="2">
        <v>0</v>
      </c>
      <c r="AE755" s="2">
        <v>1</v>
      </c>
      <c r="AF755" s="2">
        <v>0</v>
      </c>
    </row>
    <row r="756" spans="1:32" x14ac:dyDescent="0.15">
      <c r="A756" s="1" t="s">
        <v>1396</v>
      </c>
      <c r="B756" s="1" t="s">
        <v>168</v>
      </c>
      <c r="C756" s="1">
        <v>54565</v>
      </c>
      <c r="D756" s="1">
        <v>12</v>
      </c>
      <c r="E756" s="1">
        <v>12</v>
      </c>
      <c r="F756" s="2">
        <v>2765948.1595334802</v>
      </c>
      <c r="G756" s="2">
        <v>2441800.7104675299</v>
      </c>
      <c r="H756" s="2">
        <v>2224942.8999118302</v>
      </c>
      <c r="I756" s="2">
        <v>1719096.1642036999</v>
      </c>
      <c r="J756" s="2">
        <v>2055816.0523693</v>
      </c>
      <c r="K756" s="2">
        <v>1866135.5629381801</v>
      </c>
      <c r="L756" s="2">
        <v>1222529.1941118001</v>
      </c>
      <c r="M756" s="2">
        <v>804912.78680884803</v>
      </c>
      <c r="N756" s="2">
        <v>1476669.50209851</v>
      </c>
      <c r="O756" s="1">
        <v>0.11558317908744677</v>
      </c>
      <c r="P756" s="1">
        <v>0.10203773626090877</v>
      </c>
      <c r="Q756" s="1">
        <v>9.2975702662202897E-2</v>
      </c>
      <c r="R756" s="1">
        <v>7.1837427296255835E-2</v>
      </c>
      <c r="S756" s="1">
        <v>8.5908246014244363E-2</v>
      </c>
      <c r="T756" s="1">
        <v>7.7981895730438067E-2</v>
      </c>
      <c r="U756" s="1">
        <v>5.1086933894845379E-2</v>
      </c>
      <c r="V756" s="1">
        <v>3.3635619115578295E-2</v>
      </c>
      <c r="W756" s="1">
        <v>6.1706924956543813E-2</v>
      </c>
      <c r="X756" s="2">
        <v>7</v>
      </c>
      <c r="Y756" s="2">
        <v>12</v>
      </c>
      <c r="Z756" s="2">
        <v>10</v>
      </c>
      <c r="AA756" s="2">
        <v>10</v>
      </c>
      <c r="AB756" s="2">
        <v>12</v>
      </c>
      <c r="AC756" s="2">
        <v>9</v>
      </c>
      <c r="AD756" s="2">
        <v>8</v>
      </c>
      <c r="AE756" s="2">
        <v>10</v>
      </c>
      <c r="AF756" s="2">
        <v>8</v>
      </c>
    </row>
    <row r="757" spans="1:32" x14ac:dyDescent="0.15">
      <c r="A757" s="1" t="s">
        <v>691</v>
      </c>
      <c r="B757" s="1" t="s">
        <v>576</v>
      </c>
      <c r="C757" s="1">
        <v>59903</v>
      </c>
      <c r="D757" s="1">
        <v>11</v>
      </c>
      <c r="E757" s="1">
        <v>11</v>
      </c>
      <c r="F757" s="2">
        <v>490963.76974181301</v>
      </c>
      <c r="G757" s="2">
        <v>523090.51085293997</v>
      </c>
      <c r="H757" s="2">
        <v>566749.49964622897</v>
      </c>
      <c r="I757" s="2">
        <v>589136.64921902504</v>
      </c>
      <c r="J757" s="2">
        <v>473275.64011687</v>
      </c>
      <c r="K757" s="2">
        <v>513031.25012946699</v>
      </c>
      <c r="L757" s="2">
        <v>503535.229945136</v>
      </c>
      <c r="M757" s="2">
        <v>346671.92662761197</v>
      </c>
      <c r="N757" s="2">
        <v>587069.31701899902</v>
      </c>
      <c r="O757" s="1">
        <v>8.188740121695702E-2</v>
      </c>
      <c r="P757" s="1">
        <v>8.7245791186432012E-2</v>
      </c>
      <c r="Q757" s="1">
        <v>9.4527634272170827E-2</v>
      </c>
      <c r="R757" s="1">
        <v>9.8261566615357038E-2</v>
      </c>
      <c r="S757" s="1">
        <v>7.8937214142792769E-2</v>
      </c>
      <c r="T757" s="1">
        <v>8.5568016227106219E-2</v>
      </c>
      <c r="U757" s="1">
        <v>8.3984183645717247E-2</v>
      </c>
      <c r="V757" s="1">
        <v>5.7821095763012004E-2</v>
      </c>
      <c r="W757" s="1">
        <v>9.7916758155455211E-2</v>
      </c>
      <c r="X757" s="2">
        <v>12</v>
      </c>
      <c r="Y757" s="2">
        <v>15</v>
      </c>
      <c r="Z757" s="2">
        <v>13</v>
      </c>
      <c r="AA757" s="2">
        <v>17</v>
      </c>
      <c r="AB757" s="2">
        <v>13</v>
      </c>
      <c r="AC757" s="2">
        <v>14</v>
      </c>
      <c r="AD757" s="2">
        <v>10</v>
      </c>
      <c r="AE757" s="2">
        <v>13</v>
      </c>
      <c r="AF757" s="2">
        <v>14</v>
      </c>
    </row>
    <row r="758" spans="1:32" x14ac:dyDescent="0.15">
      <c r="A758" s="1" t="s">
        <v>1397</v>
      </c>
      <c r="B758" s="1" t="s">
        <v>377</v>
      </c>
      <c r="C758" s="1">
        <v>41406</v>
      </c>
      <c r="D758" s="1">
        <v>15</v>
      </c>
      <c r="E758" s="1">
        <v>15</v>
      </c>
      <c r="F758" s="2">
        <v>2100640.8312887899</v>
      </c>
      <c r="G758" s="2">
        <v>1844740.8023719101</v>
      </c>
      <c r="H758" s="2">
        <v>853784.64946336101</v>
      </c>
      <c r="I758" s="2">
        <v>694599.96971185505</v>
      </c>
      <c r="J758" s="2">
        <v>551865.11392691301</v>
      </c>
      <c r="K758" s="2">
        <v>640616.64596186602</v>
      </c>
      <c r="L758" s="2">
        <v>454770.224794204</v>
      </c>
      <c r="M758" s="2">
        <v>1457000.8846708499</v>
      </c>
      <c r="N758" s="2">
        <v>705510.02201607102</v>
      </c>
      <c r="O758" s="1">
        <v>0.15800471677102423</v>
      </c>
      <c r="P758" s="1">
        <v>0.13875658496835824</v>
      </c>
      <c r="Q758" s="1">
        <v>6.4219451375293501E-2</v>
      </c>
      <c r="R758" s="1">
        <v>5.2245995530873106E-2</v>
      </c>
      <c r="S758" s="1">
        <v>4.1509852480746762E-2</v>
      </c>
      <c r="T758" s="1">
        <v>4.8185510914736981E-2</v>
      </c>
      <c r="U758" s="1">
        <v>3.4206628517459634E-2</v>
      </c>
      <c r="V758" s="1">
        <v>0.10959180107734486</v>
      </c>
      <c r="W758" s="1">
        <v>5.3066621169777346E-2</v>
      </c>
      <c r="X758" s="2">
        <v>16</v>
      </c>
      <c r="Y758" s="2">
        <v>14</v>
      </c>
      <c r="Z758" s="2">
        <v>15</v>
      </c>
      <c r="AA758" s="2">
        <v>14</v>
      </c>
      <c r="AB758" s="2">
        <v>10</v>
      </c>
      <c r="AC758" s="2">
        <v>14</v>
      </c>
      <c r="AD758" s="2">
        <v>12</v>
      </c>
      <c r="AE758" s="2">
        <v>15</v>
      </c>
      <c r="AF758" s="2">
        <v>15</v>
      </c>
    </row>
    <row r="759" spans="1:32" x14ac:dyDescent="0.15">
      <c r="A759" s="1" t="s">
        <v>1398</v>
      </c>
      <c r="B759" s="1" t="s">
        <v>130</v>
      </c>
      <c r="C759" s="1">
        <v>50328</v>
      </c>
      <c r="D759" s="1">
        <v>9</v>
      </c>
      <c r="E759" s="1">
        <v>9</v>
      </c>
      <c r="F759" s="2">
        <v>791456.201252823</v>
      </c>
      <c r="G759" s="2">
        <v>783965.36579251406</v>
      </c>
      <c r="H759" s="2">
        <v>1094364.12826766</v>
      </c>
      <c r="I759" s="2">
        <v>686300.84148207598</v>
      </c>
      <c r="J759" s="2">
        <v>1108346.4507132799</v>
      </c>
      <c r="K759" s="2">
        <v>915203.86746430094</v>
      </c>
      <c r="L759" s="2">
        <v>405042.586969283</v>
      </c>
      <c r="M759" s="2">
        <v>209425.708167267</v>
      </c>
      <c r="N759" s="2">
        <v>340016.18622698198</v>
      </c>
      <c r="O759" s="1">
        <v>9.0258593469291881E-2</v>
      </c>
      <c r="P759" s="1">
        <v>8.9404329807591915E-2</v>
      </c>
      <c r="Q759" s="1">
        <v>0.12480256873890329</v>
      </c>
      <c r="R759" s="1">
        <v>7.8266552907045872E-2</v>
      </c>
      <c r="S759" s="1">
        <v>0.12639712919010457</v>
      </c>
      <c r="T759" s="1">
        <v>0.1043709224644721</v>
      </c>
      <c r="U759" s="1">
        <v>4.6191531681906088E-2</v>
      </c>
      <c r="V759" s="1">
        <v>2.3883153389368292E-2</v>
      </c>
      <c r="W759" s="1">
        <v>3.8775844673477743E-2</v>
      </c>
      <c r="X759" s="2">
        <v>6</v>
      </c>
      <c r="Y759" s="2">
        <v>8</v>
      </c>
      <c r="Z759" s="2">
        <v>8</v>
      </c>
      <c r="AA759" s="2">
        <v>7</v>
      </c>
      <c r="AB759" s="2">
        <v>9</v>
      </c>
      <c r="AC759" s="2">
        <v>8</v>
      </c>
      <c r="AD759" s="2">
        <v>6</v>
      </c>
      <c r="AE759" s="2">
        <v>4</v>
      </c>
      <c r="AF759" s="2">
        <v>5</v>
      </c>
    </row>
    <row r="760" spans="1:32" x14ac:dyDescent="0.15">
      <c r="A760" s="1" t="s">
        <v>1399</v>
      </c>
      <c r="B760" s="1" t="s">
        <v>21</v>
      </c>
      <c r="C760" s="1">
        <v>76845</v>
      </c>
      <c r="D760" s="1">
        <v>5</v>
      </c>
      <c r="E760" s="1">
        <v>5</v>
      </c>
      <c r="F760" s="2">
        <v>69327.573929219696</v>
      </c>
      <c r="G760" s="2">
        <v>79467.191274386205</v>
      </c>
      <c r="H760" s="2">
        <v>77425.906520991994</v>
      </c>
      <c r="I760" s="2">
        <v>40476.556657251698</v>
      </c>
      <c r="J760" s="2">
        <v>63051.924894623</v>
      </c>
      <c r="K760" s="2">
        <v>49643.758744804203</v>
      </c>
      <c r="L760" s="2">
        <v>14626.898389645499</v>
      </c>
      <c r="M760" s="2">
        <v>9570.9467774339391</v>
      </c>
      <c r="N760" s="2">
        <v>18964.838296837399</v>
      </c>
      <c r="O760" s="1">
        <v>0.11093820262085356</v>
      </c>
      <c r="P760" s="1">
        <v>0.12716365030036483</v>
      </c>
      <c r="Q760" s="1">
        <v>0.12389717999505589</v>
      </c>
      <c r="R760" s="1">
        <v>6.4770713719495498E-2</v>
      </c>
      <c r="S760" s="1">
        <v>0.10089588922779801</v>
      </c>
      <c r="T760" s="1">
        <v>7.9440099434528816E-2</v>
      </c>
      <c r="U760" s="1">
        <v>2.3406008970136668E-2</v>
      </c>
      <c r="V760" s="1">
        <v>1.5315459242124997E-2</v>
      </c>
      <c r="W760" s="1">
        <v>3.0347594101508338E-2</v>
      </c>
      <c r="X760" s="2">
        <v>4</v>
      </c>
      <c r="Y760" s="2">
        <v>6</v>
      </c>
      <c r="Z760" s="2">
        <v>4</v>
      </c>
      <c r="AA760" s="2">
        <v>2</v>
      </c>
      <c r="AB760" s="2">
        <v>3</v>
      </c>
      <c r="AC760" s="2">
        <v>1</v>
      </c>
      <c r="AD760" s="2">
        <v>0</v>
      </c>
      <c r="AE760" s="2">
        <v>0</v>
      </c>
      <c r="AF760" s="2">
        <v>0</v>
      </c>
    </row>
    <row r="761" spans="1:32" x14ac:dyDescent="0.15">
      <c r="A761" s="1" t="s">
        <v>1400</v>
      </c>
      <c r="B761" s="1" t="s">
        <v>541</v>
      </c>
      <c r="C761" s="1">
        <v>51363</v>
      </c>
      <c r="D761" s="1">
        <v>2</v>
      </c>
      <c r="E761" s="1">
        <v>2</v>
      </c>
      <c r="F761" s="2">
        <v>41100.601766584601</v>
      </c>
      <c r="G761" s="2">
        <v>13303.3122677108</v>
      </c>
      <c r="H761" s="2">
        <v>5215.5618299732296</v>
      </c>
      <c r="I761" s="2">
        <v>6573.4013548348303</v>
      </c>
      <c r="J761" s="2">
        <v>765.03165095177803</v>
      </c>
      <c r="K761" s="2">
        <v>3018.6116422945101</v>
      </c>
      <c r="L761" s="2">
        <v>0</v>
      </c>
      <c r="M761" s="2">
        <v>29819.7866940206</v>
      </c>
      <c r="N761" s="2">
        <v>2761.4059864241399</v>
      </c>
      <c r="O761" s="1">
        <v>0.28885811097306968</v>
      </c>
      <c r="P761" s="1">
        <v>9.3496676110957438E-2</v>
      </c>
      <c r="Q761" s="1">
        <v>3.6655359608242205E-2</v>
      </c>
      <c r="R761" s="1">
        <v>4.6198357600913335E-2</v>
      </c>
      <c r="S761" s="1">
        <v>5.3766998056024567E-3</v>
      </c>
      <c r="T761" s="1">
        <v>2.1215028960072706E-2</v>
      </c>
      <c r="U761" s="1">
        <v>0</v>
      </c>
      <c r="V761" s="1">
        <v>0.20957569679813604</v>
      </c>
      <c r="W761" s="1">
        <v>1.9407368325120439E-2</v>
      </c>
      <c r="X761" s="2">
        <v>2</v>
      </c>
      <c r="Y761" s="2">
        <v>2</v>
      </c>
      <c r="Z761" s="2">
        <v>1</v>
      </c>
      <c r="AA761" s="2">
        <v>0</v>
      </c>
      <c r="AB761" s="2">
        <v>0</v>
      </c>
      <c r="AC761" s="2">
        <v>0</v>
      </c>
      <c r="AD761" s="2">
        <v>0</v>
      </c>
      <c r="AE761" s="2">
        <v>2</v>
      </c>
      <c r="AF761" s="2">
        <v>0</v>
      </c>
    </row>
    <row r="762" spans="1:32" x14ac:dyDescent="0.15">
      <c r="A762" s="1" t="s">
        <v>1401</v>
      </c>
      <c r="B762" s="1" t="s">
        <v>21</v>
      </c>
      <c r="C762" s="1">
        <v>29672</v>
      </c>
      <c r="D762" s="1">
        <v>2</v>
      </c>
      <c r="E762" s="1">
        <v>2</v>
      </c>
      <c r="F762" s="2">
        <v>84066.5433107844</v>
      </c>
      <c r="G762" s="2">
        <v>63862.031063394803</v>
      </c>
      <c r="H762" s="2">
        <v>30771.8381478706</v>
      </c>
      <c r="I762" s="2">
        <v>38972.385818472299</v>
      </c>
      <c r="J762" s="2">
        <v>36603.650273300897</v>
      </c>
      <c r="K762" s="2">
        <v>20928.751007137798</v>
      </c>
      <c r="L762" s="2">
        <v>12955.563748507</v>
      </c>
      <c r="M762" s="2">
        <v>39306.404205289502</v>
      </c>
      <c r="N762" s="2">
        <v>34702.668569866401</v>
      </c>
      <c r="O762" s="1">
        <v>0.16842563793122886</v>
      </c>
      <c r="P762" s="1">
        <v>0.12794630179657213</v>
      </c>
      <c r="Q762" s="1">
        <v>6.1650762196936472E-2</v>
      </c>
      <c r="R762" s="1">
        <v>7.8080395418567469E-2</v>
      </c>
      <c r="S762" s="1">
        <v>7.3334681135883373E-2</v>
      </c>
      <c r="T762" s="1">
        <v>4.1930334002787985E-2</v>
      </c>
      <c r="U762" s="1">
        <v>2.5956212818626406E-2</v>
      </c>
      <c r="V762" s="1">
        <v>7.8749594575150725E-2</v>
      </c>
      <c r="W762" s="1">
        <v>6.9526102318589758E-2</v>
      </c>
      <c r="X762" s="2">
        <v>2</v>
      </c>
      <c r="Y762" s="2">
        <v>3</v>
      </c>
      <c r="Z762" s="2">
        <v>2</v>
      </c>
      <c r="AA762" s="2">
        <v>1</v>
      </c>
      <c r="AB762" s="2">
        <v>1</v>
      </c>
      <c r="AC762" s="2">
        <v>1</v>
      </c>
      <c r="AD762" s="2">
        <v>1</v>
      </c>
      <c r="AE762" s="2">
        <v>3</v>
      </c>
      <c r="AF762" s="2">
        <v>2</v>
      </c>
    </row>
    <row r="763" spans="1:32" x14ac:dyDescent="0.15">
      <c r="A763" s="1" t="s">
        <v>1402</v>
      </c>
      <c r="B763" s="1" t="s">
        <v>163</v>
      </c>
      <c r="C763" s="1">
        <v>98039</v>
      </c>
      <c r="D763" s="1">
        <v>2</v>
      </c>
      <c r="E763" s="1">
        <v>2</v>
      </c>
      <c r="F763" s="2">
        <v>9011.4823998192205</v>
      </c>
      <c r="G763" s="2">
        <v>11918.1054299482</v>
      </c>
      <c r="H763" s="2">
        <v>8625.1305773399508</v>
      </c>
      <c r="I763" s="2">
        <v>6860.49932631913</v>
      </c>
      <c r="J763" s="2">
        <v>8828.60906019502</v>
      </c>
      <c r="K763" s="2">
        <v>8063.5537850586497</v>
      </c>
      <c r="L763" s="2">
        <v>2752.0641378310402</v>
      </c>
      <c r="M763" s="2">
        <v>2066.6064422808599</v>
      </c>
      <c r="N763" s="2">
        <v>3369.0011285845599</v>
      </c>
      <c r="O763" s="1">
        <v>9.6887302373106124E-2</v>
      </c>
      <c r="P763" s="1">
        <v>0.128137972563661</v>
      </c>
      <c r="Q763" s="1">
        <v>9.2733425775877176E-2</v>
      </c>
      <c r="R763" s="1">
        <v>7.376092447041864E-2</v>
      </c>
      <c r="S763" s="1">
        <v>9.4921132572618569E-2</v>
      </c>
      <c r="T763" s="1">
        <v>8.6695611122810892E-2</v>
      </c>
      <c r="U763" s="1">
        <v>2.9588924268172202E-2</v>
      </c>
      <c r="V763" s="1">
        <v>2.2219199281074062E-2</v>
      </c>
      <c r="W763" s="1">
        <v>3.6221946241281708E-2</v>
      </c>
      <c r="X763" s="2">
        <v>1</v>
      </c>
      <c r="Y763" s="2">
        <v>1</v>
      </c>
      <c r="Z763" s="2">
        <v>1</v>
      </c>
      <c r="AA763" s="2">
        <v>1</v>
      </c>
      <c r="AB763" s="2">
        <v>0</v>
      </c>
      <c r="AC763" s="2">
        <v>0</v>
      </c>
      <c r="AD763" s="2">
        <v>0</v>
      </c>
      <c r="AE763" s="2">
        <v>0</v>
      </c>
      <c r="AF763" s="2">
        <v>0</v>
      </c>
    </row>
    <row r="764" spans="1:32" x14ac:dyDescent="0.15">
      <c r="A764" s="1" t="s">
        <v>1403</v>
      </c>
      <c r="B764" s="1" t="s">
        <v>277</v>
      </c>
      <c r="C764" s="1">
        <v>49086</v>
      </c>
      <c r="D764" s="1">
        <v>10</v>
      </c>
      <c r="E764" s="1">
        <v>10</v>
      </c>
      <c r="F764" s="2">
        <v>2474937.3405730999</v>
      </c>
      <c r="G764" s="2">
        <v>1566133.7003943401</v>
      </c>
      <c r="H764" s="2">
        <v>859450.60712430603</v>
      </c>
      <c r="I764" s="2">
        <v>513628.22244413203</v>
      </c>
      <c r="J764" s="2">
        <v>339300.986198097</v>
      </c>
      <c r="K764" s="2">
        <v>379384.342623559</v>
      </c>
      <c r="L764" s="2">
        <v>266312.72991820599</v>
      </c>
      <c r="M764" s="2">
        <v>1156298.72367913</v>
      </c>
      <c r="N764" s="2">
        <v>518723.28091695101</v>
      </c>
      <c r="O764" s="1">
        <v>0.20977441998123125</v>
      </c>
      <c r="P764" s="1">
        <v>0.1327446894219981</v>
      </c>
      <c r="Q764" s="1">
        <v>7.2846592782938882E-2</v>
      </c>
      <c r="R764" s="1">
        <v>4.3534864775307318E-2</v>
      </c>
      <c r="S764" s="1">
        <v>2.8758977616089376E-2</v>
      </c>
      <c r="T764" s="1">
        <v>3.2156422354268147E-2</v>
      </c>
      <c r="U764" s="1">
        <v>2.2572530437992275E-2</v>
      </c>
      <c r="V764" s="1">
        <v>9.8007286935458127E-2</v>
      </c>
      <c r="W764" s="1">
        <v>4.3966719319010056E-2</v>
      </c>
      <c r="X764" s="2">
        <v>15</v>
      </c>
      <c r="Y764" s="2">
        <v>17</v>
      </c>
      <c r="Z764" s="2">
        <v>15</v>
      </c>
      <c r="AA764" s="2">
        <v>12</v>
      </c>
      <c r="AB764" s="2">
        <v>9</v>
      </c>
      <c r="AC764" s="2">
        <v>12</v>
      </c>
      <c r="AD764" s="2">
        <v>15</v>
      </c>
      <c r="AE764" s="2">
        <v>10</v>
      </c>
      <c r="AF764" s="2">
        <v>10</v>
      </c>
    </row>
    <row r="765" spans="1:32" x14ac:dyDescent="0.15">
      <c r="A765" s="1" t="s">
        <v>1404</v>
      </c>
      <c r="B765" s="1" t="s">
        <v>103</v>
      </c>
      <c r="C765" s="1">
        <v>297870</v>
      </c>
      <c r="D765" s="1">
        <v>11</v>
      </c>
      <c r="E765" s="1">
        <v>11</v>
      </c>
      <c r="F765" s="2">
        <v>126927.96785581</v>
      </c>
      <c r="G765" s="2">
        <v>148098.118934964</v>
      </c>
      <c r="H765" s="2">
        <v>167141.23084287299</v>
      </c>
      <c r="I765" s="2">
        <v>63248.893905018202</v>
      </c>
      <c r="J765" s="2">
        <v>179008.60035502401</v>
      </c>
      <c r="K765" s="2">
        <v>106142.081340135</v>
      </c>
      <c r="L765" s="2">
        <v>25427.117735861801</v>
      </c>
      <c r="M765" s="2">
        <v>14378.397122190599</v>
      </c>
      <c r="N765" s="2">
        <v>24425.085173735799</v>
      </c>
      <c r="O765" s="1">
        <v>0.1034011395236053</v>
      </c>
      <c r="P765" s="1">
        <v>0.12064728142952573</v>
      </c>
      <c r="Q765" s="1">
        <v>0.1361606430992737</v>
      </c>
      <c r="R765" s="1">
        <v>5.1525347910839757E-2</v>
      </c>
      <c r="S765" s="1">
        <v>0.14582832746729329</v>
      </c>
      <c r="T765" s="1">
        <v>8.6468036535848336E-2</v>
      </c>
      <c r="U765" s="1">
        <v>2.0714055326842895E-2</v>
      </c>
      <c r="V765" s="1">
        <v>1.1713278578968291E-2</v>
      </c>
      <c r="W765" s="1">
        <v>1.9897755259065172E-2</v>
      </c>
      <c r="X765" s="2">
        <v>10</v>
      </c>
      <c r="Y765" s="2">
        <v>5</v>
      </c>
      <c r="Z765" s="2">
        <v>14</v>
      </c>
      <c r="AA765" s="2">
        <v>9</v>
      </c>
      <c r="AB765" s="2">
        <v>10</v>
      </c>
      <c r="AC765" s="2">
        <v>5</v>
      </c>
      <c r="AD765" s="2">
        <v>1</v>
      </c>
      <c r="AE765" s="2">
        <v>0</v>
      </c>
      <c r="AF765" s="2">
        <v>2</v>
      </c>
    </row>
    <row r="766" spans="1:32" x14ac:dyDescent="0.15">
      <c r="A766" s="1" t="s">
        <v>1405</v>
      </c>
      <c r="B766" s="1" t="s">
        <v>603</v>
      </c>
      <c r="C766" s="1">
        <v>15799</v>
      </c>
      <c r="D766" s="1">
        <v>6</v>
      </c>
      <c r="E766" s="1">
        <v>6</v>
      </c>
      <c r="F766" s="2">
        <v>6060384.1943451101</v>
      </c>
      <c r="G766" s="2">
        <v>6330752.6729588099</v>
      </c>
      <c r="H766" s="2">
        <v>6614814.9785179496</v>
      </c>
      <c r="I766" s="2">
        <v>6544080.5504788198</v>
      </c>
      <c r="J766" s="2">
        <v>5131523.4861400397</v>
      </c>
      <c r="K766" s="2">
        <v>9536463.2297856603</v>
      </c>
      <c r="L766" s="2">
        <v>8914016.9742006194</v>
      </c>
      <c r="M766" s="2">
        <v>7094863.9000812303</v>
      </c>
      <c r="N766" s="2">
        <v>5757694.0993921803</v>
      </c>
      <c r="O766" s="1">
        <v>7.4972836794008971E-2</v>
      </c>
      <c r="P766" s="1">
        <v>7.8317557387839215E-2</v>
      </c>
      <c r="Q766" s="1">
        <v>8.1831683916960468E-2</v>
      </c>
      <c r="R766" s="1">
        <v>8.0956630362757825E-2</v>
      </c>
      <c r="S766" s="1">
        <v>6.3481927959284243E-2</v>
      </c>
      <c r="T766" s="1">
        <v>0.11797530954983437</v>
      </c>
      <c r="U766" s="1">
        <v>0.11027504500611726</v>
      </c>
      <c r="V766" s="1">
        <v>8.7770355178608608E-2</v>
      </c>
      <c r="W766" s="1">
        <v>7.1228266423496125E-2</v>
      </c>
      <c r="X766" s="2">
        <v>10</v>
      </c>
      <c r="Y766" s="2">
        <v>8</v>
      </c>
      <c r="Z766" s="2">
        <v>14</v>
      </c>
      <c r="AA766" s="2">
        <v>14</v>
      </c>
      <c r="AB766" s="2">
        <v>10</v>
      </c>
      <c r="AC766" s="2">
        <v>14</v>
      </c>
      <c r="AD766" s="2">
        <v>9</v>
      </c>
      <c r="AE766" s="2">
        <v>12</v>
      </c>
      <c r="AF766" s="2">
        <v>10</v>
      </c>
    </row>
    <row r="767" spans="1:32" x14ac:dyDescent="0.15">
      <c r="A767" s="1" t="s">
        <v>1406</v>
      </c>
      <c r="B767" s="1" t="s">
        <v>74</v>
      </c>
      <c r="C767" s="1">
        <v>44526</v>
      </c>
      <c r="D767" s="1">
        <v>6</v>
      </c>
      <c r="E767" s="1">
        <v>6</v>
      </c>
      <c r="F767" s="2">
        <v>155087.73789140399</v>
      </c>
      <c r="G767" s="2">
        <v>178811.94355146601</v>
      </c>
      <c r="H767" s="2">
        <v>195336.769068155</v>
      </c>
      <c r="I767" s="2">
        <v>202905.66320546099</v>
      </c>
      <c r="J767" s="2">
        <v>230761.85673181899</v>
      </c>
      <c r="K767" s="2">
        <v>209617.24693560501</v>
      </c>
      <c r="L767" s="2">
        <v>115122.10119934</v>
      </c>
      <c r="M767" s="2">
        <v>95630.098928253195</v>
      </c>
      <c r="N767" s="2">
        <v>119469.50779681699</v>
      </c>
      <c r="O767" s="1">
        <v>7.3858970193760365E-2</v>
      </c>
      <c r="P767" s="1">
        <v>8.5157383740446596E-2</v>
      </c>
      <c r="Q767" s="1">
        <v>9.3027165142177085E-2</v>
      </c>
      <c r="R767" s="1">
        <v>9.6631774598009479E-2</v>
      </c>
      <c r="S767" s="1">
        <v>0.10989800567048508</v>
      </c>
      <c r="T767" s="1">
        <v>9.9828098623476538E-2</v>
      </c>
      <c r="U767" s="1">
        <v>5.4825739008966493E-2</v>
      </c>
      <c r="V767" s="1">
        <v>4.5542869619479405E-2</v>
      </c>
      <c r="W767" s="1">
        <v>5.6896147531708942E-2</v>
      </c>
      <c r="X767" s="2">
        <v>4</v>
      </c>
      <c r="Y767" s="2">
        <v>5</v>
      </c>
      <c r="Z767" s="2">
        <v>5</v>
      </c>
      <c r="AA767" s="2">
        <v>5</v>
      </c>
      <c r="AB767" s="2">
        <v>5</v>
      </c>
      <c r="AC767" s="2">
        <v>4</v>
      </c>
      <c r="AD767" s="2">
        <v>0</v>
      </c>
      <c r="AE767" s="2">
        <v>1</v>
      </c>
      <c r="AF767" s="2">
        <v>4</v>
      </c>
    </row>
    <row r="768" spans="1:32" x14ac:dyDescent="0.15">
      <c r="A768" s="1" t="s">
        <v>1407</v>
      </c>
      <c r="B768" s="1" t="s">
        <v>535</v>
      </c>
      <c r="C768" s="1">
        <v>25970</v>
      </c>
      <c r="D768" s="1">
        <v>4</v>
      </c>
      <c r="E768" s="1">
        <v>4</v>
      </c>
      <c r="F768" s="2">
        <v>180615.02519196799</v>
      </c>
      <c r="G768" s="2">
        <v>97277.201533695494</v>
      </c>
      <c r="H768" s="2">
        <v>99217.507909839507</v>
      </c>
      <c r="I768" s="2">
        <v>115744.51556507</v>
      </c>
      <c r="J768" s="2">
        <v>72593.410013971603</v>
      </c>
      <c r="K768" s="2">
        <v>159231.46275883401</v>
      </c>
      <c r="L768" s="2">
        <v>146661.37401484899</v>
      </c>
      <c r="M768" s="2">
        <v>224950.544880261</v>
      </c>
      <c r="N768" s="2">
        <v>90933.321231640803</v>
      </c>
      <c r="O768" s="1">
        <v>0.12456666949608404</v>
      </c>
      <c r="P768" s="1">
        <v>6.7090193631856698E-2</v>
      </c>
      <c r="Q768" s="1">
        <v>6.8428385196049019E-2</v>
      </c>
      <c r="R768" s="1">
        <v>7.9826740887444181E-2</v>
      </c>
      <c r="S768" s="1">
        <v>5.0066262777379675E-2</v>
      </c>
      <c r="T768" s="1">
        <v>0.1098188424455606</v>
      </c>
      <c r="U768" s="1">
        <v>0.10114949675605225</v>
      </c>
      <c r="V768" s="1">
        <v>0.15514401499698494</v>
      </c>
      <c r="W768" s="1">
        <v>6.271494279063318E-2</v>
      </c>
      <c r="X768" s="2">
        <v>3</v>
      </c>
      <c r="Y768" s="2">
        <v>3</v>
      </c>
      <c r="Z768" s="2">
        <v>4</v>
      </c>
      <c r="AA768" s="2">
        <v>3</v>
      </c>
      <c r="AB768" s="2">
        <v>1</v>
      </c>
      <c r="AC768" s="2">
        <v>4</v>
      </c>
      <c r="AD768" s="2">
        <v>3</v>
      </c>
      <c r="AE768" s="2">
        <v>3</v>
      </c>
      <c r="AF768" s="2">
        <v>3</v>
      </c>
    </row>
    <row r="769" spans="1:32" x14ac:dyDescent="0.15">
      <c r="A769" s="1" t="s">
        <v>1408</v>
      </c>
      <c r="B769" s="1" t="s">
        <v>240</v>
      </c>
      <c r="C769" s="1">
        <v>38996</v>
      </c>
      <c r="D769" s="1">
        <v>2</v>
      </c>
      <c r="E769" s="1">
        <v>2</v>
      </c>
      <c r="F769" s="2">
        <v>3568.54747214189</v>
      </c>
      <c r="G769" s="2">
        <v>4367.8870044224996</v>
      </c>
      <c r="H769" s="2">
        <v>8968.6492779744494</v>
      </c>
      <c r="I769" s="2">
        <v>4337.8888861186397</v>
      </c>
      <c r="J769" s="2">
        <v>6694.4246356131298</v>
      </c>
      <c r="K769" s="2">
        <v>4590.6120202493303</v>
      </c>
      <c r="L769" s="2">
        <v>1139.9247428326801</v>
      </c>
      <c r="M769" s="2">
        <v>1225.8128139498299</v>
      </c>
      <c r="N769" s="2">
        <v>114.77494551546</v>
      </c>
      <c r="O769" s="1">
        <v>7.2950503253414206E-2</v>
      </c>
      <c r="P769" s="1">
        <v>8.9291107268195447E-2</v>
      </c>
      <c r="Q769" s="1">
        <v>0.18334279799811826</v>
      </c>
      <c r="R769" s="1">
        <v>8.8677866770764557E-2</v>
      </c>
      <c r="S769" s="1">
        <v>0.1368516602265937</v>
      </c>
      <c r="T769" s="1">
        <v>9.3844192835511639E-2</v>
      </c>
      <c r="U769" s="1">
        <v>2.3303062187022043E-2</v>
      </c>
      <c r="V769" s="1">
        <v>2.5058840430235502E-2</v>
      </c>
      <c r="W769" s="1">
        <v>2.3463019902634171E-3</v>
      </c>
      <c r="X769" s="2">
        <v>1</v>
      </c>
      <c r="Y769" s="2">
        <v>1</v>
      </c>
      <c r="Z769" s="2">
        <v>2</v>
      </c>
      <c r="AA769" s="2">
        <v>1</v>
      </c>
      <c r="AB769" s="2">
        <v>1</v>
      </c>
      <c r="AC769" s="2">
        <v>0</v>
      </c>
      <c r="AD769" s="2">
        <v>0</v>
      </c>
      <c r="AE769" s="2">
        <v>0</v>
      </c>
      <c r="AF769" s="2">
        <v>0</v>
      </c>
    </row>
    <row r="770" spans="1:32" x14ac:dyDescent="0.15">
      <c r="A770" s="1" t="s">
        <v>1409</v>
      </c>
      <c r="B770" s="1" t="s">
        <v>478</v>
      </c>
      <c r="C770" s="1">
        <v>29782</v>
      </c>
      <c r="D770" s="1">
        <v>2</v>
      </c>
      <c r="E770" s="1">
        <v>2</v>
      </c>
      <c r="F770" s="2">
        <v>7794.5559583598697</v>
      </c>
      <c r="G770" s="2">
        <v>7477.8158740241397</v>
      </c>
      <c r="H770" s="2">
        <v>14700.8886154968</v>
      </c>
      <c r="I770" s="2">
        <v>23164.072496771401</v>
      </c>
      <c r="J770" s="2">
        <v>13031.731705091701</v>
      </c>
      <c r="K770" s="2">
        <v>13263.6048912147</v>
      </c>
      <c r="L770" s="2">
        <v>9159.3634137086192</v>
      </c>
      <c r="M770" s="2">
        <v>5766.1106853421998</v>
      </c>
      <c r="N770" s="2">
        <v>8188.1931175422296</v>
      </c>
      <c r="O770" s="1">
        <v>5.653449652891044E-2</v>
      </c>
      <c r="P770" s="1">
        <v>5.4237157040412744E-2</v>
      </c>
      <c r="Q770" s="1">
        <v>0.1066266431140722</v>
      </c>
      <c r="R770" s="1">
        <v>0.16801074790663406</v>
      </c>
      <c r="S770" s="1">
        <v>9.4520123376242229E-2</v>
      </c>
      <c r="T770" s="1">
        <v>9.6201916913429997E-2</v>
      </c>
      <c r="U770" s="1">
        <v>6.6433546937842355E-2</v>
      </c>
      <c r="V770" s="1">
        <v>4.1822031462377951E-2</v>
      </c>
      <c r="W770" s="1">
        <v>5.9389576244590354E-2</v>
      </c>
      <c r="X770" s="2">
        <v>1</v>
      </c>
      <c r="Y770" s="2">
        <v>1</v>
      </c>
      <c r="Z770" s="2">
        <v>2</v>
      </c>
      <c r="AA770" s="2">
        <v>1</v>
      </c>
      <c r="AB770" s="2">
        <v>1</v>
      </c>
      <c r="AC770" s="2">
        <v>3</v>
      </c>
      <c r="AD770" s="2">
        <v>1</v>
      </c>
      <c r="AE770" s="2">
        <v>0</v>
      </c>
      <c r="AF770" s="2">
        <v>1</v>
      </c>
    </row>
    <row r="771" spans="1:32" x14ac:dyDescent="0.15">
      <c r="A771" s="1" t="s">
        <v>1410</v>
      </c>
      <c r="B771" s="1" t="s">
        <v>258</v>
      </c>
      <c r="C771" s="1">
        <v>58729</v>
      </c>
      <c r="D771" s="1">
        <v>3</v>
      </c>
      <c r="E771" s="1">
        <v>3</v>
      </c>
      <c r="F771" s="2">
        <v>49928.859839745302</v>
      </c>
      <c r="G771" s="2">
        <v>42508.026607121203</v>
      </c>
      <c r="H771" s="2">
        <v>44948.100233601202</v>
      </c>
      <c r="I771" s="2">
        <v>23177.110875206599</v>
      </c>
      <c r="J771" s="2">
        <v>22010.62644679</v>
      </c>
      <c r="K771" s="2">
        <v>37112.832289550599</v>
      </c>
      <c r="L771" s="2">
        <v>15652.9994240951</v>
      </c>
      <c r="M771" s="2">
        <v>30694.1634457195</v>
      </c>
      <c r="N771" s="2">
        <v>9883.2057544884592</v>
      </c>
      <c r="O771" s="1">
        <v>0.12083419375157937</v>
      </c>
      <c r="P771" s="1">
        <v>0.10287483310310611</v>
      </c>
      <c r="Q771" s="1">
        <v>0.10878012175372928</v>
      </c>
      <c r="R771" s="1">
        <v>5.6091557369535118E-2</v>
      </c>
      <c r="S771" s="1">
        <v>5.3268516629492245E-2</v>
      </c>
      <c r="T771" s="1">
        <v>8.9817776371003646E-2</v>
      </c>
      <c r="U771" s="1">
        <v>3.7882250291219874E-2</v>
      </c>
      <c r="V771" s="1">
        <v>7.4283781058631024E-2</v>
      </c>
      <c r="W771" s="1">
        <v>2.3918615463234153E-2</v>
      </c>
      <c r="X771" s="2">
        <v>6</v>
      </c>
      <c r="Y771" s="2">
        <v>2</v>
      </c>
      <c r="Z771" s="2">
        <v>1</v>
      </c>
      <c r="AA771" s="2">
        <v>2</v>
      </c>
      <c r="AB771" s="2">
        <v>1</v>
      </c>
      <c r="AC771" s="2">
        <v>2</v>
      </c>
      <c r="AD771" s="2">
        <v>0</v>
      </c>
      <c r="AE771" s="2">
        <v>0</v>
      </c>
      <c r="AF771" s="2">
        <v>1</v>
      </c>
    </row>
    <row r="772" spans="1:32" x14ac:dyDescent="0.15">
      <c r="A772" s="1" t="s">
        <v>1411</v>
      </c>
      <c r="B772" s="1" t="s">
        <v>477</v>
      </c>
      <c r="C772" s="1">
        <v>15122</v>
      </c>
      <c r="D772" s="1">
        <v>3</v>
      </c>
      <c r="E772" s="1">
        <v>3</v>
      </c>
      <c r="F772" s="2">
        <v>1749510.17450002</v>
      </c>
      <c r="G772" s="2">
        <v>1676433.5550537501</v>
      </c>
      <c r="H772" s="2">
        <v>1254848.17166875</v>
      </c>
      <c r="I772" s="2">
        <v>1051428.44798983</v>
      </c>
      <c r="J772" s="2">
        <v>1073847.9347918399</v>
      </c>
      <c r="K772" s="2">
        <v>1303075.84853171</v>
      </c>
      <c r="L772" s="2">
        <v>1395121.4822505501</v>
      </c>
      <c r="M772" s="2">
        <v>1235716.5098591</v>
      </c>
      <c r="N772" s="2">
        <v>975782.33378725103</v>
      </c>
      <c r="O772" s="1">
        <v>0.11090898741874575</v>
      </c>
      <c r="P772" s="1">
        <v>0.10627634567427172</v>
      </c>
      <c r="Q772" s="1">
        <v>7.9550231894946838E-2</v>
      </c>
      <c r="R772" s="1">
        <v>6.6654579212802448E-2</v>
      </c>
      <c r="S772" s="1">
        <v>6.8075847071601539E-2</v>
      </c>
      <c r="T772" s="1">
        <v>8.2607592111761802E-2</v>
      </c>
      <c r="U772" s="1">
        <v>8.8442761395639086E-2</v>
      </c>
      <c r="V772" s="1">
        <v>7.8337393427429736E-2</v>
      </c>
      <c r="W772" s="1">
        <v>6.1859046125509312E-2</v>
      </c>
      <c r="X772" s="2">
        <v>3</v>
      </c>
      <c r="Y772" s="2">
        <v>3</v>
      </c>
      <c r="Z772" s="2">
        <v>2</v>
      </c>
      <c r="AA772" s="2">
        <v>2</v>
      </c>
      <c r="AB772" s="2">
        <v>4</v>
      </c>
      <c r="AC772" s="2">
        <v>3</v>
      </c>
      <c r="AD772" s="2">
        <v>2</v>
      </c>
      <c r="AE772" s="2">
        <v>5</v>
      </c>
      <c r="AF772" s="2">
        <v>3</v>
      </c>
    </row>
    <row r="773" spans="1:32" x14ac:dyDescent="0.15">
      <c r="A773" s="1" t="s">
        <v>1412</v>
      </c>
      <c r="B773" s="1" t="s">
        <v>378</v>
      </c>
      <c r="C773" s="1">
        <v>131966</v>
      </c>
      <c r="D773" s="1">
        <v>2</v>
      </c>
      <c r="E773" s="1">
        <v>2</v>
      </c>
      <c r="F773" s="2">
        <v>12964.5075664491</v>
      </c>
      <c r="G773" s="2">
        <v>8338.2402222195706</v>
      </c>
      <c r="H773" s="2">
        <v>8957.1503385342294</v>
      </c>
      <c r="I773" s="2">
        <v>3730.1429424338999</v>
      </c>
      <c r="J773" s="2">
        <v>3647.8235682653499</v>
      </c>
      <c r="K773" s="2">
        <v>3335.4088886804798</v>
      </c>
      <c r="L773" s="2">
        <v>3474.0587352207499</v>
      </c>
      <c r="M773" s="2">
        <v>2102.2912886229701</v>
      </c>
      <c r="N773" s="2">
        <v>6852.86693570848</v>
      </c>
      <c r="O773" s="1">
        <v>0.18509659981684157</v>
      </c>
      <c r="P773" s="1">
        <v>0.11904655118432626</v>
      </c>
      <c r="Q773" s="1">
        <v>0.12788284192155061</v>
      </c>
      <c r="R773" s="1">
        <v>5.3255919820825857E-2</v>
      </c>
      <c r="S773" s="1">
        <v>5.2080631351167285E-2</v>
      </c>
      <c r="T773" s="1">
        <v>4.7620230936601761E-2</v>
      </c>
      <c r="U773" s="1">
        <v>4.9599759663643106E-2</v>
      </c>
      <c r="V773" s="1">
        <v>3.0014789790836428E-2</v>
      </c>
      <c r="W773" s="1">
        <v>9.7839610358939108E-2</v>
      </c>
      <c r="X773" s="2">
        <v>5</v>
      </c>
      <c r="Y773" s="2">
        <v>2</v>
      </c>
      <c r="Z773" s="2">
        <v>0</v>
      </c>
      <c r="AA773" s="2">
        <v>1</v>
      </c>
      <c r="AB773" s="2">
        <v>1</v>
      </c>
      <c r="AC773" s="2">
        <v>0</v>
      </c>
      <c r="AD773" s="2">
        <v>0</v>
      </c>
      <c r="AE773" s="2">
        <v>0</v>
      </c>
      <c r="AF773" s="2">
        <v>1</v>
      </c>
    </row>
    <row r="774" spans="1:32" x14ac:dyDescent="0.15">
      <c r="A774" s="1" t="s">
        <v>1413</v>
      </c>
      <c r="B774" s="1" t="s">
        <v>609</v>
      </c>
      <c r="C774" s="1">
        <v>7972</v>
      </c>
      <c r="D774" s="1">
        <v>4</v>
      </c>
      <c r="E774" s="1">
        <v>4</v>
      </c>
      <c r="F774" s="2">
        <v>796166.76810754498</v>
      </c>
      <c r="G774" s="2">
        <v>1034353.46934441</v>
      </c>
      <c r="H774" s="2">
        <v>835873.51556414098</v>
      </c>
      <c r="I774" s="2">
        <v>929015.70767648902</v>
      </c>
      <c r="J774" s="2">
        <v>758803.92831393203</v>
      </c>
      <c r="K774" s="2">
        <v>1163607.5818522</v>
      </c>
      <c r="L774" s="2">
        <v>913829.10234822903</v>
      </c>
      <c r="M774" s="2">
        <v>970955.27757734898</v>
      </c>
      <c r="N774" s="2">
        <v>896201.67740449798</v>
      </c>
      <c r="O774" s="1">
        <v>7.192166936246705E-2</v>
      </c>
      <c r="P774" s="1">
        <v>9.3438248374692945E-2</v>
      </c>
      <c r="Q774" s="1">
        <v>7.5508575619331206E-2</v>
      </c>
      <c r="R774" s="1">
        <v>8.3922569035211642E-2</v>
      </c>
      <c r="S774" s="1">
        <v>6.8546499840550904E-2</v>
      </c>
      <c r="T774" s="1">
        <v>0.10511440959606745</v>
      </c>
      <c r="U774" s="1">
        <v>8.255068810409262E-2</v>
      </c>
      <c r="V774" s="1">
        <v>8.7711177151553257E-2</v>
      </c>
      <c r="W774" s="1">
        <v>8.0958315903569583E-2</v>
      </c>
      <c r="X774" s="2">
        <v>4</v>
      </c>
      <c r="Y774" s="2">
        <v>3</v>
      </c>
      <c r="Z774" s="2">
        <v>5</v>
      </c>
      <c r="AA774" s="2">
        <v>4</v>
      </c>
      <c r="AB774" s="2">
        <v>4</v>
      </c>
      <c r="AC774" s="2">
        <v>4</v>
      </c>
      <c r="AD774" s="2">
        <v>4</v>
      </c>
      <c r="AE774" s="2">
        <v>3</v>
      </c>
      <c r="AF774" s="2">
        <v>2</v>
      </c>
    </row>
    <row r="775" spans="1:32" x14ac:dyDescent="0.15">
      <c r="A775" s="1" t="s">
        <v>1414</v>
      </c>
      <c r="B775" s="1" t="s">
        <v>432</v>
      </c>
      <c r="C775" s="1">
        <v>23481</v>
      </c>
      <c r="D775" s="1">
        <v>2</v>
      </c>
      <c r="E775" s="1">
        <v>2</v>
      </c>
      <c r="F775" s="2">
        <v>109125.976261182</v>
      </c>
      <c r="G775" s="2">
        <v>61238.526678974602</v>
      </c>
      <c r="H775" s="2">
        <v>42592.6287715402</v>
      </c>
      <c r="I775" s="2">
        <v>46205.443227470998</v>
      </c>
      <c r="J775" s="2">
        <v>20547.619698395702</v>
      </c>
      <c r="K775" s="2">
        <v>37888.302608927697</v>
      </c>
      <c r="L775" s="2">
        <v>36178.981828178403</v>
      </c>
      <c r="M775" s="2">
        <v>52049.960040182101</v>
      </c>
      <c r="N775" s="2">
        <v>40046.732946691402</v>
      </c>
      <c r="O775" s="1">
        <v>0.18374766794544425</v>
      </c>
      <c r="P775" s="1">
        <v>0.10311418830970991</v>
      </c>
      <c r="Q775" s="1">
        <v>7.1717994895230938E-2</v>
      </c>
      <c r="R775" s="1">
        <v>7.7801296541101433E-2</v>
      </c>
      <c r="S775" s="1">
        <v>3.4598336076954034E-2</v>
      </c>
      <c r="T775" s="1">
        <v>6.3796792343366368E-2</v>
      </c>
      <c r="U775" s="1">
        <v>6.0918616880526598E-2</v>
      </c>
      <c r="V775" s="1">
        <v>8.7642366205699859E-2</v>
      </c>
      <c r="W775" s="1">
        <v>6.7431184030617264E-2</v>
      </c>
      <c r="X775" s="2">
        <v>2</v>
      </c>
      <c r="Y775" s="2">
        <v>1</v>
      </c>
      <c r="Z775" s="2">
        <v>1</v>
      </c>
      <c r="AA775" s="2">
        <v>1</v>
      </c>
      <c r="AB775" s="2">
        <v>1</v>
      </c>
      <c r="AC775" s="2">
        <v>1</v>
      </c>
      <c r="AD775" s="2">
        <v>1</v>
      </c>
      <c r="AE775" s="2">
        <v>2</v>
      </c>
      <c r="AF775" s="2">
        <v>1</v>
      </c>
    </row>
    <row r="776" spans="1:32" x14ac:dyDescent="0.15">
      <c r="A776" s="1" t="s">
        <v>1415</v>
      </c>
      <c r="B776" s="1" t="s">
        <v>175</v>
      </c>
      <c r="C776" s="1">
        <v>115658</v>
      </c>
      <c r="D776" s="1">
        <v>13</v>
      </c>
      <c r="E776" s="1">
        <v>13</v>
      </c>
      <c r="F776" s="2">
        <v>610178.21181215905</v>
      </c>
      <c r="G776" s="2">
        <v>536377.48422646301</v>
      </c>
      <c r="H776" s="2">
        <v>555896.88626239996</v>
      </c>
      <c r="I776" s="2">
        <v>507679.66845306999</v>
      </c>
      <c r="J776" s="2">
        <v>477943.56756713102</v>
      </c>
      <c r="K776" s="2">
        <v>496350.086174189</v>
      </c>
      <c r="L776" s="2">
        <v>309269.15217297903</v>
      </c>
      <c r="M776" s="2">
        <v>224740.111167333</v>
      </c>
      <c r="N776" s="2">
        <v>253388.122874553</v>
      </c>
      <c r="O776" s="1">
        <v>0.11486804131225332</v>
      </c>
      <c r="P776" s="1">
        <v>0.10097481329938911</v>
      </c>
      <c r="Q776" s="1">
        <v>0.10464940448611068</v>
      </c>
      <c r="R776" s="1">
        <v>9.5572355748439475E-2</v>
      </c>
      <c r="S776" s="1">
        <v>8.9974437633849547E-2</v>
      </c>
      <c r="T776" s="1">
        <v>9.3439524880231231E-2</v>
      </c>
      <c r="U776" s="1">
        <v>5.8220928018563191E-2</v>
      </c>
      <c r="V776" s="1">
        <v>4.2308059964023752E-2</v>
      </c>
      <c r="W776" s="1">
        <v>4.7701141736848356E-2</v>
      </c>
      <c r="X776" s="2">
        <v>13</v>
      </c>
      <c r="Y776" s="2">
        <v>14</v>
      </c>
      <c r="Z776" s="2">
        <v>12</v>
      </c>
      <c r="AA776" s="2">
        <v>18</v>
      </c>
      <c r="AB776" s="2">
        <v>13</v>
      </c>
      <c r="AC776" s="2">
        <v>14</v>
      </c>
      <c r="AD776" s="2">
        <v>9</v>
      </c>
      <c r="AE776" s="2">
        <v>11</v>
      </c>
      <c r="AF776" s="2">
        <v>11</v>
      </c>
    </row>
    <row r="777" spans="1:32" x14ac:dyDescent="0.15">
      <c r="A777" s="1" t="s">
        <v>1416</v>
      </c>
      <c r="B777" s="1" t="s">
        <v>345</v>
      </c>
      <c r="C777" s="1">
        <v>53906</v>
      </c>
      <c r="D777" s="1">
        <v>3</v>
      </c>
      <c r="E777" s="1">
        <v>3</v>
      </c>
      <c r="F777" s="2">
        <v>28834.942809453401</v>
      </c>
      <c r="G777" s="2">
        <v>23494.921535660498</v>
      </c>
      <c r="H777" s="2">
        <v>12515.9590424077</v>
      </c>
      <c r="I777" s="2">
        <v>11924.809026410099</v>
      </c>
      <c r="J777" s="2">
        <v>9401.5953231015992</v>
      </c>
      <c r="K777" s="2">
        <v>11115.8703256674</v>
      </c>
      <c r="L777" s="2">
        <v>4806.9949201500403</v>
      </c>
      <c r="M777" s="2">
        <v>17303.878540261299</v>
      </c>
      <c r="N777" s="2">
        <v>9875.4128459182102</v>
      </c>
      <c r="O777" s="1">
        <v>0.15816531278957058</v>
      </c>
      <c r="P777" s="1">
        <v>0.12887424948995774</v>
      </c>
      <c r="Q777" s="1">
        <v>6.8652488402191958E-2</v>
      </c>
      <c r="R777" s="1">
        <v>6.5409914702508162E-2</v>
      </c>
      <c r="S777" s="1">
        <v>5.1569593004769904E-2</v>
      </c>
      <c r="T777" s="1">
        <v>6.0972727381692272E-2</v>
      </c>
      <c r="U777" s="1">
        <v>2.6367309279841794E-2</v>
      </c>
      <c r="V777" s="1">
        <v>9.4915165252066863E-2</v>
      </c>
      <c r="W777" s="1">
        <v>5.4168574982875285E-2</v>
      </c>
      <c r="X777" s="2">
        <v>3</v>
      </c>
      <c r="Y777" s="2">
        <v>2</v>
      </c>
      <c r="Z777" s="2">
        <v>2</v>
      </c>
      <c r="AA777" s="2">
        <v>0</v>
      </c>
      <c r="AB777" s="2">
        <v>0</v>
      </c>
      <c r="AC777" s="2">
        <v>0</v>
      </c>
      <c r="AD777" s="2">
        <v>0</v>
      </c>
      <c r="AE777" s="2">
        <v>2</v>
      </c>
      <c r="AF777" s="2">
        <v>1</v>
      </c>
    </row>
    <row r="778" spans="1:32" x14ac:dyDescent="0.15">
      <c r="A778" s="1" t="s">
        <v>1417</v>
      </c>
      <c r="B778" s="1" t="s">
        <v>221</v>
      </c>
      <c r="C778" s="1">
        <v>35738</v>
      </c>
      <c r="D778" s="1">
        <v>8</v>
      </c>
      <c r="E778" s="1">
        <v>8</v>
      </c>
      <c r="F778" s="2">
        <v>130626.125743668</v>
      </c>
      <c r="G778" s="2">
        <v>129819.36525073501</v>
      </c>
      <c r="H778" s="2">
        <v>166265.66223181601</v>
      </c>
      <c r="I778" s="2">
        <v>126960.797413767</v>
      </c>
      <c r="J778" s="2">
        <v>123704.504112952</v>
      </c>
      <c r="K778" s="2">
        <v>198620.61077180799</v>
      </c>
      <c r="L778" s="2">
        <v>97780.860971042493</v>
      </c>
      <c r="M778" s="2">
        <v>65438.228003509998</v>
      </c>
      <c r="N778" s="2">
        <v>71675.882606441999</v>
      </c>
      <c r="O778" s="1">
        <v>8.7046009041521585E-2</v>
      </c>
      <c r="P778" s="1">
        <v>8.6508403866734473E-2</v>
      </c>
      <c r="Q778" s="1">
        <v>0.11079531185304856</v>
      </c>
      <c r="R778" s="1">
        <v>8.4603525188247125E-2</v>
      </c>
      <c r="S778" s="1">
        <v>8.2433612129194853E-2</v>
      </c>
      <c r="T778" s="1">
        <v>0.13235584675459469</v>
      </c>
      <c r="U778" s="1">
        <v>6.5158739568494897E-2</v>
      </c>
      <c r="V778" s="1">
        <v>4.3606411458856256E-2</v>
      </c>
      <c r="W778" s="1">
        <v>4.7763029714764586E-2</v>
      </c>
      <c r="X778" s="2">
        <v>5</v>
      </c>
      <c r="Y778" s="2">
        <v>4</v>
      </c>
      <c r="Z778" s="2">
        <v>4</v>
      </c>
      <c r="AA778" s="2">
        <v>6</v>
      </c>
      <c r="AB778" s="2">
        <v>6</v>
      </c>
      <c r="AC778" s="2">
        <v>5</v>
      </c>
      <c r="AD778" s="2">
        <v>3</v>
      </c>
      <c r="AE778" s="2">
        <v>4</v>
      </c>
      <c r="AF778" s="2">
        <v>2</v>
      </c>
    </row>
    <row r="779" spans="1:32" x14ac:dyDescent="0.15">
      <c r="A779" s="1" t="s">
        <v>1418</v>
      </c>
      <c r="B779" s="1" t="s">
        <v>458</v>
      </c>
      <c r="C779" s="1">
        <v>11857</v>
      </c>
      <c r="D779" s="1">
        <v>3</v>
      </c>
      <c r="E779" s="1">
        <v>3</v>
      </c>
      <c r="F779" s="2">
        <v>218765.01237274799</v>
      </c>
      <c r="G779" s="2">
        <v>244977.17621821401</v>
      </c>
      <c r="H779" s="2">
        <v>494436.48550607101</v>
      </c>
      <c r="I779" s="2">
        <v>428156.48709497799</v>
      </c>
      <c r="J779" s="2">
        <v>458620.84417343902</v>
      </c>
      <c r="K779" s="2">
        <v>925620.74936948798</v>
      </c>
      <c r="L779" s="2">
        <v>682147.80199250497</v>
      </c>
      <c r="M779" s="2">
        <v>416683.05420869502</v>
      </c>
      <c r="N779" s="2">
        <v>234359.72329312301</v>
      </c>
      <c r="O779" s="1">
        <v>4.446727879730944E-2</v>
      </c>
      <c r="P779" s="1">
        <v>4.9795295306691134E-2</v>
      </c>
      <c r="Q779" s="1">
        <v>0.10050165156710945</v>
      </c>
      <c r="R779" s="1">
        <v>8.7029245097424587E-2</v>
      </c>
      <c r="S779" s="1">
        <v>9.3221583830642732E-2</v>
      </c>
      <c r="T779" s="1">
        <v>0.1881463378278074</v>
      </c>
      <c r="U779" s="1">
        <v>0.13865679965536953</v>
      </c>
      <c r="V779" s="1">
        <v>8.469709731299159E-2</v>
      </c>
      <c r="W779" s="1">
        <v>4.7637138322552917E-2</v>
      </c>
      <c r="X779" s="2">
        <v>2</v>
      </c>
      <c r="Y779" s="2">
        <v>1</v>
      </c>
      <c r="Z779" s="2">
        <v>3</v>
      </c>
      <c r="AA779" s="2">
        <v>3</v>
      </c>
      <c r="AB779" s="2">
        <v>2</v>
      </c>
      <c r="AC779" s="2">
        <v>4</v>
      </c>
      <c r="AD779" s="2">
        <v>3</v>
      </c>
      <c r="AE779" s="2">
        <v>3</v>
      </c>
      <c r="AF779" s="2">
        <v>1</v>
      </c>
    </row>
    <row r="780" spans="1:32" x14ac:dyDescent="0.15">
      <c r="A780" s="1" t="s">
        <v>1419</v>
      </c>
      <c r="B780" s="1" t="s">
        <v>505</v>
      </c>
      <c r="C780" s="1">
        <v>48525</v>
      </c>
      <c r="D780" s="1">
        <v>10</v>
      </c>
      <c r="E780" s="1">
        <v>10</v>
      </c>
      <c r="F780" s="2">
        <v>388297.140278415</v>
      </c>
      <c r="G780" s="2">
        <v>314094.79946677398</v>
      </c>
      <c r="H780" s="2">
        <v>368716.06400309299</v>
      </c>
      <c r="I780" s="2">
        <v>472517.06794119801</v>
      </c>
      <c r="J780" s="2">
        <v>289833.77250427101</v>
      </c>
      <c r="K780" s="2">
        <v>551859.29252216499</v>
      </c>
      <c r="L780" s="2">
        <v>430557.73230454302</v>
      </c>
      <c r="M780" s="2">
        <v>278509.79798759898</v>
      </c>
      <c r="N780" s="2">
        <v>363443.473276712</v>
      </c>
      <c r="O780" s="1">
        <v>8.9119986472186122E-2</v>
      </c>
      <c r="P780" s="1">
        <v>7.2089442274522367E-2</v>
      </c>
      <c r="Q780" s="1">
        <v>8.462583734835713E-2</v>
      </c>
      <c r="R780" s="1">
        <v>0.10844971629871543</v>
      </c>
      <c r="S780" s="1">
        <v>6.6521174650533893E-2</v>
      </c>
      <c r="T780" s="1">
        <v>0.12665994050036403</v>
      </c>
      <c r="U780" s="1">
        <v>9.8819422803276893E-2</v>
      </c>
      <c r="V780" s="1">
        <v>6.3922153563194473E-2</v>
      </c>
      <c r="W780" s="1">
        <v>8.3415699117950576E-2</v>
      </c>
      <c r="X780" s="2">
        <v>7</v>
      </c>
      <c r="Y780" s="2">
        <v>9</v>
      </c>
      <c r="Z780" s="2">
        <v>11</v>
      </c>
      <c r="AA780" s="2">
        <v>11</v>
      </c>
      <c r="AB780" s="2">
        <v>8</v>
      </c>
      <c r="AC780" s="2">
        <v>10</v>
      </c>
      <c r="AD780" s="2">
        <v>10</v>
      </c>
      <c r="AE780" s="2">
        <v>9</v>
      </c>
      <c r="AF780" s="2">
        <v>9</v>
      </c>
    </row>
    <row r="781" spans="1:32" x14ac:dyDescent="0.15">
      <c r="A781" s="1" t="s">
        <v>1420</v>
      </c>
      <c r="B781" s="1" t="s">
        <v>21</v>
      </c>
      <c r="C781" s="1">
        <v>28590</v>
      </c>
      <c r="D781" s="1">
        <v>2</v>
      </c>
      <c r="E781" s="1">
        <v>2</v>
      </c>
      <c r="F781" s="2">
        <v>14880.371321125</v>
      </c>
      <c r="G781" s="2">
        <v>6122.4679401787098</v>
      </c>
      <c r="H781" s="2">
        <v>10807.6810689756</v>
      </c>
      <c r="I781" s="2">
        <v>7886.6519852413203</v>
      </c>
      <c r="J781" s="2">
        <v>3713.07860073658</v>
      </c>
      <c r="K781" s="2">
        <v>8634.3306789485996</v>
      </c>
      <c r="L781" s="2">
        <v>12010.244155792499</v>
      </c>
      <c r="M781" s="2">
        <v>6783.9271345773204</v>
      </c>
      <c r="N781" s="2">
        <v>9098.2583663267797</v>
      </c>
      <c r="O781" s="1">
        <v>0.15400525832137599</v>
      </c>
      <c r="P781" s="1">
        <v>6.3364833870306919E-2</v>
      </c>
      <c r="Q781" s="1">
        <v>0.11185471645587913</v>
      </c>
      <c r="R781" s="1">
        <v>8.1623358051125305E-2</v>
      </c>
      <c r="S781" s="1">
        <v>3.8428720408488978E-2</v>
      </c>
      <c r="T781" s="1">
        <v>8.9361501668704948E-2</v>
      </c>
      <c r="U781" s="1">
        <v>0.12430071224699667</v>
      </c>
      <c r="V781" s="1">
        <v>7.021064382383875E-2</v>
      </c>
      <c r="W781" s="1">
        <v>9.416294793608973E-2</v>
      </c>
      <c r="X781" s="2">
        <v>1</v>
      </c>
      <c r="Y781" s="2">
        <v>2</v>
      </c>
      <c r="Z781" s="2">
        <v>2</v>
      </c>
      <c r="AA781" s="2">
        <v>1</v>
      </c>
      <c r="AB781" s="2">
        <v>1</v>
      </c>
      <c r="AC781" s="2">
        <v>1</v>
      </c>
      <c r="AD781" s="2">
        <v>2</v>
      </c>
      <c r="AE781" s="2">
        <v>1</v>
      </c>
      <c r="AF781" s="2">
        <v>1</v>
      </c>
    </row>
    <row r="782" spans="1:32" x14ac:dyDescent="0.15">
      <c r="A782" s="1" t="s">
        <v>1421</v>
      </c>
      <c r="B782" s="1" t="s">
        <v>258</v>
      </c>
      <c r="C782" s="1">
        <v>36526</v>
      </c>
      <c r="D782" s="1">
        <v>2</v>
      </c>
      <c r="E782" s="1">
        <v>2</v>
      </c>
      <c r="F782" s="2">
        <v>16879.5952166672</v>
      </c>
      <c r="G782" s="2">
        <v>14510.001093070099</v>
      </c>
      <c r="H782" s="2">
        <v>39893.147727796299</v>
      </c>
      <c r="I782" s="2">
        <v>21337.3561808288</v>
      </c>
      <c r="J782" s="2">
        <v>32973.004690175498</v>
      </c>
      <c r="K782" s="2">
        <v>47635.000531676</v>
      </c>
      <c r="L782" s="2">
        <v>22487.415486911599</v>
      </c>
      <c r="M782" s="2">
        <v>10263.147722817401</v>
      </c>
      <c r="N782" s="2">
        <v>5112.9438599033101</v>
      </c>
      <c r="O782" s="1">
        <v>6.500153904433735E-2</v>
      </c>
      <c r="P782" s="1">
        <v>5.5876482254341574E-2</v>
      </c>
      <c r="Q782" s="1">
        <v>0.15362430001102054</v>
      </c>
      <c r="R782" s="1">
        <v>8.2167905870252578E-2</v>
      </c>
      <c r="S782" s="1">
        <v>0.12697555979667297</v>
      </c>
      <c r="T782" s="1">
        <v>0.18343735777972808</v>
      </c>
      <c r="U782" s="1">
        <v>8.6596662835575391E-2</v>
      </c>
      <c r="V782" s="1">
        <v>3.9522298305103384E-2</v>
      </c>
      <c r="W782" s="1">
        <v>1.9689406983696069E-2</v>
      </c>
      <c r="X782" s="2">
        <v>1</v>
      </c>
      <c r="Y782" s="2">
        <v>1</v>
      </c>
      <c r="Z782" s="2">
        <v>2</v>
      </c>
      <c r="AA782" s="2">
        <v>1</v>
      </c>
      <c r="AB782" s="2">
        <v>1</v>
      </c>
      <c r="AC782" s="2">
        <v>2</v>
      </c>
      <c r="AD782" s="2">
        <v>2</v>
      </c>
      <c r="AE782" s="2">
        <v>0</v>
      </c>
      <c r="AF782" s="2">
        <v>0</v>
      </c>
    </row>
    <row r="783" spans="1:32" x14ac:dyDescent="0.15">
      <c r="A783" s="1" t="s">
        <v>692</v>
      </c>
      <c r="B783" s="1" t="s">
        <v>101</v>
      </c>
      <c r="C783" s="1">
        <v>107793</v>
      </c>
      <c r="D783" s="1">
        <v>16</v>
      </c>
      <c r="E783" s="1">
        <v>16</v>
      </c>
      <c r="F783" s="2">
        <v>688991.45062800904</v>
      </c>
      <c r="G783" s="2">
        <v>624863.88343706401</v>
      </c>
      <c r="H783" s="2">
        <v>482710.81344874401</v>
      </c>
      <c r="I783" s="2">
        <v>320305.25694884697</v>
      </c>
      <c r="J783" s="2">
        <v>359350.41679386498</v>
      </c>
      <c r="K783" s="2">
        <v>365534.11235153303</v>
      </c>
      <c r="L783" s="2">
        <v>210289.441030077</v>
      </c>
      <c r="M783" s="2">
        <v>321359.00648412498</v>
      </c>
      <c r="N783" s="2">
        <v>257309.63200786899</v>
      </c>
      <c r="O783" s="1">
        <v>0.12754415679039413</v>
      </c>
      <c r="P783" s="1">
        <v>0.11567304216780593</v>
      </c>
      <c r="Q783" s="1">
        <v>8.9358066226812582E-2</v>
      </c>
      <c r="R783" s="1">
        <v>5.9294007024084334E-2</v>
      </c>
      <c r="S783" s="1">
        <v>6.6521937043592952E-2</v>
      </c>
      <c r="T783" s="1">
        <v>6.7666645348801083E-2</v>
      </c>
      <c r="U783" s="1">
        <v>3.8928189041616157E-2</v>
      </c>
      <c r="V783" s="1">
        <v>5.9489074170161103E-2</v>
      </c>
      <c r="W783" s="1">
        <v>4.7632434362685723E-2</v>
      </c>
      <c r="X783" s="2">
        <v>13</v>
      </c>
      <c r="Y783" s="2">
        <v>10</v>
      </c>
      <c r="Z783" s="2">
        <v>12</v>
      </c>
      <c r="AA783" s="2">
        <v>8</v>
      </c>
      <c r="AB783" s="2">
        <v>8</v>
      </c>
      <c r="AC783" s="2">
        <v>5</v>
      </c>
      <c r="AD783" s="2">
        <v>5</v>
      </c>
      <c r="AE783" s="2">
        <v>5</v>
      </c>
      <c r="AF783" s="2">
        <v>5</v>
      </c>
    </row>
    <row r="784" spans="1:32" x14ac:dyDescent="0.15">
      <c r="A784" s="1" t="s">
        <v>1422</v>
      </c>
      <c r="B784" s="1" t="s">
        <v>371</v>
      </c>
      <c r="C784" s="1">
        <v>119323</v>
      </c>
      <c r="D784" s="1">
        <v>7</v>
      </c>
      <c r="E784" s="1">
        <v>7</v>
      </c>
      <c r="F784" s="2">
        <v>56925.7664269452</v>
      </c>
      <c r="G784" s="2">
        <v>30799.0322297362</v>
      </c>
      <c r="H784" s="2">
        <v>80834.400365043606</v>
      </c>
      <c r="I784" s="2">
        <v>58199.462477650901</v>
      </c>
      <c r="J784" s="2">
        <v>65230.488526762201</v>
      </c>
      <c r="K784" s="2">
        <v>62580.024699020403</v>
      </c>
      <c r="L784" s="2">
        <v>42866.818013193399</v>
      </c>
      <c r="M784" s="2">
        <v>27812.225789540698</v>
      </c>
      <c r="N784" s="2">
        <v>18388.906348576598</v>
      </c>
      <c r="O784" s="1">
        <v>0.10083640887798626</v>
      </c>
      <c r="P784" s="1">
        <v>5.4556381088861787E-2</v>
      </c>
      <c r="Q784" s="1">
        <v>0.14318736765849088</v>
      </c>
      <c r="R784" s="1">
        <v>0.10309259168968475</v>
      </c>
      <c r="S784" s="1">
        <v>0.11554711732931443</v>
      </c>
      <c r="T784" s="1">
        <v>0.11085217387882136</v>
      </c>
      <c r="U784" s="1">
        <v>7.5932855362147042E-2</v>
      </c>
      <c r="V784" s="1">
        <v>4.9265651523903373E-2</v>
      </c>
      <c r="W784" s="1">
        <v>3.257349695526221E-2</v>
      </c>
      <c r="X784" s="2">
        <v>3</v>
      </c>
      <c r="Y784" s="2">
        <v>0</v>
      </c>
      <c r="Z784" s="2">
        <v>8</v>
      </c>
      <c r="AA784" s="2">
        <v>3</v>
      </c>
      <c r="AB784" s="2">
        <v>4</v>
      </c>
      <c r="AC784" s="2">
        <v>4</v>
      </c>
      <c r="AD784" s="2">
        <v>2</v>
      </c>
      <c r="AE784" s="2">
        <v>0</v>
      </c>
      <c r="AF784" s="2">
        <v>0</v>
      </c>
    </row>
    <row r="785" spans="1:32" x14ac:dyDescent="0.15">
      <c r="A785" s="1" t="s">
        <v>1423</v>
      </c>
      <c r="B785" s="1" t="s">
        <v>384</v>
      </c>
      <c r="C785" s="1">
        <v>179101</v>
      </c>
      <c r="D785" s="1">
        <v>3</v>
      </c>
      <c r="E785" s="1">
        <v>3</v>
      </c>
      <c r="F785" s="2">
        <v>47518.737918032799</v>
      </c>
      <c r="G785" s="2">
        <v>28630.559216115002</v>
      </c>
      <c r="H785" s="2">
        <v>8646.1540059940598</v>
      </c>
      <c r="I785" s="2">
        <v>5716.3679001004602</v>
      </c>
      <c r="J785" s="2">
        <v>7215.2430502065399</v>
      </c>
      <c r="K785" s="2">
        <v>4141.8668421903303</v>
      </c>
      <c r="L785" s="2">
        <v>1255.9987721172699</v>
      </c>
      <c r="M785" s="2">
        <v>8468.8241883811497</v>
      </c>
      <c r="N785" s="2">
        <v>8378.2149056174003</v>
      </c>
      <c r="O785" s="1">
        <v>0.27668878140697328</v>
      </c>
      <c r="P785" s="1">
        <v>0.16670801640758298</v>
      </c>
      <c r="Q785" s="1">
        <v>5.0344220418944874E-2</v>
      </c>
      <c r="R785" s="1">
        <v>3.3284866931461911E-2</v>
      </c>
      <c r="S785" s="1">
        <v>4.2012412252202917E-2</v>
      </c>
      <c r="T785" s="1">
        <v>2.4116972367666661E-2</v>
      </c>
      <c r="U785" s="1">
        <v>7.3133417454233803E-3</v>
      </c>
      <c r="V785" s="1">
        <v>4.9311676767910373E-2</v>
      </c>
      <c r="W785" s="1">
        <v>4.8784083377797466E-2</v>
      </c>
      <c r="X785" s="2">
        <v>2</v>
      </c>
      <c r="Y785" s="2">
        <v>1</v>
      </c>
      <c r="Z785" s="2">
        <v>0</v>
      </c>
      <c r="AA785" s="2">
        <v>0</v>
      </c>
      <c r="AB785" s="2">
        <v>0</v>
      </c>
      <c r="AC785" s="2">
        <v>0</v>
      </c>
      <c r="AD785" s="2">
        <v>0</v>
      </c>
      <c r="AE785" s="2">
        <v>0</v>
      </c>
      <c r="AF785" s="2">
        <v>0</v>
      </c>
    </row>
    <row r="786" spans="1:32" x14ac:dyDescent="0.15">
      <c r="A786" s="1" t="s">
        <v>1424</v>
      </c>
      <c r="B786" s="1" t="s">
        <v>141</v>
      </c>
      <c r="C786" s="1">
        <v>41485</v>
      </c>
      <c r="D786" s="1">
        <v>4</v>
      </c>
      <c r="E786" s="1">
        <v>4</v>
      </c>
      <c r="F786" s="2">
        <v>226755.76784372301</v>
      </c>
      <c r="G786" s="2">
        <v>187776.556085802</v>
      </c>
      <c r="H786" s="2">
        <v>205422.61872469401</v>
      </c>
      <c r="I786" s="2">
        <v>109316.628907148</v>
      </c>
      <c r="J786" s="2">
        <v>149708.49804038601</v>
      </c>
      <c r="K786" s="2">
        <v>156326.68971847199</v>
      </c>
      <c r="L786" s="2">
        <v>87468.992247277405</v>
      </c>
      <c r="M786" s="2">
        <v>97030.374303040502</v>
      </c>
      <c r="N786" s="2">
        <v>48015.3548261256</v>
      </c>
      <c r="O786" s="1">
        <v>0.12137622139404128</v>
      </c>
      <c r="P786" s="1">
        <v>0.10051170499790145</v>
      </c>
      <c r="Q786" s="1">
        <v>0.10995716442748202</v>
      </c>
      <c r="R786" s="1">
        <v>5.8514230876934858E-2</v>
      </c>
      <c r="S786" s="1">
        <v>8.0134904507666291E-2</v>
      </c>
      <c r="T786" s="1">
        <v>8.3677443275196925E-2</v>
      </c>
      <c r="U786" s="1">
        <v>4.681978266341643E-2</v>
      </c>
      <c r="V786" s="1">
        <v>5.1937731530909553E-2</v>
      </c>
      <c r="W786" s="1">
        <v>2.5701319058423221E-2</v>
      </c>
      <c r="X786" s="2">
        <v>6</v>
      </c>
      <c r="Y786" s="2">
        <v>5</v>
      </c>
      <c r="Z786" s="2">
        <v>7</v>
      </c>
      <c r="AA786" s="2">
        <v>5</v>
      </c>
      <c r="AB786" s="2">
        <v>3</v>
      </c>
      <c r="AC786" s="2">
        <v>5</v>
      </c>
      <c r="AD786" s="2">
        <v>1</v>
      </c>
      <c r="AE786" s="2">
        <v>3</v>
      </c>
      <c r="AF786" s="2">
        <v>2</v>
      </c>
    </row>
    <row r="787" spans="1:32" x14ac:dyDescent="0.15">
      <c r="A787" s="1" t="s">
        <v>1425</v>
      </c>
      <c r="B787" s="1" t="s">
        <v>173</v>
      </c>
      <c r="C787" s="1">
        <v>25313</v>
      </c>
      <c r="D787" s="1">
        <v>7</v>
      </c>
      <c r="E787" s="1">
        <v>6</v>
      </c>
      <c r="F787" s="2">
        <v>157284.56833801899</v>
      </c>
      <c r="G787" s="2">
        <v>149592.446139454</v>
      </c>
      <c r="H787" s="2">
        <v>150531.88315623201</v>
      </c>
      <c r="I787" s="2">
        <v>113996.73114124899</v>
      </c>
      <c r="J787" s="2">
        <v>103530.884976584</v>
      </c>
      <c r="K787" s="2">
        <v>100032.069931045</v>
      </c>
      <c r="L787" s="2">
        <v>88745.728899612906</v>
      </c>
      <c r="M787" s="2">
        <v>104266.285241167</v>
      </c>
      <c r="N787" s="2">
        <v>108775.09537754201</v>
      </c>
      <c r="O787" s="1">
        <v>0.10563307944648201</v>
      </c>
      <c r="P787" s="1">
        <v>0.10046701284567706</v>
      </c>
      <c r="Q787" s="1">
        <v>0.10109794330552364</v>
      </c>
      <c r="R787" s="1">
        <v>7.6560757895865639E-2</v>
      </c>
      <c r="S787" s="1">
        <v>6.9531844817687427E-2</v>
      </c>
      <c r="T787" s="1">
        <v>6.7182023652271605E-2</v>
      </c>
      <c r="U787" s="1">
        <v>5.9602062239457188E-2</v>
      </c>
      <c r="V787" s="1">
        <v>7.0025743204506358E-2</v>
      </c>
      <c r="W787" s="1">
        <v>7.3053881974746271E-2</v>
      </c>
      <c r="X787" s="2">
        <v>4</v>
      </c>
      <c r="Y787" s="2">
        <v>2</v>
      </c>
      <c r="Z787" s="2">
        <v>4</v>
      </c>
      <c r="AA787" s="2">
        <v>3</v>
      </c>
      <c r="AB787" s="2">
        <v>4</v>
      </c>
      <c r="AC787" s="2">
        <v>4</v>
      </c>
      <c r="AD787" s="2">
        <v>4</v>
      </c>
      <c r="AE787" s="2">
        <v>4</v>
      </c>
      <c r="AF787" s="2">
        <v>2</v>
      </c>
    </row>
    <row r="788" spans="1:32" x14ac:dyDescent="0.15">
      <c r="A788" s="1" t="s">
        <v>1426</v>
      </c>
      <c r="B788" s="1" t="s">
        <v>180</v>
      </c>
      <c r="C788" s="1">
        <v>101943</v>
      </c>
      <c r="D788" s="1">
        <v>3</v>
      </c>
      <c r="E788" s="1">
        <v>3</v>
      </c>
      <c r="F788" s="2">
        <v>121447.97271209001</v>
      </c>
      <c r="G788" s="2">
        <v>143232.66983703</v>
      </c>
      <c r="H788" s="2">
        <v>98613.684873617705</v>
      </c>
      <c r="I788" s="2">
        <v>74185.737303113201</v>
      </c>
      <c r="J788" s="2">
        <v>90758.907669596796</v>
      </c>
      <c r="K788" s="2">
        <v>91719.715183689696</v>
      </c>
      <c r="L788" s="2">
        <v>45682.3832734936</v>
      </c>
      <c r="M788" s="2">
        <v>83668.231741411</v>
      </c>
      <c r="N788" s="2">
        <v>43763.807507825702</v>
      </c>
      <c r="O788" s="1">
        <v>0.10366513362361679</v>
      </c>
      <c r="P788" s="1">
        <v>0.12226003881615206</v>
      </c>
      <c r="Q788" s="1">
        <v>8.4174322479432781E-2</v>
      </c>
      <c r="R788" s="1">
        <v>6.3323200863345364E-2</v>
      </c>
      <c r="S788" s="1">
        <v>7.746966936538778E-2</v>
      </c>
      <c r="T788" s="1">
        <v>7.8289792065757077E-2</v>
      </c>
      <c r="U788" s="1">
        <v>3.8993408128092696E-2</v>
      </c>
      <c r="V788" s="1">
        <v>7.1417235132338053E-2</v>
      </c>
      <c r="W788" s="1">
        <v>3.7355756970370274E-2</v>
      </c>
      <c r="X788" s="2">
        <v>5</v>
      </c>
      <c r="Y788" s="2">
        <v>3</v>
      </c>
      <c r="Z788" s="2">
        <v>3</v>
      </c>
      <c r="AA788" s="2">
        <v>3</v>
      </c>
      <c r="AB788" s="2">
        <v>4</v>
      </c>
      <c r="AC788" s="2">
        <v>4</v>
      </c>
      <c r="AD788" s="2">
        <v>1</v>
      </c>
      <c r="AE788" s="2">
        <v>2</v>
      </c>
      <c r="AF788" s="2">
        <v>1</v>
      </c>
    </row>
    <row r="789" spans="1:32" x14ac:dyDescent="0.15">
      <c r="A789" s="1" t="s">
        <v>693</v>
      </c>
      <c r="B789" s="1" t="s">
        <v>238</v>
      </c>
      <c r="C789" s="1">
        <v>27837</v>
      </c>
      <c r="D789" s="1">
        <v>11</v>
      </c>
      <c r="E789" s="1">
        <v>11</v>
      </c>
      <c r="F789" s="2">
        <v>10222273.9573003</v>
      </c>
      <c r="G789" s="2">
        <v>9092296.0566818807</v>
      </c>
      <c r="H789" s="2">
        <v>7182752.7241386902</v>
      </c>
      <c r="I789" s="2">
        <v>5549898.959241</v>
      </c>
      <c r="J789" s="2">
        <v>4905780.1849035397</v>
      </c>
      <c r="K789" s="2">
        <v>5508787.8274268098</v>
      </c>
      <c r="L789" s="2">
        <v>5104540.7230129903</v>
      </c>
      <c r="M789" s="2">
        <v>7231259.4520436199</v>
      </c>
      <c r="N789" s="2">
        <v>5800547.4301957898</v>
      </c>
      <c r="O789" s="1">
        <v>0.12516215094103691</v>
      </c>
      <c r="P789" s="1">
        <v>0.11132663203907724</v>
      </c>
      <c r="Q789" s="1">
        <v>8.7946066050084509E-2</v>
      </c>
      <c r="R789" s="1">
        <v>6.7953304142073623E-2</v>
      </c>
      <c r="S789" s="1">
        <v>6.0066674259687605E-2</v>
      </c>
      <c r="T789" s="1">
        <v>6.74499369160554E-2</v>
      </c>
      <c r="U789" s="1">
        <v>6.2500310510867366E-2</v>
      </c>
      <c r="V789" s="1">
        <v>8.8539985409422053E-2</v>
      </c>
      <c r="W789" s="1">
        <v>7.1022259433804885E-2</v>
      </c>
      <c r="X789" s="2">
        <v>12</v>
      </c>
      <c r="Y789" s="2">
        <v>14</v>
      </c>
      <c r="Z789" s="2">
        <v>11</v>
      </c>
      <c r="AA789" s="2">
        <v>9</v>
      </c>
      <c r="AB789" s="2">
        <v>12</v>
      </c>
      <c r="AC789" s="2">
        <v>12</v>
      </c>
      <c r="AD789" s="2">
        <v>13</v>
      </c>
      <c r="AE789" s="2">
        <v>10</v>
      </c>
      <c r="AF789" s="2">
        <v>11</v>
      </c>
    </row>
    <row r="790" spans="1:32" x14ac:dyDescent="0.15">
      <c r="A790" s="1" t="s">
        <v>1427</v>
      </c>
      <c r="B790" s="1" t="s">
        <v>577</v>
      </c>
      <c r="C790" s="1">
        <v>31193</v>
      </c>
      <c r="D790" s="1">
        <v>2</v>
      </c>
      <c r="E790" s="1">
        <v>2</v>
      </c>
      <c r="F790" s="2">
        <v>65297.807969364701</v>
      </c>
      <c r="G790" s="2">
        <v>68055.407027918802</v>
      </c>
      <c r="H790" s="2">
        <v>61281.400980927399</v>
      </c>
      <c r="I790" s="2">
        <v>71072.626867260406</v>
      </c>
      <c r="J790" s="2">
        <v>48326.001324388802</v>
      </c>
      <c r="K790" s="2">
        <v>86238.158581322699</v>
      </c>
      <c r="L790" s="2">
        <v>74398.757598759301</v>
      </c>
      <c r="M790" s="2">
        <v>50191.477569364397</v>
      </c>
      <c r="N790" s="2">
        <v>48746.984122993999</v>
      </c>
      <c r="O790" s="1">
        <v>8.783134034751891E-2</v>
      </c>
      <c r="P790" s="1">
        <v>9.1540555541503615E-2</v>
      </c>
      <c r="Q790" s="1">
        <v>8.2428916894941529E-2</v>
      </c>
      <c r="R790" s="1">
        <v>9.5598983700942441E-2</v>
      </c>
      <c r="S790" s="1">
        <v>6.5002755865073161E-2</v>
      </c>
      <c r="T790" s="1">
        <v>0.11599796827564403</v>
      </c>
      <c r="U790" s="1">
        <v>0.10007292439517956</v>
      </c>
      <c r="V790" s="1">
        <v>6.751198678840728E-2</v>
      </c>
      <c r="W790" s="1">
        <v>6.5569015049180723E-2</v>
      </c>
      <c r="X790" s="2">
        <v>0</v>
      </c>
      <c r="Y790" s="2">
        <v>1</v>
      </c>
      <c r="Z790" s="2">
        <v>2</v>
      </c>
      <c r="AA790" s="2">
        <v>1</v>
      </c>
      <c r="AB790" s="2">
        <v>0</v>
      </c>
      <c r="AC790" s="2">
        <v>2</v>
      </c>
      <c r="AD790" s="2">
        <v>1</v>
      </c>
      <c r="AE790" s="2">
        <v>2</v>
      </c>
      <c r="AF790" s="2">
        <v>1</v>
      </c>
    </row>
    <row r="791" spans="1:32" x14ac:dyDescent="0.15">
      <c r="A791" s="1" t="s">
        <v>1428</v>
      </c>
      <c r="B791" s="1" t="s">
        <v>21</v>
      </c>
      <c r="C791" s="1">
        <v>106275</v>
      </c>
      <c r="D791" s="1">
        <v>5</v>
      </c>
      <c r="E791" s="1">
        <v>5</v>
      </c>
      <c r="F791" s="2">
        <v>540839.18906505802</v>
      </c>
      <c r="G791" s="2">
        <v>591684.59626238199</v>
      </c>
      <c r="H791" s="2">
        <v>595077.09129551996</v>
      </c>
      <c r="I791" s="2">
        <v>245258.208559005</v>
      </c>
      <c r="J791" s="2">
        <v>437497.79151401698</v>
      </c>
      <c r="K791" s="2">
        <v>300505.463136315</v>
      </c>
      <c r="L791" s="2">
        <v>248190.327264819</v>
      </c>
      <c r="M791" s="2">
        <v>259907.033007108</v>
      </c>
      <c r="N791" s="2">
        <v>411930.82292217901</v>
      </c>
      <c r="O791" s="1">
        <v>9.3739059062657878E-2</v>
      </c>
      <c r="P791" s="1">
        <v>0.10255166126438464</v>
      </c>
      <c r="Q791" s="1">
        <v>0.10313965358948007</v>
      </c>
      <c r="R791" s="1">
        <v>4.2508520393015961E-2</v>
      </c>
      <c r="S791" s="1">
        <v>7.5827773112021324E-2</v>
      </c>
      <c r="T791" s="1">
        <v>5.2084057381792108E-2</v>
      </c>
      <c r="U791" s="1">
        <v>4.3016719602873815E-2</v>
      </c>
      <c r="V791" s="1">
        <v>4.504747660754807E-2</v>
      </c>
      <c r="W791" s="1">
        <v>7.1396467786261866E-2</v>
      </c>
      <c r="X791" s="2">
        <v>4</v>
      </c>
      <c r="Y791" s="2">
        <v>5</v>
      </c>
      <c r="Z791" s="2">
        <v>7</v>
      </c>
      <c r="AA791" s="2">
        <v>4</v>
      </c>
      <c r="AB791" s="2">
        <v>5</v>
      </c>
      <c r="AC791" s="2">
        <v>6</v>
      </c>
      <c r="AD791" s="2">
        <v>3</v>
      </c>
      <c r="AE791" s="2">
        <v>2</v>
      </c>
      <c r="AF791" s="2">
        <v>2</v>
      </c>
    </row>
    <row r="792" spans="1:32" x14ac:dyDescent="0.15">
      <c r="A792" s="1" t="s">
        <v>1429</v>
      </c>
      <c r="B792" s="1" t="s">
        <v>167</v>
      </c>
      <c r="C792" s="1">
        <v>40020</v>
      </c>
      <c r="D792" s="1">
        <v>9</v>
      </c>
      <c r="E792" s="1">
        <v>9</v>
      </c>
      <c r="F792" s="2">
        <v>234277.18723973699</v>
      </c>
      <c r="G792" s="2">
        <v>294821.048920703</v>
      </c>
      <c r="H792" s="2">
        <v>313935.00647565199</v>
      </c>
      <c r="I792" s="2">
        <v>212394.96070465801</v>
      </c>
      <c r="J792" s="2">
        <v>265902.656256644</v>
      </c>
      <c r="K792" s="2">
        <v>229039.18801048701</v>
      </c>
      <c r="L792" s="2">
        <v>158716.52438847299</v>
      </c>
      <c r="M792" s="2">
        <v>146125.84156709901</v>
      </c>
      <c r="N792" s="2">
        <v>200474.727576662</v>
      </c>
      <c r="O792" s="1">
        <v>7.7213064113154345E-2</v>
      </c>
      <c r="P792" s="1">
        <v>9.7167107136757219E-2</v>
      </c>
      <c r="Q792" s="1">
        <v>0.10346668434926723</v>
      </c>
      <c r="R792" s="1">
        <v>7.0001120943191955E-2</v>
      </c>
      <c r="S792" s="1">
        <v>8.7636184672102366E-2</v>
      </c>
      <c r="T792" s="1">
        <v>7.5486724578870693E-2</v>
      </c>
      <c r="U792" s="1">
        <v>5.2309784481421144E-2</v>
      </c>
      <c r="V792" s="1">
        <v>4.8160147842151106E-2</v>
      </c>
      <c r="W792" s="1">
        <v>6.6072451081649469E-2</v>
      </c>
      <c r="X792" s="2">
        <v>7</v>
      </c>
      <c r="Y792" s="2">
        <v>4</v>
      </c>
      <c r="Z792" s="2">
        <v>7</v>
      </c>
      <c r="AA792" s="2">
        <v>4</v>
      </c>
      <c r="AB792" s="2">
        <v>5</v>
      </c>
      <c r="AC792" s="2">
        <v>5</v>
      </c>
      <c r="AD792" s="2">
        <v>6</v>
      </c>
      <c r="AE792" s="2">
        <v>11</v>
      </c>
      <c r="AF792" s="2">
        <v>5</v>
      </c>
    </row>
    <row r="793" spans="1:32" x14ac:dyDescent="0.15">
      <c r="A793" s="1" t="s">
        <v>1430</v>
      </c>
      <c r="B793" s="1" t="s">
        <v>213</v>
      </c>
      <c r="C793" s="1">
        <v>126422</v>
      </c>
      <c r="D793" s="1">
        <v>7</v>
      </c>
      <c r="E793" s="1">
        <v>7</v>
      </c>
      <c r="F793" s="2">
        <v>79816.765521664798</v>
      </c>
      <c r="G793" s="2">
        <v>79357.261107399201</v>
      </c>
      <c r="H793" s="2">
        <v>56499.612070557901</v>
      </c>
      <c r="I793" s="2">
        <v>54390.716307226401</v>
      </c>
      <c r="J793" s="2">
        <v>43435.277377143597</v>
      </c>
      <c r="K793" s="2">
        <v>51860.203091043601</v>
      </c>
      <c r="L793" s="2">
        <v>39303.799359468103</v>
      </c>
      <c r="M793" s="2">
        <v>33566.254911655997</v>
      </c>
      <c r="N793" s="2">
        <v>46198.436796633599</v>
      </c>
      <c r="O793" s="1">
        <v>0.12020987841760256</v>
      </c>
      <c r="P793" s="1">
        <v>0.1195178312090969</v>
      </c>
      <c r="Q793" s="1">
        <v>8.5092542315561043E-2</v>
      </c>
      <c r="R793" s="1">
        <v>8.1916391269492073E-2</v>
      </c>
      <c r="S793" s="1">
        <v>6.5416700093215818E-2</v>
      </c>
      <c r="T793" s="1">
        <v>7.8105253545940709E-2</v>
      </c>
      <c r="U793" s="1">
        <v>5.9194392449654847E-2</v>
      </c>
      <c r="V793" s="1">
        <v>5.0553231460741116E-2</v>
      </c>
      <c r="W793" s="1">
        <v>6.9578219990626189E-2</v>
      </c>
      <c r="X793" s="2">
        <v>7</v>
      </c>
      <c r="Y793" s="2">
        <v>8</v>
      </c>
      <c r="Z793" s="2">
        <v>6</v>
      </c>
      <c r="AA793" s="2">
        <v>4</v>
      </c>
      <c r="AB793" s="2">
        <v>2</v>
      </c>
      <c r="AC793" s="2">
        <v>6</v>
      </c>
      <c r="AD793" s="2">
        <v>3</v>
      </c>
      <c r="AE793" s="2">
        <v>5</v>
      </c>
      <c r="AF793" s="2">
        <v>1</v>
      </c>
    </row>
    <row r="794" spans="1:32" x14ac:dyDescent="0.15">
      <c r="A794" s="1" t="s">
        <v>1431</v>
      </c>
      <c r="B794" s="1" t="s">
        <v>412</v>
      </c>
      <c r="C794" s="1">
        <v>57706</v>
      </c>
      <c r="D794" s="1">
        <v>3</v>
      </c>
      <c r="E794" s="1">
        <v>2</v>
      </c>
      <c r="F794" s="2">
        <v>29807.265618869798</v>
      </c>
      <c r="G794" s="2">
        <v>20729.515750482198</v>
      </c>
      <c r="H794" s="2">
        <v>65084.1842254601</v>
      </c>
      <c r="I794" s="2">
        <v>65200.634325340798</v>
      </c>
      <c r="J794" s="2">
        <v>53912.308942823998</v>
      </c>
      <c r="K794" s="2">
        <v>194816.865646908</v>
      </c>
      <c r="L794" s="2">
        <v>151863.15611899801</v>
      </c>
      <c r="M794" s="2">
        <v>78993.409415289396</v>
      </c>
      <c r="N794" s="2">
        <v>64918.406334021798</v>
      </c>
      <c r="O794" s="1">
        <v>3.6643933714111523E-2</v>
      </c>
      <c r="P794" s="1">
        <v>2.548408870505119E-2</v>
      </c>
      <c r="Q794" s="1">
        <v>8.001205354056265E-2</v>
      </c>
      <c r="R794" s="1">
        <v>8.0155212923096839E-2</v>
      </c>
      <c r="S794" s="1">
        <v>6.6277769337717993E-2</v>
      </c>
      <c r="T794" s="1">
        <v>0.23950054333856574</v>
      </c>
      <c r="U794" s="1">
        <v>0.18669486485595105</v>
      </c>
      <c r="V794" s="1">
        <v>9.7111532989227381E-2</v>
      </c>
      <c r="W794" s="1">
        <v>7.9808252422311654E-2</v>
      </c>
      <c r="X794" s="2">
        <v>1</v>
      </c>
      <c r="Y794" s="2">
        <v>1</v>
      </c>
      <c r="Z794" s="2">
        <v>2</v>
      </c>
      <c r="AA794" s="2">
        <v>2</v>
      </c>
      <c r="AB794" s="2">
        <v>1</v>
      </c>
      <c r="AC794" s="2">
        <v>1</v>
      </c>
      <c r="AD794" s="2">
        <v>2</v>
      </c>
      <c r="AE794" s="2">
        <v>1</v>
      </c>
      <c r="AF794" s="2">
        <v>1</v>
      </c>
    </row>
    <row r="795" spans="1:32" x14ac:dyDescent="0.15">
      <c r="A795" s="1" t="s">
        <v>1432</v>
      </c>
      <c r="B795" s="1" t="s">
        <v>520</v>
      </c>
      <c r="C795" s="1">
        <v>41601</v>
      </c>
      <c r="D795" s="1">
        <v>3</v>
      </c>
      <c r="E795" s="1">
        <v>3</v>
      </c>
      <c r="F795" s="2">
        <v>5160.9476415868203</v>
      </c>
      <c r="G795" s="2">
        <v>7618.9383975955798</v>
      </c>
      <c r="H795" s="2">
        <v>13561.120926694701</v>
      </c>
      <c r="I795" s="2">
        <v>10450.268788434099</v>
      </c>
      <c r="J795" s="2">
        <v>7871.4303774729096</v>
      </c>
      <c r="K795" s="2">
        <v>9715.5265614822802</v>
      </c>
      <c r="L795" s="2">
        <v>9677.2221349059091</v>
      </c>
      <c r="M795" s="2">
        <v>4197.3624392990996</v>
      </c>
      <c r="N795" s="2">
        <v>3485.97410836172</v>
      </c>
      <c r="O795" s="1">
        <v>5.3478788530063166E-2</v>
      </c>
      <c r="P795" s="1">
        <v>7.8948988380613469E-2</v>
      </c>
      <c r="Q795" s="1">
        <v>0.14052309161701459</v>
      </c>
      <c r="R795" s="1">
        <v>0.10828780941617019</v>
      </c>
      <c r="S795" s="1">
        <v>8.1565361600250505E-2</v>
      </c>
      <c r="T795" s="1">
        <v>0.10067426110914209</v>
      </c>
      <c r="U795" s="1">
        <v>0.10027734285480126</v>
      </c>
      <c r="V795" s="1">
        <v>4.3493922795599146E-2</v>
      </c>
      <c r="W795" s="1">
        <v>3.6122372306228674E-2</v>
      </c>
      <c r="X795" s="2">
        <v>0</v>
      </c>
      <c r="Y795" s="2">
        <v>1</v>
      </c>
      <c r="Z795" s="2">
        <v>2</v>
      </c>
      <c r="AA795" s="2">
        <v>2</v>
      </c>
      <c r="AB795" s="2">
        <v>1</v>
      </c>
      <c r="AC795" s="2">
        <v>1</v>
      </c>
      <c r="AD795" s="2">
        <v>0</v>
      </c>
      <c r="AE795" s="2">
        <v>1</v>
      </c>
      <c r="AF795" s="2">
        <v>1</v>
      </c>
    </row>
    <row r="796" spans="1:32" x14ac:dyDescent="0.15">
      <c r="A796" s="1" t="s">
        <v>694</v>
      </c>
      <c r="B796" s="1" t="s">
        <v>454</v>
      </c>
      <c r="C796" s="1">
        <v>62275</v>
      </c>
      <c r="D796" s="1">
        <v>3</v>
      </c>
      <c r="E796" s="1">
        <v>3</v>
      </c>
      <c r="F796" s="2">
        <v>68862.369660566997</v>
      </c>
      <c r="G796" s="2">
        <v>65136.322738721501</v>
      </c>
      <c r="H796" s="2">
        <v>128505.523557193</v>
      </c>
      <c r="I796" s="2">
        <v>130527.093789245</v>
      </c>
      <c r="J796" s="2">
        <v>95543.933465047405</v>
      </c>
      <c r="K796" s="2">
        <v>54564.513535156198</v>
      </c>
      <c r="L796" s="2">
        <v>39400.666687930097</v>
      </c>
      <c r="M796" s="2">
        <v>17225.688350864701</v>
      </c>
      <c r="N796" s="2">
        <v>66871.0873325719</v>
      </c>
      <c r="O796" s="1">
        <v>8.1774133197530088E-2</v>
      </c>
      <c r="P796" s="1">
        <v>7.734944873213738E-2</v>
      </c>
      <c r="Q796" s="1">
        <v>0.15260043840753471</v>
      </c>
      <c r="R796" s="1">
        <v>0.15500105509033013</v>
      </c>
      <c r="S796" s="1">
        <v>0.11345851703765503</v>
      </c>
      <c r="T796" s="1">
        <v>6.4795414675329913E-2</v>
      </c>
      <c r="U796" s="1">
        <v>4.6788331300415396E-2</v>
      </c>
      <c r="V796" s="1">
        <v>2.0455522233202718E-2</v>
      </c>
      <c r="W796" s="1">
        <v>7.9409483431249914E-2</v>
      </c>
      <c r="X796" s="2">
        <v>2</v>
      </c>
      <c r="Y796" s="2">
        <v>3</v>
      </c>
      <c r="Z796" s="2">
        <v>3</v>
      </c>
      <c r="AA796" s="2">
        <v>1</v>
      </c>
      <c r="AB796" s="2">
        <v>1</v>
      </c>
      <c r="AC796" s="2">
        <v>3</v>
      </c>
      <c r="AD796" s="2">
        <v>3</v>
      </c>
      <c r="AE796" s="2">
        <v>0</v>
      </c>
      <c r="AF796" s="2">
        <v>2</v>
      </c>
    </row>
    <row r="797" spans="1:32" x14ac:dyDescent="0.15">
      <c r="A797" s="1" t="s">
        <v>1433</v>
      </c>
      <c r="B797" s="1" t="s">
        <v>21</v>
      </c>
      <c r="C797" s="1">
        <v>22110</v>
      </c>
      <c r="D797" s="1">
        <v>2</v>
      </c>
      <c r="E797" s="1">
        <v>2</v>
      </c>
      <c r="F797" s="2">
        <v>179957.04934793399</v>
      </c>
      <c r="G797" s="2">
        <v>228680.20832305899</v>
      </c>
      <c r="H797" s="2">
        <v>288443.02069381502</v>
      </c>
      <c r="I797" s="2">
        <v>260711.37944885899</v>
      </c>
      <c r="J797" s="2">
        <v>248142.105809848</v>
      </c>
      <c r="K797" s="2">
        <v>279169.72051214601</v>
      </c>
      <c r="L797" s="2">
        <v>185563.36467271001</v>
      </c>
      <c r="M797" s="2">
        <v>105608.891094675</v>
      </c>
      <c r="N797" s="2">
        <v>213356.76232781401</v>
      </c>
      <c r="O797" s="1">
        <v>6.1951573005396318E-2</v>
      </c>
      <c r="P797" s="1">
        <v>7.8724888367246809E-2</v>
      </c>
      <c r="Q797" s="1">
        <v>9.9298687765548621E-2</v>
      </c>
      <c r="R797" s="1">
        <v>8.9751860878958103E-2</v>
      </c>
      <c r="S797" s="1">
        <v>8.5424793524311385E-2</v>
      </c>
      <c r="T797" s="1">
        <v>9.6106284159870048E-2</v>
      </c>
      <c r="U797" s="1">
        <v>6.3881589386486318E-2</v>
      </c>
      <c r="V797" s="1">
        <v>3.6356658160253505E-2</v>
      </c>
      <c r="W797" s="1">
        <v>7.3449676383562618E-2</v>
      </c>
      <c r="X797" s="2">
        <v>3</v>
      </c>
      <c r="Y797" s="2">
        <v>3</v>
      </c>
      <c r="Z797" s="2">
        <v>4</v>
      </c>
      <c r="AA797" s="2">
        <v>2</v>
      </c>
      <c r="AB797" s="2">
        <v>3</v>
      </c>
      <c r="AC797" s="2">
        <v>3</v>
      </c>
      <c r="AD797" s="2">
        <v>4</v>
      </c>
      <c r="AE797" s="2">
        <v>4</v>
      </c>
      <c r="AF797" s="2">
        <v>5</v>
      </c>
    </row>
    <row r="798" spans="1:32" x14ac:dyDescent="0.15">
      <c r="A798" s="1" t="s">
        <v>1434</v>
      </c>
      <c r="B798" s="1" t="s">
        <v>244</v>
      </c>
      <c r="C798" s="1">
        <v>94713</v>
      </c>
      <c r="D798" s="1">
        <v>2</v>
      </c>
      <c r="E798" s="1">
        <v>2</v>
      </c>
      <c r="F798" s="2">
        <v>5254.8021059911698</v>
      </c>
      <c r="G798" s="2">
        <v>4110.2171571073704</v>
      </c>
      <c r="H798" s="2">
        <v>5955.6902714111702</v>
      </c>
      <c r="I798" s="2">
        <v>3674.1025755801002</v>
      </c>
      <c r="J798" s="2">
        <v>5981.1440411421199</v>
      </c>
      <c r="K798" s="2">
        <v>5616.8411824738096</v>
      </c>
      <c r="L798" s="2">
        <v>1641.0403642640599</v>
      </c>
      <c r="M798" s="2">
        <v>228.058115343606</v>
      </c>
      <c r="N798" s="2">
        <v>1132.36085403076</v>
      </c>
      <c r="O798" s="1">
        <v>0.12458928542124505</v>
      </c>
      <c r="P798" s="1">
        <v>9.745162771140313E-2</v>
      </c>
      <c r="Q798" s="1">
        <v>0.14120706739067931</v>
      </c>
      <c r="R798" s="1">
        <v>8.7111522988464349E-2</v>
      </c>
      <c r="S798" s="1">
        <v>0.14181056623194685</v>
      </c>
      <c r="T798" s="1">
        <v>0.13317308913520653</v>
      </c>
      <c r="U798" s="1">
        <v>3.8908419804805201E-2</v>
      </c>
      <c r="V798" s="1">
        <v>5.4071679679013017E-3</v>
      </c>
      <c r="W798" s="1">
        <v>2.6847829242100909E-2</v>
      </c>
      <c r="X798" s="2">
        <v>0</v>
      </c>
      <c r="Y798" s="2">
        <v>0</v>
      </c>
      <c r="Z798" s="2">
        <v>2</v>
      </c>
      <c r="AA798" s="2">
        <v>0</v>
      </c>
      <c r="AB798" s="2">
        <v>1</v>
      </c>
      <c r="AC798" s="2">
        <v>1</v>
      </c>
      <c r="AD798" s="2">
        <v>0</v>
      </c>
      <c r="AE798" s="2">
        <v>0</v>
      </c>
      <c r="AF798" s="2">
        <v>0</v>
      </c>
    </row>
    <row r="799" spans="1:32" x14ac:dyDescent="0.15">
      <c r="A799" s="1" t="s">
        <v>1435</v>
      </c>
      <c r="B799" s="1" t="s">
        <v>329</v>
      </c>
      <c r="C799" s="1">
        <v>26711</v>
      </c>
      <c r="D799" s="1">
        <v>3</v>
      </c>
      <c r="E799" s="1">
        <v>3</v>
      </c>
      <c r="F799" s="2">
        <v>73465.206720414004</v>
      </c>
      <c r="G799" s="2">
        <v>81813.903903733604</v>
      </c>
      <c r="H799" s="2">
        <v>98018.551538142594</v>
      </c>
      <c r="I799" s="2">
        <v>60183.827557466997</v>
      </c>
      <c r="J799" s="2">
        <v>85981.750362350896</v>
      </c>
      <c r="K799" s="2">
        <v>86179.168134903593</v>
      </c>
      <c r="L799" s="2">
        <v>62718.816915639902</v>
      </c>
      <c r="M799" s="2">
        <v>70063.475573973104</v>
      </c>
      <c r="N799" s="2">
        <v>51974.606283293797</v>
      </c>
      <c r="O799" s="1">
        <v>7.8094735373655674E-2</v>
      </c>
      <c r="P799" s="1">
        <v>8.6969539193746989E-2</v>
      </c>
      <c r="Q799" s="1">
        <v>0.10419534887054543</v>
      </c>
      <c r="R799" s="1">
        <v>6.3976408652343678E-2</v>
      </c>
      <c r="S799" s="1">
        <v>9.1400029228335039E-2</v>
      </c>
      <c r="T799" s="1">
        <v>9.1609887600669487E-2</v>
      </c>
      <c r="U799" s="1">
        <v>6.6671144459117579E-2</v>
      </c>
      <c r="V799" s="1">
        <v>7.4478638644973838E-2</v>
      </c>
      <c r="W799" s="1">
        <v>5.5249870041077544E-2</v>
      </c>
      <c r="X799" s="2">
        <v>1</v>
      </c>
      <c r="Y799" s="2">
        <v>1</v>
      </c>
      <c r="Z799" s="2">
        <v>1</v>
      </c>
      <c r="AA799" s="2">
        <v>1</v>
      </c>
      <c r="AB799" s="2">
        <v>2</v>
      </c>
      <c r="AC799" s="2">
        <v>0</v>
      </c>
      <c r="AD799" s="2">
        <v>0</v>
      </c>
      <c r="AE799" s="2">
        <v>0</v>
      </c>
      <c r="AF799" s="2">
        <v>0</v>
      </c>
    </row>
    <row r="800" spans="1:32" x14ac:dyDescent="0.15">
      <c r="A800" s="1" t="s">
        <v>1436</v>
      </c>
      <c r="B800" s="1" t="s">
        <v>97</v>
      </c>
      <c r="C800" s="1">
        <v>61118</v>
      </c>
      <c r="D800" s="1">
        <v>3</v>
      </c>
      <c r="E800" s="1">
        <v>3</v>
      </c>
      <c r="F800" s="2">
        <v>50679.048713506701</v>
      </c>
      <c r="G800" s="2">
        <v>60551.025992793002</v>
      </c>
      <c r="H800" s="2">
        <v>52910.744145383302</v>
      </c>
      <c r="I800" s="2">
        <v>44027.108652799303</v>
      </c>
      <c r="J800" s="2">
        <v>40982.230633658801</v>
      </c>
      <c r="K800" s="2">
        <v>39364.4544811499</v>
      </c>
      <c r="L800" s="2">
        <v>29338.182910636799</v>
      </c>
      <c r="M800" s="2">
        <v>19331.353181611299</v>
      </c>
      <c r="N800" s="2">
        <v>27678.040068855498</v>
      </c>
      <c r="O800" s="1">
        <v>0.10104265675170218</v>
      </c>
      <c r="P800" s="1">
        <v>0.12072516534278556</v>
      </c>
      <c r="Q800" s="1">
        <v>0.10549215691442626</v>
      </c>
      <c r="R800" s="1">
        <v>8.7780180179054479E-2</v>
      </c>
      <c r="S800" s="1">
        <v>8.1709376319296548E-2</v>
      </c>
      <c r="T800" s="1">
        <v>7.8483893508774091E-2</v>
      </c>
      <c r="U800" s="1">
        <v>5.8493756706369894E-2</v>
      </c>
      <c r="V800" s="1">
        <v>3.8542382575442777E-2</v>
      </c>
      <c r="W800" s="1">
        <v>5.5183804219511218E-2</v>
      </c>
      <c r="X800" s="2">
        <v>2</v>
      </c>
      <c r="Y800" s="2">
        <v>2</v>
      </c>
      <c r="Z800" s="2">
        <v>3</v>
      </c>
      <c r="AA800" s="2">
        <v>3</v>
      </c>
      <c r="AB800" s="2">
        <v>3</v>
      </c>
      <c r="AC800" s="2">
        <v>3</v>
      </c>
      <c r="AD800" s="2">
        <v>2</v>
      </c>
      <c r="AE800" s="2">
        <v>1</v>
      </c>
      <c r="AF800" s="2">
        <v>1</v>
      </c>
    </row>
    <row r="801" spans="1:32" x14ac:dyDescent="0.15">
      <c r="A801" s="1" t="s">
        <v>1437</v>
      </c>
      <c r="B801" s="1" t="s">
        <v>19</v>
      </c>
      <c r="C801" s="1">
        <v>145264</v>
      </c>
      <c r="D801" s="1">
        <v>8</v>
      </c>
      <c r="E801" s="1">
        <v>8</v>
      </c>
      <c r="F801" s="2">
        <v>331450.96128211799</v>
      </c>
      <c r="G801" s="2">
        <v>302121.22073552897</v>
      </c>
      <c r="H801" s="2">
        <v>354454.899749987</v>
      </c>
      <c r="I801" s="2">
        <v>166722.87380960101</v>
      </c>
      <c r="J801" s="2">
        <v>287665.96703625203</v>
      </c>
      <c r="K801" s="2">
        <v>263057.52500182303</v>
      </c>
      <c r="L801" s="2">
        <v>9079.6898058931201</v>
      </c>
      <c r="M801" s="2">
        <v>9966.5830047014297</v>
      </c>
      <c r="N801" s="2">
        <v>15643.4798085408</v>
      </c>
      <c r="O801" s="1">
        <v>0.12095587300199671</v>
      </c>
      <c r="P801" s="1">
        <v>0.11025261735593704</v>
      </c>
      <c r="Q801" s="1">
        <v>0.12935066373997556</v>
      </c>
      <c r="R801" s="1">
        <v>6.0841913606270774E-2</v>
      </c>
      <c r="S801" s="1">
        <v>0.10497748457642105</v>
      </c>
      <c r="T801" s="1">
        <v>9.5997164899629159E-2</v>
      </c>
      <c r="U801" s="1">
        <v>3.3134367835619349E-3</v>
      </c>
      <c r="V801" s="1">
        <v>3.6370893103382391E-3</v>
      </c>
      <c r="W801" s="1">
        <v>5.7087502468294842E-3</v>
      </c>
      <c r="X801" s="2">
        <v>7</v>
      </c>
      <c r="Y801" s="2">
        <v>7</v>
      </c>
      <c r="Z801" s="2">
        <v>7</v>
      </c>
      <c r="AA801" s="2">
        <v>4</v>
      </c>
      <c r="AB801" s="2">
        <v>6</v>
      </c>
      <c r="AC801" s="2">
        <v>7</v>
      </c>
      <c r="AD801" s="2">
        <v>0</v>
      </c>
      <c r="AE801" s="2">
        <v>0</v>
      </c>
      <c r="AF801" s="2">
        <v>1</v>
      </c>
    </row>
    <row r="802" spans="1:32" x14ac:dyDescent="0.15">
      <c r="A802" s="1" t="s">
        <v>1438</v>
      </c>
      <c r="B802" s="1" t="s">
        <v>127</v>
      </c>
      <c r="C802" s="1">
        <v>58716</v>
      </c>
      <c r="D802" s="1">
        <v>4</v>
      </c>
      <c r="E802" s="1">
        <v>4</v>
      </c>
      <c r="F802" s="2">
        <v>63901.6792169193</v>
      </c>
      <c r="G802" s="2">
        <v>86884.375478573798</v>
      </c>
      <c r="H802" s="2">
        <v>85639.628416583495</v>
      </c>
      <c r="I802" s="2">
        <v>56116.643419592903</v>
      </c>
      <c r="J802" s="2">
        <v>74452.855176882702</v>
      </c>
      <c r="K802" s="2">
        <v>68570.533281617507</v>
      </c>
      <c r="L802" s="2">
        <v>36227.681952136802</v>
      </c>
      <c r="M802" s="2">
        <v>23001.1080112167</v>
      </c>
      <c r="N802" s="2">
        <v>37209.666607270497</v>
      </c>
      <c r="O802" s="1">
        <v>8.0987478200591739E-2</v>
      </c>
      <c r="P802" s="1">
        <v>0.1101152043463038</v>
      </c>
      <c r="Q802" s="1">
        <v>0.10853764133413339</v>
      </c>
      <c r="R802" s="1">
        <v>7.1120907796603627E-2</v>
      </c>
      <c r="S802" s="1">
        <v>9.4359789280984971E-2</v>
      </c>
      <c r="T802" s="1">
        <v>8.690467351408164E-2</v>
      </c>
      <c r="U802" s="1">
        <v>4.5914108022059856E-2</v>
      </c>
      <c r="V802" s="1">
        <v>2.9151060762025373E-2</v>
      </c>
      <c r="W802" s="1">
        <v>4.7158652169029612E-2</v>
      </c>
      <c r="X802" s="2">
        <v>2</v>
      </c>
      <c r="Y802" s="2">
        <v>3</v>
      </c>
      <c r="Z802" s="2">
        <v>3</v>
      </c>
      <c r="AA802" s="2">
        <v>2</v>
      </c>
      <c r="AB802" s="2">
        <v>2</v>
      </c>
      <c r="AC802" s="2">
        <v>3</v>
      </c>
      <c r="AD802" s="2">
        <v>1</v>
      </c>
      <c r="AE802" s="2">
        <v>1</v>
      </c>
      <c r="AF802" s="2">
        <v>3</v>
      </c>
    </row>
    <row r="803" spans="1:32" x14ac:dyDescent="0.15">
      <c r="A803" s="1" t="s">
        <v>1439</v>
      </c>
      <c r="B803" s="1" t="s">
        <v>409</v>
      </c>
      <c r="C803" s="1">
        <v>29997</v>
      </c>
      <c r="D803" s="1">
        <v>3</v>
      </c>
      <c r="E803" s="1">
        <v>3</v>
      </c>
      <c r="F803" s="2">
        <v>43936.2062380477</v>
      </c>
      <c r="G803" s="2">
        <v>26848.641977103602</v>
      </c>
      <c r="H803" s="2">
        <v>31184.480878687002</v>
      </c>
      <c r="I803" s="2">
        <v>35519.759981999203</v>
      </c>
      <c r="J803" s="2">
        <v>23956.629936240799</v>
      </c>
      <c r="K803" s="2">
        <v>37286.744596986398</v>
      </c>
      <c r="L803" s="2">
        <v>51879.085612926698</v>
      </c>
      <c r="M803" s="2">
        <v>66648.534215642299</v>
      </c>
      <c r="N803" s="2">
        <v>36647.488011191497</v>
      </c>
      <c r="O803" s="1">
        <v>0.10145984505134516</v>
      </c>
      <c r="P803" s="1">
        <v>6.200032474531228E-2</v>
      </c>
      <c r="Q803" s="1">
        <v>7.2012876596939654E-2</v>
      </c>
      <c r="R803" s="1">
        <v>8.2024135732360517E-2</v>
      </c>
      <c r="S803" s="1">
        <v>5.5321935355869115E-2</v>
      </c>
      <c r="T803" s="1">
        <v>8.6104551421265885E-2</v>
      </c>
      <c r="U803" s="1">
        <v>0.11980196831684624</v>
      </c>
      <c r="V803" s="1">
        <v>0.15390837155535936</v>
      </c>
      <c r="W803" s="1">
        <v>8.4628345810990949E-2</v>
      </c>
      <c r="X803" s="2">
        <v>4</v>
      </c>
      <c r="Y803" s="2">
        <v>3</v>
      </c>
      <c r="Z803" s="2">
        <v>3</v>
      </c>
      <c r="AA803" s="2">
        <v>2</v>
      </c>
      <c r="AB803" s="2">
        <v>3</v>
      </c>
      <c r="AC803" s="2">
        <v>2</v>
      </c>
      <c r="AD803" s="2">
        <v>2</v>
      </c>
      <c r="AE803" s="2">
        <v>2</v>
      </c>
      <c r="AF803" s="2">
        <v>3</v>
      </c>
    </row>
    <row r="804" spans="1:32" x14ac:dyDescent="0.15">
      <c r="A804" s="1" t="s">
        <v>1440</v>
      </c>
      <c r="B804" s="1" t="s">
        <v>35</v>
      </c>
      <c r="C804" s="1">
        <v>52611</v>
      </c>
      <c r="D804" s="1">
        <v>17</v>
      </c>
      <c r="E804" s="1">
        <v>17</v>
      </c>
      <c r="F804" s="2">
        <v>917822.28204988397</v>
      </c>
      <c r="G804" s="2">
        <v>1297604.53935363</v>
      </c>
      <c r="H804" s="2">
        <v>1273517.08546818</v>
      </c>
      <c r="I804" s="2">
        <v>989769.67844102497</v>
      </c>
      <c r="J804" s="2">
        <v>1296271.9908026401</v>
      </c>
      <c r="K804" s="2">
        <v>1276886.0236873101</v>
      </c>
      <c r="L804" s="2">
        <v>324030.35661384999</v>
      </c>
      <c r="M804" s="2">
        <v>293728.77751131001</v>
      </c>
      <c r="N804" s="2">
        <v>297643.83468367002</v>
      </c>
      <c r="O804" s="1">
        <v>7.5909404880496051E-2</v>
      </c>
      <c r="P804" s="1">
        <v>0.10731967427569027</v>
      </c>
      <c r="Q804" s="1">
        <v>0.10532749744005367</v>
      </c>
      <c r="R804" s="1">
        <v>8.1859885871821372E-2</v>
      </c>
      <c r="S804" s="1">
        <v>0.10720946452217013</v>
      </c>
      <c r="T804" s="1">
        <v>0.10560612882686436</v>
      </c>
      <c r="U804" s="1">
        <v>2.67992529870128E-2</v>
      </c>
      <c r="V804" s="1">
        <v>2.4293130743525942E-2</v>
      </c>
      <c r="W804" s="1">
        <v>2.4616929441639061E-2</v>
      </c>
      <c r="X804" s="2">
        <v>10</v>
      </c>
      <c r="Y804" s="2">
        <v>16</v>
      </c>
      <c r="Z804" s="2">
        <v>16</v>
      </c>
      <c r="AA804" s="2">
        <v>10</v>
      </c>
      <c r="AB804" s="2">
        <v>14</v>
      </c>
      <c r="AC804" s="2">
        <v>16</v>
      </c>
      <c r="AD804" s="2">
        <v>9</v>
      </c>
      <c r="AE804" s="2">
        <v>9</v>
      </c>
      <c r="AF804" s="2">
        <v>8</v>
      </c>
    </row>
    <row r="805" spans="1:32" x14ac:dyDescent="0.15">
      <c r="A805" s="5" t="s">
        <v>1441</v>
      </c>
      <c r="B805" s="5" t="s">
        <v>363</v>
      </c>
      <c r="C805" s="5">
        <v>82165</v>
      </c>
      <c r="D805" s="5">
        <v>4</v>
      </c>
      <c r="E805" s="5">
        <v>4</v>
      </c>
      <c r="F805" s="28">
        <v>99495.811990277594</v>
      </c>
      <c r="G805" s="28">
        <v>89129.4055812726</v>
      </c>
      <c r="H805" s="28">
        <v>71754.7190137328</v>
      </c>
      <c r="I805" s="28">
        <v>71105.414262062797</v>
      </c>
      <c r="J805" s="28">
        <v>59189.856872253702</v>
      </c>
      <c r="K805" s="28">
        <v>89222.407858491497</v>
      </c>
      <c r="L805" s="28">
        <v>64282.900353325902</v>
      </c>
      <c r="M805" s="28">
        <v>66302.766246813306</v>
      </c>
      <c r="N805" s="28">
        <v>45474.5095415463</v>
      </c>
      <c r="O805" s="5">
        <v>0.11912314442065579</v>
      </c>
      <c r="P805" s="5">
        <v>0.10671177852413161</v>
      </c>
      <c r="Q805" s="5">
        <v>8.5909623580656E-2</v>
      </c>
      <c r="R805" s="5">
        <v>8.5132231827586419E-2</v>
      </c>
      <c r="S805" s="5">
        <v>7.0866117149940067E-2</v>
      </c>
      <c r="T805" s="5">
        <v>0.10682312716764716</v>
      </c>
      <c r="U805" s="5">
        <v>7.6963854753164279E-2</v>
      </c>
      <c r="V805" s="5">
        <v>7.9382175401311456E-2</v>
      </c>
      <c r="W805" s="5">
        <v>5.4445171703362223E-2</v>
      </c>
      <c r="X805" s="28">
        <v>2</v>
      </c>
      <c r="Y805" s="28">
        <v>2</v>
      </c>
      <c r="Z805" s="28">
        <v>2</v>
      </c>
      <c r="AA805" s="28">
        <v>3</v>
      </c>
      <c r="AB805" s="28">
        <v>2</v>
      </c>
      <c r="AC805" s="28">
        <v>2</v>
      </c>
      <c r="AD805" s="28">
        <v>2</v>
      </c>
      <c r="AE805" s="28">
        <v>2</v>
      </c>
      <c r="AF805" s="28">
        <v>2</v>
      </c>
    </row>
  </sheetData>
  <sortState xmlns:xlrd2="http://schemas.microsoft.com/office/spreadsheetml/2017/richdata2" ref="A4:AX805">
    <sortCondition ref="A4:A805"/>
  </sortState>
  <mergeCells count="17">
    <mergeCell ref="X2:Z2"/>
    <mergeCell ref="AA2:AC2"/>
    <mergeCell ref="AD2:AF2"/>
    <mergeCell ref="X1:AF1"/>
    <mergeCell ref="I2:K2"/>
    <mergeCell ref="L2:N2"/>
    <mergeCell ref="O1:W1"/>
    <mergeCell ref="O2:Q2"/>
    <mergeCell ref="R2:T2"/>
    <mergeCell ref="U2:W2"/>
    <mergeCell ref="F2:H2"/>
    <mergeCell ref="F1:N1"/>
    <mergeCell ref="A1:A3"/>
    <mergeCell ref="B1:B3"/>
    <mergeCell ref="C1:C3"/>
    <mergeCell ref="D1:D3"/>
    <mergeCell ref="E1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12F0C-6CA0-6D4A-9713-8062E7173E4A}">
  <dimension ref="A1:H810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4" sqref="A4"/>
    </sheetView>
  </sheetViews>
  <sheetFormatPr baseColWidth="10" defaultRowHeight="14" customHeight="1" x14ac:dyDescent="0.15"/>
  <cols>
    <col min="1" max="1" width="27.83203125" style="1" customWidth="1"/>
    <col min="2" max="2" width="80.6640625" style="1" customWidth="1"/>
    <col min="3" max="3" width="11.6640625" style="1" customWidth="1"/>
    <col min="4" max="5" width="14.83203125" style="7" customWidth="1"/>
    <col min="6" max="6" width="20.83203125" style="10" customWidth="1"/>
    <col min="7" max="8" width="14.83203125" style="10" customWidth="1"/>
    <col min="9" max="16384" width="10.83203125" style="1"/>
  </cols>
  <sheetData>
    <row r="1" spans="1:8" ht="28" customHeight="1" x14ac:dyDescent="0.2">
      <c r="A1" s="38" t="s">
        <v>1463</v>
      </c>
      <c r="B1" s="38"/>
      <c r="C1" s="38"/>
      <c r="D1" s="38"/>
      <c r="E1" s="38"/>
      <c r="F1" s="38"/>
      <c r="G1" s="38"/>
      <c r="H1" s="38"/>
    </row>
    <row r="2" spans="1:8" ht="14" customHeight="1" x14ac:dyDescent="0.15">
      <c r="A2" s="36" t="s">
        <v>5</v>
      </c>
      <c r="B2" s="36" t="s">
        <v>9</v>
      </c>
      <c r="C2" s="42" t="s">
        <v>1602</v>
      </c>
      <c r="D2" s="37" t="s">
        <v>1456</v>
      </c>
      <c r="E2" s="37"/>
      <c r="F2" s="37"/>
      <c r="G2" s="37"/>
      <c r="H2" s="37"/>
    </row>
    <row r="3" spans="1:8" s="3" customFormat="1" ht="28" customHeight="1" x14ac:dyDescent="0.15">
      <c r="A3" s="37"/>
      <c r="B3" s="37"/>
      <c r="C3" s="43"/>
      <c r="D3" s="6" t="s">
        <v>1457</v>
      </c>
      <c r="E3" s="6" t="s">
        <v>1600</v>
      </c>
      <c r="F3" s="8" t="s">
        <v>1460</v>
      </c>
      <c r="G3" s="9" t="s">
        <v>1458</v>
      </c>
      <c r="H3" s="9" t="s">
        <v>1601</v>
      </c>
    </row>
    <row r="4" spans="1:8" ht="14" customHeight="1" x14ac:dyDescent="0.15">
      <c r="A4" s="17" t="s">
        <v>1311</v>
      </c>
      <c r="B4" s="1" t="s">
        <v>157</v>
      </c>
      <c r="C4" s="1" t="s">
        <v>1603</v>
      </c>
      <c r="D4" s="7">
        <v>5.5662674580680997E-8</v>
      </c>
      <c r="E4" s="7">
        <v>4.4641465013706159E-5</v>
      </c>
      <c r="F4" s="10">
        <v>1000</v>
      </c>
      <c r="G4" s="10">
        <v>9.965784284662087</v>
      </c>
      <c r="H4" s="10">
        <v>1</v>
      </c>
    </row>
    <row r="5" spans="1:8" ht="14" customHeight="1" x14ac:dyDescent="0.15">
      <c r="A5" s="17" t="s">
        <v>1391</v>
      </c>
      <c r="B5" s="1" t="s">
        <v>11</v>
      </c>
      <c r="C5" s="1" t="s">
        <v>1603</v>
      </c>
      <c r="D5" s="7">
        <v>1.43633706550794E-6</v>
      </c>
      <c r="E5" s="7">
        <v>5.7597116326868394E-4</v>
      </c>
      <c r="F5" s="10">
        <v>36.663601075437597</v>
      </c>
      <c r="G5" s="10">
        <v>5.1962765883082618</v>
      </c>
      <c r="H5" s="10">
        <v>1</v>
      </c>
    </row>
    <row r="6" spans="1:8" ht="14" customHeight="1" x14ac:dyDescent="0.15">
      <c r="A6" s="17" t="s">
        <v>1290</v>
      </c>
      <c r="B6" s="1" t="s">
        <v>12</v>
      </c>
      <c r="C6" s="1" t="s">
        <v>1603</v>
      </c>
      <c r="D6" s="7">
        <v>2.94994891558709E-6</v>
      </c>
      <c r="E6" s="7">
        <v>5.9146475757521153E-4</v>
      </c>
      <c r="F6" s="10">
        <v>164.18090804404201</v>
      </c>
      <c r="G6" s="10">
        <v>7.3591425612777517</v>
      </c>
      <c r="H6" s="10">
        <v>1</v>
      </c>
    </row>
    <row r="7" spans="1:8" ht="14" customHeight="1" x14ac:dyDescent="0.15">
      <c r="A7" s="17" t="s">
        <v>1094</v>
      </c>
      <c r="B7" s="1" t="s">
        <v>14</v>
      </c>
      <c r="C7" s="1" t="s">
        <v>1603</v>
      </c>
      <c r="D7" s="7">
        <v>2.2204809591030998E-6</v>
      </c>
      <c r="E7" s="7">
        <v>5.9360857640022868E-4</v>
      </c>
      <c r="F7" s="10">
        <v>56.829388461366598</v>
      </c>
      <c r="G7" s="10">
        <v>5.8285652855801295</v>
      </c>
      <c r="H7" s="10">
        <v>1</v>
      </c>
    </row>
    <row r="8" spans="1:8" ht="14" customHeight="1" x14ac:dyDescent="0.15">
      <c r="A8" s="17" t="s">
        <v>946</v>
      </c>
      <c r="B8" s="1" t="s">
        <v>12</v>
      </c>
      <c r="C8" s="1" t="s">
        <v>1603</v>
      </c>
      <c r="D8" s="7">
        <v>9.6538736754636594E-6</v>
      </c>
      <c r="E8" s="7">
        <v>1.2904011146203092E-3</v>
      </c>
      <c r="F8" s="10">
        <v>23.8930670895631</v>
      </c>
      <c r="G8" s="10">
        <v>4.5785201554997643</v>
      </c>
      <c r="H8" s="10">
        <v>1</v>
      </c>
    </row>
    <row r="9" spans="1:8" ht="14" customHeight="1" x14ac:dyDescent="0.15">
      <c r="A9" s="17" t="s">
        <v>1286</v>
      </c>
      <c r="B9" s="1" t="s">
        <v>15</v>
      </c>
      <c r="C9" s="1" t="s">
        <v>1603</v>
      </c>
      <c r="D9" s="7">
        <v>1.28724957854098E-5</v>
      </c>
      <c r="E9" s="7">
        <v>1.4748202314140942E-3</v>
      </c>
      <c r="F9" s="10">
        <v>120.870675424911</v>
      </c>
      <c r="G9" s="10">
        <v>6.9173204628923912</v>
      </c>
      <c r="H9" s="10">
        <v>1</v>
      </c>
    </row>
    <row r="10" spans="1:8" ht="14" customHeight="1" x14ac:dyDescent="0.15">
      <c r="A10" s="17" t="s">
        <v>833</v>
      </c>
      <c r="B10" s="1" t="s">
        <v>53</v>
      </c>
      <c r="C10" s="1" t="s">
        <v>1603</v>
      </c>
      <c r="D10" s="7">
        <v>9.2727590885743894E-6</v>
      </c>
      <c r="E10" s="7">
        <v>1.4873505578073321E-3</v>
      </c>
      <c r="F10" s="10">
        <v>19.7557917620138</v>
      </c>
      <c r="G10" s="10">
        <v>4.3042037619187594</v>
      </c>
      <c r="H10" s="10">
        <v>1</v>
      </c>
    </row>
    <row r="11" spans="1:8" ht="14" customHeight="1" x14ac:dyDescent="0.15">
      <c r="A11" s="17" t="s">
        <v>962</v>
      </c>
      <c r="B11" s="1" t="s">
        <v>13</v>
      </c>
      <c r="C11" s="1" t="s">
        <v>1603</v>
      </c>
      <c r="D11" s="7">
        <v>1.6360179084906598E-5</v>
      </c>
      <c r="E11" s="7">
        <v>1.6401079532618866E-3</v>
      </c>
      <c r="F11" s="10">
        <v>59.731382630790598</v>
      </c>
      <c r="G11" s="10">
        <v>5.9004172118033571</v>
      </c>
      <c r="H11" s="10">
        <v>1</v>
      </c>
    </row>
    <row r="12" spans="1:8" ht="14" customHeight="1" x14ac:dyDescent="0.15">
      <c r="A12" s="17" t="s">
        <v>1384</v>
      </c>
      <c r="B12" s="1" t="s">
        <v>37</v>
      </c>
      <c r="C12" s="1" t="s">
        <v>1603</v>
      </c>
      <c r="D12" s="7">
        <v>5.8402407473456798E-5</v>
      </c>
      <c r="E12" s="7">
        <v>5.2043034215235951E-3</v>
      </c>
      <c r="F12" s="10">
        <v>48.375334800834999</v>
      </c>
      <c r="G12" s="10">
        <v>5.5961997409264859</v>
      </c>
      <c r="H12" s="10">
        <v>1</v>
      </c>
    </row>
    <row r="13" spans="1:8" ht="14" customHeight="1" x14ac:dyDescent="0.15">
      <c r="A13" s="1" t="s">
        <v>1053</v>
      </c>
      <c r="B13" s="1" t="s">
        <v>17</v>
      </c>
      <c r="C13" s="1" t="s">
        <v>1604</v>
      </c>
      <c r="D13" s="7">
        <v>6.7215598732905905E-5</v>
      </c>
      <c r="E13" s="7">
        <v>5.390691018379053E-3</v>
      </c>
      <c r="F13" s="10">
        <v>7.4432419576926501</v>
      </c>
      <c r="G13" s="10">
        <v>2.8959311344453327</v>
      </c>
      <c r="H13" s="10">
        <v>1</v>
      </c>
    </row>
    <row r="14" spans="1:8" ht="14" customHeight="1" x14ac:dyDescent="0.15">
      <c r="A14" s="17" t="s">
        <v>1392</v>
      </c>
      <c r="B14" s="1" t="s">
        <v>29</v>
      </c>
      <c r="C14" s="1" t="s">
        <v>1603</v>
      </c>
      <c r="D14" s="7">
        <v>8.1391651653106605E-5</v>
      </c>
      <c r="E14" s="7">
        <v>5.4396753854826256E-3</v>
      </c>
      <c r="F14" s="10">
        <v>41.938057202965602</v>
      </c>
      <c r="G14" s="10">
        <v>5.3901881244532968</v>
      </c>
      <c r="H14" s="10">
        <v>1</v>
      </c>
    </row>
    <row r="15" spans="1:8" ht="14" customHeight="1" x14ac:dyDescent="0.15">
      <c r="A15" s="17" t="s">
        <v>1294</v>
      </c>
      <c r="B15" s="1" t="s">
        <v>31</v>
      </c>
      <c r="C15" s="1" t="s">
        <v>1603</v>
      </c>
      <c r="D15" s="7">
        <v>7.9093809581043395E-5</v>
      </c>
      <c r="E15" s="7">
        <v>5.7666577530906182E-3</v>
      </c>
      <c r="F15" s="10">
        <v>37.026100655302798</v>
      </c>
      <c r="G15" s="10">
        <v>5.2104707172710425</v>
      </c>
      <c r="H15" s="10">
        <v>1</v>
      </c>
    </row>
    <row r="16" spans="1:8" ht="14" customHeight="1" x14ac:dyDescent="0.15">
      <c r="A16" s="17" t="s">
        <v>1465</v>
      </c>
      <c r="B16" s="1" t="s">
        <v>58</v>
      </c>
      <c r="C16" s="1" t="s">
        <v>1603</v>
      </c>
      <c r="D16" s="7">
        <v>1.0327490477512999E-4</v>
      </c>
      <c r="E16" s="7">
        <v>5.9161766878324468E-3</v>
      </c>
      <c r="F16" s="10">
        <v>74.161369491271003</v>
      </c>
      <c r="G16" s="10">
        <v>6.2125959804368707</v>
      </c>
      <c r="H16" s="10">
        <v>1</v>
      </c>
    </row>
    <row r="17" spans="1:8" ht="14" customHeight="1" x14ac:dyDescent="0.15">
      <c r="A17" s="1" t="s">
        <v>1122</v>
      </c>
      <c r="B17" s="1" t="s">
        <v>25</v>
      </c>
      <c r="C17" s="1" t="s">
        <v>1604</v>
      </c>
      <c r="D17" s="7">
        <v>9.8025025994319406E-5</v>
      </c>
      <c r="E17" s="7">
        <v>6.0473900651880127E-3</v>
      </c>
      <c r="F17" s="10">
        <v>19.010049274348599</v>
      </c>
      <c r="G17" s="10">
        <v>4.2486903663670548</v>
      </c>
      <c r="H17" s="10">
        <v>1</v>
      </c>
    </row>
    <row r="18" spans="1:8" ht="14" customHeight="1" x14ac:dyDescent="0.15">
      <c r="A18" s="1" t="s">
        <v>1187</v>
      </c>
      <c r="B18" s="1" t="s">
        <v>18</v>
      </c>
      <c r="C18" s="1" t="s">
        <v>1603</v>
      </c>
      <c r="D18" s="7">
        <v>1.4199929390568101E-4</v>
      </c>
      <c r="E18" s="7">
        <v>6.6990255124915396E-3</v>
      </c>
      <c r="F18" s="10">
        <v>62.980049837658299</v>
      </c>
      <c r="G18" s="10">
        <v>5.9768229940011111</v>
      </c>
      <c r="H18" s="10">
        <v>0.999999999999998</v>
      </c>
    </row>
    <row r="19" spans="1:8" ht="14" customHeight="1" x14ac:dyDescent="0.15">
      <c r="A19" s="1" t="s">
        <v>1247</v>
      </c>
      <c r="B19" s="1" t="s">
        <v>32</v>
      </c>
      <c r="C19" s="1" t="s">
        <v>1604</v>
      </c>
      <c r="D19" s="7">
        <v>1.5152314217958799E-4</v>
      </c>
      <c r="E19" s="7">
        <v>6.7511977793349755E-3</v>
      </c>
      <c r="F19" s="10">
        <v>2.9756840993925202</v>
      </c>
      <c r="G19" s="10">
        <v>1.5732213771078269</v>
      </c>
      <c r="H19" s="10">
        <v>0.99999999999999201</v>
      </c>
    </row>
    <row r="20" spans="1:8" ht="14" customHeight="1" x14ac:dyDescent="0.15">
      <c r="A20" s="1" t="s">
        <v>742</v>
      </c>
      <c r="B20" s="1" t="s">
        <v>16</v>
      </c>
      <c r="C20" s="1" t="s">
        <v>1604</v>
      </c>
      <c r="D20" s="7">
        <v>1.3703687666755099E-4</v>
      </c>
      <c r="E20" s="7">
        <v>6.8689734429609938E-3</v>
      </c>
      <c r="F20" s="10">
        <v>31.005207505822799</v>
      </c>
      <c r="G20" s="10">
        <v>4.9544386398022855</v>
      </c>
      <c r="H20" s="10">
        <v>0.999999999999999</v>
      </c>
    </row>
    <row r="21" spans="1:8" ht="14" customHeight="1" x14ac:dyDescent="0.15">
      <c r="A21" s="1" t="s">
        <v>1440</v>
      </c>
      <c r="B21" s="1" t="s">
        <v>35</v>
      </c>
      <c r="C21" s="1" t="s">
        <v>1604</v>
      </c>
      <c r="D21" s="7">
        <v>1.28741529914045E-4</v>
      </c>
      <c r="E21" s="7">
        <v>6.8833804660709394E-3</v>
      </c>
      <c r="F21" s="10">
        <v>3.8921959118913998</v>
      </c>
      <c r="G21" s="10">
        <v>1.9605843293381275</v>
      </c>
      <c r="H21" s="10">
        <v>1</v>
      </c>
    </row>
    <row r="22" spans="1:8" ht="14" customHeight="1" x14ac:dyDescent="0.15">
      <c r="A22" s="1" t="s">
        <v>951</v>
      </c>
      <c r="B22" s="1" t="s">
        <v>78</v>
      </c>
      <c r="C22" s="1" t="s">
        <v>1604</v>
      </c>
      <c r="D22" s="7">
        <v>1.7611533524442E-4</v>
      </c>
      <c r="E22" s="7">
        <v>7.4339209929486757E-3</v>
      </c>
      <c r="F22" s="10">
        <v>8.9522678555685893</v>
      </c>
      <c r="G22" s="10">
        <v>3.1622532029942989</v>
      </c>
      <c r="H22" s="10">
        <v>0.99999999999981004</v>
      </c>
    </row>
    <row r="23" spans="1:8" ht="14" customHeight="1" x14ac:dyDescent="0.15">
      <c r="A23" s="1" t="s">
        <v>1182</v>
      </c>
      <c r="B23" s="1" t="s">
        <v>100</v>
      </c>
      <c r="C23" s="1" t="s">
        <v>1604</v>
      </c>
      <c r="D23" s="7">
        <v>1.95867872049282E-4</v>
      </c>
      <c r="E23" s="7">
        <v>7.4802873039773411E-3</v>
      </c>
      <c r="F23" s="10">
        <v>4.2169446395539696</v>
      </c>
      <c r="G23" s="10">
        <v>2.0761980819051171</v>
      </c>
      <c r="H23" s="10">
        <v>0.999999999998606</v>
      </c>
    </row>
    <row r="24" spans="1:8" ht="14" customHeight="1" x14ac:dyDescent="0.15">
      <c r="A24" s="17" t="s">
        <v>907</v>
      </c>
      <c r="B24" s="1" t="s">
        <v>12</v>
      </c>
      <c r="C24" s="1" t="s">
        <v>1603</v>
      </c>
      <c r="D24" s="7">
        <v>1.8910177174813499E-4</v>
      </c>
      <c r="E24" s="7">
        <v>7.5829810471002134E-3</v>
      </c>
      <c r="F24" s="10">
        <v>35.244227478521402</v>
      </c>
      <c r="G24" s="10">
        <v>5.1393150780703252</v>
      </c>
      <c r="H24" s="10">
        <v>0.99999999999926203</v>
      </c>
    </row>
    <row r="25" spans="1:8" ht="14" customHeight="1" x14ac:dyDescent="0.15">
      <c r="A25" s="1" t="s">
        <v>1011</v>
      </c>
      <c r="B25" s="1" t="s">
        <v>38</v>
      </c>
      <c r="C25" s="1" t="s">
        <v>1603</v>
      </c>
      <c r="D25" s="7">
        <v>2.3852721857942099E-4</v>
      </c>
      <c r="E25" s="7">
        <v>7.6519531720278255E-3</v>
      </c>
      <c r="F25" s="10">
        <v>1.6009264255554601</v>
      </c>
      <c r="G25" s="10">
        <v>0.67890700683897764</v>
      </c>
      <c r="H25" s="10">
        <v>0.99999999996621902</v>
      </c>
    </row>
    <row r="26" spans="1:8" ht="14" customHeight="1" x14ac:dyDescent="0.15">
      <c r="A26" s="1" t="s">
        <v>1199</v>
      </c>
      <c r="B26" s="1" t="s">
        <v>21</v>
      </c>
      <c r="C26" s="1" t="s">
        <v>1604</v>
      </c>
      <c r="D26" s="7">
        <v>2.2910075926485499E-4</v>
      </c>
      <c r="E26" s="7">
        <v>7.6557837054339042E-3</v>
      </c>
      <c r="F26" s="10">
        <v>48.824617662182497</v>
      </c>
      <c r="G26" s="10">
        <v>5.6095368415281959</v>
      </c>
      <c r="H26" s="10">
        <v>0.99999999998153799</v>
      </c>
    </row>
    <row r="27" spans="1:8" ht="14" customHeight="1" x14ac:dyDescent="0.15">
      <c r="A27" s="1" t="s">
        <v>1334</v>
      </c>
      <c r="B27" s="1" t="s">
        <v>23</v>
      </c>
      <c r="C27" s="1" t="s">
        <v>1604</v>
      </c>
      <c r="D27" s="7">
        <v>2.6016378476057E-4</v>
      </c>
      <c r="E27" s="7">
        <v>7.7278279769621159E-3</v>
      </c>
      <c r="F27" s="10">
        <v>2.7453603264794602</v>
      </c>
      <c r="G27" s="10">
        <v>1.4569955142975559</v>
      </c>
      <c r="H27" s="10">
        <v>0.99999999988467003</v>
      </c>
    </row>
    <row r="28" spans="1:8" ht="14" customHeight="1" x14ac:dyDescent="0.15">
      <c r="A28" s="17" t="s">
        <v>1206</v>
      </c>
      <c r="B28" s="1" t="s">
        <v>31</v>
      </c>
      <c r="C28" s="1" t="s">
        <v>1603</v>
      </c>
      <c r="D28" s="7">
        <v>2.5159627157433901E-4</v>
      </c>
      <c r="E28" s="7">
        <v>7.7607773001007645E-3</v>
      </c>
      <c r="F28" s="10">
        <v>195.94198718099901</v>
      </c>
      <c r="G28" s="10">
        <v>7.614282766590323</v>
      </c>
      <c r="H28" s="10">
        <v>0.99999999992736099</v>
      </c>
    </row>
    <row r="29" spans="1:8" ht="14" customHeight="1" x14ac:dyDescent="0.15">
      <c r="A29" s="17" t="s">
        <v>822</v>
      </c>
      <c r="B29" s="1" t="s">
        <v>54</v>
      </c>
      <c r="C29" s="1" t="s">
        <v>1603</v>
      </c>
      <c r="D29" s="7">
        <v>2.24476729276168E-4</v>
      </c>
      <c r="E29" s="7">
        <v>7.8274059512820331E-3</v>
      </c>
      <c r="F29" s="10">
        <v>38.334447885789103</v>
      </c>
      <c r="G29" s="10">
        <v>5.2605694963777916</v>
      </c>
      <c r="H29" s="10">
        <v>0.99999999998651801</v>
      </c>
    </row>
    <row r="30" spans="1:8" ht="14" customHeight="1" x14ac:dyDescent="0.15">
      <c r="A30" s="1" t="s">
        <v>1437</v>
      </c>
      <c r="B30" s="1" t="s">
        <v>19</v>
      </c>
      <c r="C30" s="1" t="s">
        <v>1604</v>
      </c>
      <c r="D30" s="7">
        <v>2.1955979681997901E-4</v>
      </c>
      <c r="E30" s="7">
        <v>8.0039525931646892E-3</v>
      </c>
      <c r="F30" s="10">
        <v>20.681795391412599</v>
      </c>
      <c r="G30" s="10">
        <v>4.3702895266647808</v>
      </c>
      <c r="H30" s="10">
        <v>0.99999999999048494</v>
      </c>
    </row>
    <row r="31" spans="1:8" ht="14" customHeight="1" x14ac:dyDescent="0.15">
      <c r="A31" s="1" t="s">
        <v>1129</v>
      </c>
      <c r="B31" s="1" t="s">
        <v>24</v>
      </c>
      <c r="C31" s="1" t="s">
        <v>1604</v>
      </c>
      <c r="D31" s="7">
        <v>2.9658031580737099E-4</v>
      </c>
      <c r="E31" s="7">
        <v>8.2019797681900531E-3</v>
      </c>
      <c r="F31" s="10">
        <v>8.473340345015</v>
      </c>
      <c r="G31" s="10">
        <v>3.0829308183384465</v>
      </c>
      <c r="H31" s="10">
        <v>0.99999999937586004</v>
      </c>
    </row>
    <row r="32" spans="1:8" ht="14" customHeight="1" x14ac:dyDescent="0.15">
      <c r="A32" s="1" t="s">
        <v>1366</v>
      </c>
      <c r="B32" s="1" t="s">
        <v>46</v>
      </c>
      <c r="C32" s="1" t="s">
        <v>1604</v>
      </c>
      <c r="D32" s="7">
        <v>2.8698912758384803E-4</v>
      </c>
      <c r="E32" s="7">
        <v>8.2201885829373614E-3</v>
      </c>
      <c r="F32" s="10">
        <v>1.79551062104112</v>
      </c>
      <c r="G32" s="10">
        <v>0.84439418704770208</v>
      </c>
      <c r="H32" s="10">
        <v>0.99999999958458696</v>
      </c>
    </row>
    <row r="33" spans="1:8" ht="14" customHeight="1" x14ac:dyDescent="0.15">
      <c r="A33" s="1" t="s">
        <v>941</v>
      </c>
      <c r="B33" s="1" t="s">
        <v>85</v>
      </c>
      <c r="C33" s="1" t="s">
        <v>1603</v>
      </c>
      <c r="D33" s="7">
        <v>3.2064571440904E-4</v>
      </c>
      <c r="E33" s="7">
        <v>8.5719287652016689E-3</v>
      </c>
      <c r="F33" s="10">
        <v>2.34248955907344</v>
      </c>
      <c r="G33" s="10">
        <v>1.2280426175294825</v>
      </c>
      <c r="H33" s="10">
        <v>0.99999999842293696</v>
      </c>
    </row>
    <row r="34" spans="1:8" ht="14" customHeight="1" x14ac:dyDescent="0.15">
      <c r="A34" s="17" t="s">
        <v>1385</v>
      </c>
      <c r="B34" s="1" t="s">
        <v>49</v>
      </c>
      <c r="C34" s="1" t="s">
        <v>1603</v>
      </c>
      <c r="D34" s="7">
        <v>3.55115608743461E-4</v>
      </c>
      <c r="E34" s="7">
        <v>8.9000849441329914E-3</v>
      </c>
      <c r="F34" s="10">
        <v>4.0319355688675103</v>
      </c>
      <c r="G34" s="10">
        <v>2.0114725844682777</v>
      </c>
      <c r="H34" s="10">
        <v>0.999999995109073</v>
      </c>
    </row>
    <row r="35" spans="1:8" ht="14" customHeight="1" x14ac:dyDescent="0.15">
      <c r="A35" s="17" t="s">
        <v>1374</v>
      </c>
      <c r="B35" s="1" t="s">
        <v>43</v>
      </c>
      <c r="C35" s="1" t="s">
        <v>1603</v>
      </c>
      <c r="D35" s="7">
        <v>3.53092162481916E-4</v>
      </c>
      <c r="E35" s="7">
        <v>9.1348359454998911E-3</v>
      </c>
      <c r="F35" s="10">
        <v>3.7047202281069902</v>
      </c>
      <c r="G35" s="10">
        <v>1.8893645976558935</v>
      </c>
      <c r="H35" s="10">
        <v>0.99999999540362705</v>
      </c>
    </row>
    <row r="36" spans="1:8" ht="14" customHeight="1" x14ac:dyDescent="0.15">
      <c r="A36" s="1" t="s">
        <v>682</v>
      </c>
      <c r="B36" s="1" t="s">
        <v>22</v>
      </c>
      <c r="C36" s="1" t="s">
        <v>1604</v>
      </c>
      <c r="D36" s="7">
        <v>4.0328592193539199E-4</v>
      </c>
      <c r="E36" s="7">
        <v>9.8010699815813448E-3</v>
      </c>
      <c r="F36" s="10">
        <v>4.0416187108635198</v>
      </c>
      <c r="G36" s="10">
        <v>2.0149332232779695</v>
      </c>
      <c r="H36" s="10">
        <v>0.999999981577264</v>
      </c>
    </row>
    <row r="37" spans="1:8" ht="14" customHeight="1" x14ac:dyDescent="0.15">
      <c r="A37" s="1" t="s">
        <v>1333</v>
      </c>
      <c r="B37" s="1" t="s">
        <v>23</v>
      </c>
      <c r="C37" s="1" t="s">
        <v>1604</v>
      </c>
      <c r="D37" s="7">
        <v>4.8133773395719898E-4</v>
      </c>
      <c r="E37" s="7">
        <v>1.07231350731576E-2</v>
      </c>
      <c r="F37" s="10">
        <v>3.5047146105187799</v>
      </c>
      <c r="G37" s="10">
        <v>1.8092969701267849</v>
      </c>
      <c r="H37" s="10">
        <v>0.99999989912373199</v>
      </c>
    </row>
    <row r="38" spans="1:8" ht="14" customHeight="1" x14ac:dyDescent="0.15">
      <c r="A38" s="17" t="s">
        <v>764</v>
      </c>
      <c r="B38" s="1" t="s">
        <v>26</v>
      </c>
      <c r="C38" s="1" t="s">
        <v>1603</v>
      </c>
      <c r="D38" s="7">
        <v>4.6913668136172598E-4</v>
      </c>
      <c r="E38" s="7">
        <v>1.0749931955774407E-2</v>
      </c>
      <c r="F38" s="10">
        <v>9.8820214947929799</v>
      </c>
      <c r="G38" s="10">
        <v>3.3048061938543887</v>
      </c>
      <c r="H38" s="10">
        <v>0.99999992133133897</v>
      </c>
    </row>
    <row r="39" spans="1:8" ht="14" customHeight="1" x14ac:dyDescent="0.15">
      <c r="A39" s="1" t="s">
        <v>852</v>
      </c>
      <c r="B39" s="1" t="s">
        <v>27</v>
      </c>
      <c r="C39" s="1" t="s">
        <v>1603</v>
      </c>
      <c r="D39" s="7">
        <v>5.1539466925343302E-4</v>
      </c>
      <c r="E39" s="7">
        <v>1.0877540124769823E-2</v>
      </c>
      <c r="F39" s="10">
        <v>3.9727611525088</v>
      </c>
      <c r="G39" s="10">
        <v>1.9901420593587342</v>
      </c>
      <c r="H39" s="10">
        <v>0.99999981729506904</v>
      </c>
    </row>
    <row r="40" spans="1:8" ht="14" customHeight="1" x14ac:dyDescent="0.15">
      <c r="A40" s="1" t="s">
        <v>689</v>
      </c>
      <c r="B40" s="1" t="s">
        <v>55</v>
      </c>
      <c r="C40" s="1" t="s">
        <v>1605</v>
      </c>
      <c r="D40" s="7">
        <v>4.6281793825342398E-4</v>
      </c>
      <c r="E40" s="7">
        <v>1.0917058425860177E-2</v>
      </c>
      <c r="F40" s="10">
        <v>2.4154129791360099</v>
      </c>
      <c r="G40" s="10">
        <v>1.2722698772657786</v>
      </c>
      <c r="H40" s="10">
        <v>0.99999993061137205</v>
      </c>
    </row>
    <row r="41" spans="1:8" ht="14" customHeight="1" x14ac:dyDescent="0.15">
      <c r="A41" s="17" t="s">
        <v>1005</v>
      </c>
      <c r="B41" s="1" t="s">
        <v>28</v>
      </c>
      <c r="C41" s="1" t="s">
        <v>1603</v>
      </c>
      <c r="D41" s="7">
        <v>5.1285523395339105E-4</v>
      </c>
      <c r="E41" s="7">
        <v>1.1116483719746478E-2</v>
      </c>
      <c r="F41" s="10">
        <v>18.148735097321801</v>
      </c>
      <c r="G41" s="10">
        <v>4.181797095868002</v>
      </c>
      <c r="H41" s="10">
        <v>0.99999982505736296</v>
      </c>
    </row>
    <row r="42" spans="1:8" ht="14" customHeight="1" x14ac:dyDescent="0.15">
      <c r="A42" s="1" t="s">
        <v>1315</v>
      </c>
      <c r="B42" s="1" t="s">
        <v>21</v>
      </c>
      <c r="C42" s="1" t="s">
        <v>1604</v>
      </c>
      <c r="D42" s="7">
        <v>6.3063315189182401E-4</v>
      </c>
      <c r="E42" s="7">
        <v>1.2644194695431071E-2</v>
      </c>
      <c r="F42" s="10">
        <v>1.8432223703682</v>
      </c>
      <c r="G42" s="10">
        <v>0.88223013134567274</v>
      </c>
      <c r="H42" s="10">
        <v>0.99999902152892095</v>
      </c>
    </row>
    <row r="43" spans="1:8" ht="14" customHeight="1" x14ac:dyDescent="0.15">
      <c r="A43" s="1" t="s">
        <v>841</v>
      </c>
      <c r="B43" s="1" t="s">
        <v>20</v>
      </c>
      <c r="C43" s="1" t="s">
        <v>1603</v>
      </c>
      <c r="D43" s="7">
        <v>6.2797622672206E-4</v>
      </c>
      <c r="E43" s="7">
        <v>1.2913767534130566E-2</v>
      </c>
      <c r="F43" s="10">
        <v>2.0993307264144501</v>
      </c>
      <c r="G43" s="10">
        <v>1.0699294652352025</v>
      </c>
      <c r="H43" s="10">
        <v>0.99999905352570095</v>
      </c>
    </row>
    <row r="44" spans="1:8" ht="14" customHeight="1" x14ac:dyDescent="0.15">
      <c r="A44" s="1" t="s">
        <v>903</v>
      </c>
      <c r="B44" s="1" t="s">
        <v>69</v>
      </c>
      <c r="C44" s="1" t="s">
        <v>1614</v>
      </c>
      <c r="D44" s="7">
        <v>7.3273363740056197E-4</v>
      </c>
      <c r="E44" s="7">
        <v>1.3991723266553588E-2</v>
      </c>
      <c r="F44" s="10">
        <v>3.7043752156834402</v>
      </c>
      <c r="G44" s="10">
        <v>1.8892302363923259</v>
      </c>
      <c r="H44" s="10">
        <v>0.999996957258803</v>
      </c>
    </row>
    <row r="45" spans="1:8" ht="14" customHeight="1" x14ac:dyDescent="0.15">
      <c r="A45" s="1" t="s">
        <v>750</v>
      </c>
      <c r="B45" s="1" t="s">
        <v>44</v>
      </c>
      <c r="C45" s="1" t="s">
        <v>1604</v>
      </c>
      <c r="D45" s="7">
        <v>8.2618333524642196E-4</v>
      </c>
      <c r="E45" s="7">
        <v>1.5409279880642567E-2</v>
      </c>
      <c r="F45" s="10">
        <v>3.1626130238749601</v>
      </c>
      <c r="G45" s="10">
        <v>1.6611170390386354</v>
      </c>
      <c r="H45" s="10">
        <v>0.99999291818195302</v>
      </c>
    </row>
    <row r="46" spans="1:8" ht="14" customHeight="1" x14ac:dyDescent="0.15">
      <c r="A46" s="1" t="s">
        <v>1181</v>
      </c>
      <c r="B46" s="1" t="s">
        <v>45</v>
      </c>
      <c r="C46" s="1" t="s">
        <v>1605</v>
      </c>
      <c r="D46" s="7">
        <v>9.7616718105131295E-4</v>
      </c>
      <c r="E46" s="7">
        <v>1.665715062134368E-2</v>
      </c>
      <c r="F46" s="10">
        <v>2.43821109787693</v>
      </c>
      <c r="G46" s="10">
        <v>1.2858230384585343</v>
      </c>
      <c r="H46" s="10">
        <v>0.99997897897850097</v>
      </c>
    </row>
    <row r="47" spans="1:8" ht="14" customHeight="1" x14ac:dyDescent="0.15">
      <c r="A47" s="1" t="s">
        <v>1162</v>
      </c>
      <c r="B47" s="1" t="s">
        <v>85</v>
      </c>
      <c r="C47" s="1" t="s">
        <v>1603</v>
      </c>
      <c r="D47" s="7">
        <v>9.14104808436345E-4</v>
      </c>
      <c r="E47" s="7">
        <v>1.6661637644680653E-2</v>
      </c>
      <c r="F47" s="10">
        <v>1.4225342138742501</v>
      </c>
      <c r="G47" s="10">
        <v>0.50846335171858181</v>
      </c>
      <c r="H47" s="10">
        <v>0.99998614562564803</v>
      </c>
    </row>
    <row r="48" spans="1:8" ht="14" customHeight="1" x14ac:dyDescent="0.15">
      <c r="A48" s="1" t="s">
        <v>989</v>
      </c>
      <c r="B48" s="1" t="s">
        <v>25</v>
      </c>
      <c r="C48" s="1" t="s">
        <v>1604</v>
      </c>
      <c r="D48" s="7">
        <v>1.0934304875924699E-3</v>
      </c>
      <c r="E48" s="7">
        <v>1.6864062520176172E-2</v>
      </c>
      <c r="F48" s="10">
        <v>24.528998456951001</v>
      </c>
      <c r="G48" s="10">
        <v>4.6164164233328817</v>
      </c>
      <c r="H48" s="10">
        <v>0.999958238361359</v>
      </c>
    </row>
    <row r="49" spans="1:8" ht="14" customHeight="1" x14ac:dyDescent="0.15">
      <c r="A49" s="1" t="s">
        <v>768</v>
      </c>
      <c r="B49" s="1" t="s">
        <v>33</v>
      </c>
      <c r="C49" s="1" t="s">
        <v>1604</v>
      </c>
      <c r="D49" s="7">
        <v>9.4882291731734902E-4</v>
      </c>
      <c r="E49" s="7">
        <v>1.6910132881966976E-2</v>
      </c>
      <c r="F49" s="10">
        <v>12.724803387824201</v>
      </c>
      <c r="G49" s="10">
        <v>3.6695714601390321</v>
      </c>
      <c r="H49" s="10">
        <v>0.99998241618183703</v>
      </c>
    </row>
    <row r="50" spans="1:8" ht="14" customHeight="1" x14ac:dyDescent="0.15">
      <c r="A50" s="1" t="s">
        <v>930</v>
      </c>
      <c r="B50" s="1" t="s">
        <v>36</v>
      </c>
      <c r="C50" s="1" t="s">
        <v>1604</v>
      </c>
      <c r="D50" s="7">
        <v>9.7293943880216705E-4</v>
      </c>
      <c r="E50" s="7">
        <v>1.6962987606942127E-2</v>
      </c>
      <c r="F50" s="10">
        <v>17.958654755444901</v>
      </c>
      <c r="G50" s="10">
        <v>4.1666073798029277</v>
      </c>
      <c r="H50" s="10">
        <v>0.999979409107421</v>
      </c>
    </row>
    <row r="51" spans="1:8" ht="14" customHeight="1" x14ac:dyDescent="0.15">
      <c r="A51" s="1" t="s">
        <v>959</v>
      </c>
      <c r="B51" s="1" t="s">
        <v>21</v>
      </c>
      <c r="C51" s="1" t="s">
        <v>1603</v>
      </c>
      <c r="D51" s="7">
        <v>1.12405541621641E-3</v>
      </c>
      <c r="E51" s="7">
        <v>1.7009291392557753E-2</v>
      </c>
      <c r="F51" s="10">
        <v>18.951409159115201</v>
      </c>
      <c r="G51" s="10">
        <v>4.2442332209239737</v>
      </c>
      <c r="H51" s="10">
        <v>0.999950946258085</v>
      </c>
    </row>
    <row r="52" spans="1:8" ht="14" customHeight="1" x14ac:dyDescent="0.15">
      <c r="A52" s="17" t="s">
        <v>1245</v>
      </c>
      <c r="B52" s="1" t="s">
        <v>12</v>
      </c>
      <c r="C52" s="1" t="s">
        <v>1603</v>
      </c>
      <c r="D52" s="7">
        <v>1.0858057040320499E-3</v>
      </c>
      <c r="E52" s="7">
        <v>1.7074826953602039E-2</v>
      </c>
      <c r="F52" s="10">
        <v>9.6423534816298808</v>
      </c>
      <c r="G52" s="10">
        <v>3.2693853188491673</v>
      </c>
      <c r="H52" s="10">
        <v>0.999959921967293</v>
      </c>
    </row>
    <row r="53" spans="1:8" ht="14" customHeight="1" x14ac:dyDescent="0.15">
      <c r="A53" s="17" t="s">
        <v>666</v>
      </c>
      <c r="B53" s="1" t="s">
        <v>42</v>
      </c>
      <c r="C53" s="1" t="s">
        <v>1603</v>
      </c>
      <c r="D53" s="7">
        <v>1.0260635801672101E-3</v>
      </c>
      <c r="E53" s="7">
        <v>1.7143812318627136E-2</v>
      </c>
      <c r="F53" s="10">
        <v>16.940675537692901</v>
      </c>
      <c r="G53" s="10">
        <v>4.0824195005756216</v>
      </c>
      <c r="H53" s="10">
        <v>0.99997143106340503</v>
      </c>
    </row>
    <row r="54" spans="1:8" ht="14" customHeight="1" x14ac:dyDescent="0.15">
      <c r="A54" s="1" t="s">
        <v>1406</v>
      </c>
      <c r="B54" s="1" t="s">
        <v>74</v>
      </c>
      <c r="C54" s="1" t="s">
        <v>1603</v>
      </c>
      <c r="D54" s="7">
        <v>1.05683305510818E-3</v>
      </c>
      <c r="E54" s="7">
        <v>1.7297553269321642E-2</v>
      </c>
      <c r="F54" s="10">
        <v>1.9480390036021999</v>
      </c>
      <c r="G54" s="10">
        <v>0.96202256332382052</v>
      </c>
      <c r="H54" s="10">
        <v>0.99996586478568705</v>
      </c>
    </row>
    <row r="55" spans="1:8" ht="14" customHeight="1" x14ac:dyDescent="0.15">
      <c r="A55" s="1" t="s">
        <v>1246</v>
      </c>
      <c r="B55" s="1" t="s">
        <v>116</v>
      </c>
      <c r="C55" s="1" t="s">
        <v>1603</v>
      </c>
      <c r="D55" s="7">
        <v>1.08387245236008E-3</v>
      </c>
      <c r="E55" s="7">
        <v>1.7385314135855683E-2</v>
      </c>
      <c r="F55" s="10">
        <v>1.66370390288944</v>
      </c>
      <c r="G55" s="10">
        <v>0.73439869318802986</v>
      </c>
      <c r="H55" s="10">
        <v>0.99996034074611495</v>
      </c>
    </row>
    <row r="56" spans="1:8" ht="14" customHeight="1" x14ac:dyDescent="0.15">
      <c r="A56" s="1" t="s">
        <v>910</v>
      </c>
      <c r="B56" s="1" t="s">
        <v>57</v>
      </c>
      <c r="C56" s="1" t="s">
        <v>1603</v>
      </c>
      <c r="D56" s="7">
        <v>1.20797907014814E-3</v>
      </c>
      <c r="E56" s="7">
        <v>1.7614531168341968E-2</v>
      </c>
      <c r="F56" s="10">
        <v>11.1565757728753</v>
      </c>
      <c r="G56" s="10">
        <v>3.4798223914509214</v>
      </c>
      <c r="H56" s="10">
        <v>0.999926197339425</v>
      </c>
    </row>
    <row r="57" spans="1:8" ht="14" customHeight="1" x14ac:dyDescent="0.15">
      <c r="A57" s="1" t="s">
        <v>1274</v>
      </c>
      <c r="B57" s="1" t="s">
        <v>106</v>
      </c>
      <c r="C57" s="1" t="s">
        <v>1604</v>
      </c>
      <c r="D57" s="7">
        <v>1.20708227324917E-3</v>
      </c>
      <c r="E57" s="7">
        <v>1.7927407095293228E-2</v>
      </c>
      <c r="F57" s="10">
        <v>4.5646499865952297</v>
      </c>
      <c r="G57" s="10">
        <v>2.190504239845235</v>
      </c>
      <c r="H57" s="10">
        <v>0.99992650173833797</v>
      </c>
    </row>
    <row r="58" spans="1:8" ht="14" customHeight="1" x14ac:dyDescent="0.15">
      <c r="A58" s="1" t="s">
        <v>1284</v>
      </c>
      <c r="B58" s="1" t="s">
        <v>30</v>
      </c>
      <c r="C58" s="1" t="s">
        <v>1604</v>
      </c>
      <c r="D58" s="7">
        <v>1.3224160636861001E-3</v>
      </c>
      <c r="E58" s="7">
        <v>1.893888719779022E-2</v>
      </c>
      <c r="F58" s="10">
        <v>5.43780428242178</v>
      </c>
      <c r="G58" s="10">
        <v>2.4430242267836331</v>
      </c>
      <c r="H58" s="10">
        <v>0.99987934491376795</v>
      </c>
    </row>
    <row r="59" spans="1:8" ht="14" customHeight="1" x14ac:dyDescent="0.15">
      <c r="A59" s="1" t="s">
        <v>1343</v>
      </c>
      <c r="B59" s="1" t="s">
        <v>21</v>
      </c>
      <c r="C59" s="1" t="s">
        <v>1604</v>
      </c>
      <c r="D59" s="7">
        <v>1.3515505908705499E-3</v>
      </c>
      <c r="E59" s="7">
        <v>1.9016553927687387E-2</v>
      </c>
      <c r="F59" s="10">
        <v>4.8557093492066103</v>
      </c>
      <c r="G59" s="10">
        <v>2.2796820680088037</v>
      </c>
      <c r="H59" s="10">
        <v>0.99986466573014798</v>
      </c>
    </row>
    <row r="60" spans="1:8" ht="14" customHeight="1" x14ac:dyDescent="0.15">
      <c r="A60" s="1" t="s">
        <v>1212</v>
      </c>
      <c r="B60" s="1" t="s">
        <v>40</v>
      </c>
      <c r="C60" s="1" t="s">
        <v>1604</v>
      </c>
      <c r="D60" s="7">
        <v>1.4032656900318E-3</v>
      </c>
      <c r="E60" s="7">
        <v>1.907489971873735E-2</v>
      </c>
      <c r="F60" s="10">
        <v>13.2616781012954</v>
      </c>
      <c r="G60" s="10">
        <v>3.7291914370978523</v>
      </c>
      <c r="H60" s="10">
        <v>0.99983557775236698</v>
      </c>
    </row>
    <row r="61" spans="1:8" ht="14" customHeight="1" x14ac:dyDescent="0.15">
      <c r="A61" s="1" t="s">
        <v>1163</v>
      </c>
      <c r="B61" s="1" t="s">
        <v>39</v>
      </c>
      <c r="C61" s="1" t="s">
        <v>1604</v>
      </c>
      <c r="D61" s="7">
        <v>1.3837616368243E-3</v>
      </c>
      <c r="E61" s="7">
        <v>1.9134083322984285E-2</v>
      </c>
      <c r="F61" s="10">
        <v>44.933549181328502</v>
      </c>
      <c r="G61" s="10">
        <v>5.4897211158867885</v>
      </c>
      <c r="H61" s="10">
        <v>0.999847016570375</v>
      </c>
    </row>
    <row r="62" spans="1:8" ht="14" customHeight="1" x14ac:dyDescent="0.15">
      <c r="A62" s="17" t="s">
        <v>1139</v>
      </c>
      <c r="B62" s="1" t="s">
        <v>52</v>
      </c>
      <c r="C62" s="1" t="s">
        <v>1603</v>
      </c>
      <c r="D62" s="7">
        <v>1.45428617239718E-3</v>
      </c>
      <c r="E62" s="7">
        <v>1.9438958504375641E-2</v>
      </c>
      <c r="F62" s="10">
        <v>3.7861256331126598</v>
      </c>
      <c r="G62" s="10">
        <v>1.9207222840636478</v>
      </c>
      <c r="H62" s="10">
        <v>0.99980284668400299</v>
      </c>
    </row>
    <row r="63" spans="1:8" ht="14" customHeight="1" x14ac:dyDescent="0.15">
      <c r="A63" s="1" t="s">
        <v>998</v>
      </c>
      <c r="B63" s="1" t="s">
        <v>135</v>
      </c>
      <c r="C63" s="1" t="s">
        <v>1604</v>
      </c>
      <c r="D63" s="7">
        <v>1.5742798304854101E-3</v>
      </c>
      <c r="E63" s="7">
        <v>2.0040832127766649E-2</v>
      </c>
      <c r="F63" s="10">
        <v>3.3812727004011198</v>
      </c>
      <c r="G63" s="10">
        <v>1.7575663746019115</v>
      </c>
      <c r="H63" s="10">
        <v>0.99970860143420803</v>
      </c>
    </row>
    <row r="64" spans="1:8" ht="14" customHeight="1" x14ac:dyDescent="0.15">
      <c r="A64" s="1" t="s">
        <v>947</v>
      </c>
      <c r="B64" s="1" t="s">
        <v>129</v>
      </c>
      <c r="C64" s="1" t="s">
        <v>1604</v>
      </c>
      <c r="D64" s="7">
        <v>1.5682179796557799E-3</v>
      </c>
      <c r="E64" s="7">
        <v>2.0285658381998958E-2</v>
      </c>
      <c r="F64" s="10">
        <v>14.0389891358444</v>
      </c>
      <c r="G64" s="10">
        <v>3.8113671543754726</v>
      </c>
      <c r="H64" s="10">
        <v>0.99971397901880299</v>
      </c>
    </row>
    <row r="65" spans="1:8" ht="14" customHeight="1" x14ac:dyDescent="0.15">
      <c r="A65" s="1" t="s">
        <v>644</v>
      </c>
      <c r="B65" s="1" t="s">
        <v>50</v>
      </c>
      <c r="C65" s="1" t="s">
        <v>1614</v>
      </c>
      <c r="D65" s="7">
        <v>1.5515720584576801E-3</v>
      </c>
      <c r="E65" s="7">
        <v>2.0399357227591137E-2</v>
      </c>
      <c r="F65" s="10">
        <v>3.1967500310827401</v>
      </c>
      <c r="G65" s="10">
        <v>1.6766059374194735</v>
      </c>
      <c r="H65" s="10">
        <v>0.99972839746596998</v>
      </c>
    </row>
    <row r="66" spans="1:8" ht="14" customHeight="1" x14ac:dyDescent="0.15">
      <c r="A66" s="17" t="s">
        <v>976</v>
      </c>
      <c r="B66" s="1" t="s">
        <v>12</v>
      </c>
      <c r="C66" s="1" t="s">
        <v>1603</v>
      </c>
      <c r="D66" s="7">
        <v>1.7498702454856699E-3</v>
      </c>
      <c r="E66" s="7">
        <v>2.1928061513742301E-2</v>
      </c>
      <c r="F66" s="10">
        <v>16.341548416633099</v>
      </c>
      <c r="G66" s="10">
        <v>4.030472785051499</v>
      </c>
      <c r="H66" s="10">
        <v>0.99952164900559304</v>
      </c>
    </row>
    <row r="67" spans="1:8" ht="14" customHeight="1" x14ac:dyDescent="0.15">
      <c r="A67" s="1" t="s">
        <v>864</v>
      </c>
      <c r="B67" s="1" t="s">
        <v>34</v>
      </c>
      <c r="C67" s="1" t="s">
        <v>1605</v>
      </c>
      <c r="D67" s="7">
        <v>1.7856908705034E-3</v>
      </c>
      <c r="E67" s="7">
        <v>2.2032678125288103E-2</v>
      </c>
      <c r="F67" s="10">
        <v>3.4722674307217001</v>
      </c>
      <c r="G67" s="10">
        <v>1.7958780670559564</v>
      </c>
      <c r="H67" s="10">
        <v>0.99947567149312799</v>
      </c>
    </row>
    <row r="68" spans="1:8" ht="14" customHeight="1" x14ac:dyDescent="0.15">
      <c r="A68" s="1" t="s">
        <v>1097</v>
      </c>
      <c r="B68" s="1" t="s">
        <v>21</v>
      </c>
      <c r="C68" s="1" t="s">
        <v>1604</v>
      </c>
      <c r="D68" s="7">
        <v>1.87410013921852E-3</v>
      </c>
      <c r="E68" s="7">
        <v>2.2773156237170501E-2</v>
      </c>
      <c r="F68" s="10">
        <v>3.5531820220158998</v>
      </c>
      <c r="G68" s="10">
        <v>1.829111596784327</v>
      </c>
      <c r="H68" s="10">
        <v>0.99935002842353304</v>
      </c>
    </row>
    <row r="69" spans="1:8" ht="14" customHeight="1" x14ac:dyDescent="0.15">
      <c r="A69" s="1" t="s">
        <v>1104</v>
      </c>
      <c r="B69" s="1" t="s">
        <v>68</v>
      </c>
      <c r="C69" s="1" t="s">
        <v>1604</v>
      </c>
      <c r="D69" s="7">
        <v>2.0857046466931099E-3</v>
      </c>
      <c r="E69" s="7">
        <v>2.4242538067360497E-2</v>
      </c>
      <c r="F69" s="10">
        <v>2.2263285830847401</v>
      </c>
      <c r="G69" s="10">
        <v>1.1546665352688521</v>
      </c>
      <c r="H69" s="10">
        <v>0.99897463969754996</v>
      </c>
    </row>
    <row r="70" spans="1:8" ht="14" customHeight="1" x14ac:dyDescent="0.15">
      <c r="A70" s="1" t="s">
        <v>1161</v>
      </c>
      <c r="B70" s="1" t="s">
        <v>61</v>
      </c>
      <c r="C70" s="1" t="s">
        <v>1604</v>
      </c>
      <c r="D70" s="7">
        <v>2.05690808511472E-3</v>
      </c>
      <c r="E70" s="7">
        <v>2.4259415945029492E-2</v>
      </c>
      <c r="F70" s="10">
        <v>5.1986948641698101</v>
      </c>
      <c r="G70" s="10">
        <v>2.3781494791530746</v>
      </c>
      <c r="H70" s="10">
        <v>0.99903217562857105</v>
      </c>
    </row>
    <row r="71" spans="1:8" ht="14" customHeight="1" x14ac:dyDescent="0.15">
      <c r="A71" s="1" t="s">
        <v>949</v>
      </c>
      <c r="B71" s="1" t="s">
        <v>66</v>
      </c>
      <c r="C71" s="1" t="s">
        <v>1603</v>
      </c>
      <c r="D71" s="7">
        <v>2.0500555839354502E-3</v>
      </c>
      <c r="E71" s="7">
        <v>2.4539471318152702E-2</v>
      </c>
      <c r="F71" s="10">
        <v>3.2371519394998098</v>
      </c>
      <c r="G71" s="10">
        <v>1.6947250817097523</v>
      </c>
      <c r="H71" s="10">
        <v>0.99904556071314998</v>
      </c>
    </row>
    <row r="72" spans="1:8" ht="14" customHeight="1" x14ac:dyDescent="0.15">
      <c r="A72" s="1" t="s">
        <v>1216</v>
      </c>
      <c r="B72" s="1" t="s">
        <v>62</v>
      </c>
      <c r="C72" s="1" t="s">
        <v>1603</v>
      </c>
      <c r="D72" s="7">
        <v>2.1778670559897701E-3</v>
      </c>
      <c r="E72" s="7">
        <v>2.4952133984339937E-2</v>
      </c>
      <c r="F72" s="10">
        <v>6.7881220131403204</v>
      </c>
      <c r="G72" s="10">
        <v>2.7630124968444023</v>
      </c>
      <c r="H72" s="10">
        <v>0.99877631884672702</v>
      </c>
    </row>
    <row r="73" spans="1:8" ht="14" customHeight="1" x14ac:dyDescent="0.15">
      <c r="A73" s="1" t="s">
        <v>1402</v>
      </c>
      <c r="B73" s="1" t="s">
        <v>163</v>
      </c>
      <c r="C73" s="1" t="s">
        <v>1604</v>
      </c>
      <c r="D73" s="7">
        <v>2.50560906720432E-3</v>
      </c>
      <c r="E73" s="7">
        <v>2.5762800921767495E-2</v>
      </c>
      <c r="F73" s="10">
        <v>2.90102766899461</v>
      </c>
      <c r="G73" s="10">
        <v>1.5365640555258957</v>
      </c>
      <c r="H73" s="10">
        <v>0.99788912188740397</v>
      </c>
    </row>
    <row r="74" spans="1:8" ht="14" customHeight="1" x14ac:dyDescent="0.15">
      <c r="A74" s="1" t="s">
        <v>1415</v>
      </c>
      <c r="B74" s="1" t="s">
        <v>175</v>
      </c>
      <c r="C74" s="1" t="s">
        <v>1604</v>
      </c>
      <c r="D74" s="7">
        <v>2.4934441953181601E-3</v>
      </c>
      <c r="E74" s="7">
        <v>2.5970678501885253E-2</v>
      </c>
      <c r="F74" s="10">
        <v>1.88211613111704</v>
      </c>
      <c r="G74" s="10">
        <v>0.91235564858593621</v>
      </c>
      <c r="H74" s="10">
        <v>0.99792726077946603</v>
      </c>
    </row>
    <row r="75" spans="1:8" ht="14" customHeight="1" x14ac:dyDescent="0.15">
      <c r="A75" s="1" t="s">
        <v>678</v>
      </c>
      <c r="B75" s="1" t="s">
        <v>51</v>
      </c>
      <c r="C75" s="1" t="s">
        <v>1608</v>
      </c>
      <c r="D75" s="7">
        <v>2.4866575233648499E-3</v>
      </c>
      <c r="E75" s="7">
        <v>2.6240780707086971E-2</v>
      </c>
      <c r="F75" s="10">
        <v>5.3324406367923798</v>
      </c>
      <c r="G75" s="10">
        <v>2.4147959999035025</v>
      </c>
      <c r="H75" s="10">
        <v>0.99794836113697705</v>
      </c>
    </row>
    <row r="76" spans="1:8" ht="14" customHeight="1" x14ac:dyDescent="0.15">
      <c r="A76" s="1" t="s">
        <v>771</v>
      </c>
      <c r="B76" s="1" t="s">
        <v>21</v>
      </c>
      <c r="C76" s="1" t="s">
        <v>1606</v>
      </c>
      <c r="D76" s="7">
        <v>2.3289258679419799E-3</v>
      </c>
      <c r="E76" s="7">
        <v>2.6307021775907997E-2</v>
      </c>
      <c r="F76" s="10">
        <v>2.4473665824552402</v>
      </c>
      <c r="G76" s="10">
        <v>1.291230213832395</v>
      </c>
      <c r="H76" s="10">
        <v>0.99840330305696701</v>
      </c>
    </row>
    <row r="77" spans="1:8" ht="14" customHeight="1" x14ac:dyDescent="0.15">
      <c r="A77" s="1" t="s">
        <v>1034</v>
      </c>
      <c r="B77" s="1" t="s">
        <v>21</v>
      </c>
      <c r="C77" s="1" t="s">
        <v>1604</v>
      </c>
      <c r="D77" s="7">
        <v>2.76533644830657E-3</v>
      </c>
      <c r="E77" s="7">
        <v>2.6402378946927013E-2</v>
      </c>
      <c r="F77" s="10">
        <v>5.9640369456885303</v>
      </c>
      <c r="G77" s="10">
        <v>2.5762891947770448</v>
      </c>
      <c r="H77" s="10">
        <v>0.99697701130375005</v>
      </c>
    </row>
    <row r="78" spans="1:8" ht="14" customHeight="1" x14ac:dyDescent="0.15">
      <c r="A78" s="1" t="s">
        <v>1288</v>
      </c>
      <c r="B78" s="1" t="s">
        <v>59</v>
      </c>
      <c r="C78" s="1" t="s">
        <v>1604</v>
      </c>
      <c r="D78" s="7">
        <v>2.46985103081954E-3</v>
      </c>
      <c r="E78" s="7">
        <v>2.6410940356230282E-2</v>
      </c>
      <c r="F78" s="10">
        <v>5.9749681353580204</v>
      </c>
      <c r="G78" s="10">
        <v>2.5789310191881905</v>
      </c>
      <c r="H78" s="10">
        <v>0.99800006902927296</v>
      </c>
    </row>
    <row r="79" spans="1:8" ht="14" customHeight="1" x14ac:dyDescent="0.15">
      <c r="A79" s="1" t="s">
        <v>726</v>
      </c>
      <c r="B79" s="1" t="s">
        <v>114</v>
      </c>
      <c r="C79" s="1" t="s">
        <v>1609</v>
      </c>
      <c r="D79" s="7">
        <v>2.7499175378914399E-3</v>
      </c>
      <c r="E79" s="7">
        <v>2.6571492354083553E-2</v>
      </c>
      <c r="F79" s="10">
        <v>2.3641740126803099</v>
      </c>
      <c r="G79" s="10">
        <v>1.2413362275592978</v>
      </c>
      <c r="H79" s="10">
        <v>0.99703639801941202</v>
      </c>
    </row>
    <row r="80" spans="1:8" ht="14" customHeight="1" x14ac:dyDescent="0.15">
      <c r="A80" s="1" t="s">
        <v>1263</v>
      </c>
      <c r="B80" s="1" t="s">
        <v>182</v>
      </c>
      <c r="C80" s="1" t="s">
        <v>1607</v>
      </c>
      <c r="D80" s="7">
        <v>2.45288669480004E-3</v>
      </c>
      <c r="E80" s="7">
        <v>2.6583988232832867E-2</v>
      </c>
      <c r="F80" s="10">
        <v>3.4931120491680301</v>
      </c>
      <c r="G80" s="10">
        <v>1.8045129210569524</v>
      </c>
      <c r="H80" s="10">
        <v>0.99805147632636004</v>
      </c>
    </row>
    <row r="81" spans="1:8" ht="14" customHeight="1" x14ac:dyDescent="0.15">
      <c r="A81" s="1" t="s">
        <v>1046</v>
      </c>
      <c r="B81" s="1" t="s">
        <v>124</v>
      </c>
      <c r="C81" s="1" t="s">
        <v>1603</v>
      </c>
      <c r="D81" s="7">
        <v>2.6364400996676798E-3</v>
      </c>
      <c r="E81" s="7">
        <v>2.6764872910550366E-2</v>
      </c>
      <c r="F81" s="10">
        <v>1.6098380620625501</v>
      </c>
      <c r="G81" s="10">
        <v>0.68691557106692103</v>
      </c>
      <c r="H81" s="10">
        <v>0.99745309270447902</v>
      </c>
    </row>
    <row r="82" spans="1:8" ht="14" customHeight="1" x14ac:dyDescent="0.15">
      <c r="A82" s="21" t="s">
        <v>668</v>
      </c>
      <c r="B82" s="1" t="s">
        <v>63</v>
      </c>
      <c r="C82" s="1" t="s">
        <v>1610</v>
      </c>
      <c r="D82" s="7">
        <v>2.8387516430995502E-3</v>
      </c>
      <c r="E82" s="7">
        <v>2.6784456679598112E-2</v>
      </c>
      <c r="F82" s="10">
        <v>1.70850187794983</v>
      </c>
      <c r="G82" s="10">
        <v>0.77273183354852004</v>
      </c>
      <c r="H82" s="10">
        <v>0.99668516474719404</v>
      </c>
    </row>
    <row r="83" spans="1:8" ht="14" customHeight="1" x14ac:dyDescent="0.15">
      <c r="A83" s="1" t="s">
        <v>914</v>
      </c>
      <c r="B83" s="1" t="s">
        <v>47</v>
      </c>
      <c r="C83" s="1" t="s">
        <v>1609</v>
      </c>
      <c r="D83" s="7">
        <v>2.7430265241875601E-3</v>
      </c>
      <c r="E83" s="7">
        <v>2.682813746827345E-2</v>
      </c>
      <c r="F83" s="10">
        <v>8.2575642557628193</v>
      </c>
      <c r="G83" s="10">
        <v>3.0457162908032247</v>
      </c>
      <c r="H83" s="10">
        <v>0.99706272492745396</v>
      </c>
    </row>
    <row r="84" spans="1:8" ht="14" customHeight="1" x14ac:dyDescent="0.15">
      <c r="A84" s="1" t="s">
        <v>755</v>
      </c>
      <c r="B84" s="1" t="s">
        <v>64</v>
      </c>
      <c r="C84" s="1" t="s">
        <v>1603</v>
      </c>
      <c r="D84" s="7">
        <v>2.4117513012819102E-3</v>
      </c>
      <c r="E84" s="7">
        <v>2.6864229772612391E-2</v>
      </c>
      <c r="F84" s="10">
        <v>3.9749362125982199</v>
      </c>
      <c r="G84" s="10">
        <v>1.9909317090745773</v>
      </c>
      <c r="H84" s="10">
        <v>0.99817285931132904</v>
      </c>
    </row>
    <row r="85" spans="1:8" ht="14" customHeight="1" x14ac:dyDescent="0.15">
      <c r="A85" s="1" t="s">
        <v>1033</v>
      </c>
      <c r="B85" s="1" t="s">
        <v>96</v>
      </c>
      <c r="C85" s="1" t="s">
        <v>1603</v>
      </c>
      <c r="D85" s="7">
        <v>2.4475521038768199E-3</v>
      </c>
      <c r="E85" s="7">
        <v>2.688954503163301E-2</v>
      </c>
      <c r="F85" s="10">
        <v>5.6571095484475196</v>
      </c>
      <c r="G85" s="10">
        <v>2.5000651086645078</v>
      </c>
      <c r="H85" s="10">
        <v>0.99806747881342905</v>
      </c>
    </row>
    <row r="86" spans="1:8" ht="14" customHeight="1" x14ac:dyDescent="0.15">
      <c r="A86" s="1" t="s">
        <v>1133</v>
      </c>
      <c r="B86" s="1" t="s">
        <v>81</v>
      </c>
      <c r="C86" s="1" t="s">
        <v>1603</v>
      </c>
      <c r="D86" s="7">
        <v>2.90476028573861E-3</v>
      </c>
      <c r="E86" s="7">
        <v>2.7088578478632153E-2</v>
      </c>
      <c r="F86" s="10">
        <v>5.1079985935102101</v>
      </c>
      <c r="G86" s="10">
        <v>2.3527581277939404</v>
      </c>
      <c r="H86" s="10">
        <v>0.99640995463152904</v>
      </c>
    </row>
    <row r="87" spans="1:8" ht="14" customHeight="1" x14ac:dyDescent="0.15">
      <c r="A87" s="1" t="s">
        <v>1307</v>
      </c>
      <c r="B87" s="1" t="s">
        <v>21</v>
      </c>
      <c r="C87" s="1" t="s">
        <v>1604</v>
      </c>
      <c r="D87" s="7">
        <v>2.74282497014311E-3</v>
      </c>
      <c r="E87" s="7">
        <v>2.7157353408083635E-2</v>
      </c>
      <c r="F87" s="10">
        <v>2.7687309029827101</v>
      </c>
      <c r="G87" s="10">
        <v>1.4692248428713921</v>
      </c>
      <c r="H87" s="10">
        <v>0.99706349296700802</v>
      </c>
    </row>
    <row r="88" spans="1:8" ht="14" customHeight="1" x14ac:dyDescent="0.15">
      <c r="A88" s="17" t="s">
        <v>1118</v>
      </c>
      <c r="B88" s="1" t="s">
        <v>12</v>
      </c>
      <c r="C88" s="1" t="s">
        <v>1603</v>
      </c>
      <c r="D88" s="7">
        <v>2.9532134980695401E-3</v>
      </c>
      <c r="E88" s="7">
        <v>2.7223876154618062E-2</v>
      </c>
      <c r="F88" s="10">
        <v>2.4571421755295502</v>
      </c>
      <c r="G88" s="10">
        <v>1.2969813375523689</v>
      </c>
      <c r="H88" s="10">
        <v>0.99620023629650101</v>
      </c>
    </row>
    <row r="89" spans="1:8" ht="14" customHeight="1" x14ac:dyDescent="0.15">
      <c r="A89" s="1" t="s">
        <v>855</v>
      </c>
      <c r="B89" s="1" t="s">
        <v>56</v>
      </c>
      <c r="C89" s="1" t="s">
        <v>1604</v>
      </c>
      <c r="D89" s="7">
        <v>2.74198737840758E-3</v>
      </c>
      <c r="E89" s="7">
        <v>2.7488423468535989E-2</v>
      </c>
      <c r="F89" s="10">
        <v>5.1674908537656004</v>
      </c>
      <c r="G89" s="10">
        <v>2.3694639301454132</v>
      </c>
      <c r="H89" s="10">
        <v>0.99706668347204197</v>
      </c>
    </row>
    <row r="90" spans="1:8" ht="14" customHeight="1" x14ac:dyDescent="0.15">
      <c r="A90" s="1" t="s">
        <v>1322</v>
      </c>
      <c r="B90" s="1" t="s">
        <v>72</v>
      </c>
      <c r="C90" s="1" t="s">
        <v>1604</v>
      </c>
      <c r="D90" s="7">
        <v>3.1356337193499998E-3</v>
      </c>
      <c r="E90" s="7">
        <v>2.763492574635934E-2</v>
      </c>
      <c r="F90" s="10">
        <v>2.9736731779240202</v>
      </c>
      <c r="G90" s="10">
        <v>1.5722460964496063</v>
      </c>
      <c r="H90" s="10">
        <v>0.99535252431869103</v>
      </c>
    </row>
    <row r="91" spans="1:8" ht="14" customHeight="1" x14ac:dyDescent="0.15">
      <c r="A91" s="1" t="s">
        <v>922</v>
      </c>
      <c r="B91" s="1" t="s">
        <v>60</v>
      </c>
      <c r="C91" s="1" t="s">
        <v>1603</v>
      </c>
      <c r="D91" s="7">
        <v>3.2455921262605201E-3</v>
      </c>
      <c r="E91" s="7">
        <v>2.7691115800648265E-2</v>
      </c>
      <c r="F91" s="10">
        <v>4.1102861004413702</v>
      </c>
      <c r="G91" s="10">
        <v>2.0392388175863982</v>
      </c>
      <c r="H91" s="10">
        <v>0.99479757607937602</v>
      </c>
    </row>
    <row r="92" spans="1:8" ht="14" customHeight="1" x14ac:dyDescent="0.15">
      <c r="A92" s="17" t="s">
        <v>869</v>
      </c>
      <c r="B92" s="1" t="s">
        <v>88</v>
      </c>
      <c r="C92" s="1" t="s">
        <v>1603</v>
      </c>
      <c r="D92" s="7">
        <v>3.1091644366065801E-3</v>
      </c>
      <c r="E92" s="7">
        <v>2.7706109757316414E-2</v>
      </c>
      <c r="F92" s="10">
        <v>25.3629867927025</v>
      </c>
      <c r="G92" s="10">
        <v>4.664652744831967</v>
      </c>
      <c r="H92" s="10">
        <v>0.99548119784651101</v>
      </c>
    </row>
    <row r="93" spans="1:8" ht="14" customHeight="1" x14ac:dyDescent="0.15">
      <c r="A93" s="1" t="s">
        <v>646</v>
      </c>
      <c r="B93" s="1" t="s">
        <v>614</v>
      </c>
      <c r="C93" s="1" t="s">
        <v>1604</v>
      </c>
      <c r="D93" s="7">
        <v>3.2356218823559298E-3</v>
      </c>
      <c r="E93" s="7">
        <v>2.7902889781176943E-2</v>
      </c>
      <c r="F93" s="10">
        <v>2.2629867292486101</v>
      </c>
      <c r="G93" s="10">
        <v>1.1782281242851607</v>
      </c>
      <c r="H93" s="10">
        <v>0.99484924516638396</v>
      </c>
    </row>
    <row r="94" spans="1:8" ht="14" customHeight="1" x14ac:dyDescent="0.15">
      <c r="A94" s="1" t="s">
        <v>700</v>
      </c>
      <c r="B94" s="1" t="s">
        <v>82</v>
      </c>
      <c r="C94" s="1" t="s">
        <v>1609</v>
      </c>
      <c r="D94" s="7">
        <v>3.1014029506487599E-3</v>
      </c>
      <c r="E94" s="7">
        <v>2.794747378000343E-2</v>
      </c>
      <c r="F94" s="10">
        <v>1.83777845618853</v>
      </c>
      <c r="G94" s="10">
        <v>0.8779628605211558</v>
      </c>
      <c r="H94" s="10">
        <v>0.99551856493151203</v>
      </c>
    </row>
    <row r="95" spans="1:8" ht="14" customHeight="1" x14ac:dyDescent="0.15">
      <c r="A95" s="1" t="s">
        <v>944</v>
      </c>
      <c r="B95" s="1" t="s">
        <v>73</v>
      </c>
      <c r="C95" s="1" t="s">
        <v>1611</v>
      </c>
      <c r="D95" s="7">
        <v>3.06712599989178E-3</v>
      </c>
      <c r="E95" s="7">
        <v>2.7952671044468268E-2</v>
      </c>
      <c r="F95" s="10">
        <v>2.2666823766360999</v>
      </c>
      <c r="G95" s="10">
        <v>1.180582244737314</v>
      </c>
      <c r="H95" s="10">
        <v>0.99568161375767295</v>
      </c>
    </row>
    <row r="96" spans="1:8" ht="14" customHeight="1" x14ac:dyDescent="0.15">
      <c r="A96" s="1" t="s">
        <v>1341</v>
      </c>
      <c r="B96" s="1" t="s">
        <v>91</v>
      </c>
      <c r="C96" s="1" t="s">
        <v>1614</v>
      </c>
      <c r="D96" s="7">
        <v>3.23294928463524E-3</v>
      </c>
      <c r="E96" s="7">
        <v>2.8182883981276764E-2</v>
      </c>
      <c r="F96" s="10">
        <v>9.1407625412479199</v>
      </c>
      <c r="G96" s="10">
        <v>3.1923145228969845</v>
      </c>
      <c r="H96" s="10">
        <v>0.99486304985510299</v>
      </c>
    </row>
    <row r="97" spans="1:8" ht="14" customHeight="1" x14ac:dyDescent="0.15">
      <c r="A97" s="1" t="s">
        <v>928</v>
      </c>
      <c r="B97" s="1" t="s">
        <v>76</v>
      </c>
      <c r="C97" s="1" t="s">
        <v>1604</v>
      </c>
      <c r="D97" s="7">
        <v>3.3600411340265501E-3</v>
      </c>
      <c r="E97" s="7">
        <v>2.8365820941992557E-2</v>
      </c>
      <c r="F97" s="10">
        <v>5.3110578058772502</v>
      </c>
      <c r="G97" s="10">
        <v>2.4089992318970528</v>
      </c>
      <c r="H97" s="10">
        <v>0.99418535380331197</v>
      </c>
    </row>
    <row r="98" spans="1:8" ht="14" customHeight="1" x14ac:dyDescent="0.15">
      <c r="A98" s="1" t="s">
        <v>1084</v>
      </c>
      <c r="B98" s="1" t="s">
        <v>21</v>
      </c>
      <c r="C98" s="1" t="s">
        <v>1612</v>
      </c>
      <c r="D98" s="7">
        <v>3.4135439602845899E-3</v>
      </c>
      <c r="E98" s="7">
        <v>2.8517315168210846E-2</v>
      </c>
      <c r="F98" s="10">
        <v>3.7838772853865099</v>
      </c>
      <c r="G98" s="10">
        <v>1.9198653015115903</v>
      </c>
      <c r="H98" s="10">
        <v>0.99388718925810804</v>
      </c>
    </row>
    <row r="99" spans="1:8" ht="14" customHeight="1" x14ac:dyDescent="0.15">
      <c r="A99" s="1" t="s">
        <v>1276</v>
      </c>
      <c r="B99" s="1" t="s">
        <v>80</v>
      </c>
      <c r="C99" s="1" t="s">
        <v>1605</v>
      </c>
      <c r="D99" s="7">
        <v>3.5360911321537002E-3</v>
      </c>
      <c r="E99" s="7">
        <v>2.8938215183543545E-2</v>
      </c>
      <c r="F99" s="10">
        <v>3.69363153674287</v>
      </c>
      <c r="G99" s="10">
        <v>1.8850399554846231</v>
      </c>
      <c r="H99" s="10">
        <v>0.99317594466873205</v>
      </c>
    </row>
    <row r="100" spans="1:8" ht="14" customHeight="1" x14ac:dyDescent="0.15">
      <c r="A100" s="1" t="s">
        <v>655</v>
      </c>
      <c r="B100" s="1" t="s">
        <v>67</v>
      </c>
      <c r="C100" s="1" t="s">
        <v>1603</v>
      </c>
      <c r="D100" s="7">
        <v>3.5238640166567201E-3</v>
      </c>
      <c r="E100" s="7">
        <v>2.9135453003697829E-2</v>
      </c>
      <c r="F100" s="10">
        <v>3.6027345981799499</v>
      </c>
      <c r="G100" s="10">
        <v>1.8490923769957439</v>
      </c>
      <c r="H100" s="10">
        <v>0.99324866263056899</v>
      </c>
    </row>
    <row r="101" spans="1:8" ht="14" customHeight="1" x14ac:dyDescent="0.15">
      <c r="A101" s="1" t="s">
        <v>728</v>
      </c>
      <c r="B101" s="1" t="s">
        <v>86</v>
      </c>
      <c r="C101" s="1" t="s">
        <v>1604</v>
      </c>
      <c r="D101" s="7">
        <v>3.9207293536514002E-3</v>
      </c>
      <c r="E101" s="7">
        <v>3.1761868097256798E-2</v>
      </c>
      <c r="F101" s="10">
        <v>2.1817561107178398</v>
      </c>
      <c r="G101" s="10">
        <v>1.1254898379018885</v>
      </c>
      <c r="H101" s="10">
        <v>0.99069587466139797</v>
      </c>
    </row>
    <row r="102" spans="1:8" ht="14" customHeight="1" x14ac:dyDescent="0.15">
      <c r="A102" s="17" t="s">
        <v>883</v>
      </c>
      <c r="B102" s="1" t="s">
        <v>31</v>
      </c>
      <c r="C102" s="1" t="s">
        <v>1603</v>
      </c>
      <c r="D102" s="7">
        <v>3.9970894924548101E-3</v>
      </c>
      <c r="E102" s="7">
        <v>3.2056657729487577E-2</v>
      </c>
      <c r="F102" s="10">
        <v>167.64656837569899</v>
      </c>
      <c r="G102" s="10">
        <v>7.3892791421099373</v>
      </c>
      <c r="H102" s="10">
        <v>0.990160516565466</v>
      </c>
    </row>
    <row r="103" spans="1:8" ht="14" customHeight="1" x14ac:dyDescent="0.15">
      <c r="A103" s="1" t="s">
        <v>1239</v>
      </c>
      <c r="B103" s="1" t="s">
        <v>79</v>
      </c>
      <c r="C103" s="1" t="s">
        <v>1613</v>
      </c>
      <c r="D103" s="7">
        <v>4.08050536317994E-3</v>
      </c>
      <c r="E103" s="7">
        <v>3.2401636646240711E-2</v>
      </c>
      <c r="F103" s="10">
        <v>3.1385077969749098</v>
      </c>
      <c r="G103" s="10">
        <v>1.6500787930035374</v>
      </c>
      <c r="H103" s="10">
        <v>0.98956004498886696</v>
      </c>
    </row>
    <row r="104" spans="1:8" ht="14" customHeight="1" x14ac:dyDescent="0.15">
      <c r="A104" s="1" t="s">
        <v>814</v>
      </c>
      <c r="B104" s="1" t="s">
        <v>71</v>
      </c>
      <c r="C104" s="1" t="s">
        <v>1603</v>
      </c>
      <c r="D104" s="7">
        <v>4.3836101462180199E-3</v>
      </c>
      <c r="E104" s="7">
        <v>3.4467209188890707E-2</v>
      </c>
      <c r="F104" s="10">
        <v>1.8226799448426501</v>
      </c>
      <c r="G104" s="10">
        <v>0.86606125225694242</v>
      </c>
      <c r="H104" s="10">
        <v>0.98724560039516596</v>
      </c>
    </row>
    <row r="105" spans="1:8" ht="14" customHeight="1" x14ac:dyDescent="0.15">
      <c r="A105" s="1" t="s">
        <v>1183</v>
      </c>
      <c r="B105" s="1" t="s">
        <v>65</v>
      </c>
      <c r="C105" s="1" t="s">
        <v>1614</v>
      </c>
      <c r="D105" s="7">
        <v>4.4625987066975199E-3</v>
      </c>
      <c r="E105" s="7">
        <v>3.4747613230790397E-2</v>
      </c>
      <c r="F105" s="10">
        <v>5.9396820422263303</v>
      </c>
      <c r="G105" s="10">
        <v>2.5703857040258971</v>
      </c>
      <c r="H105" s="10">
        <v>0.98660963295964599</v>
      </c>
    </row>
    <row r="106" spans="1:8" ht="14" customHeight="1" x14ac:dyDescent="0.15">
      <c r="A106" s="1" t="s">
        <v>748</v>
      </c>
      <c r="B106" s="1" t="s">
        <v>140</v>
      </c>
      <c r="C106" s="1" t="s">
        <v>1604</v>
      </c>
      <c r="D106" s="7">
        <v>4.8750073821884898E-3</v>
      </c>
      <c r="E106" s="7">
        <v>3.7235770671573035E-2</v>
      </c>
      <c r="F106" s="10">
        <v>2.4318579246171499</v>
      </c>
      <c r="G106" s="10">
        <v>1.2820589452956297</v>
      </c>
      <c r="H106" s="10">
        <v>0.98308396120582497</v>
      </c>
    </row>
    <row r="107" spans="1:8" ht="14" customHeight="1" x14ac:dyDescent="0.15">
      <c r="A107" s="1" t="s">
        <v>1279</v>
      </c>
      <c r="B107" s="1" t="s">
        <v>84</v>
      </c>
      <c r="C107" s="1" t="s">
        <v>1604</v>
      </c>
      <c r="D107" s="7">
        <v>4.8445509320446103E-3</v>
      </c>
      <c r="E107" s="7">
        <v>3.7358940841344015E-2</v>
      </c>
      <c r="F107" s="10">
        <v>8.1780151656398594</v>
      </c>
      <c r="G107" s="10">
        <v>3.0317507382584008</v>
      </c>
      <c r="H107" s="10">
        <v>0.98335560614245399</v>
      </c>
    </row>
    <row r="108" spans="1:8" ht="14" customHeight="1" x14ac:dyDescent="0.15">
      <c r="A108" s="17" t="s">
        <v>934</v>
      </c>
      <c r="B108" s="1" t="s">
        <v>117</v>
      </c>
      <c r="C108" s="1" t="s">
        <v>1603</v>
      </c>
      <c r="D108" s="7">
        <v>5.3719874368416401E-3</v>
      </c>
      <c r="E108" s="7">
        <v>4.0644659663650905E-2</v>
      </c>
      <c r="F108" s="10">
        <v>5.0582470006620204</v>
      </c>
      <c r="G108" s="10">
        <v>2.3386374873628797</v>
      </c>
      <c r="H108" s="10">
        <v>0.97841937905621901</v>
      </c>
    </row>
    <row r="109" spans="1:8" ht="14" customHeight="1" x14ac:dyDescent="0.15">
      <c r="A109" s="1" t="s">
        <v>1349</v>
      </c>
      <c r="B109" s="1" t="s">
        <v>144</v>
      </c>
      <c r="C109" s="1" t="s">
        <v>1604</v>
      </c>
      <c r="D109" s="7">
        <v>5.7275938947292104E-3</v>
      </c>
      <c r="E109" s="7">
        <v>4.1013663424757381E-2</v>
      </c>
      <c r="F109" s="10">
        <v>4.3925797245702203</v>
      </c>
      <c r="G109" s="10">
        <v>2.1350684711393559</v>
      </c>
      <c r="H109" s="10">
        <v>0.97483725613557504</v>
      </c>
    </row>
    <row r="110" spans="1:8" ht="14" customHeight="1" x14ac:dyDescent="0.15">
      <c r="A110" s="1" t="s">
        <v>804</v>
      </c>
      <c r="B110" s="1" t="s">
        <v>612</v>
      </c>
      <c r="C110" s="1" t="s">
        <v>1604</v>
      </c>
      <c r="D110" s="7">
        <v>5.71160666556447E-3</v>
      </c>
      <c r="E110" s="7">
        <v>4.1267644556600945E-2</v>
      </c>
      <c r="F110" s="10">
        <v>9.79333624390644</v>
      </c>
      <c r="G110" s="10">
        <v>3.2918004188284828</v>
      </c>
      <c r="H110" s="10">
        <v>0.97500228717002402</v>
      </c>
    </row>
    <row r="111" spans="1:8" ht="14" customHeight="1" x14ac:dyDescent="0.15">
      <c r="A111" s="1" t="s">
        <v>1325</v>
      </c>
      <c r="B111" s="1" t="s">
        <v>115</v>
      </c>
      <c r="C111" s="1" t="s">
        <v>1614</v>
      </c>
      <c r="D111" s="7">
        <v>5.6810408366748701E-3</v>
      </c>
      <c r="E111" s="7">
        <v>4.14199522819386E-2</v>
      </c>
      <c r="F111" s="10">
        <v>2.0582550802986801</v>
      </c>
      <c r="G111" s="10">
        <v>1.0414217870314999</v>
      </c>
      <c r="H111" s="10">
        <v>0.97531679993888898</v>
      </c>
    </row>
    <row r="112" spans="1:8" ht="14" customHeight="1" x14ac:dyDescent="0.15">
      <c r="A112" s="1" t="s">
        <v>1399</v>
      </c>
      <c r="B112" s="1" t="s">
        <v>21</v>
      </c>
      <c r="C112" s="1" t="s">
        <v>1604</v>
      </c>
      <c r="D112" s="7">
        <v>5.5484127556207899E-3</v>
      </c>
      <c r="E112" s="7">
        <v>4.1587168504746481E-2</v>
      </c>
      <c r="F112" s="10">
        <v>3.5487191250453201</v>
      </c>
      <c r="G112" s="10">
        <v>1.8272983921109143</v>
      </c>
      <c r="H112" s="10">
        <v>0.976665842110927</v>
      </c>
    </row>
    <row r="113" spans="1:8" ht="14" customHeight="1" x14ac:dyDescent="0.15">
      <c r="A113" s="1" t="s">
        <v>1283</v>
      </c>
      <c r="B113" s="1" t="s">
        <v>21</v>
      </c>
      <c r="C113" s="1" t="s">
        <v>1604</v>
      </c>
      <c r="D113" s="7">
        <v>5.6663769248374001E-3</v>
      </c>
      <c r="E113" s="7">
        <v>4.1692057740546747E-2</v>
      </c>
      <c r="F113" s="10">
        <v>3.3126937587793002</v>
      </c>
      <c r="G113" s="10">
        <v>1.7280048399684516</v>
      </c>
      <c r="H113" s="10">
        <v>0.97546721360441602</v>
      </c>
    </row>
    <row r="114" spans="1:8" ht="14" customHeight="1" x14ac:dyDescent="0.15">
      <c r="A114" s="1" t="s">
        <v>931</v>
      </c>
      <c r="B114" s="1" t="s">
        <v>149</v>
      </c>
      <c r="C114" s="1" t="s">
        <v>1604</v>
      </c>
      <c r="D114" s="7">
        <v>5.6533237367201198E-3</v>
      </c>
      <c r="E114" s="7">
        <v>4.1981163304162371E-2</v>
      </c>
      <c r="F114" s="10">
        <v>1.6044864877593199</v>
      </c>
      <c r="G114" s="10">
        <v>0.68211163996269009</v>
      </c>
      <c r="H114" s="10">
        <v>0.97560084547268999</v>
      </c>
    </row>
    <row r="115" spans="1:8" ht="14" customHeight="1" x14ac:dyDescent="0.15">
      <c r="A115" s="1" t="s">
        <v>699</v>
      </c>
      <c r="B115" s="1" t="s">
        <v>110</v>
      </c>
      <c r="C115" s="1" t="s">
        <v>1609</v>
      </c>
      <c r="D115" s="7">
        <v>6.1082256214284297E-3</v>
      </c>
      <c r="E115" s="7">
        <v>4.2971903056014039E-2</v>
      </c>
      <c r="F115" s="10">
        <v>3.6739459234684899</v>
      </c>
      <c r="G115" s="10">
        <v>1.8773303916866086</v>
      </c>
      <c r="H115" s="10">
        <v>0.970806273344198</v>
      </c>
    </row>
    <row r="116" spans="1:8" ht="14" customHeight="1" x14ac:dyDescent="0.15">
      <c r="A116" s="1" t="s">
        <v>877</v>
      </c>
      <c r="B116" s="1" t="s">
        <v>179</v>
      </c>
      <c r="C116" s="1" t="s">
        <v>1603</v>
      </c>
      <c r="D116" s="7">
        <v>6.23862704248224E-3</v>
      </c>
      <c r="E116" s="7">
        <v>4.3132576621299622E-2</v>
      </c>
      <c r="F116" s="10">
        <v>1.70720734610464</v>
      </c>
      <c r="G116" s="10">
        <v>0.77163828919785049</v>
      </c>
      <c r="H116" s="10">
        <v>0.96938305594024499</v>
      </c>
    </row>
    <row r="117" spans="1:8" ht="14" customHeight="1" x14ac:dyDescent="0.15">
      <c r="A117" s="1" t="s">
        <v>1137</v>
      </c>
      <c r="B117" s="1" t="s">
        <v>21</v>
      </c>
      <c r="C117" s="1" t="s">
        <v>1612</v>
      </c>
      <c r="D117" s="7">
        <v>6.1861988506324303E-3</v>
      </c>
      <c r="E117" s="7">
        <v>4.3142012853975731E-2</v>
      </c>
      <c r="F117" s="10">
        <v>3.0668936927554098</v>
      </c>
      <c r="G117" s="10">
        <v>1.6167781595646156</v>
      </c>
      <c r="H117" s="10">
        <v>0.96995771319568902</v>
      </c>
    </row>
    <row r="118" spans="1:8" ht="14" customHeight="1" x14ac:dyDescent="0.15">
      <c r="A118" s="1" t="s">
        <v>983</v>
      </c>
      <c r="B118" s="1" t="s">
        <v>48</v>
      </c>
      <c r="C118" s="1" t="s">
        <v>1604</v>
      </c>
      <c r="D118" s="7">
        <v>6.0813318249286503E-3</v>
      </c>
      <c r="E118" s="7">
        <v>4.3161310828254668E-2</v>
      </c>
      <c r="F118" s="10">
        <v>3.4158576113826702</v>
      </c>
      <c r="G118" s="10">
        <v>1.7722478380633402</v>
      </c>
      <c r="H118" s="10">
        <v>0.97109722813933097</v>
      </c>
    </row>
    <row r="119" spans="1:8" ht="14" customHeight="1" x14ac:dyDescent="0.15">
      <c r="A119" s="1" t="s">
        <v>925</v>
      </c>
      <c r="B119" s="1" t="s">
        <v>90</v>
      </c>
      <c r="C119" s="1" t="s">
        <v>1604</v>
      </c>
      <c r="D119" s="7">
        <v>6.6068436662867196E-3</v>
      </c>
      <c r="E119" s="7">
        <v>4.4904140850524993E-2</v>
      </c>
      <c r="F119" s="10">
        <v>5.9881507998415904</v>
      </c>
      <c r="G119" s="10">
        <v>2.5821105533008417</v>
      </c>
      <c r="H119" s="10">
        <v>0.96525982112546105</v>
      </c>
    </row>
    <row r="120" spans="1:8" ht="14" customHeight="1" x14ac:dyDescent="0.15">
      <c r="A120" s="1" t="s">
        <v>1006</v>
      </c>
      <c r="B120" s="1" t="s">
        <v>87</v>
      </c>
      <c r="C120" s="1" t="s">
        <v>1603</v>
      </c>
      <c r="D120" s="7">
        <v>6.5611876527786901E-3</v>
      </c>
      <c r="E120" s="7">
        <v>4.4974978611354785E-2</v>
      </c>
      <c r="F120" s="10">
        <v>2.7452401979565999</v>
      </c>
      <c r="G120" s="10">
        <v>1.4569323850192717</v>
      </c>
      <c r="H120" s="10">
        <v>0.96577898304296905</v>
      </c>
    </row>
    <row r="121" spans="1:8" ht="14" customHeight="1" x14ac:dyDescent="0.15">
      <c r="A121" s="17" t="s">
        <v>801</v>
      </c>
      <c r="B121" s="1" t="s">
        <v>611</v>
      </c>
      <c r="C121" s="1" t="s">
        <v>1603</v>
      </c>
      <c r="D121" s="7">
        <v>6.9120658869283903E-3</v>
      </c>
      <c r="E121" s="7">
        <v>4.6583839002660249E-2</v>
      </c>
      <c r="F121" s="10">
        <v>3.9252660098696199</v>
      </c>
      <c r="G121" s="10">
        <v>1.9727904267725742</v>
      </c>
      <c r="H121" s="10">
        <v>0.96173635430993099</v>
      </c>
    </row>
    <row r="122" spans="1:8" ht="14" customHeight="1" x14ac:dyDescent="0.15">
      <c r="A122" s="1" t="s">
        <v>1258</v>
      </c>
      <c r="B122" s="1" t="s">
        <v>83</v>
      </c>
      <c r="C122" s="1" t="s">
        <v>1603</v>
      </c>
      <c r="D122" s="7">
        <v>7.15289040532652E-3</v>
      </c>
      <c r="E122" s="7">
        <v>4.7021459877638276E-2</v>
      </c>
      <c r="F122" s="10">
        <v>2.9077767230088201</v>
      </c>
      <c r="G122" s="10">
        <v>1.5399164945068868</v>
      </c>
      <c r="H122" s="10">
        <v>0.95889642682001597</v>
      </c>
    </row>
    <row r="123" spans="1:8" ht="14" customHeight="1" x14ac:dyDescent="0.15">
      <c r="A123" s="1" t="s">
        <v>707</v>
      </c>
      <c r="B123" s="1" t="s">
        <v>147</v>
      </c>
      <c r="C123" s="1" t="s">
        <v>1604</v>
      </c>
      <c r="D123" s="7">
        <v>7.0385124052285697E-3</v>
      </c>
      <c r="E123" s="7">
        <v>4.7040724574944272E-2</v>
      </c>
      <c r="F123" s="10">
        <v>1.58581727008441</v>
      </c>
      <c r="G123" s="10">
        <v>0.66522654233393785</v>
      </c>
      <c r="H123" s="10">
        <v>0.96025143502702903</v>
      </c>
    </row>
    <row r="124" spans="1:8" ht="14" customHeight="1" x14ac:dyDescent="0.15">
      <c r="A124" s="1" t="s">
        <v>1194</v>
      </c>
      <c r="B124" s="1" t="s">
        <v>70</v>
      </c>
      <c r="C124" s="1" t="s">
        <v>1604</v>
      </c>
      <c r="D124" s="7">
        <v>7.1238359324564699E-3</v>
      </c>
      <c r="E124" s="7">
        <v>4.7217491056447014E-2</v>
      </c>
      <c r="F124" s="10">
        <v>17.082850430599098</v>
      </c>
      <c r="G124" s="10">
        <v>4.0944768168588181</v>
      </c>
      <c r="H124" s="10">
        <v>0.95924166014302803</v>
      </c>
    </row>
    <row r="125" spans="1:8" s="14" customFormat="1" ht="14" customHeight="1" x14ac:dyDescent="0.15">
      <c r="A125" s="14" t="s">
        <v>1254</v>
      </c>
      <c r="B125" s="14" t="s">
        <v>93</v>
      </c>
      <c r="D125" s="15">
        <v>7.8298184980786206E-3</v>
      </c>
      <c r="E125" s="15">
        <v>5.0236115483672426E-2</v>
      </c>
      <c r="F125" s="16">
        <v>3.5762983343880199</v>
      </c>
      <c r="G125" s="16">
        <v>1.8384670909925489</v>
      </c>
      <c r="H125" s="16">
        <v>0.95067481939855403</v>
      </c>
    </row>
    <row r="126" spans="1:8" s="14" customFormat="1" ht="14" customHeight="1" x14ac:dyDescent="0.15">
      <c r="A126" s="14" t="s">
        <v>1269</v>
      </c>
      <c r="B126" s="14" t="s">
        <v>227</v>
      </c>
      <c r="D126" s="15">
        <v>7.7842254785550598E-3</v>
      </c>
      <c r="E126" s="15">
        <v>5.0346361562912563E-2</v>
      </c>
      <c r="F126" s="16">
        <v>1.210775057737</v>
      </c>
      <c r="G126" s="16">
        <v>0.27593086071267214</v>
      </c>
      <c r="H126" s="16">
        <v>0.95123829993814302</v>
      </c>
    </row>
    <row r="127" spans="1:8" s="14" customFormat="1" ht="14" customHeight="1" x14ac:dyDescent="0.15">
      <c r="A127" s="14" t="s">
        <v>711</v>
      </c>
      <c r="B127" s="14" t="s">
        <v>12</v>
      </c>
      <c r="D127" s="15">
        <v>8.3226634180676405E-3</v>
      </c>
      <c r="E127" s="15">
        <v>5.2974413184843236E-2</v>
      </c>
      <c r="F127" s="16">
        <v>17.527009723893801</v>
      </c>
      <c r="G127" s="16">
        <v>4.1315079743562855</v>
      </c>
      <c r="H127" s="16">
        <v>0.94450904975968997</v>
      </c>
    </row>
    <row r="128" spans="1:8" s="14" customFormat="1" ht="14" customHeight="1" x14ac:dyDescent="0.15">
      <c r="A128" s="14" t="s">
        <v>774</v>
      </c>
      <c r="B128" s="14" t="s">
        <v>615</v>
      </c>
      <c r="D128" s="15">
        <v>9.2970388547530796E-3</v>
      </c>
      <c r="E128" s="15">
        <v>5.7800195050480389E-2</v>
      </c>
      <c r="F128" s="16">
        <v>1.68498222525855</v>
      </c>
      <c r="G128" s="16">
        <v>0.75273337261390039</v>
      </c>
      <c r="H128" s="16">
        <v>0.93200598813172897</v>
      </c>
    </row>
    <row r="129" spans="1:8" s="14" customFormat="1" ht="14" customHeight="1" x14ac:dyDescent="0.15">
      <c r="A129" s="14" t="s">
        <v>1376</v>
      </c>
      <c r="B129" s="14" t="s">
        <v>121</v>
      </c>
      <c r="D129" s="15">
        <v>9.24034345381952E-3</v>
      </c>
      <c r="E129" s="15">
        <v>5.789652695283793E-2</v>
      </c>
      <c r="F129" s="16">
        <v>3.5288353807152899</v>
      </c>
      <c r="G129" s="16">
        <v>1.8191921303258687</v>
      </c>
      <c r="H129" s="16">
        <v>0.932742157488331</v>
      </c>
    </row>
    <row r="130" spans="1:8" s="14" customFormat="1" ht="14" customHeight="1" x14ac:dyDescent="0.15">
      <c r="A130" s="14" t="s">
        <v>808</v>
      </c>
      <c r="B130" s="14" t="s">
        <v>12</v>
      </c>
      <c r="D130" s="15">
        <v>9.9347049424471905E-3</v>
      </c>
      <c r="E130" s="15">
        <v>5.9459950476437665E-2</v>
      </c>
      <c r="F130" s="16">
        <v>7.1417328674639702</v>
      </c>
      <c r="G130" s="16">
        <v>2.8362741717295563</v>
      </c>
      <c r="H130" s="16">
        <v>0.92367510896525595</v>
      </c>
    </row>
    <row r="131" spans="1:8" s="14" customFormat="1" ht="14" customHeight="1" x14ac:dyDescent="0.15">
      <c r="A131" s="14" t="s">
        <v>1068</v>
      </c>
      <c r="B131" s="14" t="s">
        <v>21</v>
      </c>
      <c r="D131" s="15">
        <v>9.8675936987027094E-3</v>
      </c>
      <c r="E131" s="15">
        <v>5.9502331927515591E-2</v>
      </c>
      <c r="F131" s="16">
        <v>1.80890351211928</v>
      </c>
      <c r="G131" s="16">
        <v>0.85511545588644811</v>
      </c>
      <c r="H131" s="16">
        <v>0.92455562570901395</v>
      </c>
    </row>
    <row r="132" spans="1:8" s="14" customFormat="1" ht="14" customHeight="1" x14ac:dyDescent="0.15">
      <c r="A132" s="14" t="s">
        <v>1404</v>
      </c>
      <c r="B132" s="14" t="s">
        <v>103</v>
      </c>
      <c r="D132" s="15">
        <v>9.72307054247901E-3</v>
      </c>
      <c r="E132" s="15">
        <v>5.9525973855482181E-2</v>
      </c>
      <c r="F132" s="16">
        <v>5.4241992979631499</v>
      </c>
      <c r="G132" s="16">
        <v>2.4394101874898975</v>
      </c>
      <c r="H132" s="16">
        <v>0.926449180126379</v>
      </c>
    </row>
    <row r="133" spans="1:8" s="14" customFormat="1" ht="14" customHeight="1" x14ac:dyDescent="0.15">
      <c r="A133" s="14" t="s">
        <v>788</v>
      </c>
      <c r="B133" s="14" t="s">
        <v>617</v>
      </c>
      <c r="D133" s="15">
        <v>9.6494979735500808E-3</v>
      </c>
      <c r="E133" s="15">
        <v>5.9529979806055115E-2</v>
      </c>
      <c r="F133" s="16">
        <v>1.2291666549129301</v>
      </c>
      <c r="G133" s="16">
        <v>0.29768053484511287</v>
      </c>
      <c r="H133" s="16">
        <v>0.92741163486424405</v>
      </c>
    </row>
    <row r="134" spans="1:8" s="14" customFormat="1" ht="14" customHeight="1" x14ac:dyDescent="0.15">
      <c r="A134" s="14" t="s">
        <v>1175</v>
      </c>
      <c r="B134" s="14" t="s">
        <v>152</v>
      </c>
      <c r="D134" s="15">
        <v>9.8117733704655707E-3</v>
      </c>
      <c r="E134" s="15">
        <v>5.9613956387222632E-2</v>
      </c>
      <c r="F134" s="16">
        <v>2.6282382142126401</v>
      </c>
      <c r="G134" s="16">
        <v>1.3940960423604851</v>
      </c>
      <c r="H134" s="16">
        <v>0.92528742941530995</v>
      </c>
    </row>
    <row r="135" spans="1:8" s="14" customFormat="1" ht="14" customHeight="1" x14ac:dyDescent="0.15">
      <c r="A135" s="14" t="s">
        <v>751</v>
      </c>
      <c r="B135" s="14" t="s">
        <v>21</v>
      </c>
      <c r="D135" s="15">
        <v>1.0230394148526599E-2</v>
      </c>
      <c r="E135" s="15">
        <v>5.98888766942944E-2</v>
      </c>
      <c r="F135" s="16">
        <v>8.1177725411728101</v>
      </c>
      <c r="G135" s="16">
        <v>3.0210839164929411</v>
      </c>
      <c r="H135" s="16">
        <v>0.91978775882417796</v>
      </c>
    </row>
    <row r="136" spans="1:8" s="14" customFormat="1" ht="14" customHeight="1" x14ac:dyDescent="0.15">
      <c r="A136" s="14" t="s">
        <v>1215</v>
      </c>
      <c r="B136" s="14" t="s">
        <v>161</v>
      </c>
      <c r="D136" s="15">
        <v>1.01442814793773E-2</v>
      </c>
      <c r="E136" s="15">
        <v>6.0264546270078476E-2</v>
      </c>
      <c r="F136" s="16">
        <v>2.5935382214027798</v>
      </c>
      <c r="G136" s="16">
        <v>1.3749216310940353</v>
      </c>
      <c r="H136" s="16">
        <v>0.92092105495236098</v>
      </c>
    </row>
    <row r="137" spans="1:8" s="14" customFormat="1" ht="14" customHeight="1" x14ac:dyDescent="0.15">
      <c r="A137" s="14" t="s">
        <v>1295</v>
      </c>
      <c r="B137" s="14" t="s">
        <v>75</v>
      </c>
      <c r="D137" s="15">
        <v>1.0224812016227901E-2</v>
      </c>
      <c r="E137" s="15">
        <v>6.0296317919226301E-2</v>
      </c>
      <c r="F137" s="16">
        <v>2.3786422418473498</v>
      </c>
      <c r="G137" s="16">
        <v>1.2501383004619695</v>
      </c>
      <c r="H137" s="16">
        <v>0.91986124979631501</v>
      </c>
    </row>
    <row r="138" spans="1:8" s="14" customFormat="1" ht="14" customHeight="1" x14ac:dyDescent="0.15">
      <c r="A138" s="14" t="s">
        <v>1230</v>
      </c>
      <c r="B138" s="14" t="s">
        <v>92</v>
      </c>
      <c r="D138" s="15">
        <v>1.08519283764316E-2</v>
      </c>
      <c r="E138" s="15">
        <v>6.1290468717592562E-2</v>
      </c>
      <c r="F138" s="16">
        <v>2.2399817744849</v>
      </c>
      <c r="G138" s="16">
        <v>1.1634869939046555</v>
      </c>
      <c r="H138" s="16">
        <v>0.91158805369241802</v>
      </c>
    </row>
    <row r="139" spans="1:8" s="14" customFormat="1" ht="14" customHeight="1" x14ac:dyDescent="0.15">
      <c r="A139" s="14" t="s">
        <v>756</v>
      </c>
      <c r="B139" s="14" t="s">
        <v>205</v>
      </c>
      <c r="D139" s="15">
        <v>1.0572957938844199E-2</v>
      </c>
      <c r="E139" s="15">
        <v>6.1445741064877157E-2</v>
      </c>
      <c r="F139" s="16">
        <v>2.0654313261064101</v>
      </c>
      <c r="G139" s="16">
        <v>1.0464430925674093</v>
      </c>
      <c r="H139" s="16">
        <v>0.91527186437056096</v>
      </c>
    </row>
    <row r="140" spans="1:8" s="14" customFormat="1" ht="14" customHeight="1" x14ac:dyDescent="0.15">
      <c r="A140" s="14" t="s">
        <v>1224</v>
      </c>
      <c r="B140" s="14" t="s">
        <v>85</v>
      </c>
      <c r="D140" s="15">
        <v>1.08038876650742E-2</v>
      </c>
      <c r="E140" s="15">
        <v>6.1451900052407867E-2</v>
      </c>
      <c r="F140" s="16">
        <v>4.5046984990729699</v>
      </c>
      <c r="G140" s="16">
        <v>2.1714305492245196</v>
      </c>
      <c r="H140" s="16">
        <v>0.91222270092087798</v>
      </c>
    </row>
    <row r="141" spans="1:8" s="14" customFormat="1" ht="14" customHeight="1" x14ac:dyDescent="0.15">
      <c r="A141" s="14" t="s">
        <v>1107</v>
      </c>
      <c r="B141" s="14" t="s">
        <v>366</v>
      </c>
      <c r="D141" s="15">
        <v>1.0662863809316501E-2</v>
      </c>
      <c r="E141" s="15">
        <v>6.1522422842243407E-2</v>
      </c>
      <c r="F141" s="16">
        <v>1.43886857947811</v>
      </c>
      <c r="G141" s="16">
        <v>0.52493482807989245</v>
      </c>
      <c r="H141" s="16">
        <v>0.91408511495719402</v>
      </c>
    </row>
    <row r="142" spans="1:8" s="14" customFormat="1" ht="14" customHeight="1" x14ac:dyDescent="0.15">
      <c r="A142" s="14" t="s">
        <v>1192</v>
      </c>
      <c r="B142" s="14" t="s">
        <v>356</v>
      </c>
      <c r="D142" s="15">
        <v>1.0743903323467099E-2</v>
      </c>
      <c r="E142" s="15">
        <v>6.154721761014724E-2</v>
      </c>
      <c r="F142" s="16">
        <v>2.6390652637892802</v>
      </c>
      <c r="G142" s="16">
        <v>1.4000270287926027</v>
      </c>
      <c r="H142" s="16">
        <v>0.91301499593272695</v>
      </c>
    </row>
    <row r="143" spans="1:8" s="14" customFormat="1" ht="14" customHeight="1" x14ac:dyDescent="0.15">
      <c r="A143" s="14" t="s">
        <v>746</v>
      </c>
      <c r="B143" s="14" t="s">
        <v>112</v>
      </c>
      <c r="D143" s="15">
        <v>1.12869294721092E-2</v>
      </c>
      <c r="E143" s="15">
        <v>6.3301520535885156E-2</v>
      </c>
      <c r="F143" s="16">
        <v>4.6832502955406996</v>
      </c>
      <c r="G143" s="16">
        <v>2.2275101446963168</v>
      </c>
      <c r="H143" s="16">
        <v>0.90583918537874797</v>
      </c>
    </row>
    <row r="144" spans="1:8" s="14" customFormat="1" ht="14" customHeight="1" x14ac:dyDescent="0.15">
      <c r="A144" s="14" t="s">
        <v>1398</v>
      </c>
      <c r="B144" s="14" t="s">
        <v>130</v>
      </c>
      <c r="D144" s="15">
        <v>1.17430605465716E-2</v>
      </c>
      <c r="E144" s="15">
        <v>6.5402323321877939E-2</v>
      </c>
      <c r="F144" s="16">
        <v>2.8390730415946499</v>
      </c>
      <c r="G144" s="16">
        <v>1.5054199661425585</v>
      </c>
      <c r="H144" s="16">
        <v>0.89981335779315297</v>
      </c>
    </row>
    <row r="145" spans="1:8" s="14" customFormat="1" ht="14" customHeight="1" x14ac:dyDescent="0.15">
      <c r="A145" s="14" t="s">
        <v>1379</v>
      </c>
      <c r="B145" s="14" t="s">
        <v>113</v>
      </c>
      <c r="D145" s="15">
        <v>1.23534487057233E-2</v>
      </c>
      <c r="E145" s="15">
        <v>6.7397726952313511E-2</v>
      </c>
      <c r="F145" s="16">
        <v>1.2991796851987401</v>
      </c>
      <c r="G145" s="16">
        <v>0.37760097891330308</v>
      </c>
      <c r="H145" s="16">
        <v>0.89176836633798195</v>
      </c>
    </row>
    <row r="146" spans="1:8" s="14" customFormat="1" ht="14" customHeight="1" x14ac:dyDescent="0.15">
      <c r="A146" s="14" t="s">
        <v>1179</v>
      </c>
      <c r="B146" s="14" t="s">
        <v>169</v>
      </c>
      <c r="D146" s="15">
        <v>1.23179771868831E-2</v>
      </c>
      <c r="E146" s="15">
        <v>6.7664504821097579E-2</v>
      </c>
      <c r="F146" s="16">
        <v>3.0711744265465701</v>
      </c>
      <c r="G146" s="16">
        <v>1.618790452127387</v>
      </c>
      <c r="H146" s="16">
        <v>0.89223501287823803</v>
      </c>
    </row>
    <row r="147" spans="1:8" s="14" customFormat="1" ht="14" customHeight="1" x14ac:dyDescent="0.15">
      <c r="A147" s="14" t="s">
        <v>939</v>
      </c>
      <c r="B147" s="14" t="s">
        <v>21</v>
      </c>
      <c r="D147" s="15">
        <v>1.22624418741955E-2</v>
      </c>
      <c r="E147" s="15">
        <v>6.7823988848998554E-2</v>
      </c>
      <c r="F147" s="16">
        <v>3.1557556219368501</v>
      </c>
      <c r="G147" s="16">
        <v>1.6579854890425971</v>
      </c>
      <c r="H147" s="16">
        <v>0.89296585855963695</v>
      </c>
    </row>
    <row r="148" spans="1:8" s="14" customFormat="1" ht="14" customHeight="1" x14ac:dyDescent="0.15">
      <c r="A148" s="14" t="s">
        <v>1277</v>
      </c>
      <c r="B148" s="14" t="s">
        <v>134</v>
      </c>
      <c r="D148" s="15">
        <v>1.25341142752364E-2</v>
      </c>
      <c r="E148" s="15">
        <v>6.7921348977970225E-2</v>
      </c>
      <c r="F148" s="16">
        <v>2.4957028693867298</v>
      </c>
      <c r="G148" s="16">
        <v>1.3194461816443768</v>
      </c>
      <c r="H148" s="16">
        <v>0.88939366740035797</v>
      </c>
    </row>
    <row r="149" spans="1:8" s="14" customFormat="1" ht="14" customHeight="1" x14ac:dyDescent="0.15">
      <c r="A149" s="14" t="s">
        <v>1115</v>
      </c>
      <c r="B149" s="14" t="s">
        <v>186</v>
      </c>
      <c r="D149" s="15">
        <v>1.3070901472309901E-2</v>
      </c>
      <c r="E149" s="15">
        <v>7.0354785105990192E-2</v>
      </c>
      <c r="F149" s="16">
        <v>1.52759048657288</v>
      </c>
      <c r="G149" s="16">
        <v>0.61125784038017028</v>
      </c>
      <c r="H149" s="16">
        <v>0.882361495238835</v>
      </c>
    </row>
    <row r="150" spans="1:8" s="14" customFormat="1" ht="14" customHeight="1" x14ac:dyDescent="0.15">
      <c r="A150" s="14" t="s">
        <v>1022</v>
      </c>
      <c r="B150" s="14" t="s">
        <v>21</v>
      </c>
      <c r="D150" s="15">
        <v>1.3507920965724E-2</v>
      </c>
      <c r="E150" s="15">
        <v>7.2222350763404317E-2</v>
      </c>
      <c r="F150" s="16">
        <v>847.35218431110798</v>
      </c>
      <c r="G150" s="16">
        <v>9.7268179101645664</v>
      </c>
      <c r="H150" s="16">
        <v>0.87666718265782295</v>
      </c>
    </row>
    <row r="151" spans="1:8" s="14" customFormat="1" ht="14" customHeight="1" x14ac:dyDescent="0.15">
      <c r="A151" s="14" t="s">
        <v>1438</v>
      </c>
      <c r="B151" s="14" t="s">
        <v>127</v>
      </c>
      <c r="D151" s="15">
        <v>1.3894583342821201E-2</v>
      </c>
      <c r="E151" s="15">
        <v>7.3797720800944391E-2</v>
      </c>
      <c r="F151" s="16">
        <v>2.0649442033765699</v>
      </c>
      <c r="G151" s="16">
        <v>1.046102799272097</v>
      </c>
      <c r="H151" s="16">
        <v>0.87165594170587102</v>
      </c>
    </row>
    <row r="152" spans="1:8" s="14" customFormat="1" ht="14" customHeight="1" x14ac:dyDescent="0.15">
      <c r="A152" s="14" t="s">
        <v>898</v>
      </c>
      <c r="B152" s="14" t="s">
        <v>99</v>
      </c>
      <c r="D152" s="15">
        <v>1.4077198787045201E-2</v>
      </c>
      <c r="E152" s="15">
        <v>7.4275746231646386E-2</v>
      </c>
      <c r="F152" s="16">
        <v>3.1827042794595202</v>
      </c>
      <c r="G152" s="16">
        <v>1.6702531153850901</v>
      </c>
      <c r="H152" s="16">
        <v>0.86929880111541402</v>
      </c>
    </row>
    <row r="153" spans="1:8" s="14" customFormat="1" ht="14" customHeight="1" x14ac:dyDescent="0.15">
      <c r="A153" s="14" t="s">
        <v>1306</v>
      </c>
      <c r="B153" s="14" t="s">
        <v>23</v>
      </c>
      <c r="D153" s="15">
        <v>1.4289513265759E-2</v>
      </c>
      <c r="E153" s="15">
        <v>7.4903200255808614E-2</v>
      </c>
      <c r="F153" s="16">
        <v>1.8137652703534199</v>
      </c>
      <c r="G153" s="16">
        <v>0.85898776060237803</v>
      </c>
      <c r="H153" s="16">
        <v>0.86656651328052403</v>
      </c>
    </row>
    <row r="154" spans="1:8" s="14" customFormat="1" ht="14" customHeight="1" x14ac:dyDescent="0.15">
      <c r="A154" s="14" t="s">
        <v>1275</v>
      </c>
      <c r="B154" s="14" t="s">
        <v>269</v>
      </c>
      <c r="D154" s="15">
        <v>1.4681857397598599E-2</v>
      </c>
      <c r="E154" s="15">
        <v>7.5966771824994048E-2</v>
      </c>
      <c r="F154" s="16">
        <v>2.46890983435698</v>
      </c>
      <c r="G154" s="16">
        <v>1.3038741496028776</v>
      </c>
      <c r="H154" s="16">
        <v>0.86154178404206705</v>
      </c>
    </row>
    <row r="155" spans="1:8" s="14" customFormat="1" ht="14" customHeight="1" x14ac:dyDescent="0.15">
      <c r="A155" s="14" t="s">
        <v>1062</v>
      </c>
      <c r="B155" s="14" t="s">
        <v>164</v>
      </c>
      <c r="D155" s="15">
        <v>1.4615679978898099E-2</v>
      </c>
      <c r="E155" s="15">
        <v>7.6115424305690099E-2</v>
      </c>
      <c r="F155" s="16">
        <v>3.2971352813169199</v>
      </c>
      <c r="G155" s="16">
        <v>1.7212130819373537</v>
      </c>
      <c r="H155" s="16">
        <v>0.862387028534217</v>
      </c>
    </row>
    <row r="156" spans="1:8" s="14" customFormat="1" ht="14" customHeight="1" x14ac:dyDescent="0.15">
      <c r="A156" s="14" t="s">
        <v>1036</v>
      </c>
      <c r="B156" s="14" t="s">
        <v>256</v>
      </c>
      <c r="D156" s="15">
        <v>1.60416066821976E-2</v>
      </c>
      <c r="E156" s="15">
        <v>8.1426383285585283E-2</v>
      </c>
      <c r="F156" s="16">
        <v>1.97848781867271</v>
      </c>
      <c r="G156" s="16">
        <v>0.9843981828266245</v>
      </c>
      <c r="H156" s="16">
        <v>0.84439663063314296</v>
      </c>
    </row>
    <row r="157" spans="1:8" s="14" customFormat="1" ht="14" customHeight="1" x14ac:dyDescent="0.15">
      <c r="A157" s="14" t="s">
        <v>1211</v>
      </c>
      <c r="B157" s="14" t="s">
        <v>220</v>
      </c>
      <c r="D157" s="15">
        <v>1.61590767283523E-2</v>
      </c>
      <c r="E157" s="15">
        <v>8.1506789535462545E-2</v>
      </c>
      <c r="F157" s="16">
        <v>2.7388597245153998</v>
      </c>
      <c r="G157" s="16">
        <v>1.4535753777890412</v>
      </c>
      <c r="H157" s="16">
        <v>0.84293642843685801</v>
      </c>
    </row>
    <row r="158" spans="1:8" s="14" customFormat="1" ht="14" customHeight="1" x14ac:dyDescent="0.15">
      <c r="A158" s="14" t="s">
        <v>1324</v>
      </c>
      <c r="B158" s="14" t="s">
        <v>196</v>
      </c>
      <c r="D158" s="15">
        <v>1.59655335427751E-2</v>
      </c>
      <c r="E158" s="15">
        <v>8.1556419753539042E-2</v>
      </c>
      <c r="F158" s="16">
        <v>1.9603435390935</v>
      </c>
      <c r="G158" s="16">
        <v>0.97110650062442272</v>
      </c>
      <c r="H158" s="16">
        <v>0.84534410029005802</v>
      </c>
    </row>
    <row r="159" spans="1:8" s="14" customFormat="1" ht="14" customHeight="1" x14ac:dyDescent="0.15">
      <c r="A159" s="14" t="s">
        <v>892</v>
      </c>
      <c r="B159" s="14" t="s">
        <v>119</v>
      </c>
      <c r="D159" s="15">
        <v>1.5910001689413401E-2</v>
      </c>
      <c r="E159" s="15">
        <v>8.1793726634035557E-2</v>
      </c>
      <c r="F159" s="16">
        <v>1.7731864350692199</v>
      </c>
      <c r="G159" s="16">
        <v>0.82634423099658338</v>
      </c>
      <c r="H159" s="16">
        <v>0.84603664576181803</v>
      </c>
    </row>
    <row r="160" spans="1:8" s="14" customFormat="1" ht="14" customHeight="1" x14ac:dyDescent="0.15">
      <c r="A160" s="14" t="s">
        <v>1093</v>
      </c>
      <c r="B160" s="14" t="s">
        <v>21</v>
      </c>
      <c r="D160" s="15">
        <v>1.6395843357212302E-2</v>
      </c>
      <c r="E160" s="15">
        <v>8.2184164828026665E-2</v>
      </c>
      <c r="F160" s="16">
        <v>3.3765128271332601</v>
      </c>
      <c r="G160" s="16">
        <v>1.7555340382199898</v>
      </c>
      <c r="H160" s="16">
        <v>0.84000395713447196</v>
      </c>
    </row>
    <row r="161" spans="1:8" s="14" customFormat="1" ht="14" customHeight="1" x14ac:dyDescent="0.15">
      <c r="A161" s="14" t="s">
        <v>1165</v>
      </c>
      <c r="B161" s="14" t="s">
        <v>131</v>
      </c>
      <c r="D161" s="15">
        <v>1.6890519697977401E-2</v>
      </c>
      <c r="E161" s="15">
        <v>8.3105501826858136E-2</v>
      </c>
      <c r="F161" s="16">
        <v>2.75991928354932</v>
      </c>
      <c r="G161" s="16">
        <v>1.4646260746389765</v>
      </c>
      <c r="H161" s="16">
        <v>0.83392387031840098</v>
      </c>
    </row>
    <row r="162" spans="1:8" s="14" customFormat="1" ht="14" customHeight="1" x14ac:dyDescent="0.15">
      <c r="A162" s="14" t="s">
        <v>1329</v>
      </c>
      <c r="B162" s="14" t="s">
        <v>160</v>
      </c>
      <c r="D162" s="15">
        <v>1.6686543096313199E-2</v>
      </c>
      <c r="E162" s="15">
        <v>8.3121786107100526E-2</v>
      </c>
      <c r="F162" s="16">
        <v>17.9532980651964</v>
      </c>
      <c r="G162" s="16">
        <v>4.1661769899239358</v>
      </c>
      <c r="H162" s="16">
        <v>0.83642321977856504</v>
      </c>
    </row>
    <row r="163" spans="1:8" s="14" customFormat="1" ht="14" customHeight="1" x14ac:dyDescent="0.15">
      <c r="A163" s="14" t="s">
        <v>956</v>
      </c>
      <c r="B163" s="14" t="s">
        <v>142</v>
      </c>
      <c r="D163" s="15">
        <v>1.68754553472843E-2</v>
      </c>
      <c r="E163" s="15">
        <v>8.3543920916802517E-2</v>
      </c>
      <c r="F163" s="16">
        <v>2.2101352755714498</v>
      </c>
      <c r="G163" s="16">
        <v>1.1441346752381314</v>
      </c>
      <c r="H163" s="16">
        <v>0.83410808118649804</v>
      </c>
    </row>
    <row r="164" spans="1:8" s="14" customFormat="1" ht="14" customHeight="1" x14ac:dyDescent="0.15">
      <c r="A164" s="14" t="s">
        <v>992</v>
      </c>
      <c r="B164" s="14" t="s">
        <v>21</v>
      </c>
      <c r="D164" s="15">
        <v>1.72089945009468E-2</v>
      </c>
      <c r="E164" s="15">
        <v>8.4156180425361785E-2</v>
      </c>
      <c r="F164" s="16">
        <v>2.3723637889337401</v>
      </c>
      <c r="G164" s="16">
        <v>1.2463252561942817</v>
      </c>
      <c r="H164" s="16">
        <v>0.83004356716583405</v>
      </c>
    </row>
    <row r="165" spans="1:8" s="14" customFormat="1" ht="14" customHeight="1" x14ac:dyDescent="0.15">
      <c r="A165" s="14" t="s">
        <v>661</v>
      </c>
      <c r="B165" s="14" t="s">
        <v>108</v>
      </c>
      <c r="D165" s="15">
        <v>1.7512261475541399E-2</v>
      </c>
      <c r="E165" s="15">
        <v>8.5120204262934554E-2</v>
      </c>
      <c r="F165" s="16">
        <v>2.17414523329002</v>
      </c>
      <c r="G165" s="16">
        <v>1.1204483158706939</v>
      </c>
      <c r="H165" s="16">
        <v>0.82637379497891505</v>
      </c>
    </row>
    <row r="166" spans="1:8" s="14" customFormat="1" ht="14" customHeight="1" x14ac:dyDescent="0.15">
      <c r="A166" s="14" t="s">
        <v>1393</v>
      </c>
      <c r="B166" s="14" t="s">
        <v>109</v>
      </c>
      <c r="D166" s="15">
        <v>1.79679962163335E-2</v>
      </c>
      <c r="E166" s="15">
        <v>8.6809234731924506E-2</v>
      </c>
      <c r="F166" s="16">
        <v>4.0488918548880104</v>
      </c>
      <c r="G166" s="16">
        <v>2.0175271094257359</v>
      </c>
      <c r="H166" s="16">
        <v>0.82090594777738002</v>
      </c>
    </row>
    <row r="167" spans="1:8" s="14" customFormat="1" ht="14" customHeight="1" x14ac:dyDescent="0.15">
      <c r="A167" s="14" t="s">
        <v>871</v>
      </c>
      <c r="B167" s="14" t="s">
        <v>85</v>
      </c>
      <c r="D167" s="15">
        <v>1.82888080027899E-2</v>
      </c>
      <c r="E167" s="15">
        <v>8.7830083941541917E-2</v>
      </c>
      <c r="F167" s="16">
        <v>1.83977814892998</v>
      </c>
      <c r="G167" s="16">
        <v>0.87953180827396937</v>
      </c>
      <c r="H167" s="16">
        <v>0.817091028158352</v>
      </c>
    </row>
    <row r="168" spans="1:8" s="14" customFormat="1" ht="14" customHeight="1" x14ac:dyDescent="0.15">
      <c r="A168" s="14" t="s">
        <v>747</v>
      </c>
      <c r="B168" s="14" t="s">
        <v>155</v>
      </c>
      <c r="D168" s="15">
        <v>1.8764167903941E-2</v>
      </c>
      <c r="E168" s="15">
        <v>8.9576563446194538E-2</v>
      </c>
      <c r="F168" s="16">
        <v>8.6680988363086104</v>
      </c>
      <c r="G168" s="16">
        <v>3.115715603574567</v>
      </c>
      <c r="H168" s="16">
        <v>0.811490654857418</v>
      </c>
    </row>
    <row r="169" spans="1:8" s="14" customFormat="1" ht="14" customHeight="1" x14ac:dyDescent="0.15">
      <c r="A169" s="14" t="s">
        <v>927</v>
      </c>
      <c r="B169" s="14" t="s">
        <v>98</v>
      </c>
      <c r="D169" s="15">
        <v>1.93177755064988E-2</v>
      </c>
      <c r="E169" s="15">
        <v>9.1673703882911461E-2</v>
      </c>
      <c r="F169" s="16">
        <v>3.4015013153667901</v>
      </c>
      <c r="G169" s="16">
        <v>1.7661716470027704</v>
      </c>
      <c r="H169" s="16">
        <v>0.80504775948657303</v>
      </c>
    </row>
    <row r="170" spans="1:8" s="14" customFormat="1" ht="14" customHeight="1" x14ac:dyDescent="0.15">
      <c r="A170" s="14" t="s">
        <v>749</v>
      </c>
      <c r="B170" s="14" t="s">
        <v>118</v>
      </c>
      <c r="D170" s="15">
        <v>1.97027262719821E-2</v>
      </c>
      <c r="E170" s="15">
        <v>9.2406938421810789E-2</v>
      </c>
      <c r="F170" s="16">
        <v>5.35468502873226</v>
      </c>
      <c r="G170" s="16">
        <v>2.4208017158064887</v>
      </c>
      <c r="H170" s="16">
        <v>0.80061824597707498</v>
      </c>
    </row>
    <row r="171" spans="1:8" s="14" customFormat="1" ht="14" customHeight="1" x14ac:dyDescent="0.15">
      <c r="A171" s="14" t="s">
        <v>1316</v>
      </c>
      <c r="B171" s="14" t="s">
        <v>243</v>
      </c>
      <c r="D171" s="15">
        <v>1.9673900410643999E-2</v>
      </c>
      <c r="E171" s="15">
        <v>9.2814518407861687E-2</v>
      </c>
      <c r="F171" s="16">
        <v>1.6331799147808601</v>
      </c>
      <c r="G171" s="16">
        <v>0.70768373019209285</v>
      </c>
      <c r="H171" s="16">
        <v>0.80094849781454203</v>
      </c>
    </row>
    <row r="172" spans="1:8" s="14" customFormat="1" ht="14" customHeight="1" x14ac:dyDescent="0.15">
      <c r="A172" s="14" t="s">
        <v>1280</v>
      </c>
      <c r="B172" s="14" t="s">
        <v>21</v>
      </c>
      <c r="D172" s="15">
        <v>1.9906018644390899E-2</v>
      </c>
      <c r="E172" s="15">
        <v>9.2817598562799419E-2</v>
      </c>
      <c r="F172" s="16">
        <v>2.7731032672270599</v>
      </c>
      <c r="G172" s="16">
        <v>1.4715013417082066</v>
      </c>
      <c r="H172" s="16">
        <v>0.79829578469735496</v>
      </c>
    </row>
    <row r="173" spans="1:8" s="14" customFormat="1" ht="14" customHeight="1" x14ac:dyDescent="0.15">
      <c r="A173" s="14" t="s">
        <v>824</v>
      </c>
      <c r="B173" s="14" t="s">
        <v>192</v>
      </c>
      <c r="D173" s="15">
        <v>2.0281439727128699E-2</v>
      </c>
      <c r="E173" s="15">
        <v>9.2946940920898377E-2</v>
      </c>
      <c r="F173" s="16">
        <v>2.0077945434505802</v>
      </c>
      <c r="G173" s="16">
        <v>1.0056116466242198</v>
      </c>
      <c r="H173" s="16">
        <v>0.79403734896579903</v>
      </c>
    </row>
    <row r="174" spans="1:8" s="14" customFormat="1" ht="14" customHeight="1" x14ac:dyDescent="0.15">
      <c r="A174" s="14" t="s">
        <v>1436</v>
      </c>
      <c r="B174" s="14" t="s">
        <v>97</v>
      </c>
      <c r="D174" s="15">
        <v>2.0090995548936199E-2</v>
      </c>
      <c r="E174" s="15">
        <v>9.3138603643045256E-2</v>
      </c>
      <c r="F174" s="16">
        <v>1.6290470506249299</v>
      </c>
      <c r="G174" s="16">
        <v>0.70402827281554048</v>
      </c>
      <c r="H174" s="16">
        <v>0.79619263539644503</v>
      </c>
    </row>
    <row r="175" spans="1:8" s="14" customFormat="1" ht="14" customHeight="1" x14ac:dyDescent="0.15">
      <c r="A175" s="14" t="s">
        <v>1240</v>
      </c>
      <c r="B175" s="14" t="s">
        <v>223</v>
      </c>
      <c r="D175" s="15">
        <v>2.02350183826135E-2</v>
      </c>
      <c r="E175" s="15">
        <v>9.3267153694574875E-2</v>
      </c>
      <c r="F175" s="16">
        <v>2.47988923527486</v>
      </c>
      <c r="G175" s="16">
        <v>1.3102756838023304</v>
      </c>
      <c r="H175" s="16">
        <v>0.794561769343617</v>
      </c>
    </row>
    <row r="176" spans="1:8" s="14" customFormat="1" ht="14" customHeight="1" x14ac:dyDescent="0.15">
      <c r="A176" s="14" t="s">
        <v>719</v>
      </c>
      <c r="B176" s="14" t="s">
        <v>25</v>
      </c>
      <c r="D176" s="15">
        <v>2.0769134580715502E-2</v>
      </c>
      <c r="E176" s="15">
        <v>9.4641170078033146E-2</v>
      </c>
      <c r="F176" s="16">
        <v>2.0328554143492501</v>
      </c>
      <c r="G176" s="16">
        <v>1.0235076079917096</v>
      </c>
      <c r="H176" s="16">
        <v>0.78856435996944896</v>
      </c>
    </row>
    <row r="177" spans="1:8" s="14" customFormat="1" ht="14" customHeight="1" x14ac:dyDescent="0.15">
      <c r="A177" s="14" t="s">
        <v>1326</v>
      </c>
      <c r="B177" s="14" t="s">
        <v>201</v>
      </c>
      <c r="D177" s="15">
        <v>2.1086732812254799E-2</v>
      </c>
      <c r="E177" s="15">
        <v>9.5545535115414401E-2</v>
      </c>
      <c r="F177" s="16">
        <v>3.3307744998067901</v>
      </c>
      <c r="G177" s="16">
        <v>1.7358576839363418</v>
      </c>
      <c r="H177" s="16">
        <v>0.78503598493459703</v>
      </c>
    </row>
    <row r="178" spans="1:8" s="14" customFormat="1" ht="14" customHeight="1" x14ac:dyDescent="0.15">
      <c r="A178" s="14" t="s">
        <v>789</v>
      </c>
      <c r="B178" s="14" t="s">
        <v>618</v>
      </c>
      <c r="D178" s="15">
        <v>2.1750207865466401E-2</v>
      </c>
      <c r="E178" s="15">
        <v>9.7998127573618282E-2</v>
      </c>
      <c r="F178" s="16">
        <v>1.8265499742556099</v>
      </c>
      <c r="G178" s="16">
        <v>0.86912122625642685</v>
      </c>
      <c r="H178" s="16">
        <v>0.77775571074447203</v>
      </c>
    </row>
    <row r="179" spans="1:8" s="14" customFormat="1" ht="14" customHeight="1" x14ac:dyDescent="0.15">
      <c r="A179" s="14" t="s">
        <v>1131</v>
      </c>
      <c r="B179" s="14" t="s">
        <v>348</v>
      </c>
      <c r="D179" s="15">
        <v>2.2301953620959099E-2</v>
      </c>
      <c r="E179" s="15">
        <v>9.9367593355606645E-2</v>
      </c>
      <c r="F179" s="16">
        <v>1.4841434921316901</v>
      </c>
      <c r="G179" s="16">
        <v>0.56963058345399331</v>
      </c>
      <c r="H179" s="16">
        <v>0.77179424019570297</v>
      </c>
    </row>
    <row r="180" spans="1:8" s="14" customFormat="1" ht="14" customHeight="1" x14ac:dyDescent="0.15">
      <c r="A180" s="14" t="s">
        <v>1292</v>
      </c>
      <c r="B180" s="14" t="s">
        <v>167</v>
      </c>
      <c r="D180" s="15">
        <v>2.22176150230111E-2</v>
      </c>
      <c r="E180" s="15">
        <v>9.9544844963435214E-2</v>
      </c>
      <c r="F180" s="16">
        <v>1.6793277078809501</v>
      </c>
      <c r="G180" s="16">
        <v>0.74788378858451365</v>
      </c>
      <c r="H180" s="16">
        <v>0.77270006919925505</v>
      </c>
    </row>
    <row r="181" spans="1:8" s="14" customFormat="1" ht="14" customHeight="1" x14ac:dyDescent="0.15">
      <c r="A181" s="14" t="s">
        <v>1309</v>
      </c>
      <c r="B181" s="14" t="s">
        <v>150</v>
      </c>
      <c r="D181" s="15">
        <v>2.2604119728950701E-2</v>
      </c>
      <c r="E181" s="15">
        <v>9.9607164959442093E-2</v>
      </c>
      <c r="F181" s="16">
        <v>1.8924879901607401</v>
      </c>
      <c r="G181" s="16">
        <v>0.92028414481311027</v>
      </c>
      <c r="H181" s="16">
        <v>0.76856486801165702</v>
      </c>
    </row>
    <row r="182" spans="1:8" s="14" customFormat="1" ht="14" customHeight="1" x14ac:dyDescent="0.15">
      <c r="A182" s="14" t="s">
        <v>1251</v>
      </c>
      <c r="B182" s="14" t="s">
        <v>21</v>
      </c>
      <c r="D182" s="15">
        <v>2.2528332486988E-2</v>
      </c>
      <c r="E182" s="15">
        <v>9.982167212466507E-2</v>
      </c>
      <c r="F182" s="16">
        <v>2.1921607809639001</v>
      </c>
      <c r="G182" s="16">
        <v>1.1323536146272564</v>
      </c>
      <c r="H182" s="16">
        <v>0.76937248956029203</v>
      </c>
    </row>
    <row r="183" spans="1:8" s="14" customFormat="1" ht="14" customHeight="1" x14ac:dyDescent="0.15">
      <c r="A183" s="14" t="s">
        <v>970</v>
      </c>
      <c r="B183" s="14" t="s">
        <v>128</v>
      </c>
      <c r="D183" s="15">
        <v>2.2912159488543301E-2</v>
      </c>
      <c r="E183" s="15">
        <v>0.1004128519661843</v>
      </c>
      <c r="F183" s="16">
        <v>2.8713640643183398</v>
      </c>
      <c r="G183" s="16">
        <v>1.5217362634909875</v>
      </c>
      <c r="H183" s="16">
        <v>0.76529838430050301</v>
      </c>
    </row>
    <row r="184" spans="1:8" s="14" customFormat="1" ht="14" customHeight="1" x14ac:dyDescent="0.15">
      <c r="A184" s="14" t="s">
        <v>758</v>
      </c>
      <c r="B184" s="14" t="s">
        <v>177</v>
      </c>
      <c r="D184" s="15">
        <v>2.3287365464841801E-2</v>
      </c>
      <c r="E184" s="15">
        <v>0.10150253860219088</v>
      </c>
      <c r="F184" s="16">
        <v>1.51289755141535</v>
      </c>
      <c r="G184" s="16">
        <v>0.59731429616717535</v>
      </c>
      <c r="H184" s="16">
        <v>0.76135445019584702</v>
      </c>
    </row>
    <row r="185" spans="1:8" s="14" customFormat="1" ht="14" customHeight="1" x14ac:dyDescent="0.15">
      <c r="A185" s="14" t="s">
        <v>1026</v>
      </c>
      <c r="B185" s="14" t="s">
        <v>226</v>
      </c>
      <c r="D185" s="15">
        <v>2.34338767216404E-2</v>
      </c>
      <c r="E185" s="15">
        <v>0.10158902232840865</v>
      </c>
      <c r="F185" s="16">
        <v>2.2303735329550598</v>
      </c>
      <c r="G185" s="16">
        <v>1.1572853464745338</v>
      </c>
      <c r="H185" s="16">
        <v>0.75982473056064304</v>
      </c>
    </row>
    <row r="186" spans="1:8" s="14" customFormat="1" ht="14" customHeight="1" x14ac:dyDescent="0.15">
      <c r="A186" s="14" t="s">
        <v>965</v>
      </c>
      <c r="B186" s="14" t="s">
        <v>111</v>
      </c>
      <c r="D186" s="15">
        <v>2.4143528970427E-2</v>
      </c>
      <c r="E186" s="15">
        <v>0.10410274319506696</v>
      </c>
      <c r="F186" s="16">
        <v>2.2790342787045601</v>
      </c>
      <c r="G186" s="16">
        <v>1.1884226241842375</v>
      </c>
      <c r="H186" s="16">
        <v>0.75249657030012296</v>
      </c>
    </row>
    <row r="187" spans="1:8" s="14" customFormat="1" ht="14" customHeight="1" x14ac:dyDescent="0.15">
      <c r="A187" s="14" t="s">
        <v>1002</v>
      </c>
      <c r="B187" s="14" t="s">
        <v>235</v>
      </c>
      <c r="D187" s="15">
        <v>2.4414781355620099E-2</v>
      </c>
      <c r="E187" s="15">
        <v>0.10470938314014609</v>
      </c>
      <c r="F187" s="16">
        <v>2.5453835761055399</v>
      </c>
      <c r="G187" s="16">
        <v>1.3478830793450456</v>
      </c>
      <c r="H187" s="16">
        <v>0.74973081150393905</v>
      </c>
    </row>
    <row r="188" spans="1:8" s="14" customFormat="1" ht="14" customHeight="1" x14ac:dyDescent="0.15">
      <c r="A188" s="14" t="s">
        <v>1219</v>
      </c>
      <c r="B188" s="14" t="s">
        <v>151</v>
      </c>
      <c r="D188" s="15">
        <v>2.5054566374886601E-2</v>
      </c>
      <c r="E188" s="15">
        <v>0.1068817140035056</v>
      </c>
      <c r="F188" s="16">
        <v>1.5484392585212501</v>
      </c>
      <c r="G188" s="16">
        <v>0.63081479073041302</v>
      </c>
      <c r="H188" s="16">
        <v>0.743283755165428</v>
      </c>
    </row>
    <row r="189" spans="1:8" s="14" customFormat="1" ht="14" customHeight="1" x14ac:dyDescent="0.15">
      <c r="A189" s="14" t="s">
        <v>1304</v>
      </c>
      <c r="B189" s="14" t="s">
        <v>107</v>
      </c>
      <c r="D189" s="15">
        <v>2.5474830395870202E-2</v>
      </c>
      <c r="E189" s="15">
        <v>0.10753059988151527</v>
      </c>
      <c r="F189" s="16">
        <v>2.8202460845074602</v>
      </c>
      <c r="G189" s="16">
        <v>1.4958210524854183</v>
      </c>
      <c r="H189" s="16">
        <v>0.73910650614935602</v>
      </c>
    </row>
    <row r="190" spans="1:8" s="14" customFormat="1" ht="14" customHeight="1" x14ac:dyDescent="0.15">
      <c r="A190" s="14" t="s">
        <v>1039</v>
      </c>
      <c r="B190" s="14" t="s">
        <v>174</v>
      </c>
      <c r="D190" s="15">
        <v>2.5682910176029399E-2</v>
      </c>
      <c r="E190" s="15">
        <v>0.10784132963966273</v>
      </c>
      <c r="F190" s="16">
        <v>1.3802033546372201</v>
      </c>
      <c r="G190" s="16">
        <v>0.46488084462146451</v>
      </c>
      <c r="H190" s="16">
        <v>0.73705503205481404</v>
      </c>
    </row>
    <row r="191" spans="1:8" s="14" customFormat="1" ht="14" customHeight="1" x14ac:dyDescent="0.15">
      <c r="A191" s="14" t="s">
        <v>888</v>
      </c>
      <c r="B191" s="14" t="s">
        <v>119</v>
      </c>
      <c r="D191" s="15">
        <v>2.6404553138253701E-2</v>
      </c>
      <c r="E191" s="15">
        <v>0.10972254723771746</v>
      </c>
      <c r="F191" s="16">
        <v>2.3908756316256898</v>
      </c>
      <c r="G191" s="16">
        <v>1.2575390860079458</v>
      </c>
      <c r="H191" s="16">
        <v>0.73002522041226003</v>
      </c>
    </row>
    <row r="192" spans="1:8" s="14" customFormat="1" ht="14" customHeight="1" x14ac:dyDescent="0.15">
      <c r="A192" s="14" t="s">
        <v>1237</v>
      </c>
      <c r="B192" s="14" t="s">
        <v>21</v>
      </c>
      <c r="D192" s="15">
        <v>2.68035641639062E-2</v>
      </c>
      <c r="E192" s="15">
        <v>0.11080648690439573</v>
      </c>
      <c r="F192" s="16">
        <v>3.4128660186172599</v>
      </c>
      <c r="G192" s="16">
        <v>1.7709837786118301</v>
      </c>
      <c r="H192" s="16">
        <v>0.72619419367535698</v>
      </c>
    </row>
    <row r="193" spans="1:8" s="14" customFormat="1" ht="14" customHeight="1" x14ac:dyDescent="0.15">
      <c r="A193" s="14" t="s">
        <v>986</v>
      </c>
      <c r="B193" s="14" t="s">
        <v>194</v>
      </c>
      <c r="D193" s="15">
        <v>2.7115144817094899E-2</v>
      </c>
      <c r="E193" s="15">
        <v>0.11095074562913321</v>
      </c>
      <c r="F193" s="16">
        <v>2.86862475459764</v>
      </c>
      <c r="G193" s="16">
        <v>1.5203592612095502</v>
      </c>
      <c r="H193" s="16">
        <v>0.72322991347172005</v>
      </c>
    </row>
    <row r="194" spans="1:8" s="14" customFormat="1" ht="14" customHeight="1" x14ac:dyDescent="0.15">
      <c r="A194" s="14" t="s">
        <v>790</v>
      </c>
      <c r="B194" s="14" t="s">
        <v>621</v>
      </c>
      <c r="D194" s="15">
        <v>2.7093461653546001E-2</v>
      </c>
      <c r="E194" s="15">
        <v>0.11143054485201997</v>
      </c>
      <c r="F194" s="16">
        <v>2.1217516817665198</v>
      </c>
      <c r="G194" s="16">
        <v>1.0852558209808347</v>
      </c>
      <c r="H194" s="16">
        <v>0.72343543045305403</v>
      </c>
    </row>
    <row r="195" spans="1:8" s="14" customFormat="1" ht="14" customHeight="1" x14ac:dyDescent="0.15">
      <c r="A195" s="14" t="s">
        <v>1271</v>
      </c>
      <c r="B195" s="14" t="s">
        <v>323</v>
      </c>
      <c r="D195" s="15">
        <v>2.81451888789424E-2</v>
      </c>
      <c r="E195" s="15">
        <v>0.11286220740455903</v>
      </c>
      <c r="F195" s="16">
        <v>1.7122496726297101</v>
      </c>
      <c r="G195" s="16">
        <v>0.77589308445048766</v>
      </c>
      <c r="H195" s="16">
        <v>0.71359788333359397</v>
      </c>
    </row>
    <row r="196" spans="1:8" s="14" customFormat="1" ht="14" customHeight="1" x14ac:dyDescent="0.15">
      <c r="A196" s="14" t="s">
        <v>933</v>
      </c>
      <c r="B196" s="14" t="s">
        <v>191</v>
      </c>
      <c r="D196" s="15">
        <v>2.7778961518580499E-2</v>
      </c>
      <c r="E196" s="15">
        <v>0.11308998547158153</v>
      </c>
      <c r="F196" s="16">
        <v>1.5911781258059201</v>
      </c>
      <c r="G196" s="16">
        <v>0.67009534844855012</v>
      </c>
      <c r="H196" s="16">
        <v>0.71699333111788999</v>
      </c>
    </row>
    <row r="197" spans="1:8" s="14" customFormat="1" ht="14" customHeight="1" x14ac:dyDescent="0.15">
      <c r="A197" s="14" t="s">
        <v>1116</v>
      </c>
      <c r="B197" s="14" t="s">
        <v>139</v>
      </c>
      <c r="D197" s="15">
        <v>2.8070623811842398E-2</v>
      </c>
      <c r="E197" s="15">
        <v>0.11312884571405832</v>
      </c>
      <c r="F197" s="16">
        <v>6.6775676524774301</v>
      </c>
      <c r="G197" s="16">
        <v>2.7393226873185319</v>
      </c>
      <c r="H197" s="16">
        <v>0.71428662281818101</v>
      </c>
    </row>
    <row r="198" spans="1:8" s="14" customFormat="1" ht="14" customHeight="1" x14ac:dyDescent="0.15">
      <c r="A198" s="14" t="s">
        <v>847</v>
      </c>
      <c r="B198" s="14" t="s">
        <v>154</v>
      </c>
      <c r="D198" s="15">
        <v>2.7940591666537801E-2</v>
      </c>
      <c r="E198" s="15">
        <v>0.1131735076594107</v>
      </c>
      <c r="F198" s="16">
        <v>2.8380859380056198</v>
      </c>
      <c r="G198" s="16">
        <v>1.5049182752537862</v>
      </c>
      <c r="H198" s="16">
        <v>0.71549085476663299</v>
      </c>
    </row>
    <row r="199" spans="1:8" s="14" customFormat="1" ht="14" customHeight="1" x14ac:dyDescent="0.15">
      <c r="A199" s="14" t="s">
        <v>861</v>
      </c>
      <c r="B199" s="14" t="s">
        <v>282</v>
      </c>
      <c r="D199" s="15">
        <v>2.8623989759618999E-2</v>
      </c>
      <c r="E199" s="15">
        <v>0.11421114321997232</v>
      </c>
      <c r="F199" s="16">
        <v>2.4397649387803702</v>
      </c>
      <c r="G199" s="16">
        <v>1.2867421568079065</v>
      </c>
      <c r="H199" s="16">
        <v>0.70920652907211601</v>
      </c>
    </row>
    <row r="200" spans="1:8" s="14" customFormat="1" ht="14" customHeight="1" x14ac:dyDescent="0.15">
      <c r="A200" s="14" t="s">
        <v>1154</v>
      </c>
      <c r="B200" s="14" t="s">
        <v>105</v>
      </c>
      <c r="D200" s="15">
        <v>2.9055493628117799E-2</v>
      </c>
      <c r="E200" s="15">
        <v>0.11535894004826967</v>
      </c>
      <c r="F200" s="16">
        <v>1.9924528065242999</v>
      </c>
      <c r="G200" s="16">
        <v>0.9945455527729905</v>
      </c>
      <c r="H200" s="16">
        <v>0.705294763385234</v>
      </c>
    </row>
    <row r="201" spans="1:8" s="14" customFormat="1" ht="14" customHeight="1" x14ac:dyDescent="0.15">
      <c r="A201" s="14" t="s">
        <v>1273</v>
      </c>
      <c r="B201" s="14" t="s">
        <v>264</v>
      </c>
      <c r="D201" s="15">
        <v>2.9300252828964899E-2</v>
      </c>
      <c r="E201" s="15">
        <v>0.11575764910753619</v>
      </c>
      <c r="F201" s="16">
        <v>1.3425052760318701</v>
      </c>
      <c r="G201" s="16">
        <v>0.42492775799844029</v>
      </c>
      <c r="H201" s="16">
        <v>0.70309498293320905</v>
      </c>
    </row>
    <row r="202" spans="1:8" s="14" customFormat="1" ht="14" customHeight="1" x14ac:dyDescent="0.15">
      <c r="A202" s="14" t="s">
        <v>1252</v>
      </c>
      <c r="B202" s="14" t="s">
        <v>272</v>
      </c>
      <c r="D202" s="15">
        <v>2.99869420053849E-2</v>
      </c>
      <c r="E202" s="15">
        <v>0.11731476823570092</v>
      </c>
      <c r="F202" s="16">
        <v>1.12956783900677</v>
      </c>
      <c r="G202" s="16">
        <v>0.17577091797282465</v>
      </c>
      <c r="H202" s="16">
        <v>0.696995951010145</v>
      </c>
    </row>
    <row r="203" spans="1:8" s="14" customFormat="1" ht="14" customHeight="1" x14ac:dyDescent="0.15">
      <c r="A203" s="14" t="s">
        <v>874</v>
      </c>
      <c r="B203" s="14" t="s">
        <v>159</v>
      </c>
      <c r="D203" s="15">
        <v>2.9974758251694399E-2</v>
      </c>
      <c r="E203" s="15">
        <v>0.11784194175421032</v>
      </c>
      <c r="F203" s="16">
        <v>2.2644422228547998</v>
      </c>
      <c r="G203" s="16">
        <v>1.1791557295561654</v>
      </c>
      <c r="H203" s="16">
        <v>0.69710324095291099</v>
      </c>
    </row>
    <row r="204" spans="1:8" s="14" customFormat="1" ht="14" customHeight="1" x14ac:dyDescent="0.15">
      <c r="A204" s="14" t="s">
        <v>1417</v>
      </c>
      <c r="B204" s="14" t="s">
        <v>221</v>
      </c>
      <c r="D204" s="15">
        <v>3.1045732256609102E-2</v>
      </c>
      <c r="E204" s="15">
        <v>0.11913242712823205</v>
      </c>
      <c r="F204" s="16">
        <v>1.9127097922724501</v>
      </c>
      <c r="G204" s="16">
        <v>0.93561799599967377</v>
      </c>
      <c r="H204" s="16">
        <v>0.68779730610734102</v>
      </c>
    </row>
    <row r="205" spans="1:8" s="14" customFormat="1" ht="14" customHeight="1" x14ac:dyDescent="0.15">
      <c r="A205" s="14" t="s">
        <v>857</v>
      </c>
      <c r="B205" s="14" t="s">
        <v>148</v>
      </c>
      <c r="D205" s="15">
        <v>3.09612743078687E-2</v>
      </c>
      <c r="E205" s="15">
        <v>0.11937952882168605</v>
      </c>
      <c r="F205" s="16">
        <v>3.9474724788123399</v>
      </c>
      <c r="G205" s="16">
        <v>1.9809292078665475</v>
      </c>
      <c r="H205" s="16">
        <v>0.68852209032271405</v>
      </c>
    </row>
    <row r="206" spans="1:8" s="14" customFormat="1" ht="14" customHeight="1" x14ac:dyDescent="0.15">
      <c r="A206" s="14" t="s">
        <v>966</v>
      </c>
      <c r="B206" s="14" t="s">
        <v>146</v>
      </c>
      <c r="D206" s="15">
        <v>3.1637513943410203E-2</v>
      </c>
      <c r="E206" s="15">
        <v>0.11968531218214615</v>
      </c>
      <c r="F206" s="16">
        <v>6.2401238195065902</v>
      </c>
      <c r="G206" s="16">
        <v>2.6415746560131397</v>
      </c>
      <c r="H206" s="16">
        <v>0.68276173466506196</v>
      </c>
    </row>
    <row r="207" spans="1:8" s="14" customFormat="1" ht="14" customHeight="1" x14ac:dyDescent="0.15">
      <c r="A207" s="14" t="s">
        <v>1029</v>
      </c>
      <c r="B207" s="14" t="s">
        <v>202</v>
      </c>
      <c r="D207" s="15">
        <v>3.17872730126482E-2</v>
      </c>
      <c r="E207" s="15">
        <v>0.11968729087391482</v>
      </c>
      <c r="F207" s="16">
        <v>1.53536313380171</v>
      </c>
      <c r="G207" s="16">
        <v>0.61857991251818245</v>
      </c>
      <c r="H207" s="16">
        <v>0.68149919419605798</v>
      </c>
    </row>
    <row r="208" spans="1:8" s="14" customFormat="1" ht="14" customHeight="1" x14ac:dyDescent="0.15">
      <c r="A208" s="14" t="s">
        <v>870</v>
      </c>
      <c r="B208" s="14" t="s">
        <v>94</v>
      </c>
      <c r="D208" s="15">
        <v>3.1561938567495201E-2</v>
      </c>
      <c r="E208" s="15">
        <v>0.11996528308592962</v>
      </c>
      <c r="F208" s="16">
        <v>1.3656837229201999</v>
      </c>
      <c r="G208" s="16">
        <v>0.44962341027039998</v>
      </c>
      <c r="H208" s="16">
        <v>0.68340066796647703</v>
      </c>
    </row>
    <row r="209" spans="1:8" s="14" customFormat="1" ht="14" customHeight="1" x14ac:dyDescent="0.15">
      <c r="A209" s="14" t="s">
        <v>1260</v>
      </c>
      <c r="B209" s="14" t="s">
        <v>188</v>
      </c>
      <c r="D209" s="15">
        <v>3.1476134678116198E-2</v>
      </c>
      <c r="E209" s="15">
        <v>0.12020885719928186</v>
      </c>
      <c r="F209" s="16">
        <v>2.48587856657557</v>
      </c>
      <c r="G209" s="16">
        <v>1.3137558234707913</v>
      </c>
      <c r="H209" s="16">
        <v>0.68412754178104995</v>
      </c>
    </row>
    <row r="210" spans="1:8" s="14" customFormat="1" ht="14" customHeight="1" x14ac:dyDescent="0.15">
      <c r="A210" s="14" t="s">
        <v>1422</v>
      </c>
      <c r="B210" s="14" t="s">
        <v>371</v>
      </c>
      <c r="D210" s="15">
        <v>3.2249830396413902E-2</v>
      </c>
      <c r="E210" s="15">
        <v>0.12029936733918116</v>
      </c>
      <c r="F210" s="16">
        <v>2.08840526123522</v>
      </c>
      <c r="G210" s="16">
        <v>1.0624016983265381</v>
      </c>
      <c r="H210" s="16">
        <v>0.67762926919232502</v>
      </c>
    </row>
    <row r="211" spans="1:8" s="14" customFormat="1" ht="14" customHeight="1" x14ac:dyDescent="0.15">
      <c r="A211" s="14" t="s">
        <v>1070</v>
      </c>
      <c r="B211" s="14" t="s">
        <v>166</v>
      </c>
      <c r="D211" s="15">
        <v>3.2418022555616897E-2</v>
      </c>
      <c r="E211" s="15">
        <v>0.12036691708150347</v>
      </c>
      <c r="F211" s="16">
        <v>1.9646156258532399</v>
      </c>
      <c r="G211" s="16">
        <v>0.97424707893742646</v>
      </c>
      <c r="H211" s="16">
        <v>0.67623312158789395</v>
      </c>
    </row>
    <row r="212" spans="1:8" s="14" customFormat="1" ht="14" customHeight="1" x14ac:dyDescent="0.15">
      <c r="A212" s="14" t="s">
        <v>653</v>
      </c>
      <c r="B212" s="14" t="s">
        <v>248</v>
      </c>
      <c r="D212" s="15">
        <v>3.2118505028815199E-2</v>
      </c>
      <c r="E212" s="15">
        <v>0.12036935062200836</v>
      </c>
      <c r="F212" s="16">
        <v>3.9313249807166102</v>
      </c>
      <c r="G212" s="16">
        <v>1.9750156282466615</v>
      </c>
      <c r="H212" s="16">
        <v>0.67872345596430605</v>
      </c>
    </row>
    <row r="213" spans="1:8" s="14" customFormat="1" ht="14" customHeight="1" x14ac:dyDescent="0.15">
      <c r="A213" s="14" t="s">
        <v>1249</v>
      </c>
      <c r="B213" s="14" t="s">
        <v>307</v>
      </c>
      <c r="D213" s="15">
        <v>3.2924592693920202E-2</v>
      </c>
      <c r="E213" s="15">
        <v>0.12168443935725347</v>
      </c>
      <c r="F213" s="16">
        <v>1.7645816857652901</v>
      </c>
      <c r="G213" s="16">
        <v>0.81932621669783545</v>
      </c>
      <c r="H213" s="16">
        <v>0.67206315183814302</v>
      </c>
    </row>
    <row r="214" spans="1:8" s="14" customFormat="1" ht="14" customHeight="1" x14ac:dyDescent="0.15">
      <c r="A214" s="14" t="s">
        <v>839</v>
      </c>
      <c r="B214" s="14" t="s">
        <v>299</v>
      </c>
      <c r="D214" s="15">
        <v>3.3246653918457603E-2</v>
      </c>
      <c r="E214" s="15">
        <v>0.12175258649590409</v>
      </c>
      <c r="F214" s="16">
        <v>4.1974637320159403</v>
      </c>
      <c r="G214" s="16">
        <v>2.0695178596788519</v>
      </c>
      <c r="H214" s="16">
        <v>0.66943905405119197</v>
      </c>
    </row>
    <row r="215" spans="1:8" s="14" customFormat="1" ht="14" customHeight="1" x14ac:dyDescent="0.15">
      <c r="A215" s="14" t="s">
        <v>787</v>
      </c>
      <c r="B215" s="14" t="s">
        <v>21</v>
      </c>
      <c r="D215" s="15">
        <v>3.3244967770865302E-2</v>
      </c>
      <c r="E215" s="15">
        <v>0.12230488143226594</v>
      </c>
      <c r="F215" s="16">
        <v>3.0247747116135102</v>
      </c>
      <c r="G215" s="16">
        <v>1.5968276929519714</v>
      </c>
      <c r="H215" s="16">
        <v>0.66945273826696705</v>
      </c>
    </row>
    <row r="216" spans="1:8" s="14" customFormat="1" ht="14" customHeight="1" x14ac:dyDescent="0.15">
      <c r="A216" s="14" t="s">
        <v>782</v>
      </c>
      <c r="B216" s="14" t="s">
        <v>616</v>
      </c>
      <c r="D216" s="15">
        <v>3.3894263248803999E-2</v>
      </c>
      <c r="E216" s="15">
        <v>0.12355999602518548</v>
      </c>
      <c r="F216" s="16">
        <v>1.8496230829742999</v>
      </c>
      <c r="G216" s="16">
        <v>0.88723130764670466</v>
      </c>
      <c r="H216" s="16">
        <v>0.66422501019160596</v>
      </c>
    </row>
    <row r="217" spans="1:8" s="14" customFormat="1" ht="14" customHeight="1" x14ac:dyDescent="0.15">
      <c r="A217" s="14" t="s">
        <v>884</v>
      </c>
      <c r="B217" s="14" t="s">
        <v>249</v>
      </c>
      <c r="D217" s="15">
        <v>3.4258148875409199E-2</v>
      </c>
      <c r="E217" s="15">
        <v>0.12376142071206386</v>
      </c>
      <c r="F217" s="16">
        <v>3.0073001599490699</v>
      </c>
      <c r="G217" s="16">
        <v>1.5884688711238739</v>
      </c>
      <c r="H217" s="16">
        <v>0.66133140431017101</v>
      </c>
    </row>
    <row r="218" spans="1:8" s="14" customFormat="1" ht="14" customHeight="1" x14ac:dyDescent="0.15">
      <c r="A218" s="14" t="s">
        <v>1409</v>
      </c>
      <c r="B218" s="14" t="s">
        <v>478</v>
      </c>
      <c r="D218" s="15">
        <v>3.4171121318872497E-2</v>
      </c>
      <c r="E218" s="15">
        <v>0.12400560768206219</v>
      </c>
      <c r="F218" s="16">
        <v>2.13983391859044</v>
      </c>
      <c r="G218" s="16">
        <v>1.0974988274095629</v>
      </c>
      <c r="H218" s="16">
        <v>0.66202110503653799</v>
      </c>
    </row>
    <row r="219" spans="1:8" s="14" customFormat="1" ht="14" customHeight="1" x14ac:dyDescent="0.15">
      <c r="A219" s="14" t="s">
        <v>656</v>
      </c>
      <c r="B219" s="14" t="s">
        <v>267</v>
      </c>
      <c r="D219" s="15">
        <v>3.4767764002367897E-2</v>
      </c>
      <c r="E219" s="15">
        <v>0.12448101218704934</v>
      </c>
      <c r="F219" s="16">
        <v>1.4529456695766301</v>
      </c>
      <c r="G219" s="16">
        <v>0.53898075686075297</v>
      </c>
      <c r="H219" s="16">
        <v>0.65732189028811205</v>
      </c>
    </row>
    <row r="220" spans="1:8" s="14" customFormat="1" ht="14" customHeight="1" x14ac:dyDescent="0.15">
      <c r="A220" s="14" t="s">
        <v>867</v>
      </c>
      <c r="B220" s="14" t="s">
        <v>204</v>
      </c>
      <c r="D220" s="15">
        <v>3.5731740913343302E-2</v>
      </c>
      <c r="E220" s="15">
        <v>0.12459502701087534</v>
      </c>
      <c r="F220" s="16">
        <v>4.4117364232421696</v>
      </c>
      <c r="G220" s="16">
        <v>2.141346600484956</v>
      </c>
      <c r="H220" s="16">
        <v>0.64987172153018602</v>
      </c>
    </row>
    <row r="221" spans="1:8" s="14" customFormat="1" ht="14" customHeight="1" x14ac:dyDescent="0.15">
      <c r="A221" s="14" t="s">
        <v>721</v>
      </c>
      <c r="B221" s="14" t="s">
        <v>524</v>
      </c>
      <c r="D221" s="15">
        <v>3.4962654236701501E-2</v>
      </c>
      <c r="E221" s="15">
        <v>0.12462243865704269</v>
      </c>
      <c r="F221" s="16">
        <v>3.1882533192365501</v>
      </c>
      <c r="G221" s="16">
        <v>1.6727662616644063</v>
      </c>
      <c r="H221" s="16">
        <v>0.65580162633607997</v>
      </c>
    </row>
    <row r="222" spans="1:8" s="14" customFormat="1" ht="14" customHeight="1" x14ac:dyDescent="0.15">
      <c r="A222" s="14" t="s">
        <v>891</v>
      </c>
      <c r="B222" s="14" t="s">
        <v>119</v>
      </c>
      <c r="D222" s="15">
        <v>3.4709671204922098E-2</v>
      </c>
      <c r="E222" s="15">
        <v>0.12483029733788127</v>
      </c>
      <c r="F222" s="16">
        <v>1.4403264132953599</v>
      </c>
      <c r="G222" s="16">
        <v>0.52639579880511367</v>
      </c>
      <c r="H222" s="16">
        <v>0.65777644271332703</v>
      </c>
    </row>
    <row r="223" spans="1:8" s="14" customFormat="1" ht="14" customHeight="1" x14ac:dyDescent="0.15">
      <c r="A223" s="14" t="s">
        <v>1352</v>
      </c>
      <c r="B223" s="14" t="s">
        <v>138</v>
      </c>
      <c r="D223" s="15">
        <v>3.5527707391919502E-2</v>
      </c>
      <c r="E223" s="15">
        <v>0.12497026898385719</v>
      </c>
      <c r="F223" s="16">
        <v>1.8918827829748199</v>
      </c>
      <c r="G223" s="16">
        <v>0.91982270513627995</v>
      </c>
      <c r="H223" s="16">
        <v>0.65143417991101704</v>
      </c>
    </row>
    <row r="224" spans="1:8" s="14" customFormat="1" ht="14" customHeight="1" x14ac:dyDescent="0.15">
      <c r="A224" s="14" t="s">
        <v>727</v>
      </c>
      <c r="B224" s="14" t="s">
        <v>365</v>
      </c>
      <c r="D224" s="15">
        <v>3.5695780488113199E-2</v>
      </c>
      <c r="E224" s="15">
        <v>0.12501317009374141</v>
      </c>
      <c r="F224" s="16">
        <v>1.7061957108532899</v>
      </c>
      <c r="G224" s="16">
        <v>0.77078314189840225</v>
      </c>
      <c r="H224" s="16">
        <v>0.650146544599846</v>
      </c>
    </row>
    <row r="225" spans="1:8" s="14" customFormat="1" ht="14" customHeight="1" x14ac:dyDescent="0.15">
      <c r="A225" s="14" t="s">
        <v>878</v>
      </c>
      <c r="B225" s="14" t="s">
        <v>236</v>
      </c>
      <c r="D225" s="15">
        <v>3.5478915290982703E-2</v>
      </c>
      <c r="E225" s="15">
        <v>0.12534841437607105</v>
      </c>
      <c r="F225" s="16">
        <v>1.21294207904736</v>
      </c>
      <c r="G225" s="16">
        <v>0.2785106598844273</v>
      </c>
      <c r="H225" s="16">
        <v>0.65180896126780996</v>
      </c>
    </row>
    <row r="226" spans="1:8" s="14" customFormat="1" ht="14" customHeight="1" x14ac:dyDescent="0.15">
      <c r="A226" s="14" t="s">
        <v>1190</v>
      </c>
      <c r="B226" s="14" t="s">
        <v>120</v>
      </c>
      <c r="D226" s="15">
        <v>3.5339408598516302E-2</v>
      </c>
      <c r="E226" s="15">
        <v>0.12540798980535431</v>
      </c>
      <c r="F226" s="16">
        <v>4.1180823845658603</v>
      </c>
      <c r="G226" s="16">
        <v>2.0419726921886507</v>
      </c>
      <c r="H226" s="16">
        <v>0.65288297432662701</v>
      </c>
    </row>
    <row r="227" spans="1:8" s="14" customFormat="1" ht="14" customHeight="1" x14ac:dyDescent="0.15">
      <c r="A227" s="14" t="s">
        <v>753</v>
      </c>
      <c r="B227" s="14" t="s">
        <v>210</v>
      </c>
      <c r="D227" s="15">
        <v>3.6294955171689201E-2</v>
      </c>
      <c r="E227" s="15">
        <v>0.12601105648352701</v>
      </c>
      <c r="F227" s="16">
        <v>1.5643263574938899</v>
      </c>
      <c r="G227" s="16">
        <v>0.64554152621347693</v>
      </c>
      <c r="H227" s="16">
        <v>0.64559822810674905</v>
      </c>
    </row>
    <row r="228" spans="1:8" s="14" customFormat="1" ht="14" customHeight="1" x14ac:dyDescent="0.15">
      <c r="A228" s="14" t="s">
        <v>1098</v>
      </c>
      <c r="B228" s="14" t="s">
        <v>362</v>
      </c>
      <c r="D228" s="15">
        <v>3.7003619726567197E-2</v>
      </c>
      <c r="E228" s="15">
        <v>0.12736868249230426</v>
      </c>
      <c r="F228" s="16">
        <v>1.7902522719076801</v>
      </c>
      <c r="G228" s="16">
        <v>0.8401628979845065</v>
      </c>
      <c r="H228" s="16">
        <v>0.64030214897112903</v>
      </c>
    </row>
    <row r="229" spans="1:8" s="14" customFormat="1" ht="14" customHeight="1" x14ac:dyDescent="0.15">
      <c r="A229" s="14" t="s">
        <v>1147</v>
      </c>
      <c r="B229" s="14" t="s">
        <v>190</v>
      </c>
      <c r="D229" s="15">
        <v>3.8380154071845099E-2</v>
      </c>
      <c r="E229" s="15">
        <v>0.13098248325795647</v>
      </c>
      <c r="F229" s="16">
        <v>1.8403273452875699</v>
      </c>
      <c r="G229" s="16">
        <v>0.8799624061841087</v>
      </c>
      <c r="H229" s="16">
        <v>0.63026525951643297</v>
      </c>
    </row>
    <row r="230" spans="1:8" s="14" customFormat="1" ht="14" customHeight="1" x14ac:dyDescent="0.15">
      <c r="A230" s="14" t="s">
        <v>1173</v>
      </c>
      <c r="B230" s="14" t="s">
        <v>189</v>
      </c>
      <c r="D230" s="15">
        <v>3.8292501504031101E-2</v>
      </c>
      <c r="E230" s="15">
        <v>0.13124182139415788</v>
      </c>
      <c r="F230" s="16">
        <v>1.50770991013999</v>
      </c>
      <c r="G230" s="16">
        <v>0.59235887458698655</v>
      </c>
      <c r="H230" s="16">
        <v>0.63089473847382804</v>
      </c>
    </row>
    <row r="231" spans="1:8" s="14" customFormat="1" ht="14" customHeight="1" x14ac:dyDescent="0.15">
      <c r="A231" s="14" t="s">
        <v>1119</v>
      </c>
      <c r="B231" s="14" t="s">
        <v>322</v>
      </c>
      <c r="D231" s="15">
        <v>3.8960792873315699E-2</v>
      </c>
      <c r="E231" s="15">
        <v>0.13184200795105144</v>
      </c>
      <c r="F231" s="16">
        <v>3.0312627835563699</v>
      </c>
      <c r="G231" s="16">
        <v>1.599918926388197</v>
      </c>
      <c r="H231" s="16">
        <v>0.62612773322585602</v>
      </c>
    </row>
    <row r="232" spans="1:8" s="14" customFormat="1" ht="14" customHeight="1" x14ac:dyDescent="0.15">
      <c r="A232" s="14" t="s">
        <v>1434</v>
      </c>
      <c r="B232" s="14" t="s">
        <v>244</v>
      </c>
      <c r="D232" s="15">
        <v>3.8845525118758203E-2</v>
      </c>
      <c r="E232" s="15">
        <v>0.13200894553069525</v>
      </c>
      <c r="F232" s="16">
        <v>5.0882207958096499</v>
      </c>
      <c r="G232" s="16">
        <v>2.3471612755963687</v>
      </c>
      <c r="H232" s="16">
        <v>0.62694466631880497</v>
      </c>
    </row>
    <row r="233" spans="1:8" s="14" customFormat="1" ht="14" customHeight="1" x14ac:dyDescent="0.15">
      <c r="A233" s="14" t="s">
        <v>657</v>
      </c>
      <c r="B233" s="14" t="s">
        <v>252</v>
      </c>
      <c r="D233" s="15">
        <v>3.98822583404825E-2</v>
      </c>
      <c r="E233" s="15">
        <v>0.13383084179525928</v>
      </c>
      <c r="F233" s="16">
        <v>1.6752695189629601</v>
      </c>
      <c r="G233" s="16">
        <v>0.74439321640124234</v>
      </c>
      <c r="H233" s="16">
        <v>0.61967486348519996</v>
      </c>
    </row>
    <row r="234" spans="1:8" s="14" customFormat="1" ht="14" customHeight="1" x14ac:dyDescent="0.15">
      <c r="A234" s="14" t="s">
        <v>800</v>
      </c>
      <c r="B234" s="14" t="s">
        <v>17</v>
      </c>
      <c r="D234" s="15">
        <v>3.9756812665014997E-2</v>
      </c>
      <c r="E234" s="15">
        <v>0.1339704359552186</v>
      </c>
      <c r="F234" s="16">
        <v>1.7431383426665801</v>
      </c>
      <c r="G234" s="16">
        <v>0.80168707225121294</v>
      </c>
      <c r="H234" s="16">
        <v>0.62054529041173601</v>
      </c>
    </row>
    <row r="235" spans="1:8" s="14" customFormat="1" ht="14" customHeight="1" x14ac:dyDescent="0.15">
      <c r="A235" s="14" t="s">
        <v>1214</v>
      </c>
      <c r="B235" s="14" t="s">
        <v>368</v>
      </c>
      <c r="D235" s="15">
        <v>4.0315483784360201E-2</v>
      </c>
      <c r="E235" s="15">
        <v>0.134720908312737</v>
      </c>
      <c r="F235" s="16">
        <v>3.0499483213417502</v>
      </c>
      <c r="G235" s="16">
        <v>1.6087847976999108</v>
      </c>
      <c r="H235" s="16">
        <v>0.61668806132063403</v>
      </c>
    </row>
    <row r="236" spans="1:8" s="14" customFormat="1" ht="14" customHeight="1" x14ac:dyDescent="0.15">
      <c r="A236" s="14" t="s">
        <v>680</v>
      </c>
      <c r="B236" s="14" t="s">
        <v>254</v>
      </c>
      <c r="D236" s="15">
        <v>4.1146014598615797E-2</v>
      </c>
      <c r="E236" s="15">
        <v>0.13692574152734385</v>
      </c>
      <c r="F236" s="16">
        <v>1.44636086679562</v>
      </c>
      <c r="G236" s="16">
        <v>0.53242754937317105</v>
      </c>
      <c r="H236" s="16">
        <v>0.61104410460718805</v>
      </c>
    </row>
    <row r="237" spans="1:8" s="14" customFormat="1" ht="14" customHeight="1" x14ac:dyDescent="0.15">
      <c r="A237" s="14" t="s">
        <v>1257</v>
      </c>
      <c r="B237" s="14" t="s">
        <v>199</v>
      </c>
      <c r="D237" s="15">
        <v>4.1352887713200698E-2</v>
      </c>
      <c r="E237" s="15">
        <v>0.13704552043796264</v>
      </c>
      <c r="F237" s="16">
        <v>2.37546657920094</v>
      </c>
      <c r="G237" s="16">
        <v>1.2482109093965177</v>
      </c>
      <c r="H237" s="16">
        <v>0.60965476769090499</v>
      </c>
    </row>
    <row r="238" spans="1:8" s="14" customFormat="1" ht="14" customHeight="1" x14ac:dyDescent="0.15">
      <c r="A238" s="14" t="s">
        <v>1429</v>
      </c>
      <c r="B238" s="14" t="s">
        <v>167</v>
      </c>
      <c r="D238" s="15">
        <v>4.1770584261019303E-2</v>
      </c>
      <c r="E238" s="15">
        <v>0.13786011760221187</v>
      </c>
      <c r="F238" s="16">
        <v>1.3997880024746701</v>
      </c>
      <c r="G238" s="16">
        <v>0.4852083479291075</v>
      </c>
      <c r="H238" s="16">
        <v>0.60686928286671005</v>
      </c>
    </row>
    <row r="239" spans="1:8" s="14" customFormat="1" ht="14" customHeight="1" x14ac:dyDescent="0.15">
      <c r="A239" s="14" t="s">
        <v>805</v>
      </c>
      <c r="B239" s="14" t="s">
        <v>620</v>
      </c>
      <c r="D239" s="15">
        <v>4.20942727627827E-2</v>
      </c>
      <c r="E239" s="15">
        <v>0.13835904408094971</v>
      </c>
      <c r="F239" s="16">
        <v>2.7142509415942802</v>
      </c>
      <c r="G239" s="16">
        <v>1.4405541089135689</v>
      </c>
      <c r="H239" s="16">
        <v>0.60472865415091803</v>
      </c>
    </row>
    <row r="240" spans="1:8" s="14" customFormat="1" ht="14" customHeight="1" x14ac:dyDescent="0.15">
      <c r="A240" s="14" t="s">
        <v>1058</v>
      </c>
      <c r="B240" s="14" t="s">
        <v>77</v>
      </c>
      <c r="D240" s="15">
        <v>4.3031350880158602E-2</v>
      </c>
      <c r="E240" s="15">
        <v>0.14086180981994775</v>
      </c>
      <c r="F240" s="16">
        <v>1.60472477629462</v>
      </c>
      <c r="G240" s="16">
        <v>0.68232588431154961</v>
      </c>
      <c r="H240" s="16">
        <v>0.598618241067297</v>
      </c>
    </row>
    <row r="241" spans="1:8" s="14" customFormat="1" ht="14" customHeight="1" x14ac:dyDescent="0.15">
      <c r="A241" s="14" t="s">
        <v>791</v>
      </c>
      <c r="B241" s="14" t="s">
        <v>622</v>
      </c>
      <c r="D241" s="15">
        <v>4.3703649756168798E-2</v>
      </c>
      <c r="E241" s="15">
        <v>0.14133196413083621</v>
      </c>
      <c r="F241" s="16">
        <v>3.73337081313875</v>
      </c>
      <c r="G241" s="16">
        <v>1.9004788099289043</v>
      </c>
      <c r="H241" s="16">
        <v>0.59431208770070398</v>
      </c>
    </row>
    <row r="242" spans="1:8" s="14" customFormat="1" ht="14" customHeight="1" x14ac:dyDescent="0.15">
      <c r="A242" s="14" t="s">
        <v>1302</v>
      </c>
      <c r="B242" s="14" t="s">
        <v>125</v>
      </c>
      <c r="D242" s="15">
        <v>4.3612845027007498E-2</v>
      </c>
      <c r="E242" s="15">
        <v>0.14160931867068829</v>
      </c>
      <c r="F242" s="16">
        <v>2.8163022428139399</v>
      </c>
      <c r="G242" s="16">
        <v>1.4938021709106002</v>
      </c>
      <c r="H242" s="16">
        <v>0.59488997404949195</v>
      </c>
    </row>
    <row r="243" spans="1:8" s="14" customFormat="1" ht="14" customHeight="1" x14ac:dyDescent="0.15">
      <c r="A243" s="14" t="s">
        <v>1038</v>
      </c>
      <c r="B243" s="14" t="s">
        <v>245</v>
      </c>
      <c r="D243" s="15">
        <v>4.3573321139151397E-2</v>
      </c>
      <c r="E243" s="15">
        <v>0.1420561120065017</v>
      </c>
      <c r="F243" s="16">
        <v>2.0311041317985099</v>
      </c>
      <c r="G243" s="16">
        <v>1.0222642064377065</v>
      </c>
      <c r="H243" s="16">
        <v>0.59514186782424705</v>
      </c>
    </row>
    <row r="244" spans="1:8" s="14" customFormat="1" ht="14" customHeight="1" x14ac:dyDescent="0.15">
      <c r="A244" s="14" t="s">
        <v>1265</v>
      </c>
      <c r="B244" s="14" t="s">
        <v>21</v>
      </c>
      <c r="D244" s="15">
        <v>4.57104974235268E-2</v>
      </c>
      <c r="E244" s="15">
        <v>0.14432999580184447</v>
      </c>
      <c r="F244" s="16">
        <v>4.1638576351837804</v>
      </c>
      <c r="G244" s="16">
        <v>2.0579207428627133</v>
      </c>
      <c r="H244" s="16">
        <v>0.581829005540905</v>
      </c>
    </row>
    <row r="245" spans="1:8" s="14" customFormat="1" ht="14" customHeight="1" x14ac:dyDescent="0.15">
      <c r="A245" s="14" t="s">
        <v>1035</v>
      </c>
      <c r="B245" s="14" t="s">
        <v>224</v>
      </c>
      <c r="D245" s="15">
        <v>4.5621430107358002E-2</v>
      </c>
      <c r="E245" s="15">
        <v>0.14461813022174355</v>
      </c>
      <c r="F245" s="16">
        <v>1.5308711566658899</v>
      </c>
      <c r="G245" s="16">
        <v>0.61435286581538284</v>
      </c>
      <c r="H245" s="16">
        <v>0.58237157191355604</v>
      </c>
    </row>
    <row r="246" spans="1:8" s="14" customFormat="1" ht="14" customHeight="1" x14ac:dyDescent="0.15">
      <c r="A246" s="14" t="s">
        <v>1087</v>
      </c>
      <c r="B246" s="14" t="s">
        <v>21</v>
      </c>
      <c r="D246" s="15">
        <v>4.6008839761624398E-2</v>
      </c>
      <c r="E246" s="15">
        <v>0.14470231172087358</v>
      </c>
      <c r="F246" s="16">
        <v>2.3370629186019101</v>
      </c>
      <c r="G246" s="16">
        <v>1.2246965749992382</v>
      </c>
      <c r="H246" s="16">
        <v>0.58001916632827499</v>
      </c>
    </row>
    <row r="247" spans="1:8" s="14" customFormat="1" ht="14" customHeight="1" x14ac:dyDescent="0.15">
      <c r="A247" s="14" t="s">
        <v>1043</v>
      </c>
      <c r="B247" s="14" t="s">
        <v>162</v>
      </c>
      <c r="D247" s="15">
        <v>4.5602838599478099E-2</v>
      </c>
      <c r="E247" s="15">
        <v>0.14513284347929142</v>
      </c>
      <c r="F247" s="16">
        <v>2.0156291693628199</v>
      </c>
      <c r="G247" s="16">
        <v>1.0112302396652846</v>
      </c>
      <c r="H247" s="16">
        <v>0.58248495619086504</v>
      </c>
    </row>
    <row r="248" spans="1:8" s="14" customFormat="1" ht="14" customHeight="1" x14ac:dyDescent="0.15">
      <c r="A248" s="14" t="s">
        <v>987</v>
      </c>
      <c r="B248" s="14" t="s">
        <v>328</v>
      </c>
      <c r="D248" s="15">
        <v>4.5320256942591598E-2</v>
      </c>
      <c r="E248" s="15">
        <v>0.14538738427183384</v>
      </c>
      <c r="F248" s="16">
        <v>1.18322376161933</v>
      </c>
      <c r="G248" s="16">
        <v>0.24272293018835528</v>
      </c>
      <c r="H248" s="16">
        <v>0.58421395315883695</v>
      </c>
    </row>
    <row r="249" spans="1:8" s="14" customFormat="1" ht="14" customHeight="1" x14ac:dyDescent="0.15">
      <c r="A249" s="14" t="s">
        <v>1037</v>
      </c>
      <c r="B249" s="14" t="s">
        <v>297</v>
      </c>
      <c r="D249" s="15">
        <v>4.55542553365497E-2</v>
      </c>
      <c r="E249" s="15">
        <v>0.14555582780841778</v>
      </c>
      <c r="F249" s="16">
        <v>1.3914079134722299</v>
      </c>
      <c r="G249" s="16">
        <v>0.4765454310029027</v>
      </c>
      <c r="H249" s="16">
        <v>0.58278146625488303</v>
      </c>
    </row>
    <row r="250" spans="1:8" s="14" customFormat="1" ht="14" customHeight="1" x14ac:dyDescent="0.15">
      <c r="A250" s="14" t="s">
        <v>1168</v>
      </c>
      <c r="B250" s="14" t="s">
        <v>21</v>
      </c>
      <c r="D250" s="15">
        <v>4.5225011253736999E-2</v>
      </c>
      <c r="E250" s="15">
        <v>0.14566449407830151</v>
      </c>
      <c r="F250" s="16">
        <v>1.59912587602003</v>
      </c>
      <c r="G250" s="16">
        <v>0.67728350577401719</v>
      </c>
      <c r="H250" s="16">
        <v>0.58479910453545403</v>
      </c>
    </row>
    <row r="251" spans="1:8" s="14" customFormat="1" ht="14" customHeight="1" x14ac:dyDescent="0.15">
      <c r="A251" s="14" t="s">
        <v>1314</v>
      </c>
      <c r="B251" s="14" t="s">
        <v>171</v>
      </c>
      <c r="D251" s="15">
        <v>4.6749352717344303E-2</v>
      </c>
      <c r="E251" s="15">
        <v>0.1464569565598052</v>
      </c>
      <c r="F251" s="16">
        <v>2.6242871200341602</v>
      </c>
      <c r="G251" s="16">
        <v>1.3919255720857915</v>
      </c>
      <c r="H251" s="16">
        <v>0.57557665890410104</v>
      </c>
    </row>
    <row r="252" spans="1:8" s="14" customFormat="1" ht="14" customHeight="1" x14ac:dyDescent="0.15">
      <c r="A252" s="14" t="s">
        <v>1408</v>
      </c>
      <c r="B252" s="14" t="s">
        <v>240</v>
      </c>
      <c r="D252" s="15">
        <v>4.6935194583523403E-2</v>
      </c>
      <c r="E252" s="15">
        <v>0.14646702745519755</v>
      </c>
      <c r="F252" s="16">
        <v>6.2982651881447298</v>
      </c>
      <c r="G252" s="16">
        <v>2.6549545033556372</v>
      </c>
      <c r="H252" s="16">
        <v>0.57447272077856903</v>
      </c>
    </row>
    <row r="253" spans="1:8" s="14" customFormat="1" ht="14" customHeight="1" x14ac:dyDescent="0.15">
      <c r="A253" s="14" t="s">
        <v>885</v>
      </c>
      <c r="B253" s="14" t="s">
        <v>214</v>
      </c>
      <c r="D253" s="15">
        <v>4.7459205298393897E-2</v>
      </c>
      <c r="E253" s="15">
        <v>0.14752822732291435</v>
      </c>
      <c r="F253" s="16">
        <v>1.3088998094430599</v>
      </c>
      <c r="G253" s="16">
        <v>0.38835466951262526</v>
      </c>
      <c r="H253" s="16">
        <v>0.57138332452625995</v>
      </c>
    </row>
    <row r="254" spans="1:8" s="14" customFormat="1" ht="14" customHeight="1" x14ac:dyDescent="0.15">
      <c r="A254" s="14" t="s">
        <v>1010</v>
      </c>
      <c r="B254" s="14" t="s">
        <v>21</v>
      </c>
      <c r="D254" s="15">
        <v>4.7875750622681901E-2</v>
      </c>
      <c r="E254" s="15">
        <v>0.14824846331811153</v>
      </c>
      <c r="F254" s="16">
        <v>1.65925045707862</v>
      </c>
      <c r="G254" s="16">
        <v>0.73053167165424893</v>
      </c>
      <c r="H254" s="16">
        <v>0.56895178816273495</v>
      </c>
    </row>
    <row r="255" spans="1:8" s="14" customFormat="1" ht="14" customHeight="1" x14ac:dyDescent="0.15">
      <c r="A255" s="14" t="s">
        <v>816</v>
      </c>
      <c r="B255" s="14" t="s">
        <v>359</v>
      </c>
      <c r="D255" s="15">
        <v>4.8151291723672801E-2</v>
      </c>
      <c r="E255" s="15">
        <v>0.14852821523994458</v>
      </c>
      <c r="F255" s="16">
        <v>1.49780647938482</v>
      </c>
      <c r="G255" s="16">
        <v>0.58285123576783804</v>
      </c>
      <c r="H255" s="16">
        <v>0.56735501190291904</v>
      </c>
    </row>
    <row r="256" spans="1:8" s="14" customFormat="1" ht="14" customHeight="1" x14ac:dyDescent="0.15">
      <c r="A256" s="14" t="s">
        <v>1167</v>
      </c>
      <c r="B256" s="14" t="s">
        <v>317</v>
      </c>
      <c r="D256" s="15">
        <v>4.8708806073446902E-2</v>
      </c>
      <c r="E256" s="15">
        <v>0.1496722700034652</v>
      </c>
      <c r="F256" s="16">
        <v>1.2079119880985401</v>
      </c>
      <c r="G256" s="16">
        <v>0.2725153396302778</v>
      </c>
      <c r="H256" s="16">
        <v>0.56415221373693103</v>
      </c>
    </row>
    <row r="257" spans="1:8" s="14" customFormat="1" ht="14" customHeight="1" x14ac:dyDescent="0.15">
      <c r="A257" s="14" t="s">
        <v>1335</v>
      </c>
      <c r="B257" s="14" t="s">
        <v>275</v>
      </c>
      <c r="D257" s="15">
        <v>4.9400630630483902E-2</v>
      </c>
      <c r="E257" s="15">
        <v>0.15121872429636674</v>
      </c>
      <c r="F257" s="16">
        <v>4.92761851024507</v>
      </c>
      <c r="G257" s="16">
        <v>2.3008905688003405</v>
      </c>
      <c r="H257" s="16">
        <v>0.56022915315689403</v>
      </c>
    </row>
    <row r="258" spans="1:8" s="14" customFormat="1" ht="14" customHeight="1" x14ac:dyDescent="0.15">
      <c r="A258" s="14" t="s">
        <v>773</v>
      </c>
      <c r="B258" s="14" t="s">
        <v>21</v>
      </c>
      <c r="D258" s="15">
        <v>4.97553448501847E-2</v>
      </c>
      <c r="E258" s="15">
        <v>0.15172542421995486</v>
      </c>
      <c r="F258" s="16">
        <v>75.665376505327401</v>
      </c>
      <c r="G258" s="16">
        <v>6.2415613875578497</v>
      </c>
      <c r="H258" s="16">
        <v>0.55823937937286805</v>
      </c>
    </row>
    <row r="259" spans="1:8" s="14" customFormat="1" ht="14" customHeight="1" x14ac:dyDescent="0.15">
      <c r="A259" s="14" t="s">
        <v>1320</v>
      </c>
      <c r="B259" s="14" t="s">
        <v>136</v>
      </c>
      <c r="D259" s="15">
        <v>5.0084095230612198E-2</v>
      </c>
      <c r="E259" s="15">
        <v>0.15214941051117797</v>
      </c>
      <c r="F259" s="16">
        <v>1.9317370890299199</v>
      </c>
      <c r="G259" s="16">
        <v>0.94989875557994896</v>
      </c>
      <c r="H259" s="16">
        <v>0.55640817569558199</v>
      </c>
    </row>
    <row r="260" spans="1:8" s="14" customFormat="1" ht="14" customHeight="1" x14ac:dyDescent="0.15">
      <c r="A260" s="14" t="s">
        <v>868</v>
      </c>
      <c r="B260" s="14" t="s">
        <v>453</v>
      </c>
      <c r="D260" s="15">
        <v>5.0529984823506E-2</v>
      </c>
      <c r="E260" s="15">
        <v>0.15234980386636018</v>
      </c>
      <c r="F260" s="16">
        <v>4.0334929904925199</v>
      </c>
      <c r="G260" s="16">
        <v>2.0120297487817087</v>
      </c>
      <c r="H260" s="16">
        <v>0.55394411849677705</v>
      </c>
    </row>
    <row r="261" spans="1:8" s="14" customFormat="1" ht="14" customHeight="1" x14ac:dyDescent="0.15">
      <c r="A261" s="14" t="s">
        <v>924</v>
      </c>
      <c r="B261" s="14" t="s">
        <v>33</v>
      </c>
      <c r="D261" s="15">
        <v>5.1032871594106903E-2</v>
      </c>
      <c r="E261" s="15">
        <v>0.15271777245699156</v>
      </c>
      <c r="F261" s="16">
        <v>2.00162262208441</v>
      </c>
      <c r="G261" s="16">
        <v>1.0011699998644539</v>
      </c>
      <c r="H261" s="16">
        <v>0.55119184684325495</v>
      </c>
    </row>
    <row r="262" spans="1:8" s="14" customFormat="1" ht="14" customHeight="1" x14ac:dyDescent="0.15">
      <c r="A262" s="14" t="s">
        <v>807</v>
      </c>
      <c r="B262" s="14" t="s">
        <v>619</v>
      </c>
      <c r="D262" s="15">
        <v>5.0870805864056103E-2</v>
      </c>
      <c r="E262" s="15">
        <v>0.15280294495495503</v>
      </c>
      <c r="F262" s="16">
        <v>1.1685940106819399</v>
      </c>
      <c r="G262" s="16">
        <v>0.22477380026448654</v>
      </c>
      <c r="H262" s="16">
        <v>0.55207575111890905</v>
      </c>
    </row>
    <row r="263" spans="1:8" s="14" customFormat="1" ht="14" customHeight="1" x14ac:dyDescent="0.15">
      <c r="A263" s="14" t="s">
        <v>1331</v>
      </c>
      <c r="B263" s="14" t="s">
        <v>21</v>
      </c>
      <c r="D263" s="15">
        <v>5.2143149332120102E-2</v>
      </c>
      <c r="E263" s="15">
        <v>0.15318243869729056</v>
      </c>
      <c r="F263" s="16">
        <v>2.0478302800087098</v>
      </c>
      <c r="G263" s="16">
        <v>1.0340961526738497</v>
      </c>
      <c r="H263" s="16">
        <v>0.54521367927619102</v>
      </c>
    </row>
    <row r="264" spans="1:8" s="14" customFormat="1" ht="14" customHeight="1" x14ac:dyDescent="0.15">
      <c r="A264" s="14" t="s">
        <v>1158</v>
      </c>
      <c r="B264" s="14" t="s">
        <v>242</v>
      </c>
      <c r="D264" s="15">
        <v>5.2360852856119001E-2</v>
      </c>
      <c r="E264" s="15">
        <v>0.15326059850586657</v>
      </c>
      <c r="F264" s="16">
        <v>3.18351365876577</v>
      </c>
      <c r="G264" s="16">
        <v>1.6706199540729727</v>
      </c>
      <c r="H264" s="16">
        <v>0.544057049900187</v>
      </c>
    </row>
    <row r="265" spans="1:8" s="14" customFormat="1" ht="14" customHeight="1" x14ac:dyDescent="0.15">
      <c r="A265" s="14" t="s">
        <v>1152</v>
      </c>
      <c r="B265" s="14" t="s">
        <v>215</v>
      </c>
      <c r="D265" s="15">
        <v>5.1996509530815603E-2</v>
      </c>
      <c r="E265" s="15">
        <v>0.15331323766071367</v>
      </c>
      <c r="F265" s="16">
        <v>1.4520123658992601</v>
      </c>
      <c r="G265" s="16">
        <v>0.53805373993529682</v>
      </c>
      <c r="H265" s="16">
        <v>0.54599560557040305</v>
      </c>
    </row>
    <row r="266" spans="1:8" s="14" customFormat="1" ht="14" customHeight="1" x14ac:dyDescent="0.15">
      <c r="A266" s="14" t="s">
        <v>718</v>
      </c>
      <c r="B266" s="14" t="s">
        <v>314</v>
      </c>
      <c r="D266" s="15">
        <v>5.1885814836876397E-2</v>
      </c>
      <c r="E266" s="15">
        <v>0.15355137822573753</v>
      </c>
      <c r="F266" s="16">
        <v>2.5434723492371001</v>
      </c>
      <c r="G266" s="16">
        <v>1.3467994103651386</v>
      </c>
      <c r="H266" s="16">
        <v>0.54658738843939803</v>
      </c>
    </row>
    <row r="267" spans="1:8" s="14" customFormat="1" ht="14" customHeight="1" x14ac:dyDescent="0.15">
      <c r="A267" s="14" t="s">
        <v>1389</v>
      </c>
      <c r="B267" s="14" t="s">
        <v>126</v>
      </c>
      <c r="D267" s="15">
        <v>5.1734529733591397E-2</v>
      </c>
      <c r="E267" s="15">
        <v>0.15367071424570483</v>
      </c>
      <c r="F267" s="16">
        <v>2.75488049393479</v>
      </c>
      <c r="G267" s="16">
        <v>1.461989736383674</v>
      </c>
      <c r="H267" s="16">
        <v>0.54739830372402998</v>
      </c>
    </row>
    <row r="268" spans="1:8" s="14" customFormat="1" ht="14" customHeight="1" x14ac:dyDescent="0.15">
      <c r="A268" s="14" t="s">
        <v>1082</v>
      </c>
      <c r="B268" s="14" t="s">
        <v>21</v>
      </c>
      <c r="D268" s="15">
        <v>5.1699041507940198E-2</v>
      </c>
      <c r="E268" s="15">
        <v>0.15413617579690722</v>
      </c>
      <c r="F268" s="16">
        <v>1.8079231192206799</v>
      </c>
      <c r="G268" s="16">
        <v>0.8543333293696177</v>
      </c>
      <c r="H268" s="16">
        <v>0.54758888476041601</v>
      </c>
    </row>
    <row r="269" spans="1:8" s="14" customFormat="1" ht="14" customHeight="1" x14ac:dyDescent="0.15">
      <c r="A269" s="14" t="s">
        <v>1017</v>
      </c>
      <c r="B269" s="14" t="s">
        <v>137</v>
      </c>
      <c r="D269" s="15">
        <v>5.4274112399920998E-2</v>
      </c>
      <c r="E269" s="15">
        <v>0.15714020990879654</v>
      </c>
      <c r="F269" s="16">
        <v>1.21462636788247</v>
      </c>
      <c r="G269" s="16">
        <v>0.28051259358299491</v>
      </c>
      <c r="H269" s="16">
        <v>0.53410454830851095</v>
      </c>
    </row>
    <row r="270" spans="1:8" s="14" customFormat="1" ht="14" customHeight="1" x14ac:dyDescent="0.15">
      <c r="A270" s="14" t="s">
        <v>1396</v>
      </c>
      <c r="B270" s="14" t="s">
        <v>168</v>
      </c>
      <c r="D270" s="15">
        <v>5.3965173695313701E-2</v>
      </c>
      <c r="E270" s="15">
        <v>0.15738207019506031</v>
      </c>
      <c r="F270" s="16">
        <v>1.60983684647237</v>
      </c>
      <c r="G270" s="16">
        <v>0.68691448168617653</v>
      </c>
      <c r="H270" s="16">
        <v>0.53568626183754597</v>
      </c>
    </row>
    <row r="271" spans="1:8" s="14" customFormat="1" ht="14" customHeight="1" x14ac:dyDescent="0.15">
      <c r="A271" s="14" t="s">
        <v>1305</v>
      </c>
      <c r="B271" s="14" t="s">
        <v>246</v>
      </c>
      <c r="D271" s="15">
        <v>5.4167239221503599E-2</v>
      </c>
      <c r="E271" s="15">
        <v>0.15739900672335466</v>
      </c>
      <c r="F271" s="16">
        <v>2.3347813014958998</v>
      </c>
      <c r="G271" s="16">
        <v>1.2232874193036827</v>
      </c>
      <c r="H271" s="16">
        <v>0.53465063686070002</v>
      </c>
    </row>
    <row r="272" spans="1:8" s="14" customFormat="1" ht="14" customHeight="1" x14ac:dyDescent="0.15">
      <c r="A272" s="14" t="s">
        <v>1350</v>
      </c>
      <c r="B272" s="14" t="s">
        <v>209</v>
      </c>
      <c r="D272" s="15">
        <v>5.52565298293307E-2</v>
      </c>
      <c r="E272" s="15">
        <v>0.1594091256227454</v>
      </c>
      <c r="F272" s="16">
        <v>2.1320859904195202</v>
      </c>
      <c r="G272" s="16">
        <v>1.0922656254563969</v>
      </c>
      <c r="H272" s="16">
        <v>0.52913771823482803</v>
      </c>
    </row>
    <row r="273" spans="1:8" s="14" customFormat="1" ht="14" customHeight="1" x14ac:dyDescent="0.15">
      <c r="A273" s="14" t="s">
        <v>675</v>
      </c>
      <c r="B273" s="14" t="s">
        <v>339</v>
      </c>
      <c r="D273" s="15">
        <v>5.6197124632166903E-2</v>
      </c>
      <c r="E273" s="15">
        <v>0.16154155539425755</v>
      </c>
      <c r="F273" s="16">
        <v>2.0253259466831999</v>
      </c>
      <c r="G273" s="16">
        <v>1.0181541074156064</v>
      </c>
      <c r="H273" s="16">
        <v>0.52447013128271702</v>
      </c>
    </row>
    <row r="274" spans="1:8" s="14" customFormat="1" ht="14" customHeight="1" x14ac:dyDescent="0.15">
      <c r="A274" s="14" t="s">
        <v>686</v>
      </c>
      <c r="B274" s="14" t="s">
        <v>243</v>
      </c>
      <c r="D274" s="15">
        <v>5.7211150727482098E-2</v>
      </c>
      <c r="E274" s="15">
        <v>0.16386908172657372</v>
      </c>
      <c r="F274" s="16">
        <v>1.9005331344505201</v>
      </c>
      <c r="G274" s="16">
        <v>0.92640417778642981</v>
      </c>
      <c r="H274" s="16">
        <v>0.51953157668875005</v>
      </c>
    </row>
    <row r="275" spans="1:8" s="14" customFormat="1" ht="14" customHeight="1" x14ac:dyDescent="0.15">
      <c r="A275" s="14" t="s">
        <v>1308</v>
      </c>
      <c r="B275" s="14" t="s">
        <v>21</v>
      </c>
      <c r="D275" s="15">
        <v>5.7834008630332903E-2</v>
      </c>
      <c r="E275" s="15">
        <v>0.16506361182038076</v>
      </c>
      <c r="F275" s="16">
        <v>1.9506351823032899</v>
      </c>
      <c r="G275" s="16">
        <v>0.96394398302311191</v>
      </c>
      <c r="H275" s="16">
        <v>0.51654494998465705</v>
      </c>
    </row>
    <row r="276" spans="1:8" s="14" customFormat="1" ht="14" customHeight="1" x14ac:dyDescent="0.15">
      <c r="A276" s="14" t="s">
        <v>743</v>
      </c>
      <c r="B276" s="14" t="s">
        <v>253</v>
      </c>
      <c r="D276" s="15">
        <v>5.8253195866237902E-2</v>
      </c>
      <c r="E276" s="15">
        <v>0.16567043647064822</v>
      </c>
      <c r="F276" s="16">
        <v>2.25605442135691</v>
      </c>
      <c r="G276" s="16">
        <v>1.1738018693655898</v>
      </c>
      <c r="H276" s="16">
        <v>0.51455459855879904</v>
      </c>
    </row>
    <row r="277" spans="1:8" s="14" customFormat="1" ht="14" customHeight="1" x14ac:dyDescent="0.15">
      <c r="A277" s="14" t="s">
        <v>982</v>
      </c>
      <c r="B277" s="14" t="s">
        <v>207</v>
      </c>
      <c r="D277" s="15">
        <v>5.9428654930960202E-2</v>
      </c>
      <c r="E277" s="15">
        <v>0.16841618817890489</v>
      </c>
      <c r="F277" s="16">
        <v>2.54934291150408</v>
      </c>
      <c r="G277" s="16">
        <v>1.3501254429767464</v>
      </c>
      <c r="H277" s="16">
        <v>0.50905596536908404</v>
      </c>
    </row>
    <row r="278" spans="1:8" s="14" customFormat="1" ht="14" customHeight="1" x14ac:dyDescent="0.15">
      <c r="A278" s="14" t="s">
        <v>1132</v>
      </c>
      <c r="B278" s="14" t="s">
        <v>21</v>
      </c>
      <c r="D278" s="15">
        <v>6.0992595233648E-2</v>
      </c>
      <c r="E278" s="15">
        <v>0.17223965273727357</v>
      </c>
      <c r="F278" s="16">
        <v>2.71058583663469</v>
      </c>
      <c r="G278" s="16">
        <v>1.4386046937439614</v>
      </c>
      <c r="H278" s="16">
        <v>0.50192316488255095</v>
      </c>
    </row>
    <row r="279" spans="1:8" s="14" customFormat="1" ht="14" customHeight="1" x14ac:dyDescent="0.15">
      <c r="A279" s="14" t="s">
        <v>1442</v>
      </c>
      <c r="B279" s="14" t="s">
        <v>321</v>
      </c>
      <c r="D279" s="15">
        <v>6.1469435099515003E-2</v>
      </c>
      <c r="E279" s="15">
        <v>0.17297714719231944</v>
      </c>
      <c r="F279" s="16">
        <v>1.64113810754811</v>
      </c>
      <c r="G279" s="16">
        <v>0.71469665182594688</v>
      </c>
      <c r="H279" s="16">
        <v>0.499788720534313</v>
      </c>
    </row>
    <row r="280" spans="1:8" s="14" customFormat="1" ht="14" customHeight="1" x14ac:dyDescent="0.15">
      <c r="A280" s="14" t="s">
        <v>1018</v>
      </c>
      <c r="B280" s="14" t="s">
        <v>279</v>
      </c>
      <c r="D280" s="15">
        <v>6.2029976529759501E-2</v>
      </c>
      <c r="E280" s="15">
        <v>0.17394419991911581</v>
      </c>
      <c r="F280" s="16">
        <v>1.42244878146055</v>
      </c>
      <c r="G280" s="16">
        <v>0.50837670591450113</v>
      </c>
      <c r="H280" s="16">
        <v>0.497303112586998</v>
      </c>
    </row>
    <row r="281" spans="1:8" s="14" customFormat="1" ht="14" customHeight="1" x14ac:dyDescent="0.15">
      <c r="A281" s="14" t="s">
        <v>1383</v>
      </c>
      <c r="B281" s="14" t="s">
        <v>21</v>
      </c>
      <c r="D281" s="15">
        <v>6.2705665368364E-2</v>
      </c>
      <c r="E281" s="15">
        <v>0.17522628440915655</v>
      </c>
      <c r="F281" s="16">
        <v>13.694451634866599</v>
      </c>
      <c r="G281" s="16">
        <v>3.7755195924386658</v>
      </c>
      <c r="H281" s="16">
        <v>0.494340128006868</v>
      </c>
    </row>
    <row r="282" spans="1:8" s="14" customFormat="1" ht="14" customHeight="1" x14ac:dyDescent="0.15">
      <c r="A282" s="14" t="s">
        <v>1205</v>
      </c>
      <c r="B282" s="14" t="s">
        <v>21</v>
      </c>
      <c r="D282" s="15">
        <v>6.5106401909027695E-2</v>
      </c>
      <c r="E282" s="15">
        <v>0.18067589733923947</v>
      </c>
      <c r="F282" s="16">
        <v>4.7663928961656898</v>
      </c>
      <c r="G282" s="16">
        <v>2.2528978785082865</v>
      </c>
      <c r="H282" s="16">
        <v>0.48409654199985003</v>
      </c>
    </row>
    <row r="283" spans="1:8" s="14" customFormat="1" ht="14" customHeight="1" x14ac:dyDescent="0.15">
      <c r="A283" s="14" t="s">
        <v>1289</v>
      </c>
      <c r="B283" s="14" t="s">
        <v>278</v>
      </c>
      <c r="D283" s="15">
        <v>6.5105058324136503E-2</v>
      </c>
      <c r="E283" s="15">
        <v>0.18129950269429679</v>
      </c>
      <c r="F283" s="16">
        <v>7.7069819521098504</v>
      </c>
      <c r="G283" s="16">
        <v>2.9461660125205316</v>
      </c>
      <c r="H283" s="16">
        <v>0.48410215441931298</v>
      </c>
    </row>
    <row r="284" spans="1:8" s="14" customFormat="1" ht="14" customHeight="1" x14ac:dyDescent="0.15">
      <c r="A284" s="14" t="s">
        <v>1085</v>
      </c>
      <c r="B284" s="14" t="s">
        <v>436</v>
      </c>
      <c r="D284" s="15">
        <v>6.5670132089889796E-2</v>
      </c>
      <c r="E284" s="15">
        <v>0.18161188253824695</v>
      </c>
      <c r="F284" s="16">
        <v>2.6869682814138298</v>
      </c>
      <c r="G284" s="16">
        <v>1.425979291013505</v>
      </c>
      <c r="H284" s="16">
        <v>0.48175331111905301</v>
      </c>
    </row>
    <row r="285" spans="1:8" s="14" customFormat="1" ht="14" customHeight="1" x14ac:dyDescent="0.15">
      <c r="A285" s="14" t="s">
        <v>704</v>
      </c>
      <c r="B285" s="14" t="s">
        <v>262</v>
      </c>
      <c r="D285" s="15">
        <v>6.6074904243243499E-2</v>
      </c>
      <c r="E285" s="15">
        <v>0.1821033443404855</v>
      </c>
      <c r="F285" s="16">
        <v>41.729759008464697</v>
      </c>
      <c r="G285" s="16">
        <v>5.3830046838736019</v>
      </c>
      <c r="H285" s="16">
        <v>0.48008494097132998</v>
      </c>
    </row>
    <row r="286" spans="1:8" s="14" customFormat="1" ht="14" customHeight="1" x14ac:dyDescent="0.15">
      <c r="A286" s="14" t="s">
        <v>652</v>
      </c>
      <c r="B286" s="14" t="s">
        <v>332</v>
      </c>
      <c r="D286" s="15">
        <v>6.6705711889267799E-2</v>
      </c>
      <c r="E286" s="15">
        <v>0.18321226347668759</v>
      </c>
      <c r="F286" s="16">
        <v>1.6150575351278</v>
      </c>
      <c r="G286" s="16">
        <v>0.69158556068702171</v>
      </c>
      <c r="H286" s="16">
        <v>0.47750811052492798</v>
      </c>
    </row>
    <row r="287" spans="1:8" s="14" customFormat="1" ht="14" customHeight="1" x14ac:dyDescent="0.15">
      <c r="A287" s="14" t="s">
        <v>1424</v>
      </c>
      <c r="B287" s="14" t="s">
        <v>141</v>
      </c>
      <c r="D287" s="15">
        <v>6.7936085659974194E-2</v>
      </c>
      <c r="E287" s="15">
        <v>0.18532224727652824</v>
      </c>
      <c r="F287" s="16">
        <v>1.78634631909412</v>
      </c>
      <c r="G287" s="16">
        <v>0.83701180297010669</v>
      </c>
      <c r="H287" s="16">
        <v>0.47256176828025698</v>
      </c>
    </row>
    <row r="288" spans="1:8" s="14" customFormat="1" ht="14" customHeight="1" x14ac:dyDescent="0.15">
      <c r="A288" s="14" t="s">
        <v>1073</v>
      </c>
      <c r="B288" s="14" t="s">
        <v>206</v>
      </c>
      <c r="D288" s="15">
        <v>6.7750277798334896E-2</v>
      </c>
      <c r="E288" s="15">
        <v>0.18544615288144908</v>
      </c>
      <c r="F288" s="16">
        <v>1.98139757720372</v>
      </c>
      <c r="G288" s="16">
        <v>0.98651839315533085</v>
      </c>
      <c r="H288" s="16">
        <v>0.47330209997821598</v>
      </c>
    </row>
    <row r="289" spans="1:8" s="14" customFormat="1" ht="14" customHeight="1" x14ac:dyDescent="0.15">
      <c r="A289" s="14" t="s">
        <v>1217</v>
      </c>
      <c r="B289" s="14" t="s">
        <v>21</v>
      </c>
      <c r="D289" s="15">
        <v>6.8936558756128904E-2</v>
      </c>
      <c r="E289" s="15">
        <v>0.18741396651666231</v>
      </c>
      <c r="F289" s="16">
        <v>1.5452296976517701</v>
      </c>
      <c r="G289" s="16">
        <v>0.62782130999494501</v>
      </c>
      <c r="H289" s="16">
        <v>0.46861537191054498</v>
      </c>
    </row>
    <row r="290" spans="1:8" s="14" customFormat="1" ht="14" customHeight="1" x14ac:dyDescent="0.15">
      <c r="A290" s="14" t="s">
        <v>942</v>
      </c>
      <c r="B290" s="14" t="s">
        <v>358</v>
      </c>
      <c r="D290" s="15">
        <v>6.9622430199145394E-2</v>
      </c>
      <c r="E290" s="15">
        <v>0.18863915209363044</v>
      </c>
      <c r="F290" s="16">
        <v>1.69206272466853</v>
      </c>
      <c r="G290" s="16">
        <v>0.75878305007188862</v>
      </c>
      <c r="H290" s="16">
        <v>0.46594816011353501</v>
      </c>
    </row>
    <row r="291" spans="1:8" s="14" customFormat="1" ht="14" customHeight="1" x14ac:dyDescent="0.15">
      <c r="A291" s="14" t="s">
        <v>837</v>
      </c>
      <c r="B291" s="14" t="s">
        <v>239</v>
      </c>
      <c r="D291" s="15">
        <v>7.3004814985783706E-2</v>
      </c>
      <c r="E291" s="15">
        <v>0.19451781268637386</v>
      </c>
      <c r="F291" s="16">
        <v>2.2164710322459098</v>
      </c>
      <c r="G291" s="16">
        <v>1.1482645075930651</v>
      </c>
      <c r="H291" s="16">
        <v>0.45322992773740201</v>
      </c>
    </row>
    <row r="292" spans="1:8" s="14" customFormat="1" ht="14" customHeight="1" x14ac:dyDescent="0.15">
      <c r="A292" s="14" t="s">
        <v>1355</v>
      </c>
      <c r="B292" s="14" t="s">
        <v>85</v>
      </c>
      <c r="D292" s="15">
        <v>7.2996924962494505E-2</v>
      </c>
      <c r="E292" s="15">
        <v>0.19514511273306864</v>
      </c>
      <c r="F292" s="16">
        <v>1.42078524100874</v>
      </c>
      <c r="G292" s="16">
        <v>0.50668850029017498</v>
      </c>
      <c r="H292" s="16">
        <v>0.453258782427159</v>
      </c>
    </row>
    <row r="293" spans="1:8" s="14" customFormat="1" ht="14" customHeight="1" x14ac:dyDescent="0.15">
      <c r="A293" s="14" t="s">
        <v>1353</v>
      </c>
      <c r="B293" s="14" t="s">
        <v>319</v>
      </c>
      <c r="D293" s="15">
        <v>7.2827222074773407E-2</v>
      </c>
      <c r="E293" s="15">
        <v>0.1953425822875193</v>
      </c>
      <c r="F293" s="16">
        <v>1.7717603454241699</v>
      </c>
      <c r="G293" s="16">
        <v>0.82518347305173334</v>
      </c>
      <c r="H293" s="16">
        <v>0.45388029971296201</v>
      </c>
    </row>
    <row r="294" spans="1:8" s="14" customFormat="1" ht="14" customHeight="1" x14ac:dyDescent="0.15">
      <c r="A294" s="14" t="s">
        <v>1378</v>
      </c>
      <c r="B294" s="14" t="s">
        <v>286</v>
      </c>
      <c r="D294" s="15">
        <v>7.2364697546115894E-2</v>
      </c>
      <c r="E294" s="15">
        <v>0.19540904859254191</v>
      </c>
      <c r="F294" s="16">
        <v>1.72227791705166</v>
      </c>
      <c r="G294" s="16">
        <v>0.78431796340877602</v>
      </c>
      <c r="H294" s="16">
        <v>0.45558297412799797</v>
      </c>
    </row>
    <row r="295" spans="1:8" s="14" customFormat="1" ht="14" customHeight="1" x14ac:dyDescent="0.15">
      <c r="A295" s="14" t="s">
        <v>828</v>
      </c>
      <c r="B295" s="14" t="s">
        <v>448</v>
      </c>
      <c r="D295" s="15">
        <v>7.2685253146738196E-2</v>
      </c>
      <c r="E295" s="15">
        <v>0.19561601685800012</v>
      </c>
      <c r="F295" s="16">
        <v>1.67907769901344</v>
      </c>
      <c r="G295" s="16">
        <v>0.74766899226882122</v>
      </c>
      <c r="H295" s="16">
        <v>0.45440156217419703</v>
      </c>
    </row>
    <row r="296" spans="1:8" s="14" customFormat="1" ht="14" customHeight="1" x14ac:dyDescent="0.15">
      <c r="A296" s="14" t="s">
        <v>1299</v>
      </c>
      <c r="B296" s="14" t="s">
        <v>185</v>
      </c>
      <c r="D296" s="15">
        <v>7.4753840387058207E-2</v>
      </c>
      <c r="E296" s="15">
        <v>0.19786330029841809</v>
      </c>
      <c r="F296" s="16">
        <v>1.48106528958171</v>
      </c>
      <c r="G296" s="16">
        <v>0.56663524014031719</v>
      </c>
      <c r="H296" s="16">
        <v>0.44692333046961202</v>
      </c>
    </row>
    <row r="297" spans="1:8" s="14" customFormat="1" ht="14" customHeight="1" x14ac:dyDescent="0.15">
      <c r="A297" s="14" t="s">
        <v>1057</v>
      </c>
      <c r="B297" s="14" t="s">
        <v>333</v>
      </c>
      <c r="D297" s="15">
        <v>7.4749810760320501E-2</v>
      </c>
      <c r="E297" s="15">
        <v>0.19850777559528823</v>
      </c>
      <c r="F297" s="16">
        <v>1.59749090978423</v>
      </c>
      <c r="G297" s="16">
        <v>0.67580772181607296</v>
      </c>
      <c r="H297" s="16">
        <v>0.446937657977095</v>
      </c>
    </row>
    <row r="298" spans="1:8" s="14" customFormat="1" ht="14" customHeight="1" x14ac:dyDescent="0.15">
      <c r="A298" s="14" t="s">
        <v>1001</v>
      </c>
      <c r="B298" s="14" t="s">
        <v>302</v>
      </c>
      <c r="D298" s="15">
        <v>7.6518507816774606E-2</v>
      </c>
      <c r="E298" s="15">
        <v>0.20120604350509255</v>
      </c>
      <c r="F298" s="16">
        <v>1.8525352445732299</v>
      </c>
      <c r="G298" s="16">
        <v>0.88950099013560535</v>
      </c>
      <c r="H298" s="16">
        <v>0.44073622980425697</v>
      </c>
    </row>
    <row r="299" spans="1:8" s="14" customFormat="1" ht="14" customHeight="1" x14ac:dyDescent="0.15">
      <c r="A299" s="14" t="s">
        <v>1091</v>
      </c>
      <c r="B299" s="14" t="s">
        <v>346</v>
      </c>
      <c r="D299" s="15">
        <v>7.7106520263957604E-2</v>
      </c>
      <c r="E299" s="15">
        <v>0.20143136564069708</v>
      </c>
      <c r="F299" s="16">
        <v>3.0193449264782801</v>
      </c>
      <c r="G299" s="16">
        <v>1.5942355780819535</v>
      </c>
      <c r="H299" s="16">
        <v>0.43871252292851098</v>
      </c>
    </row>
    <row r="300" spans="1:8" s="14" customFormat="1" ht="14" customHeight="1" x14ac:dyDescent="0.15">
      <c r="A300" s="14" t="s">
        <v>1228</v>
      </c>
      <c r="B300" s="14" t="s">
        <v>219</v>
      </c>
      <c r="D300" s="15">
        <v>7.7402762446583701E-2</v>
      </c>
      <c r="E300" s="15">
        <v>0.20154875156545496</v>
      </c>
      <c r="F300" s="16">
        <v>1.65346208511485</v>
      </c>
      <c r="G300" s="16">
        <v>0.72548996403890098</v>
      </c>
      <c r="H300" s="16">
        <v>0.43769999953599498</v>
      </c>
    </row>
    <row r="301" spans="1:8" s="14" customFormat="1" ht="14" customHeight="1" x14ac:dyDescent="0.15">
      <c r="A301" s="14" t="s">
        <v>647</v>
      </c>
      <c r="B301" s="14" t="s">
        <v>623</v>
      </c>
      <c r="D301" s="15">
        <v>7.6488600009973595E-2</v>
      </c>
      <c r="E301" s="15">
        <v>0.20178900397368035</v>
      </c>
      <c r="F301" s="16">
        <v>2.0781887893149502</v>
      </c>
      <c r="G301" s="16">
        <v>1.05532671922615</v>
      </c>
      <c r="H301" s="16">
        <v>0.440839660044127</v>
      </c>
    </row>
    <row r="302" spans="1:8" s="14" customFormat="1" ht="14" customHeight="1" x14ac:dyDescent="0.15">
      <c r="A302" s="14" t="s">
        <v>1319</v>
      </c>
      <c r="B302" s="14" t="s">
        <v>304</v>
      </c>
      <c r="D302" s="15">
        <v>7.7907699773791E-2</v>
      </c>
      <c r="E302" s="15">
        <v>0.20220703954233132</v>
      </c>
      <c r="F302" s="16">
        <v>1.9287742426746699</v>
      </c>
      <c r="G302" s="16">
        <v>0.94768429007752675</v>
      </c>
      <c r="H302" s="16">
        <v>0.43598490569230902</v>
      </c>
    </row>
    <row r="303" spans="1:8" s="14" customFormat="1" ht="14" customHeight="1" x14ac:dyDescent="0.15">
      <c r="A303" s="14" t="s">
        <v>1298</v>
      </c>
      <c r="B303" s="14" t="s">
        <v>142</v>
      </c>
      <c r="D303" s="15">
        <v>7.97561544409605E-2</v>
      </c>
      <c r="E303" s="15">
        <v>0.20633688987629137</v>
      </c>
      <c r="F303" s="16">
        <v>1.70869339017905</v>
      </c>
      <c r="G303" s="16">
        <v>0.77289354145338074</v>
      </c>
      <c r="H303" s="16">
        <v>0.42981925262392301</v>
      </c>
    </row>
    <row r="304" spans="1:8" s="14" customFormat="1" ht="14" customHeight="1" x14ac:dyDescent="0.15">
      <c r="A304" s="14" t="s">
        <v>902</v>
      </c>
      <c r="B304" s="14" t="s">
        <v>222</v>
      </c>
      <c r="D304" s="15">
        <v>8.3379697234331002E-2</v>
      </c>
      <c r="E304" s="15">
        <v>0.21364382486240724</v>
      </c>
      <c r="F304" s="16">
        <v>1.52990159991532</v>
      </c>
      <c r="G304" s="16">
        <v>0.61343886476144271</v>
      </c>
      <c r="H304" s="16">
        <v>0.41822329474429798</v>
      </c>
    </row>
    <row r="305" spans="1:8" s="14" customFormat="1" ht="14" customHeight="1" x14ac:dyDescent="0.15">
      <c r="A305" s="14" t="s">
        <v>1421</v>
      </c>
      <c r="B305" s="14" t="s">
        <v>258</v>
      </c>
      <c r="D305" s="15">
        <v>8.3696222930037395E-2</v>
      </c>
      <c r="E305" s="15">
        <v>0.21377188149646495</v>
      </c>
      <c r="F305" s="16">
        <v>2.69244370879853</v>
      </c>
      <c r="G305" s="16">
        <v>1.4289161825090764</v>
      </c>
      <c r="H305" s="16">
        <v>0.41723983157092598</v>
      </c>
    </row>
    <row r="306" spans="1:8" s="14" customFormat="1" ht="14" customHeight="1" x14ac:dyDescent="0.15">
      <c r="A306" s="14" t="s">
        <v>1347</v>
      </c>
      <c r="B306" s="14" t="s">
        <v>379</v>
      </c>
      <c r="D306" s="15">
        <v>8.4302348762395701E-2</v>
      </c>
      <c r="E306" s="15">
        <v>0.21463645621409952</v>
      </c>
      <c r="F306" s="16">
        <v>1.89120886671504</v>
      </c>
      <c r="G306" s="16">
        <v>0.91930870455354319</v>
      </c>
      <c r="H306" s="16">
        <v>0.41536931743209698</v>
      </c>
    </row>
    <row r="307" spans="1:8" s="14" customFormat="1" ht="14" customHeight="1" x14ac:dyDescent="0.15">
      <c r="A307" s="14" t="s">
        <v>1336</v>
      </c>
      <c r="B307" s="14" t="s">
        <v>347</v>
      </c>
      <c r="D307" s="15">
        <v>8.5224927708666395E-2</v>
      </c>
      <c r="E307" s="15">
        <v>0.21561637861940205</v>
      </c>
      <c r="F307" s="16">
        <v>1.39941708741065</v>
      </c>
      <c r="G307" s="16">
        <v>0.48482601272364628</v>
      </c>
      <c r="H307" s="16">
        <v>0.41255393136212198</v>
      </c>
    </row>
    <row r="308" spans="1:8" s="14" customFormat="1" ht="14" customHeight="1" x14ac:dyDescent="0.15">
      <c r="A308" s="14" t="s">
        <v>692</v>
      </c>
      <c r="B308" s="14" t="s">
        <v>101</v>
      </c>
      <c r="D308" s="15">
        <v>8.4981739453564797E-2</v>
      </c>
      <c r="E308" s="15">
        <v>0.2156815032967056</v>
      </c>
      <c r="F308" s="16">
        <v>1.32477227019133</v>
      </c>
      <c r="G308" s="16">
        <v>0.40574438012669922</v>
      </c>
      <c r="H308" s="16">
        <v>0.41329237840758198</v>
      </c>
    </row>
    <row r="309" spans="1:8" s="14" customFormat="1" ht="14" customHeight="1" x14ac:dyDescent="0.15">
      <c r="A309" s="14" t="s">
        <v>912</v>
      </c>
      <c r="B309" s="14" t="s">
        <v>259</v>
      </c>
      <c r="D309" s="15">
        <v>8.6170208260294506E-2</v>
      </c>
      <c r="E309" s="15">
        <v>0.21732234913445345</v>
      </c>
      <c r="F309" s="16">
        <v>29.6563295949924</v>
      </c>
      <c r="G309" s="16">
        <v>4.8902681490934965</v>
      </c>
      <c r="H309" s="16">
        <v>0.40970821838542498</v>
      </c>
    </row>
    <row r="310" spans="1:8" s="14" customFormat="1" ht="14" customHeight="1" x14ac:dyDescent="0.15">
      <c r="A310" s="14" t="s">
        <v>1000</v>
      </c>
      <c r="B310" s="14" t="s">
        <v>255</v>
      </c>
      <c r="D310" s="15">
        <v>8.6870866770275001E-2</v>
      </c>
      <c r="E310" s="15">
        <v>0.21840261802432775</v>
      </c>
      <c r="F310" s="16">
        <v>2.7101303907525001</v>
      </c>
      <c r="G310" s="16">
        <v>1.4383622647033649</v>
      </c>
      <c r="H310" s="16">
        <v>0.40762387220187701</v>
      </c>
    </row>
    <row r="311" spans="1:8" s="14" customFormat="1" ht="14" customHeight="1" x14ac:dyDescent="0.15">
      <c r="A311" s="14" t="s">
        <v>1051</v>
      </c>
      <c r="B311" s="14" t="s">
        <v>296</v>
      </c>
      <c r="D311" s="15">
        <v>8.8593374678354195E-2</v>
      </c>
      <c r="E311" s="15">
        <v>0.22134544078517154</v>
      </c>
      <c r="F311" s="16">
        <v>1.20137520390365</v>
      </c>
      <c r="G311" s="16">
        <v>0.26468679240434678</v>
      </c>
      <c r="H311" s="16">
        <v>0.40258771376112601</v>
      </c>
    </row>
    <row r="312" spans="1:8" s="14" customFormat="1" ht="14" customHeight="1" x14ac:dyDescent="0.15">
      <c r="A312" s="14" t="s">
        <v>1433</v>
      </c>
      <c r="B312" s="14" t="s">
        <v>21</v>
      </c>
      <c r="D312" s="15">
        <v>8.8546222264762303E-2</v>
      </c>
      <c r="E312" s="15">
        <v>0.22191896955106052</v>
      </c>
      <c r="F312" s="16">
        <v>1.5618986768015</v>
      </c>
      <c r="G312" s="16">
        <v>0.64330086627289373</v>
      </c>
      <c r="H312" s="16">
        <v>0.40272393844977999</v>
      </c>
    </row>
    <row r="313" spans="1:8" s="14" customFormat="1" ht="14" customHeight="1" x14ac:dyDescent="0.15">
      <c r="A313" s="14" t="s">
        <v>1272</v>
      </c>
      <c r="B313" s="14" t="s">
        <v>414</v>
      </c>
      <c r="D313" s="15">
        <v>8.9520991383646803E-2</v>
      </c>
      <c r="E313" s="15">
        <v>0.22227812721264623</v>
      </c>
      <c r="F313" s="16">
        <v>1.56592246992202</v>
      </c>
      <c r="G313" s="16">
        <v>0.64701278540805751</v>
      </c>
      <c r="H313" s="16">
        <v>0.39992616744137099</v>
      </c>
    </row>
    <row r="314" spans="1:8" s="14" customFormat="1" ht="14" customHeight="1" x14ac:dyDescent="0.15">
      <c r="A314" s="14" t="s">
        <v>797</v>
      </c>
      <c r="B314" s="14" t="s">
        <v>627</v>
      </c>
      <c r="D314" s="15">
        <v>8.9250132212027197E-2</v>
      </c>
      <c r="E314" s="15">
        <v>0.22229380755914852</v>
      </c>
      <c r="F314" s="16">
        <v>1.53850278059583</v>
      </c>
      <c r="G314" s="16">
        <v>0.62152705111259499</v>
      </c>
      <c r="H314" s="16">
        <v>0.40069973065444398</v>
      </c>
    </row>
    <row r="315" spans="1:8" s="14" customFormat="1" ht="14" customHeight="1" x14ac:dyDescent="0.15">
      <c r="A315" s="14" t="s">
        <v>1120</v>
      </c>
      <c r="B315" s="14" t="s">
        <v>21</v>
      </c>
      <c r="D315" s="15">
        <v>9.0129387113829298E-2</v>
      </c>
      <c r="E315" s="15">
        <v>0.22241159527781879</v>
      </c>
      <c r="F315" s="16">
        <v>1.68029640893431</v>
      </c>
      <c r="G315" s="16">
        <v>0.74871575084929265</v>
      </c>
      <c r="H315" s="16">
        <v>0.39819929935043202</v>
      </c>
    </row>
    <row r="316" spans="1:8" s="14" customFormat="1" ht="14" customHeight="1" x14ac:dyDescent="0.15">
      <c r="A316" s="14" t="s">
        <v>977</v>
      </c>
      <c r="B316" s="14" t="s">
        <v>357</v>
      </c>
      <c r="D316" s="15">
        <v>9.0036405279863799E-2</v>
      </c>
      <c r="E316" s="15">
        <v>0.22286789208163818</v>
      </c>
      <c r="F316" s="16">
        <v>3.30395534881692</v>
      </c>
      <c r="G316" s="16">
        <v>1.7241941896400201</v>
      </c>
      <c r="H316" s="16">
        <v>0.39846226678633501</v>
      </c>
    </row>
    <row r="317" spans="1:8" s="14" customFormat="1" ht="14" customHeight="1" x14ac:dyDescent="0.15">
      <c r="A317" s="14" t="s">
        <v>1065</v>
      </c>
      <c r="B317" s="14" t="s">
        <v>372</v>
      </c>
      <c r="D317" s="15">
        <v>9.7547578147349198E-2</v>
      </c>
      <c r="E317" s="15">
        <v>0.23924513050206131</v>
      </c>
      <c r="F317" s="16">
        <v>2.01211202917849</v>
      </c>
      <c r="G317" s="16">
        <v>1.0087106328972959</v>
      </c>
      <c r="H317" s="16">
        <v>0.37826434918657098</v>
      </c>
    </row>
    <row r="318" spans="1:8" s="14" customFormat="1" ht="14" customHeight="1" x14ac:dyDescent="0.15">
      <c r="A318" s="14" t="s">
        <v>1064</v>
      </c>
      <c r="B318" s="14" t="s">
        <v>21</v>
      </c>
      <c r="D318" s="15">
        <v>9.8242880400269406E-2</v>
      </c>
      <c r="E318" s="15">
        <v>0.24021582341773193</v>
      </c>
      <c r="F318" s="16">
        <v>2.37385979919104</v>
      </c>
      <c r="G318" s="16">
        <v>1.2472347315321912</v>
      </c>
      <c r="H318" s="16">
        <v>0.37649564765814603</v>
      </c>
    </row>
    <row r="319" spans="1:8" s="14" customFormat="1" ht="14" customHeight="1" x14ac:dyDescent="0.15">
      <c r="A319" s="14" t="s">
        <v>1014</v>
      </c>
      <c r="B319" s="14" t="s">
        <v>153</v>
      </c>
      <c r="D319" s="15">
        <v>9.9563635942134701E-2</v>
      </c>
      <c r="E319" s="15">
        <v>0.24196980613815766</v>
      </c>
      <c r="F319" s="16">
        <v>1.22596816886349</v>
      </c>
      <c r="G319" s="16">
        <v>0.29392152126445875</v>
      </c>
      <c r="H319" s="16">
        <v>0.37317998782352402</v>
      </c>
    </row>
    <row r="320" spans="1:8" s="14" customFormat="1" ht="14" customHeight="1" x14ac:dyDescent="0.15">
      <c r="A320" s="14" t="s">
        <v>1388</v>
      </c>
      <c r="B320" s="14" t="s">
        <v>216</v>
      </c>
      <c r="D320" s="15">
        <v>9.9416449316268599E-2</v>
      </c>
      <c r="E320" s="15">
        <v>0.24234648131199824</v>
      </c>
      <c r="F320" s="16">
        <v>1.47768017958676</v>
      </c>
      <c r="G320" s="16">
        <v>0.56333405483435739</v>
      </c>
      <c r="H320" s="16">
        <v>0.37354666716725299</v>
      </c>
    </row>
    <row r="321" spans="1:8" s="14" customFormat="1" ht="14" customHeight="1" x14ac:dyDescent="0.15">
      <c r="A321" s="14" t="s">
        <v>875</v>
      </c>
      <c r="B321" s="14" t="s">
        <v>359</v>
      </c>
      <c r="D321" s="15">
        <v>0.100122280440633</v>
      </c>
      <c r="E321" s="15">
        <v>0.24259235321265157</v>
      </c>
      <c r="F321" s="16">
        <v>1.4866195073215001</v>
      </c>
      <c r="G321" s="16">
        <v>0.57203544420074348</v>
      </c>
      <c r="H321" s="16">
        <v>0.371794621586365</v>
      </c>
    </row>
    <row r="322" spans="1:8" s="14" customFormat="1" ht="14" customHeight="1" x14ac:dyDescent="0.15">
      <c r="A322" s="14" t="s">
        <v>734</v>
      </c>
      <c r="B322" s="14" t="s">
        <v>21</v>
      </c>
      <c r="D322" s="15">
        <v>0.102315745336273</v>
      </c>
      <c r="E322" s="15">
        <v>0.24641810138045328</v>
      </c>
      <c r="F322" s="16">
        <v>1.32807087359753</v>
      </c>
      <c r="G322" s="16">
        <v>0.40933213935000123</v>
      </c>
      <c r="H322" s="16">
        <v>0.36645058204877801</v>
      </c>
    </row>
    <row r="323" spans="1:8" s="14" customFormat="1" ht="14" customHeight="1" x14ac:dyDescent="0.15">
      <c r="A323" s="14" t="s">
        <v>1318</v>
      </c>
      <c r="B323" s="14" t="s">
        <v>407</v>
      </c>
      <c r="D323" s="15">
        <v>0.102194012821854</v>
      </c>
      <c r="E323" s="15">
        <v>0.24686625988893648</v>
      </c>
      <c r="F323" s="16">
        <v>1.96267336510371</v>
      </c>
      <c r="G323" s="16">
        <v>0.97282009447747897</v>
      </c>
      <c r="H323" s="16">
        <v>0.36674324627084198</v>
      </c>
    </row>
    <row r="324" spans="1:8" s="14" customFormat="1" ht="14" customHeight="1" x14ac:dyDescent="0.15">
      <c r="A324" s="14" t="s">
        <v>882</v>
      </c>
      <c r="B324" s="14" t="s">
        <v>122</v>
      </c>
      <c r="D324" s="15">
        <v>0.103497657196389</v>
      </c>
      <c r="E324" s="15">
        <v>0.24851832656138917</v>
      </c>
      <c r="F324" s="16">
        <v>2.16198016418454</v>
      </c>
      <c r="G324" s="16">
        <v>1.1123532866415391</v>
      </c>
      <c r="H324" s="16">
        <v>0.36363248209550297</v>
      </c>
    </row>
    <row r="325" spans="1:8" s="14" customFormat="1" ht="14" customHeight="1" x14ac:dyDescent="0.15">
      <c r="A325" s="14" t="s">
        <v>757</v>
      </c>
      <c r="B325" s="14" t="s">
        <v>237</v>
      </c>
      <c r="D325" s="15">
        <v>0.10401851785732801</v>
      </c>
      <c r="E325" s="15">
        <v>0.24902343678082703</v>
      </c>
      <c r="F325" s="16">
        <v>2.3489705474855098</v>
      </c>
      <c r="G325" s="16">
        <v>1.2320286242641236</v>
      </c>
      <c r="H325" s="16">
        <v>0.36240387326143703</v>
      </c>
    </row>
    <row r="326" spans="1:8" s="14" customFormat="1" ht="14" customHeight="1" x14ac:dyDescent="0.15">
      <c r="A326" s="14" t="s">
        <v>1031</v>
      </c>
      <c r="B326" s="14" t="s">
        <v>353</v>
      </c>
      <c r="D326" s="15">
        <v>0.106427807221457</v>
      </c>
      <c r="E326" s="15">
        <v>0.25327923261604901</v>
      </c>
      <c r="F326" s="16">
        <v>1.4907630248272701</v>
      </c>
      <c r="G326" s="16">
        <v>0.57605094167345172</v>
      </c>
      <c r="H326" s="16">
        <v>0.35682393691407099</v>
      </c>
    </row>
    <row r="327" spans="1:8" s="14" customFormat="1" ht="14" customHeight="1" x14ac:dyDescent="0.15">
      <c r="A327" s="14" t="s">
        <v>913</v>
      </c>
      <c r="B327" s="14" t="s">
        <v>47</v>
      </c>
      <c r="D327" s="15">
        <v>0.106131218785172</v>
      </c>
      <c r="E327" s="15">
        <v>0.25332511150508319</v>
      </c>
      <c r="F327" s="16">
        <v>4.2566707782694104</v>
      </c>
      <c r="G327" s="16">
        <v>2.0897255127352743</v>
      </c>
      <c r="H327" s="16">
        <v>0.35750184337288099</v>
      </c>
    </row>
    <row r="328" spans="1:8" s="14" customFormat="1" ht="14" customHeight="1" x14ac:dyDescent="0.15">
      <c r="A328" s="14" t="s">
        <v>1372</v>
      </c>
      <c r="B328" s="14" t="s">
        <v>21</v>
      </c>
      <c r="D328" s="15">
        <v>0.10941331114087199</v>
      </c>
      <c r="E328" s="15">
        <v>0.25732984027853179</v>
      </c>
      <c r="F328" s="16">
        <v>1.85532178492314</v>
      </c>
      <c r="G328" s="16">
        <v>0.89166942795233373</v>
      </c>
      <c r="H328" s="16">
        <v>0.35013586754641901</v>
      </c>
    </row>
    <row r="329" spans="1:8" s="14" customFormat="1" ht="14" customHeight="1" x14ac:dyDescent="0.15">
      <c r="A329" s="14" t="s">
        <v>736</v>
      </c>
      <c r="B329" s="14" t="s">
        <v>350</v>
      </c>
      <c r="D329" s="15">
        <v>0.112275440769058</v>
      </c>
      <c r="E329" s="15">
        <v>0.26252158453873037</v>
      </c>
      <c r="F329" s="16">
        <v>1.5500723957831799</v>
      </c>
      <c r="G329" s="16">
        <v>0.63233559782099413</v>
      </c>
      <c r="H329" s="16">
        <v>0.343947308825372</v>
      </c>
    </row>
    <row r="330" spans="1:8" s="14" customFormat="1" ht="14" customHeight="1" x14ac:dyDescent="0.15">
      <c r="A330" s="14" t="s">
        <v>1430</v>
      </c>
      <c r="B330" s="14" t="s">
        <v>213</v>
      </c>
      <c r="D330" s="15">
        <v>0.112614069693299</v>
      </c>
      <c r="E330" s="15">
        <v>0.26254791829658664</v>
      </c>
      <c r="F330" s="16">
        <v>1.2571436442428101</v>
      </c>
      <c r="G330" s="16">
        <v>0.33014950496663803</v>
      </c>
      <c r="H330" s="16">
        <v>0.343229012471091</v>
      </c>
    </row>
    <row r="331" spans="1:8" s="14" customFormat="1" ht="14" customHeight="1" x14ac:dyDescent="0.15">
      <c r="A331" s="14" t="s">
        <v>817</v>
      </c>
      <c r="B331" s="14" t="s">
        <v>21</v>
      </c>
      <c r="D331" s="15">
        <v>0.11369981061442699</v>
      </c>
      <c r="E331" s="15">
        <v>0.26278745853824337</v>
      </c>
      <c r="F331" s="16">
        <v>1.1732895199945499</v>
      </c>
      <c r="G331" s="16">
        <v>0.23055905558451587</v>
      </c>
      <c r="H331" s="16">
        <v>0.34094525062493197</v>
      </c>
    </row>
    <row r="332" spans="1:8" s="14" customFormat="1" ht="14" customHeight="1" x14ac:dyDescent="0.15">
      <c r="A332" s="14" t="s">
        <v>1348</v>
      </c>
      <c r="B332" s="14" t="s">
        <v>23</v>
      </c>
      <c r="D332" s="15">
        <v>0.113469382534041</v>
      </c>
      <c r="E332" s="15">
        <v>0.26301284622052279</v>
      </c>
      <c r="F332" s="16">
        <v>1.40964592856119</v>
      </c>
      <c r="G332" s="16">
        <v>0.49533283549185531</v>
      </c>
      <c r="H332" s="16">
        <v>0.341427494447966</v>
      </c>
    </row>
    <row r="333" spans="1:8" s="14" customFormat="1" ht="14" customHeight="1" x14ac:dyDescent="0.15">
      <c r="A333" s="14" t="s">
        <v>1345</v>
      </c>
      <c r="B333" s="14" t="s">
        <v>402</v>
      </c>
      <c r="D333" s="15">
        <v>0.112270462993443</v>
      </c>
      <c r="E333" s="15">
        <v>0.26327751848169967</v>
      </c>
      <c r="F333" s="16">
        <v>1.63121954117739</v>
      </c>
      <c r="G333" s="16">
        <v>0.70595096332078278</v>
      </c>
      <c r="H333" s="16">
        <v>0.343957889170524</v>
      </c>
    </row>
    <row r="334" spans="1:8" s="14" customFormat="1" ht="14" customHeight="1" x14ac:dyDescent="0.15">
      <c r="A334" s="14" t="s">
        <v>1317</v>
      </c>
      <c r="B334" s="14" t="s">
        <v>266</v>
      </c>
      <c r="D334" s="15">
        <v>0.11326740035299</v>
      </c>
      <c r="E334" s="15">
        <v>0.26330566690753038</v>
      </c>
      <c r="F334" s="16">
        <v>1.83024885592488</v>
      </c>
      <c r="G334" s="16">
        <v>0.87203982271681313</v>
      </c>
      <c r="H334" s="16">
        <v>0.34185128385653102</v>
      </c>
    </row>
    <row r="335" spans="1:8" s="14" customFormat="1" ht="14" customHeight="1" x14ac:dyDescent="0.15">
      <c r="A335" s="14" t="s">
        <v>730</v>
      </c>
      <c r="B335" s="14" t="s">
        <v>461</v>
      </c>
      <c r="D335" s="15">
        <v>0.116813851831499</v>
      </c>
      <c r="E335" s="15">
        <v>0.26843756208843039</v>
      </c>
      <c r="F335" s="16">
        <v>1.96189609403983</v>
      </c>
      <c r="G335" s="16">
        <v>0.97224863555153973</v>
      </c>
      <c r="H335" s="16">
        <v>0.334553885162094</v>
      </c>
    </row>
    <row r="336" spans="1:8" s="14" customFormat="1" ht="14" customHeight="1" x14ac:dyDescent="0.15">
      <c r="A336" s="14" t="s">
        <v>792</v>
      </c>
      <c r="B336" s="14" t="s">
        <v>21</v>
      </c>
      <c r="D336" s="15">
        <v>0.118617715403563</v>
      </c>
      <c r="E336" s="15">
        <v>0.26949407295653688</v>
      </c>
      <c r="F336" s="16">
        <v>1.85329851841468</v>
      </c>
      <c r="G336" s="16">
        <v>0.890095280906265</v>
      </c>
      <c r="H336" s="16">
        <v>0.33095539800059598</v>
      </c>
    </row>
    <row r="337" spans="1:8" s="14" customFormat="1" ht="14" customHeight="1" x14ac:dyDescent="0.15">
      <c r="A337" s="14" t="s">
        <v>769</v>
      </c>
      <c r="B337" s="14" t="s">
        <v>637</v>
      </c>
      <c r="D337" s="15">
        <v>0.117746937101155</v>
      </c>
      <c r="E337" s="15">
        <v>0.26980869587178946</v>
      </c>
      <c r="F337" s="16">
        <v>2.1489280408035398</v>
      </c>
      <c r="G337" s="16">
        <v>1.1036171733594415</v>
      </c>
      <c r="H337" s="16">
        <v>0.33268321562693498</v>
      </c>
    </row>
    <row r="338" spans="1:8" s="14" customFormat="1" ht="14" customHeight="1" x14ac:dyDescent="0.15">
      <c r="A338" s="14" t="s">
        <v>1142</v>
      </c>
      <c r="B338" s="14" t="s">
        <v>241</v>
      </c>
      <c r="D338" s="15">
        <v>0.118581158129183</v>
      </c>
      <c r="E338" s="15">
        <v>0.27017638869205901</v>
      </c>
      <c r="F338" s="16">
        <v>1.5553348756210801</v>
      </c>
      <c r="G338" s="16">
        <v>0.63722523719447122</v>
      </c>
      <c r="H338" s="16">
        <v>0.33102759116024799</v>
      </c>
    </row>
    <row r="339" spans="1:8" s="14" customFormat="1" ht="14" customHeight="1" x14ac:dyDescent="0.15">
      <c r="A339" s="14" t="s">
        <v>1426</v>
      </c>
      <c r="B339" s="14" t="s">
        <v>180</v>
      </c>
      <c r="D339" s="15">
        <v>0.11933956735495201</v>
      </c>
      <c r="E339" s="15">
        <v>0.27036817236912852</v>
      </c>
      <c r="F339" s="16">
        <v>1.4826284050521501</v>
      </c>
      <c r="G339" s="16">
        <v>0.56815705675093842</v>
      </c>
      <c r="H339" s="16">
        <v>0.32953601518548298</v>
      </c>
    </row>
    <row r="340" spans="1:8" s="14" customFormat="1" ht="14" customHeight="1" x14ac:dyDescent="0.15">
      <c r="A340" s="14" t="s">
        <v>1356</v>
      </c>
      <c r="B340" s="14" t="s">
        <v>301</v>
      </c>
      <c r="D340" s="15">
        <v>0.118546614196404</v>
      </c>
      <c r="E340" s="15">
        <v>0.27086719255132763</v>
      </c>
      <c r="F340" s="16">
        <v>1.48714356681025</v>
      </c>
      <c r="G340" s="16">
        <v>0.5725439299237346</v>
      </c>
      <c r="H340" s="16">
        <v>0.33109583600100001</v>
      </c>
    </row>
    <row r="341" spans="1:8" s="14" customFormat="1" ht="14" customHeight="1" x14ac:dyDescent="0.15">
      <c r="A341" s="14" t="s">
        <v>1310</v>
      </c>
      <c r="B341" s="14" t="s">
        <v>446</v>
      </c>
      <c r="D341" s="15">
        <v>0.12287071817074401</v>
      </c>
      <c r="E341" s="15">
        <v>0.27680425835094574</v>
      </c>
      <c r="F341" s="16">
        <v>1.6372835636113301</v>
      </c>
      <c r="G341" s="16">
        <v>0.71130420598301103</v>
      </c>
      <c r="H341" s="16">
        <v>0.32275659557601799</v>
      </c>
    </row>
    <row r="342" spans="1:8" s="14" customFormat="1" ht="14" customHeight="1" x14ac:dyDescent="0.15">
      <c r="A342" s="14" t="s">
        <v>1125</v>
      </c>
      <c r="B342" s="14" t="s">
        <v>285</v>
      </c>
      <c r="D342" s="15">
        <v>0.122795334007539</v>
      </c>
      <c r="E342" s="15">
        <v>0.27741368415224305</v>
      </c>
      <c r="F342" s="16">
        <v>1.3939834915012601</v>
      </c>
      <c r="G342" s="16">
        <v>0.47921347593353053</v>
      </c>
      <c r="H342" s="16">
        <v>0.32289855049649002</v>
      </c>
    </row>
    <row r="343" spans="1:8" s="14" customFormat="1" ht="14" customHeight="1" x14ac:dyDescent="0.15">
      <c r="A343" s="14" t="s">
        <v>1231</v>
      </c>
      <c r="B343" s="14" t="s">
        <v>260</v>
      </c>
      <c r="D343" s="15">
        <v>0.124058307630442</v>
      </c>
      <c r="E343" s="15">
        <v>0.2786968143406568</v>
      </c>
      <c r="F343" s="16">
        <v>2.3477481268716098</v>
      </c>
      <c r="G343" s="16">
        <v>1.2312776403029146</v>
      </c>
      <c r="H343" s="16">
        <v>0.32053580139058602</v>
      </c>
    </row>
    <row r="344" spans="1:8" s="14" customFormat="1" ht="14" customHeight="1" x14ac:dyDescent="0.15">
      <c r="A344" s="14" t="s">
        <v>836</v>
      </c>
      <c r="B344" s="14" t="s">
        <v>309</v>
      </c>
      <c r="D344" s="15">
        <v>0.12579735904336301</v>
      </c>
      <c r="E344" s="15">
        <v>0.27870022638888708</v>
      </c>
      <c r="F344" s="16">
        <v>1.4737577884234501</v>
      </c>
      <c r="G344" s="16">
        <v>0.55949943749015907</v>
      </c>
      <c r="H344" s="16">
        <v>0.31733560311942899</v>
      </c>
    </row>
    <row r="345" spans="1:8" s="14" customFormat="1" ht="14" customHeight="1" x14ac:dyDescent="0.15">
      <c r="A345" s="14" t="s">
        <v>953</v>
      </c>
      <c r="B345" s="14" t="s">
        <v>21</v>
      </c>
      <c r="D345" s="15">
        <v>0.12459318971082101</v>
      </c>
      <c r="E345" s="15">
        <v>0.27911658700580572</v>
      </c>
      <c r="F345" s="16">
        <v>2.31442762143188</v>
      </c>
      <c r="G345" s="16">
        <v>1.2106554462616768</v>
      </c>
      <c r="H345" s="16">
        <v>0.31954501815854602</v>
      </c>
    </row>
    <row r="346" spans="1:8" s="14" customFormat="1" ht="14" customHeight="1" x14ac:dyDescent="0.15">
      <c r="A346" s="14" t="s">
        <v>840</v>
      </c>
      <c r="B346" s="14" t="s">
        <v>12</v>
      </c>
      <c r="D346" s="15">
        <v>0.12575178469454601</v>
      </c>
      <c r="E346" s="15">
        <v>0.27937100090034878</v>
      </c>
      <c r="F346" s="16">
        <v>2.4792043145957501</v>
      </c>
      <c r="G346" s="16">
        <v>1.30987717078236</v>
      </c>
      <c r="H346" s="16">
        <v>0.317418695838045</v>
      </c>
    </row>
    <row r="347" spans="1:8" s="14" customFormat="1" ht="14" customHeight="1" x14ac:dyDescent="0.15">
      <c r="A347" s="14" t="s">
        <v>1282</v>
      </c>
      <c r="B347" s="14" t="s">
        <v>21</v>
      </c>
      <c r="D347" s="15">
        <v>0.12509466993340501</v>
      </c>
      <c r="E347" s="15">
        <v>0.27945940191250923</v>
      </c>
      <c r="F347" s="16">
        <v>1.5380069955106299</v>
      </c>
      <c r="G347" s="16">
        <v>0.62106206530594366</v>
      </c>
      <c r="H347" s="16">
        <v>0.31862136793866302</v>
      </c>
    </row>
    <row r="348" spans="1:8" s="14" customFormat="1" ht="14" customHeight="1" x14ac:dyDescent="0.15">
      <c r="A348" s="14" t="s">
        <v>1083</v>
      </c>
      <c r="B348" s="14" t="s">
        <v>418</v>
      </c>
      <c r="D348" s="15">
        <v>0.12739005648973001</v>
      </c>
      <c r="E348" s="15">
        <v>0.27990911042400951</v>
      </c>
      <c r="F348" s="16">
        <v>1.4748696633134399</v>
      </c>
      <c r="G348" s="16">
        <v>0.56058746674591453</v>
      </c>
      <c r="H348" s="16">
        <v>0.31445738875978002</v>
      </c>
    </row>
    <row r="349" spans="1:8" s="14" customFormat="1" ht="14" customHeight="1" x14ac:dyDescent="0.15">
      <c r="A349" s="14" t="s">
        <v>991</v>
      </c>
      <c r="B349" s="14" t="s">
        <v>398</v>
      </c>
      <c r="D349" s="15">
        <v>0.12574585674668001</v>
      </c>
      <c r="E349" s="15">
        <v>0.28013382530788156</v>
      </c>
      <c r="F349" s="16">
        <v>1.2142532495867799</v>
      </c>
      <c r="G349" s="16">
        <v>0.28006934730992339</v>
      </c>
      <c r="H349" s="16">
        <v>0.31742950690511101</v>
      </c>
    </row>
    <row r="350" spans="1:8" s="14" customFormat="1" ht="14" customHeight="1" x14ac:dyDescent="0.15">
      <c r="A350" s="14" t="s">
        <v>694</v>
      </c>
      <c r="B350" s="14" t="s">
        <v>454</v>
      </c>
      <c r="D350" s="15">
        <v>0.127223069651071</v>
      </c>
      <c r="E350" s="15">
        <v>0.28031016994549163</v>
      </c>
      <c r="F350" s="16">
        <v>2.2723996173585199</v>
      </c>
      <c r="G350" s="16">
        <v>1.1842165651618537</v>
      </c>
      <c r="H350" s="16">
        <v>0.31475683537110899</v>
      </c>
    </row>
    <row r="351" spans="1:8" s="14" customFormat="1" ht="14" customHeight="1" x14ac:dyDescent="0.15">
      <c r="A351" s="14" t="s">
        <v>938</v>
      </c>
      <c r="B351" s="14" t="s">
        <v>233</v>
      </c>
      <c r="D351" s="15">
        <v>0.127009575013734</v>
      </c>
      <c r="E351" s="15">
        <v>0.28061068639397979</v>
      </c>
      <c r="F351" s="16">
        <v>3.5709638830062298</v>
      </c>
      <c r="G351" s="16">
        <v>1.8363135424730392</v>
      </c>
      <c r="H351" s="16">
        <v>0.31514046777019999</v>
      </c>
    </row>
    <row r="352" spans="1:8" s="14" customFormat="1" ht="14" customHeight="1" x14ac:dyDescent="0.15">
      <c r="A352" s="14" t="s">
        <v>1050</v>
      </c>
      <c r="B352" s="14" t="s">
        <v>21</v>
      </c>
      <c r="D352" s="15">
        <v>0.13123738459054399</v>
      </c>
      <c r="E352" s="15">
        <v>0.28757481541425212</v>
      </c>
      <c r="F352" s="16">
        <v>12.232551561021101</v>
      </c>
      <c r="G352" s="16">
        <v>3.6126534587269998</v>
      </c>
      <c r="H352" s="16">
        <v>0.30770426378596</v>
      </c>
    </row>
    <row r="353" spans="1:8" s="14" customFormat="1" ht="14" customHeight="1" x14ac:dyDescent="0.15">
      <c r="A353" s="14" t="s">
        <v>1377</v>
      </c>
      <c r="B353" s="14" t="s">
        <v>271</v>
      </c>
      <c r="D353" s="15">
        <v>0.13168711147332501</v>
      </c>
      <c r="E353" s="15">
        <v>0.2877740147182743</v>
      </c>
      <c r="F353" s="16">
        <v>6.4404664079182803</v>
      </c>
      <c r="G353" s="16">
        <v>2.6871651697103212</v>
      </c>
      <c r="H353" s="16">
        <v>0.30693269461936701</v>
      </c>
    </row>
    <row r="354" spans="1:8" s="14" customFormat="1" ht="14" customHeight="1" x14ac:dyDescent="0.15">
      <c r="A354" s="14" t="s">
        <v>1089</v>
      </c>
      <c r="B354" s="14" t="s">
        <v>391</v>
      </c>
      <c r="D354" s="15">
        <v>0.13410365917134101</v>
      </c>
      <c r="E354" s="15">
        <v>0.2914664895810718</v>
      </c>
      <c r="F354" s="16">
        <v>1.2501540021420601</v>
      </c>
      <c r="G354" s="16">
        <v>0.3221058264404803</v>
      </c>
      <c r="H354" s="16">
        <v>0.30284834431330299</v>
      </c>
    </row>
    <row r="355" spans="1:8" s="14" customFormat="1" ht="14" customHeight="1" x14ac:dyDescent="0.15">
      <c r="A355" s="14" t="s">
        <v>1049</v>
      </c>
      <c r="B355" s="14" t="s">
        <v>195</v>
      </c>
      <c r="D355" s="15">
        <v>0.133950137995095</v>
      </c>
      <c r="E355" s="15">
        <v>0.29192394204365812</v>
      </c>
      <c r="F355" s="16">
        <v>1.9903266713174199</v>
      </c>
      <c r="G355" s="16">
        <v>0.99300523901589377</v>
      </c>
      <c r="H355" s="16">
        <v>0.30310477644436101</v>
      </c>
    </row>
    <row r="356" spans="1:8" s="14" customFormat="1" ht="14" customHeight="1" x14ac:dyDescent="0.15">
      <c r="A356" s="14" t="s">
        <v>967</v>
      </c>
      <c r="B356" s="14" t="s">
        <v>217</v>
      </c>
      <c r="D356" s="15">
        <v>0.13591948319747599</v>
      </c>
      <c r="E356" s="15">
        <v>0.2938205539740586</v>
      </c>
      <c r="F356" s="16">
        <v>1.10972956140441</v>
      </c>
      <c r="G356" s="16">
        <v>0.15020813787495849</v>
      </c>
      <c r="H356" s="16">
        <v>0.299845920611371</v>
      </c>
    </row>
    <row r="357" spans="1:8" s="14" customFormat="1" ht="14" customHeight="1" x14ac:dyDescent="0.15">
      <c r="A357" s="14" t="s">
        <v>1338</v>
      </c>
      <c r="B357" s="14" t="s">
        <v>399</v>
      </c>
      <c r="D357" s="15">
        <v>0.13777533606813</v>
      </c>
      <c r="E357" s="15">
        <v>0.29703177292107596</v>
      </c>
      <c r="F357" s="16">
        <v>1.2180924768819099</v>
      </c>
      <c r="G357" s="16">
        <v>0.28462366598182287</v>
      </c>
      <c r="H357" s="16">
        <v>0.29683446778401701</v>
      </c>
    </row>
    <row r="358" spans="1:8" s="14" customFormat="1" ht="14" customHeight="1" x14ac:dyDescent="0.15">
      <c r="A358" s="14" t="s">
        <v>1296</v>
      </c>
      <c r="B358" s="14" t="s">
        <v>178</v>
      </c>
      <c r="D358" s="15">
        <v>0.14140732250434301</v>
      </c>
      <c r="E358" s="15">
        <v>0.30161881023532738</v>
      </c>
      <c r="F358" s="16">
        <v>1.5212628511601201</v>
      </c>
      <c r="G358" s="16">
        <v>0.60526945043393432</v>
      </c>
      <c r="H358" s="16">
        <v>0.29110178843120199</v>
      </c>
    </row>
    <row r="359" spans="1:8" s="14" customFormat="1" ht="14" customHeight="1" x14ac:dyDescent="0.15">
      <c r="A359" s="14" t="s">
        <v>1242</v>
      </c>
      <c r="B359" s="14" t="s">
        <v>211</v>
      </c>
      <c r="D359" s="15">
        <v>0.14103249801738399</v>
      </c>
      <c r="E359" s="15">
        <v>0.30162150242651192</v>
      </c>
      <c r="F359" s="16">
        <v>4.6882227166376698</v>
      </c>
      <c r="G359" s="16">
        <v>2.2290411074215326</v>
      </c>
      <c r="H359" s="16">
        <v>0.29168381404294602</v>
      </c>
    </row>
    <row r="360" spans="1:8" s="14" customFormat="1" ht="14" customHeight="1" x14ac:dyDescent="0.15">
      <c r="A360" s="14" t="s">
        <v>1044</v>
      </c>
      <c r="B360" s="14" t="s">
        <v>21</v>
      </c>
      <c r="D360" s="15">
        <v>0.140973628185802</v>
      </c>
      <c r="E360" s="15">
        <v>0.30230173744655936</v>
      </c>
      <c r="F360" s="16">
        <v>1.3143271567780199</v>
      </c>
      <c r="G360" s="16">
        <v>0.39432442993254307</v>
      </c>
      <c r="H360" s="16">
        <v>0.29177542410660001</v>
      </c>
    </row>
    <row r="361" spans="1:8" s="14" customFormat="1" ht="14" customHeight="1" x14ac:dyDescent="0.15">
      <c r="A361" s="14" t="s">
        <v>650</v>
      </c>
      <c r="B361" s="14" t="s">
        <v>422</v>
      </c>
      <c r="D361" s="15">
        <v>0.145060143666536</v>
      </c>
      <c r="E361" s="15">
        <v>0.30777310904910549</v>
      </c>
      <c r="F361" s="16">
        <v>1.77002358066552</v>
      </c>
      <c r="G361" s="16">
        <v>0.82376858035493739</v>
      </c>
      <c r="H361" s="16">
        <v>0.285541032692122</v>
      </c>
    </row>
    <row r="362" spans="1:8" s="14" customFormat="1" ht="14" customHeight="1" x14ac:dyDescent="0.15">
      <c r="A362" s="14" t="s">
        <v>1111</v>
      </c>
      <c r="B362" s="14" t="s">
        <v>597</v>
      </c>
      <c r="D362" s="15">
        <v>0.144678819627204</v>
      </c>
      <c r="E362" s="15">
        <v>0.30777828472418461</v>
      </c>
      <c r="F362" s="16">
        <v>2.3876132565115298</v>
      </c>
      <c r="G362" s="16">
        <v>1.2555691690571431</v>
      </c>
      <c r="H362" s="16">
        <v>0.28611226401082201</v>
      </c>
    </row>
    <row r="363" spans="1:8" s="14" customFormat="1" ht="14" customHeight="1" x14ac:dyDescent="0.15">
      <c r="A363" s="14" t="s">
        <v>752</v>
      </c>
      <c r="B363" s="14" t="s">
        <v>133</v>
      </c>
      <c r="D363" s="15">
        <v>0.146309274864488</v>
      </c>
      <c r="E363" s="15">
        <v>0.30960432306416724</v>
      </c>
      <c r="F363" s="16">
        <v>1.5420030585099</v>
      </c>
      <c r="G363" s="16">
        <v>0.6248056267916563</v>
      </c>
      <c r="H363" s="16">
        <v>0.283684573542068</v>
      </c>
    </row>
    <row r="364" spans="1:8" s="14" customFormat="1" ht="14" customHeight="1" x14ac:dyDescent="0.15">
      <c r="A364" s="14" t="s">
        <v>1063</v>
      </c>
      <c r="B364" s="14" t="s">
        <v>433</v>
      </c>
      <c r="D364" s="15">
        <v>0.147887544294519</v>
      </c>
      <c r="E364" s="15">
        <v>0.31212055401106381</v>
      </c>
      <c r="F364" s="16">
        <v>1.45266731466748</v>
      </c>
      <c r="G364" s="16">
        <v>0.5387043392852231</v>
      </c>
      <c r="H364" s="16">
        <v>0.28137074374541698</v>
      </c>
    </row>
    <row r="365" spans="1:8" s="14" customFormat="1" ht="14" customHeight="1" x14ac:dyDescent="0.15">
      <c r="A365" s="14" t="s">
        <v>1432</v>
      </c>
      <c r="B365" s="14" t="s">
        <v>520</v>
      </c>
      <c r="D365" s="15">
        <v>0.150841259563115</v>
      </c>
      <c r="E365" s="15">
        <v>0.31668767060109482</v>
      </c>
      <c r="F365" s="16">
        <v>1.61499559087024</v>
      </c>
      <c r="G365" s="16">
        <v>0.69153022619578075</v>
      </c>
      <c r="H365" s="16">
        <v>0.27713314851289</v>
      </c>
    </row>
    <row r="366" spans="1:8" s="14" customFormat="1" ht="14" customHeight="1" x14ac:dyDescent="0.15">
      <c r="A366" s="14" t="s">
        <v>1086</v>
      </c>
      <c r="B366" s="14" t="s">
        <v>21</v>
      </c>
      <c r="D366" s="15">
        <v>0.15218400109109001</v>
      </c>
      <c r="E366" s="15">
        <v>0.31867250359021981</v>
      </c>
      <c r="F366" s="16">
        <v>1.17663034903036</v>
      </c>
      <c r="G366" s="16">
        <v>0.23466115352680159</v>
      </c>
      <c r="H366" s="16">
        <v>0.27524557703925301</v>
      </c>
    </row>
    <row r="367" spans="1:8" s="14" customFormat="1" ht="14" customHeight="1" x14ac:dyDescent="0.15">
      <c r="A367" s="14" t="s">
        <v>812</v>
      </c>
      <c r="B367" s="14" t="s">
        <v>382</v>
      </c>
      <c r="D367" s="15">
        <v>0.15279939936429501</v>
      </c>
      <c r="E367" s="15">
        <v>0.3191279122139703</v>
      </c>
      <c r="F367" s="16">
        <v>1.31649964627619</v>
      </c>
      <c r="G367" s="16">
        <v>0.39670713375339844</v>
      </c>
      <c r="H367" s="16">
        <v>0.27438838965447598</v>
      </c>
    </row>
    <row r="368" spans="1:8" s="14" customFormat="1" ht="14" customHeight="1" x14ac:dyDescent="0.15">
      <c r="A368" s="14" t="s">
        <v>1136</v>
      </c>
      <c r="B368" s="14" t="s">
        <v>291</v>
      </c>
      <c r="D368" s="15">
        <v>0.15777437928534299</v>
      </c>
      <c r="E368" s="15">
        <v>0.32781101602809604</v>
      </c>
      <c r="F368" s="16">
        <v>1.85353493438952</v>
      </c>
      <c r="G368" s="16">
        <v>0.89027930652235687</v>
      </c>
      <c r="H368" s="16">
        <v>0.267635427300004</v>
      </c>
    </row>
    <row r="369" spans="1:8" s="14" customFormat="1" ht="14" customHeight="1" x14ac:dyDescent="0.15">
      <c r="A369" s="14" t="s">
        <v>1267</v>
      </c>
      <c r="B369" s="14" t="s">
        <v>218</v>
      </c>
      <c r="D369" s="15">
        <v>0.15770617822388899</v>
      </c>
      <c r="E369" s="15">
        <v>0.32852040243002334</v>
      </c>
      <c r="F369" s="16">
        <v>1.25073870041465</v>
      </c>
      <c r="G369" s="16">
        <v>0.32278041860734047</v>
      </c>
      <c r="H369" s="16">
        <v>0.26772593192627198</v>
      </c>
    </row>
    <row r="370" spans="1:8" s="14" customFormat="1" ht="14" customHeight="1" x14ac:dyDescent="0.15">
      <c r="A370" s="14" t="s">
        <v>1226</v>
      </c>
      <c r="B370" s="14" t="s">
        <v>162</v>
      </c>
      <c r="D370" s="15">
        <v>0.15867140298379201</v>
      </c>
      <c r="E370" s="15">
        <v>0.32882290747545528</v>
      </c>
      <c r="F370" s="16">
        <v>1.2036397798203</v>
      </c>
      <c r="G370" s="16">
        <v>0.26740369307426876</v>
      </c>
      <c r="H370" s="16">
        <v>0.26645026210636802</v>
      </c>
    </row>
    <row r="371" spans="1:8" s="14" customFormat="1" ht="14" customHeight="1" x14ac:dyDescent="0.15">
      <c r="A371" s="14" t="s">
        <v>1281</v>
      </c>
      <c r="B371" s="14" t="s">
        <v>327</v>
      </c>
      <c r="D371" s="15">
        <v>0.15968049534554099</v>
      </c>
      <c r="E371" s="15">
        <v>0.33006123006990684</v>
      </c>
      <c r="F371" s="16">
        <v>1.1907014680068999</v>
      </c>
      <c r="G371" s="16">
        <v>0.2518117468605201</v>
      </c>
      <c r="H371" s="16">
        <v>0.26512849512370601</v>
      </c>
    </row>
    <row r="372" spans="1:8" s="14" customFormat="1" ht="14" customHeight="1" x14ac:dyDescent="0.15">
      <c r="A372" s="14" t="s">
        <v>862</v>
      </c>
      <c r="B372" s="14" t="s">
        <v>410</v>
      </c>
      <c r="D372" s="15">
        <v>0.16027761206102401</v>
      </c>
      <c r="E372" s="15">
        <v>0.3304438171540906</v>
      </c>
      <c r="F372" s="16">
        <v>2.0764396698721601</v>
      </c>
      <c r="G372" s="16">
        <v>1.0541119554416556</v>
      </c>
      <c r="H372" s="16">
        <v>0.26435200792611901</v>
      </c>
    </row>
    <row r="373" spans="1:8" s="14" customFormat="1" ht="14" customHeight="1" x14ac:dyDescent="0.15">
      <c r="A373" s="14" t="s">
        <v>754</v>
      </c>
      <c r="B373" s="14" t="s">
        <v>251</v>
      </c>
      <c r="D373" s="15">
        <v>0.160964407337885</v>
      </c>
      <c r="E373" s="15">
        <v>0.33100885816662506</v>
      </c>
      <c r="F373" s="16">
        <v>1.4162750252280401</v>
      </c>
      <c r="G373" s="16">
        <v>0.50210144833416959</v>
      </c>
      <c r="H373" s="16">
        <v>0.263464043007336</v>
      </c>
    </row>
    <row r="374" spans="1:8" s="14" customFormat="1" ht="14" customHeight="1" x14ac:dyDescent="0.15">
      <c r="A374" s="14" t="s">
        <v>889</v>
      </c>
      <c r="B374" s="14" t="s">
        <v>119</v>
      </c>
      <c r="D374" s="15">
        <v>0.162759520157817</v>
      </c>
      <c r="E374" s="15">
        <v>0.33384433546437142</v>
      </c>
      <c r="F374" s="16">
        <v>1.47000498120809</v>
      </c>
      <c r="G374" s="16">
        <v>0.55582104373649233</v>
      </c>
      <c r="H374" s="16">
        <v>0.26116872429508198</v>
      </c>
    </row>
    <row r="375" spans="1:8" s="14" customFormat="1" ht="14" customHeight="1" x14ac:dyDescent="0.15">
      <c r="A375" s="14" t="s">
        <v>1149</v>
      </c>
      <c r="B375" s="14" t="s">
        <v>274</v>
      </c>
      <c r="D375" s="15">
        <v>0.16517532222643999</v>
      </c>
      <c r="E375" s="15">
        <v>0.33793522557552264</v>
      </c>
      <c r="F375" s="16">
        <v>1.32191793372502</v>
      </c>
      <c r="G375" s="16">
        <v>0.40263261536076</v>
      </c>
      <c r="H375" s="16">
        <v>0.25813691793212001</v>
      </c>
    </row>
    <row r="376" spans="1:8" s="14" customFormat="1" ht="14" customHeight="1" x14ac:dyDescent="0.15">
      <c r="A376" s="14" t="s">
        <v>1266</v>
      </c>
      <c r="B376" s="14" t="s">
        <v>310</v>
      </c>
      <c r="D376" s="15">
        <v>0.168134326533006</v>
      </c>
      <c r="E376" s="15">
        <v>0.34224296923723552</v>
      </c>
      <c r="F376" s="16">
        <v>3.4664294387769501</v>
      </c>
      <c r="G376" s="16">
        <v>1.7934503939140796</v>
      </c>
      <c r="H376" s="16">
        <v>0.25450988825691201</v>
      </c>
    </row>
    <row r="377" spans="1:8" s="14" customFormat="1" ht="14" customHeight="1" x14ac:dyDescent="0.15">
      <c r="A377" s="14" t="s">
        <v>1080</v>
      </c>
      <c r="B377" s="14" t="s">
        <v>400</v>
      </c>
      <c r="D377" s="15">
        <v>0.16929751711600799</v>
      </c>
      <c r="E377" s="15">
        <v>0.34287022405817774</v>
      </c>
      <c r="F377" s="16">
        <v>1.43931079947652</v>
      </c>
      <c r="G377" s="16">
        <v>0.52537815597555682</v>
      </c>
      <c r="H377" s="16">
        <v>0.25310941390193198</v>
      </c>
    </row>
    <row r="378" spans="1:8" s="14" customFormat="1" ht="14" customHeight="1" x14ac:dyDescent="0.15">
      <c r="A378" s="14" t="s">
        <v>1234</v>
      </c>
      <c r="B378" s="14" t="s">
        <v>426</v>
      </c>
      <c r="D378" s="15">
        <v>0.16805295534345799</v>
      </c>
      <c r="E378" s="15">
        <v>0.34294776128614074</v>
      </c>
      <c r="F378" s="16">
        <v>1.3795453709271199</v>
      </c>
      <c r="G378" s="16">
        <v>0.46419290528500179</v>
      </c>
      <c r="H378" s="16">
        <v>0.25460838657804602</v>
      </c>
    </row>
    <row r="379" spans="1:8" s="14" customFormat="1" ht="14" customHeight="1" x14ac:dyDescent="0.15">
      <c r="A379" s="14" t="s">
        <v>1128</v>
      </c>
      <c r="B379" s="14" t="s">
        <v>386</v>
      </c>
      <c r="D379" s="15">
        <v>0.16902409538973301</v>
      </c>
      <c r="E379" s="15">
        <v>0.34318310000649588</v>
      </c>
      <c r="F379" s="16">
        <v>1.4465763847922199</v>
      </c>
      <c r="G379" s="16">
        <v>0.53264250512122369</v>
      </c>
      <c r="H379" s="16">
        <v>0.25343734964329701</v>
      </c>
    </row>
    <row r="380" spans="1:8" s="14" customFormat="1" ht="14" customHeight="1" x14ac:dyDescent="0.15">
      <c r="A380" s="14" t="s">
        <v>1108</v>
      </c>
      <c r="B380" s="14" t="s">
        <v>21</v>
      </c>
      <c r="D380" s="15">
        <v>0.171079097839757</v>
      </c>
      <c r="E380" s="15">
        <v>0.34473727755649525</v>
      </c>
      <c r="F380" s="16">
        <v>1.38383414008974</v>
      </c>
      <c r="G380" s="16">
        <v>0.46867103863269394</v>
      </c>
      <c r="H380" s="16">
        <v>0.25099138071247801</v>
      </c>
    </row>
    <row r="381" spans="1:8" s="14" customFormat="1" ht="14" customHeight="1" x14ac:dyDescent="0.15">
      <c r="A381" s="14" t="s">
        <v>783</v>
      </c>
      <c r="B381" s="14" t="s">
        <v>613</v>
      </c>
      <c r="D381" s="15">
        <v>0.17085255569267699</v>
      </c>
      <c r="E381" s="15">
        <v>0.34514798404414843</v>
      </c>
      <c r="F381" s="16">
        <v>1.78457518833643</v>
      </c>
      <c r="G381" s="16">
        <v>0.83558068679177722</v>
      </c>
      <c r="H381" s="16">
        <v>0.251258915482509</v>
      </c>
    </row>
    <row r="382" spans="1:8" s="14" customFormat="1" ht="14" customHeight="1" x14ac:dyDescent="0.15">
      <c r="A382" s="14" t="s">
        <v>740</v>
      </c>
      <c r="B382" s="14" t="s">
        <v>242</v>
      </c>
      <c r="D382" s="15">
        <v>0.17205003313489101</v>
      </c>
      <c r="E382" s="15">
        <v>0.34582487863203659</v>
      </c>
      <c r="F382" s="16">
        <v>1.30715869400016</v>
      </c>
      <c r="G382" s="16">
        <v>0.3864343003904</v>
      </c>
      <c r="H382" s="16">
        <v>0.249850591859204</v>
      </c>
    </row>
    <row r="383" spans="1:8" s="14" customFormat="1" ht="14" customHeight="1" x14ac:dyDescent="0.15">
      <c r="A383" s="14" t="s">
        <v>1081</v>
      </c>
      <c r="B383" s="14" t="s">
        <v>421</v>
      </c>
      <c r="D383" s="15">
        <v>0.174413566917137</v>
      </c>
      <c r="E383" s="15">
        <v>0.3496992016688597</v>
      </c>
      <c r="F383" s="16">
        <v>1.3897250424703</v>
      </c>
      <c r="G383" s="16">
        <v>0.47479947352174501</v>
      </c>
      <c r="H383" s="16">
        <v>0.247112537385554</v>
      </c>
    </row>
    <row r="384" spans="1:8" s="14" customFormat="1" ht="14" customHeight="1" x14ac:dyDescent="0.15">
      <c r="A384" s="14" t="s">
        <v>673</v>
      </c>
      <c r="B384" s="14" t="s">
        <v>521</v>
      </c>
      <c r="D384" s="15">
        <v>0.17559115925289701</v>
      </c>
      <c r="E384" s="15">
        <v>0.3503087306488144</v>
      </c>
      <c r="F384" s="16">
        <v>1.4038084813349201</v>
      </c>
      <c r="G384" s="16">
        <v>0.48934612519004173</v>
      </c>
      <c r="H384" s="16">
        <v>0.245768555177309</v>
      </c>
    </row>
    <row r="385" spans="1:8" s="14" customFormat="1" ht="14" customHeight="1" x14ac:dyDescent="0.15">
      <c r="A385" s="14" t="s">
        <v>1146</v>
      </c>
      <c r="B385" s="14" t="s">
        <v>342</v>
      </c>
      <c r="D385" s="15">
        <v>0.175547088569243</v>
      </c>
      <c r="E385" s="15">
        <v>0.35109417713848601</v>
      </c>
      <c r="F385" s="16">
        <v>1.30995935313724</v>
      </c>
      <c r="G385" s="16">
        <v>0.38952204692523601</v>
      </c>
      <c r="H385" s="16">
        <v>0.24581861445200701</v>
      </c>
    </row>
    <row r="386" spans="1:8" s="14" customFormat="1" ht="14" customHeight="1" x14ac:dyDescent="0.15">
      <c r="A386" s="14" t="s">
        <v>893</v>
      </c>
      <c r="B386" s="14" t="s">
        <v>483</v>
      </c>
      <c r="D386" s="15">
        <v>0.17684146149234301</v>
      </c>
      <c r="E386" s="15">
        <v>0.35192767274654863</v>
      </c>
      <c r="F386" s="16">
        <v>2.3455477268867901</v>
      </c>
      <c r="G386" s="16">
        <v>1.2299248568954397</v>
      </c>
      <c r="H386" s="16">
        <v>0.24435599893281501</v>
      </c>
    </row>
    <row r="387" spans="1:8" s="14" customFormat="1" ht="14" customHeight="1" x14ac:dyDescent="0.15">
      <c r="A387" s="14" t="s">
        <v>810</v>
      </c>
      <c r="B387" s="14" t="s">
        <v>381</v>
      </c>
      <c r="D387" s="15">
        <v>0.17799176695865701</v>
      </c>
      <c r="E387" s="15">
        <v>0.35334009183376958</v>
      </c>
      <c r="F387" s="16">
        <v>1.6717432275806099</v>
      </c>
      <c r="G387" s="16">
        <v>0.74135327281117414</v>
      </c>
      <c r="H387" s="16">
        <v>0.243069324636951</v>
      </c>
    </row>
    <row r="388" spans="1:8" s="14" customFormat="1" ht="14" customHeight="1" x14ac:dyDescent="0.15">
      <c r="A388" s="14" t="s">
        <v>985</v>
      </c>
      <c r="B388" s="14" t="s">
        <v>503</v>
      </c>
      <c r="D388" s="15">
        <v>0.17885467681603501</v>
      </c>
      <c r="E388" s="15">
        <v>0.35417642174434583</v>
      </c>
      <c r="F388" s="16">
        <v>1.5008577367770799</v>
      </c>
      <c r="G388" s="16">
        <v>0.58578723333891092</v>
      </c>
      <c r="H388" s="16">
        <v>0.24211212509878399</v>
      </c>
    </row>
    <row r="389" spans="1:8" s="14" customFormat="1" ht="14" customHeight="1" x14ac:dyDescent="0.15">
      <c r="A389" s="14" t="s">
        <v>648</v>
      </c>
      <c r="B389" s="14" t="s">
        <v>364</v>
      </c>
      <c r="D389" s="15">
        <v>0.18050135779089499</v>
      </c>
      <c r="E389" s="15">
        <v>0.35655686933078273</v>
      </c>
      <c r="F389" s="16">
        <v>1.1671684237104201</v>
      </c>
      <c r="G389" s="16">
        <v>0.223012758576977</v>
      </c>
      <c r="H389" s="16">
        <v>0.240304269177192</v>
      </c>
    </row>
    <row r="390" spans="1:8" s="14" customFormat="1" ht="14" customHeight="1" x14ac:dyDescent="0.15">
      <c r="A390" s="14" t="s">
        <v>948</v>
      </c>
      <c r="B390" s="14" t="s">
        <v>419</v>
      </c>
      <c r="D390" s="15">
        <v>0.18319819320214001</v>
      </c>
      <c r="E390" s="15">
        <v>0.36011017389244188</v>
      </c>
      <c r="F390" s="16">
        <v>1.4019123633836501</v>
      </c>
      <c r="G390" s="16">
        <v>0.48739616613632131</v>
      </c>
      <c r="H390" s="16">
        <v>0.23739548823676199</v>
      </c>
    </row>
    <row r="391" spans="1:8" s="14" customFormat="1" ht="14" customHeight="1" x14ac:dyDescent="0.15">
      <c r="A391" s="14" t="s">
        <v>1268</v>
      </c>
      <c r="B391" s="14" t="s">
        <v>313</v>
      </c>
      <c r="D391" s="15">
        <v>0.18297223199537599</v>
      </c>
      <c r="E391" s="15">
        <v>0.36054970530784164</v>
      </c>
      <c r="F391" s="16">
        <v>1.4112472017175599</v>
      </c>
      <c r="G391" s="16">
        <v>0.49697072036252649</v>
      </c>
      <c r="H391" s="16">
        <v>0.237636770937802</v>
      </c>
    </row>
    <row r="392" spans="1:8" s="14" customFormat="1" ht="14" customHeight="1" x14ac:dyDescent="0.15">
      <c r="A392" s="14" t="s">
        <v>1109</v>
      </c>
      <c r="B392" s="14" t="s">
        <v>336</v>
      </c>
      <c r="D392" s="15">
        <v>0.18481335879887001</v>
      </c>
      <c r="E392" s="15">
        <v>0.36151296038217984</v>
      </c>
      <c r="F392" s="16">
        <v>7.5884105123171501</v>
      </c>
      <c r="G392" s="16">
        <v>2.9237977267283681</v>
      </c>
      <c r="H392" s="16">
        <v>0.235683553662243</v>
      </c>
    </row>
    <row r="393" spans="1:8" s="14" customFormat="1" ht="14" customHeight="1" x14ac:dyDescent="0.15">
      <c r="A393" s="14" t="s">
        <v>1235</v>
      </c>
      <c r="B393" s="14" t="s">
        <v>21</v>
      </c>
      <c r="D393" s="15">
        <v>0.18478937368312501</v>
      </c>
      <c r="E393" s="15">
        <v>0.36234982321238696</v>
      </c>
      <c r="F393" s="16">
        <v>1.7104422019234899</v>
      </c>
      <c r="G393" s="16">
        <v>0.77436935437931054</v>
      </c>
      <c r="H393" s="16">
        <v>0.23570881340010399</v>
      </c>
    </row>
    <row r="394" spans="1:8" s="14" customFormat="1" ht="14" customHeight="1" x14ac:dyDescent="0.15">
      <c r="A394" s="14" t="s">
        <v>900</v>
      </c>
      <c r="B394" s="14" t="s">
        <v>498</v>
      </c>
      <c r="D394" s="15">
        <v>0.186814094671718</v>
      </c>
      <c r="E394" s="15">
        <v>0.36365267943378116</v>
      </c>
      <c r="F394" s="16">
        <v>1.16171024337694</v>
      </c>
      <c r="G394" s="16">
        <v>0.21625027306954192</v>
      </c>
      <c r="H394" s="16">
        <v>0.23359347659951199</v>
      </c>
    </row>
    <row r="395" spans="1:8" s="14" customFormat="1" ht="14" customHeight="1" x14ac:dyDescent="0.15">
      <c r="A395" s="14" t="s">
        <v>1365</v>
      </c>
      <c r="B395" s="14" t="s">
        <v>21</v>
      </c>
      <c r="D395" s="15">
        <v>0.18657223359778899</v>
      </c>
      <c r="E395" s="15">
        <v>0.36406552638789969</v>
      </c>
      <c r="F395" s="16">
        <v>1.2250379408643199</v>
      </c>
      <c r="G395" s="16">
        <v>0.29282643188021862</v>
      </c>
      <c r="H395" s="16">
        <v>0.23384436739034001</v>
      </c>
    </row>
    <row r="396" spans="1:8" s="14" customFormat="1" ht="14" customHeight="1" x14ac:dyDescent="0.15">
      <c r="A396" s="14" t="s">
        <v>645</v>
      </c>
      <c r="B396" s="14" t="s">
        <v>482</v>
      </c>
      <c r="D396" s="15">
        <v>0.188026555141071</v>
      </c>
      <c r="E396" s="15">
        <v>0.36512662765893206</v>
      </c>
      <c r="F396" s="16">
        <v>1.57135876627465</v>
      </c>
      <c r="G396" s="16">
        <v>0.65201260853390064</v>
      </c>
      <c r="H396" s="16">
        <v>0.23234299235793801</v>
      </c>
    </row>
    <row r="397" spans="1:8" s="14" customFormat="1" ht="14" customHeight="1" x14ac:dyDescent="0.15">
      <c r="A397" s="14" t="s">
        <v>1195</v>
      </c>
      <c r="B397" s="14" t="s">
        <v>490</v>
      </c>
      <c r="D397" s="15">
        <v>0.19119582714074401</v>
      </c>
      <c r="E397" s="15">
        <v>0.36949169485994388</v>
      </c>
      <c r="F397" s="16">
        <v>1.5941905257756199</v>
      </c>
      <c r="G397" s="16">
        <v>0.67282405979623372</v>
      </c>
      <c r="H397" s="16">
        <v>0.22913031228244801</v>
      </c>
    </row>
    <row r="398" spans="1:8" s="14" customFormat="1" ht="14" customHeight="1" x14ac:dyDescent="0.15">
      <c r="A398" s="14" t="s">
        <v>1180</v>
      </c>
      <c r="B398" s="14" t="s">
        <v>21</v>
      </c>
      <c r="D398" s="15">
        <v>0.192401031798624</v>
      </c>
      <c r="E398" s="15">
        <v>0.37092698918869338</v>
      </c>
      <c r="F398" s="16">
        <v>7.36740311323996</v>
      </c>
      <c r="G398" s="16">
        <v>2.8811561829750203</v>
      </c>
      <c r="H398" s="16">
        <v>0.22792938151384001</v>
      </c>
    </row>
    <row r="399" spans="1:8" s="14" customFormat="1" ht="14" customHeight="1" x14ac:dyDescent="0.15">
      <c r="A399" s="14" t="s">
        <v>926</v>
      </c>
      <c r="B399" s="14" t="s">
        <v>437</v>
      </c>
      <c r="D399" s="15">
        <v>0.19354439211361599</v>
      </c>
      <c r="E399" s="15">
        <v>0.37134593893569384</v>
      </c>
      <c r="F399" s="16">
        <v>1.6299611169177799</v>
      </c>
      <c r="G399" s="16">
        <v>0.70483754905820295</v>
      </c>
      <c r="H399" s="16">
        <v>0.226800428891275</v>
      </c>
    </row>
    <row r="400" spans="1:8" s="14" customFormat="1" ht="14" customHeight="1" x14ac:dyDescent="0.15">
      <c r="A400" s="14" t="s">
        <v>735</v>
      </c>
      <c r="B400" s="14" t="s">
        <v>21</v>
      </c>
      <c r="D400" s="15">
        <v>0.19322426572324899</v>
      </c>
      <c r="E400" s="15">
        <v>0.3716207700480712</v>
      </c>
      <c r="F400" s="16">
        <v>2.21134003098804</v>
      </c>
      <c r="G400" s="16">
        <v>1.1449208810122244</v>
      </c>
      <c r="H400" s="16">
        <v>0.22711551339160199</v>
      </c>
    </row>
    <row r="401" spans="1:8" s="14" customFormat="1" ht="14" customHeight="1" x14ac:dyDescent="0.15">
      <c r="A401" s="14" t="s">
        <v>1191</v>
      </c>
      <c r="B401" s="14" t="s">
        <v>21</v>
      </c>
      <c r="D401" s="15">
        <v>0.195117337261416</v>
      </c>
      <c r="E401" s="15">
        <v>0.37347041642877243</v>
      </c>
      <c r="F401" s="16">
        <v>6.96414452504093</v>
      </c>
      <c r="G401" s="16">
        <v>2.7999461431665398</v>
      </c>
      <c r="H401" s="16">
        <v>0.225263523914595</v>
      </c>
    </row>
    <row r="402" spans="1:8" s="14" customFormat="1" ht="14" customHeight="1" x14ac:dyDescent="0.15">
      <c r="A402" s="14" t="s">
        <v>932</v>
      </c>
      <c r="B402" s="14" t="s">
        <v>158</v>
      </c>
      <c r="D402" s="15">
        <v>0.19568054131707899</v>
      </c>
      <c r="E402" s="15">
        <v>0.37365665270546988</v>
      </c>
      <c r="F402" s="16">
        <v>1.4725958960296499</v>
      </c>
      <c r="G402" s="16">
        <v>0.55836158598894969</v>
      </c>
      <c r="H402" s="16">
        <v>0.22471773261314301</v>
      </c>
    </row>
    <row r="403" spans="1:8" s="14" customFormat="1" ht="14" customHeight="1" x14ac:dyDescent="0.15">
      <c r="A403" s="14" t="s">
        <v>909</v>
      </c>
      <c r="B403" s="14" t="s">
        <v>288</v>
      </c>
      <c r="D403" s="15">
        <v>0.196529946330261</v>
      </c>
      <c r="E403" s="15">
        <v>0.37438721367427391</v>
      </c>
      <c r="F403" s="16">
        <v>1.4612195966169499</v>
      </c>
      <c r="G403" s="16">
        <v>0.54717300712389627</v>
      </c>
      <c r="H403" s="16">
        <v>0.22389903278037901</v>
      </c>
    </row>
    <row r="404" spans="1:8" s="14" customFormat="1" ht="14" customHeight="1" x14ac:dyDescent="0.15">
      <c r="A404" s="14" t="s">
        <v>961</v>
      </c>
      <c r="B404" s="14" t="s">
        <v>349</v>
      </c>
      <c r="D404" s="15">
        <v>0.20269652236736599</v>
      </c>
      <c r="E404" s="15">
        <v>0.38430877290455678</v>
      </c>
      <c r="F404" s="16">
        <v>1.1700911441575901</v>
      </c>
      <c r="G404" s="16">
        <v>0.2266209128024414</v>
      </c>
      <c r="H404" s="16">
        <v>0.218110981534447</v>
      </c>
    </row>
    <row r="405" spans="1:8" s="14" customFormat="1" ht="14" customHeight="1" x14ac:dyDescent="0.15">
      <c r="A405" s="14" t="s">
        <v>1394</v>
      </c>
      <c r="B405" s="14" t="s">
        <v>300</v>
      </c>
      <c r="D405" s="15">
        <v>0.203801361884765</v>
      </c>
      <c r="E405" s="15">
        <v>0.38458515819195654</v>
      </c>
      <c r="F405" s="16">
        <v>1.31540394848864</v>
      </c>
      <c r="G405" s="16">
        <v>0.39550590597371843</v>
      </c>
      <c r="H405" s="16">
        <v>0.21710196657951</v>
      </c>
    </row>
    <row r="406" spans="1:8" s="14" customFormat="1" ht="14" customHeight="1" x14ac:dyDescent="0.15">
      <c r="A406" s="14" t="s">
        <v>1210</v>
      </c>
      <c r="B406" s="14" t="s">
        <v>475</v>
      </c>
      <c r="D406" s="15">
        <v>0.20371599276223701</v>
      </c>
      <c r="E406" s="15">
        <v>0.38533072215875963</v>
      </c>
      <c r="F406" s="16">
        <v>4.8231282681058101</v>
      </c>
      <c r="G406" s="16">
        <v>2.2699691781900979</v>
      </c>
      <c r="H406" s="16">
        <v>0.217179636356466</v>
      </c>
    </row>
    <row r="407" spans="1:8" s="14" customFormat="1" ht="14" customHeight="1" x14ac:dyDescent="0.15">
      <c r="A407" s="14" t="s">
        <v>880</v>
      </c>
      <c r="B407" s="14" t="s">
        <v>234</v>
      </c>
      <c r="D407" s="15">
        <v>0.20626865224737501</v>
      </c>
      <c r="E407" s="15">
        <v>0.38651275491213727</v>
      </c>
      <c r="F407" s="16">
        <v>1.51589684767039</v>
      </c>
      <c r="G407" s="16">
        <v>0.60017158568739415</v>
      </c>
      <c r="H407" s="16">
        <v>0.21487827094603401</v>
      </c>
    </row>
    <row r="408" spans="1:8" s="14" customFormat="1" ht="14" customHeight="1" x14ac:dyDescent="0.15">
      <c r="A408" s="14" t="s">
        <v>1435</v>
      </c>
      <c r="B408" s="14" t="s">
        <v>329</v>
      </c>
      <c r="D408" s="15">
        <v>0.20563564634040099</v>
      </c>
      <c r="E408" s="15">
        <v>0.38713565343897088</v>
      </c>
      <c r="F408" s="16">
        <v>1.2575700696313801</v>
      </c>
      <c r="G408" s="16">
        <v>0.33063878674523689</v>
      </c>
      <c r="H408" s="16">
        <v>0.21544492348583499</v>
      </c>
    </row>
    <row r="409" spans="1:8" s="14" customFormat="1" ht="14" customHeight="1" x14ac:dyDescent="0.15">
      <c r="A409" s="14" t="s">
        <v>1264</v>
      </c>
      <c r="B409" s="14" t="s">
        <v>21</v>
      </c>
      <c r="D409" s="15">
        <v>0.208641338323651</v>
      </c>
      <c r="E409" s="15">
        <v>0.38914035659434443</v>
      </c>
      <c r="F409" s="16">
        <v>1.8219811508744601</v>
      </c>
      <c r="G409" s="16">
        <v>0.86550803395851195</v>
      </c>
      <c r="H409" s="16">
        <v>0.212777560222627</v>
      </c>
    </row>
    <row r="410" spans="1:8" s="14" customFormat="1" ht="14" customHeight="1" x14ac:dyDescent="0.15">
      <c r="A410" s="14" t="s">
        <v>850</v>
      </c>
      <c r="B410" s="14" t="s">
        <v>21</v>
      </c>
      <c r="D410" s="15">
        <v>0.20973460797546301</v>
      </c>
      <c r="E410" s="15">
        <v>0.39027182272928385</v>
      </c>
      <c r="F410" s="16">
        <v>1.71019088007709</v>
      </c>
      <c r="G410" s="16">
        <v>0.77415735807720565</v>
      </c>
      <c r="H410" s="16">
        <v>0.21182178344831201</v>
      </c>
    </row>
    <row r="411" spans="1:8" s="14" customFormat="1" ht="14" customHeight="1" x14ac:dyDescent="0.15">
      <c r="A411" s="14" t="s">
        <v>706</v>
      </c>
      <c r="B411" s="14" t="s">
        <v>494</v>
      </c>
      <c r="D411" s="15">
        <v>0.212467231231913</v>
      </c>
      <c r="E411" s="15">
        <v>0.39353052990298892</v>
      </c>
      <c r="F411" s="16">
        <v>1.5669224473943399</v>
      </c>
      <c r="G411" s="16">
        <v>0.64793377743120995</v>
      </c>
      <c r="H411" s="16">
        <v>0.20946565205168099</v>
      </c>
    </row>
    <row r="412" spans="1:8" s="14" customFormat="1" ht="14" customHeight="1" x14ac:dyDescent="0.15">
      <c r="A412" s="14" t="s">
        <v>1359</v>
      </c>
      <c r="B412" s="14" t="s">
        <v>496</v>
      </c>
      <c r="D412" s="15">
        <v>0.21348196921352999</v>
      </c>
      <c r="E412" s="15">
        <v>0.39359204438908285</v>
      </c>
      <c r="F412" s="16">
        <v>1.3404472887676699</v>
      </c>
      <c r="G412" s="16">
        <v>0.42271448845238879</v>
      </c>
      <c r="H412" s="16">
        <v>0.20860245278957701</v>
      </c>
    </row>
    <row r="413" spans="1:8" s="14" customFormat="1" ht="14" customHeight="1" x14ac:dyDescent="0.15">
      <c r="A413" s="14" t="s">
        <v>1373</v>
      </c>
      <c r="B413" s="14" t="s">
        <v>21</v>
      </c>
      <c r="D413" s="15">
        <v>0.21238057044915201</v>
      </c>
      <c r="E413" s="15">
        <v>0.3942805960653239</v>
      </c>
      <c r="F413" s="16">
        <v>4.8968356884817199</v>
      </c>
      <c r="G413" s="16">
        <v>2.2918497877580073</v>
      </c>
      <c r="H413" s="16">
        <v>0.20953966278789299</v>
      </c>
    </row>
    <row r="414" spans="1:8" s="14" customFormat="1" ht="14" customHeight="1" x14ac:dyDescent="0.15">
      <c r="A414" s="14" t="s">
        <v>664</v>
      </c>
      <c r="B414" s="14" t="s">
        <v>542</v>
      </c>
      <c r="D414" s="15">
        <v>0.21343948769585799</v>
      </c>
      <c r="E414" s="15">
        <v>0.39442043578819841</v>
      </c>
      <c r="F414" s="16">
        <v>1.31153205082132</v>
      </c>
      <c r="G414" s="16">
        <v>0.39125306417626809</v>
      </c>
      <c r="H414" s="16">
        <v>0.208638464550712</v>
      </c>
    </row>
    <row r="415" spans="1:8" s="14" customFormat="1" ht="14" customHeight="1" x14ac:dyDescent="0.15">
      <c r="A415" s="14" t="s">
        <v>876</v>
      </c>
      <c r="B415" s="14" t="s">
        <v>464</v>
      </c>
      <c r="D415" s="15">
        <v>0.21976997485819799</v>
      </c>
      <c r="E415" s="15">
        <v>0.40149321147215217</v>
      </c>
      <c r="F415" s="16">
        <v>1.2974935783130099</v>
      </c>
      <c r="G415" s="16">
        <v>0.37572739826801077</v>
      </c>
      <c r="H415" s="16">
        <v>0.20339009329952401</v>
      </c>
    </row>
    <row r="416" spans="1:8" s="14" customFormat="1" ht="14" customHeight="1" x14ac:dyDescent="0.15">
      <c r="A416" s="14" t="s">
        <v>701</v>
      </c>
      <c r="B416" s="14" t="s">
        <v>425</v>
      </c>
      <c r="D416" s="15">
        <v>0.218983348057672</v>
      </c>
      <c r="E416" s="15">
        <v>0.40188705982208911</v>
      </c>
      <c r="F416" s="16">
        <v>1.30800065686223</v>
      </c>
      <c r="G416" s="16">
        <v>0.38736326534031035</v>
      </c>
      <c r="H416" s="16">
        <v>0.20402958045810399</v>
      </c>
    </row>
    <row r="417" spans="1:8" s="14" customFormat="1" ht="14" customHeight="1" x14ac:dyDescent="0.15">
      <c r="A417" s="14" t="s">
        <v>714</v>
      </c>
      <c r="B417" s="14" t="s">
        <v>104</v>
      </c>
      <c r="D417" s="15">
        <v>0.219583785800992</v>
      </c>
      <c r="E417" s="15">
        <v>0.40206894112419084</v>
      </c>
      <c r="F417" s="16">
        <v>1.2388326839127599</v>
      </c>
      <c r="G417" s="16">
        <v>0.30898135100609547</v>
      </c>
      <c r="H417" s="16">
        <v>0.20354113755316</v>
      </c>
    </row>
    <row r="418" spans="1:8" s="14" customFormat="1" ht="14" customHeight="1" x14ac:dyDescent="0.15">
      <c r="A418" s="14" t="s">
        <v>1054</v>
      </c>
      <c r="B418" s="14" t="s">
        <v>198</v>
      </c>
      <c r="D418" s="15">
        <v>0.218837679389603</v>
      </c>
      <c r="E418" s="15">
        <v>0.40254086896894858</v>
      </c>
      <c r="F418" s="16">
        <v>1.5247333660468001</v>
      </c>
      <c r="G418" s="16">
        <v>0.60855697702681066</v>
      </c>
      <c r="H418" s="16">
        <v>0.204148388774814</v>
      </c>
    </row>
    <row r="419" spans="1:8" s="14" customFormat="1" ht="14" customHeight="1" x14ac:dyDescent="0.15">
      <c r="A419" s="14" t="s">
        <v>994</v>
      </c>
      <c r="B419" s="14" t="s">
        <v>462</v>
      </c>
      <c r="D419" s="15">
        <v>0.22660504238338</v>
      </c>
      <c r="E419" s="15">
        <v>0.41210259408496769</v>
      </c>
      <c r="F419" s="16">
        <v>1.3238293961547201</v>
      </c>
      <c r="G419" s="16">
        <v>0.40471721188804233</v>
      </c>
      <c r="H419" s="16">
        <v>0.19797807397291001</v>
      </c>
    </row>
    <row r="420" spans="1:8" s="14" customFormat="1" ht="14" customHeight="1" x14ac:dyDescent="0.15">
      <c r="A420" s="14" t="s">
        <v>785</v>
      </c>
      <c r="B420" s="14" t="s">
        <v>636</v>
      </c>
      <c r="D420" s="15">
        <v>0.22913440979631899</v>
      </c>
      <c r="E420" s="15">
        <v>0.41482121141455491</v>
      </c>
      <c r="F420" s="16">
        <v>1.3350412367028599</v>
      </c>
      <c r="G420" s="16">
        <v>0.41688430451051917</v>
      </c>
      <c r="H420" s="16">
        <v>0.19603876976728901</v>
      </c>
    </row>
    <row r="421" spans="1:8" s="14" customFormat="1" ht="14" customHeight="1" x14ac:dyDescent="0.15">
      <c r="A421" s="14" t="s">
        <v>1166</v>
      </c>
      <c r="B421" s="14" t="s">
        <v>176</v>
      </c>
      <c r="D421" s="15">
        <v>0.229014546126215</v>
      </c>
      <c r="E421" s="15">
        <v>0.4155422307539014</v>
      </c>
      <c r="F421" s="16">
        <v>1.3248950192275799</v>
      </c>
      <c r="G421" s="16">
        <v>0.40587804930599997</v>
      </c>
      <c r="H421" s="16">
        <v>0.196129922550247</v>
      </c>
    </row>
    <row r="422" spans="1:8" s="14" customFormat="1" ht="14" customHeight="1" x14ac:dyDescent="0.15">
      <c r="A422" s="14" t="s">
        <v>1380</v>
      </c>
      <c r="B422" s="14" t="s">
        <v>428</v>
      </c>
      <c r="D422" s="15">
        <v>0.231341445283237</v>
      </c>
      <c r="E422" s="15">
        <v>0.41599963927613465</v>
      </c>
      <c r="F422" s="16">
        <v>1.4229981056243</v>
      </c>
      <c r="G422" s="16">
        <v>0.5089337412682976</v>
      </c>
      <c r="H422" s="16">
        <v>0.19437349304858001</v>
      </c>
    </row>
    <row r="423" spans="1:8" s="14" customFormat="1" ht="14" customHeight="1" x14ac:dyDescent="0.15">
      <c r="A423" s="14" t="s">
        <v>1112</v>
      </c>
      <c r="B423" s="14" t="s">
        <v>352</v>
      </c>
      <c r="D423" s="15">
        <v>0.23106836743524001</v>
      </c>
      <c r="E423" s="15">
        <v>0.41644231614171345</v>
      </c>
      <c r="F423" s="16">
        <v>1.42796971832138</v>
      </c>
      <c r="G423" s="16">
        <v>0.51396538574601147</v>
      </c>
      <c r="H423" s="16">
        <v>0.19457820033325399</v>
      </c>
    </row>
    <row r="424" spans="1:8" s="14" customFormat="1" ht="14" customHeight="1" x14ac:dyDescent="0.15">
      <c r="A424" s="14" t="s">
        <v>1203</v>
      </c>
      <c r="B424" s="14" t="s">
        <v>21</v>
      </c>
      <c r="D424" s="15">
        <v>0.23593700734854001</v>
      </c>
      <c r="E424" s="15">
        <v>0.42236937476234171</v>
      </c>
      <c r="F424" s="16">
        <v>1.21013518805132</v>
      </c>
      <c r="G424" s="16">
        <v>0.27516822455509604</v>
      </c>
      <c r="H424" s="16">
        <v>0.19098394897978899</v>
      </c>
    </row>
    <row r="425" spans="1:8" s="14" customFormat="1" ht="14" customHeight="1" x14ac:dyDescent="0.15">
      <c r="A425" s="14" t="s">
        <v>1201</v>
      </c>
      <c r="B425" s="14" t="s">
        <v>250</v>
      </c>
      <c r="D425" s="15">
        <v>0.23817085289953199</v>
      </c>
      <c r="E425" s="15">
        <v>0.42541876174927545</v>
      </c>
      <c r="F425" s="16">
        <v>1.33110028295892</v>
      </c>
      <c r="G425" s="16">
        <v>0.41261926567316221</v>
      </c>
      <c r="H425" s="16">
        <v>0.18937324126752</v>
      </c>
    </row>
    <row r="426" spans="1:8" s="14" customFormat="1" ht="14" customHeight="1" x14ac:dyDescent="0.15">
      <c r="A426" s="14" t="s">
        <v>731</v>
      </c>
      <c r="B426" s="14" t="s">
        <v>12</v>
      </c>
      <c r="D426" s="15">
        <v>0.23882518332806099</v>
      </c>
      <c r="E426" s="15">
        <v>0.42563954895356648</v>
      </c>
      <c r="F426" s="16">
        <v>2.17612077186436</v>
      </c>
      <c r="G426" s="16">
        <v>1.1217586265031143</v>
      </c>
      <c r="H426" s="16">
        <v>0.18890589773600899</v>
      </c>
    </row>
    <row r="427" spans="1:8" s="14" customFormat="1" ht="14" customHeight="1" x14ac:dyDescent="0.15">
      <c r="A427" s="14" t="s">
        <v>767</v>
      </c>
      <c r="B427" s="14" t="s">
        <v>566</v>
      </c>
      <c r="D427" s="15">
        <v>0.23995708513658701</v>
      </c>
      <c r="E427" s="15">
        <v>0.42576456256536011</v>
      </c>
      <c r="F427" s="16">
        <v>2.6714369657169601</v>
      </c>
      <c r="G427" s="16">
        <v>1.417615976239698</v>
      </c>
      <c r="H427" s="16">
        <v>0.18810216587043199</v>
      </c>
    </row>
    <row r="428" spans="1:8" s="14" customFormat="1" ht="14" customHeight="1" x14ac:dyDescent="0.15">
      <c r="A428" s="14" t="s">
        <v>973</v>
      </c>
      <c r="B428" s="14" t="s">
        <v>470</v>
      </c>
      <c r="D428" s="15">
        <v>0.23980500950928299</v>
      </c>
      <c r="E428" s="15">
        <v>0.4264381765553103</v>
      </c>
      <c r="F428" s="16">
        <v>1.70134525921417</v>
      </c>
      <c r="G428" s="16">
        <v>0.76667594124340466</v>
      </c>
      <c r="H428" s="16">
        <v>0.18820980538519799</v>
      </c>
    </row>
    <row r="429" spans="1:8" s="14" customFormat="1" ht="14" customHeight="1" x14ac:dyDescent="0.15">
      <c r="A429" s="14" t="s">
        <v>1208</v>
      </c>
      <c r="B429" s="14" t="s">
        <v>170</v>
      </c>
      <c r="D429" s="15">
        <v>0.24446173223769799</v>
      </c>
      <c r="E429" s="15">
        <v>0.43184649615558107</v>
      </c>
      <c r="F429" s="16">
        <v>1.26447600546935</v>
      </c>
      <c r="G429" s="16">
        <v>0.33853966086922815</v>
      </c>
      <c r="H429" s="16">
        <v>0.184961471670892</v>
      </c>
    </row>
    <row r="430" spans="1:8" s="14" customFormat="1" ht="14" customHeight="1" x14ac:dyDescent="0.15">
      <c r="A430" s="14" t="s">
        <v>1253</v>
      </c>
      <c r="B430" s="14" t="s">
        <v>509</v>
      </c>
      <c r="D430" s="15">
        <v>0.244217933002642</v>
      </c>
      <c r="E430" s="15">
        <v>0.43236817277730438</v>
      </c>
      <c r="F430" s="16">
        <v>3.9927891593593001</v>
      </c>
      <c r="G430" s="16">
        <v>1.9973968919615075</v>
      </c>
      <c r="H430" s="16">
        <v>0.185129122538294</v>
      </c>
    </row>
    <row r="431" spans="1:8" s="14" customFormat="1" ht="14" customHeight="1" x14ac:dyDescent="0.15">
      <c r="A431" s="14" t="s">
        <v>649</v>
      </c>
      <c r="B431" s="14" t="s">
        <v>449</v>
      </c>
      <c r="D431" s="15">
        <v>0.246223081048069</v>
      </c>
      <c r="E431" s="15">
        <v>0.43305024342226173</v>
      </c>
      <c r="F431" s="16">
        <v>1.3338379869958299</v>
      </c>
      <c r="G431" s="16">
        <v>0.41558344197055563</v>
      </c>
      <c r="H431" s="16">
        <v>0.18375802274957301</v>
      </c>
    </row>
    <row r="432" spans="1:8" s="14" customFormat="1" ht="14" customHeight="1" x14ac:dyDescent="0.15">
      <c r="A432" s="14" t="s">
        <v>681</v>
      </c>
      <c r="B432" s="14" t="s">
        <v>522</v>
      </c>
      <c r="D432" s="15">
        <v>0.25261532282995403</v>
      </c>
      <c r="E432" s="15">
        <v>0.44332054466000687</v>
      </c>
      <c r="F432" s="16">
        <v>1.5274549969231701</v>
      </c>
      <c r="G432" s="16">
        <v>0.61112987485761927</v>
      </c>
      <c r="H432" s="16">
        <v>0.17950199785957799</v>
      </c>
    </row>
    <row r="433" spans="1:8" s="14" customFormat="1" ht="14" customHeight="1" x14ac:dyDescent="0.15">
      <c r="A433" s="14" t="s">
        <v>1008</v>
      </c>
      <c r="B433" s="14" t="s">
        <v>530</v>
      </c>
      <c r="D433" s="15">
        <v>0.25649177352444402</v>
      </c>
      <c r="E433" s="15">
        <v>0.44914061652096965</v>
      </c>
      <c r="F433" s="16">
        <v>1.80836053419056</v>
      </c>
      <c r="G433" s="16">
        <v>0.85468233761754031</v>
      </c>
      <c r="H433" s="16">
        <v>0.177003011403077</v>
      </c>
    </row>
    <row r="434" spans="1:8" s="14" customFormat="1" ht="14" customHeight="1" x14ac:dyDescent="0.15">
      <c r="A434" s="14" t="s">
        <v>1113</v>
      </c>
      <c r="B434" s="14" t="s">
        <v>532</v>
      </c>
      <c r="D434" s="15">
        <v>0.25757579586503998</v>
      </c>
      <c r="E434" s="15">
        <v>0.45005618362475391</v>
      </c>
      <c r="F434" s="16">
        <v>1.35214418343874</v>
      </c>
      <c r="G434" s="16">
        <v>0.43524899898779285</v>
      </c>
      <c r="H434" s="16">
        <v>0.17631487789561301</v>
      </c>
    </row>
    <row r="435" spans="1:8" s="14" customFormat="1" ht="14" customHeight="1" x14ac:dyDescent="0.15">
      <c r="A435" s="14" t="s">
        <v>1360</v>
      </c>
      <c r="B435" s="14" t="s">
        <v>21</v>
      </c>
      <c r="D435" s="15">
        <v>0.26017938041786798</v>
      </c>
      <c r="E435" s="15">
        <v>0.45361709368506548</v>
      </c>
      <c r="F435" s="16">
        <v>1.7376217849839299</v>
      </c>
      <c r="G435" s="16">
        <v>0.79711409578441472</v>
      </c>
      <c r="H435" s="16">
        <v>0.17468078050177599</v>
      </c>
    </row>
    <row r="436" spans="1:8" s="14" customFormat="1" ht="14" customHeight="1" x14ac:dyDescent="0.15">
      <c r="A436" s="14" t="s">
        <v>1441</v>
      </c>
      <c r="B436" s="14" t="s">
        <v>363</v>
      </c>
      <c r="D436" s="15">
        <v>0.26301644050583201</v>
      </c>
      <c r="E436" s="15">
        <v>0.45657832312917157</v>
      </c>
      <c r="F436" s="16">
        <v>1.2468332351101901</v>
      </c>
      <c r="G436" s="16">
        <v>0.31826851651608978</v>
      </c>
      <c r="H436" s="16">
        <v>0.17292953843381001</v>
      </c>
    </row>
    <row r="437" spans="1:8" s="14" customFormat="1" ht="14" customHeight="1" x14ac:dyDescent="0.15">
      <c r="A437" s="14" t="s">
        <v>1354</v>
      </c>
      <c r="B437" s="14" t="s">
        <v>376</v>
      </c>
      <c r="D437" s="15">
        <v>0.266238422431546</v>
      </c>
      <c r="E437" s="15">
        <v>0.46117325008660887</v>
      </c>
      <c r="F437" s="16">
        <v>1.1644921213855799</v>
      </c>
      <c r="G437" s="16">
        <v>0.21970087872747904</v>
      </c>
      <c r="H437" s="16">
        <v>0.170976909457938</v>
      </c>
    </row>
    <row r="438" spans="1:8" s="14" customFormat="1" ht="14" customHeight="1" x14ac:dyDescent="0.15">
      <c r="A438" s="14" t="s">
        <v>1328</v>
      </c>
      <c r="B438" s="14" t="s">
        <v>280</v>
      </c>
      <c r="D438" s="15">
        <v>0.26849878859105297</v>
      </c>
      <c r="E438" s="15">
        <v>0.46408626821125964</v>
      </c>
      <c r="F438" s="16">
        <v>1.1060605371485901</v>
      </c>
      <c r="G438" s="16">
        <v>0.14543034963586834</v>
      </c>
      <c r="H438" s="16">
        <v>0.16962947511151</v>
      </c>
    </row>
    <row r="439" spans="1:8" s="14" customFormat="1" ht="14" customHeight="1" x14ac:dyDescent="0.15">
      <c r="A439" s="14" t="s">
        <v>1361</v>
      </c>
      <c r="B439" s="14" t="s">
        <v>247</v>
      </c>
      <c r="D439" s="15">
        <v>0.26927418834628197</v>
      </c>
      <c r="E439" s="15">
        <v>0.46442558936283468</v>
      </c>
      <c r="F439" s="16">
        <v>1.14881855572241</v>
      </c>
      <c r="G439" s="16">
        <v>0.20015095687849685</v>
      </c>
      <c r="H439" s="16">
        <v>0.16917142989328399</v>
      </c>
    </row>
    <row r="440" spans="1:8" s="14" customFormat="1" ht="14" customHeight="1" x14ac:dyDescent="0.15">
      <c r="A440" s="14" t="s">
        <v>1196</v>
      </c>
      <c r="B440" s="14" t="s">
        <v>212</v>
      </c>
      <c r="D440" s="15">
        <v>0.27065985804991499</v>
      </c>
      <c r="E440" s="15">
        <v>0.46481628727201674</v>
      </c>
      <c r="F440" s="16">
        <v>1.33594015554769</v>
      </c>
      <c r="G440" s="16">
        <v>0.41785538264107008</v>
      </c>
      <c r="H440" s="16">
        <v>0.16835813584191101</v>
      </c>
    </row>
    <row r="441" spans="1:8" s="14" customFormat="1" ht="14" customHeight="1" x14ac:dyDescent="0.15">
      <c r="A441" s="14" t="s">
        <v>1060</v>
      </c>
      <c r="B441" s="14" t="s">
        <v>474</v>
      </c>
      <c r="D441" s="15">
        <v>0.27334884943387999</v>
      </c>
      <c r="E441" s="15">
        <v>0.46843114796147811</v>
      </c>
      <c r="F441" s="16">
        <v>1.73261837005712</v>
      </c>
      <c r="G441" s="16">
        <v>0.79295391863135822</v>
      </c>
      <c r="H441" s="16">
        <v>0.166798816417282</v>
      </c>
    </row>
    <row r="442" spans="1:8" s="14" customFormat="1" ht="14" customHeight="1" x14ac:dyDescent="0.15">
      <c r="A442" s="14" t="s">
        <v>887</v>
      </c>
      <c r="B442" s="14" t="s">
        <v>546</v>
      </c>
      <c r="D442" s="15">
        <v>0.27768564189211897</v>
      </c>
      <c r="E442" s="15">
        <v>0.47083273741538989</v>
      </c>
      <c r="F442" s="16">
        <v>1.40143567568998</v>
      </c>
      <c r="G442" s="16">
        <v>0.4869055278218819</v>
      </c>
      <c r="H442" s="16">
        <v>0.16433534799999999</v>
      </c>
    </row>
    <row r="443" spans="1:8" s="14" customFormat="1" ht="14" customHeight="1" x14ac:dyDescent="0.15">
      <c r="A443" s="14" t="s">
        <v>762</v>
      </c>
      <c r="B443" s="14" t="s">
        <v>513</v>
      </c>
      <c r="D443" s="15">
        <v>0.278397468292157</v>
      </c>
      <c r="E443" s="15">
        <v>0.4710438176588817</v>
      </c>
      <c r="F443" s="16">
        <v>1.35784804441977</v>
      </c>
      <c r="G443" s="16">
        <v>0.44132203788290575</v>
      </c>
      <c r="H443" s="16">
        <v>0.163936930439745</v>
      </c>
    </row>
    <row r="444" spans="1:8" s="14" customFormat="1" ht="14" customHeight="1" x14ac:dyDescent="0.15">
      <c r="A444" s="14" t="s">
        <v>1410</v>
      </c>
      <c r="B444" s="14" t="s">
        <v>258</v>
      </c>
      <c r="D444" s="15">
        <v>0.27926089990679598</v>
      </c>
      <c r="E444" s="15">
        <v>0.47150998257947446</v>
      </c>
      <c r="F444" s="16">
        <v>1.4636320483941601</v>
      </c>
      <c r="G444" s="16">
        <v>0.54955291108282989</v>
      </c>
      <c r="H444" s="16">
        <v>0.16345586340760401</v>
      </c>
    </row>
    <row r="445" spans="1:8" s="14" customFormat="1" ht="14" customHeight="1" x14ac:dyDescent="0.15">
      <c r="A445" s="14" t="s">
        <v>1052</v>
      </c>
      <c r="B445" s="14" t="s">
        <v>281</v>
      </c>
      <c r="D445" s="15">
        <v>0.27764679442634099</v>
      </c>
      <c r="E445" s="15">
        <v>0.47176425663119803</v>
      </c>
      <c r="F445" s="16">
        <v>1.25098191238518</v>
      </c>
      <c r="G445" s="16">
        <v>0.32306093011056636</v>
      </c>
      <c r="H445" s="16">
        <v>0.16435713889141099</v>
      </c>
    </row>
    <row r="446" spans="1:8" s="14" customFormat="1" ht="14" customHeight="1" x14ac:dyDescent="0.15">
      <c r="A446" s="14" t="s">
        <v>702</v>
      </c>
      <c r="B446" s="14" t="s">
        <v>21</v>
      </c>
      <c r="D446" s="15">
        <v>0.27737457935984799</v>
      </c>
      <c r="E446" s="15">
        <v>0.47230236230700229</v>
      </c>
      <c r="F446" s="16">
        <v>2.5269956235036699</v>
      </c>
      <c r="G446" s="16">
        <v>1.3374231656855295</v>
      </c>
      <c r="H446" s="16">
        <v>0.16450997212280399</v>
      </c>
    </row>
    <row r="447" spans="1:8" s="14" customFormat="1" ht="14" customHeight="1" x14ac:dyDescent="0.15">
      <c r="A447" s="14" t="s">
        <v>1155</v>
      </c>
      <c r="B447" s="14" t="s">
        <v>395</v>
      </c>
      <c r="D447" s="15">
        <v>0.28244266737205598</v>
      </c>
      <c r="E447" s="15">
        <v>0.47588029250501868</v>
      </c>
      <c r="F447" s="16">
        <v>1.30239165647276</v>
      </c>
      <c r="G447" s="16">
        <v>0.38116336239191323</v>
      </c>
      <c r="H447" s="16">
        <v>0.161703712249013</v>
      </c>
    </row>
    <row r="448" spans="1:8" s="14" customFormat="1" ht="14" customHeight="1" x14ac:dyDescent="0.15">
      <c r="A448" s="14" t="s">
        <v>1023</v>
      </c>
      <c r="B448" s="14" t="s">
        <v>488</v>
      </c>
      <c r="D448" s="15">
        <v>0.28662505361694601</v>
      </c>
      <c r="E448" s="15">
        <v>0.48090647071295128</v>
      </c>
      <c r="F448" s="16">
        <v>1.3448787494618499</v>
      </c>
      <c r="G448" s="16">
        <v>0.42747610926119417</v>
      </c>
      <c r="H448" s="16">
        <v>0.15944868621775499</v>
      </c>
    </row>
    <row r="449" spans="1:8" s="14" customFormat="1" ht="14" customHeight="1" x14ac:dyDescent="0.15">
      <c r="A449" s="14" t="s">
        <v>1048</v>
      </c>
      <c r="B449" s="14" t="s">
        <v>340</v>
      </c>
      <c r="D449" s="15">
        <v>0.29108869603120302</v>
      </c>
      <c r="E449" s="15">
        <v>0.48134666848871099</v>
      </c>
      <c r="F449" s="16">
        <v>1.4427838365885599</v>
      </c>
      <c r="G449" s="16">
        <v>0.52885516591198567</v>
      </c>
      <c r="H449" s="16">
        <v>0.157100390463872</v>
      </c>
    </row>
    <row r="450" spans="1:8" s="14" customFormat="1" ht="14" customHeight="1" x14ac:dyDescent="0.15">
      <c r="A450" s="14" t="s">
        <v>658</v>
      </c>
      <c r="B450" s="14" t="s">
        <v>570</v>
      </c>
      <c r="D450" s="15">
        <v>0.289954829281653</v>
      </c>
      <c r="E450" s="15">
        <v>0.48145708713019814</v>
      </c>
      <c r="F450" s="16">
        <v>1.3813873284564</v>
      </c>
      <c r="G450" s="16">
        <v>0.46611789490019367</v>
      </c>
      <c r="H450" s="16">
        <v>0.157691318077403</v>
      </c>
    </row>
    <row r="451" spans="1:8" s="14" customFormat="1" ht="14" customHeight="1" x14ac:dyDescent="0.15">
      <c r="A451" s="14" t="s">
        <v>766</v>
      </c>
      <c r="B451" s="14" t="s">
        <v>557</v>
      </c>
      <c r="D451" s="15">
        <v>0.28975058821889399</v>
      </c>
      <c r="E451" s="15">
        <v>0.48211612396587755</v>
      </c>
      <c r="F451" s="16">
        <v>2.30311010552402</v>
      </c>
      <c r="G451" s="16">
        <v>1.2035833841643462</v>
      </c>
      <c r="H451" s="16">
        <v>0.15779816201726399</v>
      </c>
    </row>
    <row r="452" spans="1:8" s="14" customFormat="1" ht="14" customHeight="1" x14ac:dyDescent="0.15">
      <c r="A452" s="14" t="s">
        <v>979</v>
      </c>
      <c r="B452" s="14" t="s">
        <v>239</v>
      </c>
      <c r="D452" s="15">
        <v>0.292931441173232</v>
      </c>
      <c r="E452" s="15">
        <v>0.48240454994031223</v>
      </c>
      <c r="F452" s="16">
        <v>1.36747988025742</v>
      </c>
      <c r="G452" s="16">
        <v>0.45151960679013325</v>
      </c>
      <c r="H452" s="16">
        <v>0.15614800874361401</v>
      </c>
    </row>
    <row r="453" spans="1:8" s="14" customFormat="1" ht="14" customHeight="1" x14ac:dyDescent="0.15">
      <c r="A453" s="14" t="s">
        <v>1241</v>
      </c>
      <c r="B453" s="14" t="s">
        <v>556</v>
      </c>
      <c r="D453" s="15">
        <v>0.29240535527540401</v>
      </c>
      <c r="E453" s="15">
        <v>0.48252900191537867</v>
      </c>
      <c r="F453" s="16">
        <v>1.3674449862695901</v>
      </c>
      <c r="G453" s="16">
        <v>0.45148279306715478</v>
      </c>
      <c r="H453" s="16">
        <v>0.156418902752926</v>
      </c>
    </row>
    <row r="454" spans="1:8" s="14" customFormat="1" ht="14" customHeight="1" x14ac:dyDescent="0.15">
      <c r="A454" s="14" t="s">
        <v>1178</v>
      </c>
      <c r="B454" s="14" t="s">
        <v>21</v>
      </c>
      <c r="D454" s="15">
        <v>0.28953592899159702</v>
      </c>
      <c r="E454" s="15">
        <v>0.48276053025210147</v>
      </c>
      <c r="F454" s="16">
        <v>1.5411996370029399</v>
      </c>
      <c r="G454" s="16">
        <v>0.62405375131376006</v>
      </c>
      <c r="H454" s="16">
        <v>0.157910588601853</v>
      </c>
    </row>
    <row r="455" spans="1:8" s="14" customFormat="1" ht="14" customHeight="1" x14ac:dyDescent="0.15">
      <c r="A455" s="14" t="s">
        <v>1300</v>
      </c>
      <c r="B455" s="14" t="s">
        <v>501</v>
      </c>
      <c r="D455" s="15">
        <v>0.29725921747259798</v>
      </c>
      <c r="E455" s="15">
        <v>0.48653447431229302</v>
      </c>
      <c r="F455" s="16">
        <v>1.5430860673014299</v>
      </c>
      <c r="G455" s="16">
        <v>0.62581853203571491</v>
      </c>
      <c r="H455" s="16">
        <v>0.153949410706851</v>
      </c>
    </row>
    <row r="456" spans="1:8" s="14" customFormat="1" ht="14" customHeight="1" x14ac:dyDescent="0.15">
      <c r="A456" s="14" t="s">
        <v>842</v>
      </c>
      <c r="B456" s="14" t="s">
        <v>334</v>
      </c>
      <c r="D456" s="15">
        <v>0.297027376407836</v>
      </c>
      <c r="E456" s="15">
        <v>0.4871491940267576</v>
      </c>
      <c r="F456" s="16">
        <v>1.5170890919922899</v>
      </c>
      <c r="G456" s="16">
        <v>0.60130581122852478</v>
      </c>
      <c r="H456" s="16">
        <v>0.15406585688730001</v>
      </c>
    </row>
    <row r="457" spans="1:8" s="14" customFormat="1" ht="14" customHeight="1" x14ac:dyDescent="0.15">
      <c r="A457" s="14" t="s">
        <v>1114</v>
      </c>
      <c r="B457" s="14" t="s">
        <v>21</v>
      </c>
      <c r="D457" s="15">
        <v>0.29650405976565702</v>
      </c>
      <c r="E457" s="15">
        <v>0.48728740969683798</v>
      </c>
      <c r="F457" s="16">
        <v>1.2233945677513101</v>
      </c>
      <c r="G457" s="16">
        <v>0.29088977519218973</v>
      </c>
      <c r="H457" s="16">
        <v>0.154329251441608</v>
      </c>
    </row>
    <row r="458" spans="1:8" s="14" customFormat="1" ht="14" customHeight="1" x14ac:dyDescent="0.15">
      <c r="A458" s="14" t="s">
        <v>929</v>
      </c>
      <c r="B458" s="14" t="s">
        <v>170</v>
      </c>
      <c r="D458" s="15">
        <v>0.29915422459624802</v>
      </c>
      <c r="E458" s="15">
        <v>0.48764570757355874</v>
      </c>
      <c r="F458" s="16">
        <v>1.50565992462609</v>
      </c>
      <c r="G458" s="16">
        <v>0.5903959529721724</v>
      </c>
      <c r="H458" s="16">
        <v>0.15300317751449199</v>
      </c>
    </row>
    <row r="459" spans="1:8" s="14" customFormat="1" ht="14" customHeight="1" x14ac:dyDescent="0.15">
      <c r="A459" s="14" t="s">
        <v>765</v>
      </c>
      <c r="B459" s="14" t="s">
        <v>21</v>
      </c>
      <c r="D459" s="15">
        <v>0.300374181093921</v>
      </c>
      <c r="E459" s="15">
        <v>0.48864116275319402</v>
      </c>
      <c r="F459" s="16">
        <v>1.3456715520881</v>
      </c>
      <c r="G459" s="16">
        <v>0.42832632376916208</v>
      </c>
      <c r="H459" s="16">
        <v>0.15239921921074101</v>
      </c>
    </row>
    <row r="460" spans="1:8" s="14" customFormat="1" ht="14" customHeight="1" x14ac:dyDescent="0.15">
      <c r="A460" s="14" t="s">
        <v>663</v>
      </c>
      <c r="B460" s="14" t="s">
        <v>249</v>
      </c>
      <c r="D460" s="15">
        <v>0.30794074942775101</v>
      </c>
      <c r="E460" s="15">
        <v>0.49892622432536632</v>
      </c>
      <c r="F460" s="16">
        <v>1.18003404869871</v>
      </c>
      <c r="G460" s="16">
        <v>0.2388284877058364</v>
      </c>
      <c r="H460" s="16">
        <v>0.14874175430206399</v>
      </c>
    </row>
    <row r="461" spans="1:8" s="14" customFormat="1" ht="14" customHeight="1" x14ac:dyDescent="0.15">
      <c r="A461" s="14" t="s">
        <v>1160</v>
      </c>
      <c r="B461" s="14" t="s">
        <v>485</v>
      </c>
      <c r="D461" s="15">
        <v>0.30788455485594102</v>
      </c>
      <c r="E461" s="15">
        <v>0.49984496557583946</v>
      </c>
      <c r="F461" s="16">
        <v>1.2883065488693799</v>
      </c>
      <c r="G461" s="16">
        <v>0.36547591947165275</v>
      </c>
      <c r="H461" s="16">
        <v>0.14876836823133099</v>
      </c>
    </row>
    <row r="462" spans="1:8" s="14" customFormat="1" ht="14" customHeight="1" x14ac:dyDescent="0.15">
      <c r="A462" s="14" t="s">
        <v>872</v>
      </c>
      <c r="B462" s="14" t="s">
        <v>590</v>
      </c>
      <c r="D462" s="15">
        <v>0.31377608037988097</v>
      </c>
      <c r="E462" s="15">
        <v>0.50633484198121637</v>
      </c>
      <c r="F462" s="16">
        <v>1.3083219062397999</v>
      </c>
      <c r="G462" s="16">
        <v>0.38771755260807633</v>
      </c>
      <c r="H462" s="16">
        <v>0.14602130647275</v>
      </c>
    </row>
    <row r="463" spans="1:8" s="14" customFormat="1" ht="14" customHeight="1" x14ac:dyDescent="0.15">
      <c r="A463" s="14" t="s">
        <v>835</v>
      </c>
      <c r="B463" s="14" t="s">
        <v>507</v>
      </c>
      <c r="D463" s="15">
        <v>0.31604644810983301</v>
      </c>
      <c r="E463" s="15">
        <v>0.5089744003696508</v>
      </c>
      <c r="F463" s="16">
        <v>1.2979191628828901</v>
      </c>
      <c r="G463" s="16">
        <v>0.37620053207382309</v>
      </c>
      <c r="H463" s="16">
        <v>0.144985491995302</v>
      </c>
    </row>
    <row r="464" spans="1:8" s="14" customFormat="1" ht="14" customHeight="1" x14ac:dyDescent="0.15">
      <c r="A464" s="14" t="s">
        <v>779</v>
      </c>
      <c r="B464" s="14" t="s">
        <v>625</v>
      </c>
      <c r="D464" s="15">
        <v>0.32504413436671298</v>
      </c>
      <c r="E464" s="15">
        <v>0.52137079152420751</v>
      </c>
      <c r="F464" s="16">
        <v>1.4289269221674401</v>
      </c>
      <c r="G464" s="16">
        <v>0.51493213636200108</v>
      </c>
      <c r="H464" s="16">
        <v>0.14099989505837099</v>
      </c>
    </row>
    <row r="465" spans="1:8" s="14" customFormat="1" ht="14" customHeight="1" x14ac:dyDescent="0.15">
      <c r="A465" s="14" t="s">
        <v>723</v>
      </c>
      <c r="B465" s="14" t="s">
        <v>471</v>
      </c>
      <c r="D465" s="15">
        <v>0.32978606607931998</v>
      </c>
      <c r="E465" s="15">
        <v>0.52792100797527874</v>
      </c>
      <c r="F465" s="16">
        <v>1.19656901690979</v>
      </c>
      <c r="G465" s="16">
        <v>0.25890361249018279</v>
      </c>
      <c r="H465" s="16">
        <v>0.138973171417233</v>
      </c>
    </row>
    <row r="466" spans="1:8" s="14" customFormat="1" ht="14" customHeight="1" x14ac:dyDescent="0.15">
      <c r="A466" s="14" t="s">
        <v>819</v>
      </c>
      <c r="B466" s="14" t="s">
        <v>21</v>
      </c>
      <c r="D466" s="15">
        <v>0.33454364801068298</v>
      </c>
      <c r="E466" s="15">
        <v>0.5291992222969778</v>
      </c>
      <c r="F466" s="16">
        <v>1.2892269647525301</v>
      </c>
      <c r="G466" s="16">
        <v>0.36650626843091927</v>
      </c>
      <c r="H466" s="16">
        <v>0.136988642691522</v>
      </c>
    </row>
    <row r="467" spans="1:8" s="14" customFormat="1" ht="14" customHeight="1" x14ac:dyDescent="0.15">
      <c r="A467" s="14" t="s">
        <v>1126</v>
      </c>
      <c r="B467" s="14" t="s">
        <v>21</v>
      </c>
      <c r="D467" s="15">
        <v>0.33329498260583301</v>
      </c>
      <c r="E467" s="15">
        <v>0.52931203178193686</v>
      </c>
      <c r="F467" s="16">
        <v>1.32372215632763</v>
      </c>
      <c r="G467" s="16">
        <v>0.40460033834375336</v>
      </c>
      <c r="H467" s="16">
        <v>0.137504853159088</v>
      </c>
    </row>
    <row r="468" spans="1:8" s="14" customFormat="1" ht="14" customHeight="1" x14ac:dyDescent="0.15">
      <c r="A468" s="14" t="s">
        <v>921</v>
      </c>
      <c r="B468" s="14" t="s">
        <v>569</v>
      </c>
      <c r="D468" s="15">
        <v>0.33678340027032</v>
      </c>
      <c r="E468" s="15">
        <v>0.53169347837952097</v>
      </c>
      <c r="F468" s="16">
        <v>1.21080394200397</v>
      </c>
      <c r="G468" s="16">
        <v>0.27596527725553427</v>
      </c>
      <c r="H468" s="16">
        <v>0.13607085211022399</v>
      </c>
    </row>
    <row r="469" spans="1:8" s="14" customFormat="1" ht="14" customHeight="1" x14ac:dyDescent="0.15">
      <c r="A469" s="14" t="s">
        <v>1100</v>
      </c>
      <c r="B469" s="14" t="s">
        <v>21</v>
      </c>
      <c r="D469" s="15">
        <v>0.33975190910043102</v>
      </c>
      <c r="E469" s="15">
        <v>0.53427653156577581</v>
      </c>
      <c r="F469" s="16">
        <v>1.3375818749089701</v>
      </c>
      <c r="G469" s="16">
        <v>0.41962720322213953</v>
      </c>
      <c r="H469" s="16">
        <v>0.13487030757377499</v>
      </c>
    </row>
    <row r="470" spans="1:8" s="14" customFormat="1" ht="14" customHeight="1" x14ac:dyDescent="0.15">
      <c r="A470" s="14" t="s">
        <v>665</v>
      </c>
      <c r="B470" s="14" t="s">
        <v>587</v>
      </c>
      <c r="D470" s="15">
        <v>0.34191503274093199</v>
      </c>
      <c r="E470" s="15">
        <v>0.53453383286204181</v>
      </c>
      <c r="F470" s="16">
        <v>1.6740514424834401</v>
      </c>
      <c r="G470" s="16">
        <v>0.74334386162507693</v>
      </c>
      <c r="H470" s="16">
        <v>0.13400668080233</v>
      </c>
    </row>
    <row r="471" spans="1:8" s="14" customFormat="1" ht="14" customHeight="1" x14ac:dyDescent="0.15">
      <c r="A471" s="14" t="s">
        <v>1088</v>
      </c>
      <c r="B471" s="14" t="s">
        <v>316</v>
      </c>
      <c r="D471" s="15">
        <v>0.34143288887116802</v>
      </c>
      <c r="E471" s="15">
        <v>0.53482261108335305</v>
      </c>
      <c r="F471" s="16">
        <v>1.3320437047237701</v>
      </c>
      <c r="G471" s="16">
        <v>0.41364141841056312</v>
      </c>
      <c r="H471" s="16">
        <v>0.13419836825989301</v>
      </c>
    </row>
    <row r="472" spans="1:8" s="14" customFormat="1" ht="14" customHeight="1" x14ac:dyDescent="0.15">
      <c r="A472" s="14" t="s">
        <v>671</v>
      </c>
      <c r="B472" s="14" t="s">
        <v>519</v>
      </c>
      <c r="D472" s="15">
        <v>0.34112024557012999</v>
      </c>
      <c r="E472" s="15">
        <v>0.5353785458850181</v>
      </c>
      <c r="F472" s="16">
        <v>1.2475258813433301</v>
      </c>
      <c r="G472" s="16">
        <v>0.31906974622253775</v>
      </c>
      <c r="H472" s="16">
        <v>0.13432291301107799</v>
      </c>
    </row>
    <row r="473" spans="1:8" s="14" customFormat="1" ht="14" customHeight="1" x14ac:dyDescent="0.15">
      <c r="A473" s="14" t="s">
        <v>1248</v>
      </c>
      <c r="B473" s="14" t="s">
        <v>536</v>
      </c>
      <c r="D473" s="15">
        <v>0.34440530011414899</v>
      </c>
      <c r="E473" s="15">
        <v>0.53737947605359437</v>
      </c>
      <c r="F473" s="16">
        <v>1.2802788773991001</v>
      </c>
      <c r="G473" s="16">
        <v>0.35645810023941438</v>
      </c>
      <c r="H473" s="16">
        <v>0.13302392246580599</v>
      </c>
    </row>
    <row r="474" spans="1:8" s="14" customFormat="1" ht="14" customHeight="1" x14ac:dyDescent="0.15">
      <c r="A474" s="14" t="s">
        <v>990</v>
      </c>
      <c r="B474" s="14" t="s">
        <v>21</v>
      </c>
      <c r="D474" s="15">
        <v>0.34832804470435003</v>
      </c>
      <c r="E474" s="15">
        <v>0.53826414615200135</v>
      </c>
      <c r="F474" s="16">
        <v>1.39346507653431</v>
      </c>
      <c r="G474" s="16">
        <v>0.47867684561206636</v>
      </c>
      <c r="H474" s="16">
        <v>0.13150028355884699</v>
      </c>
    </row>
    <row r="475" spans="1:8" s="14" customFormat="1" ht="14" customHeight="1" x14ac:dyDescent="0.15">
      <c r="A475" s="14" t="s">
        <v>1193</v>
      </c>
      <c r="B475" s="14" t="s">
        <v>21</v>
      </c>
      <c r="D475" s="15">
        <v>0.34636406199290398</v>
      </c>
      <c r="E475" s="15">
        <v>0.5383410420897462</v>
      </c>
      <c r="F475" s="16">
        <v>1.3013385321377799</v>
      </c>
      <c r="G475" s="16">
        <v>0.37999631571018505</v>
      </c>
      <c r="H475" s="16">
        <v>0.13225941931770499</v>
      </c>
    </row>
    <row r="476" spans="1:8" s="14" customFormat="1" ht="14" customHeight="1" x14ac:dyDescent="0.15">
      <c r="A476" s="14" t="s">
        <v>911</v>
      </c>
      <c r="B476" s="14" t="s">
        <v>225</v>
      </c>
      <c r="D476" s="15">
        <v>0.347194069464067</v>
      </c>
      <c r="E476" s="15">
        <v>0.53858731858835929</v>
      </c>
      <c r="F476" s="16">
        <v>1.0770838242860199</v>
      </c>
      <c r="G476" s="16">
        <v>0.10713053231091417</v>
      </c>
      <c r="H476" s="16">
        <v>0.13193769874626901</v>
      </c>
    </row>
    <row r="477" spans="1:8" s="14" customFormat="1" ht="14" customHeight="1" x14ac:dyDescent="0.15">
      <c r="A477" s="14" t="s">
        <v>901</v>
      </c>
      <c r="B477" s="14" t="s">
        <v>369</v>
      </c>
      <c r="D477" s="15">
        <v>0.34811633631690297</v>
      </c>
      <c r="E477" s="15">
        <v>0.53897548595783051</v>
      </c>
      <c r="F477" s="16">
        <v>1.1700068219220201</v>
      </c>
      <c r="G477" s="16">
        <v>0.22651694170985512</v>
      </c>
      <c r="H477" s="16">
        <v>0.13158176141914599</v>
      </c>
    </row>
    <row r="478" spans="1:8" s="14" customFormat="1" ht="14" customHeight="1" x14ac:dyDescent="0.15">
      <c r="A478" s="14" t="s">
        <v>1262</v>
      </c>
      <c r="B478" s="14" t="s">
        <v>21</v>
      </c>
      <c r="D478" s="15">
        <v>0.35256031476036298</v>
      </c>
      <c r="E478" s="15">
        <v>0.54271280698236291</v>
      </c>
      <c r="F478" s="16">
        <v>1.62253288202836</v>
      </c>
      <c r="G478" s="16">
        <v>0.69824771598007029</v>
      </c>
      <c r="H478" s="16">
        <v>0.12988912655535301</v>
      </c>
    </row>
    <row r="479" spans="1:8" s="14" customFormat="1" ht="14" customHeight="1" x14ac:dyDescent="0.15">
      <c r="A479" s="14" t="s">
        <v>1028</v>
      </c>
      <c r="B479" s="14" t="s">
        <v>162</v>
      </c>
      <c r="D479" s="15">
        <v>0.35231416778786701</v>
      </c>
      <c r="E479" s="15">
        <v>0.54337685108821021</v>
      </c>
      <c r="F479" s="16">
        <v>1.5734390589159399</v>
      </c>
      <c r="G479" s="16">
        <v>0.65392130249884262</v>
      </c>
      <c r="H479" s="16">
        <v>0.12998191777231399</v>
      </c>
    </row>
    <row r="480" spans="1:8" s="14" customFormat="1" ht="14" customHeight="1" x14ac:dyDescent="0.15">
      <c r="A480" s="14" t="s">
        <v>955</v>
      </c>
      <c r="B480" s="14" t="s">
        <v>184</v>
      </c>
      <c r="D480" s="15">
        <v>0.35468046327187802</v>
      </c>
      <c r="E480" s="15">
        <v>0.54493052019932209</v>
      </c>
      <c r="F480" s="16">
        <v>1.2966327753692599</v>
      </c>
      <c r="G480" s="16">
        <v>0.37476994592036478</v>
      </c>
      <c r="H480" s="16">
        <v>0.12909448486219699</v>
      </c>
    </row>
    <row r="481" spans="1:8" s="14" customFormat="1" ht="14" customHeight="1" x14ac:dyDescent="0.15">
      <c r="A481" s="14" t="s">
        <v>881</v>
      </c>
      <c r="B481" s="14" t="s">
        <v>451</v>
      </c>
      <c r="D481" s="15">
        <v>0.36005835470513903</v>
      </c>
      <c r="E481" s="15">
        <v>0.54898631268730325</v>
      </c>
      <c r="F481" s="16">
        <v>1.3111277357778599</v>
      </c>
      <c r="G481" s="16">
        <v>0.39080824604487496</v>
      </c>
      <c r="H481" s="16">
        <v>0.12711516608767301</v>
      </c>
    </row>
    <row r="482" spans="1:8" s="14" customFormat="1" ht="14" customHeight="1" x14ac:dyDescent="0.15">
      <c r="A482" s="14" t="s">
        <v>683</v>
      </c>
      <c r="B482" s="14" t="s">
        <v>303</v>
      </c>
      <c r="D482" s="15">
        <v>0.35991321652965802</v>
      </c>
      <c r="E482" s="15">
        <v>0.5498102850605443</v>
      </c>
      <c r="F482" s="16">
        <v>1.27328856840969</v>
      </c>
      <c r="G482" s="16">
        <v>0.3485594176954272</v>
      </c>
      <c r="H482" s="16">
        <v>0.12716791060351601</v>
      </c>
    </row>
    <row r="483" spans="1:8" s="14" customFormat="1" ht="14" customHeight="1" x14ac:dyDescent="0.15">
      <c r="A483" s="14" t="s">
        <v>873</v>
      </c>
      <c r="B483" s="14" t="s">
        <v>298</v>
      </c>
      <c r="D483" s="15">
        <v>0.36332779838512402</v>
      </c>
      <c r="E483" s="15">
        <v>0.55292010304529304</v>
      </c>
      <c r="F483" s="16">
        <v>1.2532839517643399</v>
      </c>
      <c r="G483" s="16">
        <v>0.32571331760604921</v>
      </c>
      <c r="H483" s="16">
        <v>0.125936727200505</v>
      </c>
    </row>
    <row r="484" spans="1:8" s="14" customFormat="1" ht="14" customHeight="1" x14ac:dyDescent="0.15">
      <c r="A484" s="14" t="s">
        <v>818</v>
      </c>
      <c r="B484" s="14" t="s">
        <v>511</v>
      </c>
      <c r="D484" s="15">
        <v>0.36534722944372899</v>
      </c>
      <c r="E484" s="15">
        <v>0.55389126278614498</v>
      </c>
      <c r="F484" s="16">
        <v>1.4110329204418901</v>
      </c>
      <c r="G484" s="16">
        <v>0.49675164747041284</v>
      </c>
      <c r="H484" s="16">
        <v>0.125218018157262</v>
      </c>
    </row>
    <row r="485" spans="1:8" s="14" customFormat="1" ht="14" customHeight="1" x14ac:dyDescent="0.15">
      <c r="A485" s="14" t="s">
        <v>999</v>
      </c>
      <c r="B485" s="14" t="s">
        <v>543</v>
      </c>
      <c r="D485" s="15">
        <v>0.36488999177444698</v>
      </c>
      <c r="E485" s="15">
        <v>0.55424578296042892</v>
      </c>
      <c r="F485" s="16">
        <v>1.51179199947554</v>
      </c>
      <c r="G485" s="16">
        <v>0.5962596594216838</v>
      </c>
      <c r="H485" s="16">
        <v>0.12538014049466101</v>
      </c>
    </row>
    <row r="486" spans="1:8" s="14" customFormat="1" ht="14" customHeight="1" x14ac:dyDescent="0.15">
      <c r="A486" s="14" t="s">
        <v>690</v>
      </c>
      <c r="B486" s="14" t="s">
        <v>308</v>
      </c>
      <c r="D486" s="15">
        <v>0.374167967715063</v>
      </c>
      <c r="E486" s="15">
        <v>0.5619526406507126</v>
      </c>
      <c r="F486" s="16">
        <v>1.1475318207157701</v>
      </c>
      <c r="G486" s="16">
        <v>0.19853415969775975</v>
      </c>
      <c r="H486" s="16">
        <v>0.12215838862270099</v>
      </c>
    </row>
    <row r="487" spans="1:8" s="14" customFormat="1" ht="14" customHeight="1" x14ac:dyDescent="0.15">
      <c r="A487" s="14" t="s">
        <v>890</v>
      </c>
      <c r="B487" s="14" t="s">
        <v>119</v>
      </c>
      <c r="D487" s="15">
        <v>0.37366167447453902</v>
      </c>
      <c r="E487" s="15">
        <v>0.56330199798605318</v>
      </c>
      <c r="F487" s="16">
        <v>1.3160647809921</v>
      </c>
      <c r="G487" s="16">
        <v>0.39623050496663875</v>
      </c>
      <c r="H487" s="16">
        <v>0.122330577199943</v>
      </c>
    </row>
    <row r="488" spans="1:8" s="14" customFormat="1" ht="14" customHeight="1" x14ac:dyDescent="0.15">
      <c r="A488" s="14" t="s">
        <v>772</v>
      </c>
      <c r="B488" s="14" t="s">
        <v>638</v>
      </c>
      <c r="D488" s="15">
        <v>0.37835584867557798</v>
      </c>
      <c r="E488" s="15">
        <v>0.56612199745860736</v>
      </c>
      <c r="F488" s="16">
        <v>1.22225668796621</v>
      </c>
      <c r="G488" s="16">
        <v>0.28954729953241704</v>
      </c>
      <c r="H488" s="16">
        <v>0.12074967150326101</v>
      </c>
    </row>
    <row r="489" spans="1:8" s="14" customFormat="1" ht="14" customHeight="1" x14ac:dyDescent="0.15">
      <c r="A489" s="14" t="s">
        <v>1127</v>
      </c>
      <c r="B489" s="14" t="s">
        <v>518</v>
      </c>
      <c r="D489" s="15">
        <v>0.38597644562044597</v>
      </c>
      <c r="E489" s="15">
        <v>0.57537752674274656</v>
      </c>
      <c r="F489" s="16">
        <v>1.2819260755310899</v>
      </c>
      <c r="G489" s="16">
        <v>0.3583130688679419</v>
      </c>
      <c r="H489" s="16">
        <v>0.118255683782601</v>
      </c>
    </row>
    <row r="490" spans="1:8" s="14" customFormat="1" ht="14" customHeight="1" x14ac:dyDescent="0.15">
      <c r="A490" s="14" t="s">
        <v>945</v>
      </c>
      <c r="B490" s="14" t="s">
        <v>423</v>
      </c>
      <c r="D490" s="15">
        <v>0.388665879134452</v>
      </c>
      <c r="E490" s="15">
        <v>0.57724080567746383</v>
      </c>
      <c r="F490" s="16">
        <v>1.30454551102959</v>
      </c>
      <c r="G490" s="16">
        <v>0.38354727561675533</v>
      </c>
      <c r="H490" s="16">
        <v>0.11739626401610299</v>
      </c>
    </row>
    <row r="491" spans="1:8" s="14" customFormat="1" ht="14" customHeight="1" x14ac:dyDescent="0.15">
      <c r="A491" s="14" t="s">
        <v>1103</v>
      </c>
      <c r="B491" s="14" t="s">
        <v>228</v>
      </c>
      <c r="D491" s="15">
        <v>0.39086393410456299</v>
      </c>
      <c r="E491" s="15">
        <v>0.57943230157460168</v>
      </c>
      <c r="F491" s="16">
        <v>1.18908237603857</v>
      </c>
      <c r="G491" s="16">
        <v>0.24984866410432435</v>
      </c>
      <c r="H491" s="16">
        <v>0.116701698516954</v>
      </c>
    </row>
    <row r="492" spans="1:8" s="14" customFormat="1" ht="14" customHeight="1" x14ac:dyDescent="0.15">
      <c r="A492" s="14" t="s">
        <v>1157</v>
      </c>
      <c r="B492" s="14" t="s">
        <v>21</v>
      </c>
      <c r="D492" s="15">
        <v>0.40211369205464398</v>
      </c>
      <c r="E492" s="15">
        <v>0.59391377721514638</v>
      </c>
      <c r="F492" s="16">
        <v>1.15737551430579</v>
      </c>
      <c r="G492" s="16">
        <v>0.21085702756599539</v>
      </c>
      <c r="H492" s="16">
        <v>0.11325360317427199</v>
      </c>
    </row>
    <row r="493" spans="1:8" s="14" customFormat="1" ht="14" customHeight="1" x14ac:dyDescent="0.15">
      <c r="A493" s="14" t="s">
        <v>1030</v>
      </c>
      <c r="B493" s="14" t="s">
        <v>156</v>
      </c>
      <c r="D493" s="15">
        <v>0.40514198083639802</v>
      </c>
      <c r="E493" s="15">
        <v>0.59728652321836617</v>
      </c>
      <c r="F493" s="16">
        <v>1.18986280997609</v>
      </c>
      <c r="G493" s="16">
        <v>0.25079524178792323</v>
      </c>
      <c r="H493" s="16">
        <v>0.11235492502495199</v>
      </c>
    </row>
    <row r="494" spans="1:8" s="14" customFormat="1" ht="14" customHeight="1" x14ac:dyDescent="0.15">
      <c r="A494" s="14" t="s">
        <v>980</v>
      </c>
      <c r="B494" s="14" t="s">
        <v>538</v>
      </c>
      <c r="D494" s="15">
        <v>0.41235333749179098</v>
      </c>
      <c r="E494" s="15">
        <v>0.60569116605937068</v>
      </c>
      <c r="F494" s="16">
        <v>1.29328929560101</v>
      </c>
      <c r="G494" s="16">
        <v>0.37104502738735312</v>
      </c>
      <c r="H494" s="16">
        <v>0.110263148513954</v>
      </c>
    </row>
    <row r="495" spans="1:8" s="14" customFormat="1" ht="14" customHeight="1" x14ac:dyDescent="0.15">
      <c r="A495" s="14" t="s">
        <v>829</v>
      </c>
      <c r="B495" s="14" t="s">
        <v>565</v>
      </c>
      <c r="D495" s="15">
        <v>0.41716760584543799</v>
      </c>
      <c r="E495" s="15">
        <v>0.61164244952109925</v>
      </c>
      <c r="F495" s="16">
        <v>1.21736936748768</v>
      </c>
      <c r="G495" s="16">
        <v>0.28376696903118692</v>
      </c>
      <c r="H495" s="16">
        <v>0.10890343832497</v>
      </c>
    </row>
    <row r="496" spans="1:8" s="14" customFormat="1" ht="14" customHeight="1" x14ac:dyDescent="0.15">
      <c r="A496" s="14" t="s">
        <v>1209</v>
      </c>
      <c r="B496" s="14" t="s">
        <v>489</v>
      </c>
      <c r="D496" s="15">
        <v>0.41893134621051997</v>
      </c>
      <c r="E496" s="15">
        <v>0.61310755412561502</v>
      </c>
      <c r="F496" s="16">
        <v>1.17072601953468</v>
      </c>
      <c r="G496" s="16">
        <v>0.22740348702034752</v>
      </c>
      <c r="H496" s="16">
        <v>0.108412469229555</v>
      </c>
    </row>
    <row r="497" spans="1:8" s="14" customFormat="1" ht="14" customHeight="1" x14ac:dyDescent="0.15">
      <c r="A497" s="14" t="s">
        <v>1390</v>
      </c>
      <c r="B497" s="14" t="s">
        <v>355</v>
      </c>
      <c r="D497" s="15">
        <v>0.42276111583096498</v>
      </c>
      <c r="E497" s="15">
        <v>0.61758545518476127</v>
      </c>
      <c r="F497" s="16">
        <v>1.1948825293079699</v>
      </c>
      <c r="G497" s="16">
        <v>0.25686879166610005</v>
      </c>
      <c r="H497" s="16">
        <v>0.107359361084552</v>
      </c>
    </row>
    <row r="498" spans="1:8" s="14" customFormat="1" ht="14" customHeight="1" x14ac:dyDescent="0.15">
      <c r="A498" s="14" t="s">
        <v>1121</v>
      </c>
      <c r="B498" s="14" t="s">
        <v>591</v>
      </c>
      <c r="D498" s="15">
        <v>0.42486205496349899</v>
      </c>
      <c r="E498" s="15">
        <v>0.61952612378313854</v>
      </c>
      <c r="F498" s="16">
        <v>1.4623906346884801</v>
      </c>
      <c r="G498" s="16">
        <v>0.54832873635944779</v>
      </c>
      <c r="H498" s="16">
        <v>0.106789084858255</v>
      </c>
    </row>
    <row r="499" spans="1:8" s="14" customFormat="1" ht="14" customHeight="1" x14ac:dyDescent="0.15">
      <c r="A499" s="14" t="s">
        <v>831</v>
      </c>
      <c r="B499" s="14" t="s">
        <v>466</v>
      </c>
      <c r="D499" s="15">
        <v>0.42670804556257103</v>
      </c>
      <c r="E499" s="15">
        <v>0.62108866159924137</v>
      </c>
      <c r="F499" s="16">
        <v>1.14490025966667</v>
      </c>
      <c r="G499" s="16">
        <v>0.19522192046026399</v>
      </c>
      <c r="H499" s="16">
        <v>0.10629229800277799</v>
      </c>
    </row>
    <row r="500" spans="1:8" s="14" customFormat="1" ht="14" customHeight="1" x14ac:dyDescent="0.15">
      <c r="A500" s="14" t="s">
        <v>786</v>
      </c>
      <c r="B500" s="14" t="s">
        <v>624</v>
      </c>
      <c r="D500" s="15">
        <v>0.43639970119698401</v>
      </c>
      <c r="E500" s="15">
        <v>0.63289793916813952</v>
      </c>
      <c r="F500" s="16">
        <v>1.2525485491230699</v>
      </c>
      <c r="G500" s="16">
        <v>0.32486652375713804</v>
      </c>
      <c r="H500" s="16">
        <v>0.103748248977712</v>
      </c>
    </row>
    <row r="501" spans="1:8" s="14" customFormat="1" ht="14" customHeight="1" x14ac:dyDescent="0.15">
      <c r="A501" s="14" t="s">
        <v>739</v>
      </c>
      <c r="B501" s="14" t="s">
        <v>463</v>
      </c>
      <c r="D501" s="15">
        <v>0.43945792267574202</v>
      </c>
      <c r="E501" s="15">
        <v>0.63618276892769876</v>
      </c>
      <c r="F501" s="16">
        <v>1.6073994994366601</v>
      </c>
      <c r="G501" s="16">
        <v>0.68472853774174502</v>
      </c>
      <c r="H501" s="16">
        <v>0.10296723882047699</v>
      </c>
    </row>
    <row r="502" spans="1:8" s="14" customFormat="1" ht="14" customHeight="1" x14ac:dyDescent="0.15">
      <c r="A502" s="14" t="s">
        <v>849</v>
      </c>
      <c r="B502" s="14" t="s">
        <v>21</v>
      </c>
      <c r="D502" s="15">
        <v>0.44237490338493901</v>
      </c>
      <c r="E502" s="15">
        <v>0.63925166218868668</v>
      </c>
      <c r="F502" s="16">
        <v>1.6536799235377</v>
      </c>
      <c r="G502" s="16">
        <v>0.72568002204789672</v>
      </c>
      <c r="H502" s="16">
        <v>0.102231754506191</v>
      </c>
    </row>
    <row r="503" spans="1:8" s="14" customFormat="1" ht="14" customHeight="1" x14ac:dyDescent="0.15">
      <c r="A503" s="14" t="s">
        <v>821</v>
      </c>
      <c r="B503" s="14" t="s">
        <v>21</v>
      </c>
      <c r="D503" s="15">
        <v>0.445007095229837</v>
      </c>
      <c r="E503" s="15">
        <v>0.64074630228784424</v>
      </c>
      <c r="F503" s="16">
        <v>1.1406904163156999</v>
      </c>
      <c r="G503" s="16">
        <v>0.18990729692983216</v>
      </c>
      <c r="H503" s="16">
        <v>0.101575878388926</v>
      </c>
    </row>
    <row r="504" spans="1:8" s="14" customFormat="1" ht="14" customHeight="1" x14ac:dyDescent="0.15">
      <c r="A504" s="14" t="s">
        <v>1418</v>
      </c>
      <c r="B504" s="14" t="s">
        <v>458</v>
      </c>
      <c r="D504" s="15">
        <v>0.44463090649554698</v>
      </c>
      <c r="E504" s="15">
        <v>0.64135609174357677</v>
      </c>
      <c r="F504" s="16">
        <v>1.35944410987763</v>
      </c>
      <c r="G504" s="16">
        <v>0.44301683980706114</v>
      </c>
      <c r="H504" s="16">
        <v>0.101669166066015</v>
      </c>
    </row>
    <row r="505" spans="1:8" s="14" customFormat="1" ht="14" customHeight="1" x14ac:dyDescent="0.15">
      <c r="A505" s="14" t="s">
        <v>708</v>
      </c>
      <c r="B505" s="14" t="s">
        <v>267</v>
      </c>
      <c r="D505" s="15">
        <v>0.44705818166393702</v>
      </c>
      <c r="E505" s="15">
        <v>0.64139653254826023</v>
      </c>
      <c r="F505" s="16">
        <v>1.29176653176939</v>
      </c>
      <c r="G505" s="16">
        <v>0.36934534720314471</v>
      </c>
      <c r="H505" s="16">
        <v>0.101069860401623</v>
      </c>
    </row>
    <row r="506" spans="1:8" s="14" customFormat="1" ht="14" customHeight="1" x14ac:dyDescent="0.15">
      <c r="A506" s="14" t="s">
        <v>1069</v>
      </c>
      <c r="B506" s="14" t="s">
        <v>586</v>
      </c>
      <c r="D506" s="15">
        <v>0.44824083177822099</v>
      </c>
      <c r="E506" s="15">
        <v>0.64194490551095218</v>
      </c>
      <c r="F506" s="16">
        <v>1.1380732494311701</v>
      </c>
      <c r="G506" s="16">
        <v>0.18659341633536511</v>
      </c>
      <c r="H506" s="16">
        <v>0.100780086031447</v>
      </c>
    </row>
    <row r="507" spans="1:8" s="14" customFormat="1" ht="14" customHeight="1" x14ac:dyDescent="0.15">
      <c r="A507" s="14" t="s">
        <v>1184</v>
      </c>
      <c r="B507" s="14" t="s">
        <v>270</v>
      </c>
      <c r="D507" s="15">
        <v>0.45369092434005998</v>
      </c>
      <c r="E507" s="15">
        <v>0.64400021472695246</v>
      </c>
      <c r="F507" s="16">
        <v>1.06161404996609</v>
      </c>
      <c r="G507" s="16">
        <v>8.6259369342099768E-2</v>
      </c>
      <c r="H507" s="16">
        <v>9.9463258390737802E-2</v>
      </c>
    </row>
    <row r="508" spans="1:8" s="14" customFormat="1" ht="14" customHeight="1" x14ac:dyDescent="0.15">
      <c r="A508" s="14" t="s">
        <v>1076</v>
      </c>
      <c r="B508" s="14" t="s">
        <v>562</v>
      </c>
      <c r="D508" s="15">
        <v>0.45252580351031801</v>
      </c>
      <c r="E508" s="15">
        <v>0.6446282316434726</v>
      </c>
      <c r="F508" s="16">
        <v>1.4350034040217501</v>
      </c>
      <c r="G508" s="16">
        <v>0.52105415917237297</v>
      </c>
      <c r="H508" s="16">
        <v>9.9742231058991895E-2</v>
      </c>
    </row>
    <row r="509" spans="1:8" s="14" customFormat="1" ht="14" customHeight="1" x14ac:dyDescent="0.15">
      <c r="A509" s="14" t="s">
        <v>1250</v>
      </c>
      <c r="B509" s="14" t="s">
        <v>21</v>
      </c>
      <c r="D509" s="15">
        <v>0.4620597796041</v>
      </c>
      <c r="E509" s="15">
        <v>0.64898764140540843</v>
      </c>
      <c r="F509" s="16">
        <v>1.34310673859634</v>
      </c>
      <c r="G509" s="16">
        <v>0.42557396234130312</v>
      </c>
      <c r="H509" s="16">
        <v>9.7499054012679595E-2</v>
      </c>
    </row>
    <row r="510" spans="1:8" s="14" customFormat="1" ht="14" customHeight="1" x14ac:dyDescent="0.15">
      <c r="A510" s="14" t="s">
        <v>684</v>
      </c>
      <c r="B510" s="14" t="s">
        <v>525</v>
      </c>
      <c r="D510" s="15">
        <v>0.46067680697970897</v>
      </c>
      <c r="E510" s="15">
        <v>0.64931950649864079</v>
      </c>
      <c r="F510" s="16">
        <v>1.18344575046694</v>
      </c>
      <c r="G510" s="16">
        <v>0.2429935739845282</v>
      </c>
      <c r="H510" s="16">
        <v>9.7818914930605599E-2</v>
      </c>
    </row>
    <row r="511" spans="1:8" s="14" customFormat="1" ht="14" customHeight="1" x14ac:dyDescent="0.15">
      <c r="A511" s="14" t="s">
        <v>1291</v>
      </c>
      <c r="B511" s="14" t="s">
        <v>370</v>
      </c>
      <c r="D511" s="15">
        <v>0.46051929549442799</v>
      </c>
      <c r="E511" s="15">
        <v>0.6502402728636113</v>
      </c>
      <c r="F511" s="16">
        <v>1.13573664031471</v>
      </c>
      <c r="G511" s="16">
        <v>0.18362833505340517</v>
      </c>
      <c r="H511" s="16">
        <v>9.7855462341899693E-2</v>
      </c>
    </row>
    <row r="512" spans="1:8" s="14" customFormat="1" ht="14" customHeight="1" x14ac:dyDescent="0.15">
      <c r="A512" s="14" t="s">
        <v>724</v>
      </c>
      <c r="B512" s="14" t="s">
        <v>51</v>
      </c>
      <c r="D512" s="15">
        <v>0.46043261858963502</v>
      </c>
      <c r="E512" s="15">
        <v>0.65126447990985414</v>
      </c>
      <c r="F512" s="16">
        <v>1.2492419548431399</v>
      </c>
      <c r="G512" s="16">
        <v>0.32105292710299521</v>
      </c>
      <c r="H512" s="16">
        <v>9.7875584261612705E-2</v>
      </c>
    </row>
    <row r="513" spans="1:8" s="14" customFormat="1" ht="14" customHeight="1" x14ac:dyDescent="0.15">
      <c r="A513" s="14" t="s">
        <v>703</v>
      </c>
      <c r="B513" s="14" t="s">
        <v>21</v>
      </c>
      <c r="D513" s="15">
        <v>0.46777694916419199</v>
      </c>
      <c r="E513" s="15">
        <v>0.65244715344292514</v>
      </c>
      <c r="F513" s="16">
        <v>1.15760278459851</v>
      </c>
      <c r="G513" s="16">
        <v>0.21114029737069037</v>
      </c>
      <c r="H513" s="16">
        <v>9.6196149223832905E-2</v>
      </c>
    </row>
    <row r="514" spans="1:8" s="14" customFormat="1" ht="14" customHeight="1" x14ac:dyDescent="0.15">
      <c r="A514" s="14" t="s">
        <v>1170</v>
      </c>
      <c r="B514" s="14" t="s">
        <v>578</v>
      </c>
      <c r="D514" s="15">
        <v>0.46539430513525099</v>
      </c>
      <c r="E514" s="15">
        <v>0.65252837887844628</v>
      </c>
      <c r="F514" s="16">
        <v>1.1993693369588501</v>
      </c>
      <c r="G514" s="16">
        <v>0.26227599448888145</v>
      </c>
      <c r="H514" s="16">
        <v>9.6735373055952104E-2</v>
      </c>
    </row>
    <row r="515" spans="1:8" s="14" customFormat="1" ht="14" customHeight="1" x14ac:dyDescent="0.15">
      <c r="A515" s="14" t="s">
        <v>1020</v>
      </c>
      <c r="B515" s="14" t="s">
        <v>21</v>
      </c>
      <c r="D515" s="15">
        <v>0.46936749491549101</v>
      </c>
      <c r="E515" s="15">
        <v>0.65352904673997192</v>
      </c>
      <c r="F515" s="16">
        <v>2.0979595378546398</v>
      </c>
      <c r="G515" s="16">
        <v>1.068986853749609</v>
      </c>
      <c r="H515" s="16">
        <v>9.5839145352608998E-2</v>
      </c>
    </row>
    <row r="516" spans="1:8" s="14" customFormat="1" ht="14" customHeight="1" x14ac:dyDescent="0.15">
      <c r="A516" s="14" t="s">
        <v>1419</v>
      </c>
      <c r="B516" s="14" t="s">
        <v>505</v>
      </c>
      <c r="D516" s="15">
        <v>0.47283521700298398</v>
      </c>
      <c r="E516" s="15">
        <v>0.65721636748075063</v>
      </c>
      <c r="F516" s="16">
        <v>1.2253581814960499</v>
      </c>
      <c r="G516" s="16">
        <v>0.29320352158396273</v>
      </c>
      <c r="H516" s="16">
        <v>9.5068909315265904E-2</v>
      </c>
    </row>
    <row r="517" spans="1:8" s="14" customFormat="1" ht="14" customHeight="1" x14ac:dyDescent="0.15">
      <c r="A517" s="14" t="s">
        <v>1229</v>
      </c>
      <c r="B517" s="14" t="e">
        <v>#VALUE!</v>
      </c>
      <c r="D517" s="15">
        <v>0.479467709396319</v>
      </c>
      <c r="E517" s="15">
        <v>0.65957650589339245</v>
      </c>
      <c r="F517" s="16">
        <v>1.1756019744159101</v>
      </c>
      <c r="G517" s="16">
        <v>0.23339968710090503</v>
      </c>
      <c r="H517" s="16">
        <v>9.3626090962713807E-2</v>
      </c>
    </row>
    <row r="518" spans="1:8" s="14" customFormat="1" ht="14" customHeight="1" x14ac:dyDescent="0.15">
      <c r="A518" s="14" t="s">
        <v>936</v>
      </c>
      <c r="B518" s="14" t="s">
        <v>602</v>
      </c>
      <c r="D518" s="15">
        <v>0.47878259470583701</v>
      </c>
      <c r="E518" s="15">
        <v>0.65976570610666885</v>
      </c>
      <c r="F518" s="16">
        <v>1.17054992254135</v>
      </c>
      <c r="G518" s="16">
        <v>0.22718646496420628</v>
      </c>
      <c r="H518" s="16">
        <v>9.3773311220891095E-2</v>
      </c>
    </row>
    <row r="519" spans="1:8" s="14" customFormat="1" ht="14" customHeight="1" x14ac:dyDescent="0.15">
      <c r="A519" s="14" t="s">
        <v>1101</v>
      </c>
      <c r="B519" s="14" t="s">
        <v>261</v>
      </c>
      <c r="D519" s="15">
        <v>0.47800191541598003</v>
      </c>
      <c r="E519" s="15">
        <v>0.65982364227816859</v>
      </c>
      <c r="F519" s="16">
        <v>1.0879457471554299</v>
      </c>
      <c r="G519" s="16">
        <v>0.12160661517157512</v>
      </c>
      <c r="H519" s="16">
        <v>9.3941573043258494E-2</v>
      </c>
    </row>
    <row r="520" spans="1:8" s="14" customFormat="1" ht="14" customHeight="1" x14ac:dyDescent="0.15">
      <c r="A520" s="14" t="s">
        <v>1346</v>
      </c>
      <c r="B520" s="14" t="s">
        <v>153</v>
      </c>
      <c r="D520" s="15">
        <v>0.47721413032118098</v>
      </c>
      <c r="E520" s="15">
        <v>0.65987195261652964</v>
      </c>
      <c r="F520" s="16">
        <v>1.0930786991408601</v>
      </c>
      <c r="G520" s="16">
        <v>0.12839727545892571</v>
      </c>
      <c r="H520" s="16">
        <v>9.4111915072689803E-2</v>
      </c>
    </row>
    <row r="521" spans="1:8" s="14" customFormat="1" ht="14" customHeight="1" x14ac:dyDescent="0.15">
      <c r="A521" s="14" t="s">
        <v>1337</v>
      </c>
      <c r="B521" s="14" t="s">
        <v>306</v>
      </c>
      <c r="D521" s="15">
        <v>0.48232703163304602</v>
      </c>
      <c r="E521" s="15">
        <v>0.66011310472645546</v>
      </c>
      <c r="F521" s="16">
        <v>1.2607036125181501</v>
      </c>
      <c r="G521" s="16">
        <v>0.33422914243089236</v>
      </c>
      <c r="H521" s="16">
        <v>9.3016119980295103E-2</v>
      </c>
    </row>
    <row r="522" spans="1:8" s="14" customFormat="1" ht="14" customHeight="1" x14ac:dyDescent="0.15">
      <c r="A522" s="14" t="s">
        <v>795</v>
      </c>
      <c r="B522" s="14" t="s">
        <v>21</v>
      </c>
      <c r="D522" s="15">
        <v>0.47709666281351498</v>
      </c>
      <c r="E522" s="15">
        <v>0.66084891809402246</v>
      </c>
      <c r="F522" s="16">
        <v>1.32114986708717</v>
      </c>
      <c r="G522" s="16">
        <v>0.4017941306572278</v>
      </c>
      <c r="H522" s="16">
        <v>9.41373623128237E-2</v>
      </c>
    </row>
    <row r="523" spans="1:8" s="14" customFormat="1" ht="14" customHeight="1" x14ac:dyDescent="0.15">
      <c r="A523" s="14" t="s">
        <v>1077</v>
      </c>
      <c r="B523" s="14" t="s">
        <v>495</v>
      </c>
      <c r="D523" s="15">
        <v>0.47674562652365698</v>
      </c>
      <c r="E523" s="15">
        <v>0.6615051772871503</v>
      </c>
      <c r="F523" s="16">
        <v>1.1132490901052099</v>
      </c>
      <c r="G523" s="16">
        <v>0.15477643261958773</v>
      </c>
      <c r="H523" s="16">
        <v>9.4213481446699499E-2</v>
      </c>
    </row>
    <row r="524" spans="1:8" s="14" customFormat="1" ht="14" customHeight="1" x14ac:dyDescent="0.15">
      <c r="A524" s="14" t="s">
        <v>1040</v>
      </c>
      <c r="B524" s="14" t="s">
        <v>21</v>
      </c>
      <c r="D524" s="15">
        <v>0.48978656161230399</v>
      </c>
      <c r="E524" s="15">
        <v>0.66577766510689451</v>
      </c>
      <c r="F524" s="16">
        <v>1.89569519346578</v>
      </c>
      <c r="G524" s="16">
        <v>0.92272701369486543</v>
      </c>
      <c r="H524" s="16">
        <v>9.1458012833472005E-2</v>
      </c>
    </row>
    <row r="525" spans="1:8" s="14" customFormat="1" ht="14" customHeight="1" x14ac:dyDescent="0.15">
      <c r="A525" s="14" t="s">
        <v>906</v>
      </c>
      <c r="B525" s="14" t="s">
        <v>476</v>
      </c>
      <c r="D525" s="15">
        <v>0.48825447452517601</v>
      </c>
      <c r="E525" s="15">
        <v>0.66595253158025702</v>
      </c>
      <c r="F525" s="16">
        <v>1.17381273989725</v>
      </c>
      <c r="G525" s="16">
        <v>0.23120227150597164</v>
      </c>
      <c r="H525" s="16">
        <v>9.1774164157087598E-2</v>
      </c>
    </row>
    <row r="526" spans="1:8" s="14" customFormat="1" ht="14" customHeight="1" x14ac:dyDescent="0.15">
      <c r="A526" s="14" t="s">
        <v>996</v>
      </c>
      <c r="B526" s="14" t="s">
        <v>408</v>
      </c>
      <c r="D526" s="15">
        <v>0.49101246451488101</v>
      </c>
      <c r="E526" s="15">
        <v>0.66631471495928019</v>
      </c>
      <c r="F526" s="16">
        <v>1.3397094094097799</v>
      </c>
      <c r="G526" s="16">
        <v>0.42192010585675749</v>
      </c>
      <c r="H526" s="16">
        <v>9.1206461815378503E-2</v>
      </c>
    </row>
    <row r="527" spans="1:8" s="14" customFormat="1" ht="14" customHeight="1" x14ac:dyDescent="0.15">
      <c r="A527" s="14" t="s">
        <v>713</v>
      </c>
      <c r="B527" s="14" t="s">
        <v>230</v>
      </c>
      <c r="D527" s="15">
        <v>0.492850120478322</v>
      </c>
      <c r="E527" s="15">
        <v>0.66767871051286187</v>
      </c>
      <c r="F527" s="16">
        <v>1.1894142223208899</v>
      </c>
      <c r="G527" s="16">
        <v>0.25025123183494624</v>
      </c>
      <c r="H527" s="16">
        <v>9.0831725296539698E-2</v>
      </c>
    </row>
    <row r="528" spans="1:8" s="14" customFormat="1" ht="14" customHeight="1" x14ac:dyDescent="0.15">
      <c r="A528" s="14" t="s">
        <v>1270</v>
      </c>
      <c r="B528" s="14" t="s">
        <v>581</v>
      </c>
      <c r="D528" s="15">
        <v>0.49490376600562602</v>
      </c>
      <c r="E528" s="15">
        <v>0.66820340123991928</v>
      </c>
      <c r="F528" s="16">
        <v>1.1548781862353501</v>
      </c>
      <c r="G528" s="16">
        <v>0.20774068767408768</v>
      </c>
      <c r="H528" s="16">
        <v>9.0416244382025598E-2</v>
      </c>
    </row>
    <row r="529" spans="1:8" s="14" customFormat="1" ht="14" customHeight="1" x14ac:dyDescent="0.15">
      <c r="A529" s="14" t="s">
        <v>1427</v>
      </c>
      <c r="B529" s="14" t="s">
        <v>577</v>
      </c>
      <c r="D529" s="15">
        <v>0.498137434963353</v>
      </c>
      <c r="E529" s="15">
        <v>0.67143902998421701</v>
      </c>
      <c r="F529" s="16">
        <v>1.18633948100672</v>
      </c>
      <c r="G529" s="16">
        <v>0.24651690826725103</v>
      </c>
      <c r="H529" s="16">
        <v>8.9769010286341197E-2</v>
      </c>
    </row>
    <row r="530" spans="1:8" s="14" customFormat="1" ht="14" customHeight="1" x14ac:dyDescent="0.15">
      <c r="A530" s="14" t="s">
        <v>741</v>
      </c>
      <c r="B530" s="14" t="s">
        <v>21</v>
      </c>
      <c r="D530" s="15">
        <v>0.50111800675092699</v>
      </c>
      <c r="E530" s="15">
        <v>0.6743232238494018</v>
      </c>
      <c r="F530" s="16">
        <v>1.17154977366701</v>
      </c>
      <c r="G530" s="16">
        <v>0.22841824886356907</v>
      </c>
      <c r="H530" s="16">
        <v>8.9179900539416601E-2</v>
      </c>
    </row>
    <row r="531" spans="1:8" s="14" customFormat="1" ht="14" customHeight="1" x14ac:dyDescent="0.15">
      <c r="A531" s="14" t="s">
        <v>1144</v>
      </c>
      <c r="B531" s="14" t="s">
        <v>582</v>
      </c>
      <c r="D531" s="15">
        <v>0.51053416148142805</v>
      </c>
      <c r="E531" s="15">
        <v>0.67901890134014142</v>
      </c>
      <c r="F531" s="16">
        <v>1.0992503075344999</v>
      </c>
      <c r="G531" s="16">
        <v>0.13651993616978772</v>
      </c>
      <c r="H531" s="16">
        <v>8.7364719108112193E-2</v>
      </c>
    </row>
    <row r="532" spans="1:8" s="14" customFormat="1" ht="14" customHeight="1" x14ac:dyDescent="0.15">
      <c r="A532" s="14" t="s">
        <v>832</v>
      </c>
      <c r="B532" s="14" t="s">
        <v>21</v>
      </c>
      <c r="D532" s="15">
        <v>0.50985568985605401</v>
      </c>
      <c r="E532" s="15">
        <v>0.67924296223348057</v>
      </c>
      <c r="F532" s="16">
        <v>1.1494265751963599</v>
      </c>
      <c r="G532" s="16">
        <v>0.20091431035067056</v>
      </c>
      <c r="H532" s="16">
        <v>8.7493219947499604E-2</v>
      </c>
    </row>
    <row r="533" spans="1:8" s="14" customFormat="1" ht="14" customHeight="1" x14ac:dyDescent="0.15">
      <c r="A533" s="14" t="s">
        <v>1425</v>
      </c>
      <c r="B533" s="14" t="s">
        <v>173</v>
      </c>
      <c r="D533" s="15">
        <v>0.50835760211811398</v>
      </c>
      <c r="E533" s="15">
        <v>0.67950466149787903</v>
      </c>
      <c r="F533" s="16">
        <v>1.0522639172883499</v>
      </c>
      <c r="G533" s="16">
        <v>7.3496590952530194E-2</v>
      </c>
      <c r="H533" s="16">
        <v>8.7778199742495205E-2</v>
      </c>
    </row>
    <row r="534" spans="1:8" s="14" customFormat="1" ht="14" customHeight="1" x14ac:dyDescent="0.15">
      <c r="A534" s="14" t="s">
        <v>1032</v>
      </c>
      <c r="B534" s="14" t="s">
        <v>584</v>
      </c>
      <c r="D534" s="15">
        <v>0.50805359241161596</v>
      </c>
      <c r="E534" s="15">
        <v>0.68023202189334886</v>
      </c>
      <c r="F534" s="16">
        <v>1.1127114312541899</v>
      </c>
      <c r="G534" s="16">
        <v>0.15407949503628537</v>
      </c>
      <c r="H534" s="16">
        <v>8.7836241315789196E-2</v>
      </c>
    </row>
    <row r="535" spans="1:8" s="14" customFormat="1" ht="14" customHeight="1" x14ac:dyDescent="0.15">
      <c r="A535" s="14" t="s">
        <v>1313</v>
      </c>
      <c r="B535" s="14" t="s">
        <v>579</v>
      </c>
      <c r="D535" s="15">
        <v>0.50975517522556701</v>
      </c>
      <c r="E535" s="15">
        <v>0.68023901918619756</v>
      </c>
      <c r="F535" s="16">
        <v>1.1926715665858101</v>
      </c>
      <c r="G535" s="16">
        <v>0.25419681378537362</v>
      </c>
      <c r="H535" s="16">
        <v>8.7512287018473203E-2</v>
      </c>
    </row>
    <row r="536" spans="1:8" s="14" customFormat="1" ht="14" customHeight="1" x14ac:dyDescent="0.15">
      <c r="A536" s="14" t="s">
        <v>697</v>
      </c>
      <c r="B536" s="14" t="s">
        <v>21</v>
      </c>
      <c r="D536" s="15">
        <v>0.51732290612397303</v>
      </c>
      <c r="E536" s="15">
        <v>0.68464186586043951</v>
      </c>
      <c r="F536" s="16">
        <v>1.13373419891759</v>
      </c>
      <c r="G536" s="16">
        <v>0.18108244376187704</v>
      </c>
      <c r="H536" s="16">
        <v>8.6098052724241106E-2</v>
      </c>
    </row>
    <row r="537" spans="1:8" s="14" customFormat="1" ht="14" customHeight="1" x14ac:dyDescent="0.15">
      <c r="A537" s="14" t="s">
        <v>1143</v>
      </c>
      <c r="B537" s="14" t="s">
        <v>21</v>
      </c>
      <c r="D537" s="15">
        <v>0.51934107078208802</v>
      </c>
      <c r="E537" s="15">
        <v>0.68505187297242531</v>
      </c>
      <c r="F537" s="16">
        <v>1.26063881657889</v>
      </c>
      <c r="G537" s="16">
        <v>0.33415499083673988</v>
      </c>
      <c r="H537" s="16">
        <v>8.5728100186709705E-2</v>
      </c>
    </row>
    <row r="538" spans="1:8" s="14" customFormat="1" ht="14" customHeight="1" x14ac:dyDescent="0.15">
      <c r="A538" s="14" t="s">
        <v>1188</v>
      </c>
      <c r="B538" s="14" t="s">
        <v>573</v>
      </c>
      <c r="D538" s="15">
        <v>0.51718338193165103</v>
      </c>
      <c r="E538" s="15">
        <v>0.68558854927137869</v>
      </c>
      <c r="F538" s="16">
        <v>1.4430757295452701</v>
      </c>
      <c r="G538" s="16">
        <v>0.52914701138325815</v>
      </c>
      <c r="H538" s="16">
        <v>8.6123739824957704E-2</v>
      </c>
    </row>
    <row r="539" spans="1:8" s="14" customFormat="1" ht="14" customHeight="1" x14ac:dyDescent="0.15">
      <c r="A539" s="14" t="s">
        <v>1287</v>
      </c>
      <c r="B539" s="14" t="s">
        <v>354</v>
      </c>
      <c r="D539" s="15">
        <v>0.51662049816218403</v>
      </c>
      <c r="E539" s="15">
        <v>0.68597622438091332</v>
      </c>
      <c r="F539" s="16">
        <v>1.25529109257676</v>
      </c>
      <c r="G539" s="16">
        <v>0.32802195311679239</v>
      </c>
      <c r="H539" s="16">
        <v>8.6227515553964407E-2</v>
      </c>
    </row>
    <row r="540" spans="1:8" s="14" customFormat="1" ht="14" customHeight="1" x14ac:dyDescent="0.15">
      <c r="A540" s="14" t="s">
        <v>899</v>
      </c>
      <c r="B540" s="14" t="s">
        <v>445</v>
      </c>
      <c r="D540" s="15">
        <v>0.52108275814936</v>
      </c>
      <c r="E540" s="15">
        <v>0.68622064373692404</v>
      </c>
      <c r="F540" s="16">
        <v>1.10808331015178</v>
      </c>
      <c r="G540" s="16">
        <v>0.14806635306985319</v>
      </c>
      <c r="H540" s="16">
        <v>8.5411223697590993E-2</v>
      </c>
    </row>
    <row r="541" spans="1:8" s="14" customFormat="1" ht="14" customHeight="1" x14ac:dyDescent="0.15">
      <c r="A541" s="14" t="s">
        <v>997</v>
      </c>
      <c r="B541" s="14" t="s">
        <v>540</v>
      </c>
      <c r="D541" s="15">
        <v>0.52219220938918098</v>
      </c>
      <c r="E541" s="15">
        <v>0.6865543474264314</v>
      </c>
      <c r="F541" s="16">
        <v>1.1138467415865101</v>
      </c>
      <c r="G541" s="16">
        <v>0.15555074043039654</v>
      </c>
      <c r="H541" s="16">
        <v>8.52105223712709E-2</v>
      </c>
    </row>
    <row r="542" spans="1:8" s="14" customFormat="1" ht="14" customHeight="1" x14ac:dyDescent="0.15">
      <c r="A542" s="14" t="s">
        <v>1019</v>
      </c>
      <c r="B542" s="14" t="s">
        <v>388</v>
      </c>
      <c r="D542" s="15">
        <v>0.52324164843274901</v>
      </c>
      <c r="E542" s="15">
        <v>0.68680818664986043</v>
      </c>
      <c r="F542" s="16">
        <v>1.14057660829827</v>
      </c>
      <c r="G542" s="16">
        <v>0.18976335037668937</v>
      </c>
      <c r="H542" s="16">
        <v>8.5021495084604798E-2</v>
      </c>
    </row>
    <row r="543" spans="1:8" s="14" customFormat="1" ht="14" customHeight="1" x14ac:dyDescent="0.15">
      <c r="A543" s="14" t="s">
        <v>1150</v>
      </c>
      <c r="B543" s="14" t="s">
        <v>229</v>
      </c>
      <c r="D543" s="15">
        <v>0.532543910790368</v>
      </c>
      <c r="E543" s="15">
        <v>0.69447189667296771</v>
      </c>
      <c r="F543" s="16">
        <v>1.1355592581082501</v>
      </c>
      <c r="G543" s="16">
        <v>0.18340299371386451</v>
      </c>
      <c r="H543" s="16">
        <v>8.3380128083927696E-2</v>
      </c>
    </row>
    <row r="544" spans="1:8" s="14" customFormat="1" ht="14" customHeight="1" x14ac:dyDescent="0.15">
      <c r="A544" s="14" t="s">
        <v>691</v>
      </c>
      <c r="B544" s="14" t="s">
        <v>576</v>
      </c>
      <c r="D544" s="15">
        <v>0.54655537433749202</v>
      </c>
      <c r="E544" s="15">
        <v>0.70585734334729244</v>
      </c>
      <c r="F544" s="16">
        <v>1.09613116781098</v>
      </c>
      <c r="G544" s="16">
        <v>0.13242044777619869</v>
      </c>
      <c r="H544" s="16">
        <v>8.1019760878499297E-2</v>
      </c>
    </row>
    <row r="545" spans="1:8" s="14" customFormat="1" ht="14" customHeight="1" x14ac:dyDescent="0.15">
      <c r="A545" s="14" t="s">
        <v>1117</v>
      </c>
      <c r="B545" s="14" t="s">
        <v>326</v>
      </c>
      <c r="D545" s="15">
        <v>0.55646783124001398</v>
      </c>
      <c r="E545" s="15">
        <v>0.71520384720271024</v>
      </c>
      <c r="F545" s="16">
        <v>1.0436451212150999</v>
      </c>
      <c r="G545" s="16">
        <v>6.1631224455863456E-2</v>
      </c>
      <c r="H545" s="16">
        <v>7.9427426512334504E-2</v>
      </c>
    </row>
    <row r="546" spans="1:8" s="14" customFormat="1" ht="14" customHeight="1" x14ac:dyDescent="0.15">
      <c r="A546" s="14" t="s">
        <v>744</v>
      </c>
      <c r="B546" s="14" t="s">
        <v>605</v>
      </c>
      <c r="D546" s="15">
        <v>0.559838103384797</v>
      </c>
      <c r="E546" s="15">
        <v>0.71723667558243964</v>
      </c>
      <c r="F546" s="16">
        <v>1.07865537230838</v>
      </c>
      <c r="G546" s="16">
        <v>0.10923400098987691</v>
      </c>
      <c r="H546" s="16">
        <v>7.8900113679630707E-2</v>
      </c>
    </row>
    <row r="547" spans="1:8" s="14" customFormat="1" ht="14" customHeight="1" x14ac:dyDescent="0.15">
      <c r="A547" s="14" t="s">
        <v>952</v>
      </c>
      <c r="B547" s="14" t="s">
        <v>132</v>
      </c>
      <c r="D547" s="15">
        <v>0.56423019684541298</v>
      </c>
      <c r="E547" s="15">
        <v>0.72171071430625389</v>
      </c>
      <c r="F547" s="16">
        <v>1.1069984622375699</v>
      </c>
      <c r="G547" s="16">
        <v>0.14665321803294953</v>
      </c>
      <c r="H547" s="16">
        <v>7.8223399365974999E-2</v>
      </c>
    </row>
    <row r="548" spans="1:8" s="14" customFormat="1" ht="14" customHeight="1" x14ac:dyDescent="0.15">
      <c r="A548" s="14" t="s">
        <v>894</v>
      </c>
      <c r="B548" s="14" t="s">
        <v>596</v>
      </c>
      <c r="D548" s="15">
        <v>0.57421065276414196</v>
      </c>
      <c r="E548" s="15">
        <v>0.73097927542355856</v>
      </c>
      <c r="F548" s="16">
        <v>1.41669627211477</v>
      </c>
      <c r="G548" s="16">
        <v>0.50253048960227154</v>
      </c>
      <c r="H548" s="16">
        <v>7.6728686886086805E-2</v>
      </c>
    </row>
    <row r="549" spans="1:8" s="14" customFormat="1" ht="14" customHeight="1" x14ac:dyDescent="0.15">
      <c r="A549" s="14" t="s">
        <v>1067</v>
      </c>
      <c r="B549" s="14" t="s">
        <v>331</v>
      </c>
      <c r="D549" s="15">
        <v>0.57811112987591695</v>
      </c>
      <c r="E549" s="15">
        <v>0.73477832988983427</v>
      </c>
      <c r="F549" s="16">
        <v>1.0470889767199201</v>
      </c>
      <c r="G549" s="16">
        <v>6.6384040949185819E-2</v>
      </c>
      <c r="H549" s="16">
        <v>7.6160391111923006E-2</v>
      </c>
    </row>
    <row r="550" spans="1:8" s="14" customFormat="1" ht="14" customHeight="1" x14ac:dyDescent="0.15">
      <c r="A550" s="14" t="s">
        <v>935</v>
      </c>
      <c r="B550" s="14" t="s">
        <v>95</v>
      </c>
      <c r="D550" s="15">
        <v>0.58408901053001605</v>
      </c>
      <c r="E550" s="15">
        <v>0.73538365219006729</v>
      </c>
      <c r="F550" s="16">
        <v>1.09323829250075</v>
      </c>
      <c r="G550" s="16">
        <v>0.12860789866696112</v>
      </c>
      <c r="H550" s="16">
        <v>7.5306271160603303E-2</v>
      </c>
    </row>
    <row r="551" spans="1:8" s="14" customFormat="1" ht="14" customHeight="1" x14ac:dyDescent="0.15">
      <c r="A551" s="14" t="s">
        <v>1074</v>
      </c>
      <c r="B551" s="14" t="s">
        <v>361</v>
      </c>
      <c r="D551" s="15">
        <v>0.58502367350705597</v>
      </c>
      <c r="E551" s="15">
        <v>0.73540593440855628</v>
      </c>
      <c r="F551" s="16">
        <v>1.0708213700950799</v>
      </c>
      <c r="G551" s="16">
        <v>9.8717835856881972E-2</v>
      </c>
      <c r="H551" s="16">
        <v>7.5174544780069796E-2</v>
      </c>
    </row>
    <row r="552" spans="1:8" s="14" customFormat="1" ht="14" customHeight="1" x14ac:dyDescent="0.15">
      <c r="A552" s="14" t="s">
        <v>1141</v>
      </c>
      <c r="B552" s="14" t="s">
        <v>293</v>
      </c>
      <c r="D552" s="15">
        <v>0.58068921591472999</v>
      </c>
      <c r="E552" s="15">
        <v>0.73688726449938835</v>
      </c>
      <c r="F552" s="16">
        <v>1.09327314610146</v>
      </c>
      <c r="G552" s="16">
        <v>0.1286538925877044</v>
      </c>
      <c r="H552" s="16">
        <v>7.5789553575461702E-2</v>
      </c>
    </row>
    <row r="553" spans="1:8" s="14" customFormat="1" ht="14" customHeight="1" x14ac:dyDescent="0.15">
      <c r="A553" s="14" t="s">
        <v>958</v>
      </c>
      <c r="B553" s="14" t="s">
        <v>595</v>
      </c>
      <c r="D553" s="15">
        <v>0.58833813377576905</v>
      </c>
      <c r="E553" s="15">
        <v>0.73841499732107474</v>
      </c>
      <c r="F553" s="16">
        <v>1.0783065431435599</v>
      </c>
      <c r="G553" s="16">
        <v>0.10876736863351895</v>
      </c>
      <c r="H553" s="16">
        <v>7.4711334910858906E-2</v>
      </c>
    </row>
    <row r="554" spans="1:8" s="14" customFormat="1" ht="14" customHeight="1" x14ac:dyDescent="0.15">
      <c r="A554" s="14" t="s">
        <v>1012</v>
      </c>
      <c r="B554" s="14" t="s">
        <v>21</v>
      </c>
      <c r="D554" s="15">
        <v>0.58292228062691298</v>
      </c>
      <c r="E554" s="15">
        <v>0.7385523997832294</v>
      </c>
      <c r="F554" s="16">
        <v>1.1268847983327801</v>
      </c>
      <c r="G554" s="16">
        <v>0.17234003603445902</v>
      </c>
      <c r="H554" s="16">
        <v>7.5471389585703902E-2</v>
      </c>
    </row>
    <row r="555" spans="1:8" s="14" customFormat="1" ht="14" customHeight="1" x14ac:dyDescent="0.15">
      <c r="A555" s="14" t="s">
        <v>866</v>
      </c>
      <c r="B555" s="14" t="s">
        <v>601</v>
      </c>
      <c r="D555" s="15">
        <v>0.59099300386902598</v>
      </c>
      <c r="E555" s="15">
        <v>0.73943274431038819</v>
      </c>
      <c r="F555" s="16">
        <v>1.1074274360605101</v>
      </c>
      <c r="G555" s="16">
        <v>0.14721216960161035</v>
      </c>
      <c r="H555" s="16">
        <v>7.4344669893838797E-2</v>
      </c>
    </row>
    <row r="556" spans="1:8" s="14" customFormat="1" ht="14" customHeight="1" x14ac:dyDescent="0.15">
      <c r="A556" s="14" t="s">
        <v>972</v>
      </c>
      <c r="B556" s="14" t="s">
        <v>187</v>
      </c>
      <c r="D556" s="15">
        <v>0.59377120472495504</v>
      </c>
      <c r="E556" s="15">
        <v>0.73944799097735092</v>
      </c>
      <c r="F556" s="16">
        <v>1.0619005850215399</v>
      </c>
      <c r="G556" s="16">
        <v>8.6648707563966795E-2</v>
      </c>
      <c r="H556" s="16">
        <v>7.3965083090082206E-2</v>
      </c>
    </row>
    <row r="557" spans="1:8" s="14" customFormat="1" ht="14" customHeight="1" x14ac:dyDescent="0.15">
      <c r="A557" s="14" t="s">
        <v>1339</v>
      </c>
      <c r="B557" s="14" t="s">
        <v>387</v>
      </c>
      <c r="D557" s="15">
        <v>0.59013295886881201</v>
      </c>
      <c r="E557" s="15">
        <v>0.73951036408248005</v>
      </c>
      <c r="F557" s="16">
        <v>1.07911544759939</v>
      </c>
      <c r="G557" s="16">
        <v>0.10984921771698276</v>
      </c>
      <c r="H557" s="16">
        <v>7.4463028625255695E-2</v>
      </c>
    </row>
    <row r="558" spans="1:8" s="14" customFormat="1" ht="14" customHeight="1" x14ac:dyDescent="0.15">
      <c r="A558" s="14" t="s">
        <v>813</v>
      </c>
      <c r="B558" s="14" t="s">
        <v>232</v>
      </c>
      <c r="D558" s="15">
        <v>0.59332028881214005</v>
      </c>
      <c r="E558" s="15">
        <v>0.74003557018248256</v>
      </c>
      <c r="F558" s="16">
        <v>1.10330872828455</v>
      </c>
      <c r="G558" s="16">
        <v>0.14183654291767275</v>
      </c>
      <c r="H558" s="16">
        <v>7.4026407853791401E-2</v>
      </c>
    </row>
    <row r="559" spans="1:8" s="14" customFormat="1" ht="14" customHeight="1" x14ac:dyDescent="0.15">
      <c r="A559" s="14" t="s">
        <v>1009</v>
      </c>
      <c r="B559" s="14" t="s">
        <v>289</v>
      </c>
      <c r="D559" s="15">
        <v>0.60012494614791001</v>
      </c>
      <c r="E559" s="15">
        <v>0.74504675976876755</v>
      </c>
      <c r="F559" s="16">
        <v>1.10770814141616</v>
      </c>
      <c r="G559" s="16">
        <v>0.14757781063129052</v>
      </c>
      <c r="H559" s="16">
        <v>7.3112543880584399E-2</v>
      </c>
    </row>
    <row r="560" spans="1:8" s="14" customFormat="1" ht="14" customHeight="1" x14ac:dyDescent="0.15">
      <c r="A560" s="14" t="s">
        <v>1024</v>
      </c>
      <c r="B560" s="14" t="s">
        <v>21</v>
      </c>
      <c r="D560" s="15">
        <v>0.60383445379391398</v>
      </c>
      <c r="E560" s="15">
        <v>0.74849340331177594</v>
      </c>
      <c r="F560" s="16">
        <v>1.2892976165963801</v>
      </c>
      <c r="G560" s="16">
        <v>0.36658532842167124</v>
      </c>
      <c r="H560" s="16">
        <v>7.2624669425679703E-2</v>
      </c>
    </row>
    <row r="561" spans="1:8" s="14" customFormat="1" ht="14" customHeight="1" x14ac:dyDescent="0.15">
      <c r="A561" s="14" t="s">
        <v>1233</v>
      </c>
      <c r="B561" s="14" t="s">
        <v>508</v>
      </c>
      <c r="D561" s="15">
        <v>0.607061349709349</v>
      </c>
      <c r="E561" s="15">
        <v>0.74902031148753523</v>
      </c>
      <c r="F561" s="16">
        <v>2.1190281963870201</v>
      </c>
      <c r="G561" s="16">
        <v>1.0834027847450436</v>
      </c>
      <c r="H561" s="16">
        <v>7.2206087613502307E-2</v>
      </c>
    </row>
    <row r="562" spans="1:8" s="14" customFormat="1" ht="14" customHeight="1" x14ac:dyDescent="0.15">
      <c r="A562" s="14" t="s">
        <v>974</v>
      </c>
      <c r="B562" s="14" t="s">
        <v>607</v>
      </c>
      <c r="D562" s="15">
        <v>0.60647222423803704</v>
      </c>
      <c r="E562" s="15">
        <v>0.74944641577643412</v>
      </c>
      <c r="F562" s="16">
        <v>1.30904276209702</v>
      </c>
      <c r="G562" s="16">
        <v>0.38851222612780623</v>
      </c>
      <c r="H562" s="16">
        <v>7.2282105991542306E-2</v>
      </c>
    </row>
    <row r="563" spans="1:8" s="14" customFormat="1" ht="14" customHeight="1" x14ac:dyDescent="0.15">
      <c r="A563" s="14" t="s">
        <v>940</v>
      </c>
      <c r="B563" s="14" t="s">
        <v>559</v>
      </c>
      <c r="D563" s="15">
        <v>0.60578894132338101</v>
      </c>
      <c r="E563" s="15">
        <v>0.74975730083541914</v>
      </c>
      <c r="F563" s="16">
        <v>1.1050011420892101</v>
      </c>
      <c r="G563" s="16">
        <v>0.14404786073488618</v>
      </c>
      <c r="H563" s="16">
        <v>7.2370497860759997E-2</v>
      </c>
    </row>
    <row r="564" spans="1:8" s="14" customFormat="1" ht="14" customHeight="1" x14ac:dyDescent="0.15">
      <c r="A564" s="14" t="s">
        <v>1220</v>
      </c>
      <c r="B564" s="14" t="s">
        <v>21</v>
      </c>
      <c r="D564" s="15">
        <v>0.62449797722983302</v>
      </c>
      <c r="E564" s="15">
        <v>0.75771161533786091</v>
      </c>
      <c r="F564" s="16">
        <v>1.1787293264205201</v>
      </c>
      <c r="G564" s="16">
        <v>0.23723246788264477</v>
      </c>
      <c r="H564" s="16">
        <v>7.0035275487492804E-2</v>
      </c>
    </row>
    <row r="565" spans="1:8" s="14" customFormat="1" ht="14" customHeight="1" x14ac:dyDescent="0.15">
      <c r="A565" s="14" t="s">
        <v>1232</v>
      </c>
      <c r="B565" s="14" t="s">
        <v>21</v>
      </c>
      <c r="D565" s="15">
        <v>0.62594650171030997</v>
      </c>
      <c r="E565" s="15">
        <v>0.75832189482125167</v>
      </c>
      <c r="F565" s="16">
        <v>1.11519609610593</v>
      </c>
      <c r="G565" s="16">
        <v>0.1572974159795969</v>
      </c>
      <c r="H565" s="16">
        <v>6.9861671049872801E-2</v>
      </c>
    </row>
    <row r="566" spans="1:8" s="14" customFormat="1" ht="14" customHeight="1" x14ac:dyDescent="0.15">
      <c r="A566" s="14" t="s">
        <v>969</v>
      </c>
      <c r="B566" s="14" t="s">
        <v>371</v>
      </c>
      <c r="D566" s="15">
        <v>0.62339891700891603</v>
      </c>
      <c r="E566" s="15">
        <v>0.75982664352758456</v>
      </c>
      <c r="F566" s="16">
        <v>1.06555152879935</v>
      </c>
      <c r="G566" s="16">
        <v>9.1600361816769491E-2</v>
      </c>
      <c r="H566" s="16">
        <v>7.0167673096206501E-2</v>
      </c>
    </row>
    <row r="567" spans="1:8" s="14" customFormat="1" ht="14" customHeight="1" x14ac:dyDescent="0.15">
      <c r="A567" s="14" t="s">
        <v>943</v>
      </c>
      <c r="B567" s="14" t="s">
        <v>514</v>
      </c>
      <c r="D567" s="15">
        <v>0.63126678965541705</v>
      </c>
      <c r="E567" s="15">
        <v>0.7601741220775442</v>
      </c>
      <c r="F567" s="16">
        <v>1.23100655306122</v>
      </c>
      <c r="G567" s="16">
        <v>0.29983844179293168</v>
      </c>
      <c r="H567" s="16">
        <v>6.9232658302817801E-2</v>
      </c>
    </row>
    <row r="568" spans="1:8" s="14" customFormat="1" ht="14" customHeight="1" x14ac:dyDescent="0.15">
      <c r="A568" s="14" t="s">
        <v>1159</v>
      </c>
      <c r="B568" s="14" t="s">
        <v>404</v>
      </c>
      <c r="D568" s="15">
        <v>0.631000297775133</v>
      </c>
      <c r="E568" s="15">
        <v>0.76099584784309271</v>
      </c>
      <c r="F568" s="16">
        <v>1.07634627898647</v>
      </c>
      <c r="G568" s="16">
        <v>0.10614229221333139</v>
      </c>
      <c r="H568" s="16">
        <v>6.9263845408213703E-2</v>
      </c>
    </row>
    <row r="569" spans="1:8" s="14" customFormat="1" ht="14" customHeight="1" x14ac:dyDescent="0.15">
      <c r="A569" s="14" t="s">
        <v>964</v>
      </c>
      <c r="B569" s="14" t="s">
        <v>567</v>
      </c>
      <c r="D569" s="15">
        <v>0.62919853183604701</v>
      </c>
      <c r="E569" s="15">
        <v>0.7611119495211307</v>
      </c>
      <c r="F569" s="16">
        <v>1.07182298727648</v>
      </c>
      <c r="G569" s="16">
        <v>0.10006666282460745</v>
      </c>
      <c r="H569" s="16">
        <v>6.94755852385298E-2</v>
      </c>
    </row>
    <row r="570" spans="1:8" s="14" customFormat="1" ht="14" customHeight="1" x14ac:dyDescent="0.15">
      <c r="A570" s="14" t="s">
        <v>698</v>
      </c>
      <c r="B570" s="14" t="s">
        <v>51</v>
      </c>
      <c r="D570" s="15">
        <v>0.63091253160634697</v>
      </c>
      <c r="E570" s="15">
        <v>0.7620359191992323</v>
      </c>
      <c r="F570" s="16">
        <v>1.0719718192846599</v>
      </c>
      <c r="G570" s="16">
        <v>0.10026697975775289</v>
      </c>
      <c r="H570" s="16">
        <v>6.9274123882467301E-2</v>
      </c>
    </row>
    <row r="571" spans="1:8" s="14" customFormat="1" ht="14" customHeight="1" x14ac:dyDescent="0.15">
      <c r="A571" s="14" t="s">
        <v>1367</v>
      </c>
      <c r="B571" s="14" t="s">
        <v>345</v>
      </c>
      <c r="D571" s="15">
        <v>0.64099069397698905</v>
      </c>
      <c r="E571" s="15">
        <v>0.76842232671082988</v>
      </c>
      <c r="F571" s="16">
        <v>1.08588423456664</v>
      </c>
      <c r="G571" s="16">
        <v>0.11887030653183372</v>
      </c>
      <c r="H571" s="16">
        <v>6.8117381921721204E-2</v>
      </c>
    </row>
    <row r="572" spans="1:8" s="14" customFormat="1" ht="14" customHeight="1" x14ac:dyDescent="0.15">
      <c r="A572" s="14" t="s">
        <v>863</v>
      </c>
      <c r="B572" s="14" t="s">
        <v>200</v>
      </c>
      <c r="D572" s="15">
        <v>0.64544583681758905</v>
      </c>
      <c r="E572" s="15">
        <v>0.77030887072575371</v>
      </c>
      <c r="F572" s="16">
        <v>1.0788729272298601</v>
      </c>
      <c r="G572" s="16">
        <v>0.10952495004252308</v>
      </c>
      <c r="H572" s="16">
        <v>6.7620928524157006E-2</v>
      </c>
    </row>
    <row r="573" spans="1:8" s="14" customFormat="1" ht="14" customHeight="1" x14ac:dyDescent="0.15">
      <c r="A573" s="14" t="s">
        <v>1124</v>
      </c>
      <c r="B573" s="14" t="s">
        <v>560</v>
      </c>
      <c r="D573" s="15">
        <v>0.64357933322146399</v>
      </c>
      <c r="E573" s="15">
        <v>0.77037406752778237</v>
      </c>
      <c r="F573" s="16">
        <v>1.05479128808099</v>
      </c>
      <c r="G573" s="16">
        <v>7.6957560601936023E-2</v>
      </c>
      <c r="H573" s="16">
        <v>6.7827823451051594E-2</v>
      </c>
    </row>
    <row r="574" spans="1:8" s="14" customFormat="1" ht="14" customHeight="1" x14ac:dyDescent="0.15">
      <c r="A574" s="14" t="s">
        <v>1123</v>
      </c>
      <c r="B574" s="14" t="s">
        <v>25</v>
      </c>
      <c r="D574" s="15">
        <v>0.66138884394014297</v>
      </c>
      <c r="E574" s="15">
        <v>0.78582793013332541</v>
      </c>
      <c r="F574" s="16">
        <v>1.28168469187946</v>
      </c>
      <c r="G574" s="16">
        <v>0.35804138722062295</v>
      </c>
      <c r="H574" s="16">
        <v>6.5916722514431703E-2</v>
      </c>
    </row>
    <row r="575" spans="1:8" s="14" customFormat="1" ht="14" customHeight="1" x14ac:dyDescent="0.15">
      <c r="A575" s="14" t="s">
        <v>1259</v>
      </c>
      <c r="B575" s="14" t="s">
        <v>608</v>
      </c>
      <c r="D575" s="15">
        <v>0.66340803806458104</v>
      </c>
      <c r="E575" s="15">
        <v>0.78589844391106944</v>
      </c>
      <c r="F575" s="16">
        <v>1.1307515563275801</v>
      </c>
      <c r="G575" s="16">
        <v>0.17728198164656186</v>
      </c>
      <c r="H575" s="16">
        <v>6.5708767603275403E-2</v>
      </c>
    </row>
    <row r="576" spans="1:8" s="14" customFormat="1" ht="14" customHeight="1" x14ac:dyDescent="0.15">
      <c r="A576" s="14" t="s">
        <v>1223</v>
      </c>
      <c r="B576" s="14" t="s">
        <v>21</v>
      </c>
      <c r="D576" s="15">
        <v>0.66127844765566302</v>
      </c>
      <c r="E576" s="15">
        <v>0.78686248519264357</v>
      </c>
      <c r="F576" s="16">
        <v>1.11002136769295</v>
      </c>
      <c r="G576" s="16">
        <v>0.15058744843839467</v>
      </c>
      <c r="H576" s="16">
        <v>6.5928142390625402E-2</v>
      </c>
    </row>
    <row r="577" spans="1:8" s="14" customFormat="1" ht="14" customHeight="1" x14ac:dyDescent="0.15">
      <c r="A577" s="14" t="s">
        <v>981</v>
      </c>
      <c r="B577" s="14" t="s">
        <v>21</v>
      </c>
      <c r="D577" s="15">
        <v>0.67904122651256504</v>
      </c>
      <c r="E577" s="15">
        <v>0.80086921126923116</v>
      </c>
      <c r="F577" s="16">
        <v>1.0384460737566501</v>
      </c>
      <c r="G577" s="16">
        <v>5.4426299337241225E-2</v>
      </c>
      <c r="H577" s="16">
        <v>6.4156673037061407E-2</v>
      </c>
    </row>
    <row r="578" spans="1:8" s="14" customFormat="1" ht="14" customHeight="1" x14ac:dyDescent="0.15">
      <c r="A578" s="14" t="s">
        <v>1401</v>
      </c>
      <c r="B578" s="14" t="s">
        <v>21</v>
      </c>
      <c r="D578" s="15">
        <v>0.68673088346127398</v>
      </c>
      <c r="E578" s="15">
        <v>0.80756329697352169</v>
      </c>
      <c r="F578" s="16">
        <v>1.1097014942694801</v>
      </c>
      <c r="G578" s="16">
        <v>0.15017164895923021</v>
      </c>
      <c r="H578" s="16">
        <v>6.3429953559734201E-2</v>
      </c>
    </row>
    <row r="579" spans="1:8" s="14" customFormat="1" ht="14" customHeight="1" x14ac:dyDescent="0.15">
      <c r="A579" s="14" t="s">
        <v>918</v>
      </c>
      <c r="B579" s="14" t="s">
        <v>529</v>
      </c>
      <c r="D579" s="15">
        <v>0.68851478269448396</v>
      </c>
      <c r="E579" s="15">
        <v>0.80847563063100458</v>
      </c>
      <c r="F579" s="16">
        <v>1.1654621461855601</v>
      </c>
      <c r="G579" s="16">
        <v>0.22090214698308705</v>
      </c>
      <c r="H579" s="16">
        <v>6.3264740832252295E-2</v>
      </c>
    </row>
    <row r="580" spans="1:8" s="14" customFormat="1" ht="14" customHeight="1" x14ac:dyDescent="0.15">
      <c r="A580" s="14" t="s">
        <v>705</v>
      </c>
      <c r="B580" s="14" t="s">
        <v>441</v>
      </c>
      <c r="D580" s="15">
        <v>0.69182508195272097</v>
      </c>
      <c r="E580" s="15">
        <v>0.81117502299134825</v>
      </c>
      <c r="F580" s="16">
        <v>1.12201856715918</v>
      </c>
      <c r="G580" s="16">
        <v>0.16609654985654332</v>
      </c>
      <c r="H580" s="16">
        <v>6.2961491642229195E-2</v>
      </c>
    </row>
    <row r="581" spans="1:8" s="14" customFormat="1" ht="14" customHeight="1" x14ac:dyDescent="0.15">
      <c r="A581" s="14" t="s">
        <v>968</v>
      </c>
      <c r="B581" s="14" t="s">
        <v>389</v>
      </c>
      <c r="D581" s="15">
        <v>0.69364918608168802</v>
      </c>
      <c r="E581" s="15">
        <v>0.81212649231753831</v>
      </c>
      <c r="F581" s="16">
        <v>1.02580027206992</v>
      </c>
      <c r="G581" s="16">
        <v>3.6749859069584209E-2</v>
      </c>
      <c r="H581" s="16">
        <v>6.2796226038755495E-2</v>
      </c>
    </row>
    <row r="582" spans="1:8" s="14" customFormat="1" ht="14" customHeight="1" x14ac:dyDescent="0.15">
      <c r="A582" s="14" t="s">
        <v>1293</v>
      </c>
      <c r="B582" s="14" t="s">
        <v>551</v>
      </c>
      <c r="D582" s="15">
        <v>0.70673111828969104</v>
      </c>
      <c r="E582" s="15">
        <v>0.82263912462747779</v>
      </c>
      <c r="F582" s="16">
        <v>1.03400568470045</v>
      </c>
      <c r="G582" s="16">
        <v>4.8244117245307687E-2</v>
      </c>
      <c r="H582" s="16">
        <v>6.1648588286599103E-2</v>
      </c>
    </row>
    <row r="583" spans="1:8" s="14" customFormat="1" ht="14" customHeight="1" x14ac:dyDescent="0.15">
      <c r="A583" s="14" t="s">
        <v>1045</v>
      </c>
      <c r="B583" s="14" t="s">
        <v>528</v>
      </c>
      <c r="D583" s="15">
        <v>0.70506043365383597</v>
      </c>
      <c r="E583" s="15">
        <v>0.82308365034989284</v>
      </c>
      <c r="F583" s="16">
        <v>1.1157691964327701</v>
      </c>
      <c r="G583" s="16">
        <v>0.15803862788496917</v>
      </c>
      <c r="H583" s="16">
        <v>6.1791520810924198E-2</v>
      </c>
    </row>
    <row r="584" spans="1:8" s="14" customFormat="1" ht="14" customHeight="1" x14ac:dyDescent="0.15">
      <c r="A584" s="14" t="s">
        <v>1225</v>
      </c>
      <c r="B584" s="14" t="s">
        <v>575</v>
      </c>
      <c r="D584" s="15">
        <v>0.720618334215407</v>
      </c>
      <c r="E584" s="15">
        <v>0.82798840120452211</v>
      </c>
      <c r="F584" s="16">
        <v>1.0852534204942801</v>
      </c>
      <c r="G584" s="16">
        <v>0.11803196967428478</v>
      </c>
      <c r="H584" s="16">
        <v>6.0500666041597297E-2</v>
      </c>
    </row>
    <row r="585" spans="1:8" s="14" customFormat="1" ht="14" customHeight="1" x14ac:dyDescent="0.15">
      <c r="A585" s="14" t="s">
        <v>844</v>
      </c>
      <c r="B585" s="14" t="s">
        <v>574</v>
      </c>
      <c r="D585" s="15">
        <v>0.72004373529635501</v>
      </c>
      <c r="E585" s="15">
        <v>0.82851517318174572</v>
      </c>
      <c r="F585" s="16">
        <v>1.03793533949489</v>
      </c>
      <c r="G585" s="16">
        <v>5.3716570578535315E-2</v>
      </c>
      <c r="H585" s="16">
        <v>6.0546758767416102E-2</v>
      </c>
    </row>
    <row r="586" spans="1:8" s="14" customFormat="1" ht="14" customHeight="1" x14ac:dyDescent="0.15">
      <c r="A586" s="14" t="s">
        <v>1416</v>
      </c>
      <c r="B586" s="14" t="s">
        <v>345</v>
      </c>
      <c r="D586" s="15">
        <v>0.73137965725577903</v>
      </c>
      <c r="E586" s="15">
        <v>0.83437622349805796</v>
      </c>
      <c r="F586" s="16">
        <v>1.01425574586817</v>
      </c>
      <c r="G586" s="16">
        <v>2.0421475590312415E-2</v>
      </c>
      <c r="H586" s="16">
        <v>5.9659342765201101E-2</v>
      </c>
    </row>
    <row r="587" spans="1:8" s="14" customFormat="1" ht="14" customHeight="1" x14ac:dyDescent="0.15">
      <c r="A587" s="14" t="s">
        <v>1197</v>
      </c>
      <c r="B587" s="14" t="s">
        <v>170</v>
      </c>
      <c r="D587" s="15">
        <v>0.73045923941931301</v>
      </c>
      <c r="E587" s="15">
        <v>0.83451326212861687</v>
      </c>
      <c r="F587" s="16">
        <v>1.0251702925474</v>
      </c>
      <c r="G587" s="16">
        <v>3.5863577835456267E-2</v>
      </c>
      <c r="H587" s="16">
        <v>5.9729687869621503E-2</v>
      </c>
    </row>
    <row r="588" spans="1:8" s="14" customFormat="1" ht="14" customHeight="1" x14ac:dyDescent="0.15">
      <c r="A588" s="14" t="s">
        <v>860</v>
      </c>
      <c r="B588" s="14" t="s">
        <v>335</v>
      </c>
      <c r="D588" s="15">
        <v>0.74241173983920195</v>
      </c>
      <c r="E588" s="15">
        <v>0.84217003585719941</v>
      </c>
      <c r="F588" s="16">
        <v>1.12445875638356</v>
      </c>
      <c r="G588" s="16">
        <v>0.16923074599601567</v>
      </c>
      <c r="H588" s="16">
        <v>5.8839261076986601E-2</v>
      </c>
    </row>
    <row r="589" spans="1:8" s="14" customFormat="1" ht="14" customHeight="1" x14ac:dyDescent="0.15">
      <c r="A589" s="14" t="s">
        <v>1369</v>
      </c>
      <c r="B589" s="14" t="s">
        <v>203</v>
      </c>
      <c r="D589" s="15">
        <v>0.74398940555430404</v>
      </c>
      <c r="E589" s="15">
        <v>0.84276765996405623</v>
      </c>
      <c r="F589" s="16">
        <v>1.0540528356479599</v>
      </c>
      <c r="G589" s="16">
        <v>7.5947185586901347E-2</v>
      </c>
      <c r="H589" s="16">
        <v>5.8725426721741601E-2</v>
      </c>
    </row>
    <row r="590" spans="1:8" s="14" customFormat="1" ht="14" customHeight="1" x14ac:dyDescent="0.15">
      <c r="A590" s="14" t="s">
        <v>1110</v>
      </c>
      <c r="B590" s="14" t="s">
        <v>344</v>
      </c>
      <c r="D590" s="15">
        <v>0.74844224554578997</v>
      </c>
      <c r="E590" s="15">
        <v>0.84542349426439944</v>
      </c>
      <c r="F590" s="16">
        <v>1.0644182345770401</v>
      </c>
      <c r="G590" s="16">
        <v>9.0065130531521875E-2</v>
      </c>
      <c r="H590" s="16">
        <v>5.8408723174798498E-2</v>
      </c>
    </row>
    <row r="591" spans="1:8" s="14" customFormat="1" ht="14" customHeight="1" x14ac:dyDescent="0.15">
      <c r="A591" s="14" t="s">
        <v>1362</v>
      </c>
      <c r="B591" s="14" t="s">
        <v>284</v>
      </c>
      <c r="D591" s="15">
        <v>0.77208109872858</v>
      </c>
      <c r="E591" s="15">
        <v>0.8636109360952875</v>
      </c>
      <c r="F591" s="16">
        <v>1.01520921640298</v>
      </c>
      <c r="G591" s="16">
        <v>2.1777071610922776E-2</v>
      </c>
      <c r="H591" s="16">
        <v>5.68383036710687E-2</v>
      </c>
    </row>
    <row r="592" spans="1:8" s="14" customFormat="1" ht="14" customHeight="1" x14ac:dyDescent="0.15">
      <c r="A592" s="14" t="s">
        <v>712</v>
      </c>
      <c r="B592" s="14" t="s">
        <v>21</v>
      </c>
      <c r="D592" s="15">
        <v>0.776831945522099</v>
      </c>
      <c r="E592" s="15">
        <v>0.86771479151632791</v>
      </c>
      <c r="F592" s="16">
        <v>1.1103891159069601</v>
      </c>
      <c r="G592" s="16">
        <v>0.15106533172476705</v>
      </c>
      <c r="H592" s="16">
        <v>5.6544667694041699E-2</v>
      </c>
    </row>
    <row r="593" spans="1:8" s="14" customFormat="1" ht="14" customHeight="1" x14ac:dyDescent="0.15">
      <c r="A593" s="14" t="s">
        <v>975</v>
      </c>
      <c r="B593" s="14" t="s">
        <v>21</v>
      </c>
      <c r="D593" s="15">
        <v>0.77922125961950905</v>
      </c>
      <c r="E593" s="15">
        <v>0.8691730879205094</v>
      </c>
      <c r="F593" s="16">
        <v>1.02557282920736</v>
      </c>
      <c r="G593" s="16">
        <v>3.6429945845567517E-2</v>
      </c>
      <c r="H593" s="16">
        <v>5.6399711308137403E-2</v>
      </c>
    </row>
    <row r="594" spans="1:8" s="14" customFormat="1" ht="14" customHeight="1" x14ac:dyDescent="0.15">
      <c r="A594" s="14" t="s">
        <v>1079</v>
      </c>
      <c r="B594" s="14" t="s">
        <v>21</v>
      </c>
      <c r="D594" s="15">
        <v>0.78240166296730096</v>
      </c>
      <c r="E594" s="15">
        <v>0.87150851902746573</v>
      </c>
      <c r="F594" s="16">
        <v>1.02566490641005</v>
      </c>
      <c r="G594" s="16">
        <v>3.6559466984421786E-2</v>
      </c>
      <c r="H594" s="16">
        <v>5.6209565171671298E-2</v>
      </c>
    </row>
    <row r="595" spans="1:8" s="14" customFormat="1" ht="14" customHeight="1" x14ac:dyDescent="0.15">
      <c r="A595" s="14" t="s">
        <v>1186</v>
      </c>
      <c r="B595" s="14" t="s">
        <v>21</v>
      </c>
      <c r="D595" s="15">
        <v>0.785306477679105</v>
      </c>
      <c r="E595" s="15">
        <v>0.87232104584299475</v>
      </c>
      <c r="F595" s="16">
        <v>1.0517777834512501</v>
      </c>
      <c r="G595" s="16">
        <v>7.2829928416112161E-2</v>
      </c>
      <c r="H595" s="16">
        <v>5.6038678271756799E-2</v>
      </c>
    </row>
    <row r="596" spans="1:8" s="14" customFormat="1" ht="14" customHeight="1" x14ac:dyDescent="0.15">
      <c r="A596" s="14" t="s">
        <v>856</v>
      </c>
      <c r="B596" s="14" t="s">
        <v>380</v>
      </c>
      <c r="D596" s="15">
        <v>0.78645940743075504</v>
      </c>
      <c r="E596" s="15">
        <v>0.87239342290382504</v>
      </c>
      <c r="F596" s="16">
        <v>1.0340517941059699</v>
      </c>
      <c r="G596" s="16">
        <v>4.8308449896962431E-2</v>
      </c>
      <c r="H596" s="16">
        <v>5.5971585668904797E-2</v>
      </c>
    </row>
    <row r="597" spans="1:8" s="14" customFormat="1" ht="14" customHeight="1" x14ac:dyDescent="0.15">
      <c r="A597" s="14" t="s">
        <v>1156</v>
      </c>
      <c r="B597" s="14" t="s">
        <v>276</v>
      </c>
      <c r="D597" s="15">
        <v>0.80029445506642405</v>
      </c>
      <c r="E597" s="15">
        <v>0.8792276067990028</v>
      </c>
      <c r="F597" s="16">
        <v>1.0213186982643501</v>
      </c>
      <c r="G597" s="16">
        <v>3.0433123474427823E-2</v>
      </c>
      <c r="H597" s="16">
        <v>5.5198591469533098E-2</v>
      </c>
    </row>
    <row r="598" spans="1:8" s="14" customFormat="1" ht="14" customHeight="1" x14ac:dyDescent="0.15">
      <c r="A598" s="14" t="s">
        <v>853</v>
      </c>
      <c r="B598" s="14" t="s">
        <v>21</v>
      </c>
      <c r="D598" s="15">
        <v>0.79932474049338598</v>
      </c>
      <c r="E598" s="15">
        <v>0.87936686128353292</v>
      </c>
      <c r="F598" s="16">
        <v>1.04094710101163</v>
      </c>
      <c r="G598" s="16">
        <v>5.7896755431467356E-2</v>
      </c>
      <c r="H598" s="16">
        <v>5.5250856811759098E-2</v>
      </c>
    </row>
    <row r="599" spans="1:8" s="14" customFormat="1" ht="14" customHeight="1" x14ac:dyDescent="0.15">
      <c r="A599" s="14" t="s">
        <v>1428</v>
      </c>
      <c r="B599" s="14" t="s">
        <v>21</v>
      </c>
      <c r="D599" s="15">
        <v>0.79676658783398802</v>
      </c>
      <c r="E599" s="15">
        <v>0.88017466038961212</v>
      </c>
      <c r="F599" s="16">
        <v>1.0687297206436699</v>
      </c>
      <c r="G599" s="16">
        <v>9.5897044836536841E-2</v>
      </c>
      <c r="H599" s="16">
        <v>5.5390111356830002E-2</v>
      </c>
    </row>
    <row r="600" spans="1:8" s="14" customFormat="1" ht="14" customHeight="1" x14ac:dyDescent="0.15">
      <c r="A600" s="14" t="s">
        <v>770</v>
      </c>
      <c r="B600" s="14" t="s">
        <v>634</v>
      </c>
      <c r="D600" s="15">
        <v>0.79898903882833405</v>
      </c>
      <c r="E600" s="15">
        <v>0.88020495761033501</v>
      </c>
      <c r="F600" s="16">
        <v>1.03210516485512</v>
      </c>
      <c r="G600" s="16">
        <v>4.5589979564470404E-2</v>
      </c>
      <c r="H600" s="16">
        <v>5.5269017073638599E-2</v>
      </c>
    </row>
    <row r="601" spans="1:8" s="14" customFormat="1" ht="14" customHeight="1" x14ac:dyDescent="0.15">
      <c r="A601" s="14" t="s">
        <v>1072</v>
      </c>
      <c r="B601" s="14" t="s">
        <v>492</v>
      </c>
      <c r="D601" s="15">
        <v>0.79848976504586999</v>
      </c>
      <c r="E601" s="15">
        <v>0.88086491274661316</v>
      </c>
      <c r="F601" s="16">
        <v>1.0433268346435101</v>
      </c>
      <c r="G601" s="16">
        <v>6.1191170184232882E-2</v>
      </c>
      <c r="H601" s="16">
        <v>5.5296089554720797E-2</v>
      </c>
    </row>
    <row r="602" spans="1:8" s="14" customFormat="1" ht="14" customHeight="1" x14ac:dyDescent="0.15">
      <c r="A602" s="14" t="s">
        <v>1148</v>
      </c>
      <c r="B602" s="14" t="s">
        <v>604</v>
      </c>
      <c r="D602" s="15">
        <v>0.80994862394599798</v>
      </c>
      <c r="E602" s="15">
        <v>0.88619208240749026</v>
      </c>
      <c r="F602" s="16">
        <v>1.08067330228628</v>
      </c>
      <c r="G602" s="16">
        <v>0.11193044869023762</v>
      </c>
      <c r="H602" s="16">
        <v>5.4693768109437997E-2</v>
      </c>
    </row>
    <row r="603" spans="1:8" s="14" customFormat="1" ht="14" customHeight="1" x14ac:dyDescent="0.15">
      <c r="A603" s="14" t="s">
        <v>1368</v>
      </c>
      <c r="B603" s="14" t="s">
        <v>564</v>
      </c>
      <c r="D603" s="15">
        <v>0.82290854057629603</v>
      </c>
      <c r="E603" s="15">
        <v>0.89792197216624403</v>
      </c>
      <c r="F603" s="16">
        <v>1.0370374622654299</v>
      </c>
      <c r="G603" s="16">
        <v>5.2468011459090309E-2</v>
      </c>
      <c r="H603" s="16">
        <v>5.4059801245351098E-2</v>
      </c>
    </row>
    <row r="604" spans="1:8" s="14" customFormat="1" ht="14" customHeight="1" x14ac:dyDescent="0.15">
      <c r="A604" s="14" t="s">
        <v>1025</v>
      </c>
      <c r="B604" s="14" t="s">
        <v>445</v>
      </c>
      <c r="D604" s="15">
        <v>0.82897518784040003</v>
      </c>
      <c r="E604" s="15">
        <v>0.90208697509905134</v>
      </c>
      <c r="F604" s="16">
        <v>1.00282175817453</v>
      </c>
      <c r="G604" s="16">
        <v>4.0652037076576485E-3</v>
      </c>
      <c r="H604" s="16">
        <v>5.3779974286726998E-2</v>
      </c>
    </row>
    <row r="605" spans="1:8" s="14" customFormat="1" ht="14" customHeight="1" x14ac:dyDescent="0.15">
      <c r="A605" s="14" t="s">
        <v>761</v>
      </c>
      <c r="B605" s="14" t="s">
        <v>484</v>
      </c>
      <c r="D605" s="15">
        <v>0.84390378010733702</v>
      </c>
      <c r="E605" s="15">
        <v>0.91214397795968227</v>
      </c>
      <c r="F605" s="16">
        <v>1.02013144107909</v>
      </c>
      <c r="G605" s="16">
        <v>2.8755051388770381E-2</v>
      </c>
      <c r="H605" s="16">
        <v>5.3136549130105799E-2</v>
      </c>
    </row>
    <row r="606" spans="1:8" s="14" customFormat="1" ht="14" customHeight="1" x14ac:dyDescent="0.15">
      <c r="A606" s="14" t="s">
        <v>1056</v>
      </c>
      <c r="B606" s="14" t="s">
        <v>442</v>
      </c>
      <c r="D606" s="15">
        <v>0.84347539887300205</v>
      </c>
      <c r="E606" s="15">
        <v>0.91291129540640703</v>
      </c>
      <c r="F606" s="16">
        <v>1.00184534972856</v>
      </c>
      <c r="G606" s="16">
        <v>2.6598235039080697E-3</v>
      </c>
      <c r="H606" s="16">
        <v>5.3154126763631203E-2</v>
      </c>
    </row>
    <row r="607" spans="1:8" s="14" customFormat="1" ht="14" customHeight="1" x14ac:dyDescent="0.15">
      <c r="A607" s="14" t="s">
        <v>848</v>
      </c>
      <c r="B607" s="14" t="s">
        <v>208</v>
      </c>
      <c r="D607" s="15">
        <v>0.85257387791970796</v>
      </c>
      <c r="E607" s="15">
        <v>0.91780436253906805</v>
      </c>
      <c r="F607" s="16">
        <v>1.0195143214273299</v>
      </c>
      <c r="G607" s="16">
        <v>2.7882041472280704E-2</v>
      </c>
      <c r="H607" s="16">
        <v>5.2791910280271498E-2</v>
      </c>
    </row>
    <row r="608" spans="1:8" s="14" customFormat="1" ht="14" customHeight="1" x14ac:dyDescent="0.15">
      <c r="A608" s="14" t="s">
        <v>798</v>
      </c>
      <c r="B608" s="14" t="s">
        <v>642</v>
      </c>
      <c r="D608" s="15">
        <v>0.86427139424621502</v>
      </c>
      <c r="E608" s="15">
        <v>0.9241942109139526</v>
      </c>
      <c r="F608" s="16">
        <v>1.05387414619536</v>
      </c>
      <c r="G608" s="16">
        <v>7.5702590408830109E-2</v>
      </c>
      <c r="H608" s="16">
        <v>5.2360190541833197E-2</v>
      </c>
    </row>
    <row r="609" spans="1:8" s="14" customFormat="1" ht="14" customHeight="1" x14ac:dyDescent="0.15">
      <c r="A609" s="14" t="s">
        <v>811</v>
      </c>
      <c r="B609" s="14" t="s">
        <v>641</v>
      </c>
      <c r="D609" s="15">
        <v>0.86903514499365497</v>
      </c>
      <c r="E609" s="15">
        <v>0.92435833724789296</v>
      </c>
      <c r="F609" s="16">
        <v>1.0064610086691701</v>
      </c>
      <c r="G609" s="16">
        <v>9.2912818576097855E-3</v>
      </c>
      <c r="H609" s="16">
        <v>5.2195201806391998E-2</v>
      </c>
    </row>
    <row r="610" spans="1:8" s="14" customFormat="1" ht="14" customHeight="1" x14ac:dyDescent="0.15">
      <c r="A610" s="14" t="s">
        <v>1171</v>
      </c>
      <c r="B610" s="14" t="s">
        <v>21</v>
      </c>
      <c r="D610" s="15">
        <v>0.86700868715474899</v>
      </c>
      <c r="E610" s="15">
        <v>0.92465554135386785</v>
      </c>
      <c r="F610" s="16">
        <v>1.1830425375589599</v>
      </c>
      <c r="G610" s="16">
        <v>0.24250194825256255</v>
      </c>
      <c r="H610" s="16">
        <v>5.2264624949852997E-2</v>
      </c>
    </row>
    <row r="611" spans="1:8" s="14" customFormat="1" ht="14" customHeight="1" x14ac:dyDescent="0.15">
      <c r="A611" s="14" t="s">
        <v>1301</v>
      </c>
      <c r="B611" s="14" t="s">
        <v>561</v>
      </c>
      <c r="D611" s="15">
        <v>0.87166522265783997</v>
      </c>
      <c r="E611" s="15">
        <v>0.92592782592263267</v>
      </c>
      <c r="F611" s="16">
        <v>1.1525727973580799</v>
      </c>
      <c r="G611" s="16">
        <v>0.20485787522789967</v>
      </c>
      <c r="H611" s="16">
        <v>5.2106773639450397E-2</v>
      </c>
    </row>
    <row r="612" spans="1:8" s="14" customFormat="1" ht="14" customHeight="1" x14ac:dyDescent="0.15">
      <c r="A612" s="14" t="s">
        <v>1330</v>
      </c>
      <c r="B612" s="14" t="s">
        <v>417</v>
      </c>
      <c r="D612" s="15">
        <v>0.88503091789998001</v>
      </c>
      <c r="E612" s="15">
        <v>0.93764173864700651</v>
      </c>
      <c r="F612" s="16">
        <v>1.1261283433918501</v>
      </c>
      <c r="G612" s="16">
        <v>0.17137125887756333</v>
      </c>
      <c r="H612" s="16">
        <v>5.1686432714845201E-2</v>
      </c>
    </row>
    <row r="613" spans="1:8" s="14" customFormat="1" ht="14" customHeight="1" x14ac:dyDescent="0.15">
      <c r="A613" s="14" t="s">
        <v>1135</v>
      </c>
      <c r="B613" s="14" t="s">
        <v>493</v>
      </c>
      <c r="D613" s="15">
        <v>0.88629064985329498</v>
      </c>
      <c r="E613" s="15">
        <v>0.93773760050440969</v>
      </c>
      <c r="F613" s="16">
        <v>1.0857258465518</v>
      </c>
      <c r="G613" s="16">
        <v>0.11865985843533815</v>
      </c>
      <c r="H613" s="16">
        <v>5.1649301231488101E-2</v>
      </c>
    </row>
    <row r="614" spans="1:8" s="14" customFormat="1" ht="14" customHeight="1" x14ac:dyDescent="0.15">
      <c r="A614" s="14" t="s">
        <v>920</v>
      </c>
      <c r="B614" s="14" t="s">
        <v>558</v>
      </c>
      <c r="D614" s="15">
        <v>0.91669387187346496</v>
      </c>
      <c r="E614" s="15">
        <v>0.95355186153374705</v>
      </c>
      <c r="F614" s="16">
        <v>1.02031873086854</v>
      </c>
      <c r="G614" s="16">
        <v>2.901989691641144E-2</v>
      </c>
      <c r="H614" s="16">
        <v>5.0881054822579201E-2</v>
      </c>
    </row>
    <row r="615" spans="1:8" s="14" customFormat="1" ht="14" customHeight="1" x14ac:dyDescent="0.15">
      <c r="A615" s="14" t="s">
        <v>722</v>
      </c>
      <c r="B615" s="14" t="s">
        <v>606</v>
      </c>
      <c r="D615" s="15">
        <v>0.93365790442118302</v>
      </c>
      <c r="E615" s="15">
        <v>0.95876266241458219</v>
      </c>
      <c r="F615" s="16">
        <v>1.02282814662171</v>
      </c>
      <c r="G615" s="16">
        <v>3.2563766936659119E-2</v>
      </c>
      <c r="H615" s="16">
        <v>5.0557644537171299E-2</v>
      </c>
    </row>
    <row r="616" spans="1:8" s="14" customFormat="1" ht="14" customHeight="1" x14ac:dyDescent="0.15">
      <c r="A616" s="14" t="s">
        <v>1321</v>
      </c>
      <c r="B616" s="14" t="s">
        <v>593</v>
      </c>
      <c r="D616" s="15">
        <v>0.932836738836613</v>
      </c>
      <c r="E616" s="15">
        <v>0.95914751864995329</v>
      </c>
      <c r="F616" s="16">
        <v>1.00101856704973</v>
      </c>
      <c r="G616" s="16">
        <v>1.4687337564708778E-3</v>
      </c>
      <c r="H616" s="16">
        <v>5.0571584165361297E-2</v>
      </c>
    </row>
    <row r="617" spans="1:8" s="14" customFormat="1" ht="14" customHeight="1" x14ac:dyDescent="0.15">
      <c r="A617" s="14" t="s">
        <v>1413</v>
      </c>
      <c r="B617" s="14" t="s">
        <v>609</v>
      </c>
      <c r="D617" s="15">
        <v>0.93836774982970295</v>
      </c>
      <c r="E617" s="15">
        <v>0.95991190735130327</v>
      </c>
      <c r="F617" s="16">
        <v>1.02532956263009</v>
      </c>
      <c r="G617" s="16">
        <v>3.6087697001659348E-2</v>
      </c>
      <c r="H617" s="16">
        <v>5.0481048237552603E-2</v>
      </c>
    </row>
    <row r="618" spans="1:8" s="14" customFormat="1" ht="14" customHeight="1" x14ac:dyDescent="0.15">
      <c r="A618" s="14" t="s">
        <v>1431</v>
      </c>
      <c r="B618" s="14" t="s">
        <v>412</v>
      </c>
      <c r="D618" s="15">
        <v>0.932531598255947</v>
      </c>
      <c r="E618" s="15">
        <v>0.96006462362165534</v>
      </c>
      <c r="F618" s="16">
        <v>1.0613805723049701</v>
      </c>
      <c r="G618" s="16">
        <v>8.5942046762305657E-2</v>
      </c>
      <c r="H618" s="16">
        <v>5.0576808372731E-2</v>
      </c>
    </row>
    <row r="619" spans="1:8" s="14" customFormat="1" ht="14" customHeight="1" x14ac:dyDescent="0.15">
      <c r="A619" s="14" t="s">
        <v>793</v>
      </c>
      <c r="B619" s="14" t="s">
        <v>630</v>
      </c>
      <c r="D619" s="15">
        <v>0.93175193993697403</v>
      </c>
      <c r="E619" s="15">
        <v>0.96049493037204781</v>
      </c>
      <c r="F619" s="16">
        <v>1.0601472001002099</v>
      </c>
      <c r="G619" s="16">
        <v>8.4264595081505439E-2</v>
      </c>
      <c r="H619" s="16">
        <v>5.0590265746943301E-2</v>
      </c>
    </row>
    <row r="620" spans="1:8" s="14" customFormat="1" ht="14" customHeight="1" x14ac:dyDescent="0.15">
      <c r="A620" s="14" t="s">
        <v>688</v>
      </c>
      <c r="B620" s="14" t="s">
        <v>403</v>
      </c>
      <c r="D620" s="15">
        <v>0.95867839868529003</v>
      </c>
      <c r="E620" s="15">
        <v>0.97695054097281142</v>
      </c>
      <c r="F620" s="16">
        <v>1.0022833932605999</v>
      </c>
      <c r="G620" s="16">
        <v>3.2904848260829154E-3</v>
      </c>
      <c r="H620" s="16">
        <v>5.0215878302424799E-2</v>
      </c>
    </row>
    <row r="621" spans="1:8" s="14" customFormat="1" ht="14" customHeight="1" x14ac:dyDescent="0.15">
      <c r="A621" s="14" t="s">
        <v>1027</v>
      </c>
      <c r="B621" s="14" t="s">
        <v>21</v>
      </c>
      <c r="D621" s="15">
        <v>0.97284898732564096</v>
      </c>
      <c r="E621" s="15">
        <v>0.98389014859415391</v>
      </c>
      <c r="F621" s="16">
        <v>1.0196664905861601</v>
      </c>
      <c r="G621" s="16">
        <v>2.8097357044038474E-2</v>
      </c>
      <c r="H621" s="16">
        <v>5.0093128833928503E-2</v>
      </c>
    </row>
    <row r="622" spans="1:8" s="14" customFormat="1" ht="14" customHeight="1" x14ac:dyDescent="0.15">
      <c r="A622" s="14" t="s">
        <v>776</v>
      </c>
      <c r="B622" s="14" t="s">
        <v>21</v>
      </c>
      <c r="D622" s="15">
        <v>0.99872328070872496</v>
      </c>
      <c r="E622" s="15">
        <v>0.99997012625268089</v>
      </c>
      <c r="F622" s="16">
        <v>1.1121296095515401</v>
      </c>
      <c r="G622" s="16">
        <v>0.15332493209103748</v>
      </c>
      <c r="H622" s="16">
        <v>5.0000201514300499E-2</v>
      </c>
    </row>
    <row r="623" spans="1:8" ht="14" customHeight="1" x14ac:dyDescent="0.15">
      <c r="A623" s="11" t="s">
        <v>1066</v>
      </c>
      <c r="B623" s="11" t="s">
        <v>351</v>
      </c>
      <c r="C623" s="11" t="s">
        <v>1605</v>
      </c>
      <c r="D623" s="12">
        <v>6.6706986773779097E-4</v>
      </c>
      <c r="E623" s="12">
        <v>1.3048537412822154E-2</v>
      </c>
      <c r="F623" s="13">
        <v>0.42977692647467874</v>
      </c>
      <c r="G623" s="13">
        <v>-1.2183400643182978</v>
      </c>
      <c r="H623" s="13">
        <v>0.99999848783176504</v>
      </c>
    </row>
    <row r="624" spans="1:8" s="14" customFormat="1" ht="14" customHeight="1" x14ac:dyDescent="0.15">
      <c r="A624" s="18" t="s">
        <v>1323</v>
      </c>
      <c r="B624" s="18" t="s">
        <v>283</v>
      </c>
      <c r="C624" s="18"/>
      <c r="D624" s="19">
        <v>7.68275929079876E-3</v>
      </c>
      <c r="E624" s="19">
        <v>5.0094089034313866E-2</v>
      </c>
      <c r="F624" s="20">
        <v>0.70796548119524949</v>
      </c>
      <c r="G624" s="20">
        <v>-0.4982490754300527</v>
      </c>
      <c r="H624" s="20">
        <v>0.95248766659587403</v>
      </c>
    </row>
    <row r="625" spans="1:8" s="14" customFormat="1" ht="14" customHeight="1" x14ac:dyDescent="0.15">
      <c r="A625" s="18" t="s">
        <v>1140</v>
      </c>
      <c r="B625" s="18" t="s">
        <v>89</v>
      </c>
      <c r="C625" s="18"/>
      <c r="D625" s="19">
        <v>9.1017629110213792E-3</v>
      </c>
      <c r="E625" s="19">
        <v>5.7477274445977528E-2</v>
      </c>
      <c r="F625" s="20">
        <v>0.25473166665573854</v>
      </c>
      <c r="G625" s="20">
        <v>-1.9729497772563303</v>
      </c>
      <c r="H625" s="20">
        <v>0.93453778497258999</v>
      </c>
    </row>
    <row r="626" spans="1:8" s="14" customFormat="1" ht="14" customHeight="1" x14ac:dyDescent="0.15">
      <c r="A626" s="18" t="s">
        <v>695</v>
      </c>
      <c r="B626" s="18" t="s">
        <v>102</v>
      </c>
      <c r="C626" s="18"/>
      <c r="D626" s="19">
        <v>2.52766375972477E-2</v>
      </c>
      <c r="E626" s="19">
        <v>0.10725853625922041</v>
      </c>
      <c r="F626" s="20">
        <v>0.15562474519172415</v>
      </c>
      <c r="G626" s="20">
        <v>-2.6838566198652742</v>
      </c>
      <c r="H626" s="20">
        <v>0.74107080030001204</v>
      </c>
    </row>
    <row r="627" spans="1:8" s="14" customFormat="1" ht="14" customHeight="1" x14ac:dyDescent="0.15">
      <c r="A627" s="18" t="s">
        <v>1227</v>
      </c>
      <c r="B627" s="18" t="s">
        <v>143</v>
      </c>
      <c r="C627" s="18"/>
      <c r="D627" s="19">
        <v>2.5987383446146699E-2</v>
      </c>
      <c r="E627" s="19">
        <v>0.10855146626984193</v>
      </c>
      <c r="F627" s="20">
        <v>0.31375124480845845</v>
      </c>
      <c r="G627" s="20">
        <v>-1.6723069119182083</v>
      </c>
      <c r="H627" s="20">
        <v>0.734073035781169</v>
      </c>
    </row>
    <row r="628" spans="1:8" s="14" customFormat="1" ht="14" customHeight="1" x14ac:dyDescent="0.15">
      <c r="A628" s="18" t="s">
        <v>1243</v>
      </c>
      <c r="B628" s="18" t="s">
        <v>172</v>
      </c>
      <c r="C628" s="18"/>
      <c r="D628" s="19">
        <v>3.02528023082075E-2</v>
      </c>
      <c r="E628" s="19">
        <v>0.11778032743292434</v>
      </c>
      <c r="F628" s="20">
        <v>0.40268486422153477</v>
      </c>
      <c r="G628" s="20">
        <v>-1.3122768483869311</v>
      </c>
      <c r="H628" s="20">
        <v>0.69466301214354897</v>
      </c>
    </row>
    <row r="629" spans="1:8" s="14" customFormat="1" ht="14" customHeight="1" x14ac:dyDescent="0.15">
      <c r="A629" s="18" t="s">
        <v>854</v>
      </c>
      <c r="B629" s="18" t="s">
        <v>41</v>
      </c>
      <c r="C629" s="18"/>
      <c r="D629" s="19">
        <v>3.0440993534395298E-2</v>
      </c>
      <c r="E629" s="19">
        <v>0.11794046770330931</v>
      </c>
      <c r="F629" s="20">
        <v>0.68240092378748474</v>
      </c>
      <c r="G629" s="20">
        <v>-0.55130849520841452</v>
      </c>
      <c r="H629" s="20">
        <v>0.69302108022485998</v>
      </c>
    </row>
    <row r="630" spans="1:8" s="14" customFormat="1" ht="14" customHeight="1" x14ac:dyDescent="0.15">
      <c r="A630" s="18" t="s">
        <v>1151</v>
      </c>
      <c r="B630" s="18" t="s">
        <v>123</v>
      </c>
      <c r="C630" s="18"/>
      <c r="D630" s="19">
        <v>3.6744406567019598E-2</v>
      </c>
      <c r="E630" s="19">
        <v>0.12702161235667983</v>
      </c>
      <c r="F630" s="20">
        <v>0.15274540908939674</v>
      </c>
      <c r="G630" s="20">
        <v>-2.7107990757827625</v>
      </c>
      <c r="H630" s="20">
        <v>0.64222897816148194</v>
      </c>
    </row>
    <row r="631" spans="1:8" s="14" customFormat="1" ht="14" customHeight="1" x14ac:dyDescent="0.15">
      <c r="A631" s="18" t="s">
        <v>1244</v>
      </c>
      <c r="B631" s="18" t="s">
        <v>165</v>
      </c>
      <c r="C631" s="18"/>
      <c r="D631" s="19">
        <v>5.0436128610832902E-2</v>
      </c>
      <c r="E631" s="19">
        <v>0.1526406609278792</v>
      </c>
      <c r="F631" s="20">
        <v>0.31736523910616249</v>
      </c>
      <c r="G631" s="20">
        <v>-1.6557839758997641</v>
      </c>
      <c r="H631" s="20">
        <v>0.55446091814964105</v>
      </c>
    </row>
    <row r="632" spans="1:8" s="14" customFormat="1" ht="14" customHeight="1" x14ac:dyDescent="0.15">
      <c r="A632" s="18" t="s">
        <v>729</v>
      </c>
      <c r="B632" s="18" t="s">
        <v>257</v>
      </c>
      <c r="C632" s="18"/>
      <c r="D632" s="19">
        <v>7.6941163747244107E-2</v>
      </c>
      <c r="E632" s="19">
        <v>0.20165625269702539</v>
      </c>
      <c r="F632" s="20">
        <v>0.56101444679560308</v>
      </c>
      <c r="G632" s="20">
        <v>-0.83389017244542674</v>
      </c>
      <c r="H632" s="20">
        <v>0.43927973337078302</v>
      </c>
    </row>
    <row r="633" spans="1:8" s="14" customFormat="1" ht="14" customHeight="1" x14ac:dyDescent="0.15">
      <c r="A633" s="18" t="s">
        <v>738</v>
      </c>
      <c r="B633" s="18" t="s">
        <v>145</v>
      </c>
      <c r="C633" s="18"/>
      <c r="D633" s="19">
        <v>8.1836613071707601E-2</v>
      </c>
      <c r="E633" s="19">
        <v>0.21036206308817149</v>
      </c>
      <c r="F633" s="20">
        <v>0.51848290817063181</v>
      </c>
      <c r="G633" s="20">
        <v>-0.94763166361915274</v>
      </c>
      <c r="H633" s="20">
        <v>0.42308444945213702</v>
      </c>
    </row>
    <row r="634" spans="1:8" s="14" customFormat="1" ht="14" customHeight="1" x14ac:dyDescent="0.15">
      <c r="A634" s="18" t="s">
        <v>763</v>
      </c>
      <c r="B634" s="18" t="s">
        <v>181</v>
      </c>
      <c r="C634" s="18"/>
      <c r="D634" s="19">
        <v>8.1656851551535597E-2</v>
      </c>
      <c r="E634" s="19">
        <v>0.21057490335797924</v>
      </c>
      <c r="F634" s="20">
        <v>0.90113296395984532</v>
      </c>
      <c r="G634" s="20">
        <v>-0.15018810062146407</v>
      </c>
      <c r="H634" s="20">
        <v>0.423658064410115</v>
      </c>
    </row>
    <row r="635" spans="1:8" s="14" customFormat="1" ht="14" customHeight="1" x14ac:dyDescent="0.15">
      <c r="A635" s="18" t="s">
        <v>957</v>
      </c>
      <c r="B635" s="18" t="s">
        <v>273</v>
      </c>
      <c r="C635" s="18"/>
      <c r="D635" s="19">
        <v>9.3659470644384998E-2</v>
      </c>
      <c r="E635" s="19">
        <v>0.23041378974477539</v>
      </c>
      <c r="F635" s="20">
        <v>0.52556081676506616</v>
      </c>
      <c r="G635" s="20">
        <v>-0.92807037547893134</v>
      </c>
      <c r="H635" s="20">
        <v>0.38846216187907001</v>
      </c>
    </row>
    <row r="636" spans="1:8" s="14" customFormat="1" ht="14" customHeight="1" x14ac:dyDescent="0.15">
      <c r="A636" s="18" t="s">
        <v>1172</v>
      </c>
      <c r="B636" s="18" t="s">
        <v>499</v>
      </c>
      <c r="C636" s="18"/>
      <c r="D636" s="19">
        <v>0.10770557596524501</v>
      </c>
      <c r="E636" s="19">
        <v>0.25405844683566614</v>
      </c>
      <c r="F636" s="20">
        <v>0.55507094903260734</v>
      </c>
      <c r="G636" s="20">
        <v>-0.84925590671192652</v>
      </c>
      <c r="H636" s="20">
        <v>0.35393155981355301</v>
      </c>
    </row>
    <row r="637" spans="1:8" s="14" customFormat="1" ht="14" customHeight="1" x14ac:dyDescent="0.15">
      <c r="A637" s="18" t="s">
        <v>1439</v>
      </c>
      <c r="B637" s="18" t="s">
        <v>409</v>
      </c>
      <c r="C637" s="18"/>
      <c r="D637" s="19">
        <v>0.107156201500844</v>
      </c>
      <c r="E637" s="19">
        <v>0.25425820592803811</v>
      </c>
      <c r="F637" s="20">
        <v>0.62357381839326553</v>
      </c>
      <c r="G637" s="20">
        <v>-0.68136773912097759</v>
      </c>
      <c r="H637" s="20">
        <v>0.35516956153720097</v>
      </c>
    </row>
    <row r="638" spans="1:8" s="14" customFormat="1" ht="14" customHeight="1" x14ac:dyDescent="0.15">
      <c r="A638" s="18" t="s">
        <v>643</v>
      </c>
      <c r="B638" s="18" t="s">
        <v>197</v>
      </c>
      <c r="C638" s="18"/>
      <c r="D638" s="19">
        <v>0.107507325612897</v>
      </c>
      <c r="E638" s="19">
        <v>0.25433886472431677</v>
      </c>
      <c r="F638" s="20">
        <v>0.7614048432115339</v>
      </c>
      <c r="G638" s="20">
        <v>-0.39326434813528388</v>
      </c>
      <c r="H638" s="20">
        <v>0.354377349651188</v>
      </c>
    </row>
    <row r="639" spans="1:8" s="14" customFormat="1" ht="14" customHeight="1" x14ac:dyDescent="0.15">
      <c r="A639" s="18" t="s">
        <v>865</v>
      </c>
      <c r="B639" s="18" t="s">
        <v>21</v>
      </c>
      <c r="C639" s="18"/>
      <c r="D639" s="19">
        <v>0.116625198665542</v>
      </c>
      <c r="E639" s="19">
        <v>0.26877416474070309</v>
      </c>
      <c r="F639" s="20">
        <v>0.6414055746979419</v>
      </c>
      <c r="G639" s="20">
        <v>-0.64069120204618035</v>
      </c>
      <c r="H639" s="20">
        <v>0.33493454676559797</v>
      </c>
    </row>
    <row r="640" spans="1:8" s="14" customFormat="1" ht="14" customHeight="1" x14ac:dyDescent="0.15">
      <c r="A640" s="18" t="s">
        <v>809</v>
      </c>
      <c r="B640" s="18" t="s">
        <v>628</v>
      </c>
      <c r="C640" s="18"/>
      <c r="D640" s="19">
        <v>0.13543990808254899</v>
      </c>
      <c r="E640" s="19">
        <v>0.29357515211406565</v>
      </c>
      <c r="F640" s="20">
        <v>0.77606939080561033</v>
      </c>
      <c r="G640" s="20">
        <v>-0.36574244080557911</v>
      </c>
      <c r="H640" s="20">
        <v>0.30063344460473002</v>
      </c>
    </row>
    <row r="641" spans="1:8" s="14" customFormat="1" ht="14" customHeight="1" x14ac:dyDescent="0.15">
      <c r="A641" s="18" t="s">
        <v>1078</v>
      </c>
      <c r="B641" s="18" t="s">
        <v>427</v>
      </c>
      <c r="C641" s="18"/>
      <c r="D641" s="19">
        <v>0.139417101516008</v>
      </c>
      <c r="E641" s="19">
        <v>0.29976545687892336</v>
      </c>
      <c r="F641" s="20">
        <v>0.90263982963354528</v>
      </c>
      <c r="G641" s="20">
        <v>-0.14777765497312303</v>
      </c>
      <c r="H641" s="20">
        <v>0.294217237559315</v>
      </c>
    </row>
    <row r="642" spans="1:8" s="14" customFormat="1" ht="14" customHeight="1" x14ac:dyDescent="0.15">
      <c r="A642" s="18" t="s">
        <v>709</v>
      </c>
      <c r="B642" s="18" t="s">
        <v>338</v>
      </c>
      <c r="C642" s="18"/>
      <c r="D642" s="19">
        <v>0.147954675976013</v>
      </c>
      <c r="E642" s="19">
        <v>0.31144265126709297</v>
      </c>
      <c r="F642" s="20">
        <v>0.77157094628542777</v>
      </c>
      <c r="G642" s="20">
        <v>-0.37412927555308756</v>
      </c>
      <c r="H642" s="20">
        <v>0.28127310103327502</v>
      </c>
    </row>
    <row r="643" spans="1:8" s="14" customFormat="1" ht="14" customHeight="1" x14ac:dyDescent="0.15">
      <c r="A643" s="18" t="s">
        <v>1013</v>
      </c>
      <c r="B643" s="18" t="s">
        <v>504</v>
      </c>
      <c r="C643" s="18"/>
      <c r="D643" s="19">
        <v>0.190648580854101</v>
      </c>
      <c r="E643" s="19">
        <v>0.36932406242750965</v>
      </c>
      <c r="F643" s="20">
        <v>0.64751545886778128</v>
      </c>
      <c r="G643" s="20">
        <v>-0.62701345858908486</v>
      </c>
      <c r="H643" s="20">
        <v>0.22967935835468101</v>
      </c>
    </row>
    <row r="644" spans="1:8" s="14" customFormat="1" ht="14" customHeight="1" x14ac:dyDescent="0.15">
      <c r="A644" s="18" t="s">
        <v>904</v>
      </c>
      <c r="B644" s="18" t="s">
        <v>341</v>
      </c>
      <c r="C644" s="18"/>
      <c r="D644" s="19">
        <v>0.19829110251486101</v>
      </c>
      <c r="E644" s="19">
        <v>0.37684707160407238</v>
      </c>
      <c r="F644" s="20">
        <v>0.88475224897473337</v>
      </c>
      <c r="G644" s="20">
        <v>-0.17665457100818055</v>
      </c>
      <c r="H644" s="20">
        <v>0.222218358919965</v>
      </c>
    </row>
    <row r="645" spans="1:8" s="14" customFormat="1" ht="14" customHeight="1" x14ac:dyDescent="0.15">
      <c r="A645" s="18" t="s">
        <v>667</v>
      </c>
      <c r="B645" s="18" t="s">
        <v>457</v>
      </c>
      <c r="C645" s="18"/>
      <c r="D645" s="19">
        <v>0.205719802966257</v>
      </c>
      <c r="E645" s="19">
        <v>0.38638707723404708</v>
      </c>
      <c r="F645" s="20">
        <v>0.77254274748945073</v>
      </c>
      <c r="G645" s="20">
        <v>-0.3723133303043214</v>
      </c>
      <c r="H645" s="20">
        <v>0.215369436057263</v>
      </c>
    </row>
    <row r="646" spans="1:8" s="14" customFormat="1" ht="14" customHeight="1" x14ac:dyDescent="0.15">
      <c r="A646" s="18" t="s">
        <v>745</v>
      </c>
      <c r="B646" s="18" t="s">
        <v>452</v>
      </c>
      <c r="C646" s="18"/>
      <c r="D646" s="19">
        <v>0.20789407762446299</v>
      </c>
      <c r="E646" s="19">
        <v>0.38865046679445059</v>
      </c>
      <c r="F646" s="20">
        <v>0.82944251243116274</v>
      </c>
      <c r="G646" s="20">
        <v>-0.26978610153568267</v>
      </c>
      <c r="H646" s="20">
        <v>0.21343523522661101</v>
      </c>
    </row>
    <row r="647" spans="1:8" s="14" customFormat="1" ht="14" customHeight="1" x14ac:dyDescent="0.15">
      <c r="A647" s="18" t="s">
        <v>993</v>
      </c>
      <c r="B647" s="18" t="s">
        <v>394</v>
      </c>
      <c r="C647" s="18"/>
      <c r="D647" s="19">
        <v>0.22258066514157601</v>
      </c>
      <c r="E647" s="19">
        <v>0.40570384873532722</v>
      </c>
      <c r="F647" s="20">
        <v>0.84547310697959011</v>
      </c>
      <c r="G647" s="20">
        <v>-0.24216922912759567</v>
      </c>
      <c r="H647" s="20">
        <v>0.20113359463053801</v>
      </c>
    </row>
    <row r="648" spans="1:8" s="14" customFormat="1" ht="14" customHeight="1" x14ac:dyDescent="0.15">
      <c r="A648" s="18" t="s">
        <v>826</v>
      </c>
      <c r="B648" s="18" t="s">
        <v>325</v>
      </c>
      <c r="C648" s="18"/>
      <c r="D648" s="19">
        <v>0.22970063263584001</v>
      </c>
      <c r="E648" s="19">
        <v>0.41490970129266597</v>
      </c>
      <c r="F648" s="20">
        <v>0.46589843216704624</v>
      </c>
      <c r="G648" s="20">
        <v>-1.1019126193640081</v>
      </c>
      <c r="H648" s="20">
        <v>0.19560917104960199</v>
      </c>
    </row>
    <row r="649" spans="1:8" s="14" customFormat="1" ht="14" customHeight="1" x14ac:dyDescent="0.15">
      <c r="A649" s="18" t="s">
        <v>937</v>
      </c>
      <c r="B649" s="18" t="s">
        <v>183</v>
      </c>
      <c r="C649" s="18"/>
      <c r="D649" s="19">
        <v>0.234929845227422</v>
      </c>
      <c r="E649" s="19">
        <v>0.42150723908812626</v>
      </c>
      <c r="F649" s="20">
        <v>0.74952761175266058</v>
      </c>
      <c r="G649" s="20">
        <v>-0.41594646847556149</v>
      </c>
      <c r="H649" s="20">
        <v>0.191717962783818</v>
      </c>
    </row>
    <row r="650" spans="1:8" s="14" customFormat="1" ht="14" customHeight="1" x14ac:dyDescent="0.15">
      <c r="A650" s="18" t="s">
        <v>1218</v>
      </c>
      <c r="B650" s="18" t="s">
        <v>230</v>
      </c>
      <c r="C650" s="18"/>
      <c r="D650" s="19">
        <v>0.24550415898731701</v>
      </c>
      <c r="E650" s="19">
        <v>0.43273480331390818</v>
      </c>
      <c r="F650" s="20">
        <v>0.62745215262057119</v>
      </c>
      <c r="G650" s="20">
        <v>-0.67242264667482188</v>
      </c>
      <c r="H650" s="20">
        <v>0.184247589523554</v>
      </c>
    </row>
    <row r="651" spans="1:8" s="14" customFormat="1" ht="14" customHeight="1" x14ac:dyDescent="0.15">
      <c r="A651" s="18" t="s">
        <v>1255</v>
      </c>
      <c r="B651" s="18" t="s">
        <v>231</v>
      </c>
      <c r="C651" s="18"/>
      <c r="D651" s="19">
        <v>0.26160402897659502</v>
      </c>
      <c r="E651" s="19">
        <v>0.45511156451025858</v>
      </c>
      <c r="F651" s="20">
        <v>0.85223676981845642</v>
      </c>
      <c r="G651" s="20">
        <v>-0.23067379684417899</v>
      </c>
      <c r="H651" s="20">
        <v>0.17379759766780101</v>
      </c>
    </row>
    <row r="652" spans="1:8" s="14" customFormat="1" ht="14" customHeight="1" x14ac:dyDescent="0.15">
      <c r="A652" s="18" t="s">
        <v>803</v>
      </c>
      <c r="B652" s="18" t="s">
        <v>629</v>
      </c>
      <c r="C652" s="18"/>
      <c r="D652" s="19">
        <v>0.26982630050349599</v>
      </c>
      <c r="E652" s="19">
        <v>0.46437916953605962</v>
      </c>
      <c r="F652" s="20">
        <v>0.64921629371324363</v>
      </c>
      <c r="G652" s="20">
        <v>-0.62322888649206654</v>
      </c>
      <c r="H652" s="20">
        <v>0.168846573506754</v>
      </c>
    </row>
    <row r="653" spans="1:8" s="14" customFormat="1" ht="14" customHeight="1" x14ac:dyDescent="0.15">
      <c r="A653" s="18" t="s">
        <v>1327</v>
      </c>
      <c r="B653" s="18" t="s">
        <v>571</v>
      </c>
      <c r="C653" s="18"/>
      <c r="D653" s="19">
        <v>0.27338311454187397</v>
      </c>
      <c r="E653" s="19">
        <v>0.46749095493088044</v>
      </c>
      <c r="F653" s="20">
        <v>0.76617972725142003</v>
      </c>
      <c r="G653" s="20">
        <v>-0.38424524164028373</v>
      </c>
      <c r="H653" s="20">
        <v>0.166779105780897</v>
      </c>
    </row>
    <row r="654" spans="1:8" s="14" customFormat="1" ht="14" customHeight="1" x14ac:dyDescent="0.15">
      <c r="A654" s="18" t="s">
        <v>995</v>
      </c>
      <c r="B654" s="18" t="s">
        <v>393</v>
      </c>
      <c r="C654" s="18"/>
      <c r="D654" s="19">
        <v>0.27427965198625798</v>
      </c>
      <c r="E654" s="19">
        <v>0.46802612955952955</v>
      </c>
      <c r="F654" s="20">
        <v>0.50255565329328244</v>
      </c>
      <c r="G654" s="20">
        <v>-0.99264472489561006</v>
      </c>
      <c r="H654" s="20">
        <v>0.16626479245730499</v>
      </c>
    </row>
    <row r="655" spans="1:8" s="14" customFormat="1" ht="14" customHeight="1" x14ac:dyDescent="0.15">
      <c r="A655" s="18" t="s">
        <v>1386</v>
      </c>
      <c r="B655" s="18" t="s">
        <v>455</v>
      </c>
      <c r="C655" s="18"/>
      <c r="D655" s="19">
        <v>0.28686445754596501</v>
      </c>
      <c r="E655" s="19">
        <v>0.48030332975336937</v>
      </c>
      <c r="F655" s="20">
        <v>0.77458659340613134</v>
      </c>
      <c r="G655" s="20">
        <v>-0.36850156356224845</v>
      </c>
      <c r="H655" s="20">
        <v>0.159321226294727</v>
      </c>
    </row>
    <row r="656" spans="1:8" s="14" customFormat="1" ht="14" customHeight="1" x14ac:dyDescent="0.15">
      <c r="A656" s="18" t="s">
        <v>1213</v>
      </c>
      <c r="B656" s="18" t="s">
        <v>420</v>
      </c>
      <c r="C656" s="18"/>
      <c r="D656" s="19">
        <v>0.28595461712338999</v>
      </c>
      <c r="E656" s="19">
        <v>0.48078742753240833</v>
      </c>
      <c r="F656" s="20">
        <v>0.46197015462200614</v>
      </c>
      <c r="G656" s="20">
        <v>-1.1141284449119595</v>
      </c>
      <c r="H656" s="20">
        <v>0.15980655453235601</v>
      </c>
    </row>
    <row r="657" spans="1:8" s="14" customFormat="1" ht="14" customHeight="1" x14ac:dyDescent="0.15">
      <c r="A657" s="18" t="s">
        <v>1003</v>
      </c>
      <c r="B657" s="18" t="s">
        <v>415</v>
      </c>
      <c r="C657" s="18"/>
      <c r="D657" s="19">
        <v>0.290549010522482</v>
      </c>
      <c r="E657" s="19">
        <v>0.48144691413022844</v>
      </c>
      <c r="F657" s="20">
        <v>0.87236174260075672</v>
      </c>
      <c r="G657" s="20">
        <v>-0.19700159287111091</v>
      </c>
      <c r="H657" s="20">
        <v>0.15738118381153801</v>
      </c>
    </row>
    <row r="658" spans="1:8" s="14" customFormat="1" ht="14" customHeight="1" x14ac:dyDescent="0.15">
      <c r="A658" s="18" t="s">
        <v>905</v>
      </c>
      <c r="B658" s="18" t="s">
        <v>411</v>
      </c>
      <c r="C658" s="18"/>
      <c r="D658" s="19">
        <v>0.28947255577361097</v>
      </c>
      <c r="E658" s="19">
        <v>0.48366039527174171</v>
      </c>
      <c r="F658" s="20">
        <v>0.88959588224974695</v>
      </c>
      <c r="G658" s="20">
        <v>-0.1687779847391824</v>
      </c>
      <c r="H658" s="20">
        <v>0.157943805998152</v>
      </c>
    </row>
    <row r="659" spans="1:8" s="14" customFormat="1" ht="14" customHeight="1" x14ac:dyDescent="0.15">
      <c r="A659" s="18" t="s">
        <v>781</v>
      </c>
      <c r="B659" s="18" t="s">
        <v>626</v>
      </c>
      <c r="C659" s="18"/>
      <c r="D659" s="19">
        <v>0.29756492897269099</v>
      </c>
      <c r="E659" s="19">
        <v>0.48604291860712456</v>
      </c>
      <c r="F659" s="20">
        <v>0.64365198412067659</v>
      </c>
      <c r="G659" s="20">
        <v>-0.63564724582340371</v>
      </c>
      <c r="H659" s="20">
        <v>0.153796089775558</v>
      </c>
    </row>
    <row r="660" spans="1:8" s="14" customFormat="1" ht="14" customHeight="1" x14ac:dyDescent="0.15">
      <c r="A660" s="18" t="s">
        <v>978</v>
      </c>
      <c r="B660" s="18" t="s">
        <v>502</v>
      </c>
      <c r="C660" s="18"/>
      <c r="D660" s="19">
        <v>0.31227834390840797</v>
      </c>
      <c r="E660" s="19">
        <v>0.50493393510996609</v>
      </c>
      <c r="F660" s="20">
        <v>0.49102070705330236</v>
      </c>
      <c r="G660" s="20">
        <v>-1.0261442285282742</v>
      </c>
      <c r="H660" s="20">
        <v>0.146711486955524</v>
      </c>
    </row>
    <row r="661" spans="1:8" s="14" customFormat="1" ht="14" customHeight="1" x14ac:dyDescent="0.15">
      <c r="A661" s="18" t="s">
        <v>1420</v>
      </c>
      <c r="B661" s="18" t="s">
        <v>21</v>
      </c>
      <c r="C661" s="18"/>
      <c r="D661" s="19">
        <v>0.317542103800877</v>
      </c>
      <c r="E661" s="19">
        <v>0.51035825099860388</v>
      </c>
      <c r="F661" s="20">
        <v>0.7254320083968957</v>
      </c>
      <c r="G661" s="20">
        <v>-0.46308769182250531</v>
      </c>
      <c r="H661" s="20">
        <v>0.144309886783684</v>
      </c>
    </row>
    <row r="662" spans="1:8" s="14" customFormat="1" ht="14" customHeight="1" x14ac:dyDescent="0.15">
      <c r="A662" s="18" t="s">
        <v>1342</v>
      </c>
      <c r="B662" s="18" t="s">
        <v>491</v>
      </c>
      <c r="C662" s="18"/>
      <c r="D662" s="19">
        <v>0.33127389638660298</v>
      </c>
      <c r="E662" s="19">
        <v>0.52819416481521986</v>
      </c>
      <c r="F662" s="20">
        <v>0.64544459829376455</v>
      </c>
      <c r="G662" s="20">
        <v>-0.63163482770043089</v>
      </c>
      <c r="H662" s="20">
        <v>0.13834737060317401</v>
      </c>
    </row>
    <row r="663" spans="1:8" s="14" customFormat="1" ht="14" customHeight="1" x14ac:dyDescent="0.15">
      <c r="A663" s="18" t="s">
        <v>1371</v>
      </c>
      <c r="B663" s="18" t="s">
        <v>21</v>
      </c>
      <c r="C663" s="18"/>
      <c r="D663" s="19">
        <v>0.33241182458207003</v>
      </c>
      <c r="E663" s="19">
        <v>0.52895691133892897</v>
      </c>
      <c r="F663" s="20">
        <v>0.43238804816378457</v>
      </c>
      <c r="G663" s="20">
        <v>-1.2096014494585183</v>
      </c>
      <c r="H663" s="20">
        <v>0.137871942634713</v>
      </c>
    </row>
    <row r="664" spans="1:8" s="14" customFormat="1" ht="14" customHeight="1" x14ac:dyDescent="0.15">
      <c r="A664" s="18" t="s">
        <v>1297</v>
      </c>
      <c r="B664" s="18" t="s">
        <v>459</v>
      </c>
      <c r="C664" s="18"/>
      <c r="D664" s="19">
        <v>0.33125357917485598</v>
      </c>
      <c r="E664" s="19">
        <v>0.52921388545465042</v>
      </c>
      <c r="F664" s="20">
        <v>0.76951688877585811</v>
      </c>
      <c r="G664" s="20">
        <v>-0.3779751048045733</v>
      </c>
      <c r="H664" s="20">
        <v>0.13835588427114601</v>
      </c>
    </row>
    <row r="665" spans="1:8" s="14" customFormat="1" ht="14" customHeight="1" x14ac:dyDescent="0.15">
      <c r="A665" s="18" t="s">
        <v>1015</v>
      </c>
      <c r="B665" s="18" t="s">
        <v>531</v>
      </c>
      <c r="C665" s="18"/>
      <c r="D665" s="19">
        <v>0.33438175213836302</v>
      </c>
      <c r="E665" s="19">
        <v>0.52998846880428296</v>
      </c>
      <c r="F665" s="20">
        <v>0.73830818174982327</v>
      </c>
      <c r="G665" s="20">
        <v>-0.43770494868966159</v>
      </c>
      <c r="H665" s="20">
        <v>0.13705538755753399</v>
      </c>
    </row>
    <row r="666" spans="1:8" s="14" customFormat="1" ht="14" customHeight="1" x14ac:dyDescent="0.15">
      <c r="A666" s="18" t="s">
        <v>693</v>
      </c>
      <c r="B666" s="18" t="s">
        <v>238</v>
      </c>
      <c r="C666" s="18"/>
      <c r="D666" s="19">
        <v>0.33863728721179998</v>
      </c>
      <c r="E666" s="19">
        <v>0.53356994959501691</v>
      </c>
      <c r="F666" s="20">
        <v>0.88024707725319373</v>
      </c>
      <c r="G666" s="20">
        <v>-0.18401956307367731</v>
      </c>
      <c r="H666" s="20">
        <v>0.13531898990709301</v>
      </c>
    </row>
    <row r="667" spans="1:8" s="14" customFormat="1" ht="14" customHeight="1" x14ac:dyDescent="0.15">
      <c r="A667" s="18" t="s">
        <v>760</v>
      </c>
      <c r="B667" s="18" t="s">
        <v>360</v>
      </c>
      <c r="C667" s="18"/>
      <c r="D667" s="19">
        <v>0.34502305765020702</v>
      </c>
      <c r="E667" s="19">
        <v>0.53729804317566221</v>
      </c>
      <c r="F667" s="20">
        <v>0.92383166128001337</v>
      </c>
      <c r="G667" s="20">
        <v>-0.11429810424389544</v>
      </c>
      <c r="H667" s="20">
        <v>0.13278200984068</v>
      </c>
    </row>
    <row r="668" spans="1:8" s="14" customFormat="1" ht="14" customHeight="1" x14ac:dyDescent="0.15">
      <c r="A668" s="18" t="s">
        <v>1200</v>
      </c>
      <c r="B668" s="18" t="s">
        <v>21</v>
      </c>
      <c r="C668" s="18"/>
      <c r="D668" s="19">
        <v>0.35716903701953701</v>
      </c>
      <c r="E668" s="19">
        <v>0.54665948032379519</v>
      </c>
      <c r="F668" s="20">
        <v>0.6221797368914822</v>
      </c>
      <c r="G668" s="20">
        <v>-0.68459668484663871</v>
      </c>
      <c r="H668" s="20">
        <v>0.12817215899283799</v>
      </c>
    </row>
    <row r="669" spans="1:8" s="14" customFormat="1" ht="14" customHeight="1" x14ac:dyDescent="0.15">
      <c r="A669" s="18" t="s">
        <v>988</v>
      </c>
      <c r="B669" s="18" t="s">
        <v>440</v>
      </c>
      <c r="C669" s="18"/>
      <c r="D669" s="19">
        <v>0.35705996876739599</v>
      </c>
      <c r="E669" s="19">
        <v>0.54753746644637014</v>
      </c>
      <c r="F669" s="20">
        <v>0.74271840167244663</v>
      </c>
      <c r="G669" s="20">
        <v>-0.42911277176396351</v>
      </c>
      <c r="H669" s="20">
        <v>0.12821234930800901</v>
      </c>
    </row>
    <row r="670" spans="1:8" s="14" customFormat="1" ht="14" customHeight="1" x14ac:dyDescent="0.15">
      <c r="A670" s="18" t="s">
        <v>659</v>
      </c>
      <c r="B670" s="18" t="s">
        <v>374</v>
      </c>
      <c r="C670" s="18"/>
      <c r="D670" s="19">
        <v>0.36639190300172803</v>
      </c>
      <c r="E670" s="19">
        <v>0.55442699284412422</v>
      </c>
      <c r="F670" s="20">
        <v>0.8485594122991057</v>
      </c>
      <c r="G670" s="20">
        <v>-0.23691242058958292</v>
      </c>
      <c r="H670" s="20">
        <v>0.124848933773304</v>
      </c>
    </row>
    <row r="671" spans="1:8" s="14" customFormat="1" ht="14" customHeight="1" x14ac:dyDescent="0.15">
      <c r="A671" s="18" t="s">
        <v>687</v>
      </c>
      <c r="B671" s="18" t="s">
        <v>429</v>
      </c>
      <c r="C671" s="18"/>
      <c r="D671" s="19">
        <v>0.36920652762997802</v>
      </c>
      <c r="E671" s="19">
        <v>0.55763396451834712</v>
      </c>
      <c r="F671" s="20">
        <v>0.82996429699336149</v>
      </c>
      <c r="G671" s="20">
        <v>-0.26887881825730764</v>
      </c>
      <c r="H671" s="20">
        <v>0.123863607510412</v>
      </c>
    </row>
    <row r="672" spans="1:8" s="14" customFormat="1" ht="14" customHeight="1" x14ac:dyDescent="0.15">
      <c r="A672" s="18" t="s">
        <v>915</v>
      </c>
      <c r="B672" s="18" t="s">
        <v>21</v>
      </c>
      <c r="C672" s="18"/>
      <c r="D672" s="19">
        <v>0.37417456443975899</v>
      </c>
      <c r="E672" s="19">
        <v>0.56091215080502188</v>
      </c>
      <c r="F672" s="20">
        <v>0.64653986775787919</v>
      </c>
      <c r="G672" s="20">
        <v>-0.62918876082522213</v>
      </c>
      <c r="H672" s="20">
        <v>0.12215614780251299</v>
      </c>
    </row>
    <row r="673" spans="1:8" s="14" customFormat="1" ht="14" customHeight="1" x14ac:dyDescent="0.15">
      <c r="A673" s="18" t="s">
        <v>1382</v>
      </c>
      <c r="B673" s="18" t="s">
        <v>554</v>
      </c>
      <c r="C673" s="18"/>
      <c r="D673" s="19">
        <v>0.37374840239483897</v>
      </c>
      <c r="E673" s="19">
        <v>0.56237564487928871</v>
      </c>
      <c r="F673" s="20">
        <v>0.72622805221132458</v>
      </c>
      <c r="G673" s="20">
        <v>-0.46150543629356089</v>
      </c>
      <c r="H673" s="20">
        <v>0.12230105223601601</v>
      </c>
    </row>
    <row r="674" spans="1:8" s="14" customFormat="1" ht="14" customHeight="1" x14ac:dyDescent="0.15">
      <c r="A674" s="18" t="s">
        <v>954</v>
      </c>
      <c r="B674" s="18" t="s">
        <v>473</v>
      </c>
      <c r="C674" s="18"/>
      <c r="D674" s="19">
        <v>0.38150154314517098</v>
      </c>
      <c r="E674" s="19">
        <v>0.56976580559111201</v>
      </c>
      <c r="F674" s="20">
        <v>0.17193631614384119</v>
      </c>
      <c r="G674" s="20">
        <v>-2.5400537938931795</v>
      </c>
      <c r="H674" s="20">
        <v>0.11970948981902201</v>
      </c>
    </row>
    <row r="675" spans="1:8" s="14" customFormat="1" ht="14" customHeight="1" x14ac:dyDescent="0.15">
      <c r="A675" s="18" t="s">
        <v>1105</v>
      </c>
      <c r="B675" s="18" t="s">
        <v>537</v>
      </c>
      <c r="C675" s="18"/>
      <c r="D675" s="19">
        <v>0.386470066294405</v>
      </c>
      <c r="E675" s="19">
        <v>0.57504451422655434</v>
      </c>
      <c r="F675" s="20">
        <v>0.88017512659993546</v>
      </c>
      <c r="G675" s="20">
        <v>-0.18413749256863032</v>
      </c>
      <c r="H675" s="20">
        <v>0.118097147803257</v>
      </c>
    </row>
    <row r="676" spans="1:8" s="14" customFormat="1" ht="14" customHeight="1" x14ac:dyDescent="0.15">
      <c r="A676" s="18" t="s">
        <v>799</v>
      </c>
      <c r="B676" s="18" t="s">
        <v>21</v>
      </c>
      <c r="C676" s="18"/>
      <c r="D676" s="19">
        <v>0.39692617569156202</v>
      </c>
      <c r="E676" s="19">
        <v>0.58733356624470989</v>
      </c>
      <c r="F676" s="20">
        <v>0.85335770764046359</v>
      </c>
      <c r="G676" s="20">
        <v>-0.22877748246094065</v>
      </c>
      <c r="H676" s="20">
        <v>0.114821782585582</v>
      </c>
    </row>
    <row r="677" spans="1:8" s="14" customFormat="1" ht="14" customHeight="1" x14ac:dyDescent="0.15">
      <c r="A677" s="18" t="s">
        <v>1414</v>
      </c>
      <c r="B677" s="18" t="s">
        <v>432</v>
      </c>
      <c r="C677" s="18"/>
      <c r="D677" s="19">
        <v>0.40748021511862398</v>
      </c>
      <c r="E677" s="19">
        <v>0.59963143582593836</v>
      </c>
      <c r="F677" s="20">
        <v>0.8157537715990667</v>
      </c>
      <c r="G677" s="20">
        <v>-0.29379434232236384</v>
      </c>
      <c r="H677" s="20">
        <v>0.11166931001866801</v>
      </c>
    </row>
    <row r="678" spans="1:8" s="14" customFormat="1" ht="14" customHeight="1" x14ac:dyDescent="0.15">
      <c r="A678" s="18" t="s">
        <v>851</v>
      </c>
      <c r="B678" s="18" t="s">
        <v>324</v>
      </c>
      <c r="C678" s="18"/>
      <c r="D678" s="19">
        <v>0.43226416509813598</v>
      </c>
      <c r="E678" s="19">
        <v>0.62803597900127728</v>
      </c>
      <c r="F678" s="20">
        <v>0.83131724825158704</v>
      </c>
      <c r="G678" s="20">
        <v>-0.26652894985850939</v>
      </c>
      <c r="H678" s="20">
        <v>0.104820824129617</v>
      </c>
    </row>
    <row r="679" spans="1:8" s="14" customFormat="1" ht="14" customHeight="1" x14ac:dyDescent="0.15">
      <c r="A679" s="18" t="s">
        <v>879</v>
      </c>
      <c r="B679" s="18" t="s">
        <v>549</v>
      </c>
      <c r="C679" s="18"/>
      <c r="D679" s="19">
        <v>0.44548447218028098</v>
      </c>
      <c r="E679" s="19">
        <v>0.64028413385051131</v>
      </c>
      <c r="F679" s="20">
        <v>0.89919624782057128</v>
      </c>
      <c r="G679" s="20">
        <v>-0.15329207941520989</v>
      </c>
      <c r="H679" s="20">
        <v>0.10145771238078</v>
      </c>
    </row>
    <row r="680" spans="1:8" s="14" customFormat="1" ht="14" customHeight="1" x14ac:dyDescent="0.15">
      <c r="A680" s="18" t="s">
        <v>960</v>
      </c>
      <c r="B680" s="18" t="s">
        <v>527</v>
      </c>
      <c r="C680" s="18"/>
      <c r="D680" s="19">
        <v>0.449072912723958</v>
      </c>
      <c r="E680" s="19">
        <v>0.64084782207226743</v>
      </c>
      <c r="F680" s="20">
        <v>0.71545457841235804</v>
      </c>
      <c r="G680" s="20">
        <v>-0.48306791644598557</v>
      </c>
      <c r="H680" s="20">
        <v>0.100577076334116</v>
      </c>
    </row>
    <row r="681" spans="1:8" s="14" customFormat="1" ht="14" customHeight="1" x14ac:dyDescent="0.15">
      <c r="A681" s="18" t="s">
        <v>780</v>
      </c>
      <c r="B681" s="18" t="s">
        <v>633</v>
      </c>
      <c r="C681" s="18"/>
      <c r="D681" s="19">
        <v>0.44901482152933397</v>
      </c>
      <c r="E681" s="19">
        <v>0.6419071067139499</v>
      </c>
      <c r="F681" s="20">
        <v>0.91080897602958755</v>
      </c>
      <c r="G681" s="20">
        <v>-0.13477958557184858</v>
      </c>
      <c r="H681" s="20">
        <v>0.10059122613141</v>
      </c>
    </row>
    <row r="682" spans="1:8" s="14" customFormat="1" ht="14" customHeight="1" x14ac:dyDescent="0.15">
      <c r="A682" s="18" t="s">
        <v>1007</v>
      </c>
      <c r="B682" s="18" t="s">
        <v>409</v>
      </c>
      <c r="C682" s="18"/>
      <c r="D682" s="19">
        <v>0.45297694999729998</v>
      </c>
      <c r="E682" s="19">
        <v>0.64412679769119607</v>
      </c>
      <c r="F682" s="20">
        <v>0.58595876590909768</v>
      </c>
      <c r="G682" s="20">
        <v>-0.77112894954276234</v>
      </c>
      <c r="H682" s="20">
        <v>9.9634047606604798E-2</v>
      </c>
    </row>
    <row r="683" spans="1:8" s="14" customFormat="1" ht="14" customHeight="1" x14ac:dyDescent="0.15">
      <c r="A683" s="18" t="s">
        <v>1312</v>
      </c>
      <c r="B683" s="18" t="s">
        <v>292</v>
      </c>
      <c r="C683" s="18"/>
      <c r="D683" s="19">
        <v>0.46074240746496198</v>
      </c>
      <c r="E683" s="19">
        <v>0.64827265050333249</v>
      </c>
      <c r="F683" s="20">
        <v>0.78574830196272816</v>
      </c>
      <c r="G683" s="20">
        <v>-0.34786084558856456</v>
      </c>
      <c r="H683" s="20">
        <v>9.7803700736048493E-2</v>
      </c>
    </row>
    <row r="684" spans="1:8" s="14" customFormat="1" ht="14" customHeight="1" x14ac:dyDescent="0.15">
      <c r="A684" s="18" t="s">
        <v>1106</v>
      </c>
      <c r="B684" s="18" t="s">
        <v>21</v>
      </c>
      <c r="C684" s="18"/>
      <c r="D684" s="19">
        <v>0.45872089484854001</v>
      </c>
      <c r="E684" s="19">
        <v>0.64998967785959205</v>
      </c>
      <c r="F684" s="20">
        <v>0.69125861900816954</v>
      </c>
      <c r="G684" s="20">
        <v>-0.53270253108023846</v>
      </c>
      <c r="H684" s="20">
        <v>9.8274456570313307E-2</v>
      </c>
    </row>
    <row r="685" spans="1:8" s="14" customFormat="1" ht="14" customHeight="1" x14ac:dyDescent="0.15">
      <c r="A685" s="18" t="s">
        <v>1174</v>
      </c>
      <c r="B685" s="18" t="s">
        <v>444</v>
      </c>
      <c r="C685" s="18"/>
      <c r="D685" s="19">
        <v>0.46591841840284798</v>
      </c>
      <c r="E685" s="19">
        <v>0.65212316153417815</v>
      </c>
      <c r="F685" s="20">
        <v>0.77962097641547368</v>
      </c>
      <c r="G685" s="20">
        <v>-0.35915518673966773</v>
      </c>
      <c r="H685" s="20">
        <v>9.6616300742528902E-2</v>
      </c>
    </row>
    <row r="686" spans="1:8" s="14" customFormat="1" ht="14" customHeight="1" x14ac:dyDescent="0.15">
      <c r="A686" s="18" t="s">
        <v>1351</v>
      </c>
      <c r="B686" s="18" t="s">
        <v>21</v>
      </c>
      <c r="C686" s="18"/>
      <c r="D686" s="19">
        <v>0.46702104421881602</v>
      </c>
      <c r="E686" s="19">
        <v>0.65252766108622029</v>
      </c>
      <c r="F686" s="20">
        <v>0.772931808529148</v>
      </c>
      <c r="G686" s="20">
        <v>-0.37158695607545333</v>
      </c>
      <c r="H686" s="20">
        <v>9.6366642714037304E-2</v>
      </c>
    </row>
    <row r="687" spans="1:8" s="14" customFormat="1" ht="14" customHeight="1" x14ac:dyDescent="0.15">
      <c r="A687" s="18" t="s">
        <v>676</v>
      </c>
      <c r="B687" s="18" t="s">
        <v>396</v>
      </c>
      <c r="C687" s="18"/>
      <c r="D687" s="19">
        <v>0.48364834038989601</v>
      </c>
      <c r="E687" s="19">
        <v>0.66079381429760919</v>
      </c>
      <c r="F687" s="20">
        <v>0.71012281072449401</v>
      </c>
      <c r="G687" s="20">
        <v>-0.49385954477506555</v>
      </c>
      <c r="H687" s="20">
        <v>9.2736656256812502E-2</v>
      </c>
    </row>
    <row r="688" spans="1:8" s="14" customFormat="1" ht="14" customHeight="1" x14ac:dyDescent="0.15">
      <c r="A688" s="18" t="s">
        <v>670</v>
      </c>
      <c r="B688" s="18" t="s">
        <v>472</v>
      </c>
      <c r="C688" s="18"/>
      <c r="D688" s="19">
        <v>0.48211058680031699</v>
      </c>
      <c r="E688" s="19">
        <v>0.66094477028009269</v>
      </c>
      <c r="F688" s="20">
        <v>0.90375299795779329</v>
      </c>
      <c r="G688" s="20">
        <v>-0.14599956706242578</v>
      </c>
      <c r="H688" s="20">
        <v>9.3062043618246201E-2</v>
      </c>
    </row>
    <row r="689" spans="1:8" s="14" customFormat="1" ht="14" customHeight="1" x14ac:dyDescent="0.15">
      <c r="A689" s="18" t="s">
        <v>1407</v>
      </c>
      <c r="B689" s="18" t="s">
        <v>535</v>
      </c>
      <c r="C689" s="18"/>
      <c r="D689" s="19">
        <v>0.48130868592790799</v>
      </c>
      <c r="E689" s="19">
        <v>0.66097528444209275</v>
      </c>
      <c r="F689" s="20">
        <v>0.75142787815226664</v>
      </c>
      <c r="G689" s="20">
        <v>-0.41229345358702985</v>
      </c>
      <c r="H689" s="20">
        <v>9.3232540612016399E-2</v>
      </c>
    </row>
    <row r="690" spans="1:8" s="14" customFormat="1" ht="14" customHeight="1" x14ac:dyDescent="0.15">
      <c r="A690" s="18" t="s">
        <v>1387</v>
      </c>
      <c r="B690" s="18" t="s">
        <v>343</v>
      </c>
      <c r="C690" s="18"/>
      <c r="D690" s="19">
        <v>0.48836324361397998</v>
      </c>
      <c r="E690" s="19">
        <v>0.66496998536232932</v>
      </c>
      <c r="F690" s="20">
        <v>0.84053916054072353</v>
      </c>
      <c r="G690" s="20">
        <v>-0.25061305900498582</v>
      </c>
      <c r="H690" s="20">
        <v>9.1751654077028705E-2</v>
      </c>
    </row>
    <row r="691" spans="1:8" s="14" customFormat="1" ht="14" customHeight="1" x14ac:dyDescent="0.15">
      <c r="A691" s="18" t="s">
        <v>1071</v>
      </c>
      <c r="B691" s="18" t="s">
        <v>598</v>
      </c>
      <c r="C691" s="18"/>
      <c r="D691" s="19">
        <v>0.49441137673429802</v>
      </c>
      <c r="E691" s="19">
        <v>0.66866429028820751</v>
      </c>
      <c r="F691" s="20">
        <v>0.8662833220555235</v>
      </c>
      <c r="G691" s="20">
        <v>-0.2070891525267966</v>
      </c>
      <c r="H691" s="20">
        <v>9.0515545769837599E-2</v>
      </c>
    </row>
    <row r="692" spans="1:8" s="14" customFormat="1" ht="14" customHeight="1" x14ac:dyDescent="0.15">
      <c r="A692" s="18" t="s">
        <v>716</v>
      </c>
      <c r="B692" s="18" t="s">
        <v>373</v>
      </c>
      <c r="C692" s="18"/>
      <c r="D692" s="19">
        <v>0.50266427263973301</v>
      </c>
      <c r="E692" s="19">
        <v>0.67527093242389591</v>
      </c>
      <c r="F692" s="20">
        <v>0.86138059184838356</v>
      </c>
      <c r="G692" s="20">
        <v>-0.21527727694902143</v>
      </c>
      <c r="H692" s="20">
        <v>8.8877068514247995E-2</v>
      </c>
    </row>
    <row r="693" spans="1:8" s="14" customFormat="1" ht="14" customHeight="1" x14ac:dyDescent="0.15">
      <c r="A693" s="18" t="s">
        <v>715</v>
      </c>
      <c r="B693" s="18" t="s">
        <v>480</v>
      </c>
      <c r="C693" s="18"/>
      <c r="D693" s="19">
        <v>0.50676735864189104</v>
      </c>
      <c r="E693" s="19">
        <v>0.67964451777725188</v>
      </c>
      <c r="F693" s="20">
        <v>0.57145484111843481</v>
      </c>
      <c r="G693" s="20">
        <v>-0.80728860006730796</v>
      </c>
      <c r="H693" s="20">
        <v>8.8082597349780203E-2</v>
      </c>
    </row>
    <row r="694" spans="1:8" s="14" customFormat="1" ht="14" customHeight="1" x14ac:dyDescent="0.15">
      <c r="A694" s="18" t="s">
        <v>720</v>
      </c>
      <c r="B694" s="18" t="s">
        <v>510</v>
      </c>
      <c r="C694" s="18"/>
      <c r="D694" s="19">
        <v>0.51889631492226596</v>
      </c>
      <c r="E694" s="19">
        <v>0.68559282465841398</v>
      </c>
      <c r="F694" s="20">
        <v>0.87930659313600623</v>
      </c>
      <c r="G694" s="20">
        <v>-0.18556180861463098</v>
      </c>
      <c r="H694" s="20">
        <v>8.5809372266506395E-2</v>
      </c>
    </row>
    <row r="695" spans="1:8" s="14" customFormat="1" ht="14" customHeight="1" x14ac:dyDescent="0.15">
      <c r="A695" s="18" t="s">
        <v>1357</v>
      </c>
      <c r="B695" s="18" t="s">
        <v>516</v>
      </c>
      <c r="C695" s="18"/>
      <c r="D695" s="19">
        <v>0.52579001774783096</v>
      </c>
      <c r="E695" s="19">
        <v>0.68790145878264353</v>
      </c>
      <c r="F695" s="20">
        <v>0.81770134230184532</v>
      </c>
      <c r="G695" s="20">
        <v>-0.29035408626365755</v>
      </c>
      <c r="H695" s="20">
        <v>8.45657634700199E-2</v>
      </c>
    </row>
    <row r="696" spans="1:8" s="14" customFormat="1" ht="14" customHeight="1" x14ac:dyDescent="0.15">
      <c r="A696" s="18" t="s">
        <v>685</v>
      </c>
      <c r="B696" s="18" t="s">
        <v>312</v>
      </c>
      <c r="C696" s="18"/>
      <c r="D696" s="19">
        <v>0.52506339026023496</v>
      </c>
      <c r="E696" s="19">
        <v>0.68807326632141907</v>
      </c>
      <c r="F696" s="20">
        <v>0.93428623955203471</v>
      </c>
      <c r="G696" s="20">
        <v>-9.8063475234503414E-2</v>
      </c>
      <c r="H696" s="20">
        <v>8.4695235717847497E-2</v>
      </c>
    </row>
    <row r="697" spans="1:8" s="14" customFormat="1" ht="14" customHeight="1" x14ac:dyDescent="0.15">
      <c r="A697" s="18" t="s">
        <v>784</v>
      </c>
      <c r="B697" s="18" t="s">
        <v>635</v>
      </c>
      <c r="C697" s="18"/>
      <c r="D697" s="19">
        <v>0.52767952906325299</v>
      </c>
      <c r="E697" s="19">
        <v>0.6892491568546073</v>
      </c>
      <c r="F697" s="20">
        <v>0.7896101231316246</v>
      </c>
      <c r="G697" s="20">
        <v>-0.34078760902140259</v>
      </c>
      <c r="H697" s="20">
        <v>8.4230838616866505E-2</v>
      </c>
    </row>
    <row r="698" spans="1:8" s="14" customFormat="1" ht="14" customHeight="1" x14ac:dyDescent="0.15">
      <c r="A698" s="18" t="s">
        <v>963</v>
      </c>
      <c r="B698" s="18" t="s">
        <v>583</v>
      </c>
      <c r="C698" s="18"/>
      <c r="D698" s="19">
        <v>0.53825076307018305</v>
      </c>
      <c r="E698" s="19">
        <v>0.7007745324387773</v>
      </c>
      <c r="F698" s="20">
        <v>0.90875301901246186</v>
      </c>
      <c r="G698" s="20">
        <v>-0.13803984300003019</v>
      </c>
      <c r="H698" s="20">
        <v>8.240286214834E-2</v>
      </c>
    </row>
    <row r="699" spans="1:8" s="14" customFormat="1" ht="14" customHeight="1" x14ac:dyDescent="0.15">
      <c r="A699" s="18" t="s">
        <v>1403</v>
      </c>
      <c r="B699" s="18" t="s">
        <v>277</v>
      </c>
      <c r="C699" s="18"/>
      <c r="D699" s="19">
        <v>0.54244422360367295</v>
      </c>
      <c r="E699" s="19">
        <v>0.70394865263777617</v>
      </c>
      <c r="F699" s="20">
        <v>0.63477643981583032</v>
      </c>
      <c r="G699" s="20">
        <v>-0.65567951238477917</v>
      </c>
      <c r="H699" s="20">
        <v>8.1698757566784505E-2</v>
      </c>
    </row>
    <row r="700" spans="1:8" s="14" customFormat="1" ht="14" customHeight="1" x14ac:dyDescent="0.15">
      <c r="A700" s="18" t="s">
        <v>1016</v>
      </c>
      <c r="B700" s="18" t="s">
        <v>392</v>
      </c>
      <c r="C700" s="18"/>
      <c r="D700" s="19">
        <v>0.54485928685686502</v>
      </c>
      <c r="E700" s="19">
        <v>0.70480185170839638</v>
      </c>
      <c r="F700" s="20">
        <v>0.85176843850004857</v>
      </c>
      <c r="G700" s="20">
        <v>-0.23146682175311029</v>
      </c>
      <c r="H700" s="20">
        <v>8.1298544610826001E-2</v>
      </c>
    </row>
    <row r="701" spans="1:8" s="14" customFormat="1" ht="14" customHeight="1" x14ac:dyDescent="0.15">
      <c r="A701" s="18" t="s">
        <v>984</v>
      </c>
      <c r="B701" s="18" t="s">
        <v>390</v>
      </c>
      <c r="C701" s="18"/>
      <c r="D701" s="19">
        <v>0.54228376881765294</v>
      </c>
      <c r="E701" s="19">
        <v>0.70488100906281637</v>
      </c>
      <c r="F701" s="20">
        <v>0.64892162378767615</v>
      </c>
      <c r="G701" s="20">
        <v>-0.62388385364445553</v>
      </c>
      <c r="H701" s="20">
        <v>8.1725483554773604E-2</v>
      </c>
    </row>
    <row r="702" spans="1:8" s="14" customFormat="1" ht="14" customHeight="1" x14ac:dyDescent="0.15">
      <c r="A702" s="18" t="s">
        <v>827</v>
      </c>
      <c r="B702" s="18" t="s">
        <v>486</v>
      </c>
      <c r="C702" s="18"/>
      <c r="D702" s="19">
        <v>0.54411268986447003</v>
      </c>
      <c r="E702" s="19">
        <v>0.70497314583409521</v>
      </c>
      <c r="F702" s="20">
        <v>0.80371470297340775</v>
      </c>
      <c r="G702" s="20">
        <v>-0.3152446204105781</v>
      </c>
      <c r="H702" s="20">
        <v>8.1421857750424001E-2</v>
      </c>
    </row>
    <row r="703" spans="1:8" s="14" customFormat="1" ht="14" customHeight="1" x14ac:dyDescent="0.15">
      <c r="A703" s="18" t="s">
        <v>1090</v>
      </c>
      <c r="B703" s="18" t="s">
        <v>539</v>
      </c>
      <c r="C703" s="18"/>
      <c r="D703" s="19">
        <v>0.55472686699153995</v>
      </c>
      <c r="E703" s="19">
        <v>0.7141106698671188</v>
      </c>
      <c r="F703" s="20">
        <v>0.75031005215402435</v>
      </c>
      <c r="G703" s="20">
        <v>-0.41444120825119446</v>
      </c>
      <c r="H703" s="20">
        <v>7.9702586599489006E-2</v>
      </c>
    </row>
    <row r="704" spans="1:8" s="14" customFormat="1" ht="14" customHeight="1" x14ac:dyDescent="0.15">
      <c r="A704" s="18" t="s">
        <v>733</v>
      </c>
      <c r="B704" s="18" t="s">
        <v>506</v>
      </c>
      <c r="C704" s="18"/>
      <c r="D704" s="19">
        <v>0.55446007802179698</v>
      </c>
      <c r="E704" s="19">
        <v>0.71491476297987322</v>
      </c>
      <c r="F704" s="20">
        <v>0.84990576430728426</v>
      </c>
      <c r="G704" s="20">
        <v>-0.23462520764100317</v>
      </c>
      <c r="H704" s="20">
        <v>7.9744920595377897E-2</v>
      </c>
    </row>
    <row r="705" spans="1:8" s="14" customFormat="1" ht="14" customHeight="1" x14ac:dyDescent="0.15">
      <c r="A705" s="18" t="s">
        <v>1047</v>
      </c>
      <c r="B705" s="18" t="s">
        <v>249</v>
      </c>
      <c r="C705" s="18"/>
      <c r="D705" s="19">
        <v>0.55906559999295702</v>
      </c>
      <c r="E705" s="19">
        <v>0.71739297791096246</v>
      </c>
      <c r="F705" s="20">
        <v>0.67649311646495425</v>
      </c>
      <c r="G705" s="20">
        <v>-0.56385284049693041</v>
      </c>
      <c r="H705" s="20">
        <v>7.9020358824709105E-2</v>
      </c>
    </row>
    <row r="706" spans="1:8" s="14" customFormat="1" ht="14" customHeight="1" x14ac:dyDescent="0.15">
      <c r="A706" s="18" t="s">
        <v>1397</v>
      </c>
      <c r="B706" s="18" t="s">
        <v>377</v>
      </c>
      <c r="C706" s="18"/>
      <c r="D706" s="19">
        <v>0.56881641819778295</v>
      </c>
      <c r="E706" s="19">
        <v>0.72641841941818774</v>
      </c>
      <c r="F706" s="20">
        <v>0.72100841858464393</v>
      </c>
      <c r="G706" s="20">
        <v>-0.47191199023484165</v>
      </c>
      <c r="H706" s="20">
        <v>7.7529215453657305E-2</v>
      </c>
    </row>
    <row r="707" spans="1:8" s="14" customFormat="1" ht="14" customHeight="1" x14ac:dyDescent="0.15">
      <c r="A707" s="18" t="s">
        <v>669</v>
      </c>
      <c r="B707" s="18" t="s">
        <v>468</v>
      </c>
      <c r="C707" s="18"/>
      <c r="D707" s="19">
        <v>0.57044029469499502</v>
      </c>
      <c r="E707" s="19">
        <v>0.72733404824385695</v>
      </c>
      <c r="F707" s="20">
        <v>0.86977925405671452</v>
      </c>
      <c r="G707" s="20">
        <v>-0.2012787967848973</v>
      </c>
      <c r="H707" s="20">
        <v>7.7286424861544994E-2</v>
      </c>
    </row>
    <row r="708" spans="1:8" s="14" customFormat="1" ht="14" customHeight="1" x14ac:dyDescent="0.15">
      <c r="A708" s="18" t="s">
        <v>886</v>
      </c>
      <c r="B708" s="18" t="s">
        <v>594</v>
      </c>
      <c r="C708" s="18"/>
      <c r="D708" s="19">
        <v>0.58395513091756102</v>
      </c>
      <c r="E708" s="19">
        <v>0.7363710927608238</v>
      </c>
      <c r="F708" s="20">
        <v>0.88416997383846618</v>
      </c>
      <c r="G708" s="20">
        <v>-0.17760435327789503</v>
      </c>
      <c r="H708" s="20">
        <v>7.5325179396026606E-2</v>
      </c>
    </row>
    <row r="709" spans="1:8" s="14" customFormat="1" ht="14" customHeight="1" x14ac:dyDescent="0.15">
      <c r="A709" s="18" t="s">
        <v>1344</v>
      </c>
      <c r="B709" s="18" t="s">
        <v>268</v>
      </c>
      <c r="C709" s="18"/>
      <c r="D709" s="19">
        <v>0.58370041890004698</v>
      </c>
      <c r="E709" s="19">
        <v>0.73720903300446883</v>
      </c>
      <c r="F709" s="20">
        <v>0.96094163138108579</v>
      </c>
      <c r="G709" s="20">
        <v>-5.7479292061536083E-2</v>
      </c>
      <c r="H709" s="20">
        <v>7.5361180867283203E-2</v>
      </c>
    </row>
    <row r="710" spans="1:8" s="14" customFormat="1" ht="14" customHeight="1" x14ac:dyDescent="0.15">
      <c r="A710" s="18" t="s">
        <v>1303</v>
      </c>
      <c r="B710" s="18" t="s">
        <v>589</v>
      </c>
      <c r="C710" s="18"/>
      <c r="D710" s="19">
        <v>0.58314864441056802</v>
      </c>
      <c r="E710" s="19">
        <v>0.73767383725122326</v>
      </c>
      <c r="F710" s="20">
        <v>0.90277404314158283</v>
      </c>
      <c r="G710" s="20">
        <v>-0.14756315660713323</v>
      </c>
      <c r="H710" s="20">
        <v>7.5439294355960904E-2</v>
      </c>
    </row>
    <row r="711" spans="1:8" s="14" customFormat="1" ht="14" customHeight="1" x14ac:dyDescent="0.15">
      <c r="A711" s="18" t="s">
        <v>1134</v>
      </c>
      <c r="B711" s="18" t="s">
        <v>568</v>
      </c>
      <c r="C711" s="18"/>
      <c r="D711" s="19">
        <v>0.59561035252144301</v>
      </c>
      <c r="E711" s="19">
        <v>0.74058837631348418</v>
      </c>
      <c r="F711" s="20">
        <v>0.85042749143493324</v>
      </c>
      <c r="G711" s="20">
        <v>-0.23373985982952394</v>
      </c>
      <c r="H711" s="20">
        <v>7.3716091787679294E-2</v>
      </c>
    </row>
    <row r="712" spans="1:8" s="14" customFormat="1" ht="14" customHeight="1" x14ac:dyDescent="0.15">
      <c r="A712" s="18" t="s">
        <v>1400</v>
      </c>
      <c r="B712" s="18" t="s">
        <v>541</v>
      </c>
      <c r="C712" s="18"/>
      <c r="D712" s="19">
        <v>0.59325708314847903</v>
      </c>
      <c r="E712" s="19">
        <v>0.74110931570884764</v>
      </c>
      <c r="F712" s="20">
        <v>0.31788414714165586</v>
      </c>
      <c r="G712" s="20">
        <v>-1.6534270237099666</v>
      </c>
      <c r="H712" s="20">
        <v>7.4035012623917998E-2</v>
      </c>
    </row>
    <row r="713" spans="1:8" s="14" customFormat="1" ht="14" customHeight="1" x14ac:dyDescent="0.15">
      <c r="A713" s="18" t="s">
        <v>674</v>
      </c>
      <c r="B713" s="18" t="s">
        <v>193</v>
      </c>
      <c r="C713" s="18"/>
      <c r="D713" s="19">
        <v>0.613507405403939</v>
      </c>
      <c r="E713" s="19">
        <v>0.754651747137974</v>
      </c>
      <c r="F713" s="20">
        <v>0.9421754458900522</v>
      </c>
      <c r="G713" s="20">
        <v>-8.5932360582914522E-2</v>
      </c>
      <c r="H713" s="20">
        <v>7.1385880906484803E-2</v>
      </c>
    </row>
    <row r="714" spans="1:8" s="14" customFormat="1" ht="14" customHeight="1" x14ac:dyDescent="0.15">
      <c r="A714" s="18" t="s">
        <v>1041</v>
      </c>
      <c r="B714" s="18" t="s">
        <v>431</v>
      </c>
      <c r="C714" s="18"/>
      <c r="D714" s="19">
        <v>0.61282734036719</v>
      </c>
      <c r="E714" s="19">
        <v>0.75497315971503287</v>
      </c>
      <c r="F714" s="20">
        <v>0.90091355870344025</v>
      </c>
      <c r="G714" s="20">
        <v>-0.15053940662044218</v>
      </c>
      <c r="H714" s="20">
        <v>7.1471420903788094E-2</v>
      </c>
    </row>
    <row r="715" spans="1:8" s="14" customFormat="1" ht="14" customHeight="1" x14ac:dyDescent="0.15">
      <c r="A715" s="18" t="s">
        <v>802</v>
      </c>
      <c r="B715" s="18" t="s">
        <v>639</v>
      </c>
      <c r="C715" s="18"/>
      <c r="D715" s="19">
        <v>0.62084557428250498</v>
      </c>
      <c r="E715" s="19">
        <v>0.75786628702369707</v>
      </c>
      <c r="F715" s="20">
        <v>0.82668820914216734</v>
      </c>
      <c r="G715" s="20">
        <v>-0.27458478476510245</v>
      </c>
      <c r="H715" s="20">
        <v>7.0477525266281996E-2</v>
      </c>
    </row>
    <row r="716" spans="1:8" s="14" customFormat="1" ht="14" customHeight="1" x14ac:dyDescent="0.15">
      <c r="A716" s="18" t="s">
        <v>1395</v>
      </c>
      <c r="B716" s="18" t="s">
        <v>533</v>
      </c>
      <c r="C716" s="18"/>
      <c r="D716" s="19">
        <v>0.62408934307777097</v>
      </c>
      <c r="E716" s="19">
        <v>0.75836311083086716</v>
      </c>
      <c r="F716" s="20">
        <v>0.90450037397448424</v>
      </c>
      <c r="G716" s="20">
        <v>-0.14480699554441459</v>
      </c>
      <c r="H716" s="20">
        <v>7.0084433069908997E-2</v>
      </c>
    </row>
    <row r="717" spans="1:8" s="14" customFormat="1" ht="14" customHeight="1" x14ac:dyDescent="0.15">
      <c r="A717" s="18" t="s">
        <v>1042</v>
      </c>
      <c r="B717" s="18" t="s">
        <v>162</v>
      </c>
      <c r="C717" s="18"/>
      <c r="D717" s="19">
        <v>0.62048694498711898</v>
      </c>
      <c r="E717" s="19">
        <v>0.75858312481656931</v>
      </c>
      <c r="F717" s="20">
        <v>0.51250709730853428</v>
      </c>
      <c r="G717" s="20">
        <v>-0.96435611137966304</v>
      </c>
      <c r="H717" s="20">
        <v>7.0521300342819698E-2</v>
      </c>
    </row>
    <row r="718" spans="1:8" s="14" customFormat="1" ht="14" customHeight="1" x14ac:dyDescent="0.15">
      <c r="A718" s="18" t="s">
        <v>806</v>
      </c>
      <c r="B718" s="18" t="s">
        <v>631</v>
      </c>
      <c r="C718" s="18"/>
      <c r="D718" s="19">
        <v>0.623769431564136</v>
      </c>
      <c r="E718" s="19">
        <v>0.75912455859550387</v>
      </c>
      <c r="F718" s="20">
        <v>0.83141690167923188</v>
      </c>
      <c r="G718" s="20">
        <v>-0.266356018417787</v>
      </c>
      <c r="H718" s="20">
        <v>7.0122973939362204E-2</v>
      </c>
    </row>
    <row r="719" spans="1:8" s="14" customFormat="1" ht="14" customHeight="1" x14ac:dyDescent="0.15">
      <c r="A719" s="18" t="s">
        <v>1185</v>
      </c>
      <c r="B719" s="18" t="s">
        <v>500</v>
      </c>
      <c r="C719" s="18"/>
      <c r="D719" s="19">
        <v>0.62002280797704201</v>
      </c>
      <c r="E719" s="19">
        <v>0.75917296488181329</v>
      </c>
      <c r="F719" s="20">
        <v>0.70436125868106991</v>
      </c>
      <c r="G719" s="20">
        <v>-0.50561253473265722</v>
      </c>
      <c r="H719" s="20">
        <v>7.0578047474635905E-2</v>
      </c>
    </row>
    <row r="720" spans="1:8" s="14" customFormat="1" ht="14" customHeight="1" x14ac:dyDescent="0.15">
      <c r="A720" s="18" t="s">
        <v>1169</v>
      </c>
      <c r="B720" s="18" t="s">
        <v>294</v>
      </c>
      <c r="C720" s="18"/>
      <c r="D720" s="19">
        <v>0.61948323912987702</v>
      </c>
      <c r="E720" s="19">
        <v>0.75967210670055252</v>
      </c>
      <c r="F720" s="20">
        <v>0.9687006564102717</v>
      </c>
      <c r="G720" s="20">
        <v>-4.5877175615961087E-2</v>
      </c>
      <c r="H720" s="20">
        <v>7.0644150069043801E-2</v>
      </c>
    </row>
    <row r="721" spans="1:8" s="14" customFormat="1" ht="14" customHeight="1" x14ac:dyDescent="0.15">
      <c r="A721" s="18" t="s">
        <v>823</v>
      </c>
      <c r="B721" s="18" t="s">
        <v>416</v>
      </c>
      <c r="C721" s="18"/>
      <c r="D721" s="19">
        <v>0.61877875297276996</v>
      </c>
      <c r="E721" s="19">
        <v>0.75997022953164095</v>
      </c>
      <c r="F721" s="20">
        <v>0.36829609319366541</v>
      </c>
      <c r="G721" s="20">
        <v>-1.4410620013695568</v>
      </c>
      <c r="H721" s="20">
        <v>7.0730672158424199E-2</v>
      </c>
    </row>
    <row r="722" spans="1:8" s="14" customFormat="1" ht="14" customHeight="1" x14ac:dyDescent="0.15">
      <c r="A722" s="18" t="s">
        <v>1096</v>
      </c>
      <c r="B722" s="18" t="s">
        <v>430</v>
      </c>
      <c r="C722" s="18"/>
      <c r="D722" s="19">
        <v>0.63421514058573503</v>
      </c>
      <c r="E722" s="19">
        <v>0.76143793824814299</v>
      </c>
      <c r="F722" s="20">
        <v>0.83512492458098819</v>
      </c>
      <c r="G722" s="20">
        <v>-0.2599360714409894</v>
      </c>
      <c r="H722" s="20">
        <v>6.8889848800303105E-2</v>
      </c>
    </row>
    <row r="723" spans="1:8" s="14" customFormat="1" ht="14" customHeight="1" x14ac:dyDescent="0.15">
      <c r="A723" s="18" t="s">
        <v>1176</v>
      </c>
      <c r="B723" s="18" t="s">
        <v>138</v>
      </c>
      <c r="C723" s="18"/>
      <c r="D723" s="19">
        <v>0.63337561912627205</v>
      </c>
      <c r="E723" s="19">
        <v>0.7615700847665221</v>
      </c>
      <c r="F723" s="20">
        <v>0.80336526144246245</v>
      </c>
      <c r="G723" s="20">
        <v>-0.31587201616297778</v>
      </c>
      <c r="H723" s="20">
        <v>6.8987045678408396E-2</v>
      </c>
    </row>
    <row r="724" spans="1:8" s="14" customFormat="1" ht="14" customHeight="1" x14ac:dyDescent="0.15">
      <c r="A724" s="18" t="s">
        <v>1153</v>
      </c>
      <c r="B724" s="18" t="s">
        <v>469</v>
      </c>
      <c r="C724" s="18"/>
      <c r="D724" s="19">
        <v>0.64466118025457497</v>
      </c>
      <c r="E724" s="19">
        <v>0.77051902617610901</v>
      </c>
      <c r="F724" s="20">
        <v>0.91226598527500724</v>
      </c>
      <c r="G724" s="20">
        <v>-0.13247356908316663</v>
      </c>
      <c r="H724" s="20">
        <v>6.7707713370799102E-2</v>
      </c>
    </row>
    <row r="725" spans="1:8" s="14" customFormat="1" ht="14" customHeight="1" x14ac:dyDescent="0.15">
      <c r="A725" s="18" t="s">
        <v>815</v>
      </c>
      <c r="B725" s="18" t="s">
        <v>515</v>
      </c>
      <c r="C725" s="18"/>
      <c r="D725" s="19">
        <v>0.65220494720829802</v>
      </c>
      <c r="E725" s="19">
        <v>0.77721897126456918</v>
      </c>
      <c r="F725" s="20">
        <v>0.48494353571281545</v>
      </c>
      <c r="G725" s="20">
        <v>-1.0441113176687433</v>
      </c>
      <c r="H725" s="20">
        <v>6.6884770039236402E-2</v>
      </c>
    </row>
    <row r="726" spans="1:8" s="14" customFormat="1" ht="14" customHeight="1" x14ac:dyDescent="0.15">
      <c r="A726" s="18" t="s">
        <v>1261</v>
      </c>
      <c r="B726" s="18" t="s">
        <v>447</v>
      </c>
      <c r="C726" s="18"/>
      <c r="D726" s="19">
        <v>0.66166834921999595</v>
      </c>
      <c r="E726" s="19">
        <v>0.78499706519887091</v>
      </c>
      <c r="F726" s="20">
        <v>0.53801498939086767</v>
      </c>
      <c r="G726" s="20">
        <v>-0.89428172727530653</v>
      </c>
      <c r="H726" s="20">
        <v>6.58878326043143E-2</v>
      </c>
    </row>
    <row r="727" spans="1:8" s="14" customFormat="1" ht="14" customHeight="1" x14ac:dyDescent="0.15">
      <c r="A727" s="18" t="s">
        <v>859</v>
      </c>
      <c r="B727" s="18" t="s">
        <v>439</v>
      </c>
      <c r="C727" s="18"/>
      <c r="D727" s="19">
        <v>0.66722947642896901</v>
      </c>
      <c r="E727" s="19">
        <v>0.78925964615934097</v>
      </c>
      <c r="F727" s="20">
        <v>0.74531504144864968</v>
      </c>
      <c r="G727" s="20">
        <v>-0.42407771942979239</v>
      </c>
      <c r="H727" s="20">
        <v>6.5319944404712602E-2</v>
      </c>
    </row>
    <row r="728" spans="1:8" s="14" customFormat="1" ht="14" customHeight="1" x14ac:dyDescent="0.15">
      <c r="A728" s="18" t="s">
        <v>1164</v>
      </c>
      <c r="B728" s="18" t="s">
        <v>381</v>
      </c>
      <c r="C728" s="18"/>
      <c r="D728" s="19">
        <v>0.67484102254360401</v>
      </c>
      <c r="E728" s="19">
        <v>0.79708762898375607</v>
      </c>
      <c r="F728" s="20">
        <v>0.57005167021122705</v>
      </c>
      <c r="G728" s="20">
        <v>-0.81083540196261639</v>
      </c>
      <c r="H728" s="20">
        <v>6.4563728921790006E-2</v>
      </c>
    </row>
    <row r="729" spans="1:8" s="14" customFormat="1" ht="14" customHeight="1" x14ac:dyDescent="0.15">
      <c r="A729" s="18" t="s">
        <v>794</v>
      </c>
      <c r="B729" s="18" t="s">
        <v>21</v>
      </c>
      <c r="C729" s="18"/>
      <c r="D729" s="19">
        <v>0.68347515986253404</v>
      </c>
      <c r="E729" s="19">
        <v>0.80491494597614144</v>
      </c>
      <c r="F729" s="20">
        <v>0.88005412657488924</v>
      </c>
      <c r="G729" s="20">
        <v>-0.18433583734223491</v>
      </c>
      <c r="H729" s="20">
        <v>6.3734741042928894E-2</v>
      </c>
    </row>
    <row r="730" spans="1:8" s="14" customFormat="1" ht="14" customHeight="1" x14ac:dyDescent="0.15">
      <c r="A730" s="18" t="s">
        <v>660</v>
      </c>
      <c r="B730" s="18" t="s">
        <v>311</v>
      </c>
      <c r="C730" s="18"/>
      <c r="D730" s="19">
        <v>0.69830310198660395</v>
      </c>
      <c r="E730" s="19">
        <v>0.81638350990270614</v>
      </c>
      <c r="F730" s="20">
        <v>0.77740156630723933</v>
      </c>
      <c r="G730" s="20">
        <v>-0.36326808046802134</v>
      </c>
      <c r="H730" s="20">
        <v>6.2380434732219998E-2</v>
      </c>
    </row>
    <row r="731" spans="1:8" s="14" customFormat="1" ht="14" customHeight="1" x14ac:dyDescent="0.15">
      <c r="A731" s="18" t="s">
        <v>897</v>
      </c>
      <c r="B731" s="18" t="s">
        <v>585</v>
      </c>
      <c r="C731" s="18"/>
      <c r="D731" s="19">
        <v>0.70819364426911802</v>
      </c>
      <c r="E731" s="19">
        <v>0.82195557554823828</v>
      </c>
      <c r="F731" s="20">
        <v>0.28100852081466915</v>
      </c>
      <c r="G731" s="20">
        <v>-1.8313142179974216</v>
      </c>
      <c r="H731" s="20">
        <v>6.1524325860439703E-2</v>
      </c>
    </row>
    <row r="732" spans="1:8" s="14" customFormat="1" ht="14" customHeight="1" x14ac:dyDescent="0.15">
      <c r="A732" s="18" t="s">
        <v>846</v>
      </c>
      <c r="B732" s="18" t="s">
        <v>367</v>
      </c>
      <c r="C732" s="18"/>
      <c r="D732" s="19">
        <v>0.70742804433685103</v>
      </c>
      <c r="E732" s="19">
        <v>0.82225694428718055</v>
      </c>
      <c r="F732" s="20">
        <v>0.94444669054528485</v>
      </c>
      <c r="G732" s="20">
        <v>-8.2458729143477086E-2</v>
      </c>
      <c r="H732" s="20">
        <v>6.1589274393254997E-2</v>
      </c>
    </row>
    <row r="733" spans="1:8" s="14" customFormat="1" ht="14" customHeight="1" x14ac:dyDescent="0.15">
      <c r="A733" s="18" t="s">
        <v>1075</v>
      </c>
      <c r="B733" s="18" t="s">
        <v>548</v>
      </c>
      <c r="C733" s="18"/>
      <c r="D733" s="19">
        <v>0.71126455721506099</v>
      </c>
      <c r="E733" s="19">
        <v>0.82313733749852658</v>
      </c>
      <c r="F733" s="20">
        <v>0.71226248826507976</v>
      </c>
      <c r="G733" s="20">
        <v>-0.48951908300632585</v>
      </c>
      <c r="H733" s="20">
        <v>6.1266010783551102E-2</v>
      </c>
    </row>
    <row r="734" spans="1:8" s="14" customFormat="1" ht="14" customHeight="1" x14ac:dyDescent="0.15">
      <c r="A734" s="18" t="s">
        <v>696</v>
      </c>
      <c r="B734" s="18" t="s">
        <v>497</v>
      </c>
      <c r="C734" s="18"/>
      <c r="D734" s="19">
        <v>0.70640576477957595</v>
      </c>
      <c r="E734" s="19">
        <v>0.82345555719944752</v>
      </c>
      <c r="F734" s="20">
        <v>0.45174109184408601</v>
      </c>
      <c r="G734" s="20">
        <v>-1.1464319428933933</v>
      </c>
      <c r="H734" s="20">
        <v>6.1676340923893201E-2</v>
      </c>
    </row>
    <row r="735" spans="1:8" s="14" customFormat="1" ht="14" customHeight="1" x14ac:dyDescent="0.15">
      <c r="A735" s="18" t="s">
        <v>651</v>
      </c>
      <c r="B735" s="18" t="s">
        <v>526</v>
      </c>
      <c r="C735" s="18"/>
      <c r="D735" s="19">
        <v>0.71116308129574701</v>
      </c>
      <c r="E735" s="19">
        <v>0.82420923583697858</v>
      </c>
      <c r="F735" s="20">
        <v>0.68826584482328446</v>
      </c>
      <c r="G735" s="20">
        <v>-0.53896217686660053</v>
      </c>
      <c r="H735" s="20">
        <v>6.1274490490087902E-2</v>
      </c>
    </row>
    <row r="736" spans="1:8" s="14" customFormat="1" ht="14" customHeight="1" x14ac:dyDescent="0.15">
      <c r="A736" s="18" t="s">
        <v>838</v>
      </c>
      <c r="B736" s="18" t="s">
        <v>21</v>
      </c>
      <c r="C736" s="18"/>
      <c r="D736" s="19">
        <v>0.714107550043798</v>
      </c>
      <c r="E736" s="19">
        <v>0.8252366788690576</v>
      </c>
      <c r="F736" s="20">
        <v>0.77446882878801215</v>
      </c>
      <c r="G736" s="20">
        <v>-0.3687209210215695</v>
      </c>
      <c r="H736" s="20">
        <v>6.1029990468391603E-2</v>
      </c>
    </row>
    <row r="737" spans="1:8" s="14" customFormat="1" ht="14" customHeight="1" x14ac:dyDescent="0.15">
      <c r="A737" s="18" t="s">
        <v>759</v>
      </c>
      <c r="B737" s="18" t="s">
        <v>434</v>
      </c>
      <c r="C737" s="18"/>
      <c r="D737" s="19">
        <v>0.71611955017377005</v>
      </c>
      <c r="E737" s="19">
        <v>0.82637104926527138</v>
      </c>
      <c r="F737" s="20">
        <v>0.86080513514029855</v>
      </c>
      <c r="G737" s="20">
        <v>-0.21624141055771212</v>
      </c>
      <c r="H737" s="20">
        <v>6.0864759494524003E-2</v>
      </c>
    </row>
    <row r="738" spans="1:8" s="14" customFormat="1" ht="14" customHeight="1" x14ac:dyDescent="0.15">
      <c r="A738" s="18" t="s">
        <v>830</v>
      </c>
      <c r="B738" s="18" t="s">
        <v>481</v>
      </c>
      <c r="C738" s="18"/>
      <c r="D738" s="19">
        <v>0.71967783710467803</v>
      </c>
      <c r="E738" s="19">
        <v>0.82928394447981579</v>
      </c>
      <c r="F738" s="20">
        <v>0.96483033853962097</v>
      </c>
      <c r="G738" s="20">
        <v>-5.1652822213520841E-2</v>
      </c>
      <c r="H738" s="20">
        <v>6.0576172551091802E-2</v>
      </c>
    </row>
    <row r="739" spans="1:8" s="14" customFormat="1" ht="14" customHeight="1" x14ac:dyDescent="0.15">
      <c r="A739" s="18" t="s">
        <v>1055</v>
      </c>
      <c r="B739" s="18" t="s">
        <v>162</v>
      </c>
      <c r="C739" s="18"/>
      <c r="D739" s="19">
        <v>0.72490374624472198</v>
      </c>
      <c r="E739" s="19">
        <v>0.83172075034086834</v>
      </c>
      <c r="F739" s="20">
        <v>0.97112204920835632</v>
      </c>
      <c r="G739" s="20">
        <v>-4.2275472031308207E-2</v>
      </c>
      <c r="H739" s="20">
        <v>6.0160665014566198E-2</v>
      </c>
    </row>
    <row r="740" spans="1:8" s="14" customFormat="1" ht="14" customHeight="1" x14ac:dyDescent="0.15">
      <c r="A740" s="18" t="s">
        <v>737</v>
      </c>
      <c r="B740" s="18" t="s">
        <v>600</v>
      </c>
      <c r="C740" s="18"/>
      <c r="D740" s="19">
        <v>0.72651670819495995</v>
      </c>
      <c r="E740" s="19">
        <v>0.83238057138908272</v>
      </c>
      <c r="F740" s="20">
        <v>0.73151568059156036</v>
      </c>
      <c r="G740" s="20">
        <v>-0.45103930493341915</v>
      </c>
      <c r="H740" s="20">
        <v>6.00344034191682E-2</v>
      </c>
    </row>
    <row r="741" spans="1:8" s="14" customFormat="1" ht="14" customHeight="1" x14ac:dyDescent="0.15">
      <c r="A741" s="18" t="s">
        <v>1363</v>
      </c>
      <c r="B741" s="18" t="s">
        <v>265</v>
      </c>
      <c r="C741" s="18"/>
      <c r="D741" s="19">
        <v>0.72961035276195596</v>
      </c>
      <c r="E741" s="19">
        <v>0.83473252912280838</v>
      </c>
      <c r="F741" s="20">
        <v>0.94813935179856379</v>
      </c>
      <c r="G741" s="20">
        <v>-7.6828981571821234E-2</v>
      </c>
      <c r="H741" s="20">
        <v>5.9794831572774203E-2</v>
      </c>
    </row>
    <row r="742" spans="1:8" s="14" customFormat="1" ht="14" customHeight="1" x14ac:dyDescent="0.15">
      <c r="A742" s="18" t="s">
        <v>1092</v>
      </c>
      <c r="B742" s="18" t="s">
        <v>588</v>
      </c>
      <c r="C742" s="18"/>
      <c r="D742" s="19">
        <v>0.73527706046378305</v>
      </c>
      <c r="E742" s="19">
        <v>0.83763096944879833</v>
      </c>
      <c r="F742" s="20">
        <v>0.93972801966720565</v>
      </c>
      <c r="G742" s="20">
        <v>-8.9684829006383318E-2</v>
      </c>
      <c r="H742" s="20">
        <v>5.93647788683829E-2</v>
      </c>
    </row>
    <row r="743" spans="1:8" s="14" customFormat="1" ht="14" customHeight="1" x14ac:dyDescent="0.15">
      <c r="A743" s="18" t="s">
        <v>1411</v>
      </c>
      <c r="B743" s="18" t="s">
        <v>477</v>
      </c>
      <c r="C743" s="18"/>
      <c r="D743" s="19">
        <v>0.73934199376030996</v>
      </c>
      <c r="E743" s="19">
        <v>0.84106706240534546</v>
      </c>
      <c r="F743" s="20">
        <v>0.95057198194567871</v>
      </c>
      <c r="G743" s="20">
        <v>-7.3132215973528009E-2</v>
      </c>
      <c r="H743" s="20">
        <v>5.9063207944045203E-2</v>
      </c>
    </row>
    <row r="744" spans="1:8" s="14" customFormat="1" ht="14" customHeight="1" x14ac:dyDescent="0.15">
      <c r="A744" s="18" t="s">
        <v>1061</v>
      </c>
      <c r="B744" s="18" t="s">
        <v>534</v>
      </c>
      <c r="C744" s="18"/>
      <c r="D744" s="19">
        <v>0.74150857961757399</v>
      </c>
      <c r="E744" s="19">
        <v>0.84233694171854723</v>
      </c>
      <c r="F744" s="20">
        <v>0.99347732523597676</v>
      </c>
      <c r="G744" s="20">
        <v>-9.4410545819377679E-3</v>
      </c>
      <c r="H744" s="20">
        <v>5.8904812055819399E-2</v>
      </c>
    </row>
    <row r="745" spans="1:8" s="14" customFormat="1" ht="14" customHeight="1" x14ac:dyDescent="0.15">
      <c r="A745" s="18" t="s">
        <v>919</v>
      </c>
      <c r="B745" s="18" t="s">
        <v>523</v>
      </c>
      <c r="C745" s="18"/>
      <c r="D745" s="19">
        <v>0.74589081871110996</v>
      </c>
      <c r="E745" s="19">
        <v>0.84372981185657292</v>
      </c>
      <c r="F745" s="20">
        <v>0.97624415566650857</v>
      </c>
      <c r="G745" s="20">
        <v>-3.4686088371473571E-2</v>
      </c>
      <c r="H745" s="20">
        <v>5.8589364591491597E-2</v>
      </c>
    </row>
    <row r="746" spans="1:8" s="14" customFormat="1" ht="14" customHeight="1" x14ac:dyDescent="0.15">
      <c r="A746" s="18" t="s">
        <v>820</v>
      </c>
      <c r="B746" s="18" t="s">
        <v>397</v>
      </c>
      <c r="C746" s="18"/>
      <c r="D746" s="19">
        <v>0.75168157845149897</v>
      </c>
      <c r="E746" s="19">
        <v>0.84788836275401147</v>
      </c>
      <c r="F746" s="20">
        <v>0.80731246874486884</v>
      </c>
      <c r="G746" s="20">
        <v>-0.30880092094153255</v>
      </c>
      <c r="H746" s="20">
        <v>5.8182553254524802E-2</v>
      </c>
    </row>
    <row r="747" spans="1:8" s="14" customFormat="1" ht="14" customHeight="1" x14ac:dyDescent="0.15">
      <c r="A747" s="18" t="s">
        <v>662</v>
      </c>
      <c r="B747" s="18" t="s">
        <v>320</v>
      </c>
      <c r="C747" s="18"/>
      <c r="D747" s="19">
        <v>0.75813908334011204</v>
      </c>
      <c r="E747" s="19">
        <v>0.85157919445205854</v>
      </c>
      <c r="F747" s="20">
        <v>0.88432161896685524</v>
      </c>
      <c r="G747" s="20">
        <v>-0.17735693601436028</v>
      </c>
      <c r="H747" s="20">
        <v>5.7742192175171098E-2</v>
      </c>
    </row>
    <row r="748" spans="1:8" s="14" customFormat="1" ht="14" customHeight="1" x14ac:dyDescent="0.15">
      <c r="A748" s="18" t="s">
        <v>1138</v>
      </c>
      <c r="B748" s="18" t="s">
        <v>406</v>
      </c>
      <c r="C748" s="18"/>
      <c r="D748" s="19">
        <v>0.75770859188870199</v>
      </c>
      <c r="E748" s="19">
        <v>0.85228932776260724</v>
      </c>
      <c r="F748" s="20">
        <v>0.95106712514176528</v>
      </c>
      <c r="G748" s="20">
        <v>-7.2380926575865923E-2</v>
      </c>
      <c r="H748" s="20">
        <v>5.7771116879932E-2</v>
      </c>
    </row>
    <row r="749" spans="1:8" s="14" customFormat="1" ht="14" customHeight="1" x14ac:dyDescent="0.15">
      <c r="A749" s="18" t="s">
        <v>1423</v>
      </c>
      <c r="B749" s="18" t="s">
        <v>384</v>
      </c>
      <c r="C749" s="18"/>
      <c r="D749" s="19">
        <v>0.75695835573778003</v>
      </c>
      <c r="E749" s="19">
        <v>0.85264129396306132</v>
      </c>
      <c r="F749" s="20">
        <v>0.94312777329236919</v>
      </c>
      <c r="G749" s="20">
        <v>-8.447485695856187E-2</v>
      </c>
      <c r="H749" s="20">
        <v>5.7821672161030797E-2</v>
      </c>
    </row>
    <row r="750" spans="1:8" s="14" customFormat="1" ht="14" customHeight="1" x14ac:dyDescent="0.15">
      <c r="A750" s="18" t="s">
        <v>834</v>
      </c>
      <c r="B750" s="18" t="s">
        <v>385</v>
      </c>
      <c r="C750" s="18"/>
      <c r="D750" s="19">
        <v>0.76533561316504095</v>
      </c>
      <c r="E750" s="19">
        <v>0.85846036609561238</v>
      </c>
      <c r="F750" s="20">
        <v>0.88247316377181773</v>
      </c>
      <c r="G750" s="20">
        <v>-0.18037568855113406</v>
      </c>
      <c r="H750" s="20">
        <v>5.7267707310598298E-2</v>
      </c>
    </row>
    <row r="751" spans="1:8" s="14" customFormat="1" ht="14" customHeight="1" x14ac:dyDescent="0.15">
      <c r="A751" s="18" t="s">
        <v>1207</v>
      </c>
      <c r="B751" s="18" t="s">
        <v>553</v>
      </c>
      <c r="C751" s="18"/>
      <c r="D751" s="19">
        <v>0.76751206240622605</v>
      </c>
      <c r="E751" s="19">
        <v>0.85969926543267228</v>
      </c>
      <c r="F751" s="20">
        <v>0.91158545642768496</v>
      </c>
      <c r="G751" s="20">
        <v>-0.13355018707554034</v>
      </c>
      <c r="H751" s="20">
        <v>5.7127547541734401E-2</v>
      </c>
    </row>
    <row r="752" spans="1:8" s="14" customFormat="1" ht="14" customHeight="1" x14ac:dyDescent="0.15">
      <c r="A752" s="18" t="s">
        <v>778</v>
      </c>
      <c r="B752" s="18" t="s">
        <v>632</v>
      </c>
      <c r="C752" s="18"/>
      <c r="D752" s="19">
        <v>0.78737847720380105</v>
      </c>
      <c r="E752" s="19">
        <v>0.87220654518984586</v>
      </c>
      <c r="F752" s="20">
        <v>0.58771239093221361</v>
      </c>
      <c r="G752" s="20">
        <v>-0.76681777942950169</v>
      </c>
      <c r="H752" s="20">
        <v>5.5918399473884002E-2</v>
      </c>
    </row>
    <row r="753" spans="1:8" s="14" customFormat="1" ht="14" customHeight="1" x14ac:dyDescent="0.15">
      <c r="A753" s="18" t="s">
        <v>1221</v>
      </c>
      <c r="B753" s="18" t="s">
        <v>263</v>
      </c>
      <c r="C753" s="18"/>
      <c r="D753" s="19">
        <v>0.78472374697530201</v>
      </c>
      <c r="E753" s="19">
        <v>0.87288272548431656</v>
      </c>
      <c r="F753" s="20">
        <v>0.84546596289761355</v>
      </c>
      <c r="G753" s="20">
        <v>-0.2421814196693165</v>
      </c>
      <c r="H753" s="20">
        <v>5.6072747411641297E-2</v>
      </c>
    </row>
    <row r="754" spans="1:8" s="14" customFormat="1" ht="14" customHeight="1" x14ac:dyDescent="0.15">
      <c r="A754" s="18" t="s">
        <v>775</v>
      </c>
      <c r="B754" s="18" t="s">
        <v>51</v>
      </c>
      <c r="C754" s="18"/>
      <c r="D754" s="19">
        <v>0.79140829388259604</v>
      </c>
      <c r="E754" s="19">
        <v>0.87546131268116134</v>
      </c>
      <c r="F754" s="20">
        <v>0.87714210542981474</v>
      </c>
      <c r="G754" s="20">
        <v>-0.18911750285498363</v>
      </c>
      <c r="H754" s="20">
        <v>5.5688297364173203E-2</v>
      </c>
    </row>
    <row r="755" spans="1:8" s="14" customFormat="1" ht="14" customHeight="1" x14ac:dyDescent="0.15">
      <c r="A755" s="18" t="s">
        <v>923</v>
      </c>
      <c r="B755" s="18" t="s">
        <v>479</v>
      </c>
      <c r="C755" s="18"/>
      <c r="D755" s="19">
        <v>0.80176128959452098</v>
      </c>
      <c r="E755" s="19">
        <v>0.87963413714747729</v>
      </c>
      <c r="F755" s="20">
        <v>0.92881305831784555</v>
      </c>
      <c r="G755" s="20">
        <v>-0.10653983948193825</v>
      </c>
      <c r="H755" s="20">
        <v>5.5120075817644998E-2</v>
      </c>
    </row>
    <row r="756" spans="1:8" s="14" customFormat="1" ht="14" customHeight="1" x14ac:dyDescent="0.15">
      <c r="A756" s="18" t="s">
        <v>1189</v>
      </c>
      <c r="B756" s="18" t="s">
        <v>287</v>
      </c>
      <c r="C756" s="18"/>
      <c r="D756" s="19">
        <v>0.80787632952928101</v>
      </c>
      <c r="E756" s="19">
        <v>0.88513226268098821</v>
      </c>
      <c r="F756" s="20">
        <v>0.78350508069650138</v>
      </c>
      <c r="G756" s="20">
        <v>-0.3519854648967421</v>
      </c>
      <c r="H756" s="20">
        <v>5.4799765554186003E-2</v>
      </c>
    </row>
    <row r="757" spans="1:8" s="14" customFormat="1" ht="14" customHeight="1" x14ac:dyDescent="0.15">
      <c r="A757" s="18" t="s">
        <v>1202</v>
      </c>
      <c r="B757" s="18" t="s">
        <v>21</v>
      </c>
      <c r="C757" s="18"/>
      <c r="D757" s="19">
        <v>0.82074568416549298</v>
      </c>
      <c r="E757" s="19">
        <v>0.89678206907455771</v>
      </c>
      <c r="F757" s="20">
        <v>0.99340979031076038</v>
      </c>
      <c r="G757" s="20">
        <v>-9.5391299088867735E-3</v>
      </c>
      <c r="H757" s="20">
        <v>5.4162160318435501E-2</v>
      </c>
    </row>
    <row r="758" spans="1:8" s="14" customFormat="1" ht="14" customHeight="1" x14ac:dyDescent="0.15">
      <c r="A758" s="18" t="s">
        <v>654</v>
      </c>
      <c r="B758" s="18" t="s">
        <v>545</v>
      </c>
      <c r="C758" s="18"/>
      <c r="D758" s="19">
        <v>0.82530670139601703</v>
      </c>
      <c r="E758" s="19">
        <v>0.89931518277120326</v>
      </c>
      <c r="F758" s="20">
        <v>0.96564748238704168</v>
      </c>
      <c r="G758" s="20">
        <v>-5.043147749358156E-2</v>
      </c>
      <c r="H758" s="20">
        <v>5.3947904852165697E-2</v>
      </c>
    </row>
    <row r="759" spans="1:8" s="14" customFormat="1" ht="14" customHeight="1" x14ac:dyDescent="0.15">
      <c r="A759" s="18" t="s">
        <v>717</v>
      </c>
      <c r="B759" s="18" t="s">
        <v>435</v>
      </c>
      <c r="C759" s="18"/>
      <c r="D759" s="19">
        <v>0.83250027552518302</v>
      </c>
      <c r="E759" s="19">
        <v>0.90469542137018533</v>
      </c>
      <c r="F759" s="20">
        <v>0.89333245014698826</v>
      </c>
      <c r="G759" s="20">
        <v>-0.16273092634690331</v>
      </c>
      <c r="H759" s="20">
        <v>5.36222788873425E-2</v>
      </c>
    </row>
    <row r="760" spans="1:8" s="14" customFormat="1" ht="14" customHeight="1" x14ac:dyDescent="0.15">
      <c r="A760" s="18" t="s">
        <v>845</v>
      </c>
      <c r="B760" s="18" t="s">
        <v>305</v>
      </c>
      <c r="C760" s="18"/>
      <c r="D760" s="19">
        <v>0.83632682475744902</v>
      </c>
      <c r="E760" s="19">
        <v>0.90762396949319912</v>
      </c>
      <c r="F760" s="20">
        <v>0.85307026464432867</v>
      </c>
      <c r="G760" s="20">
        <v>-0.22926351831562614</v>
      </c>
      <c r="H760" s="20">
        <v>5.3455146472834003E-2</v>
      </c>
    </row>
    <row r="761" spans="1:8" s="14" customFormat="1" ht="14" customHeight="1" x14ac:dyDescent="0.15">
      <c r="A761" s="18" t="s">
        <v>677</v>
      </c>
      <c r="B761" s="18" t="s">
        <v>599</v>
      </c>
      <c r="C761" s="18"/>
      <c r="D761" s="19">
        <v>0.84658403039324903</v>
      </c>
      <c r="E761" s="19">
        <v>0.91380941100321089</v>
      </c>
      <c r="F761" s="20">
        <v>0.94672153398410663</v>
      </c>
      <c r="G761" s="20">
        <v>-7.8987957069053871E-2</v>
      </c>
      <c r="H761" s="20">
        <v>5.3027748962538403E-2</v>
      </c>
    </row>
    <row r="762" spans="1:8" s="14" customFormat="1" ht="14" customHeight="1" x14ac:dyDescent="0.15">
      <c r="A762" s="18" t="s">
        <v>1285</v>
      </c>
      <c r="B762" s="18" t="s">
        <v>21</v>
      </c>
      <c r="C762" s="18"/>
      <c r="D762" s="19">
        <v>0.84342177209186497</v>
      </c>
      <c r="E762" s="19">
        <v>0.91408683948334557</v>
      </c>
      <c r="F762" s="20">
        <v>0.96657928780547198</v>
      </c>
      <c r="G762" s="20">
        <v>-4.9040014357689135E-2</v>
      </c>
      <c r="H762" s="20">
        <v>5.3156330873523797E-2</v>
      </c>
    </row>
    <row r="763" spans="1:8" s="14" customFormat="1" ht="14" customHeight="1" x14ac:dyDescent="0.15">
      <c r="A763" s="18" t="s">
        <v>1332</v>
      </c>
      <c r="B763" s="18" t="s">
        <v>405</v>
      </c>
      <c r="C763" s="18"/>
      <c r="D763" s="19">
        <v>0.84981191538425904</v>
      </c>
      <c r="E763" s="19">
        <v>0.91606069373410715</v>
      </c>
      <c r="F763" s="20">
        <v>0.90594878503228138</v>
      </c>
      <c r="G763" s="20">
        <v>-0.14249860054124786</v>
      </c>
      <c r="H763" s="20">
        <v>5.28994059841634E-2</v>
      </c>
    </row>
    <row r="764" spans="1:8" s="14" customFormat="1" ht="14" customHeight="1" x14ac:dyDescent="0.15">
      <c r="A764" s="18" t="s">
        <v>1405</v>
      </c>
      <c r="B764" s="18" t="s">
        <v>603</v>
      </c>
      <c r="C764" s="18"/>
      <c r="D764" s="19">
        <v>0.85522169402138304</v>
      </c>
      <c r="E764" s="19">
        <v>0.91818982410327876</v>
      </c>
      <c r="F764" s="20">
        <v>0.97452480659266627</v>
      </c>
      <c r="G764" s="20">
        <v>-3.7229185040195283E-2</v>
      </c>
      <c r="H764" s="20">
        <v>5.2690859498519503E-2</v>
      </c>
    </row>
    <row r="765" spans="1:8" s="14" customFormat="1" ht="14" customHeight="1" x14ac:dyDescent="0.15">
      <c r="A765" s="18" t="s">
        <v>1340</v>
      </c>
      <c r="B765" s="18" t="s">
        <v>544</v>
      </c>
      <c r="C765" s="18"/>
      <c r="D765" s="19">
        <v>0.85514463458576595</v>
      </c>
      <c r="E765" s="19">
        <v>0.91933779750373235</v>
      </c>
      <c r="F765" s="20">
        <v>0.97768762484366445</v>
      </c>
      <c r="G765" s="20">
        <v>-3.2554502997642058E-2</v>
      </c>
      <c r="H765" s="20">
        <v>5.2693772755363001E-2</v>
      </c>
    </row>
    <row r="766" spans="1:8" s="14" customFormat="1" ht="14" customHeight="1" x14ac:dyDescent="0.15">
      <c r="A766" s="18" t="s">
        <v>1102</v>
      </c>
      <c r="B766" s="18" t="s">
        <v>456</v>
      </c>
      <c r="C766" s="18"/>
      <c r="D766" s="19">
        <v>0.86078059801989704</v>
      </c>
      <c r="E766" s="19">
        <v>0.92292251285021043</v>
      </c>
      <c r="F766" s="20">
        <v>0.94837124117545979</v>
      </c>
      <c r="G766" s="20">
        <v>-7.6476180319891215E-2</v>
      </c>
      <c r="H766" s="20">
        <v>5.24850561744356E-2</v>
      </c>
    </row>
    <row r="767" spans="1:8" s="14" customFormat="1" ht="14" customHeight="1" x14ac:dyDescent="0.15">
      <c r="A767" s="18" t="s">
        <v>796</v>
      </c>
      <c r="B767" s="18" t="s">
        <v>640</v>
      </c>
      <c r="C767" s="18"/>
      <c r="D767" s="19">
        <v>0.86546361043055897</v>
      </c>
      <c r="E767" s="19">
        <v>0.92423677172477792</v>
      </c>
      <c r="F767" s="20">
        <v>0.91952480327544106</v>
      </c>
      <c r="G767" s="20">
        <v>-0.12103960444823623</v>
      </c>
      <c r="H767" s="20">
        <v>5.2318314234909999E-2</v>
      </c>
    </row>
    <row r="768" spans="1:8" s="14" customFormat="1" ht="14" customHeight="1" x14ac:dyDescent="0.15">
      <c r="A768" s="18" t="s">
        <v>895</v>
      </c>
      <c r="B768" s="18" t="s">
        <v>467</v>
      </c>
      <c r="C768" s="18"/>
      <c r="D768" s="19">
        <v>0.86331387125375503</v>
      </c>
      <c r="E768" s="19">
        <v>0.9244028367763838</v>
      </c>
      <c r="F768" s="20">
        <v>0.96798264355265395</v>
      </c>
      <c r="G768" s="20">
        <v>-4.6946915450512265E-2</v>
      </c>
      <c r="H768" s="20">
        <v>5.2394106599891598E-2</v>
      </c>
    </row>
    <row r="769" spans="1:8" s="14" customFormat="1" ht="14" customHeight="1" x14ac:dyDescent="0.15">
      <c r="A769" s="18" t="s">
        <v>1177</v>
      </c>
      <c r="B769" s="18" t="s">
        <v>337</v>
      </c>
      <c r="C769" s="18"/>
      <c r="D769" s="19">
        <v>0.86850082695535702</v>
      </c>
      <c r="E769" s="19">
        <v>0.92501681702283711</v>
      </c>
      <c r="F769" s="20">
        <v>0.96819521423567079</v>
      </c>
      <c r="G769" s="20">
        <v>-4.6630131875878007E-2</v>
      </c>
      <c r="H769" s="20">
        <v>5.2213397736663801E-2</v>
      </c>
    </row>
    <row r="770" spans="1:8" s="14" customFormat="1" ht="14" customHeight="1" x14ac:dyDescent="0.15">
      <c r="A770" s="18" t="s">
        <v>1095</v>
      </c>
      <c r="B770" s="18" t="s">
        <v>21</v>
      </c>
      <c r="C770" s="18"/>
      <c r="D770" s="19">
        <v>0.87393854704079899</v>
      </c>
      <c r="E770" s="19">
        <v>0.92711470201947188</v>
      </c>
      <c r="F770" s="20">
        <v>0.92971194198140172</v>
      </c>
      <c r="G770" s="20">
        <v>-0.10514430796672329</v>
      </c>
      <c r="H770" s="20">
        <v>5.2031860791418402E-2</v>
      </c>
    </row>
    <row r="771" spans="1:8" s="14" customFormat="1" ht="14" customHeight="1" x14ac:dyDescent="0.15">
      <c r="A771" s="18" t="s">
        <v>1443</v>
      </c>
      <c r="B771" s="18" t="s">
        <v>563</v>
      </c>
      <c r="C771" s="18"/>
      <c r="D771" s="19">
        <v>0.88793769803313505</v>
      </c>
      <c r="E771" s="19">
        <v>0.93824246880444573</v>
      </c>
      <c r="F771" s="20">
        <v>0.89007910455261285</v>
      </c>
      <c r="G771" s="20">
        <v>-0.16799453557875299</v>
      </c>
      <c r="H771" s="20">
        <v>5.1601395530239E-2</v>
      </c>
    </row>
    <row r="772" spans="1:8" s="14" customFormat="1" ht="14" customHeight="1" x14ac:dyDescent="0.15">
      <c r="A772" s="18" t="s">
        <v>672</v>
      </c>
      <c r="B772" s="18" t="s">
        <v>547</v>
      </c>
      <c r="C772" s="18"/>
      <c r="D772" s="19">
        <v>0.89021697079731998</v>
      </c>
      <c r="E772" s="19">
        <v>0.93941317181506656</v>
      </c>
      <c r="F772" s="20">
        <v>0.98417711084250348</v>
      </c>
      <c r="G772" s="20">
        <v>-2.3010131008221912E-2</v>
      </c>
      <c r="H772" s="20">
        <v>5.1536299314807903E-2</v>
      </c>
    </row>
    <row r="773" spans="1:8" s="14" customFormat="1" ht="14" customHeight="1" x14ac:dyDescent="0.15">
      <c r="A773" s="18" t="s">
        <v>1145</v>
      </c>
      <c r="B773" s="18" t="s">
        <v>295</v>
      </c>
      <c r="C773" s="18"/>
      <c r="D773" s="19">
        <v>0.89808742765309901</v>
      </c>
      <c r="E773" s="19">
        <v>0.94647321547672192</v>
      </c>
      <c r="F773" s="20">
        <v>0.87653529187537738</v>
      </c>
      <c r="G773" s="20">
        <v>-0.19011591560982211</v>
      </c>
      <c r="H773" s="20">
        <v>5.1322171360847997E-2</v>
      </c>
    </row>
    <row r="774" spans="1:8" s="14" customFormat="1" ht="14" customHeight="1" x14ac:dyDescent="0.15">
      <c r="A774" s="18" t="s">
        <v>1364</v>
      </c>
      <c r="B774" s="18" t="s">
        <v>438</v>
      </c>
      <c r="C774" s="18"/>
      <c r="D774" s="19">
        <v>0.90047944227287602</v>
      </c>
      <c r="E774" s="19">
        <v>0.94774870433444425</v>
      </c>
      <c r="F774" s="20">
        <v>0.90216919594397915</v>
      </c>
      <c r="G774" s="20">
        <v>-0.1485300679938692</v>
      </c>
      <c r="H774" s="20">
        <v>5.1260353018560002E-2</v>
      </c>
    </row>
    <row r="775" spans="1:8" s="14" customFormat="1" ht="14" customHeight="1" x14ac:dyDescent="0.15">
      <c r="A775" s="18" t="s">
        <v>732</v>
      </c>
      <c r="B775" s="18" t="s">
        <v>413</v>
      </c>
      <c r="C775" s="18"/>
      <c r="D775" s="19">
        <v>0.905019375858655</v>
      </c>
      <c r="E775" s="19">
        <v>0.94879155482175326</v>
      </c>
      <c r="F775" s="20">
        <v>0.92218456992362863</v>
      </c>
      <c r="G775" s="20">
        <v>-0.1168725682406407</v>
      </c>
      <c r="H775" s="20">
        <v>5.11471845675344E-2</v>
      </c>
    </row>
    <row r="776" spans="1:8" s="14" customFormat="1" ht="14" customHeight="1" x14ac:dyDescent="0.15">
      <c r="A776" s="18" t="s">
        <v>916</v>
      </c>
      <c r="B776" s="18" t="s">
        <v>443</v>
      </c>
      <c r="C776" s="18"/>
      <c r="D776" s="19">
        <v>0.90266650156363304</v>
      </c>
      <c r="E776" s="19">
        <v>0.94880541841944133</v>
      </c>
      <c r="F776" s="20">
        <v>0.81957325144606463</v>
      </c>
      <c r="G776" s="20">
        <v>-0.2870551952573841</v>
      </c>
      <c r="H776" s="20">
        <v>5.1205156208952697E-2</v>
      </c>
    </row>
    <row r="777" spans="1:8" s="14" customFormat="1" ht="14" customHeight="1" x14ac:dyDescent="0.15">
      <c r="A777" s="18" t="s">
        <v>896</v>
      </c>
      <c r="B777" s="18" t="s">
        <v>580</v>
      </c>
      <c r="C777" s="18"/>
      <c r="D777" s="19">
        <v>0.90419801484499995</v>
      </c>
      <c r="E777" s="19">
        <v>0.94917121453624342</v>
      </c>
      <c r="F777" s="20">
        <v>0.8413781165255273</v>
      </c>
      <c r="G777" s="20">
        <v>-0.24917379946982599</v>
      </c>
      <c r="H777" s="20">
        <v>5.1167255934860302E-2</v>
      </c>
    </row>
    <row r="778" spans="1:8" s="14" customFormat="1" ht="14" customHeight="1" x14ac:dyDescent="0.15">
      <c r="A778" s="18" t="s">
        <v>1381</v>
      </c>
      <c r="B778" s="18" t="s">
        <v>318</v>
      </c>
      <c r="C778" s="18"/>
      <c r="D778" s="19">
        <v>0.90733105014382098</v>
      </c>
      <c r="E778" s="19">
        <v>0.94997324049000575</v>
      </c>
      <c r="F778" s="20">
        <v>0.98978302772401938</v>
      </c>
      <c r="G778" s="20">
        <v>-1.4815791042037842E-2</v>
      </c>
      <c r="H778" s="20">
        <v>5.1091648442080598E-2</v>
      </c>
    </row>
    <row r="779" spans="1:8" s="14" customFormat="1" ht="14" customHeight="1" x14ac:dyDescent="0.15">
      <c r="A779" s="18" t="s">
        <v>917</v>
      </c>
      <c r="B779" s="18" t="s">
        <v>460</v>
      </c>
      <c r="C779" s="18"/>
      <c r="D779" s="19">
        <v>0.90971418003842697</v>
      </c>
      <c r="E779" s="19">
        <v>0.95122656113535642</v>
      </c>
      <c r="F779" s="20">
        <v>0.80865491162758696</v>
      </c>
      <c r="G779" s="20">
        <v>-0.3064039218948606</v>
      </c>
      <c r="H779" s="20">
        <v>5.1035866421488801E-2</v>
      </c>
    </row>
    <row r="780" spans="1:8" s="14" customFormat="1" ht="14" customHeight="1" x14ac:dyDescent="0.15">
      <c r="A780" s="18" t="s">
        <v>777</v>
      </c>
      <c r="B780" s="18" t="s">
        <v>21</v>
      </c>
      <c r="C780" s="18"/>
      <c r="D780" s="19">
        <v>0.91839954567937299</v>
      </c>
      <c r="E780" s="19">
        <v>0.9528543798639808</v>
      </c>
      <c r="F780" s="20">
        <v>0.81940881057637516</v>
      </c>
      <c r="G780" s="20">
        <v>-0.2873446896130743</v>
      </c>
      <c r="H780" s="20">
        <v>5.0845157687557999E-2</v>
      </c>
    </row>
    <row r="781" spans="1:8" s="14" customFormat="1" ht="14" customHeight="1" x14ac:dyDescent="0.15">
      <c r="A781" s="18" t="s">
        <v>1099</v>
      </c>
      <c r="B781" s="18" t="s">
        <v>572</v>
      </c>
      <c r="C781" s="18"/>
      <c r="D781" s="19">
        <v>0.91744153520904004</v>
      </c>
      <c r="E781" s="19">
        <v>0.95309340833892509</v>
      </c>
      <c r="F781" s="20">
        <v>0.99012456750974065</v>
      </c>
      <c r="G781" s="20">
        <v>-1.4318052903955006E-2</v>
      </c>
      <c r="H781" s="20">
        <v>5.0865226332952901E-2</v>
      </c>
    </row>
    <row r="782" spans="1:8" s="14" customFormat="1" ht="14" customHeight="1" x14ac:dyDescent="0.15">
      <c r="A782" s="18" t="s">
        <v>1204</v>
      </c>
      <c r="B782" s="18" t="s">
        <v>555</v>
      </c>
      <c r="C782" s="18"/>
      <c r="D782" s="19">
        <v>0.91285353153889703</v>
      </c>
      <c r="E782" s="19">
        <v>0.95326631809140039</v>
      </c>
      <c r="F782" s="20">
        <v>0.90700227876088169</v>
      </c>
      <c r="G782" s="20">
        <v>-0.14082191948869854</v>
      </c>
      <c r="H782" s="20">
        <v>5.0964657453829901E-2</v>
      </c>
    </row>
    <row r="783" spans="1:8" s="14" customFormat="1" ht="14" customHeight="1" x14ac:dyDescent="0.15">
      <c r="A783" s="18" t="s">
        <v>1238</v>
      </c>
      <c r="B783" s="18" t="s">
        <v>162</v>
      </c>
      <c r="C783" s="18"/>
      <c r="D783" s="19">
        <v>0.91615793002200097</v>
      </c>
      <c r="E783" s="19">
        <v>0.95423202581512301</v>
      </c>
      <c r="F783" s="20">
        <v>0.95898709136135607</v>
      </c>
      <c r="G783" s="20">
        <v>-6.0416699200052701E-2</v>
      </c>
      <c r="H783" s="20">
        <v>5.0892490773515799E-2</v>
      </c>
    </row>
    <row r="784" spans="1:8" s="14" customFormat="1" ht="14" customHeight="1" x14ac:dyDescent="0.15">
      <c r="A784" s="18" t="s">
        <v>843</v>
      </c>
      <c r="B784" s="18" t="s">
        <v>21</v>
      </c>
      <c r="C784" s="18"/>
      <c r="D784" s="19">
        <v>0.91589319613199305</v>
      </c>
      <c r="E784" s="19">
        <v>0.95519680532881468</v>
      </c>
      <c r="F784" s="20">
        <v>0.99499698599596964</v>
      </c>
      <c r="G784" s="20">
        <v>-7.2359393770594169E-3</v>
      </c>
      <c r="H784" s="20">
        <v>5.0898167337078297E-2</v>
      </c>
    </row>
    <row r="785" spans="1:8" s="14" customFormat="1" ht="14" customHeight="1" x14ac:dyDescent="0.15">
      <c r="A785" s="18" t="s">
        <v>1375</v>
      </c>
      <c r="B785" s="18" t="s">
        <v>315</v>
      </c>
      <c r="C785" s="18"/>
      <c r="D785" s="19">
        <v>0.92304130542034302</v>
      </c>
      <c r="E785" s="19">
        <v>0.95643298055182824</v>
      </c>
      <c r="F785" s="20">
        <v>0.81702796596556193</v>
      </c>
      <c r="G785" s="20">
        <v>-0.29154263381222206</v>
      </c>
      <c r="H785" s="20">
        <v>5.0751304006045897E-2</v>
      </c>
    </row>
    <row r="786" spans="1:8" s="14" customFormat="1" ht="14" customHeight="1" x14ac:dyDescent="0.15">
      <c r="A786" s="18" t="s">
        <v>1278</v>
      </c>
      <c r="B786" s="18" t="s">
        <v>552</v>
      </c>
      <c r="C786" s="18"/>
      <c r="D786" s="19">
        <v>0.92464291532605303</v>
      </c>
      <c r="E786" s="19">
        <v>0.95685628140837997</v>
      </c>
      <c r="F786" s="20">
        <v>0.99285565984620971</v>
      </c>
      <c r="G786" s="20">
        <v>-1.0344099147907517E-2</v>
      </c>
      <c r="H786" s="20">
        <v>5.0720219541589298E-2</v>
      </c>
    </row>
    <row r="787" spans="1:8" s="14" customFormat="1" ht="14" customHeight="1" x14ac:dyDescent="0.15">
      <c r="A787" s="18" t="s">
        <v>1004</v>
      </c>
      <c r="B787" s="18" t="s">
        <v>450</v>
      </c>
      <c r="C787" s="18"/>
      <c r="D787" s="19">
        <v>0.93535411624306497</v>
      </c>
      <c r="E787" s="19">
        <v>0.95805108713529774</v>
      </c>
      <c r="F787" s="20">
        <v>0.99388402916929885</v>
      </c>
      <c r="G787" s="20">
        <v>-8.8505733847421362E-3</v>
      </c>
      <c r="H787" s="20">
        <v>5.0529400953742601E-2</v>
      </c>
    </row>
    <row r="788" spans="1:8" s="14" customFormat="1" ht="14" customHeight="1" x14ac:dyDescent="0.15">
      <c r="A788" s="18" t="s">
        <v>1256</v>
      </c>
      <c r="B788" s="18" t="s">
        <v>465</v>
      </c>
      <c r="C788" s="18"/>
      <c r="D788" s="19">
        <v>0.92761843114904796</v>
      </c>
      <c r="E788" s="19">
        <v>0.95869843013084599</v>
      </c>
      <c r="F788" s="20">
        <v>0.99357506777632798</v>
      </c>
      <c r="G788" s="20">
        <v>-9.2991230668370943E-3</v>
      </c>
      <c r="H788" s="20">
        <v>5.0664235506229699E-2</v>
      </c>
    </row>
    <row r="789" spans="1:8" s="14" customFormat="1" ht="14" customHeight="1" x14ac:dyDescent="0.15">
      <c r="A789" s="18" t="s">
        <v>1412</v>
      </c>
      <c r="B789" s="18" t="s">
        <v>378</v>
      </c>
      <c r="C789" s="18"/>
      <c r="D789" s="19">
        <v>0.92904138980227802</v>
      </c>
      <c r="E789" s="19">
        <v>0.95893332641110296</v>
      </c>
      <c r="F789" s="20">
        <v>0.86195095268219424</v>
      </c>
      <c r="G789" s="20">
        <v>-0.21432231644927083</v>
      </c>
      <c r="H789" s="20">
        <v>5.0638272929194102E-2</v>
      </c>
    </row>
    <row r="790" spans="1:8" s="14" customFormat="1" ht="14" customHeight="1" x14ac:dyDescent="0.15">
      <c r="A790" s="18" t="s">
        <v>858</v>
      </c>
      <c r="B790" s="18" t="s">
        <v>512</v>
      </c>
      <c r="C790" s="18"/>
      <c r="D790" s="19">
        <v>0.93530382664207501</v>
      </c>
      <c r="E790" s="19">
        <v>0.95922464062269075</v>
      </c>
      <c r="F790" s="20">
        <v>0.88043191769251195</v>
      </c>
      <c r="G790" s="20">
        <v>-0.18371664767921267</v>
      </c>
      <c r="H790" s="20">
        <v>5.0530227662191798E-2</v>
      </c>
    </row>
    <row r="791" spans="1:8" s="14" customFormat="1" ht="14" customHeight="1" x14ac:dyDescent="0.15">
      <c r="A791" s="18" t="s">
        <v>1130</v>
      </c>
      <c r="B791" s="18" t="s">
        <v>401</v>
      </c>
      <c r="C791" s="18"/>
      <c r="D791" s="19">
        <v>0.96006146299079098</v>
      </c>
      <c r="E791" s="19">
        <v>0.97587996618328821</v>
      </c>
      <c r="F791" s="20">
        <v>0.99200922193317054</v>
      </c>
      <c r="G791" s="20">
        <v>-1.1574562606449857E-2</v>
      </c>
      <c r="H791" s="20">
        <v>5.0201650827055903E-2</v>
      </c>
    </row>
    <row r="792" spans="1:8" s="14" customFormat="1" ht="14" customHeight="1" x14ac:dyDescent="0.15">
      <c r="A792" s="18" t="s">
        <v>710</v>
      </c>
      <c r="B792" s="18" t="s">
        <v>487</v>
      </c>
      <c r="C792" s="18"/>
      <c r="D792" s="19">
        <v>0.95933075540328805</v>
      </c>
      <c r="E792" s="19">
        <v>0.97637470283431094</v>
      </c>
      <c r="F792" s="20">
        <v>0.94231077311933098</v>
      </c>
      <c r="G792" s="20">
        <v>-8.5725157239166044E-2</v>
      </c>
      <c r="H792" s="20">
        <v>5.02091069001682E-2</v>
      </c>
    </row>
    <row r="793" spans="1:8" s="14" customFormat="1" ht="14" customHeight="1" x14ac:dyDescent="0.15">
      <c r="A793" s="18" t="s">
        <v>725</v>
      </c>
      <c r="B793" s="18" t="s">
        <v>592</v>
      </c>
      <c r="C793" s="18"/>
      <c r="D793" s="19">
        <v>0.96296868513766898</v>
      </c>
      <c r="E793" s="19">
        <v>0.9775960575701399</v>
      </c>
      <c r="F793" s="20">
        <v>0.9239824268082476</v>
      </c>
      <c r="G793" s="20">
        <v>-0.11406268155521118</v>
      </c>
      <c r="H793" s="20">
        <v>5.0173330914264E-2</v>
      </c>
    </row>
    <row r="794" spans="1:8" s="14" customFormat="1" ht="14" customHeight="1" x14ac:dyDescent="0.15">
      <c r="A794" s="18" t="s">
        <v>908</v>
      </c>
      <c r="B794" s="18" t="s">
        <v>290</v>
      </c>
      <c r="C794" s="18"/>
      <c r="D794" s="19">
        <v>0.96428998533055399</v>
      </c>
      <c r="E794" s="19">
        <v>0.97769983341985378</v>
      </c>
      <c r="F794" s="20">
        <v>0.9500364938345246</v>
      </c>
      <c r="G794" s="20">
        <v>-7.3945162009182858E-2</v>
      </c>
      <c r="H794" s="20">
        <v>5.0161169994914198E-2</v>
      </c>
    </row>
    <row r="795" spans="1:8" s="14" customFormat="1" ht="14" customHeight="1" x14ac:dyDescent="0.15">
      <c r="A795" s="18" t="s">
        <v>1222</v>
      </c>
      <c r="B795" s="18" t="s">
        <v>383</v>
      </c>
      <c r="C795" s="18"/>
      <c r="D795" s="19">
        <v>0.95718693544399702</v>
      </c>
      <c r="E795" s="19">
        <v>0.97791582449182879</v>
      </c>
      <c r="F795" s="20">
        <v>0.96304532085388617</v>
      </c>
      <c r="G795" s="20">
        <v>-5.4324402080685112E-2</v>
      </c>
      <c r="H795" s="20">
        <v>5.0231766581536302E-2</v>
      </c>
    </row>
    <row r="796" spans="1:8" s="14" customFormat="1" ht="14" customHeight="1" x14ac:dyDescent="0.15">
      <c r="A796" s="18" t="s">
        <v>1358</v>
      </c>
      <c r="B796" s="18" t="s">
        <v>550</v>
      </c>
      <c r="C796" s="18"/>
      <c r="D796" s="19">
        <v>0.95864373139229597</v>
      </c>
      <c r="E796" s="19">
        <v>0.97815810760384392</v>
      </c>
      <c r="F796" s="20">
        <v>0.97361427007180479</v>
      </c>
      <c r="G796" s="20">
        <v>-3.8577781384865721E-2</v>
      </c>
      <c r="H796" s="20">
        <v>5.0216241177247399E-2</v>
      </c>
    </row>
    <row r="797" spans="1:8" s="14" customFormat="1" ht="14" customHeight="1" x14ac:dyDescent="0.15">
      <c r="A797" s="18" t="s">
        <v>1059</v>
      </c>
      <c r="B797" s="18" t="s">
        <v>285</v>
      </c>
      <c r="C797" s="18"/>
      <c r="D797" s="19">
        <v>0.96616110556301404</v>
      </c>
      <c r="E797" s="19">
        <v>0.97836010942113294</v>
      </c>
      <c r="F797" s="20">
        <v>0.9434313727898973</v>
      </c>
      <c r="G797" s="20">
        <v>-8.4010517958970105E-2</v>
      </c>
      <c r="H797" s="20">
        <v>5.0144707395958998E-2</v>
      </c>
    </row>
    <row r="798" spans="1:8" s="14" customFormat="1" ht="14" customHeight="1" x14ac:dyDescent="0.15">
      <c r="A798" s="18" t="s">
        <v>971</v>
      </c>
      <c r="B798" s="18" t="s">
        <v>375</v>
      </c>
      <c r="C798" s="18"/>
      <c r="D798" s="19">
        <v>0.97900120233030397</v>
      </c>
      <c r="E798" s="19">
        <v>0.98886519429332975</v>
      </c>
      <c r="F798" s="20">
        <v>0.73701306324050941</v>
      </c>
      <c r="G798" s="20">
        <v>-0.44023790418943415</v>
      </c>
      <c r="H798" s="20">
        <v>5.0055691190021102E-2</v>
      </c>
    </row>
    <row r="799" spans="1:8" s="14" customFormat="1" ht="14" customHeight="1" x14ac:dyDescent="0.15">
      <c r="A799" s="18" t="s">
        <v>950</v>
      </c>
      <c r="B799" s="18" t="s">
        <v>517</v>
      </c>
      <c r="C799" s="18"/>
      <c r="D799" s="19">
        <v>0.98907373098762497</v>
      </c>
      <c r="E799" s="19">
        <v>0.99778255629191848</v>
      </c>
      <c r="F799" s="20">
        <v>0.94442110314212135</v>
      </c>
      <c r="G799" s="20">
        <v>-8.2497815859634588E-2</v>
      </c>
      <c r="H799" s="20">
        <v>5.0015070980969897E-2</v>
      </c>
    </row>
    <row r="800" spans="1:8" s="14" customFormat="1" ht="14" customHeight="1" x14ac:dyDescent="0.15">
      <c r="A800" s="18" t="s">
        <v>1236</v>
      </c>
      <c r="B800" s="18" t="s">
        <v>162</v>
      </c>
      <c r="C800" s="18"/>
      <c r="D800" s="19">
        <v>0.992150424890477</v>
      </c>
      <c r="E800" s="19">
        <v>0.99837470610058032</v>
      </c>
      <c r="F800" s="20">
        <v>0.74022283529294219</v>
      </c>
      <c r="G800" s="20">
        <v>-0.43396845255411154</v>
      </c>
      <c r="H800" s="20">
        <v>5.0007776941260997E-2</v>
      </c>
    </row>
    <row r="801" spans="1:8" s="14" customFormat="1" ht="14" customHeight="1" x14ac:dyDescent="0.15">
      <c r="A801" s="18" t="s">
        <v>1021</v>
      </c>
      <c r="B801" s="18" t="s">
        <v>330</v>
      </c>
      <c r="C801" s="18"/>
      <c r="D801" s="19">
        <v>0.99108839901614998</v>
      </c>
      <c r="E801" s="19">
        <v>0.99855891458662338</v>
      </c>
      <c r="F801" s="20">
        <v>0.93944950179256737</v>
      </c>
      <c r="G801" s="20">
        <v>-9.0112480311162313E-2</v>
      </c>
      <c r="H801" s="20">
        <v>5.0010023819531901E-2</v>
      </c>
    </row>
    <row r="802" spans="1:8" s="14" customFormat="1" ht="14" customHeight="1" x14ac:dyDescent="0.15">
      <c r="A802" s="18" t="s">
        <v>1198</v>
      </c>
      <c r="B802" s="18" t="s">
        <v>21</v>
      </c>
      <c r="C802" s="18"/>
      <c r="D802" s="19">
        <v>0.99929364043202196</v>
      </c>
      <c r="E802" s="19">
        <v>0.99929364043202196</v>
      </c>
      <c r="F802" s="20">
        <v>0.89908515568748615</v>
      </c>
      <c r="G802" s="20">
        <v>-0.15347032968168645</v>
      </c>
      <c r="H802" s="20">
        <v>5.0000058699691E-2</v>
      </c>
    </row>
    <row r="803" spans="1:8" s="14" customFormat="1" ht="14" customHeight="1" x14ac:dyDescent="0.15">
      <c r="A803" s="18" t="s">
        <v>1370</v>
      </c>
      <c r="B803" s="18" t="s">
        <v>424</v>
      </c>
      <c r="C803" s="18"/>
      <c r="D803" s="19">
        <v>0.99868103846456902</v>
      </c>
      <c r="E803" s="19">
        <v>1.0011777410607303</v>
      </c>
      <c r="F803" s="20">
        <v>0.98202822803593515</v>
      </c>
      <c r="G803" s="20">
        <v>-2.616360001934152E-2</v>
      </c>
      <c r="H803" s="20">
        <v>5.00002153590169E-2</v>
      </c>
    </row>
    <row r="804" spans="1:8" s="14" customFormat="1" ht="14" customHeight="1" x14ac:dyDescent="0.15">
      <c r="A804" s="18" t="s">
        <v>825</v>
      </c>
      <c r="B804" s="18" t="s">
        <v>21</v>
      </c>
      <c r="C804" s="18"/>
      <c r="D804" s="19">
        <v>0.99855650843823396</v>
      </c>
      <c r="E804" s="19">
        <v>1.0023057819367505</v>
      </c>
      <c r="F804" s="20">
        <v>0.75969145015088335</v>
      </c>
      <c r="G804" s="20">
        <v>-0.39651451017689804</v>
      </c>
      <c r="H804" s="20">
        <v>5.0000258795535997E-2</v>
      </c>
    </row>
    <row r="805" spans="1:8" s="14" customFormat="1" ht="14" customHeight="1" x14ac:dyDescent="0.15">
      <c r="A805" s="29" t="s">
        <v>679</v>
      </c>
      <c r="B805" s="29" t="s">
        <v>162</v>
      </c>
      <c r="C805" s="29"/>
      <c r="D805" s="30">
        <v>0.99750851141786301</v>
      </c>
      <c r="E805" s="30">
        <v>1.0025085540816117</v>
      </c>
      <c r="F805" s="31">
        <v>0.95782433941700795</v>
      </c>
      <c r="G805" s="31">
        <v>-6.2166998308996781E-2</v>
      </c>
      <c r="H805" s="31">
        <v>5.00007795029727E-2</v>
      </c>
    </row>
    <row r="807" spans="1:8" ht="14" customHeight="1" x14ac:dyDescent="0.15">
      <c r="A807" s="1" t="s">
        <v>1461</v>
      </c>
      <c r="B807" s="1" t="s">
        <v>1597</v>
      </c>
    </row>
    <row r="808" spans="1:8" ht="14" customHeight="1" x14ac:dyDescent="0.15">
      <c r="B808" s="1" t="s">
        <v>1462</v>
      </c>
    </row>
    <row r="809" spans="1:8" ht="14" customHeight="1" x14ac:dyDescent="0.15">
      <c r="B809" s="1" t="s">
        <v>1598</v>
      </c>
    </row>
    <row r="810" spans="1:8" ht="14" customHeight="1" x14ac:dyDescent="0.15">
      <c r="B810" s="1" t="s">
        <v>1599</v>
      </c>
    </row>
  </sheetData>
  <sortState xmlns:xlrd2="http://schemas.microsoft.com/office/spreadsheetml/2017/richdata2" ref="A4:H622">
    <sortCondition ref="E4:E622"/>
  </sortState>
  <mergeCells count="5">
    <mergeCell ref="D2:H2"/>
    <mergeCell ref="A2:A3"/>
    <mergeCell ref="B2:B3"/>
    <mergeCell ref="A1:H1"/>
    <mergeCell ref="C2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CA28E-AE6C-024B-A68B-2AD8C1CAA499}">
  <dimension ref="A1:G810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4" sqref="A4"/>
    </sheetView>
  </sheetViews>
  <sheetFormatPr baseColWidth="10" defaultRowHeight="14" customHeight="1" x14ac:dyDescent="0.15"/>
  <cols>
    <col min="1" max="1" width="27.83203125" style="1" customWidth="1"/>
    <col min="2" max="2" width="85.83203125" style="1" customWidth="1"/>
    <col min="3" max="4" width="14.83203125" style="7" customWidth="1"/>
    <col min="5" max="5" width="20.83203125" style="10" customWidth="1"/>
    <col min="6" max="7" width="14.83203125" style="10" customWidth="1"/>
    <col min="8" max="16384" width="10.83203125" style="1"/>
  </cols>
  <sheetData>
    <row r="1" spans="1:7" ht="28" customHeight="1" x14ac:dyDescent="0.2">
      <c r="A1" s="38" t="s">
        <v>1464</v>
      </c>
      <c r="B1" s="38"/>
      <c r="C1" s="38"/>
      <c r="D1" s="38"/>
      <c r="E1" s="38"/>
      <c r="F1" s="38"/>
      <c r="G1" s="38"/>
    </row>
    <row r="2" spans="1:7" ht="14" customHeight="1" x14ac:dyDescent="0.15">
      <c r="A2" s="36" t="s">
        <v>5</v>
      </c>
      <c r="B2" s="36" t="s">
        <v>9</v>
      </c>
      <c r="C2" s="37" t="s">
        <v>1456</v>
      </c>
      <c r="D2" s="37"/>
      <c r="E2" s="37"/>
      <c r="F2" s="37"/>
      <c r="G2" s="37"/>
    </row>
    <row r="3" spans="1:7" s="3" customFormat="1" ht="28" customHeight="1" x14ac:dyDescent="0.15">
      <c r="A3" s="37"/>
      <c r="B3" s="37"/>
      <c r="C3" s="6" t="s">
        <v>1457</v>
      </c>
      <c r="D3" s="6" t="s">
        <v>1600</v>
      </c>
      <c r="E3" s="8" t="s">
        <v>1459</v>
      </c>
      <c r="F3" s="9" t="s">
        <v>1458</v>
      </c>
      <c r="G3" s="9" t="s">
        <v>1601</v>
      </c>
    </row>
    <row r="4" spans="1:7" ht="14" customHeight="1" x14ac:dyDescent="0.15">
      <c r="A4" s="17" t="s">
        <v>1206</v>
      </c>
      <c r="B4" s="1" t="s">
        <v>31</v>
      </c>
      <c r="C4" s="7">
        <v>2.5073545126819099E-6</v>
      </c>
      <c r="D4" s="7">
        <v>3.590387036588704E-5</v>
      </c>
      <c r="E4" s="10">
        <v>8.9815875861842098</v>
      </c>
      <c r="F4" s="10">
        <v>3.1669704784048549</v>
      </c>
      <c r="G4" s="10">
        <v>1</v>
      </c>
    </row>
    <row r="5" spans="1:7" ht="14" customHeight="1" x14ac:dyDescent="0.15">
      <c r="A5" s="17" t="s">
        <v>962</v>
      </c>
      <c r="B5" s="1" t="s">
        <v>13</v>
      </c>
      <c r="C5" s="7">
        <v>6.6275578787244899E-6</v>
      </c>
      <c r="D5" s="7">
        <v>1.0263881592687077E-4</v>
      </c>
      <c r="E5" s="10">
        <v>24.929793664067901</v>
      </c>
      <c r="F5" s="10">
        <v>4.6397990370405671</v>
      </c>
      <c r="G5" s="10">
        <v>1</v>
      </c>
    </row>
    <row r="6" spans="1:7" ht="14" customHeight="1" x14ac:dyDescent="0.15">
      <c r="A6" s="17" t="s">
        <v>1290</v>
      </c>
      <c r="B6" s="1" t="s">
        <v>12</v>
      </c>
      <c r="C6" s="7">
        <v>1.6204942191677701E-5</v>
      </c>
      <c r="D6" s="7">
        <v>2.7130286549927881E-4</v>
      </c>
      <c r="E6" s="10">
        <v>20.281920419005299</v>
      </c>
      <c r="F6" s="10">
        <v>4.3421223570808527</v>
      </c>
      <c r="G6" s="10">
        <v>1</v>
      </c>
    </row>
    <row r="7" spans="1:7" ht="14" customHeight="1" x14ac:dyDescent="0.15">
      <c r="A7" s="17" t="s">
        <v>1329</v>
      </c>
      <c r="B7" s="1" t="s">
        <v>160</v>
      </c>
      <c r="C7" s="7">
        <v>1.89771073991762E-5</v>
      </c>
      <c r="D7" s="7">
        <v>3.2232913047315485E-4</v>
      </c>
      <c r="E7" s="10">
        <v>50.910643963464302</v>
      </c>
      <c r="F7" s="10">
        <v>5.669895409104706</v>
      </c>
      <c r="G7" s="10">
        <v>1</v>
      </c>
    </row>
    <row r="8" spans="1:7" ht="14" customHeight="1" x14ac:dyDescent="0.15">
      <c r="A8" s="17" t="s">
        <v>1391</v>
      </c>
      <c r="B8" s="1" t="s">
        <v>11</v>
      </c>
      <c r="C8" s="7">
        <v>8.8362989903445502E-5</v>
      </c>
      <c r="D8" s="7">
        <v>1.7481954875884201E-3</v>
      </c>
      <c r="E8" s="10">
        <v>3.4131075867013001</v>
      </c>
      <c r="F8" s="10">
        <v>1.7710858912472367</v>
      </c>
      <c r="G8" s="10">
        <v>1</v>
      </c>
    </row>
    <row r="9" spans="1:7" ht="14" customHeight="1" x14ac:dyDescent="0.15">
      <c r="A9" s="17" t="s">
        <v>1465</v>
      </c>
      <c r="B9" s="1" t="s">
        <v>58</v>
      </c>
      <c r="C9" s="7">
        <v>1.3233911353383E-4</v>
      </c>
      <c r="D9" s="7">
        <v>2.7366538614777814E-3</v>
      </c>
      <c r="E9" s="10">
        <v>21.007306916262301</v>
      </c>
      <c r="F9" s="10">
        <v>4.3928193188885558</v>
      </c>
      <c r="G9" s="10">
        <v>1</v>
      </c>
    </row>
    <row r="10" spans="1:7" ht="14" customHeight="1" x14ac:dyDescent="0.15">
      <c r="A10" s="17" t="s">
        <v>1392</v>
      </c>
      <c r="B10" s="1" t="s">
        <v>29</v>
      </c>
      <c r="C10" s="7">
        <v>1.9693994082126099E-4</v>
      </c>
      <c r="D10" s="7">
        <v>4.2622790112613112E-3</v>
      </c>
      <c r="E10" s="10">
        <v>4.0658942824439297</v>
      </c>
      <c r="F10" s="10">
        <v>2.023572704071805</v>
      </c>
      <c r="G10" s="10">
        <v>0.99999999999846401</v>
      </c>
    </row>
    <row r="11" spans="1:7" ht="14" customHeight="1" x14ac:dyDescent="0.15">
      <c r="A11" s="17" t="s">
        <v>822</v>
      </c>
      <c r="B11" s="1" t="s">
        <v>54</v>
      </c>
      <c r="C11" s="7">
        <v>2.5705969063516399E-4</v>
      </c>
      <c r="D11" s="7">
        <v>5.7427248829669758E-3</v>
      </c>
      <c r="E11" s="10">
        <v>17.2168389992969</v>
      </c>
      <c r="F11" s="10">
        <v>4.1057483840418296</v>
      </c>
      <c r="G11" s="10">
        <v>0.99999999990212995</v>
      </c>
    </row>
    <row r="12" spans="1:7" ht="14" customHeight="1" x14ac:dyDescent="0.15">
      <c r="A12" s="17" t="s">
        <v>1094</v>
      </c>
      <c r="B12" s="1" t="s">
        <v>14</v>
      </c>
      <c r="C12" s="7">
        <v>3.2258643873272997E-4</v>
      </c>
      <c r="D12" s="7">
        <v>7.4101432201524806E-3</v>
      </c>
      <c r="E12" s="10">
        <v>4.4598862528124901</v>
      </c>
      <c r="F12" s="10">
        <v>2.1570069153931151</v>
      </c>
      <c r="G12" s="10">
        <v>0.99999999830934305</v>
      </c>
    </row>
    <row r="13" spans="1:7" ht="14" customHeight="1" x14ac:dyDescent="0.15">
      <c r="A13" s="17" t="s">
        <v>869</v>
      </c>
      <c r="B13" s="1" t="s">
        <v>88</v>
      </c>
      <c r="C13" s="7">
        <v>3.36522128514538E-4</v>
      </c>
      <c r="D13" s="7">
        <v>7.771143278329294E-3</v>
      </c>
      <c r="E13" s="10">
        <v>6.07683336650146</v>
      </c>
      <c r="F13" s="10">
        <v>2.6033197321301351</v>
      </c>
      <c r="G13" s="10">
        <v>0.99999999729990596</v>
      </c>
    </row>
    <row r="14" spans="1:7" ht="14" customHeight="1" x14ac:dyDescent="0.15">
      <c r="A14" s="17" t="s">
        <v>883</v>
      </c>
      <c r="B14" s="1" t="s">
        <v>31</v>
      </c>
      <c r="C14" s="7">
        <v>5.6240601579526895E-4</v>
      </c>
      <c r="D14" s="7">
        <v>1.3878663326110841E-2</v>
      </c>
      <c r="E14" s="10">
        <v>4.0956968731970997</v>
      </c>
      <c r="F14" s="10">
        <v>2.0341089439223508</v>
      </c>
      <c r="G14" s="10">
        <v>0.99999961324134601</v>
      </c>
    </row>
    <row r="15" spans="1:7" ht="14" customHeight="1" x14ac:dyDescent="0.15">
      <c r="A15" s="1" t="s">
        <v>854</v>
      </c>
      <c r="B15" s="1" t="s">
        <v>41</v>
      </c>
      <c r="C15" s="7">
        <v>7.21327832990726E-4</v>
      </c>
      <c r="D15" s="7">
        <v>1.8412773837897658E-2</v>
      </c>
      <c r="E15" s="10">
        <v>2.07008289857934</v>
      </c>
      <c r="F15" s="10">
        <v>1.049688543074639</v>
      </c>
      <c r="G15" s="10">
        <v>0.99999728630543605</v>
      </c>
    </row>
    <row r="16" spans="1:7" s="14" customFormat="1" ht="14" customHeight="1" x14ac:dyDescent="0.15">
      <c r="A16" s="14" t="s">
        <v>1311</v>
      </c>
      <c r="B16" s="14" t="s">
        <v>157</v>
      </c>
      <c r="C16" s="15">
        <v>1.8130813729049201E-3</v>
      </c>
      <c r="D16" s="15">
        <v>5.3038387607388854E-2</v>
      </c>
      <c r="E16" s="16">
        <v>15.831843167834901</v>
      </c>
      <c r="F16" s="16">
        <v>3.9847573209435652</v>
      </c>
      <c r="G16" s="16">
        <v>0.99943862035457598</v>
      </c>
    </row>
    <row r="17" spans="1:7" s="14" customFormat="1" ht="14" customHeight="1" x14ac:dyDescent="0.15">
      <c r="A17" s="14" t="s">
        <v>1140</v>
      </c>
      <c r="B17" s="14" t="s">
        <v>89</v>
      </c>
      <c r="C17" s="15">
        <v>3.7220737898857599E-3</v>
      </c>
      <c r="D17" s="15">
        <v>0.12288344808365846</v>
      </c>
      <c r="E17" s="16">
        <v>7.0766909181996898</v>
      </c>
      <c r="F17" s="16">
        <v>2.8230749094754142</v>
      </c>
      <c r="G17" s="16">
        <v>0.992022766199397</v>
      </c>
    </row>
    <row r="18" spans="1:7" s="14" customFormat="1" ht="14" customHeight="1" x14ac:dyDescent="0.15">
      <c r="A18" s="14" t="s">
        <v>1294</v>
      </c>
      <c r="B18" s="14" t="s">
        <v>31</v>
      </c>
      <c r="C18" s="15">
        <v>3.8458730637910298E-3</v>
      </c>
      <c r="D18" s="15">
        <v>0.12771775329884094</v>
      </c>
      <c r="E18" s="16">
        <v>13.738547609323501</v>
      </c>
      <c r="F18" s="16">
        <v>3.7801575904859246</v>
      </c>
      <c r="G18" s="16">
        <v>0.99120716355842198</v>
      </c>
    </row>
    <row r="19" spans="1:7" s="14" customFormat="1" ht="14" customHeight="1" x14ac:dyDescent="0.15">
      <c r="A19" s="14" t="s">
        <v>1286</v>
      </c>
      <c r="B19" s="14" t="s">
        <v>15</v>
      </c>
      <c r="C19" s="15">
        <v>4.4780559884735104E-3</v>
      </c>
      <c r="D19" s="15">
        <v>0.1528964569789692</v>
      </c>
      <c r="E19" s="16">
        <v>2.4393775382426202</v>
      </c>
      <c r="F19" s="16">
        <v>1.2865130588307698</v>
      </c>
      <c r="G19" s="16">
        <v>0.98648364720483095</v>
      </c>
    </row>
    <row r="20" spans="1:7" s="14" customFormat="1" ht="14" customHeight="1" x14ac:dyDescent="0.15">
      <c r="A20" s="14" t="s">
        <v>848</v>
      </c>
      <c r="B20" s="14" t="s">
        <v>208</v>
      </c>
      <c r="C20" s="15">
        <v>5.1529890749056903E-3</v>
      </c>
      <c r="D20" s="15">
        <v>0.18062955463095795</v>
      </c>
      <c r="E20" s="16">
        <v>1.9247555838266801</v>
      </c>
      <c r="F20" s="16">
        <v>0.94467525599511726</v>
      </c>
      <c r="G20" s="16">
        <v>0.98052702946483306</v>
      </c>
    </row>
    <row r="21" spans="1:7" s="14" customFormat="1" ht="14" customHeight="1" x14ac:dyDescent="0.15">
      <c r="A21" s="14" t="s">
        <v>833</v>
      </c>
      <c r="B21" s="14" t="s">
        <v>53</v>
      </c>
      <c r="C21" s="15">
        <v>5.5854405148396697E-3</v>
      </c>
      <c r="D21" s="15">
        <v>0.19882989270916906</v>
      </c>
      <c r="E21" s="16">
        <v>2.84283811394257</v>
      </c>
      <c r="F21" s="16">
        <v>1.507331946760091</v>
      </c>
      <c r="G21" s="16">
        <v>0.97629180764919599</v>
      </c>
    </row>
    <row r="22" spans="1:7" s="14" customFormat="1" ht="14" customHeight="1" x14ac:dyDescent="0.15">
      <c r="A22" s="14" t="s">
        <v>1122</v>
      </c>
      <c r="B22" s="14" t="s">
        <v>25</v>
      </c>
      <c r="C22" s="15">
        <v>5.61403831350815E-3</v>
      </c>
      <c r="D22" s="15">
        <v>0.20004485096939195</v>
      </c>
      <c r="E22" s="16">
        <v>1.4614071158117701</v>
      </c>
      <c r="F22" s="16">
        <v>0.54735813717260162</v>
      </c>
      <c r="G22" s="16">
        <v>0.97600154084684598</v>
      </c>
    </row>
    <row r="23" spans="1:7" s="14" customFormat="1" ht="14" customHeight="1" x14ac:dyDescent="0.15">
      <c r="A23" s="14" t="s">
        <v>704</v>
      </c>
      <c r="B23" s="14" t="s">
        <v>262</v>
      </c>
      <c r="C23" s="15">
        <v>6.6603549091053304E-3</v>
      </c>
      <c r="D23" s="15">
        <v>0.245421465073319</v>
      </c>
      <c r="E23" s="16">
        <v>2.0635548694599901</v>
      </c>
      <c r="F23" s="16">
        <v>1.0451317997917093</v>
      </c>
      <c r="G23" s="16">
        <v>0.96464863645736598</v>
      </c>
    </row>
    <row r="24" spans="1:7" s="14" customFormat="1" ht="14" customHeight="1" x14ac:dyDescent="0.15">
      <c r="A24" s="14" t="s">
        <v>1384</v>
      </c>
      <c r="B24" s="14" t="s">
        <v>37</v>
      </c>
      <c r="C24" s="15">
        <v>1.21866604008103E-2</v>
      </c>
      <c r="D24" s="15">
        <v>0.51061196196713765</v>
      </c>
      <c r="E24" s="16">
        <v>3.6814553550760998</v>
      </c>
      <c r="F24" s="16">
        <v>1.8802762060872187</v>
      </c>
      <c r="G24" s="16">
        <v>0.89396361414718295</v>
      </c>
    </row>
    <row r="25" spans="1:7" s="14" customFormat="1" ht="14" customHeight="1" x14ac:dyDescent="0.15">
      <c r="A25" s="14" t="s">
        <v>934</v>
      </c>
      <c r="B25" s="14" t="s">
        <v>117</v>
      </c>
      <c r="C25" s="15">
        <v>1.35113973594372E-2</v>
      </c>
      <c r="D25" s="15">
        <v>0.5796898425456446</v>
      </c>
      <c r="E25" s="16">
        <v>2.8913927821701901</v>
      </c>
      <c r="F25" s="16">
        <v>1.5317646054936045</v>
      </c>
      <c r="G25" s="16">
        <v>0.87662201034197196</v>
      </c>
    </row>
    <row r="26" spans="1:7" s="14" customFormat="1" ht="14" customHeight="1" x14ac:dyDescent="0.15">
      <c r="A26" s="14" t="s">
        <v>738</v>
      </c>
      <c r="B26" s="14" t="s">
        <v>145</v>
      </c>
      <c r="C26" s="15">
        <v>1.59876377406547E-2</v>
      </c>
      <c r="D26" s="15">
        <v>0.71383884807909181</v>
      </c>
      <c r="E26" s="16">
        <v>3.1615689490755998</v>
      </c>
      <c r="F26" s="16">
        <v>1.6606406828694167</v>
      </c>
      <c r="G26" s="16">
        <v>0.84506864956408101</v>
      </c>
    </row>
    <row r="27" spans="1:7" s="14" customFormat="1" ht="14" customHeight="1" x14ac:dyDescent="0.15">
      <c r="A27" s="14" t="s">
        <v>660</v>
      </c>
      <c r="B27" s="14" t="s">
        <v>311</v>
      </c>
      <c r="C27" s="15">
        <v>2.0002994978045498E-2</v>
      </c>
      <c r="D27" s="15">
        <v>0.94427894538662127</v>
      </c>
      <c r="E27" s="16">
        <v>2.24845491587417</v>
      </c>
      <c r="F27" s="16">
        <v>1.1689339565900536</v>
      </c>
      <c r="G27" s="16">
        <v>0.797191987036734</v>
      </c>
    </row>
    <row r="28" spans="1:7" s="14" customFormat="1" ht="14" customHeight="1" x14ac:dyDescent="0.15">
      <c r="A28" s="14" t="s">
        <v>806</v>
      </c>
      <c r="B28" s="14" t="s">
        <v>631</v>
      </c>
      <c r="C28" s="15">
        <v>2.03027852311943E-2</v>
      </c>
      <c r="D28" s="15">
        <v>0.96208974150910032</v>
      </c>
      <c r="E28" s="16">
        <v>1.69910748875997</v>
      </c>
      <c r="F28" s="16">
        <v>0.7647771230316891</v>
      </c>
      <c r="G28" s="16">
        <v>0.79379641225219799</v>
      </c>
    </row>
    <row r="29" spans="1:7" s="14" customFormat="1" ht="14" customHeight="1" x14ac:dyDescent="0.15">
      <c r="A29" s="14" t="s">
        <v>1108</v>
      </c>
      <c r="B29" s="14" t="s">
        <v>21</v>
      </c>
      <c r="C29" s="15">
        <v>2.0530931761659901E-2</v>
      </c>
      <c r="D29" s="15">
        <v>0.97569872978589633</v>
      </c>
      <c r="E29" s="16">
        <v>1.4893665984103699</v>
      </c>
      <c r="F29" s="16">
        <v>0.57469890812540292</v>
      </c>
      <c r="G29" s="16">
        <v>0.79122918997216696</v>
      </c>
    </row>
    <row r="30" spans="1:7" s="14" customFormat="1" ht="14" customHeight="1" x14ac:dyDescent="0.15">
      <c r="A30" s="14" t="s">
        <v>1118</v>
      </c>
      <c r="B30" s="14" t="s">
        <v>12</v>
      </c>
      <c r="C30" s="15">
        <v>2.2666999898634702E-2</v>
      </c>
      <c r="D30" s="15">
        <v>1.1053671451087475</v>
      </c>
      <c r="E30" s="16">
        <v>1.3909898734230099</v>
      </c>
      <c r="F30" s="16">
        <v>0.47611191692142868</v>
      </c>
      <c r="G30" s="16">
        <v>0.76789598036530005</v>
      </c>
    </row>
    <row r="31" spans="1:7" s="14" customFormat="1" ht="14" customHeight="1" x14ac:dyDescent="0.15">
      <c r="A31" s="14" t="s">
        <v>1249</v>
      </c>
      <c r="B31" s="14" t="s">
        <v>307</v>
      </c>
      <c r="C31" s="15">
        <v>2.86389507325823E-2</v>
      </c>
      <c r="D31" s="15">
        <v>1.488515874861422</v>
      </c>
      <c r="E31" s="16">
        <v>1.46530542918233</v>
      </c>
      <c r="F31" s="16">
        <v>0.55120141225144026</v>
      </c>
      <c r="G31" s="16">
        <v>0.70907017863255895</v>
      </c>
    </row>
    <row r="32" spans="1:7" s="14" customFormat="1" ht="14" customHeight="1" x14ac:dyDescent="0.15">
      <c r="A32" s="14" t="s">
        <v>1369</v>
      </c>
      <c r="B32" s="14" t="s">
        <v>203</v>
      </c>
      <c r="C32" s="15">
        <v>3.4346357091027402E-2</v>
      </c>
      <c r="D32" s="15">
        <v>1.8813889023274206</v>
      </c>
      <c r="E32" s="16">
        <v>3.1207126345247902</v>
      </c>
      <c r="F32" s="16">
        <v>1.6418755152726947</v>
      </c>
      <c r="G32" s="16">
        <v>0.660633839814176</v>
      </c>
    </row>
    <row r="33" spans="1:7" s="14" customFormat="1" ht="14" customHeight="1" x14ac:dyDescent="0.15">
      <c r="A33" s="14" t="s">
        <v>1097</v>
      </c>
      <c r="B33" s="14" t="s">
        <v>21</v>
      </c>
      <c r="C33" s="15">
        <v>3.5571148627756698E-2</v>
      </c>
      <c r="D33" s="15">
        <v>1.9689433114264734</v>
      </c>
      <c r="E33" s="16">
        <v>1.3857139136671801</v>
      </c>
      <c r="F33" s="16">
        <v>0.47062943789637729</v>
      </c>
      <c r="G33" s="16">
        <v>0.65110087009459805</v>
      </c>
    </row>
    <row r="34" spans="1:7" s="14" customFormat="1" ht="14" customHeight="1" x14ac:dyDescent="0.15">
      <c r="A34" s="14" t="s">
        <v>736</v>
      </c>
      <c r="B34" s="14" t="s">
        <v>350</v>
      </c>
      <c r="C34" s="15">
        <v>3.7938861785295999E-2</v>
      </c>
      <c r="D34" s="15">
        <v>2.1413632839130523</v>
      </c>
      <c r="E34" s="16">
        <v>2.0900458677166398</v>
      </c>
      <c r="F34" s="16">
        <v>1.0635346037421471</v>
      </c>
      <c r="G34" s="16">
        <v>0.63344757647435901</v>
      </c>
    </row>
    <row r="35" spans="1:7" s="14" customFormat="1" ht="14" customHeight="1" x14ac:dyDescent="0.15">
      <c r="A35" s="14" t="s">
        <v>1192</v>
      </c>
      <c r="B35" s="14" t="s">
        <v>356</v>
      </c>
      <c r="C35" s="15">
        <v>3.8069239911925103E-2</v>
      </c>
      <c r="D35" s="15">
        <v>2.150977566718443</v>
      </c>
      <c r="E35" s="16">
        <v>1.95985142996031</v>
      </c>
      <c r="F35" s="16">
        <v>0.9707442924101054</v>
      </c>
      <c r="G35" s="16">
        <v>0.63250394496333995</v>
      </c>
    </row>
    <row r="36" spans="1:7" s="14" customFormat="1" ht="14" customHeight="1" x14ac:dyDescent="0.15">
      <c r="A36" s="14" t="s">
        <v>1243</v>
      </c>
      <c r="B36" s="14" t="s">
        <v>172</v>
      </c>
      <c r="C36" s="15">
        <v>3.8422081551304901E-2</v>
      </c>
      <c r="D36" s="15">
        <v>2.1770590191090062</v>
      </c>
      <c r="E36" s="16">
        <v>3.0378867392347599</v>
      </c>
      <c r="F36" s="16">
        <v>1.6030680832072393</v>
      </c>
      <c r="G36" s="16">
        <v>0.62996461169778495</v>
      </c>
    </row>
    <row r="37" spans="1:7" s="14" customFormat="1" ht="14" customHeight="1" x14ac:dyDescent="0.15">
      <c r="A37" s="14" t="s">
        <v>1004</v>
      </c>
      <c r="B37" s="14" t="s">
        <v>450</v>
      </c>
      <c r="C37" s="15">
        <v>4.61224100623608E-2</v>
      </c>
      <c r="D37" s="15">
        <v>2.7685431399027394</v>
      </c>
      <c r="E37" s="16">
        <v>1.3019637280629599</v>
      </c>
      <c r="F37" s="16">
        <v>0.38068925643548651</v>
      </c>
      <c r="G37" s="16">
        <v>0.57933325449805895</v>
      </c>
    </row>
    <row r="38" spans="1:7" s="14" customFormat="1" ht="14" customHeight="1" x14ac:dyDescent="0.15">
      <c r="A38" s="14" t="s">
        <v>1244</v>
      </c>
      <c r="B38" s="14" t="s">
        <v>165</v>
      </c>
      <c r="C38" s="15">
        <v>4.9224422638703601E-2</v>
      </c>
      <c r="D38" s="15">
        <v>3.0186115827513564</v>
      </c>
      <c r="E38" s="16">
        <v>6.3880949323374399</v>
      </c>
      <c r="F38" s="16">
        <v>2.6753857525416915</v>
      </c>
      <c r="G38" s="16">
        <v>0.56122302498070697</v>
      </c>
    </row>
    <row r="39" spans="1:7" s="14" customFormat="1" ht="14" customHeight="1" x14ac:dyDescent="0.15">
      <c r="A39" s="14" t="s">
        <v>1060</v>
      </c>
      <c r="B39" s="14" t="s">
        <v>474</v>
      </c>
      <c r="C39" s="15">
        <v>5.00261778175531E-2</v>
      </c>
      <c r="D39" s="15">
        <v>3.0843259552490045</v>
      </c>
      <c r="E39" s="16">
        <v>2.5256432294950901</v>
      </c>
      <c r="F39" s="16">
        <v>1.3366508594776787</v>
      </c>
      <c r="G39" s="16">
        <v>0.55672989055841104</v>
      </c>
    </row>
    <row r="40" spans="1:7" s="14" customFormat="1" ht="14" customHeight="1" x14ac:dyDescent="0.15">
      <c r="A40" s="14" t="s">
        <v>1293</v>
      </c>
      <c r="B40" s="14" t="s">
        <v>551</v>
      </c>
      <c r="C40" s="15">
        <v>5.0047889283420903E-2</v>
      </c>
      <c r="D40" s="15">
        <v>3.0861116359538494</v>
      </c>
      <c r="E40" s="16">
        <v>1.3271313605533901</v>
      </c>
      <c r="F40" s="16">
        <v>0.40831117691726065</v>
      </c>
      <c r="G40" s="16">
        <v>0.55660924471709705</v>
      </c>
    </row>
    <row r="41" spans="1:7" s="14" customFormat="1" ht="14" customHeight="1" x14ac:dyDescent="0.15">
      <c r="A41" s="14" t="s">
        <v>730</v>
      </c>
      <c r="B41" s="14" t="s">
        <v>461</v>
      </c>
      <c r="C41" s="15">
        <v>5.5968493350571698E-2</v>
      </c>
      <c r="D41" s="15">
        <v>3.5850407570984943</v>
      </c>
      <c r="E41" s="16">
        <v>1.9890654658446201</v>
      </c>
      <c r="F41" s="16">
        <v>0.9920907601812593</v>
      </c>
      <c r="G41" s="16">
        <v>0.52559691830871402</v>
      </c>
    </row>
    <row r="42" spans="1:7" s="14" customFormat="1" ht="14" customHeight="1" x14ac:dyDescent="0.15">
      <c r="A42" s="14" t="s">
        <v>1251</v>
      </c>
      <c r="B42" s="14" t="s">
        <v>21</v>
      </c>
      <c r="C42" s="15">
        <v>6.1037319590879997E-2</v>
      </c>
      <c r="D42" s="15">
        <v>4.0309409626874748</v>
      </c>
      <c r="E42" s="16">
        <v>1.55341697262914</v>
      </c>
      <c r="F42" s="16">
        <v>0.63544513403958025</v>
      </c>
      <c r="G42" s="16">
        <v>0.50172217990102697</v>
      </c>
    </row>
    <row r="43" spans="1:7" s="14" customFormat="1" ht="14" customHeight="1" x14ac:dyDescent="0.15">
      <c r="A43" s="14" t="s">
        <v>1080</v>
      </c>
      <c r="B43" s="14" t="s">
        <v>400</v>
      </c>
      <c r="C43" s="15">
        <v>6.16639471531173E-2</v>
      </c>
      <c r="D43" s="15">
        <v>4.0872533699498508</v>
      </c>
      <c r="E43" s="16">
        <v>1.74865149886048</v>
      </c>
      <c r="F43" s="16">
        <v>0.80624279299668322</v>
      </c>
      <c r="G43" s="16">
        <v>0.49892333656146898</v>
      </c>
    </row>
    <row r="44" spans="1:7" s="14" customFormat="1" ht="14" customHeight="1" x14ac:dyDescent="0.15">
      <c r="A44" s="14" t="s">
        <v>1406</v>
      </c>
      <c r="B44" s="14" t="s">
        <v>74</v>
      </c>
      <c r="C44" s="15">
        <v>6.2913437739834502E-2</v>
      </c>
      <c r="D44" s="15">
        <v>4.2003163828190564</v>
      </c>
      <c r="E44" s="16">
        <v>1.21549595885117</v>
      </c>
      <c r="F44" s="16">
        <v>0.28154509685897561</v>
      </c>
      <c r="G44" s="16">
        <v>0.493436220698519</v>
      </c>
    </row>
    <row r="45" spans="1:7" s="14" customFormat="1" ht="14" customHeight="1" x14ac:dyDescent="0.15">
      <c r="A45" s="14" t="s">
        <v>816</v>
      </c>
      <c r="B45" s="14" t="s">
        <v>359</v>
      </c>
      <c r="C45" s="15">
        <v>6.3512221304730596E-2</v>
      </c>
      <c r="D45" s="15">
        <v>4.2548646523570532</v>
      </c>
      <c r="E45" s="16">
        <v>1.3080572625567799</v>
      </c>
      <c r="F45" s="16">
        <v>0.38742569878585437</v>
      </c>
      <c r="G45" s="16">
        <v>0.49084991890407298</v>
      </c>
    </row>
    <row r="46" spans="1:7" s="14" customFormat="1" ht="14" customHeight="1" x14ac:dyDescent="0.15">
      <c r="A46" s="14" t="s">
        <v>1091</v>
      </c>
      <c r="B46" s="14" t="s">
        <v>346</v>
      </c>
      <c r="C46" s="15">
        <v>6.4363733557356806E-2</v>
      </c>
      <c r="D46" s="15">
        <v>4.3328437697551241</v>
      </c>
      <c r="E46" s="16">
        <v>3.4909736483160598</v>
      </c>
      <c r="F46" s="16">
        <v>1.8036294667195905</v>
      </c>
      <c r="G46" s="16">
        <v>0.487219071835717</v>
      </c>
    </row>
    <row r="47" spans="1:7" s="14" customFormat="1" ht="14" customHeight="1" x14ac:dyDescent="0.15">
      <c r="A47" s="14" t="s">
        <v>763</v>
      </c>
      <c r="B47" s="14" t="s">
        <v>181</v>
      </c>
      <c r="C47" s="15">
        <v>7.7610553373016894E-2</v>
      </c>
      <c r="D47" s="15">
        <v>5.6071371020141756</v>
      </c>
      <c r="E47" s="16">
        <v>1.1884515584181801</v>
      </c>
      <c r="F47" s="16">
        <v>0.24908309986920818</v>
      </c>
      <c r="G47" s="16">
        <v>0.43699257666692498</v>
      </c>
    </row>
    <row r="48" spans="1:7" s="14" customFormat="1" ht="14" customHeight="1" x14ac:dyDescent="0.15">
      <c r="A48" s="14" t="s">
        <v>695</v>
      </c>
      <c r="B48" s="14" t="s">
        <v>102</v>
      </c>
      <c r="C48" s="15">
        <v>8.1898266744520207E-2</v>
      </c>
      <c r="D48" s="15">
        <v>6.044067490957068</v>
      </c>
      <c r="E48" s="16">
        <v>7.0522065976377997</v>
      </c>
      <c r="F48" s="16">
        <v>2.8180747396923556</v>
      </c>
      <c r="G48" s="16">
        <v>0.42288806962148201</v>
      </c>
    </row>
    <row r="49" spans="1:7" s="14" customFormat="1" ht="14" customHeight="1" x14ac:dyDescent="0.15">
      <c r="A49" s="14" t="s">
        <v>1068</v>
      </c>
      <c r="B49" s="14" t="s">
        <v>21</v>
      </c>
      <c r="C49" s="15">
        <v>8.4815344194012904E-2</v>
      </c>
      <c r="D49" s="15">
        <v>6.348136514486586</v>
      </c>
      <c r="E49" s="16">
        <v>1.81576454068194</v>
      </c>
      <c r="F49" s="16">
        <v>0.86057713323753515</v>
      </c>
      <c r="G49" s="16">
        <v>0.41379915279785401</v>
      </c>
    </row>
    <row r="50" spans="1:7" s="14" customFormat="1" ht="14" customHeight="1" x14ac:dyDescent="0.15">
      <c r="A50" s="14" t="s">
        <v>1300</v>
      </c>
      <c r="B50" s="14" t="s">
        <v>501</v>
      </c>
      <c r="C50" s="15">
        <v>8.6154176174652305E-2</v>
      </c>
      <c r="D50" s="15">
        <v>6.4895382244650168</v>
      </c>
      <c r="E50" s="16">
        <v>1.88591930947526</v>
      </c>
      <c r="F50" s="16">
        <v>0.91526795050386911</v>
      </c>
      <c r="G50" s="16">
        <v>0.409756158056094</v>
      </c>
    </row>
    <row r="51" spans="1:7" s="14" customFormat="1" ht="14" customHeight="1" x14ac:dyDescent="0.15">
      <c r="A51" s="14" t="s">
        <v>797</v>
      </c>
      <c r="B51" s="14" t="s">
        <v>627</v>
      </c>
      <c r="C51" s="15">
        <v>8.7967688376414097E-2</v>
      </c>
      <c r="D51" s="15">
        <v>6.6829246148458248</v>
      </c>
      <c r="E51" s="16">
        <v>1.56042657650307</v>
      </c>
      <c r="F51" s="16">
        <v>0.6419404750353993</v>
      </c>
      <c r="G51" s="16">
        <v>0.40440277701147298</v>
      </c>
    </row>
    <row r="52" spans="1:7" s="14" customFormat="1" ht="14" customHeight="1" x14ac:dyDescent="0.15">
      <c r="A52" s="14" t="s">
        <v>791</v>
      </c>
      <c r="B52" s="14" t="s">
        <v>622</v>
      </c>
      <c r="C52" s="15">
        <v>9.1982450605026203E-2</v>
      </c>
      <c r="D52" s="15">
        <v>7.1186219821659948</v>
      </c>
      <c r="E52" s="16">
        <v>1.6007644482058601</v>
      </c>
      <c r="F52" s="16">
        <v>0.67876103152254808</v>
      </c>
      <c r="G52" s="16">
        <v>0.39302888686312598</v>
      </c>
    </row>
    <row r="53" spans="1:7" s="14" customFormat="1" ht="14" customHeight="1" x14ac:dyDescent="0.15">
      <c r="A53" s="14" t="s">
        <v>828</v>
      </c>
      <c r="B53" s="14" t="s">
        <v>448</v>
      </c>
      <c r="C53" s="15">
        <v>9.3674179280132594E-2</v>
      </c>
      <c r="D53" s="15">
        <v>7.3053427953933534</v>
      </c>
      <c r="E53" s="16">
        <v>1.7009494599552299</v>
      </c>
      <c r="F53" s="16">
        <v>0.7663402750664452</v>
      </c>
      <c r="G53" s="16">
        <v>0.38842256936273001</v>
      </c>
    </row>
    <row r="54" spans="1:7" s="14" customFormat="1" ht="14" customHeight="1" x14ac:dyDescent="0.15">
      <c r="A54" s="14" t="s">
        <v>868</v>
      </c>
      <c r="B54" s="14" t="s">
        <v>453</v>
      </c>
      <c r="C54" s="15">
        <v>9.4361288239131397E-2</v>
      </c>
      <c r="D54" s="15">
        <v>7.3817108884932736</v>
      </c>
      <c r="E54" s="16">
        <v>2.64737004125596</v>
      </c>
      <c r="F54" s="16">
        <v>1.4045598644112243</v>
      </c>
      <c r="G54" s="16">
        <v>0.38658179844516199</v>
      </c>
    </row>
    <row r="55" spans="1:7" s="14" customFormat="1" ht="14" customHeight="1" x14ac:dyDescent="0.15">
      <c r="A55" s="14" t="s">
        <v>1232</v>
      </c>
      <c r="B55" s="14" t="s">
        <v>21</v>
      </c>
      <c r="C55" s="15">
        <v>9.6328146019548602E-2</v>
      </c>
      <c r="D55" s="15">
        <v>7.6020090039150983</v>
      </c>
      <c r="E55" s="16">
        <v>2.7540031083979502</v>
      </c>
      <c r="F55" s="16">
        <v>1.4615301878199274</v>
      </c>
      <c r="G55" s="16">
        <v>0.38140583632779401</v>
      </c>
    </row>
    <row r="56" spans="1:7" s="14" customFormat="1" ht="14" customHeight="1" x14ac:dyDescent="0.15">
      <c r="A56" s="14" t="s">
        <v>672</v>
      </c>
      <c r="B56" s="14" t="s">
        <v>547</v>
      </c>
      <c r="C56" s="15">
        <v>0.107827508198172</v>
      </c>
      <c r="D56" s="15">
        <v>8.9403809748372787</v>
      </c>
      <c r="E56" s="16">
        <v>1.1931549525736</v>
      </c>
      <c r="F56" s="16">
        <v>0.2547814150305705</v>
      </c>
      <c r="G56" s="16">
        <v>0.35365791791251799</v>
      </c>
    </row>
    <row r="57" spans="1:7" s="14" customFormat="1" ht="14" customHeight="1" x14ac:dyDescent="0.15">
      <c r="A57" s="14" t="s">
        <v>779</v>
      </c>
      <c r="B57" s="14" t="s">
        <v>625</v>
      </c>
      <c r="C57" s="15">
        <v>0.10982363517213201</v>
      </c>
      <c r="D57" s="15">
        <v>9.1815043410291128</v>
      </c>
      <c r="E57" s="16">
        <v>2.4544693065945098</v>
      </c>
      <c r="F57" s="16">
        <v>1.2954111257584497</v>
      </c>
      <c r="G57" s="16">
        <v>0.34923553193308798</v>
      </c>
    </row>
    <row r="58" spans="1:7" s="14" customFormat="1" ht="14" customHeight="1" x14ac:dyDescent="0.15">
      <c r="A58" s="14" t="s">
        <v>650</v>
      </c>
      <c r="B58" s="14" t="s">
        <v>422</v>
      </c>
      <c r="C58" s="15">
        <v>0.110269222679113</v>
      </c>
      <c r="D58" s="15">
        <v>9.2356863802642355</v>
      </c>
      <c r="E58" s="16">
        <v>2.00733035871915</v>
      </c>
      <c r="F58" s="16">
        <v>1.0052780694482208</v>
      </c>
      <c r="G58" s="16">
        <v>0.348262859199585</v>
      </c>
    </row>
    <row r="59" spans="1:7" s="14" customFormat="1" ht="14" customHeight="1" x14ac:dyDescent="0.15">
      <c r="A59" s="14" t="s">
        <v>1227</v>
      </c>
      <c r="B59" s="14" t="s">
        <v>143</v>
      </c>
      <c r="C59" s="15">
        <v>0.114038784745476</v>
      </c>
      <c r="D59" s="15">
        <v>9.6992794597468599</v>
      </c>
      <c r="E59" s="16">
        <v>2.55854406387876</v>
      </c>
      <c r="F59" s="16">
        <v>1.355323080012778</v>
      </c>
      <c r="G59" s="16">
        <v>0.34023821000160098</v>
      </c>
    </row>
    <row r="60" spans="1:7" s="14" customFormat="1" ht="14" customHeight="1" x14ac:dyDescent="0.15">
      <c r="A60" s="14" t="s">
        <v>976</v>
      </c>
      <c r="B60" s="14" t="s">
        <v>12</v>
      </c>
      <c r="C60" s="15">
        <v>0.115197906716831</v>
      </c>
      <c r="D60" s="15">
        <v>9.8437151347173533</v>
      </c>
      <c r="E60" s="16">
        <v>1.4646590365969601</v>
      </c>
      <c r="F60" s="16">
        <v>0.55056485341026551</v>
      </c>
      <c r="G60" s="16">
        <v>0.33784158421192201</v>
      </c>
    </row>
    <row r="61" spans="1:7" s="14" customFormat="1" ht="14" customHeight="1" x14ac:dyDescent="0.15">
      <c r="A61" s="14" t="s">
        <v>769</v>
      </c>
      <c r="B61" s="14" t="s">
        <v>637</v>
      </c>
      <c r="C61" s="15">
        <v>0.116998314165457</v>
      </c>
      <c r="D61" s="15">
        <v>10.069821219361966</v>
      </c>
      <c r="E61" s="16">
        <v>1.8032727871477801</v>
      </c>
      <c r="F61" s="16">
        <v>0.85061765461667904</v>
      </c>
      <c r="G61" s="16">
        <v>0.33418247875138002</v>
      </c>
    </row>
    <row r="62" spans="1:7" s="14" customFormat="1" ht="14" customHeight="1" x14ac:dyDescent="0.15">
      <c r="A62" s="14" t="s">
        <v>899</v>
      </c>
      <c r="B62" s="14" t="s">
        <v>445</v>
      </c>
      <c r="C62" s="15">
        <v>0.119091779074226</v>
      </c>
      <c r="D62" s="15">
        <v>10.335431665600234</v>
      </c>
      <c r="E62" s="16">
        <v>1.4577909618579801</v>
      </c>
      <c r="F62" s="16">
        <v>0.54378386101461729</v>
      </c>
      <c r="G62" s="16">
        <v>0.33002193231839799</v>
      </c>
    </row>
    <row r="63" spans="1:7" s="14" customFormat="1" ht="14" customHeight="1" x14ac:dyDescent="0.15">
      <c r="A63" s="14" t="s">
        <v>1186</v>
      </c>
      <c r="B63" s="14" t="s">
        <v>21</v>
      </c>
      <c r="C63" s="15">
        <v>0.12967451965092899</v>
      </c>
      <c r="D63" s="15">
        <v>11.722877712979999</v>
      </c>
      <c r="E63" s="16">
        <v>1.3922670123395799</v>
      </c>
      <c r="F63" s="16">
        <v>0.4774359212705821</v>
      </c>
      <c r="G63" s="16">
        <v>0.31041422324652701</v>
      </c>
    </row>
    <row r="64" spans="1:7" s="14" customFormat="1" ht="14" customHeight="1" x14ac:dyDescent="0.15">
      <c r="A64" s="14" t="s">
        <v>1151</v>
      </c>
      <c r="B64" s="14" t="s">
        <v>123</v>
      </c>
      <c r="C64" s="15">
        <v>0.13935061567590301</v>
      </c>
      <c r="D64" s="15">
        <v>13.057641644726788</v>
      </c>
      <c r="E64" s="16">
        <v>6.7993664464007697</v>
      </c>
      <c r="F64" s="16">
        <v>2.7654003247132612</v>
      </c>
      <c r="G64" s="16">
        <v>0.29432238760188201</v>
      </c>
    </row>
    <row r="65" spans="1:7" s="14" customFormat="1" ht="14" customHeight="1" x14ac:dyDescent="0.15">
      <c r="A65" s="14" t="s">
        <v>1248</v>
      </c>
      <c r="B65" s="14" t="s">
        <v>536</v>
      </c>
      <c r="C65" s="15">
        <v>0.13990689459827799</v>
      </c>
      <c r="D65" s="15">
        <v>13.136322641580422</v>
      </c>
      <c r="E65" s="16">
        <v>1.5371707218641799</v>
      </c>
      <c r="F65" s="16">
        <v>0.6202774030957019</v>
      </c>
      <c r="G65" s="16">
        <v>0.293444767815706</v>
      </c>
    </row>
    <row r="66" spans="1:7" s="14" customFormat="1" ht="14" customHeight="1" x14ac:dyDescent="0.15">
      <c r="A66" s="14" t="s">
        <v>1275</v>
      </c>
      <c r="B66" s="14" t="s">
        <v>269</v>
      </c>
      <c r="C66" s="15">
        <v>0.143270711678229</v>
      </c>
      <c r="D66" s="15">
        <v>13.616652352407435</v>
      </c>
      <c r="E66" s="16">
        <v>1.45375274988253</v>
      </c>
      <c r="F66" s="16">
        <v>0.5397819206671175</v>
      </c>
      <c r="G66" s="16">
        <v>0.28824017469451602</v>
      </c>
    </row>
    <row r="67" spans="1:7" s="14" customFormat="1" ht="14" customHeight="1" x14ac:dyDescent="0.15">
      <c r="A67" s="14" t="s">
        <v>1363</v>
      </c>
      <c r="B67" s="14" t="s">
        <v>265</v>
      </c>
      <c r="C67" s="15">
        <v>0.14425072560010299</v>
      </c>
      <c r="D67" s="15">
        <v>13.758063891323497</v>
      </c>
      <c r="E67" s="16">
        <v>1.51342433175202</v>
      </c>
      <c r="F67" s="16">
        <v>0.59781654504642001</v>
      </c>
      <c r="G67" s="16">
        <v>0.28675609406330199</v>
      </c>
    </row>
    <row r="68" spans="1:7" s="14" customFormat="1" ht="14" customHeight="1" x14ac:dyDescent="0.15">
      <c r="A68" s="14" t="s">
        <v>1271</v>
      </c>
      <c r="B68" s="14" t="s">
        <v>323</v>
      </c>
      <c r="C68" s="15">
        <v>0.144305746086551</v>
      </c>
      <c r="D68" s="15">
        <v>13.766022851377425</v>
      </c>
      <c r="E68" s="16">
        <v>1.28062133821996</v>
      </c>
      <c r="F68" s="16">
        <v>0.35684395403245572</v>
      </c>
      <c r="G68" s="16">
        <v>0.28667319543033998</v>
      </c>
    </row>
    <row r="69" spans="1:7" s="14" customFormat="1" ht="14" customHeight="1" x14ac:dyDescent="0.15">
      <c r="A69" s="14" t="s">
        <v>1418</v>
      </c>
      <c r="B69" s="14" t="s">
        <v>458</v>
      </c>
      <c r="C69" s="15">
        <v>0.14451579230511499</v>
      </c>
      <c r="D69" s="15">
        <v>13.796426308670947</v>
      </c>
      <c r="E69" s="16">
        <v>1.8915032546992001</v>
      </c>
      <c r="F69" s="16">
        <v>0.91953325882681092</v>
      </c>
      <c r="G69" s="16">
        <v>0.28635713102613197</v>
      </c>
    </row>
    <row r="70" spans="1:7" s="14" customFormat="1" ht="14" customHeight="1" x14ac:dyDescent="0.15">
      <c r="A70" s="14" t="s">
        <v>1431</v>
      </c>
      <c r="B70" s="14" t="s">
        <v>412</v>
      </c>
      <c r="C70" s="15">
        <v>0.14545414325767</v>
      </c>
      <c r="D70" s="15">
        <v>13.932623771346698</v>
      </c>
      <c r="E70" s="16">
        <v>2.7151633555390302</v>
      </c>
      <c r="F70" s="16">
        <v>1.4410389991848513</v>
      </c>
      <c r="G70" s="16">
        <v>0.284953046949315</v>
      </c>
    </row>
    <row r="71" spans="1:7" s="14" customFormat="1" ht="14" customHeight="1" x14ac:dyDescent="0.15">
      <c r="A71" s="14" t="s">
        <v>1409</v>
      </c>
      <c r="B71" s="14" t="s">
        <v>478</v>
      </c>
      <c r="C71" s="15">
        <v>0.14998231361302899</v>
      </c>
      <c r="D71" s="15">
        <v>14.598502673349218</v>
      </c>
      <c r="E71" s="16">
        <v>1.6501177500886299</v>
      </c>
      <c r="F71" s="16">
        <v>0.72256897683938059</v>
      </c>
      <c r="G71" s="16">
        <v>0.27835321239185801</v>
      </c>
    </row>
    <row r="72" spans="1:7" s="14" customFormat="1" ht="14" customHeight="1" x14ac:dyDescent="0.15">
      <c r="A72" s="14" t="s">
        <v>1241</v>
      </c>
      <c r="B72" s="14" t="s">
        <v>556</v>
      </c>
      <c r="C72" s="15">
        <v>0.151821487029559</v>
      </c>
      <c r="D72" s="15">
        <v>14.873064190833803</v>
      </c>
      <c r="E72" s="16">
        <v>1.42512917634887</v>
      </c>
      <c r="F72" s="16">
        <v>0.51109269375566546</v>
      </c>
      <c r="G72" s="16">
        <v>0.27575283960379099</v>
      </c>
    </row>
    <row r="73" spans="1:7" s="14" customFormat="1" ht="14" customHeight="1" x14ac:dyDescent="0.15">
      <c r="A73" s="14" t="s">
        <v>761</v>
      </c>
      <c r="B73" s="14" t="s">
        <v>484</v>
      </c>
      <c r="C73" s="15">
        <v>0.15414298384900299</v>
      </c>
      <c r="D73" s="15">
        <v>15.223037839365055</v>
      </c>
      <c r="E73" s="16">
        <v>1.1807065104111001</v>
      </c>
      <c r="F73" s="16">
        <v>0.23965039691576537</v>
      </c>
      <c r="G73" s="16">
        <v>0.27253392509665098</v>
      </c>
    </row>
    <row r="74" spans="1:7" s="14" customFormat="1" ht="14" customHeight="1" x14ac:dyDescent="0.15">
      <c r="A74" s="14" t="s">
        <v>1170</v>
      </c>
      <c r="B74" s="14" t="s">
        <v>578</v>
      </c>
      <c r="C74" s="15">
        <v>0.15535910786743601</v>
      </c>
      <c r="D74" s="15">
        <v>15.407896882215423</v>
      </c>
      <c r="E74" s="16">
        <v>1.36422796660011</v>
      </c>
      <c r="F74" s="16">
        <v>0.44808474319125868</v>
      </c>
      <c r="G74" s="16">
        <v>0.27087520123460601</v>
      </c>
    </row>
    <row r="75" spans="1:7" s="14" customFormat="1" ht="14" customHeight="1" x14ac:dyDescent="0.15">
      <c r="A75" s="14" t="s">
        <v>718</v>
      </c>
      <c r="B75" s="14" t="s">
        <v>314</v>
      </c>
      <c r="C75" s="15">
        <v>0.15681692066240299</v>
      </c>
      <c r="D75" s="15">
        <v>15.630880431395971</v>
      </c>
      <c r="E75" s="16">
        <v>1.38939980174165</v>
      </c>
      <c r="F75" s="16">
        <v>0.47446179658043169</v>
      </c>
      <c r="G75" s="16">
        <v>0.26891116789219599</v>
      </c>
    </row>
    <row r="76" spans="1:7" s="14" customFormat="1" ht="14" customHeight="1" x14ac:dyDescent="0.15">
      <c r="A76" s="14" t="s">
        <v>985</v>
      </c>
      <c r="B76" s="14" t="s">
        <v>503</v>
      </c>
      <c r="C76" s="15">
        <v>0.15829925506116199</v>
      </c>
      <c r="D76" s="15">
        <v>15.859169480948385</v>
      </c>
      <c r="E76" s="16">
        <v>1.3352600471584399</v>
      </c>
      <c r="F76" s="16">
        <v>0.41712073982347381</v>
      </c>
      <c r="G76" s="16">
        <v>0.26694077928275101</v>
      </c>
    </row>
    <row r="77" spans="1:7" s="14" customFormat="1" ht="14" customHeight="1" x14ac:dyDescent="0.15">
      <c r="A77" s="14" t="s">
        <v>643</v>
      </c>
      <c r="B77" s="14" t="s">
        <v>197</v>
      </c>
      <c r="C77" s="15">
        <v>0.163243332753847</v>
      </c>
      <c r="D77" s="15">
        <v>16.631993058613176</v>
      </c>
      <c r="E77" s="16">
        <v>1.20099936167404</v>
      </c>
      <c r="F77" s="16">
        <v>0.26423538425758392</v>
      </c>
      <c r="G77" s="16">
        <v>0.26055634759228402</v>
      </c>
    </row>
    <row r="78" spans="1:7" s="14" customFormat="1" ht="14" customHeight="1" x14ac:dyDescent="0.15">
      <c r="A78" s="14" t="s">
        <v>1114</v>
      </c>
      <c r="B78" s="14" t="s">
        <v>21</v>
      </c>
      <c r="C78" s="15">
        <v>0.17471089197524201</v>
      </c>
      <c r="D78" s="15">
        <v>18.493048760347921</v>
      </c>
      <c r="E78" s="16">
        <v>1.23593528987785</v>
      </c>
      <c r="F78" s="16">
        <v>0.30560320973400779</v>
      </c>
      <c r="G78" s="16">
        <v>0.246771947483195</v>
      </c>
    </row>
    <row r="79" spans="1:7" s="14" customFormat="1" ht="14" customHeight="1" x14ac:dyDescent="0.15">
      <c r="A79" s="14" t="s">
        <v>652</v>
      </c>
      <c r="B79" s="14" t="s">
        <v>332</v>
      </c>
      <c r="C79" s="15">
        <v>0.17601903784901099</v>
      </c>
      <c r="D79" s="15">
        <v>18.71152132770305</v>
      </c>
      <c r="E79" s="16">
        <v>1.36070529956129</v>
      </c>
      <c r="F79" s="16">
        <v>0.44435464296324256</v>
      </c>
      <c r="G79" s="16">
        <v>0.24528349110819</v>
      </c>
    </row>
    <row r="80" spans="1:7" s="14" customFormat="1" ht="14" customHeight="1" x14ac:dyDescent="0.15">
      <c r="A80" s="14" t="s">
        <v>1119</v>
      </c>
      <c r="B80" s="14" t="s">
        <v>322</v>
      </c>
      <c r="C80" s="15">
        <v>0.17652326652331199</v>
      </c>
      <c r="D80" s="15">
        <v>18.796073723406476</v>
      </c>
      <c r="E80" s="16">
        <v>1.3811641174457301</v>
      </c>
      <c r="F80" s="16">
        <v>0.46588475866713369</v>
      </c>
      <c r="G80" s="16">
        <v>0.244714091495398</v>
      </c>
    </row>
    <row r="81" spans="1:7" s="14" customFormat="1" ht="14" customHeight="1" x14ac:dyDescent="0.15">
      <c r="A81" s="14" t="s">
        <v>1085</v>
      </c>
      <c r="B81" s="14" t="s">
        <v>436</v>
      </c>
      <c r="C81" s="15">
        <v>0.17712510638905701</v>
      </c>
      <c r="D81" s="15">
        <v>18.897243491955777</v>
      </c>
      <c r="E81" s="16">
        <v>1.7844917097611901</v>
      </c>
      <c r="F81" s="16">
        <v>0.83551319905339638</v>
      </c>
      <c r="G81" s="16">
        <v>0.24403758632165601</v>
      </c>
    </row>
    <row r="82" spans="1:7" s="14" customFormat="1" ht="14" customHeight="1" x14ac:dyDescent="0.15">
      <c r="A82" s="14" t="s">
        <v>645</v>
      </c>
      <c r="B82" s="14" t="s">
        <v>482</v>
      </c>
      <c r="C82" s="15">
        <v>0.18256482691744899</v>
      </c>
      <c r="D82" s="15">
        <v>19.824043193947809</v>
      </c>
      <c r="E82" s="16">
        <v>1.58300449127819</v>
      </c>
      <c r="F82" s="16">
        <v>0.66266534867508153</v>
      </c>
      <c r="G82" s="16">
        <v>0.23807291704550701</v>
      </c>
    </row>
    <row r="83" spans="1:7" s="14" customFormat="1" ht="14" customHeight="1" x14ac:dyDescent="0.15">
      <c r="A83" s="14" t="s">
        <v>790</v>
      </c>
      <c r="B83" s="14" t="s">
        <v>621</v>
      </c>
      <c r="C83" s="15">
        <v>0.18535185563526199</v>
      </c>
      <c r="D83" s="15">
        <v>20.307591046488479</v>
      </c>
      <c r="E83" s="16">
        <v>1.40993784051119</v>
      </c>
      <c r="F83" s="16">
        <v>0.49563156038080192</v>
      </c>
      <c r="G83" s="16">
        <v>0.23511771733527401</v>
      </c>
    </row>
    <row r="84" spans="1:7" s="14" customFormat="1" ht="14" customHeight="1" x14ac:dyDescent="0.15">
      <c r="A84" s="14" t="s">
        <v>1211</v>
      </c>
      <c r="B84" s="14" t="s">
        <v>220</v>
      </c>
      <c r="C84" s="15">
        <v>0.18816442162927199</v>
      </c>
      <c r="D84" s="15">
        <v>20.801608381541122</v>
      </c>
      <c r="E84" s="16">
        <v>1.3614657347116901</v>
      </c>
      <c r="F84" s="16">
        <v>0.44516067317598396</v>
      </c>
      <c r="G84" s="16">
        <v>0.23220156197646</v>
      </c>
    </row>
    <row r="85" spans="1:7" s="14" customFormat="1" ht="14" customHeight="1" x14ac:dyDescent="0.15">
      <c r="A85" s="14" t="s">
        <v>1240</v>
      </c>
      <c r="B85" s="14" t="s">
        <v>223</v>
      </c>
      <c r="C85" s="15">
        <v>0.189459295843143</v>
      </c>
      <c r="D85" s="15">
        <v>21.031100785396795</v>
      </c>
      <c r="E85" s="16">
        <v>1.3113278368106001</v>
      </c>
      <c r="F85" s="16">
        <v>0.39102840975036435</v>
      </c>
      <c r="G85" s="16">
        <v>0.230880705002593</v>
      </c>
    </row>
    <row r="86" spans="1:7" s="14" customFormat="1" ht="14" customHeight="1" x14ac:dyDescent="0.15">
      <c r="A86" s="14" t="s">
        <v>1131</v>
      </c>
      <c r="B86" s="14" t="s">
        <v>348</v>
      </c>
      <c r="C86" s="15">
        <v>0.190556492964297</v>
      </c>
      <c r="D86" s="15">
        <v>21.226576244716778</v>
      </c>
      <c r="E86" s="16">
        <v>1.2500640159611101</v>
      </c>
      <c r="F86" s="16">
        <v>0.3220019774032194</v>
      </c>
      <c r="G86" s="16">
        <v>0.229771980427948</v>
      </c>
    </row>
    <row r="87" spans="1:7" s="14" customFormat="1" ht="14" customHeight="1" x14ac:dyDescent="0.15">
      <c r="A87" s="14" t="s">
        <v>1270</v>
      </c>
      <c r="B87" s="14" t="s">
        <v>581</v>
      </c>
      <c r="C87" s="15">
        <v>0.19381230099430799</v>
      </c>
      <c r="D87" s="15">
        <v>21.81215194179817</v>
      </c>
      <c r="E87" s="16">
        <v>1.3279801726159</v>
      </c>
      <c r="F87" s="16">
        <v>0.40923360671325937</v>
      </c>
      <c r="G87" s="16">
        <v>0.22653733865091</v>
      </c>
    </row>
    <row r="88" spans="1:7" s="14" customFormat="1" ht="14" customHeight="1" x14ac:dyDescent="0.15">
      <c r="A88" s="14" t="s">
        <v>1153</v>
      </c>
      <c r="B88" s="14" t="s">
        <v>469</v>
      </c>
      <c r="C88" s="15">
        <v>0.197237118460202</v>
      </c>
      <c r="D88" s="15">
        <v>22.437109529750856</v>
      </c>
      <c r="E88" s="16">
        <v>1.12090156420439</v>
      </c>
      <c r="F88" s="16">
        <v>0.16465958851830781</v>
      </c>
      <c r="G88" s="16">
        <v>0.22322146740950999</v>
      </c>
    </row>
    <row r="89" spans="1:7" s="14" customFormat="1" ht="14" customHeight="1" x14ac:dyDescent="0.15">
      <c r="A89" s="14" t="s">
        <v>681</v>
      </c>
      <c r="B89" s="14" t="s">
        <v>522</v>
      </c>
      <c r="C89" s="15">
        <v>0.19787607815070199</v>
      </c>
      <c r="D89" s="15">
        <v>22.554733115007132</v>
      </c>
      <c r="E89" s="16">
        <v>1.63922996662841</v>
      </c>
      <c r="F89" s="16">
        <v>0.71301826349244035</v>
      </c>
      <c r="G89" s="16">
        <v>0.22261239101376301</v>
      </c>
    </row>
    <row r="90" spans="1:7" s="14" customFormat="1" ht="14" customHeight="1" x14ac:dyDescent="0.15">
      <c r="A90" s="14" t="s">
        <v>1276</v>
      </c>
      <c r="B90" s="14" t="s">
        <v>80</v>
      </c>
      <c r="C90" s="15">
        <v>0.20897979484409199</v>
      </c>
      <c r="D90" s="15">
        <v>24.651103852220849</v>
      </c>
      <c r="E90" s="16">
        <v>1.2266997506853901</v>
      </c>
      <c r="F90" s="16">
        <v>0.29478217548458269</v>
      </c>
      <c r="G90" s="16">
        <v>0.21248085646623099</v>
      </c>
    </row>
    <row r="91" spans="1:7" s="14" customFormat="1" ht="14" customHeight="1" x14ac:dyDescent="0.15">
      <c r="A91" s="14" t="s">
        <v>1256</v>
      </c>
      <c r="B91" s="14" t="s">
        <v>465</v>
      </c>
      <c r="C91" s="15">
        <v>0.212251311566787</v>
      </c>
      <c r="D91" s="15">
        <v>25.287922249015907</v>
      </c>
      <c r="E91" s="16">
        <v>1.26907170778033</v>
      </c>
      <c r="F91" s="16">
        <v>0.34377358969617811</v>
      </c>
      <c r="G91" s="16">
        <v>0.209650139144549</v>
      </c>
    </row>
    <row r="92" spans="1:7" s="14" customFormat="1" ht="14" customHeight="1" x14ac:dyDescent="0.15">
      <c r="A92" s="14" t="s">
        <v>1287</v>
      </c>
      <c r="B92" s="14" t="s">
        <v>354</v>
      </c>
      <c r="C92" s="15">
        <v>0.21399726217335399</v>
      </c>
      <c r="D92" s="15">
        <v>25.631408367612138</v>
      </c>
      <c r="E92" s="16">
        <v>1.5224384770696899</v>
      </c>
      <c r="F92" s="16">
        <v>0.6063839288739119</v>
      </c>
      <c r="G92" s="16">
        <v>0.20816650666161701</v>
      </c>
    </row>
    <row r="93" spans="1:7" s="14" customFormat="1" ht="14" customHeight="1" x14ac:dyDescent="0.15">
      <c r="A93" s="14" t="s">
        <v>958</v>
      </c>
      <c r="B93" s="14" t="s">
        <v>595</v>
      </c>
      <c r="C93" s="15">
        <v>0.22333475518743201</v>
      </c>
      <c r="D93" s="15">
        <v>27.511897774743431</v>
      </c>
      <c r="E93" s="16">
        <v>1.19769527621213</v>
      </c>
      <c r="F93" s="16">
        <v>0.26026089692595283</v>
      </c>
      <c r="G93" s="16">
        <v>0.20053563917777001</v>
      </c>
    </row>
    <row r="94" spans="1:7" s="14" customFormat="1" ht="14" customHeight="1" x14ac:dyDescent="0.15">
      <c r="A94" s="14" t="s">
        <v>1008</v>
      </c>
      <c r="B94" s="14" t="s">
        <v>530</v>
      </c>
      <c r="C94" s="15">
        <v>0.22352628245316999</v>
      </c>
      <c r="D94" s="15">
        <v>27.551245870605008</v>
      </c>
      <c r="E94" s="16">
        <v>1.7750673145182001</v>
      </c>
      <c r="F94" s="16">
        <v>0.82787373587375235</v>
      </c>
      <c r="G94" s="16">
        <v>0.200384262959069</v>
      </c>
    </row>
    <row r="95" spans="1:7" s="14" customFormat="1" ht="14" customHeight="1" x14ac:dyDescent="0.15">
      <c r="A95" s="14" t="s">
        <v>789</v>
      </c>
      <c r="B95" s="14" t="s">
        <v>618</v>
      </c>
      <c r="C95" s="15">
        <v>0.22361570757890301</v>
      </c>
      <c r="D95" s="15">
        <v>27.569628505565436</v>
      </c>
      <c r="E95" s="16">
        <v>1.20300017743097</v>
      </c>
      <c r="F95" s="16">
        <v>0.2666368552976649</v>
      </c>
      <c r="G95" s="16">
        <v>0.20031365303409099</v>
      </c>
    </row>
    <row r="96" spans="1:7" s="14" customFormat="1" ht="14" customHeight="1" x14ac:dyDescent="0.15">
      <c r="A96" s="14" t="s">
        <v>889</v>
      </c>
      <c r="B96" s="14" t="s">
        <v>119</v>
      </c>
      <c r="C96" s="15">
        <v>0.22505968511732199</v>
      </c>
      <c r="D96" s="15">
        <v>27.867412141314524</v>
      </c>
      <c r="E96" s="16">
        <v>1.16298552362631</v>
      </c>
      <c r="F96" s="16">
        <v>0.21783313883820271</v>
      </c>
      <c r="G96" s="16">
        <v>0.19917948794780699</v>
      </c>
    </row>
    <row r="97" spans="1:7" s="14" customFormat="1" ht="14" customHeight="1" x14ac:dyDescent="0.15">
      <c r="A97" s="14" t="s">
        <v>741</v>
      </c>
      <c r="B97" s="14" t="s">
        <v>21</v>
      </c>
      <c r="C97" s="15">
        <v>0.22825786302043199</v>
      </c>
      <c r="D97" s="15">
        <v>28.533377905114122</v>
      </c>
      <c r="E97" s="16">
        <v>1.3631279389091</v>
      </c>
      <c r="F97" s="16">
        <v>0.4469209753254581</v>
      </c>
      <c r="G97" s="16">
        <v>0.19670706840302599</v>
      </c>
    </row>
    <row r="98" spans="1:7" s="14" customFormat="1" ht="14" customHeight="1" x14ac:dyDescent="0.15">
      <c r="A98" s="14" t="s">
        <v>696</v>
      </c>
      <c r="B98" s="14" t="s">
        <v>497</v>
      </c>
      <c r="C98" s="15">
        <v>0.229086711803802</v>
      </c>
      <c r="D98" s="15">
        <v>28.7074240258301</v>
      </c>
      <c r="E98" s="16">
        <v>5.5776666164242599</v>
      </c>
      <c r="F98" s="16">
        <v>2.4796617053943288</v>
      </c>
      <c r="G98" s="16">
        <v>0.19607503382974301</v>
      </c>
    </row>
    <row r="99" spans="1:7" s="14" customFormat="1" ht="14" customHeight="1" x14ac:dyDescent="0.15">
      <c r="A99" s="14" t="s">
        <v>1045</v>
      </c>
      <c r="B99" s="14" t="s">
        <v>528</v>
      </c>
      <c r="C99" s="15">
        <v>0.231832464115516</v>
      </c>
      <c r="D99" s="15">
        <v>29.288294717104968</v>
      </c>
      <c r="E99" s="16">
        <v>2.12741313106525</v>
      </c>
      <c r="F99" s="16">
        <v>1.0891002233612732</v>
      </c>
      <c r="G99" s="16">
        <v>0.19400635299274799</v>
      </c>
    </row>
    <row r="100" spans="1:7" s="14" customFormat="1" ht="14" customHeight="1" x14ac:dyDescent="0.15">
      <c r="A100" s="14" t="s">
        <v>1022</v>
      </c>
      <c r="B100" s="14" t="s">
        <v>21</v>
      </c>
      <c r="C100" s="15">
        <v>0.23739894601877801</v>
      </c>
      <c r="D100" s="15">
        <v>30.486387105256771</v>
      </c>
      <c r="E100" s="16">
        <v>1.29353149990426</v>
      </c>
      <c r="F100" s="16">
        <v>0.37131518676507963</v>
      </c>
      <c r="G100" s="16">
        <v>0.18992714698656099</v>
      </c>
    </row>
    <row r="101" spans="1:7" s="14" customFormat="1" ht="14" customHeight="1" x14ac:dyDescent="0.15">
      <c r="A101" s="14" t="s">
        <v>727</v>
      </c>
      <c r="B101" s="14" t="s">
        <v>365</v>
      </c>
      <c r="C101" s="15">
        <v>0.23741022894163999</v>
      </c>
      <c r="D101" s="15">
        <v>30.488843691913061</v>
      </c>
      <c r="E101" s="16">
        <v>1.2665032937503899</v>
      </c>
      <c r="F101" s="16">
        <v>0.34085082902133734</v>
      </c>
      <c r="G101" s="16">
        <v>0.18991903032763899</v>
      </c>
    </row>
    <row r="102" spans="1:7" s="14" customFormat="1" ht="14" customHeight="1" x14ac:dyDescent="0.15">
      <c r="A102" s="14" t="s">
        <v>900</v>
      </c>
      <c r="B102" s="14" t="s">
        <v>498</v>
      </c>
      <c r="C102" s="15">
        <v>0.240717864980839</v>
      </c>
      <c r="D102" s="15">
        <v>31.213957251018467</v>
      </c>
      <c r="E102" s="16">
        <v>1.12122969041145</v>
      </c>
      <c r="F102" s="16">
        <v>0.16508185287425589</v>
      </c>
      <c r="G102" s="16">
        <v>0.187565282650904</v>
      </c>
    </row>
    <row r="103" spans="1:7" s="14" customFormat="1" ht="14" customHeight="1" x14ac:dyDescent="0.15">
      <c r="A103" s="14" t="s">
        <v>951</v>
      </c>
      <c r="B103" s="14" t="s">
        <v>78</v>
      </c>
      <c r="C103" s="15">
        <v>0.249382785453861</v>
      </c>
      <c r="D103" s="15">
        <v>33.160980854377513</v>
      </c>
      <c r="E103" s="16">
        <v>1.49949629606781</v>
      </c>
      <c r="F103" s="16">
        <v>0.58447795858464446</v>
      </c>
      <c r="G103" s="16">
        <v>0.18163274556230499</v>
      </c>
    </row>
    <row r="104" spans="1:7" s="14" customFormat="1" ht="14" customHeight="1" x14ac:dyDescent="0.15">
      <c r="A104" s="14" t="s">
        <v>701</v>
      </c>
      <c r="B104" s="14" t="s">
        <v>425</v>
      </c>
      <c r="C104" s="15">
        <v>0.26879113696826701</v>
      </c>
      <c r="D104" s="15">
        <v>37.78060601261005</v>
      </c>
      <c r="E104" s="16">
        <v>1.2244841281393</v>
      </c>
      <c r="F104" s="16">
        <v>0.29217407369517367</v>
      </c>
      <c r="G104" s="16">
        <v>0.16945652973852701</v>
      </c>
    </row>
    <row r="105" spans="1:7" s="14" customFormat="1" ht="14" customHeight="1" x14ac:dyDescent="0.15">
      <c r="A105" s="14" t="s">
        <v>766</v>
      </c>
      <c r="B105" s="14" t="s">
        <v>557</v>
      </c>
      <c r="C105" s="15">
        <v>0.271473842489664</v>
      </c>
      <c r="D105" s="15">
        <v>38.448310680103354</v>
      </c>
      <c r="E105" s="16">
        <v>2.42428198574554</v>
      </c>
      <c r="F105" s="16">
        <v>1.277557518850353</v>
      </c>
      <c r="G105" s="16">
        <v>0.16788349332007699</v>
      </c>
    </row>
    <row r="106" spans="1:7" s="14" customFormat="1" ht="14" customHeight="1" x14ac:dyDescent="0.15">
      <c r="A106" s="14" t="s">
        <v>1072</v>
      </c>
      <c r="B106" s="14" t="s">
        <v>492</v>
      </c>
      <c r="C106" s="15">
        <v>0.274421591833511</v>
      </c>
      <c r="D106" s="15">
        <v>39.190398922057021</v>
      </c>
      <c r="E106" s="16">
        <v>1.1978864497022399</v>
      </c>
      <c r="F106" s="16">
        <v>0.26049115836411035</v>
      </c>
      <c r="G106" s="16">
        <v>0.16618361467418</v>
      </c>
    </row>
    <row r="107" spans="1:7" s="14" customFormat="1" ht="14" customHeight="1" x14ac:dyDescent="0.15">
      <c r="A107" s="14" t="s">
        <v>1234</v>
      </c>
      <c r="B107" s="14" t="s">
        <v>426</v>
      </c>
      <c r="C107" s="15">
        <v>0.27621066571066499</v>
      </c>
      <c r="D107" s="15">
        <v>39.645130316791253</v>
      </c>
      <c r="E107" s="16">
        <v>1.18715068448382</v>
      </c>
      <c r="F107" s="16">
        <v>0.24750306721254497</v>
      </c>
      <c r="G107" s="16">
        <v>0.165166186033049</v>
      </c>
    </row>
    <row r="108" spans="1:7" s="14" customFormat="1" ht="14" customHeight="1" x14ac:dyDescent="0.15">
      <c r="A108" s="14" t="s">
        <v>1330</v>
      </c>
      <c r="B108" s="14" t="s">
        <v>417</v>
      </c>
      <c r="C108" s="15">
        <v>0.28511812223320698</v>
      </c>
      <c r="D108" s="15">
        <v>41.958742951713809</v>
      </c>
      <c r="E108" s="16">
        <v>3.1066777994989998</v>
      </c>
      <c r="F108" s="16">
        <v>1.6353726240896935</v>
      </c>
      <c r="G108" s="16">
        <v>0.160254981666937</v>
      </c>
    </row>
    <row r="109" spans="1:7" s="14" customFormat="1" ht="14" customHeight="1" x14ac:dyDescent="0.15">
      <c r="A109" s="14" t="s">
        <v>1057</v>
      </c>
      <c r="B109" s="14" t="s">
        <v>333</v>
      </c>
      <c r="C109" s="15">
        <v>0.286527172711873</v>
      </c>
      <c r="D109" s="15">
        <v>42.332409900651093</v>
      </c>
      <c r="E109" s="16">
        <v>1.1153785794447499</v>
      </c>
      <c r="F109" s="16">
        <v>0.15753346977455251</v>
      </c>
      <c r="G109" s="16">
        <v>0.159500848480994</v>
      </c>
    </row>
    <row r="110" spans="1:7" s="14" customFormat="1" ht="14" customHeight="1" x14ac:dyDescent="0.15">
      <c r="A110" s="14" t="s">
        <v>969</v>
      </c>
      <c r="B110" s="14" t="s">
        <v>371</v>
      </c>
      <c r="C110" s="15">
        <v>0.29444049142405798</v>
      </c>
      <c r="D110" s="15">
        <v>44.4708432066843</v>
      </c>
      <c r="E110" s="16">
        <v>1.06688484125393</v>
      </c>
      <c r="F110" s="16">
        <v>9.3404461150150261E-2</v>
      </c>
      <c r="G110" s="16">
        <v>0.15537536440701499</v>
      </c>
    </row>
    <row r="111" spans="1:7" s="14" customFormat="1" ht="14" customHeight="1" x14ac:dyDescent="0.15">
      <c r="A111" s="14" t="s">
        <v>721</v>
      </c>
      <c r="B111" s="14" t="s">
        <v>524</v>
      </c>
      <c r="C111" s="15">
        <v>0.29972956180809901</v>
      </c>
      <c r="D111" s="15">
        <v>45.93860054342683</v>
      </c>
      <c r="E111" s="16">
        <v>2.72585943067542</v>
      </c>
      <c r="F111" s="16">
        <v>1.4467111659962311</v>
      </c>
      <c r="G111" s="16">
        <v>0.152717843580716</v>
      </c>
    </row>
    <row r="112" spans="1:7" s="14" customFormat="1" ht="14" customHeight="1" x14ac:dyDescent="0.15">
      <c r="A112" s="14" t="s">
        <v>1178</v>
      </c>
      <c r="B112" s="14" t="s">
        <v>21</v>
      </c>
      <c r="C112" s="15">
        <v>0.30622955292444798</v>
      </c>
      <c r="D112" s="15">
        <v>47.785721531384389</v>
      </c>
      <c r="E112" s="16">
        <v>1.83808775866749</v>
      </c>
      <c r="F112" s="16">
        <v>0.87820564909261123</v>
      </c>
      <c r="G112" s="16">
        <v>0.14955580971395899</v>
      </c>
    </row>
    <row r="113" spans="1:7" s="14" customFormat="1" ht="14" customHeight="1" x14ac:dyDescent="0.15">
      <c r="A113" s="14" t="s">
        <v>1273</v>
      </c>
      <c r="B113" s="14" t="s">
        <v>264</v>
      </c>
      <c r="C113" s="15">
        <v>0.30964195144838402</v>
      </c>
      <c r="D113" s="15">
        <v>48.774943135630323</v>
      </c>
      <c r="E113" s="16">
        <v>1.1084073843450399</v>
      </c>
      <c r="F113" s="16">
        <v>0.14848822737412046</v>
      </c>
      <c r="G113" s="16">
        <v>0.14793985498999401</v>
      </c>
    </row>
    <row r="114" spans="1:7" s="14" customFormat="1" ht="14" customHeight="1" x14ac:dyDescent="0.15">
      <c r="A114" s="14" t="s">
        <v>1318</v>
      </c>
      <c r="B114" s="14" t="s">
        <v>407</v>
      </c>
      <c r="C114" s="15">
        <v>0.32223205269338701</v>
      </c>
      <c r="D114" s="15">
        <v>52.544465177057305</v>
      </c>
      <c r="E114" s="16">
        <v>1.43742708198965</v>
      </c>
      <c r="F114" s="16">
        <v>0.52348877266908966</v>
      </c>
      <c r="G114" s="16">
        <v>0.14222546912431799</v>
      </c>
    </row>
    <row r="115" spans="1:7" s="14" customFormat="1" ht="14" customHeight="1" x14ac:dyDescent="0.15">
      <c r="A115" s="14" t="s">
        <v>1078</v>
      </c>
      <c r="B115" s="14" t="s">
        <v>427</v>
      </c>
      <c r="C115" s="15">
        <v>0.33437692207776099</v>
      </c>
      <c r="D115" s="15">
        <v>56.36627786840512</v>
      </c>
      <c r="E115" s="16">
        <v>1.0815648036815999</v>
      </c>
      <c r="F115" s="16">
        <v>0.11312010926582772</v>
      </c>
      <c r="G115" s="16">
        <v>0.13705737968925299</v>
      </c>
    </row>
    <row r="116" spans="1:7" s="14" customFormat="1" ht="14" customHeight="1" x14ac:dyDescent="0.15">
      <c r="A116" s="14" t="s">
        <v>1107</v>
      </c>
      <c r="B116" s="14" t="s">
        <v>366</v>
      </c>
      <c r="C116" s="15">
        <v>0.34628413502100303</v>
      </c>
      <c r="D116" s="15">
        <v>60.299507341396229</v>
      </c>
      <c r="E116" s="16">
        <v>1.1374073535440801</v>
      </c>
      <c r="F116" s="16">
        <v>0.18574903671708082</v>
      </c>
      <c r="G116" s="16">
        <v>0.13229046972689801</v>
      </c>
    </row>
    <row r="117" spans="1:7" s="14" customFormat="1" ht="14" customHeight="1" x14ac:dyDescent="0.15">
      <c r="A117" s="14" t="s">
        <v>1069</v>
      </c>
      <c r="B117" s="14" t="s">
        <v>586</v>
      </c>
      <c r="C117" s="15">
        <v>0.34692424063264798</v>
      </c>
      <c r="D117" s="15">
        <v>60.516356611324845</v>
      </c>
      <c r="E117" s="16">
        <v>1.1258434652726701</v>
      </c>
      <c r="F117" s="16">
        <v>0.17100625230828945</v>
      </c>
      <c r="G117" s="16">
        <v>0.132042142729933</v>
      </c>
    </row>
    <row r="118" spans="1:7" s="14" customFormat="1" ht="14" customHeight="1" x14ac:dyDescent="0.15">
      <c r="A118" s="14" t="s">
        <v>1421</v>
      </c>
      <c r="B118" s="14" t="s">
        <v>258</v>
      </c>
      <c r="C118" s="15">
        <v>0.35291279629424399</v>
      </c>
      <c r="D118" s="15">
        <v>62.572555291233435</v>
      </c>
      <c r="E118" s="16">
        <v>1.43015484012514</v>
      </c>
      <c r="F118" s="16">
        <v>0.51617135328855146</v>
      </c>
      <c r="G118" s="16">
        <v>0.12975644417314899</v>
      </c>
    </row>
    <row r="119" spans="1:7" s="14" customFormat="1" ht="14" customHeight="1" x14ac:dyDescent="0.15">
      <c r="A119" s="14" t="s">
        <v>1372</v>
      </c>
      <c r="B119" s="14" t="s">
        <v>21</v>
      </c>
      <c r="C119" s="15">
        <v>0.365403986985883</v>
      </c>
      <c r="D119" s="15">
        <v>67.025638027110602</v>
      </c>
      <c r="E119" s="16">
        <v>1.3152199119813299</v>
      </c>
      <c r="F119" s="16">
        <v>0.39530404620892151</v>
      </c>
      <c r="G119" s="16">
        <v>0.125197918369678</v>
      </c>
    </row>
    <row r="120" spans="1:7" s="14" customFormat="1" ht="14" customHeight="1" x14ac:dyDescent="0.15">
      <c r="A120" s="14" t="s">
        <v>872</v>
      </c>
      <c r="B120" s="14" t="s">
        <v>590</v>
      </c>
      <c r="C120" s="15">
        <v>0.37264400262220299</v>
      </c>
      <c r="D120" s="15">
        <v>69.712246839479604</v>
      </c>
      <c r="E120" s="16">
        <v>1.2259982410175301</v>
      </c>
      <c r="F120" s="16">
        <v>0.29395690914524686</v>
      </c>
      <c r="G120" s="16">
        <v>0.122677927041594</v>
      </c>
    </row>
    <row r="121" spans="1:7" s="14" customFormat="1" ht="14" customHeight="1" x14ac:dyDescent="0.15">
      <c r="A121" s="14" t="s">
        <v>646</v>
      </c>
      <c r="B121" s="14" t="s">
        <v>614</v>
      </c>
      <c r="C121" s="15">
        <v>0.37444186198148699</v>
      </c>
      <c r="D121" s="15">
        <v>70.391793132814499</v>
      </c>
      <c r="E121" s="16">
        <v>1.0826058863647601</v>
      </c>
      <c r="F121" s="16">
        <v>0.11450813743469306</v>
      </c>
      <c r="G121" s="16">
        <v>0.122065408760317</v>
      </c>
    </row>
    <row r="122" spans="1:7" s="14" customFormat="1" ht="14" customHeight="1" x14ac:dyDescent="0.15">
      <c r="A122" s="14" t="s">
        <v>1433</v>
      </c>
      <c r="B122" s="14" t="s">
        <v>21</v>
      </c>
      <c r="C122" s="15">
        <v>0.375482662278247</v>
      </c>
      <c r="D122" s="15">
        <v>70.787479420255664</v>
      </c>
      <c r="E122" s="16">
        <v>1.13046263139071</v>
      </c>
      <c r="F122" s="16">
        <v>0.17691330310372944</v>
      </c>
      <c r="G122" s="16">
        <v>0.121713172920646</v>
      </c>
    </row>
    <row r="123" spans="1:7" s="14" customFormat="1" ht="14" customHeight="1" x14ac:dyDescent="0.15">
      <c r="A123" s="14" t="s">
        <v>1001</v>
      </c>
      <c r="B123" s="14" t="s">
        <v>302</v>
      </c>
      <c r="C123" s="15">
        <v>0.37999060556325198</v>
      </c>
      <c r="D123" s="15">
        <v>72.520890843371276</v>
      </c>
      <c r="E123" s="16">
        <v>1.0954248380893801</v>
      </c>
      <c r="F123" s="16">
        <v>0.13149049807915736</v>
      </c>
      <c r="G123" s="16">
        <v>0.12020720922674299</v>
      </c>
    </row>
    <row r="124" spans="1:7" s="14" customFormat="1" ht="14" customHeight="1" x14ac:dyDescent="0.15">
      <c r="A124" s="14" t="s">
        <v>762</v>
      </c>
      <c r="B124" s="14" t="s">
        <v>513</v>
      </c>
      <c r="C124" s="15">
        <v>0.396994016338933</v>
      </c>
      <c r="D124" s="15">
        <v>79.356050135031794</v>
      </c>
      <c r="E124" s="16">
        <v>1.0535944504021699</v>
      </c>
      <c r="F124" s="16">
        <v>7.5319651619788652E-2</v>
      </c>
      <c r="G124" s="16">
        <v>0.11480103649576601</v>
      </c>
    </row>
    <row r="125" spans="1:7" s="14" customFormat="1" ht="14" customHeight="1" x14ac:dyDescent="0.15">
      <c r="A125" s="14" t="s">
        <v>1272</v>
      </c>
      <c r="B125" s="14" t="s">
        <v>414</v>
      </c>
      <c r="C125" s="15">
        <v>0.399527486656581</v>
      </c>
      <c r="D125" s="15">
        <v>80.416203035691169</v>
      </c>
      <c r="E125" s="16">
        <v>1.14627189764913</v>
      </c>
      <c r="F125" s="16">
        <v>0.1969492944118689</v>
      </c>
      <c r="G125" s="16">
        <v>0.114030824139483</v>
      </c>
    </row>
    <row r="126" spans="1:7" s="14" customFormat="1" ht="14" customHeight="1" x14ac:dyDescent="0.15">
      <c r="A126" s="14" t="s">
        <v>1047</v>
      </c>
      <c r="B126" s="14" t="s">
        <v>249</v>
      </c>
      <c r="C126" s="15">
        <v>0.405188018953761</v>
      </c>
      <c r="D126" s="15">
        <v>82.825603083575828</v>
      </c>
      <c r="E126" s="16">
        <v>2.7152237441159102</v>
      </c>
      <c r="F126" s="16">
        <v>1.4410710861424827</v>
      </c>
      <c r="G126" s="16">
        <v>0.112341356542523</v>
      </c>
    </row>
    <row r="127" spans="1:7" s="14" customFormat="1" ht="14" customHeight="1" x14ac:dyDescent="0.15">
      <c r="A127" s="14" t="s">
        <v>1144</v>
      </c>
      <c r="B127" s="14" t="s">
        <v>582</v>
      </c>
      <c r="C127" s="15">
        <v>0.41793828105964997</v>
      </c>
      <c r="D127" s="15">
        <v>88.465888608166523</v>
      </c>
      <c r="E127" s="16">
        <v>1.11878873927835</v>
      </c>
      <c r="F127" s="16">
        <v>0.16193763812853104</v>
      </c>
      <c r="G127" s="16">
        <v>0.108688438988942</v>
      </c>
    </row>
    <row r="128" spans="1:7" s="14" customFormat="1" ht="14" customHeight="1" x14ac:dyDescent="0.15">
      <c r="A128" s="14" t="s">
        <v>1298</v>
      </c>
      <c r="B128" s="14" t="s">
        <v>142</v>
      </c>
      <c r="C128" s="15">
        <v>0.43682095180935698</v>
      </c>
      <c r="D128" s="15">
        <v>97.396100656092543</v>
      </c>
      <c r="E128" s="16">
        <v>1.1018063276832599</v>
      </c>
      <c r="F128" s="16">
        <v>0.13987065344951807</v>
      </c>
      <c r="G128" s="16">
        <v>0.10364006104769199</v>
      </c>
    </row>
    <row r="129" spans="1:7" s="14" customFormat="1" ht="14" customHeight="1" x14ac:dyDescent="0.15">
      <c r="A129" s="14" t="s">
        <v>1419</v>
      </c>
      <c r="B129" s="14" t="s">
        <v>505</v>
      </c>
      <c r="C129" s="15">
        <v>0.444587714679889</v>
      </c>
      <c r="D129" s="15">
        <v>101.28302812075866</v>
      </c>
      <c r="E129" s="16">
        <v>1.2269632272083</v>
      </c>
      <c r="F129" s="16">
        <v>0.295092011250846</v>
      </c>
      <c r="G129" s="16">
        <v>0.101679886365399</v>
      </c>
    </row>
    <row r="130" spans="1:7" s="14" customFormat="1" ht="14" customHeight="1" x14ac:dyDescent="0.15">
      <c r="A130" s="14" t="s">
        <v>756</v>
      </c>
      <c r="B130" s="14" t="s">
        <v>205</v>
      </c>
      <c r="C130" s="15">
        <v>0.45386758704865898</v>
      </c>
      <c r="D130" s="15">
        <v>106.10106474123144</v>
      </c>
      <c r="E130" s="16">
        <v>1.11008597340379</v>
      </c>
      <c r="F130" s="16">
        <v>0.15067141405297815</v>
      </c>
      <c r="G130" s="16">
        <v>9.9421078211474695E-2</v>
      </c>
    </row>
    <row r="131" spans="1:7" s="14" customFormat="1" ht="14" customHeight="1" x14ac:dyDescent="0.15">
      <c r="A131" s="14" t="s">
        <v>665</v>
      </c>
      <c r="B131" s="14" t="s">
        <v>587</v>
      </c>
      <c r="C131" s="15">
        <v>0.45446287353167197</v>
      </c>
      <c r="D131" s="15">
        <v>106.41679787211868</v>
      </c>
      <c r="E131" s="16">
        <v>1.4670638905865001</v>
      </c>
      <c r="F131" s="16">
        <v>0.55293170170330896</v>
      </c>
      <c r="G131" s="16">
        <v>9.9279177550861603E-2</v>
      </c>
    </row>
    <row r="132" spans="1:7" s="14" customFormat="1" ht="14" customHeight="1" x14ac:dyDescent="0.15">
      <c r="A132" s="14" t="s">
        <v>1225</v>
      </c>
      <c r="B132" s="14" t="s">
        <v>575</v>
      </c>
      <c r="C132" s="15">
        <v>0.46202913971125797</v>
      </c>
      <c r="D132" s="15">
        <v>110.50209360855965</v>
      </c>
      <c r="E132" s="16">
        <v>1.18847791320042</v>
      </c>
      <c r="F132" s="16">
        <v>0.24911509233183424</v>
      </c>
      <c r="G132" s="16">
        <v>9.7506120573656693E-2</v>
      </c>
    </row>
    <row r="133" spans="1:7" s="14" customFormat="1" ht="14" customHeight="1" x14ac:dyDescent="0.15">
      <c r="A133" s="14" t="s">
        <v>886</v>
      </c>
      <c r="B133" s="14" t="s">
        <v>594</v>
      </c>
      <c r="C133" s="15">
        <v>0.46989233284140602</v>
      </c>
      <c r="D133" s="15">
        <v>114.89383087284791</v>
      </c>
      <c r="E133" s="16">
        <v>1.2316707631968999</v>
      </c>
      <c r="F133" s="16">
        <v>0.30061666205407844</v>
      </c>
      <c r="G133" s="16">
        <v>9.5721859212103896E-2</v>
      </c>
    </row>
    <row r="134" spans="1:7" s="14" customFormat="1" ht="14" customHeight="1" x14ac:dyDescent="0.15">
      <c r="A134" s="14" t="s">
        <v>1064</v>
      </c>
      <c r="B134" s="14" t="s">
        <v>21</v>
      </c>
      <c r="C134" s="15">
        <v>0.47013672329914902</v>
      </c>
      <c r="D134" s="15">
        <v>115.03278295670471</v>
      </c>
      <c r="E134" s="16">
        <v>1.31564481430567</v>
      </c>
      <c r="F134" s="16">
        <v>0.39577005609182619</v>
      </c>
      <c r="G134" s="16">
        <v>9.5667331962837901E-2</v>
      </c>
    </row>
    <row r="135" spans="1:7" s="14" customFormat="1" ht="14" customHeight="1" x14ac:dyDescent="0.15">
      <c r="A135" s="14" t="s">
        <v>946</v>
      </c>
      <c r="B135" s="14" t="s">
        <v>12</v>
      </c>
      <c r="C135" s="15">
        <v>0.47018866674835302</v>
      </c>
      <c r="D135" s="15">
        <v>115.06233559533848</v>
      </c>
      <c r="E135" s="16">
        <v>1.0929705661548801</v>
      </c>
      <c r="F135" s="16">
        <v>0.12825454956044421</v>
      </c>
      <c r="G135" s="16">
        <v>9.5655749694159506E-2</v>
      </c>
    </row>
    <row r="136" spans="1:7" s="14" customFormat="1" ht="14" customHeight="1" x14ac:dyDescent="0.15">
      <c r="A136" s="14" t="s">
        <v>673</v>
      </c>
      <c r="B136" s="14" t="s">
        <v>521</v>
      </c>
      <c r="C136" s="15">
        <v>0.49600473638085602</v>
      </c>
      <c r="D136" s="15">
        <v>130.6329325290337</v>
      </c>
      <c r="E136" s="16">
        <v>1.1180426935743399</v>
      </c>
      <c r="F136" s="16">
        <v>0.16097527998070291</v>
      </c>
      <c r="G136" s="16">
        <v>9.0194925902232201E-2</v>
      </c>
    </row>
    <row r="137" spans="1:7" s="14" customFormat="1" ht="14" customHeight="1" x14ac:dyDescent="0.15">
      <c r="A137" s="14" t="s">
        <v>1262</v>
      </c>
      <c r="B137" s="14" t="s">
        <v>21</v>
      </c>
      <c r="C137" s="15">
        <v>0.49922784935259401</v>
      </c>
      <c r="D137" s="15">
        <v>132.70770584461127</v>
      </c>
      <c r="E137" s="16">
        <v>1.25915450632305</v>
      </c>
      <c r="F137" s="16">
        <v>0.33245532184130139</v>
      </c>
      <c r="G137" s="16">
        <v>8.9552664851035205E-2</v>
      </c>
    </row>
    <row r="138" spans="1:7" s="14" customFormat="1" ht="14" customHeight="1" x14ac:dyDescent="0.15">
      <c r="A138" s="14" t="s">
        <v>658</v>
      </c>
      <c r="B138" s="14" t="s">
        <v>570</v>
      </c>
      <c r="C138" s="15">
        <v>0.50353592810560799</v>
      </c>
      <c r="D138" s="15">
        <v>135.52922867048846</v>
      </c>
      <c r="E138" s="16">
        <v>1.2067324903958601</v>
      </c>
      <c r="F138" s="16">
        <v>0.27110589353012055</v>
      </c>
      <c r="G138" s="16">
        <v>8.8707189341623596E-2</v>
      </c>
    </row>
    <row r="139" spans="1:7" s="14" customFormat="1" ht="14" customHeight="1" x14ac:dyDescent="0.15">
      <c r="A139" s="14" t="s">
        <v>896</v>
      </c>
      <c r="B139" s="14" t="s">
        <v>580</v>
      </c>
      <c r="C139" s="15">
        <v>0.50372892748592601</v>
      </c>
      <c r="D139" s="15">
        <v>135.65694532477676</v>
      </c>
      <c r="E139" s="16">
        <v>1.55474147509578</v>
      </c>
      <c r="F139" s="16">
        <v>0.63667470665505044</v>
      </c>
      <c r="G139" s="16">
        <v>8.86696560035454E-2</v>
      </c>
    </row>
    <row r="140" spans="1:7" s="14" customFormat="1" ht="14" customHeight="1" x14ac:dyDescent="0.15">
      <c r="A140" s="14" t="s">
        <v>664</v>
      </c>
      <c r="B140" s="14" t="s">
        <v>542</v>
      </c>
      <c r="C140" s="15">
        <v>0.51256920178165699</v>
      </c>
      <c r="D140" s="15">
        <v>141.63102546283056</v>
      </c>
      <c r="E140" s="16">
        <v>1.1472308169649701</v>
      </c>
      <c r="F140" s="16">
        <v>0.19815568341099435</v>
      </c>
      <c r="G140" s="16">
        <v>8.6981383683990193E-2</v>
      </c>
    </row>
    <row r="141" spans="1:7" s="14" customFormat="1" ht="14" customHeight="1" x14ac:dyDescent="0.15">
      <c r="A141" s="14" t="s">
        <v>1121</v>
      </c>
      <c r="B141" s="14" t="s">
        <v>591</v>
      </c>
      <c r="C141" s="15">
        <v>0.51336587846766601</v>
      </c>
      <c r="D141" s="15">
        <v>142.18156858578752</v>
      </c>
      <c r="E141" s="16">
        <v>1.31124927950908</v>
      </c>
      <c r="F141" s="16">
        <v>0.39094198008646064</v>
      </c>
      <c r="G141" s="16">
        <v>8.6832167490527704E-2</v>
      </c>
    </row>
    <row r="142" spans="1:7" s="14" customFormat="1" ht="14" customHeight="1" x14ac:dyDescent="0.15">
      <c r="A142" s="14" t="s">
        <v>767</v>
      </c>
      <c r="B142" s="14" t="s">
        <v>566</v>
      </c>
      <c r="C142" s="15">
        <v>0.52734235573091404</v>
      </c>
      <c r="D142" s="15">
        <v>152.18330022530859</v>
      </c>
      <c r="E142" s="16">
        <v>1.6331357290958901</v>
      </c>
      <c r="F142" s="16">
        <v>0.70764469754764658</v>
      </c>
      <c r="G142" s="16">
        <v>8.4290419211221407E-2</v>
      </c>
    </row>
    <row r="143" spans="1:7" s="14" customFormat="1" ht="14" customHeight="1" x14ac:dyDescent="0.15">
      <c r="A143" s="14" t="s">
        <v>1171</v>
      </c>
      <c r="B143" s="14" t="s">
        <v>21</v>
      </c>
      <c r="C143" s="15">
        <v>0.52865881421005501</v>
      </c>
      <c r="D143" s="15">
        <v>153.15997483325464</v>
      </c>
      <c r="E143" s="16">
        <v>1.3810839642981401</v>
      </c>
      <c r="F143" s="16">
        <v>0.46580103226374764</v>
      </c>
      <c r="G143" s="16">
        <v>8.4058246639671097E-2</v>
      </c>
    </row>
    <row r="144" spans="1:7" s="14" customFormat="1" ht="14" customHeight="1" x14ac:dyDescent="0.15">
      <c r="A144" s="14" t="s">
        <v>1278</v>
      </c>
      <c r="B144" s="14" t="s">
        <v>552</v>
      </c>
      <c r="C144" s="15">
        <v>0.530163289688938</v>
      </c>
      <c r="D144" s="15">
        <v>154.28369028464064</v>
      </c>
      <c r="E144" s="16">
        <v>1.06924681675247</v>
      </c>
      <c r="F144" s="16">
        <v>9.659491218290546E-2</v>
      </c>
      <c r="G144" s="16">
        <v>8.3794403331897693E-2</v>
      </c>
    </row>
    <row r="145" spans="1:7" s="14" customFormat="1" ht="14" customHeight="1" x14ac:dyDescent="0.15">
      <c r="A145" s="14" t="s">
        <v>853</v>
      </c>
      <c r="B145" s="14" t="s">
        <v>21</v>
      </c>
      <c r="C145" s="15">
        <v>0.53098525237741501</v>
      </c>
      <c r="D145" s="15">
        <v>154.90105543934953</v>
      </c>
      <c r="E145" s="16">
        <v>1.1399792926553201</v>
      </c>
      <c r="F145" s="16">
        <v>0.18900761855246678</v>
      </c>
      <c r="G145" s="16">
        <v>8.3650921811125906E-2</v>
      </c>
    </row>
    <row r="146" spans="1:7" s="14" customFormat="1" ht="14" customHeight="1" x14ac:dyDescent="0.15">
      <c r="A146" s="14" t="s">
        <v>719</v>
      </c>
      <c r="B146" s="14" t="s">
        <v>25</v>
      </c>
      <c r="C146" s="15">
        <v>0.53425263737380502</v>
      </c>
      <c r="D146" s="15">
        <v>157.37938730559239</v>
      </c>
      <c r="E146" s="16">
        <v>1.0973408329110499</v>
      </c>
      <c r="F146" s="16">
        <v>0.13401169491074702</v>
      </c>
      <c r="G146" s="16">
        <v>8.3085187294331106E-2</v>
      </c>
    </row>
    <row r="147" spans="1:7" s="14" customFormat="1" ht="14" customHeight="1" x14ac:dyDescent="0.15">
      <c r="A147" s="14" t="s">
        <v>1033</v>
      </c>
      <c r="B147" s="14" t="s">
        <v>96</v>
      </c>
      <c r="C147" s="15">
        <v>0.53830752235806101</v>
      </c>
      <c r="D147" s="15">
        <v>160.50985358390699</v>
      </c>
      <c r="E147" s="16">
        <v>1.19073518439753</v>
      </c>
      <c r="F147" s="16">
        <v>0.25185259822602912</v>
      </c>
      <c r="G147" s="16">
        <v>8.2393253422585702E-2</v>
      </c>
    </row>
    <row r="148" spans="1:7" s="14" customFormat="1" ht="14" customHeight="1" x14ac:dyDescent="0.15">
      <c r="A148" s="14" t="s">
        <v>921</v>
      </c>
      <c r="B148" s="14" t="s">
        <v>569</v>
      </c>
      <c r="C148" s="15">
        <v>0.547138381773005</v>
      </c>
      <c r="D148" s="15">
        <v>167.54496377321797</v>
      </c>
      <c r="E148" s="16">
        <v>1.1154452935383401</v>
      </c>
      <c r="F148" s="16">
        <v>0.15761975905375042</v>
      </c>
      <c r="G148" s="16">
        <v>8.0924365056674094E-2</v>
      </c>
    </row>
    <row r="149" spans="1:7" s="14" customFormat="1" ht="14" customHeight="1" x14ac:dyDescent="0.15">
      <c r="A149" s="14" t="s">
        <v>1265</v>
      </c>
      <c r="B149" s="14" t="s">
        <v>21</v>
      </c>
      <c r="C149" s="15">
        <v>0.55069652106948097</v>
      </c>
      <c r="D149" s="15">
        <v>170.46685967614303</v>
      </c>
      <c r="E149" s="16">
        <v>1.1877888839836499</v>
      </c>
      <c r="F149" s="16">
        <v>0.24827843622646814</v>
      </c>
      <c r="G149" s="16">
        <v>8.0346912869316597E-2</v>
      </c>
    </row>
    <row r="150" spans="1:7" s="14" customFormat="1" ht="14" customHeight="1" x14ac:dyDescent="0.15">
      <c r="A150" s="14" t="s">
        <v>1111</v>
      </c>
      <c r="B150" s="14" t="s">
        <v>597</v>
      </c>
      <c r="C150" s="15">
        <v>0.55231682113706304</v>
      </c>
      <c r="D150" s="15">
        <v>171.81456047828735</v>
      </c>
      <c r="E150" s="16">
        <v>1.2046970168346001</v>
      </c>
      <c r="F150" s="16">
        <v>0.26867035203797612</v>
      </c>
      <c r="G150" s="16">
        <v>8.0086640221316105E-2</v>
      </c>
    </row>
    <row r="151" spans="1:7" s="14" customFormat="1" ht="14" customHeight="1" x14ac:dyDescent="0.15">
      <c r="A151" s="14" t="s">
        <v>1370</v>
      </c>
      <c r="B151" s="14" t="s">
        <v>424</v>
      </c>
      <c r="C151" s="15">
        <v>0.554457425263571</v>
      </c>
      <c r="D151" s="15">
        <v>173.61173498471587</v>
      </c>
      <c r="E151" s="16">
        <v>1.0277976724112501</v>
      </c>
      <c r="F151" s="16">
        <v>3.9556290078678072E-2</v>
      </c>
      <c r="G151" s="16">
        <v>7.9745341750705204E-2</v>
      </c>
    </row>
    <row r="152" spans="1:7" s="14" customFormat="1" ht="14" customHeight="1" x14ac:dyDescent="0.15">
      <c r="A152" s="14" t="s">
        <v>720</v>
      </c>
      <c r="B152" s="14" t="s">
        <v>510</v>
      </c>
      <c r="C152" s="15">
        <v>0.56971577324566103</v>
      </c>
      <c r="D152" s="15">
        <v>186.99712109108842</v>
      </c>
      <c r="E152" s="16">
        <v>1.2906727866482299</v>
      </c>
      <c r="F152" s="16">
        <v>0.36812329273286892</v>
      </c>
      <c r="G152" s="16">
        <v>7.7394557508093098E-2</v>
      </c>
    </row>
    <row r="153" spans="1:7" s="14" customFormat="1" ht="14" customHeight="1" x14ac:dyDescent="0.15">
      <c r="A153" s="14" t="s">
        <v>1422</v>
      </c>
      <c r="B153" s="14" t="s">
        <v>371</v>
      </c>
      <c r="C153" s="15">
        <v>0.576948178272638</v>
      </c>
      <c r="D153" s="15">
        <v>193.71441534847804</v>
      </c>
      <c r="E153" s="16">
        <v>1.10352906743143</v>
      </c>
      <c r="F153" s="16">
        <v>0.14212463132742437</v>
      </c>
      <c r="G153" s="16">
        <v>7.6328915161556696E-2</v>
      </c>
    </row>
    <row r="154" spans="1:7" s="14" customFormat="1" ht="14" customHeight="1" x14ac:dyDescent="0.15">
      <c r="A154" s="14" t="s">
        <v>1157</v>
      </c>
      <c r="B154" s="14" t="s">
        <v>21</v>
      </c>
      <c r="C154" s="15">
        <v>0.57872365757518895</v>
      </c>
      <c r="D154" s="15">
        <v>195.40217611851122</v>
      </c>
      <c r="E154" s="16">
        <v>1.0981699150564099</v>
      </c>
      <c r="F154" s="16">
        <v>0.1351012935452002</v>
      </c>
      <c r="G154" s="16">
        <v>7.6071940722579404E-2</v>
      </c>
    </row>
    <row r="155" spans="1:7" s="14" customFormat="1" ht="14" customHeight="1" x14ac:dyDescent="0.15">
      <c r="A155" s="14" t="s">
        <v>1076</v>
      </c>
      <c r="B155" s="14" t="s">
        <v>562</v>
      </c>
      <c r="C155" s="15">
        <v>0.58614198124237904</v>
      </c>
      <c r="D155" s="15">
        <v>202.6256892851373</v>
      </c>
      <c r="E155" s="16">
        <v>1.1210836039430601</v>
      </c>
      <c r="F155" s="16">
        <v>0.16489387002251432</v>
      </c>
      <c r="G155" s="16">
        <v>7.5017576044179496E-2</v>
      </c>
    </row>
    <row r="156" spans="1:7" s="14" customFormat="1" ht="14" customHeight="1" x14ac:dyDescent="0.15">
      <c r="A156" s="14" t="s">
        <v>1310</v>
      </c>
      <c r="B156" s="14" t="s">
        <v>446</v>
      </c>
      <c r="C156" s="15">
        <v>0.58627054633639797</v>
      </c>
      <c r="D156" s="15">
        <v>202.75337541654656</v>
      </c>
      <c r="E156" s="16">
        <v>1.10556286177691</v>
      </c>
      <c r="F156" s="16">
        <v>0.14478105843813247</v>
      </c>
      <c r="G156" s="16">
        <v>7.4999574828781099E-2</v>
      </c>
    </row>
    <row r="157" spans="1:7" s="14" customFormat="1" ht="14" customHeight="1" x14ac:dyDescent="0.15">
      <c r="A157" s="14" t="s">
        <v>711</v>
      </c>
      <c r="B157" s="14" t="s">
        <v>12</v>
      </c>
      <c r="C157" s="15">
        <v>0.59214856589444198</v>
      </c>
      <c r="D157" s="15">
        <v>208.68505193556871</v>
      </c>
      <c r="E157" s="16">
        <v>1.3297117848031501</v>
      </c>
      <c r="F157" s="16">
        <v>0.41111357527908221</v>
      </c>
      <c r="G157" s="16">
        <v>7.4186276627765099E-2</v>
      </c>
    </row>
    <row r="158" spans="1:7" s="14" customFormat="1" ht="14" customHeight="1" x14ac:dyDescent="0.15">
      <c r="A158" s="14" t="s">
        <v>1179</v>
      </c>
      <c r="B158" s="14" t="s">
        <v>169</v>
      </c>
      <c r="C158" s="15">
        <v>0.610001361971659</v>
      </c>
      <c r="D158" s="15">
        <v>227.89533988055362</v>
      </c>
      <c r="E158" s="16">
        <v>1.13417975833135</v>
      </c>
      <c r="F158" s="16">
        <v>0.18164931391395539</v>
      </c>
      <c r="G158" s="16">
        <v>7.1829377641817405E-2</v>
      </c>
    </row>
    <row r="159" spans="1:7" s="14" customFormat="1" ht="14" customHeight="1" x14ac:dyDescent="0.15">
      <c r="A159" s="14" t="s">
        <v>1175</v>
      </c>
      <c r="B159" s="14" t="s">
        <v>152</v>
      </c>
      <c r="C159" s="15">
        <v>0.615639192245935</v>
      </c>
      <c r="D159" s="15">
        <v>234.36363328939302</v>
      </c>
      <c r="E159" s="16">
        <v>1.09445096252041</v>
      </c>
      <c r="F159" s="16">
        <v>0.13020731521917131</v>
      </c>
      <c r="G159" s="16">
        <v>7.1119242347525605E-2</v>
      </c>
    </row>
    <row r="160" spans="1:7" s="14" customFormat="1" ht="14" customHeight="1" x14ac:dyDescent="0.15">
      <c r="A160" s="14" t="s">
        <v>936</v>
      </c>
      <c r="B160" s="14" t="s">
        <v>602</v>
      </c>
      <c r="C160" s="15">
        <v>0.62898162271619795</v>
      </c>
      <c r="D160" s="15">
        <v>250.51556537525622</v>
      </c>
      <c r="E160" s="16">
        <v>1.1072029613665</v>
      </c>
      <c r="F160" s="16">
        <v>0.14691970677861402</v>
      </c>
      <c r="G160" s="16">
        <v>6.9501179871242005E-2</v>
      </c>
    </row>
    <row r="161" spans="1:7" s="14" customFormat="1" ht="14" customHeight="1" x14ac:dyDescent="0.15">
      <c r="A161" s="14" t="s">
        <v>798</v>
      </c>
      <c r="B161" s="14" t="s">
        <v>642</v>
      </c>
      <c r="C161" s="15">
        <v>0.63388887744504097</v>
      </c>
      <c r="D161" s="15">
        <v>256.77403935768302</v>
      </c>
      <c r="E161" s="16">
        <v>1.2389429558829801</v>
      </c>
      <c r="F161" s="16">
        <v>0.30910976362113257</v>
      </c>
      <c r="G161" s="16">
        <v>6.8927583215081106E-2</v>
      </c>
    </row>
    <row r="162" spans="1:7" s="14" customFormat="1" ht="14" customHeight="1" x14ac:dyDescent="0.15">
      <c r="A162" s="14" t="s">
        <v>977</v>
      </c>
      <c r="B162" s="14" t="s">
        <v>357</v>
      </c>
      <c r="C162" s="15">
        <v>0.63982061688161995</v>
      </c>
      <c r="D162" s="15">
        <v>264.58257820478173</v>
      </c>
      <c r="E162" s="16">
        <v>1.1354784926285399</v>
      </c>
      <c r="F162" s="16">
        <v>0.18330037986954231</v>
      </c>
      <c r="G162" s="16">
        <v>6.8249267526268101E-2</v>
      </c>
    </row>
    <row r="163" spans="1:7" s="14" customFormat="1" ht="14" customHeight="1" x14ac:dyDescent="0.15">
      <c r="A163" s="14" t="s">
        <v>1036</v>
      </c>
      <c r="B163" s="14" t="s">
        <v>256</v>
      </c>
      <c r="C163" s="15">
        <v>0.64077052537608803</v>
      </c>
      <c r="D163" s="15">
        <v>265.85860237450333</v>
      </c>
      <c r="E163" s="16">
        <v>1.0611462605206601</v>
      </c>
      <c r="F163" s="16">
        <v>8.5623520329196651E-2</v>
      </c>
      <c r="G163" s="16">
        <v>6.8142150412710004E-2</v>
      </c>
    </row>
    <row r="164" spans="1:7" s="14" customFormat="1" ht="14" customHeight="1" x14ac:dyDescent="0.15">
      <c r="A164" s="14" t="s">
        <v>1059</v>
      </c>
      <c r="B164" s="14" t="s">
        <v>285</v>
      </c>
      <c r="C164" s="15">
        <v>0.64723598422671702</v>
      </c>
      <c r="D164" s="15">
        <v>274.7383045795176</v>
      </c>
      <c r="E164" s="16">
        <v>1.1431304585776401</v>
      </c>
      <c r="F164" s="16">
        <v>0.19299005902294919</v>
      </c>
      <c r="G164" s="16">
        <v>6.7423971417045606E-2</v>
      </c>
    </row>
    <row r="165" spans="1:7" s="14" customFormat="1" ht="14" customHeight="1" x14ac:dyDescent="0.15">
      <c r="A165" s="14" t="s">
        <v>1204</v>
      </c>
      <c r="B165" s="14" t="s">
        <v>555</v>
      </c>
      <c r="C165" s="15">
        <v>0.64971556315823098</v>
      </c>
      <c r="D165" s="15">
        <v>278.236319781144</v>
      </c>
      <c r="E165" s="16">
        <v>1.1327749235451601</v>
      </c>
      <c r="F165" s="16">
        <v>0.17986123367137136</v>
      </c>
      <c r="G165" s="16">
        <v>6.7153530959632099E-2</v>
      </c>
    </row>
    <row r="166" spans="1:7" s="14" customFormat="1" ht="14" customHeight="1" x14ac:dyDescent="0.15">
      <c r="A166" s="14" t="s">
        <v>894</v>
      </c>
      <c r="B166" s="14" t="s">
        <v>596</v>
      </c>
      <c r="C166" s="15">
        <v>0.65845170841595602</v>
      </c>
      <c r="D166" s="15">
        <v>290.99057893703019</v>
      </c>
      <c r="E166" s="16">
        <v>1.2306834442175001</v>
      </c>
      <c r="F166" s="16">
        <v>0.2994597202401007</v>
      </c>
      <c r="G166" s="16">
        <v>6.6222336943061094E-2</v>
      </c>
    </row>
    <row r="167" spans="1:7" s="14" customFormat="1" ht="14" customHeight="1" x14ac:dyDescent="0.15">
      <c r="A167" s="14" t="s">
        <v>1062</v>
      </c>
      <c r="B167" s="14" t="s">
        <v>164</v>
      </c>
      <c r="C167" s="15">
        <v>0.66465265454151001</v>
      </c>
      <c r="D167" s="15">
        <v>300.47104566622846</v>
      </c>
      <c r="E167" s="16">
        <v>1.1707697892086699</v>
      </c>
      <c r="F167" s="16">
        <v>0.22745742373155417</v>
      </c>
      <c r="G167" s="16">
        <v>6.5581451249223405E-2</v>
      </c>
    </row>
    <row r="168" spans="1:7" s="14" customFormat="1" ht="14" customHeight="1" x14ac:dyDescent="0.15">
      <c r="A168" s="14" t="s">
        <v>1432</v>
      </c>
      <c r="B168" s="14" t="s">
        <v>520</v>
      </c>
      <c r="C168" s="15">
        <v>0.66940134584571998</v>
      </c>
      <c r="D168" s="15">
        <v>307.98539952087992</v>
      </c>
      <c r="E168" s="16">
        <v>1.0643946058595799</v>
      </c>
      <c r="F168" s="16">
        <v>9.0033104199421399E-2</v>
      </c>
      <c r="G168" s="16">
        <v>6.5101705041389193E-2</v>
      </c>
    </row>
    <row r="169" spans="1:7" s="14" customFormat="1" ht="14" customHeight="1" x14ac:dyDescent="0.15">
      <c r="A169" s="14" t="s">
        <v>677</v>
      </c>
      <c r="B169" s="14" t="s">
        <v>599</v>
      </c>
      <c r="C169" s="15">
        <v>0.67406557842901904</v>
      </c>
      <c r="D169" s="15">
        <v>315.59099808031539</v>
      </c>
      <c r="E169" s="16">
        <v>1.16370524152084</v>
      </c>
      <c r="F169" s="16">
        <v>0.21872567985478222</v>
      </c>
      <c r="G169" s="16">
        <v>6.4639670709109406E-2</v>
      </c>
    </row>
    <row r="170" spans="1:7" s="14" customFormat="1" ht="14" customHeight="1" x14ac:dyDescent="0.15">
      <c r="A170" s="14" t="s">
        <v>751</v>
      </c>
      <c r="B170" s="14" t="s">
        <v>21</v>
      </c>
      <c r="C170" s="15">
        <v>0.68597208308135105</v>
      </c>
      <c r="D170" s="15">
        <v>336.08507026173407</v>
      </c>
      <c r="E170" s="16">
        <v>1.2055224073694699</v>
      </c>
      <c r="F170" s="16">
        <v>0.26965846695070572</v>
      </c>
      <c r="G170" s="16">
        <v>6.35006114772909E-2</v>
      </c>
    </row>
    <row r="171" spans="1:7" s="14" customFormat="1" ht="14" customHeight="1" x14ac:dyDescent="0.15">
      <c r="A171" s="14" t="s">
        <v>1214</v>
      </c>
      <c r="B171" s="14" t="s">
        <v>368</v>
      </c>
      <c r="C171" s="15">
        <v>0.68601895457347095</v>
      </c>
      <c r="D171" s="15">
        <v>336.16897382896286</v>
      </c>
      <c r="E171" s="16">
        <v>1.0796714762345401</v>
      </c>
      <c r="F171" s="16">
        <v>0.11059239414019123</v>
      </c>
      <c r="G171" s="16">
        <v>6.3496240262431197E-2</v>
      </c>
    </row>
    <row r="172" spans="1:7" s="14" customFormat="1" ht="14" customHeight="1" x14ac:dyDescent="0.15">
      <c r="A172" s="14" t="s">
        <v>850</v>
      </c>
      <c r="B172" s="14" t="s">
        <v>21</v>
      </c>
      <c r="C172" s="15">
        <v>0.69029923596653897</v>
      </c>
      <c r="D172" s="15">
        <v>343.94322790166001</v>
      </c>
      <c r="E172" s="16">
        <v>1.0426137095968799</v>
      </c>
      <c r="F172" s="16">
        <v>6.0204735540897072E-2</v>
      </c>
      <c r="G172" s="16">
        <v>6.3100735412163794E-2</v>
      </c>
    </row>
    <row r="173" spans="1:7" s="14" customFormat="1" ht="14" customHeight="1" x14ac:dyDescent="0.15">
      <c r="A173" s="14" t="s">
        <v>1405</v>
      </c>
      <c r="B173" s="14" t="s">
        <v>603</v>
      </c>
      <c r="C173" s="15">
        <v>0.69210551726881997</v>
      </c>
      <c r="D173" s="15">
        <v>347.29190508726873</v>
      </c>
      <c r="E173" s="16">
        <v>1.1160749768535101</v>
      </c>
      <c r="F173" s="16">
        <v>0.15843394930090238</v>
      </c>
      <c r="G173" s="16">
        <v>6.2935999327880701E-2</v>
      </c>
    </row>
    <row r="174" spans="1:7" s="14" customFormat="1" ht="14" customHeight="1" x14ac:dyDescent="0.15">
      <c r="A174" s="14" t="s">
        <v>1345</v>
      </c>
      <c r="B174" s="14" t="s">
        <v>402</v>
      </c>
      <c r="C174" s="15">
        <v>0.69558101313915499</v>
      </c>
      <c r="D174" s="15">
        <v>353.85214114427765</v>
      </c>
      <c r="E174" s="16">
        <v>1.04281131961667</v>
      </c>
      <c r="F174" s="16">
        <v>6.0478148387142446E-2</v>
      </c>
      <c r="G174" s="16">
        <v>6.2622614051495107E-2</v>
      </c>
    </row>
    <row r="175" spans="1:7" s="14" customFormat="1" ht="14" customHeight="1" x14ac:dyDescent="0.15">
      <c r="A175" s="14" t="s">
        <v>1335</v>
      </c>
      <c r="B175" s="14" t="s">
        <v>275</v>
      </c>
      <c r="C175" s="15">
        <v>0.70156450248851798</v>
      </c>
      <c r="D175" s="15">
        <v>365.52068002033479</v>
      </c>
      <c r="E175" s="16">
        <v>1.1789425067789201</v>
      </c>
      <c r="F175" s="16">
        <v>0.23749336445220631</v>
      </c>
      <c r="G175" s="16">
        <v>6.2094024932420999E-2</v>
      </c>
    </row>
    <row r="176" spans="1:7" s="14" customFormat="1" ht="14" customHeight="1" x14ac:dyDescent="0.15">
      <c r="A176" s="14" t="s">
        <v>953</v>
      </c>
      <c r="B176" s="14" t="s">
        <v>21</v>
      </c>
      <c r="C176" s="15">
        <v>0.70288745163259903</v>
      </c>
      <c r="D176" s="15">
        <v>368.16683218406814</v>
      </c>
      <c r="E176" s="16">
        <v>1.12386817465762</v>
      </c>
      <c r="F176" s="16">
        <v>0.16847282299550706</v>
      </c>
      <c r="G176" s="16">
        <v>6.1979004149207401E-2</v>
      </c>
    </row>
    <row r="177" spans="1:7" s="14" customFormat="1" ht="14" customHeight="1" x14ac:dyDescent="0.15">
      <c r="A177" s="14" t="s">
        <v>1215</v>
      </c>
      <c r="B177" s="14" t="s">
        <v>161</v>
      </c>
      <c r="C177" s="15">
        <v>0.70363811239379204</v>
      </c>
      <c r="D177" s="15">
        <v>369.67925402605817</v>
      </c>
      <c r="E177" s="16">
        <v>1.0928870821869701</v>
      </c>
      <c r="F177" s="16">
        <v>0.12814434850810444</v>
      </c>
      <c r="G177" s="16">
        <v>6.1914035440175701E-2</v>
      </c>
    </row>
    <row r="178" spans="1:7" s="14" customFormat="1" ht="14" customHeight="1" x14ac:dyDescent="0.15">
      <c r="A178" s="14" t="s">
        <v>1413</v>
      </c>
      <c r="B178" s="14" t="s">
        <v>609</v>
      </c>
      <c r="C178" s="15">
        <v>0.71184852933518605</v>
      </c>
      <c r="D178" s="15">
        <v>386.75781309202398</v>
      </c>
      <c r="E178" s="16">
        <v>1.0693946513403101</v>
      </c>
      <c r="F178" s="16">
        <v>9.6794366116882191E-2</v>
      </c>
      <c r="G178" s="16">
        <v>6.1217286194902097E-2</v>
      </c>
    </row>
    <row r="179" spans="1:7" s="14" customFormat="1" ht="14" customHeight="1" x14ac:dyDescent="0.15">
      <c r="A179" s="14" t="s">
        <v>1113</v>
      </c>
      <c r="B179" s="14" t="s">
        <v>532</v>
      </c>
      <c r="C179" s="15">
        <v>0.71692630054172801</v>
      </c>
      <c r="D179" s="15">
        <v>397.83632928823954</v>
      </c>
      <c r="E179" s="16">
        <v>1.0772577923581499</v>
      </c>
      <c r="F179" s="16">
        <v>0.10736353423924479</v>
      </c>
      <c r="G179" s="16">
        <v>6.0798924325645501E-2</v>
      </c>
    </row>
    <row r="180" spans="1:7" s="14" customFormat="1" ht="14" customHeight="1" x14ac:dyDescent="0.15">
      <c r="A180" s="14" t="s">
        <v>943</v>
      </c>
      <c r="B180" s="14" t="s">
        <v>514</v>
      </c>
      <c r="C180" s="15">
        <v>0.72142516283553504</v>
      </c>
      <c r="D180" s="15">
        <v>408.00241740912782</v>
      </c>
      <c r="E180" s="16">
        <v>1.18872377712457</v>
      </c>
      <c r="F180" s="16">
        <v>0.24941351603463841</v>
      </c>
      <c r="G180" s="16">
        <v>6.0436146459166798E-2</v>
      </c>
    </row>
    <row r="181" spans="1:7" s="14" customFormat="1" ht="14" customHeight="1" x14ac:dyDescent="0.15">
      <c r="A181" s="14" t="s">
        <v>1263</v>
      </c>
      <c r="B181" s="14" t="s">
        <v>182</v>
      </c>
      <c r="C181" s="15">
        <v>0.72146428615068703</v>
      </c>
      <c r="D181" s="15">
        <v>408.09231907108</v>
      </c>
      <c r="E181" s="16">
        <v>1.05441802178488</v>
      </c>
      <c r="F181" s="16">
        <v>7.6446933764256375E-2</v>
      </c>
      <c r="G181" s="16">
        <v>6.0433023878740097E-2</v>
      </c>
    </row>
    <row r="182" spans="1:7" s="14" customFormat="1" ht="14" customHeight="1" x14ac:dyDescent="0.15">
      <c r="A182" s="14" t="s">
        <v>1387</v>
      </c>
      <c r="B182" s="14" t="s">
        <v>343</v>
      </c>
      <c r="C182" s="15">
        <v>0.72509960722857802</v>
      </c>
      <c r="D182" s="15">
        <v>416.56173252519051</v>
      </c>
      <c r="E182" s="16">
        <v>1.0887588954993701</v>
      </c>
      <c r="F182" s="16">
        <v>0.12268450614023682</v>
      </c>
      <c r="G182" s="16">
        <v>6.0145283462792701E-2</v>
      </c>
    </row>
    <row r="183" spans="1:7" s="14" customFormat="1" ht="14" customHeight="1" x14ac:dyDescent="0.15">
      <c r="A183" s="14" t="s">
        <v>839</v>
      </c>
      <c r="B183" s="14" t="s">
        <v>299</v>
      </c>
      <c r="C183" s="15">
        <v>0.74082194919897104</v>
      </c>
      <c r="D183" s="15">
        <v>456.02634140130021</v>
      </c>
      <c r="E183" s="16">
        <v>1.07157013119927</v>
      </c>
      <c r="F183" s="16">
        <v>9.9726273367165219E-2</v>
      </c>
      <c r="G183" s="16">
        <v>5.89548352696012E-2</v>
      </c>
    </row>
    <row r="184" spans="1:7" s="14" customFormat="1" ht="14" customHeight="1" x14ac:dyDescent="0.15">
      <c r="A184" s="14" t="s">
        <v>697</v>
      </c>
      <c r="B184" s="14" t="s">
        <v>21</v>
      </c>
      <c r="C184" s="15">
        <v>0.74952909669283196</v>
      </c>
      <c r="D184" s="15">
        <v>480.08555142511239</v>
      </c>
      <c r="E184" s="16">
        <v>1.07058384529228</v>
      </c>
      <c r="F184" s="16">
        <v>9.8397788204031791E-2</v>
      </c>
      <c r="G184" s="16">
        <v>5.8332444421749098E-2</v>
      </c>
    </row>
    <row r="185" spans="1:7" s="14" customFormat="1" ht="14" customHeight="1" x14ac:dyDescent="0.15">
      <c r="A185" s="14" t="s">
        <v>1376</v>
      </c>
      <c r="B185" s="14" t="s">
        <v>121</v>
      </c>
      <c r="C185" s="15">
        <v>0.75072457359046096</v>
      </c>
      <c r="D185" s="15">
        <v>483.52406325115197</v>
      </c>
      <c r="E185" s="16">
        <v>1.0598282160624299</v>
      </c>
      <c r="F185" s="16">
        <v>8.3830442223512547E-2</v>
      </c>
      <c r="G185" s="16">
        <v>5.8249002877748597E-2</v>
      </c>
    </row>
    <row r="186" spans="1:7" s="14" customFormat="1" ht="14" customHeight="1" x14ac:dyDescent="0.15">
      <c r="A186" s="14" t="s">
        <v>918</v>
      </c>
      <c r="B186" s="14" t="s">
        <v>529</v>
      </c>
      <c r="C186" s="15">
        <v>0.757642207155794</v>
      </c>
      <c r="D186" s="15">
        <v>504.10654051796558</v>
      </c>
      <c r="E186" s="16">
        <v>1.13874360496272</v>
      </c>
      <c r="F186" s="16">
        <v>0.18744295206071671</v>
      </c>
      <c r="G186" s="16">
        <v>5.7775582736622998E-2</v>
      </c>
    </row>
    <row r="187" spans="1:7" s="14" customFormat="1" ht="14" customHeight="1" x14ac:dyDescent="0.15">
      <c r="A187" s="14" t="s">
        <v>1347</v>
      </c>
      <c r="B187" s="14" t="s">
        <v>379</v>
      </c>
      <c r="C187" s="15">
        <v>0.75929146798011704</v>
      </c>
      <c r="D187" s="15">
        <v>509.19326058186937</v>
      </c>
      <c r="E187" s="16">
        <v>1.06693534741173</v>
      </c>
      <c r="F187" s="16">
        <v>9.3472756486180031E-2</v>
      </c>
      <c r="G187" s="16">
        <v>5.7665065551972698E-2</v>
      </c>
    </row>
    <row r="188" spans="1:7" s="14" customFormat="1" ht="14" customHeight="1" x14ac:dyDescent="0.15">
      <c r="A188" s="14" t="s">
        <v>1041</v>
      </c>
      <c r="B188" s="14" t="s">
        <v>431</v>
      </c>
      <c r="C188" s="15">
        <v>0.77088523256370101</v>
      </c>
      <c r="D188" s="15">
        <v>547.07411613719125</v>
      </c>
      <c r="E188" s="16">
        <v>1.0945307039315999</v>
      </c>
      <c r="F188" s="16">
        <v>0.13031242577381069</v>
      </c>
      <c r="G188" s="16">
        <v>5.6913357106533002E-2</v>
      </c>
    </row>
    <row r="189" spans="1:7" s="14" customFormat="1" ht="14" customHeight="1" x14ac:dyDescent="0.15">
      <c r="A189" s="14" t="s">
        <v>1082</v>
      </c>
      <c r="B189" s="14" t="s">
        <v>21</v>
      </c>
      <c r="C189" s="15">
        <v>0.77189537352891402</v>
      </c>
      <c r="D189" s="15">
        <v>550.56162344702716</v>
      </c>
      <c r="E189" s="16">
        <v>1.0575628273159201</v>
      </c>
      <c r="F189" s="16">
        <v>8.0743373004499783E-2</v>
      </c>
      <c r="G189" s="16">
        <v>5.6849929724365401E-2</v>
      </c>
    </row>
    <row r="190" spans="1:7" s="14" customFormat="1" ht="14" customHeight="1" x14ac:dyDescent="0.15">
      <c r="A190" s="14" t="s">
        <v>947</v>
      </c>
      <c r="B190" s="14" t="s">
        <v>129</v>
      </c>
      <c r="C190" s="15">
        <v>0.77254306168643305</v>
      </c>
      <c r="D190" s="15">
        <v>552.81445546582972</v>
      </c>
      <c r="E190" s="16">
        <v>1.03461326793137</v>
      </c>
      <c r="F190" s="16">
        <v>4.9091597965008865E-2</v>
      </c>
      <c r="G190" s="16">
        <v>5.6809433713354798E-2</v>
      </c>
    </row>
    <row r="191" spans="1:7" s="14" customFormat="1" ht="14" customHeight="1" x14ac:dyDescent="0.15">
      <c r="A191" s="14" t="s">
        <v>744</v>
      </c>
      <c r="B191" s="14" t="s">
        <v>605</v>
      </c>
      <c r="C191" s="15">
        <v>0.77258714391769601</v>
      </c>
      <c r="D191" s="15">
        <v>552.96826279802008</v>
      </c>
      <c r="E191" s="16">
        <v>1.0360055854308701</v>
      </c>
      <c r="F191" s="16">
        <v>5.1031781066644105E-2</v>
      </c>
      <c r="G191" s="16">
        <v>5.6806682420301402E-2</v>
      </c>
    </row>
    <row r="192" spans="1:7" s="14" customFormat="1" ht="14" customHeight="1" x14ac:dyDescent="0.15">
      <c r="A192" s="14" t="s">
        <v>698</v>
      </c>
      <c r="B192" s="14" t="s">
        <v>51</v>
      </c>
      <c r="C192" s="15">
        <v>0.78223943494642301</v>
      </c>
      <c r="D192" s="15">
        <v>588.18141644774164</v>
      </c>
      <c r="E192" s="16">
        <v>1.0396640076636501</v>
      </c>
      <c r="F192" s="16">
        <v>5.6117362216585621E-2</v>
      </c>
      <c r="G192" s="16">
        <v>5.6219187025412697E-2</v>
      </c>
    </row>
    <row r="193" spans="1:7" s="14" customFormat="1" ht="14" customHeight="1" x14ac:dyDescent="0.15">
      <c r="A193" s="14" t="s">
        <v>1349</v>
      </c>
      <c r="B193" s="14" t="s">
        <v>144</v>
      </c>
      <c r="C193" s="15">
        <v>0.79152499263586495</v>
      </c>
      <c r="D193" s="15">
        <v>625.20386644248129</v>
      </c>
      <c r="E193" s="16">
        <v>1.1114875153463699</v>
      </c>
      <c r="F193" s="16">
        <v>0.15249174355245559</v>
      </c>
      <c r="G193" s="16">
        <v>5.5681708890392097E-2</v>
      </c>
    </row>
    <row r="194" spans="1:7" s="14" customFormat="1" ht="14" customHeight="1" x14ac:dyDescent="0.15">
      <c r="A194" s="14" t="s">
        <v>973</v>
      </c>
      <c r="B194" s="14" t="s">
        <v>470</v>
      </c>
      <c r="C194" s="15">
        <v>0.79337502999311504</v>
      </c>
      <c r="D194" s="15">
        <v>632.98592803187239</v>
      </c>
      <c r="E194" s="16">
        <v>1.0092286602382099</v>
      </c>
      <c r="F194" s="16">
        <v>1.3253081894971526E-2</v>
      </c>
      <c r="G194" s="16">
        <v>5.55778230079556E-2</v>
      </c>
    </row>
    <row r="195" spans="1:7" s="14" customFormat="1" ht="14" customHeight="1" x14ac:dyDescent="0.15">
      <c r="A195" s="14" t="s">
        <v>1245</v>
      </c>
      <c r="B195" s="14" t="s">
        <v>12</v>
      </c>
      <c r="C195" s="15">
        <v>0.80018182855205999</v>
      </c>
      <c r="D195" s="15">
        <v>662.88307775888575</v>
      </c>
      <c r="E195" s="16">
        <v>1.1237862049673799</v>
      </c>
      <c r="F195" s="16">
        <v>0.16836759572681573</v>
      </c>
      <c r="G195" s="16">
        <v>5.5204647086809798E-2</v>
      </c>
    </row>
    <row r="196" spans="1:7" s="14" customFormat="1" ht="14" customHeight="1" x14ac:dyDescent="0.15">
      <c r="A196" s="14" t="s">
        <v>1038</v>
      </c>
      <c r="B196" s="14" t="s">
        <v>245</v>
      </c>
      <c r="C196" s="15">
        <v>0.80559794362831805</v>
      </c>
      <c r="D196" s="15">
        <v>688.19576953668764</v>
      </c>
      <c r="E196" s="16">
        <v>1.03297525244529</v>
      </c>
      <c r="F196" s="16">
        <v>4.6805691180580283E-2</v>
      </c>
      <c r="G196" s="16">
        <v>5.49177914263961E-2</v>
      </c>
    </row>
    <row r="197" spans="1:7" s="14" customFormat="1" ht="14" customHeight="1" x14ac:dyDescent="0.15">
      <c r="A197" s="14" t="s">
        <v>680</v>
      </c>
      <c r="B197" s="14" t="s">
        <v>254</v>
      </c>
      <c r="C197" s="15">
        <v>0.82018761737937196</v>
      </c>
      <c r="D197" s="15">
        <v>764.10150308236473</v>
      </c>
      <c r="E197" s="16">
        <v>1.0229531844865101</v>
      </c>
      <c r="F197" s="16">
        <v>3.2740121569436391E-2</v>
      </c>
      <c r="G197" s="16">
        <v>5.4188793873671703E-2</v>
      </c>
    </row>
    <row r="198" spans="1:7" s="14" customFormat="1" ht="14" customHeight="1" x14ac:dyDescent="0.15">
      <c r="A198" s="14" t="s">
        <v>1195</v>
      </c>
      <c r="B198" s="14" t="s">
        <v>490</v>
      </c>
      <c r="C198" s="15">
        <v>0.820842940974573</v>
      </c>
      <c r="D198" s="15">
        <v>767.80564340339515</v>
      </c>
      <c r="E198" s="16">
        <v>1.02021046086582</v>
      </c>
      <c r="F198" s="16">
        <v>2.8866798791885286E-2</v>
      </c>
      <c r="G198" s="16">
        <v>5.4157528120682398E-2</v>
      </c>
    </row>
    <row r="199" spans="1:7" s="14" customFormat="1" ht="14" customHeight="1" x14ac:dyDescent="0.15">
      <c r="A199" s="14" t="s">
        <v>1063</v>
      </c>
      <c r="B199" s="14" t="s">
        <v>433</v>
      </c>
      <c r="C199" s="15">
        <v>0.83338332140777605</v>
      </c>
      <c r="D199" s="15">
        <v>844.38351848152695</v>
      </c>
      <c r="E199" s="16">
        <v>1.0287564285517501</v>
      </c>
      <c r="F199" s="16">
        <v>4.0901445869989748E-2</v>
      </c>
      <c r="G199" s="16">
        <v>5.35833367867228E-2</v>
      </c>
    </row>
    <row r="200" spans="1:7" s="14" customFormat="1" ht="14" customHeight="1" x14ac:dyDescent="0.15">
      <c r="A200" s="14" t="s">
        <v>1188</v>
      </c>
      <c r="B200" s="14" t="s">
        <v>573</v>
      </c>
      <c r="C200" s="15">
        <v>0.83513316924079395</v>
      </c>
      <c r="D200" s="15">
        <v>856.0075104635697</v>
      </c>
      <c r="E200" s="16">
        <v>1.0323636348587799</v>
      </c>
      <c r="F200" s="16">
        <v>4.5951228322018742E-2</v>
      </c>
      <c r="G200" s="16">
        <v>5.35068309368135E-2</v>
      </c>
    </row>
    <row r="201" spans="1:7" s="14" customFormat="1" ht="14" customHeight="1" x14ac:dyDescent="0.15">
      <c r="A201" s="14" t="s">
        <v>1359</v>
      </c>
      <c r="B201" s="14" t="s">
        <v>496</v>
      </c>
      <c r="C201" s="15">
        <v>0.83872927422775201</v>
      </c>
      <c r="D201" s="15">
        <v>880.69749101476282</v>
      </c>
      <c r="E201" s="16">
        <v>1.01692328734116</v>
      </c>
      <c r="F201" s="16">
        <v>2.4210852109137784E-2</v>
      </c>
      <c r="G201" s="16">
        <v>5.3352357654552901E-2</v>
      </c>
    </row>
    <row r="202" spans="1:7" s="14" customFormat="1" ht="14" customHeight="1" x14ac:dyDescent="0.15">
      <c r="A202" s="14" t="s">
        <v>1233</v>
      </c>
      <c r="B202" s="14" t="s">
        <v>508</v>
      </c>
      <c r="C202" s="15">
        <v>0.84067115653500502</v>
      </c>
      <c r="D202" s="15">
        <v>894.49887566129053</v>
      </c>
      <c r="E202" s="16">
        <v>1.2242186363649401</v>
      </c>
      <c r="F202" s="16">
        <v>0.29186123567063366</v>
      </c>
      <c r="G202" s="16">
        <v>5.32704773729262E-2</v>
      </c>
    </row>
    <row r="203" spans="1:7" s="14" customFormat="1" ht="14" customHeight="1" x14ac:dyDescent="0.15">
      <c r="A203" s="14" t="s">
        <v>800</v>
      </c>
      <c r="B203" s="14" t="s">
        <v>17</v>
      </c>
      <c r="C203" s="15">
        <v>0.84080661388045996</v>
      </c>
      <c r="D203" s="15">
        <v>895.47430697740674</v>
      </c>
      <c r="E203" s="16">
        <v>1.0139820602237199</v>
      </c>
      <c r="F203" s="16">
        <v>2.0032127829195688E-2</v>
      </c>
      <c r="G203" s="16">
        <v>5.3264805799319602E-2</v>
      </c>
    </row>
    <row r="204" spans="1:7" s="14" customFormat="1" ht="14" customHeight="1" x14ac:dyDescent="0.15">
      <c r="A204" s="14" t="s">
        <v>699</v>
      </c>
      <c r="B204" s="14" t="s">
        <v>110</v>
      </c>
      <c r="C204" s="15">
        <v>0.84877389688451299</v>
      </c>
      <c r="D204" s="15">
        <v>955.95552075333376</v>
      </c>
      <c r="E204" s="16">
        <v>1.03525417660708</v>
      </c>
      <c r="F204" s="16">
        <v>4.9985023097230921E-2</v>
      </c>
      <c r="G204" s="16">
        <v>5.2940358737130398E-2</v>
      </c>
    </row>
    <row r="205" spans="1:7" s="14" customFormat="1" ht="14" customHeight="1" x14ac:dyDescent="0.15">
      <c r="A205" s="14" t="s">
        <v>1417</v>
      </c>
      <c r="B205" s="14" t="s">
        <v>221</v>
      </c>
      <c r="C205" s="15">
        <v>0.85581917242605199</v>
      </c>
      <c r="D205" s="15">
        <v>1015.0656527700908</v>
      </c>
      <c r="E205" s="16">
        <v>1.0529040755125101</v>
      </c>
      <c r="F205" s="16">
        <v>7.43740060823493E-2</v>
      </c>
      <c r="G205" s="16">
        <v>5.2668327746670497E-2</v>
      </c>
    </row>
    <row r="206" spans="1:7" s="14" customFormat="1" ht="14" customHeight="1" x14ac:dyDescent="0.15">
      <c r="A206" s="14" t="s">
        <v>875</v>
      </c>
      <c r="B206" s="14" t="s">
        <v>359</v>
      </c>
      <c r="C206" s="15">
        <v>0.86388529826942895</v>
      </c>
      <c r="D206" s="15">
        <v>1090.3262560259957</v>
      </c>
      <c r="E206" s="16">
        <v>1.0376837242475501</v>
      </c>
      <c r="F206" s="16">
        <v>5.3366791490774335E-2</v>
      </c>
      <c r="G206" s="16">
        <v>5.2373835916689503E-2</v>
      </c>
    </row>
    <row r="207" spans="1:7" s="14" customFormat="1" ht="14" customHeight="1" x14ac:dyDescent="0.15">
      <c r="A207" s="14" t="s">
        <v>866</v>
      </c>
      <c r="B207" s="14" t="s">
        <v>601</v>
      </c>
      <c r="C207" s="15">
        <v>0.86462178539837298</v>
      </c>
      <c r="D207" s="15">
        <v>1097.6486876765739</v>
      </c>
      <c r="E207" s="16">
        <v>1.0082846480916901</v>
      </c>
      <c r="F207" s="16">
        <v>1.1902982506687492E-2</v>
      </c>
      <c r="G207" s="16">
        <v>5.2347842564095498E-2</v>
      </c>
    </row>
    <row r="208" spans="1:7" s="14" customFormat="1" ht="14" customHeight="1" x14ac:dyDescent="0.15">
      <c r="A208" s="14" t="s">
        <v>1440</v>
      </c>
      <c r="B208" s="14" t="s">
        <v>35</v>
      </c>
      <c r="C208" s="15">
        <v>0.86565738129112801</v>
      </c>
      <c r="D208" s="15">
        <v>1108.0818854560832</v>
      </c>
      <c r="E208" s="16">
        <v>1.0212052093797099</v>
      </c>
      <c r="F208" s="16">
        <v>3.0272802363255438E-2</v>
      </c>
      <c r="G208" s="16">
        <v>5.2311545004950402E-2</v>
      </c>
    </row>
    <row r="209" spans="1:7" s="14" customFormat="1" ht="14" customHeight="1" x14ac:dyDescent="0.15">
      <c r="A209" s="14" t="s">
        <v>694</v>
      </c>
      <c r="B209" s="14" t="s">
        <v>454</v>
      </c>
      <c r="C209" s="15">
        <v>0.87700427265841596</v>
      </c>
      <c r="D209" s="15">
        <v>1233.9974002994363</v>
      </c>
      <c r="E209" s="16">
        <v>1.06907060432116</v>
      </c>
      <c r="F209" s="16">
        <v>9.6357135696716778E-2</v>
      </c>
      <c r="G209" s="16">
        <v>5.1933061742123199E-2</v>
      </c>
    </row>
    <row r="210" spans="1:7" s="14" customFormat="1" ht="14" customHeight="1" x14ac:dyDescent="0.15">
      <c r="A210" s="14" t="s">
        <v>1324</v>
      </c>
      <c r="B210" s="14" t="s">
        <v>196</v>
      </c>
      <c r="C210" s="15">
        <v>0.87767055351829304</v>
      </c>
      <c r="D210" s="15">
        <v>1242.1223926483772</v>
      </c>
      <c r="E210" s="16">
        <v>1.0309982001445599</v>
      </c>
      <c r="F210" s="16">
        <v>4.4041814136880415E-2</v>
      </c>
      <c r="G210" s="16">
        <v>5.1911926872373997E-2</v>
      </c>
    </row>
    <row r="211" spans="1:7" s="14" customFormat="1" ht="14" customHeight="1" x14ac:dyDescent="0.15">
      <c r="A211" s="14" t="s">
        <v>1427</v>
      </c>
      <c r="B211" s="14" t="s">
        <v>577</v>
      </c>
      <c r="C211" s="15">
        <v>0.87918855670509299</v>
      </c>
      <c r="D211" s="15">
        <v>1260.970635994983</v>
      </c>
      <c r="E211" s="16">
        <v>1.05652730753708</v>
      </c>
      <c r="F211" s="16">
        <v>7.9330056377623664E-2</v>
      </c>
      <c r="G211" s="16">
        <v>5.1864223738454299E-2</v>
      </c>
    </row>
    <row r="212" spans="1:7" s="14" customFormat="1" ht="14" customHeight="1" x14ac:dyDescent="0.15">
      <c r="A212" s="14" t="s">
        <v>1237</v>
      </c>
      <c r="B212" s="14" t="s">
        <v>21</v>
      </c>
      <c r="C212" s="15">
        <v>0.882609275753376</v>
      </c>
      <c r="D212" s="15">
        <v>1305.2422925705448</v>
      </c>
      <c r="E212" s="16">
        <v>1.02976046350381</v>
      </c>
      <c r="F212" s="16">
        <v>4.2308785655902757E-2</v>
      </c>
      <c r="G212" s="16">
        <v>5.1759010429283797E-2</v>
      </c>
    </row>
    <row r="213" spans="1:7" s="14" customFormat="1" ht="14" customHeight="1" x14ac:dyDescent="0.15">
      <c r="A213" s="14" t="s">
        <v>1253</v>
      </c>
      <c r="B213" s="14" t="s">
        <v>509</v>
      </c>
      <c r="C213" s="15">
        <v>0.88263315823195398</v>
      </c>
      <c r="D213" s="15">
        <v>1305.5605121518677</v>
      </c>
      <c r="E213" s="16">
        <v>1.3038905509238801</v>
      </c>
      <c r="F213" s="16">
        <v>0.38282277427272904</v>
      </c>
      <c r="G213" s="16">
        <v>5.1758286954089898E-2</v>
      </c>
    </row>
    <row r="214" spans="1:7" s="14" customFormat="1" ht="14" customHeight="1" x14ac:dyDescent="0.15">
      <c r="A214" s="14" t="s">
        <v>1301</v>
      </c>
      <c r="B214" s="14" t="s">
        <v>561</v>
      </c>
      <c r="C214" s="15">
        <v>0.88324964379079496</v>
      </c>
      <c r="D214" s="15">
        <v>1313.8201344086185</v>
      </c>
      <c r="E214" s="16">
        <v>1.04339779471352</v>
      </c>
      <c r="F214" s="16">
        <v>6.1289289255339538E-2</v>
      </c>
      <c r="G214" s="16">
        <v>5.1739664841523703E-2</v>
      </c>
    </row>
    <row r="215" spans="1:7" s="14" customFormat="1" ht="14" customHeight="1" x14ac:dyDescent="0.15">
      <c r="A215" s="14" t="s">
        <v>974</v>
      </c>
      <c r="B215" s="14" t="s">
        <v>607</v>
      </c>
      <c r="C215" s="15">
        <v>0.88366738223064401</v>
      </c>
      <c r="D215" s="15">
        <v>1319.4670130863587</v>
      </c>
      <c r="E215" s="16">
        <v>1.16332230784572</v>
      </c>
      <c r="F215" s="16">
        <v>0.21825086251175407</v>
      </c>
      <c r="G215" s="16">
        <v>5.1727104416294099E-2</v>
      </c>
    </row>
    <row r="216" spans="1:7" s="14" customFormat="1" ht="14" customHeight="1" x14ac:dyDescent="0.15">
      <c r="A216" s="14" t="s">
        <v>1340</v>
      </c>
      <c r="B216" s="14" t="s">
        <v>544</v>
      </c>
      <c r="C216" s="15">
        <v>0.898079873399523</v>
      </c>
      <c r="D216" s="15">
        <v>1542.8071066032733</v>
      </c>
      <c r="E216" s="16">
        <v>1.0316624285617899</v>
      </c>
      <c r="F216" s="16">
        <v>4.497098208951724E-2</v>
      </c>
      <c r="G216" s="16">
        <v>5.1322368990222501E-2</v>
      </c>
    </row>
    <row r="217" spans="1:7" s="14" customFormat="1" ht="14" customHeight="1" x14ac:dyDescent="0.15">
      <c r="A217" s="14" t="s">
        <v>849</v>
      </c>
      <c r="B217" s="14" t="s">
        <v>21</v>
      </c>
      <c r="C217" s="15">
        <v>0.91123220159781504</v>
      </c>
      <c r="D217" s="15">
        <v>1810.2333053058064</v>
      </c>
      <c r="E217" s="16">
        <v>1.05213302264373</v>
      </c>
      <c r="F217" s="16">
        <v>7.3317118105623566E-2</v>
      </c>
      <c r="G217" s="16">
        <v>5.1001111128249899E-2</v>
      </c>
    </row>
    <row r="218" spans="1:7" s="14" customFormat="1" ht="14" customHeight="1" x14ac:dyDescent="0.15">
      <c r="A218" s="14" t="s">
        <v>1024</v>
      </c>
      <c r="B218" s="14" t="s">
        <v>21</v>
      </c>
      <c r="C218" s="15">
        <v>0.91362816712394501</v>
      </c>
      <c r="D218" s="15">
        <v>1867.7544864253957</v>
      </c>
      <c r="E218" s="16">
        <v>1.1000732570534499</v>
      </c>
      <c r="F218" s="16">
        <v>0.13759960017595627</v>
      </c>
      <c r="G218" s="16">
        <v>5.0947483603802503E-2</v>
      </c>
    </row>
    <row r="219" spans="1:7" s="14" customFormat="1" ht="14" customHeight="1" x14ac:dyDescent="0.15">
      <c r="A219" s="14" t="s">
        <v>926</v>
      </c>
      <c r="B219" s="14" t="s">
        <v>437</v>
      </c>
      <c r="C219" s="15">
        <v>0.92019861982428697</v>
      </c>
      <c r="D219" s="15">
        <v>2043.2766520274552</v>
      </c>
      <c r="E219" s="16">
        <v>1.0005382760874</v>
      </c>
      <c r="F219" s="16">
        <v>7.7635931283462779E-4</v>
      </c>
      <c r="G219" s="16">
        <v>5.0808116278395203E-2</v>
      </c>
    </row>
    <row r="220" spans="1:7" s="14" customFormat="1" ht="14" customHeight="1" x14ac:dyDescent="0.15">
      <c r="A220" s="14" t="s">
        <v>1065</v>
      </c>
      <c r="B220" s="14" t="s">
        <v>372</v>
      </c>
      <c r="C220" s="15">
        <v>0.92074834281455498</v>
      </c>
      <c r="D220" s="15">
        <v>2059.2851343439675</v>
      </c>
      <c r="E220" s="16">
        <v>1.02978339101254</v>
      </c>
      <c r="F220" s="16">
        <v>4.2340906752109136E-2</v>
      </c>
      <c r="G220" s="16">
        <v>5.0796965983246803E-2</v>
      </c>
    </row>
    <row r="221" spans="1:7" s="14" customFormat="1" ht="14" customHeight="1" x14ac:dyDescent="0.15">
      <c r="A221" s="14" t="s">
        <v>1143</v>
      </c>
      <c r="B221" s="14" t="s">
        <v>21</v>
      </c>
      <c r="C221" s="15">
        <v>0.924953543603658</v>
      </c>
      <c r="D221" s="15">
        <v>2189.5248012619932</v>
      </c>
      <c r="E221" s="16">
        <v>1.0669205814190399</v>
      </c>
      <c r="F221" s="16">
        <v>9.3452789979406675E-2</v>
      </c>
      <c r="G221" s="16">
        <v>5.0714267837040597E-2</v>
      </c>
    </row>
    <row r="222" spans="1:7" s="14" customFormat="1" ht="14" customHeight="1" x14ac:dyDescent="0.15">
      <c r="A222" s="14" t="s">
        <v>895</v>
      </c>
      <c r="B222" s="14" t="s">
        <v>467</v>
      </c>
      <c r="C222" s="15">
        <v>0.93018669094491402</v>
      </c>
      <c r="D222" s="15">
        <v>2373.5685864367033</v>
      </c>
      <c r="E222" s="16">
        <v>1.00299121297536</v>
      </c>
      <c r="F222" s="16">
        <v>4.3089668150960141E-3</v>
      </c>
      <c r="G222" s="16">
        <v>5.0617756661492999E-2</v>
      </c>
    </row>
    <row r="223" spans="1:7" s="14" customFormat="1" ht="14" customHeight="1" x14ac:dyDescent="0.15">
      <c r="A223" s="14" t="s">
        <v>1358</v>
      </c>
      <c r="B223" s="14" t="s">
        <v>550</v>
      </c>
      <c r="C223" s="15">
        <v>0.93831560218156895</v>
      </c>
      <c r="D223" s="15">
        <v>2721.5197260878822</v>
      </c>
      <c r="E223" s="16">
        <v>1.0066556709619301</v>
      </c>
      <c r="F223" s="16">
        <v>9.5702903503909285E-3</v>
      </c>
      <c r="G223" s="16">
        <v>5.0481865066009803E-2</v>
      </c>
    </row>
    <row r="224" spans="1:7" s="14" customFormat="1" ht="14" customHeight="1" x14ac:dyDescent="0.15">
      <c r="A224" s="14" t="s">
        <v>722</v>
      </c>
      <c r="B224" s="14" t="s">
        <v>606</v>
      </c>
      <c r="C224" s="15">
        <v>0.94183554318287499</v>
      </c>
      <c r="D224" s="15">
        <v>2902.4180936164275</v>
      </c>
      <c r="E224" s="16">
        <v>1.00102001734125</v>
      </c>
      <c r="F224" s="16">
        <v>1.4708239543322421E-3</v>
      </c>
      <c r="G224" s="16">
        <v>5.0428297517731299E-2</v>
      </c>
    </row>
    <row r="225" spans="1:7" s="14" customFormat="1" ht="14" customHeight="1" x14ac:dyDescent="0.15">
      <c r="A225" s="14" t="s">
        <v>686</v>
      </c>
      <c r="B225" s="14" t="s">
        <v>243</v>
      </c>
      <c r="C225" s="15">
        <v>0.94186231725425695</v>
      </c>
      <c r="D225" s="15">
        <v>2903.8781491441746</v>
      </c>
      <c r="E225" s="16">
        <v>1.0353782706970101</v>
      </c>
      <c r="F225" s="16">
        <v>5.0157946040260422E-2</v>
      </c>
      <c r="G225" s="16">
        <v>5.0427902252919203E-2</v>
      </c>
    </row>
    <row r="226" spans="1:7" s="14" customFormat="1" ht="14" customHeight="1" x14ac:dyDescent="0.15">
      <c r="A226" s="14" t="s">
        <v>1315</v>
      </c>
      <c r="B226" s="14" t="s">
        <v>21</v>
      </c>
      <c r="C226" s="15">
        <v>0.94574862570235696</v>
      </c>
      <c r="D226" s="15">
        <v>3131.1162300072747</v>
      </c>
      <c r="E226" s="16">
        <v>1.0021931639917601</v>
      </c>
      <c r="F226" s="16">
        <v>3.1606022207561406E-3</v>
      </c>
      <c r="G226" s="16">
        <v>5.0372478188275303E-2</v>
      </c>
    </row>
    <row r="227" spans="1:7" s="14" customFormat="1" ht="14" customHeight="1" x14ac:dyDescent="0.15">
      <c r="A227" s="14" t="s">
        <v>1128</v>
      </c>
      <c r="B227" s="14" t="s">
        <v>386</v>
      </c>
      <c r="C227" s="15">
        <v>0.95196979750051103</v>
      </c>
      <c r="D227" s="15">
        <v>3571.5294499300917</v>
      </c>
      <c r="E227" s="16">
        <v>1.0120023881820299</v>
      </c>
      <c r="F227" s="16">
        <v>1.7212694591813953E-2</v>
      </c>
      <c r="G227" s="16">
        <v>5.0291803664735603E-2</v>
      </c>
    </row>
    <row r="228" spans="1:7" s="14" customFormat="1" ht="14" customHeight="1" x14ac:dyDescent="0.15">
      <c r="A228" s="14" t="s">
        <v>1319</v>
      </c>
      <c r="B228" s="14" t="s">
        <v>304</v>
      </c>
      <c r="C228" s="15">
        <v>0.95310003855260195</v>
      </c>
      <c r="D228" s="15">
        <v>3664.0977818442334</v>
      </c>
      <c r="E228" s="16">
        <v>1.0297249186822901</v>
      </c>
      <c r="F228" s="16">
        <v>4.225898647967679E-2</v>
      </c>
      <c r="G228" s="16">
        <v>5.0278208158543801E-2</v>
      </c>
    </row>
    <row r="229" spans="1:7" s="14" customFormat="1" ht="14" customHeight="1" x14ac:dyDescent="0.15">
      <c r="A229" s="14" t="s">
        <v>1259</v>
      </c>
      <c r="B229" s="14" t="s">
        <v>608</v>
      </c>
      <c r="C229" s="15">
        <v>0.95331448165638499</v>
      </c>
      <c r="D229" s="15">
        <v>3682.1673289555947</v>
      </c>
      <c r="E229" s="16">
        <v>1.00451345320267</v>
      </c>
      <c r="F229" s="16">
        <v>6.4968858619529569E-3</v>
      </c>
      <c r="G229" s="16">
        <v>5.0275665447591399E-2</v>
      </c>
    </row>
    <row r="230" spans="1:7" s="14" customFormat="1" ht="14" customHeight="1" x14ac:dyDescent="0.15">
      <c r="A230" s="14" t="s">
        <v>794</v>
      </c>
      <c r="B230" s="14" t="s">
        <v>21</v>
      </c>
      <c r="C230" s="15">
        <v>0.95361395378690805</v>
      </c>
      <c r="D230" s="15">
        <v>3707.681480660357</v>
      </c>
      <c r="E230" s="16">
        <v>1.0570684238477599</v>
      </c>
      <c r="F230" s="16">
        <v>8.0068765132023587E-2</v>
      </c>
      <c r="G230" s="16">
        <v>5.0272134157129202E-2</v>
      </c>
    </row>
    <row r="231" spans="1:7" s="14" customFormat="1" ht="14" customHeight="1" x14ac:dyDescent="0.15">
      <c r="A231" s="14" t="s">
        <v>1378</v>
      </c>
      <c r="B231" s="14" t="s">
        <v>286</v>
      </c>
      <c r="C231" s="15">
        <v>0.95651761413371605</v>
      </c>
      <c r="D231" s="15">
        <v>3973.3050723523984</v>
      </c>
      <c r="E231" s="16">
        <v>1.00915383737303</v>
      </c>
      <c r="F231" s="16">
        <v>1.3146118446054039E-2</v>
      </c>
      <c r="G231" s="16">
        <v>5.0239080911541702E-2</v>
      </c>
    </row>
    <row r="232" spans="1:7" s="14" customFormat="1" ht="14" customHeight="1" x14ac:dyDescent="0.15">
      <c r="A232" s="14" t="s">
        <v>964</v>
      </c>
      <c r="B232" s="14" t="s">
        <v>567</v>
      </c>
      <c r="C232" s="15">
        <v>0.96416980331075597</v>
      </c>
      <c r="D232" s="15">
        <v>4879.7238449697752</v>
      </c>
      <c r="E232" s="16">
        <v>1.00592229345455</v>
      </c>
      <c r="F232" s="16">
        <v>8.5188626208477728E-3</v>
      </c>
      <c r="G232" s="16">
        <v>5.0162257781734797E-2</v>
      </c>
    </row>
    <row r="233" spans="1:7" s="14" customFormat="1" ht="14" customHeight="1" x14ac:dyDescent="0.15">
      <c r="A233" s="14" t="s">
        <v>1398</v>
      </c>
      <c r="B233" s="14" t="s">
        <v>130</v>
      </c>
      <c r="C233" s="15">
        <v>0.96487202142306405</v>
      </c>
      <c r="D233" s="15">
        <v>4982.6984807564259</v>
      </c>
      <c r="E233" s="16">
        <v>1.0150069964106101</v>
      </c>
      <c r="F233" s="16">
        <v>2.1489671895282468E-2</v>
      </c>
      <c r="G233" s="16">
        <v>5.0155953811031398E-2</v>
      </c>
    </row>
    <row r="234" spans="1:7" s="14" customFormat="1" ht="14" customHeight="1" x14ac:dyDescent="0.15">
      <c r="A234" s="14" t="s">
        <v>1366</v>
      </c>
      <c r="B234" s="14" t="s">
        <v>46</v>
      </c>
      <c r="C234" s="15">
        <v>0.97086318119614901</v>
      </c>
      <c r="D234" s="15">
        <v>6063.1846264747064</v>
      </c>
      <c r="E234" s="16">
        <v>1.0008912627878801</v>
      </c>
      <c r="F234" s="16">
        <v>1.2852477425005255E-3</v>
      </c>
      <c r="G234" s="16">
        <v>5.0107259842667499E-2</v>
      </c>
    </row>
    <row r="235" spans="1:7" s="14" customFormat="1" ht="14" customHeight="1" x14ac:dyDescent="0.15">
      <c r="A235" s="14" t="s">
        <v>862</v>
      </c>
      <c r="B235" s="14" t="s">
        <v>410</v>
      </c>
      <c r="C235" s="15">
        <v>0.97110564181456205</v>
      </c>
      <c r="D235" s="15">
        <v>6116.3492581759474</v>
      </c>
      <c r="E235" s="16">
        <v>1.07738500096209</v>
      </c>
      <c r="F235" s="16">
        <v>0.10753388565233749</v>
      </c>
      <c r="G235" s="16">
        <v>5.0105480911259097E-2</v>
      </c>
    </row>
    <row r="236" spans="1:7" s="14" customFormat="1" ht="14" customHeight="1" x14ac:dyDescent="0.15">
      <c r="A236" s="14" t="s">
        <v>795</v>
      </c>
      <c r="B236" s="14" t="s">
        <v>21</v>
      </c>
      <c r="C236" s="15">
        <v>0.97287624540168005</v>
      </c>
      <c r="D236" s="15">
        <v>6533.4163159538602</v>
      </c>
      <c r="E236" s="16">
        <v>1.05136752312099</v>
      </c>
      <c r="F236" s="16">
        <v>7.2267075673985895E-2</v>
      </c>
      <c r="G236" s="16">
        <v>5.0092941818980698E-2</v>
      </c>
    </row>
    <row r="237" spans="1:7" s="14" customFormat="1" ht="14" customHeight="1" x14ac:dyDescent="0.15">
      <c r="A237" s="14" t="s">
        <v>1341</v>
      </c>
      <c r="B237" s="14" t="s">
        <v>91</v>
      </c>
      <c r="C237" s="15">
        <v>0.97582692090095702</v>
      </c>
      <c r="D237" s="15">
        <v>7364.2430214376782</v>
      </c>
      <c r="E237" s="16">
        <v>1.0124034359299401</v>
      </c>
      <c r="F237" s="16">
        <v>1.7784308838075691E-2</v>
      </c>
      <c r="G237" s="16">
        <v>5.0073810592006399E-2</v>
      </c>
    </row>
    <row r="238" spans="1:7" s="14" customFormat="1" ht="14" customHeight="1" x14ac:dyDescent="0.15">
      <c r="A238" s="14" t="s">
        <v>706</v>
      </c>
      <c r="B238" s="14" t="s">
        <v>494</v>
      </c>
      <c r="C238" s="15">
        <v>0.98009731602569095</v>
      </c>
      <c r="D238" s="15">
        <v>9003.0471165337221</v>
      </c>
      <c r="E238" s="16">
        <v>1.0252537798056101</v>
      </c>
      <c r="F238" s="16">
        <v>3.5981062462258774E-2</v>
      </c>
      <c r="G238" s="16">
        <v>5.0050026700508399E-2</v>
      </c>
    </row>
    <row r="239" spans="1:7" s="14" customFormat="1" ht="14" customHeight="1" x14ac:dyDescent="0.15">
      <c r="A239" s="14" t="s">
        <v>1028</v>
      </c>
      <c r="B239" s="14" t="s">
        <v>162</v>
      </c>
      <c r="C239" s="15">
        <v>0.98108169135505896</v>
      </c>
      <c r="D239" s="15">
        <v>9485.75947395808</v>
      </c>
      <c r="E239" s="16">
        <v>1.0011467411247199</v>
      </c>
      <c r="F239" s="16">
        <v>1.6534498754207684E-3</v>
      </c>
      <c r="G239" s="16">
        <v>5.0045198723740601E-2</v>
      </c>
    </row>
    <row r="240" spans="1:7" s="14" customFormat="1" ht="14" customHeight="1" x14ac:dyDescent="0.15">
      <c r="A240" s="14" t="s">
        <v>999</v>
      </c>
      <c r="B240" s="14" t="s">
        <v>543</v>
      </c>
      <c r="C240" s="15">
        <v>0.98158974452405801</v>
      </c>
      <c r="D240" s="15">
        <v>9755.0951181487198</v>
      </c>
      <c r="E240" s="16">
        <v>1.0143644683127599</v>
      </c>
      <c r="F240" s="16">
        <v>2.0576116001264563E-2</v>
      </c>
      <c r="G240" s="16">
        <v>5.0042802822958102E-2</v>
      </c>
    </row>
    <row r="241" spans="1:7" s="14" customFormat="1" ht="14" customHeight="1" x14ac:dyDescent="0.15">
      <c r="A241" s="14" t="s">
        <v>792</v>
      </c>
      <c r="B241" s="14" t="s">
        <v>21</v>
      </c>
      <c r="C241" s="15">
        <v>0.98600307017022404</v>
      </c>
      <c r="D241" s="15">
        <v>12917.49398213524</v>
      </c>
      <c r="E241" s="16">
        <v>1.0279714278466201</v>
      </c>
      <c r="F241" s="16">
        <v>3.980016581890717E-2</v>
      </c>
      <c r="G241" s="16">
        <v>5.0024736472983E-2</v>
      </c>
    </row>
    <row r="242" spans="1:7" s="14" customFormat="1" ht="14" customHeight="1" x14ac:dyDescent="0.15">
      <c r="A242" s="14" t="s">
        <v>1220</v>
      </c>
      <c r="B242" s="14" t="s">
        <v>21</v>
      </c>
      <c r="C242" s="15">
        <v>0.99547895306270695</v>
      </c>
      <c r="D242" s="15">
        <v>40569.488879796445</v>
      </c>
      <c r="E242" s="16">
        <v>1.01116427322181</v>
      </c>
      <c r="F242" s="16">
        <v>1.6017395767413199E-2</v>
      </c>
      <c r="G242" s="16">
        <v>5.0002576677453101E-2</v>
      </c>
    </row>
    <row r="243" spans="1:7" ht="14" customHeight="1" x14ac:dyDescent="0.15">
      <c r="A243" s="11" t="s">
        <v>864</v>
      </c>
      <c r="B243" s="11" t="s">
        <v>34</v>
      </c>
      <c r="C243" s="12">
        <v>5.6329799228294097E-4</v>
      </c>
      <c r="D243" s="12">
        <v>1.3903619285839133E-2</v>
      </c>
      <c r="E243" s="13">
        <v>0.55350989366421344</v>
      </c>
      <c r="F243" s="13">
        <v>-0.85331899032365932</v>
      </c>
      <c r="G243" s="13">
        <v>0.99999960808730204</v>
      </c>
    </row>
    <row r="244" spans="1:7" ht="14" customHeight="1" x14ac:dyDescent="0.15">
      <c r="A244" s="11" t="s">
        <v>683</v>
      </c>
      <c r="B244" s="11" t="s">
        <v>303</v>
      </c>
      <c r="C244" s="12">
        <v>8.5817905831753205E-4</v>
      </c>
      <c r="D244" s="12">
        <v>2.2445038064713745E-2</v>
      </c>
      <c r="E244" s="13">
        <v>0.51958589961178303</v>
      </c>
      <c r="F244" s="13">
        <v>-0.94456581505649184</v>
      </c>
      <c r="G244" s="13">
        <v>0.99999084874312605</v>
      </c>
    </row>
    <row r="245" spans="1:7" ht="14" customHeight="1" x14ac:dyDescent="0.15">
      <c r="A245" s="11" t="s">
        <v>1425</v>
      </c>
      <c r="B245" s="11" t="s">
        <v>173</v>
      </c>
      <c r="C245" s="12">
        <v>9.67990070335767E-4</v>
      </c>
      <c r="D245" s="12">
        <v>2.5756296802583203E-2</v>
      </c>
      <c r="E245" s="13">
        <v>0.69425778049289666</v>
      </c>
      <c r="F245" s="13">
        <v>-0.52645665458163615</v>
      </c>
      <c r="G245" s="13">
        <v>0.99998005572094895</v>
      </c>
    </row>
    <row r="246" spans="1:7" ht="14" customHeight="1" x14ac:dyDescent="0.15">
      <c r="A246" s="11" t="s">
        <v>774</v>
      </c>
      <c r="B246" s="11" t="s">
        <v>615</v>
      </c>
      <c r="C246" s="12">
        <v>1.41045102564752E-3</v>
      </c>
      <c r="D246" s="12">
        <v>3.9681648096242444E-2</v>
      </c>
      <c r="E246" s="13">
        <v>0.59442571426922863</v>
      </c>
      <c r="F246" s="13">
        <v>-0.75043156809854417</v>
      </c>
      <c r="G246" s="13">
        <v>0.99983121667879504</v>
      </c>
    </row>
    <row r="247" spans="1:7" s="14" customFormat="1" ht="14" customHeight="1" x14ac:dyDescent="0.15">
      <c r="A247" s="18" t="s">
        <v>1412</v>
      </c>
      <c r="B247" s="18" t="s">
        <v>378</v>
      </c>
      <c r="C247" s="19">
        <v>1.9347969824156099E-3</v>
      </c>
      <c r="D247" s="19">
        <v>5.7187566340451412E-2</v>
      </c>
      <c r="E247" s="20">
        <v>0.35404532276824491</v>
      </c>
      <c r="F247" s="20">
        <v>-1.4979940375520124</v>
      </c>
      <c r="G247" s="20">
        <v>0.99925338470709602</v>
      </c>
    </row>
    <row r="248" spans="1:7" s="14" customFormat="1" ht="14" customHeight="1" x14ac:dyDescent="0.15">
      <c r="A248" s="18" t="s">
        <v>1304</v>
      </c>
      <c r="B248" s="18" t="s">
        <v>107</v>
      </c>
      <c r="C248" s="19">
        <v>2.06464999082934E-3</v>
      </c>
      <c r="D248" s="19">
        <v>6.1666837846542838E-2</v>
      </c>
      <c r="E248" s="20">
        <v>0.48741145062939101</v>
      </c>
      <c r="F248" s="20">
        <v>-1.0367879505717208</v>
      </c>
      <c r="G248" s="20">
        <v>0.99901691193628095</v>
      </c>
    </row>
    <row r="249" spans="1:7" s="14" customFormat="1" ht="14" customHeight="1" x14ac:dyDescent="0.15">
      <c r="A249" s="18" t="s">
        <v>674</v>
      </c>
      <c r="B249" s="18" t="s">
        <v>193</v>
      </c>
      <c r="C249" s="19">
        <v>2.2278286264632002E-3</v>
      </c>
      <c r="D249" s="19">
        <v>6.7369491488830466E-2</v>
      </c>
      <c r="E249" s="20">
        <v>0.46255316174712091</v>
      </c>
      <c r="F249" s="20">
        <v>-1.1123089091905671</v>
      </c>
      <c r="G249" s="20">
        <v>0.99865961969876305</v>
      </c>
    </row>
    <row r="250" spans="1:7" s="14" customFormat="1" ht="14" customHeight="1" x14ac:dyDescent="0.15">
      <c r="A250" s="18" t="s">
        <v>713</v>
      </c>
      <c r="B250" s="18" t="s">
        <v>230</v>
      </c>
      <c r="C250" s="19">
        <v>2.2303951646868202E-3</v>
      </c>
      <c r="D250" s="19">
        <v>6.7459822539051875E-2</v>
      </c>
      <c r="E250" s="20">
        <v>0.40420730983724568</v>
      </c>
      <c r="F250" s="20">
        <v>-1.3068326826932526</v>
      </c>
      <c r="G250" s="20">
        <v>0.99865344808257805</v>
      </c>
    </row>
    <row r="251" spans="1:7" s="14" customFormat="1" ht="14" customHeight="1" x14ac:dyDescent="0.15">
      <c r="A251" s="18" t="s">
        <v>1039</v>
      </c>
      <c r="B251" s="18" t="s">
        <v>174</v>
      </c>
      <c r="C251" s="19">
        <v>2.2911938123108002E-3</v>
      </c>
      <c r="D251" s="19">
        <v>6.9605320942481952E-2</v>
      </c>
      <c r="E251" s="20">
        <v>0.40845566717205611</v>
      </c>
      <c r="F251" s="20">
        <v>-1.2917485947829024</v>
      </c>
      <c r="G251" s="20">
        <v>0.99850215219413996</v>
      </c>
    </row>
    <row r="252" spans="1:7" s="14" customFormat="1" ht="14" customHeight="1" x14ac:dyDescent="0.15">
      <c r="A252" s="18" t="s">
        <v>726</v>
      </c>
      <c r="B252" s="18" t="s">
        <v>114</v>
      </c>
      <c r="C252" s="19">
        <v>3.3033932089204798E-3</v>
      </c>
      <c r="D252" s="19">
        <v>0.10678270578511952</v>
      </c>
      <c r="E252" s="20">
        <v>0.60419353245428198</v>
      </c>
      <c r="F252" s="20">
        <v>-0.72691735396297463</v>
      </c>
      <c r="G252" s="20">
        <v>0.994492761749312</v>
      </c>
    </row>
    <row r="253" spans="1:7" s="14" customFormat="1" ht="14" customHeight="1" x14ac:dyDescent="0.15">
      <c r="A253" s="18" t="s">
        <v>935</v>
      </c>
      <c r="B253" s="18" t="s">
        <v>95</v>
      </c>
      <c r="C253" s="19">
        <v>3.3676915374080099E-3</v>
      </c>
      <c r="D253" s="19">
        <v>0.10922974482608698</v>
      </c>
      <c r="E253" s="20">
        <v>0.44130511352483909</v>
      </c>
      <c r="F253" s="20">
        <v>-1.1801516305687374</v>
      </c>
      <c r="G253" s="20">
        <v>0.99414318331356499</v>
      </c>
    </row>
    <row r="254" spans="1:7" s="14" customFormat="1" ht="14" customHeight="1" x14ac:dyDescent="0.15">
      <c r="A254" s="18" t="s">
        <v>1334</v>
      </c>
      <c r="B254" s="18" t="s">
        <v>23</v>
      </c>
      <c r="C254" s="19">
        <v>3.7181253590474702E-3</v>
      </c>
      <c r="D254" s="19">
        <v>0.12272980317437569</v>
      </c>
      <c r="E254" s="20">
        <v>0.54079209350643753</v>
      </c>
      <c r="F254" s="20">
        <v>-0.88685403561644571</v>
      </c>
      <c r="G254" s="20">
        <v>0.99204815524721002</v>
      </c>
    </row>
    <row r="255" spans="1:7" s="14" customFormat="1" ht="14" customHeight="1" x14ac:dyDescent="0.15">
      <c r="A255" s="18" t="s">
        <v>863</v>
      </c>
      <c r="B255" s="18" t="s">
        <v>200</v>
      </c>
      <c r="C255" s="19">
        <v>4.0441768408645603E-3</v>
      </c>
      <c r="D255" s="19">
        <v>0.13552860905000624</v>
      </c>
      <c r="E255" s="20">
        <v>0.41679644754288364</v>
      </c>
      <c r="F255" s="20">
        <v>-1.2625851136579516</v>
      </c>
      <c r="G255" s="20">
        <v>0.98982354581628096</v>
      </c>
    </row>
    <row r="256" spans="1:7" s="14" customFormat="1" ht="14" customHeight="1" x14ac:dyDescent="0.15">
      <c r="A256" s="18" t="s">
        <v>771</v>
      </c>
      <c r="B256" s="18" t="s">
        <v>21</v>
      </c>
      <c r="C256" s="19">
        <v>4.4774422923287097E-3</v>
      </c>
      <c r="D256" s="19">
        <v>0.15287162944063779</v>
      </c>
      <c r="E256" s="20">
        <v>0.54627780240925206</v>
      </c>
      <c r="F256" s="20">
        <v>-0.87229329349656892</v>
      </c>
      <c r="G256" s="20">
        <v>0.98648865866737001</v>
      </c>
    </row>
    <row r="257" spans="1:7" s="14" customFormat="1" ht="14" customHeight="1" x14ac:dyDescent="0.15">
      <c r="A257" s="18" t="s">
        <v>1145</v>
      </c>
      <c r="B257" s="18" t="s">
        <v>295</v>
      </c>
      <c r="C257" s="19">
        <v>4.7905059441706302E-3</v>
      </c>
      <c r="D257" s="19">
        <v>0.16563006261913998</v>
      </c>
      <c r="E257" s="20">
        <v>0.38397519575074091</v>
      </c>
      <c r="F257" s="20">
        <v>-1.3809149769701057</v>
      </c>
      <c r="G257" s="20">
        <v>0.98383335500082203</v>
      </c>
    </row>
    <row r="258" spans="1:7" s="14" customFormat="1" ht="14" customHeight="1" x14ac:dyDescent="0.15">
      <c r="A258" s="18" t="s">
        <v>952</v>
      </c>
      <c r="B258" s="18" t="s">
        <v>132</v>
      </c>
      <c r="C258" s="19">
        <v>4.7978557562015096E-3</v>
      </c>
      <c r="D258" s="19">
        <v>0.16593180745518574</v>
      </c>
      <c r="E258" s="20">
        <v>0.54879359396542415</v>
      </c>
      <c r="F258" s="20">
        <v>-0.8656644537706869</v>
      </c>
      <c r="G258" s="20">
        <v>0.98376870836937202</v>
      </c>
    </row>
    <row r="259" spans="1:7" s="14" customFormat="1" ht="14" customHeight="1" x14ac:dyDescent="0.15">
      <c r="A259" s="18" t="s">
        <v>765</v>
      </c>
      <c r="B259" s="18" t="s">
        <v>21</v>
      </c>
      <c r="C259" s="19">
        <v>4.9355237074049096E-3</v>
      </c>
      <c r="D259" s="19">
        <v>0.17160216143962728</v>
      </c>
      <c r="E259" s="20">
        <v>0.76287233076091399</v>
      </c>
      <c r="F259" s="20">
        <v>-0.39048645747298844</v>
      </c>
      <c r="G259" s="20">
        <v>0.98253911687079498</v>
      </c>
    </row>
    <row r="260" spans="1:7" s="14" customFormat="1" ht="14" customHeight="1" x14ac:dyDescent="0.15">
      <c r="A260" s="18" t="s">
        <v>752</v>
      </c>
      <c r="B260" s="18" t="s">
        <v>133</v>
      </c>
      <c r="C260" s="19">
        <v>5.3717096751310098E-3</v>
      </c>
      <c r="D260" s="19">
        <v>0.18979404136897984</v>
      </c>
      <c r="E260" s="20">
        <v>0.46193480595230008</v>
      </c>
      <c r="F260" s="20">
        <v>-1.1142388401423955</v>
      </c>
      <c r="G260" s="20">
        <v>0.97842210160997001</v>
      </c>
    </row>
    <row r="261" spans="1:7" s="14" customFormat="1" ht="14" customHeight="1" x14ac:dyDescent="0.15">
      <c r="A261" s="18" t="s">
        <v>1218</v>
      </c>
      <c r="B261" s="18" t="s">
        <v>230</v>
      </c>
      <c r="C261" s="19">
        <v>6.0089507748076797E-3</v>
      </c>
      <c r="D261" s="19">
        <v>0.21696270414033381</v>
      </c>
      <c r="E261" s="20">
        <v>0.32558734069892958</v>
      </c>
      <c r="F261" s="20">
        <v>-1.6188834882375223</v>
      </c>
      <c r="G261" s="20">
        <v>0.97187580957006503</v>
      </c>
    </row>
    <row r="262" spans="1:7" s="14" customFormat="1" ht="14" customHeight="1" x14ac:dyDescent="0.15">
      <c r="A262" s="18" t="s">
        <v>983</v>
      </c>
      <c r="B262" s="18" t="s">
        <v>48</v>
      </c>
      <c r="C262" s="19">
        <v>6.3744660030568001E-3</v>
      </c>
      <c r="D262" s="19">
        <v>0.23284859462805399</v>
      </c>
      <c r="E262" s="20">
        <v>0.46330818413642727</v>
      </c>
      <c r="F262" s="20">
        <v>-1.1099559277142088</v>
      </c>
      <c r="G262" s="20">
        <v>0.96787931826239304</v>
      </c>
    </row>
    <row r="263" spans="1:7" s="14" customFormat="1" ht="14" customHeight="1" x14ac:dyDescent="0.15">
      <c r="A263" s="18" t="s">
        <v>1282</v>
      </c>
      <c r="B263" s="18" t="s">
        <v>21</v>
      </c>
      <c r="C263" s="19">
        <v>6.6688238222831799E-3</v>
      </c>
      <c r="D263" s="19">
        <v>0.24579585229753864</v>
      </c>
      <c r="E263" s="20">
        <v>0.48932836632062177</v>
      </c>
      <c r="F263" s="20">
        <v>-1.0311251767927065</v>
      </c>
      <c r="G263" s="20">
        <v>0.96455164449616504</v>
      </c>
    </row>
    <row r="264" spans="1:7" s="14" customFormat="1" ht="14" customHeight="1" x14ac:dyDescent="0.15">
      <c r="A264" s="18" t="s">
        <v>941</v>
      </c>
      <c r="B264" s="18" t="s">
        <v>85</v>
      </c>
      <c r="C264" s="19">
        <v>6.8651413805841397E-3</v>
      </c>
      <c r="D264" s="19">
        <v>0.25450537720853789</v>
      </c>
      <c r="E264" s="20">
        <v>0.45741875729375775</v>
      </c>
      <c r="F264" s="20">
        <v>-1.1284125675727721</v>
      </c>
      <c r="G264" s="20">
        <v>0.96228378045464702</v>
      </c>
    </row>
    <row r="265" spans="1:7" s="14" customFormat="1" ht="14" customHeight="1" x14ac:dyDescent="0.15">
      <c r="A265" s="18" t="s">
        <v>1149</v>
      </c>
      <c r="B265" s="18" t="s">
        <v>274</v>
      </c>
      <c r="C265" s="19">
        <v>7.3320711347925104E-3</v>
      </c>
      <c r="D265" s="19">
        <v>0.27545411809571718</v>
      </c>
      <c r="E265" s="20">
        <v>0.62257789497778238</v>
      </c>
      <c r="F265" s="20">
        <v>-0.68367374097149536</v>
      </c>
      <c r="G265" s="20">
        <v>0.95675243337541804</v>
      </c>
    </row>
    <row r="266" spans="1:7" s="14" customFormat="1" ht="14" customHeight="1" x14ac:dyDescent="0.15">
      <c r="A266" s="18" t="s">
        <v>757</v>
      </c>
      <c r="B266" s="18" t="s">
        <v>237</v>
      </c>
      <c r="C266" s="19">
        <v>7.5618312869447602E-3</v>
      </c>
      <c r="D266" s="19">
        <v>0.28588035414081409</v>
      </c>
      <c r="E266" s="20">
        <v>0.56077274635380847</v>
      </c>
      <c r="F266" s="20">
        <v>-0.83451185904745462</v>
      </c>
      <c r="G266" s="20">
        <v>0.95396794233936399</v>
      </c>
    </row>
    <row r="267" spans="1:7" s="14" customFormat="1" ht="14" customHeight="1" x14ac:dyDescent="0.15">
      <c r="A267" s="18" t="s">
        <v>1182</v>
      </c>
      <c r="B267" s="18" t="s">
        <v>100</v>
      </c>
      <c r="C267" s="19">
        <v>7.6794147738824502E-3</v>
      </c>
      <c r="D267" s="19">
        <v>0.29124568786985033</v>
      </c>
      <c r="E267" s="20">
        <v>0.35411722137365303</v>
      </c>
      <c r="F267" s="20">
        <v>-1.4977010885315267</v>
      </c>
      <c r="G267" s="20">
        <v>0.95252873637049396</v>
      </c>
    </row>
    <row r="268" spans="1:7" s="14" customFormat="1" ht="14" customHeight="1" x14ac:dyDescent="0.15">
      <c r="A268" s="18" t="s">
        <v>1183</v>
      </c>
      <c r="B268" s="18" t="s">
        <v>65</v>
      </c>
      <c r="C268" s="19">
        <v>8.4140708921021101E-3</v>
      </c>
      <c r="D268" s="19">
        <v>0.32520987520693401</v>
      </c>
      <c r="E268" s="20">
        <v>0.37287756196756089</v>
      </c>
      <c r="F268" s="20">
        <v>-1.423226109822155</v>
      </c>
      <c r="G268" s="20">
        <v>0.94335193131546002</v>
      </c>
    </row>
    <row r="269" spans="1:7" s="14" customFormat="1" ht="14" customHeight="1" x14ac:dyDescent="0.15">
      <c r="A269" s="18" t="s">
        <v>1202</v>
      </c>
      <c r="B269" s="18" t="s">
        <v>21</v>
      </c>
      <c r="C269" s="19">
        <v>8.5801678514784204E-3</v>
      </c>
      <c r="D269" s="19">
        <v>0.33299204343874167</v>
      </c>
      <c r="E269" s="20">
        <v>0.41327585597419747</v>
      </c>
      <c r="F269" s="20">
        <v>-1.2748230125292472</v>
      </c>
      <c r="G269" s="20">
        <v>0.94123980164018595</v>
      </c>
    </row>
    <row r="270" spans="1:7" s="14" customFormat="1" ht="14" customHeight="1" x14ac:dyDescent="0.15">
      <c r="A270" s="18" t="s">
        <v>975</v>
      </c>
      <c r="B270" s="18" t="s">
        <v>21</v>
      </c>
      <c r="C270" s="19">
        <v>8.5806557078214104E-3</v>
      </c>
      <c r="D270" s="19">
        <v>0.33301495609885423</v>
      </c>
      <c r="E270" s="20">
        <v>0.49043763364063514</v>
      </c>
      <c r="F270" s="20">
        <v>-1.027858406675253</v>
      </c>
      <c r="G270" s="20">
        <v>0.94123358066706198</v>
      </c>
    </row>
    <row r="271" spans="1:7" s="14" customFormat="1" ht="14" customHeight="1" x14ac:dyDescent="0.15">
      <c r="A271" s="18" t="s">
        <v>663</v>
      </c>
      <c r="B271" s="18" t="s">
        <v>249</v>
      </c>
      <c r="C271" s="19">
        <v>8.5967496672733103E-3</v>
      </c>
      <c r="D271" s="19">
        <v>0.3337710050600155</v>
      </c>
      <c r="E271" s="20">
        <v>0.58191239206129908</v>
      </c>
      <c r="F271" s="20">
        <v>-0.7811261256927442</v>
      </c>
      <c r="G271" s="20">
        <v>0.94102830130190696</v>
      </c>
    </row>
    <row r="272" spans="1:7" s="14" customFormat="1" ht="14" customHeight="1" x14ac:dyDescent="0.15">
      <c r="A272" s="18" t="s">
        <v>1025</v>
      </c>
      <c r="B272" s="18" t="s">
        <v>445</v>
      </c>
      <c r="C272" s="19">
        <v>8.6506778876072107E-3</v>
      </c>
      <c r="D272" s="19">
        <v>0.33630694590430926</v>
      </c>
      <c r="E272" s="20">
        <v>0.72851198567600317</v>
      </c>
      <c r="F272" s="20">
        <v>-0.45697538679374877</v>
      </c>
      <c r="G272" s="20">
        <v>0.94033967793842599</v>
      </c>
    </row>
    <row r="273" spans="1:7" s="14" customFormat="1" ht="14" customHeight="1" x14ac:dyDescent="0.15">
      <c r="A273" s="18" t="s">
        <v>841</v>
      </c>
      <c r="B273" s="18" t="s">
        <v>20</v>
      </c>
      <c r="C273" s="19">
        <v>8.7397999507432492E-3</v>
      </c>
      <c r="D273" s="19">
        <v>0.3405064192760805</v>
      </c>
      <c r="E273" s="20">
        <v>0.72330730496611906</v>
      </c>
      <c r="F273" s="20">
        <v>-0.46731937280522834</v>
      </c>
      <c r="G273" s="20">
        <v>0.939199145648414</v>
      </c>
    </row>
    <row r="274" spans="1:7" s="14" customFormat="1" ht="14" customHeight="1" x14ac:dyDescent="0.15">
      <c r="A274" s="18" t="s">
        <v>1013</v>
      </c>
      <c r="B274" s="18" t="s">
        <v>504</v>
      </c>
      <c r="C274" s="19">
        <v>8.7554308033588307E-3</v>
      </c>
      <c r="D274" s="19">
        <v>0.3412440488275994</v>
      </c>
      <c r="E274" s="20">
        <v>0.43853598381265657</v>
      </c>
      <c r="F274" s="20">
        <v>-1.1892328678658355</v>
      </c>
      <c r="G274" s="20">
        <v>0.93899879837780897</v>
      </c>
    </row>
    <row r="275" spans="1:7" s="14" customFormat="1" ht="14" customHeight="1" x14ac:dyDescent="0.15">
      <c r="A275" s="18" t="s">
        <v>783</v>
      </c>
      <c r="B275" s="18" t="s">
        <v>613</v>
      </c>
      <c r="C275" s="19">
        <v>8.9580764673059497E-3</v>
      </c>
      <c r="D275" s="19">
        <v>0.35083646493317044</v>
      </c>
      <c r="E275" s="20">
        <v>0.34135518085650557</v>
      </c>
      <c r="F275" s="20">
        <v>-1.5506544466000594</v>
      </c>
      <c r="G275" s="20">
        <v>0.93639344447916895</v>
      </c>
    </row>
    <row r="276" spans="1:7" s="14" customFormat="1" ht="14" customHeight="1" x14ac:dyDescent="0.15">
      <c r="A276" s="18" t="s">
        <v>982</v>
      </c>
      <c r="B276" s="18" t="s">
        <v>207</v>
      </c>
      <c r="C276" s="19">
        <v>8.9670826124512697E-3</v>
      </c>
      <c r="D276" s="19">
        <v>0.35126404220248719</v>
      </c>
      <c r="E276" s="20">
        <v>0.74529665083571206</v>
      </c>
      <c r="F276" s="20">
        <v>-0.42411331830000476</v>
      </c>
      <c r="G276" s="20">
        <v>0.93627732747147197</v>
      </c>
    </row>
    <row r="277" spans="1:7" s="14" customFormat="1" ht="14" customHeight="1" x14ac:dyDescent="0.15">
      <c r="A277" s="18" t="s">
        <v>692</v>
      </c>
      <c r="B277" s="18" t="s">
        <v>101</v>
      </c>
      <c r="C277" s="19">
        <v>9.5026099943059696E-3</v>
      </c>
      <c r="D277" s="19">
        <v>0.37687938467010385</v>
      </c>
      <c r="E277" s="20">
        <v>0.58177083406621888</v>
      </c>
      <c r="F277" s="20">
        <v>-0.78147712330776919</v>
      </c>
      <c r="G277" s="20">
        <v>0.92932983098630695</v>
      </c>
    </row>
    <row r="278" spans="1:7" s="14" customFormat="1" ht="14" customHeight="1" x14ac:dyDescent="0.15">
      <c r="A278" s="18" t="s">
        <v>689</v>
      </c>
      <c r="B278" s="18" t="s">
        <v>55</v>
      </c>
      <c r="C278" s="19">
        <v>9.7544420348428806E-3</v>
      </c>
      <c r="D278" s="19">
        <v>0.38905271408829223</v>
      </c>
      <c r="E278" s="20">
        <v>0.56147018251667702</v>
      </c>
      <c r="F278" s="20">
        <v>-0.8327186861128627</v>
      </c>
      <c r="G278" s="20">
        <v>0.92603846986929905</v>
      </c>
    </row>
    <row r="279" spans="1:7" s="14" customFormat="1" ht="14" customHeight="1" x14ac:dyDescent="0.15">
      <c r="A279" s="18" t="s">
        <v>728</v>
      </c>
      <c r="B279" s="18" t="s">
        <v>86</v>
      </c>
      <c r="C279" s="19">
        <v>9.9043130500475803E-3</v>
      </c>
      <c r="D279" s="19">
        <v>0.39633547594220631</v>
      </c>
      <c r="E279" s="20">
        <v>0.44704651646003352</v>
      </c>
      <c r="F279" s="20">
        <v>-1.1615031391507058</v>
      </c>
      <c r="G279" s="20">
        <v>0.92407394896778705</v>
      </c>
    </row>
    <row r="280" spans="1:7" s="14" customFormat="1" ht="14" customHeight="1" x14ac:dyDescent="0.15">
      <c r="A280" s="18" t="s">
        <v>1169</v>
      </c>
      <c r="B280" s="18" t="s">
        <v>294</v>
      </c>
      <c r="C280" s="19">
        <v>1.06476197344271E-2</v>
      </c>
      <c r="D280" s="19">
        <v>0.43286792494561194</v>
      </c>
      <c r="E280" s="20">
        <v>0.19620644600423257</v>
      </c>
      <c r="F280" s="20">
        <v>-2.3495556554424573</v>
      </c>
      <c r="G280" s="20">
        <v>0.91428637091977205</v>
      </c>
    </row>
    <row r="281" spans="1:7" s="14" customFormat="1" ht="14" customHeight="1" x14ac:dyDescent="0.15">
      <c r="A281" s="18" t="s">
        <v>878</v>
      </c>
      <c r="B281" s="18" t="s">
        <v>236</v>
      </c>
      <c r="C281" s="19">
        <v>1.0714326659515201E-2</v>
      </c>
      <c r="D281" s="19">
        <v>0.43617953340110588</v>
      </c>
      <c r="E281" s="20">
        <v>0.82240555425652628</v>
      </c>
      <c r="F281" s="20">
        <v>-0.2820780868350371</v>
      </c>
      <c r="G281" s="20">
        <v>0.91340559299723501</v>
      </c>
    </row>
    <row r="282" spans="1:7" s="14" customFormat="1" ht="14" customHeight="1" x14ac:dyDescent="0.15">
      <c r="A282" s="18" t="s">
        <v>821</v>
      </c>
      <c r="B282" s="18" t="s">
        <v>21</v>
      </c>
      <c r="C282" s="19">
        <v>1.0989133060590199E-2</v>
      </c>
      <c r="D282" s="19">
        <v>0.44987851981105753</v>
      </c>
      <c r="E282" s="20">
        <v>0.29217392709471551</v>
      </c>
      <c r="F282" s="20">
        <v>-1.7751006536708427</v>
      </c>
      <c r="G282" s="20">
        <v>0.90977508608759805</v>
      </c>
    </row>
    <row r="283" spans="1:7" s="14" customFormat="1" ht="14" customHeight="1" x14ac:dyDescent="0.15">
      <c r="A283" s="18" t="s">
        <v>693</v>
      </c>
      <c r="B283" s="18" t="s">
        <v>238</v>
      </c>
      <c r="C283" s="19">
        <v>1.1021863429192501E-2</v>
      </c>
      <c r="D283" s="19">
        <v>0.45151613642239813</v>
      </c>
      <c r="E283" s="20">
        <v>0.60249358508222972</v>
      </c>
      <c r="F283" s="20">
        <v>-0.73098221424073628</v>
      </c>
      <c r="G283" s="20">
        <v>0.90934253321994896</v>
      </c>
    </row>
    <row r="284" spans="1:7" s="14" customFormat="1" ht="14" customHeight="1" x14ac:dyDescent="0.15">
      <c r="A284" s="18" t="s">
        <v>882</v>
      </c>
      <c r="B284" s="18" t="s">
        <v>122</v>
      </c>
      <c r="C284" s="19">
        <v>1.1237664254255399E-2</v>
      </c>
      <c r="D284" s="19">
        <v>0.46234525277281763</v>
      </c>
      <c r="E284" s="20">
        <v>0.16847908475157852</v>
      </c>
      <c r="F284" s="20">
        <v>-2.5693585907089664</v>
      </c>
      <c r="G284" s="20">
        <v>0.90649031628496601</v>
      </c>
    </row>
    <row r="285" spans="1:7" s="14" customFormat="1" ht="14" customHeight="1" x14ac:dyDescent="0.15">
      <c r="A285" s="18" t="s">
        <v>1436</v>
      </c>
      <c r="B285" s="18" t="s">
        <v>97</v>
      </c>
      <c r="C285" s="19">
        <v>1.18031694076343E-2</v>
      </c>
      <c r="D285" s="19">
        <v>0.49098211565932731</v>
      </c>
      <c r="E285" s="20">
        <v>0.75772616852845098</v>
      </c>
      <c r="F285" s="20">
        <v>-0.40025152179592011</v>
      </c>
      <c r="G285" s="20">
        <v>0.89901992322538804</v>
      </c>
    </row>
    <row r="286" spans="1:7" s="14" customFormat="1" ht="14" customHeight="1" x14ac:dyDescent="0.15">
      <c r="A286" s="18" t="s">
        <v>1238</v>
      </c>
      <c r="B286" s="18" t="s">
        <v>162</v>
      </c>
      <c r="C286" s="19">
        <v>1.21617876973993E-2</v>
      </c>
      <c r="D286" s="19">
        <v>0.50933371183542386</v>
      </c>
      <c r="E286" s="20">
        <v>0.43920201268564946</v>
      </c>
      <c r="F286" s="20">
        <v>-1.187043429239715</v>
      </c>
      <c r="G286" s="20">
        <v>0.89429120746452395</v>
      </c>
    </row>
    <row r="287" spans="1:7" s="14" customFormat="1" ht="14" customHeight="1" x14ac:dyDescent="0.15">
      <c r="A287" s="18" t="s">
        <v>968</v>
      </c>
      <c r="B287" s="18" t="s">
        <v>389</v>
      </c>
      <c r="C287" s="19">
        <v>1.26801264141453E-2</v>
      </c>
      <c r="D287" s="19">
        <v>0.53611617996632299</v>
      </c>
      <c r="E287" s="20">
        <v>0.4918744784444235</v>
      </c>
      <c r="F287" s="20">
        <v>-1.0236378940177699</v>
      </c>
      <c r="G287" s="20">
        <v>0.88747716299731605</v>
      </c>
    </row>
    <row r="288" spans="1:7" s="14" customFormat="1" ht="14" customHeight="1" x14ac:dyDescent="0.15">
      <c r="A288" s="18" t="s">
        <v>1115</v>
      </c>
      <c r="B288" s="18" t="s">
        <v>186</v>
      </c>
      <c r="C288" s="19">
        <v>1.35558284860294E-2</v>
      </c>
      <c r="D288" s="19">
        <v>0.58204005334508702</v>
      </c>
      <c r="E288" s="20">
        <v>0.61456839309981037</v>
      </c>
      <c r="F288" s="20">
        <v>-0.70235452302760593</v>
      </c>
      <c r="G288" s="20">
        <v>0.87604485351722505</v>
      </c>
    </row>
    <row r="289" spans="1:7" s="14" customFormat="1" ht="14" customHeight="1" x14ac:dyDescent="0.15">
      <c r="A289" s="18" t="s">
        <v>932</v>
      </c>
      <c r="B289" s="18" t="s">
        <v>158</v>
      </c>
      <c r="C289" s="19">
        <v>1.3558819179337499E-2</v>
      </c>
      <c r="D289" s="19">
        <v>0.58219832438454799</v>
      </c>
      <c r="E289" s="20">
        <v>0.39281142796117202</v>
      </c>
      <c r="F289" s="20">
        <v>-1.3480911926709043</v>
      </c>
      <c r="G289" s="20">
        <v>0.87600601682832802</v>
      </c>
    </row>
    <row r="290" spans="1:7" s="14" customFormat="1" ht="14" customHeight="1" x14ac:dyDescent="0.15">
      <c r="A290" s="18" t="s">
        <v>1302</v>
      </c>
      <c r="B290" s="18" t="s">
        <v>125</v>
      </c>
      <c r="C290" s="19">
        <v>1.3646582587060901E-2</v>
      </c>
      <c r="D290" s="19">
        <v>0.58684716017425642</v>
      </c>
      <c r="E290" s="20">
        <v>0.19900959443015351</v>
      </c>
      <c r="F290" s="20">
        <v>-2.3290901088263096</v>
      </c>
      <c r="G290" s="20">
        <v>0.87486702716809595</v>
      </c>
    </row>
    <row r="291" spans="1:7" s="14" customFormat="1" ht="14" customHeight="1" x14ac:dyDescent="0.15">
      <c r="A291" s="18" t="s">
        <v>1250</v>
      </c>
      <c r="B291" s="18" t="s">
        <v>21</v>
      </c>
      <c r="C291" s="19">
        <v>1.38003396367591E-2</v>
      </c>
      <c r="D291" s="19">
        <v>0.59501164173064147</v>
      </c>
      <c r="E291" s="20">
        <v>0.19304005929455428</v>
      </c>
      <c r="F291" s="20">
        <v>-2.3730278310800208</v>
      </c>
      <c r="G291" s="20">
        <v>0.87287487440385303</v>
      </c>
    </row>
    <row r="292" spans="1:7" s="14" customFormat="1" ht="14" customHeight="1" x14ac:dyDescent="0.15">
      <c r="A292" s="18" t="s">
        <v>1261</v>
      </c>
      <c r="B292" s="18" t="s">
        <v>447</v>
      </c>
      <c r="C292" s="19">
        <v>1.3927037402982E-2</v>
      </c>
      <c r="D292" s="19">
        <v>0.60175829553758431</v>
      </c>
      <c r="E292" s="20">
        <v>0.37358344165392665</v>
      </c>
      <c r="F292" s="20">
        <v>-1.42049758302278</v>
      </c>
      <c r="G292" s="20">
        <v>0.87123657029500701</v>
      </c>
    </row>
    <row r="293" spans="1:7" s="14" customFormat="1" ht="14" customHeight="1" x14ac:dyDescent="0.15">
      <c r="A293" s="18" t="s">
        <v>1389</v>
      </c>
      <c r="B293" s="18" t="s">
        <v>126</v>
      </c>
      <c r="C293" s="19">
        <v>1.39785501220662E-2</v>
      </c>
      <c r="D293" s="19">
        <v>0.60450624208094528</v>
      </c>
      <c r="E293" s="20">
        <v>0.32344327851896121</v>
      </c>
      <c r="F293" s="20">
        <v>-1.6284153624974358</v>
      </c>
      <c r="G293" s="20">
        <v>0.870571332360776</v>
      </c>
    </row>
    <row r="294" spans="1:7" s="14" customFormat="1" ht="14" customHeight="1" x14ac:dyDescent="0.15">
      <c r="A294" s="18" t="s">
        <v>823</v>
      </c>
      <c r="B294" s="18" t="s">
        <v>416</v>
      </c>
      <c r="C294" s="19">
        <v>1.4021118793707399E-2</v>
      </c>
      <c r="D294" s="19">
        <v>0.60677919873199682</v>
      </c>
      <c r="E294" s="20">
        <v>3.8079757841372332E-2</v>
      </c>
      <c r="F294" s="20">
        <v>-4.7148318855553937</v>
      </c>
      <c r="G294" s="20">
        <v>0.87002198263701003</v>
      </c>
    </row>
    <row r="295" spans="1:7" s="14" customFormat="1" ht="14" customHeight="1" x14ac:dyDescent="0.15">
      <c r="A295" s="18" t="s">
        <v>1381</v>
      </c>
      <c r="B295" s="18" t="s">
        <v>318</v>
      </c>
      <c r="C295" s="19">
        <v>1.4037605875917E-2</v>
      </c>
      <c r="D295" s="19">
        <v>0.60766004474016111</v>
      </c>
      <c r="E295" s="20">
        <v>0.61888058918579547</v>
      </c>
      <c r="F295" s="20">
        <v>-0.69226702148688912</v>
      </c>
      <c r="G295" s="20">
        <v>0.86980930958809699</v>
      </c>
    </row>
    <row r="296" spans="1:7" s="14" customFormat="1" ht="14" customHeight="1" x14ac:dyDescent="0.15">
      <c r="A296" s="18" t="s">
        <v>1230</v>
      </c>
      <c r="B296" s="18" t="s">
        <v>92</v>
      </c>
      <c r="C296" s="19">
        <v>1.40824640649442E-2</v>
      </c>
      <c r="D296" s="19">
        <v>0.61005811824182032</v>
      </c>
      <c r="E296" s="20">
        <v>0.7490871357629364</v>
      </c>
      <c r="F296" s="20">
        <v>-0.41679454840452085</v>
      </c>
      <c r="G296" s="20">
        <v>0.869230933958554</v>
      </c>
    </row>
    <row r="297" spans="1:7" s="14" customFormat="1" ht="14" customHeight="1" x14ac:dyDescent="0.15">
      <c r="A297" s="18" t="s">
        <v>972</v>
      </c>
      <c r="B297" s="18" t="s">
        <v>187</v>
      </c>
      <c r="C297" s="19">
        <v>1.41300298918637E-2</v>
      </c>
      <c r="D297" s="19">
        <v>0.61260326971163215</v>
      </c>
      <c r="E297" s="20">
        <v>0.44706788684650001</v>
      </c>
      <c r="F297" s="20">
        <v>-1.1614341749321024</v>
      </c>
      <c r="G297" s="20">
        <v>0.86861807727311702</v>
      </c>
    </row>
    <row r="298" spans="1:7" s="14" customFormat="1" ht="14" customHeight="1" x14ac:dyDescent="0.15">
      <c r="A298" s="18" t="s">
        <v>1229</v>
      </c>
      <c r="B298" s="18" t="e">
        <v>#VALUE!</v>
      </c>
      <c r="C298" s="19">
        <v>1.4219663865686599E-2</v>
      </c>
      <c r="D298" s="19">
        <v>0.61740590900825743</v>
      </c>
      <c r="E298" s="20">
        <v>0.5733426654249546</v>
      </c>
      <c r="F298" s="20">
        <v>-0.80253045337622475</v>
      </c>
      <c r="G298" s="20">
        <v>0.86746441539699104</v>
      </c>
    </row>
    <row r="299" spans="1:7" s="14" customFormat="1" ht="14" customHeight="1" x14ac:dyDescent="0.15">
      <c r="A299" s="18" t="s">
        <v>836</v>
      </c>
      <c r="B299" s="18" t="s">
        <v>309</v>
      </c>
      <c r="C299" s="19">
        <v>1.4332805687785201E-2</v>
      </c>
      <c r="D299" s="19">
        <v>0.62348021745194804</v>
      </c>
      <c r="E299" s="20">
        <v>0.55689950359558194</v>
      </c>
      <c r="F299" s="20">
        <v>-0.84451108822929422</v>
      </c>
      <c r="G299" s="20">
        <v>0.86601049386567297</v>
      </c>
    </row>
    <row r="300" spans="1:7" s="14" customFormat="1" ht="14" customHeight="1" x14ac:dyDescent="0.15">
      <c r="A300" s="18" t="s">
        <v>832</v>
      </c>
      <c r="B300" s="18" t="s">
        <v>21</v>
      </c>
      <c r="C300" s="19">
        <v>1.45030212438736E-2</v>
      </c>
      <c r="D300" s="19">
        <v>0.63264402412512255</v>
      </c>
      <c r="E300" s="20">
        <v>0.20885555620803251</v>
      </c>
      <c r="F300" s="20">
        <v>-2.2594225706964508</v>
      </c>
      <c r="G300" s="20">
        <v>0.86382810913341102</v>
      </c>
    </row>
    <row r="301" spans="1:7" s="14" customFormat="1" ht="14" customHeight="1" x14ac:dyDescent="0.15">
      <c r="A301" s="18" t="s">
        <v>753</v>
      </c>
      <c r="B301" s="18" t="s">
        <v>210</v>
      </c>
      <c r="C301" s="19">
        <v>1.45910976196894E-2</v>
      </c>
      <c r="D301" s="19">
        <v>0.63739765606974408</v>
      </c>
      <c r="E301" s="20">
        <v>0.4944490496016648</v>
      </c>
      <c r="F301" s="20">
        <v>-1.0161062284511637</v>
      </c>
      <c r="G301" s="20">
        <v>0.86270124433878803</v>
      </c>
    </row>
    <row r="302" spans="1:7" s="14" customFormat="1" ht="14" customHeight="1" x14ac:dyDescent="0.15">
      <c r="A302" s="18" t="s">
        <v>1053</v>
      </c>
      <c r="B302" s="18" t="s">
        <v>17</v>
      </c>
      <c r="C302" s="19">
        <v>1.5174273606970301E-2</v>
      </c>
      <c r="D302" s="19">
        <v>0.66907583486632338</v>
      </c>
      <c r="E302" s="20">
        <v>0.54723671613183034</v>
      </c>
      <c r="F302" s="20">
        <v>-0.86976306567910355</v>
      </c>
      <c r="G302" s="20">
        <v>0.85528287514504298</v>
      </c>
    </row>
    <row r="303" spans="1:7" s="14" customFormat="1" ht="14" customHeight="1" x14ac:dyDescent="0.15">
      <c r="A303" s="18" t="s">
        <v>714</v>
      </c>
      <c r="B303" s="18" t="s">
        <v>104</v>
      </c>
      <c r="C303" s="19">
        <v>1.5190108777356E-2</v>
      </c>
      <c r="D303" s="19">
        <v>0.66994089224533548</v>
      </c>
      <c r="E303" s="20">
        <v>0.61137327363162153</v>
      </c>
      <c r="F303" s="20">
        <v>-0.70987460913597566</v>
      </c>
      <c r="G303" s="20">
        <v>0.85508251349669295</v>
      </c>
    </row>
    <row r="304" spans="1:7" s="14" customFormat="1" ht="14" customHeight="1" x14ac:dyDescent="0.15">
      <c r="A304" s="18" t="s">
        <v>942</v>
      </c>
      <c r="B304" s="18" t="s">
        <v>358</v>
      </c>
      <c r="C304" s="19">
        <v>1.5287651522126701E-2</v>
      </c>
      <c r="D304" s="19">
        <v>0.67527520301085253</v>
      </c>
      <c r="E304" s="20">
        <v>0.51719331764249832</v>
      </c>
      <c r="F304" s="20">
        <v>-0.95122445985193527</v>
      </c>
      <c r="G304" s="20">
        <v>0.85384959517803205</v>
      </c>
    </row>
    <row r="305" spans="1:7" s="14" customFormat="1" ht="14" customHeight="1" x14ac:dyDescent="0.15">
      <c r="A305" s="18" t="s">
        <v>1050</v>
      </c>
      <c r="B305" s="18" t="s">
        <v>21</v>
      </c>
      <c r="C305" s="19">
        <v>1.54127633016469E-2</v>
      </c>
      <c r="D305" s="19">
        <v>0.68213140625888069</v>
      </c>
      <c r="E305" s="20">
        <v>0.22227388577786414</v>
      </c>
      <c r="F305" s="20">
        <v>-2.1695896340250798</v>
      </c>
      <c r="G305" s="20">
        <v>0.85227147651048396</v>
      </c>
    </row>
    <row r="306" spans="1:7" s="14" customFormat="1" ht="14" customHeight="1" x14ac:dyDescent="0.15">
      <c r="A306" s="18" t="s">
        <v>1086</v>
      </c>
      <c r="B306" s="18" t="s">
        <v>21</v>
      </c>
      <c r="C306" s="19">
        <v>1.55229635745924E-2</v>
      </c>
      <c r="D306" s="19">
        <v>0.68818365132054249</v>
      </c>
      <c r="E306" s="20">
        <v>0.54936596969614082</v>
      </c>
      <c r="F306" s="20">
        <v>-0.86416054900068517</v>
      </c>
      <c r="G306" s="20">
        <v>0.850884522700327</v>
      </c>
    </row>
    <row r="307" spans="1:7" s="14" customFormat="1" ht="14" customHeight="1" x14ac:dyDescent="0.15">
      <c r="A307" s="18" t="s">
        <v>813</v>
      </c>
      <c r="B307" s="18" t="s">
        <v>232</v>
      </c>
      <c r="C307" s="19">
        <v>1.6200956191015501E-2</v>
      </c>
      <c r="D307" s="19">
        <v>0.72568901651357109</v>
      </c>
      <c r="E307" s="20">
        <v>0.33900216079203399</v>
      </c>
      <c r="F307" s="20">
        <v>-1.5606336257911801</v>
      </c>
      <c r="G307" s="20">
        <v>0.84241669168720501</v>
      </c>
    </row>
    <row r="308" spans="1:7" s="14" customFormat="1" ht="14" customHeight="1" x14ac:dyDescent="0.15">
      <c r="A308" s="18" t="s">
        <v>1203</v>
      </c>
      <c r="B308" s="18" t="s">
        <v>21</v>
      </c>
      <c r="C308" s="19">
        <v>1.6345392873928E-2</v>
      </c>
      <c r="D308" s="19">
        <v>0.73373844543436928</v>
      </c>
      <c r="E308" s="20">
        <v>0.57097371465322322</v>
      </c>
      <c r="F308" s="20">
        <v>-0.80850376368157728</v>
      </c>
      <c r="G308" s="20">
        <v>0.84062761081557902</v>
      </c>
    </row>
    <row r="309" spans="1:7" s="14" customFormat="1" ht="14" customHeight="1" x14ac:dyDescent="0.15">
      <c r="A309" s="18" t="s">
        <v>892</v>
      </c>
      <c r="B309" s="18" t="s">
        <v>119</v>
      </c>
      <c r="C309" s="19">
        <v>1.6539385028022002E-2</v>
      </c>
      <c r="D309" s="19">
        <v>0.74458214564471947</v>
      </c>
      <c r="E309" s="20">
        <v>0.73953872128753229</v>
      </c>
      <c r="F309" s="20">
        <v>-0.43530240794568764</v>
      </c>
      <c r="G309" s="20">
        <v>0.83823312375262304</v>
      </c>
    </row>
    <row r="310" spans="1:7" s="14" customFormat="1" ht="14" customHeight="1" x14ac:dyDescent="0.15">
      <c r="A310" s="18" t="s">
        <v>1403</v>
      </c>
      <c r="B310" s="18" t="s">
        <v>277</v>
      </c>
      <c r="C310" s="19">
        <v>1.67458147832318E-2</v>
      </c>
      <c r="D310" s="19">
        <v>0.75616186975808286</v>
      </c>
      <c r="E310" s="20">
        <v>0.25146579073794095</v>
      </c>
      <c r="F310" s="20">
        <v>-1.9915659449145562</v>
      </c>
      <c r="G310" s="20">
        <v>0.835695830840962</v>
      </c>
    </row>
    <row r="311" spans="1:7" s="14" customFormat="1" ht="14" customHeight="1" x14ac:dyDescent="0.15">
      <c r="A311" s="18" t="s">
        <v>1193</v>
      </c>
      <c r="B311" s="18" t="s">
        <v>21</v>
      </c>
      <c r="C311" s="19">
        <v>1.7442871366330399E-2</v>
      </c>
      <c r="D311" s="19">
        <v>0.7955713071059034</v>
      </c>
      <c r="E311" s="20">
        <v>0.27074259015123558</v>
      </c>
      <c r="F311" s="20">
        <v>-1.8850062410735275</v>
      </c>
      <c r="G311" s="20">
        <v>0.82721128271067801</v>
      </c>
    </row>
    <row r="312" spans="1:7" s="14" customFormat="1" ht="14" customHeight="1" x14ac:dyDescent="0.15">
      <c r="A312" s="18" t="s">
        <v>1030</v>
      </c>
      <c r="B312" s="18" t="s">
        <v>156</v>
      </c>
      <c r="C312" s="19">
        <v>1.75578557754297E-2</v>
      </c>
      <c r="D312" s="19">
        <v>0.80211743357199361</v>
      </c>
      <c r="E312" s="20">
        <v>0.5556159818216333</v>
      </c>
      <c r="F312" s="20">
        <v>-0.84783999707416646</v>
      </c>
      <c r="G312" s="20">
        <v>0.82582421492305702</v>
      </c>
    </row>
    <row r="313" spans="1:7" s="14" customFormat="1" ht="14" customHeight="1" x14ac:dyDescent="0.15">
      <c r="A313" s="18" t="s">
        <v>1084</v>
      </c>
      <c r="B313" s="18" t="s">
        <v>21</v>
      </c>
      <c r="C313" s="19">
        <v>1.7897094228285899E-2</v>
      </c>
      <c r="D313" s="19">
        <v>0.82150446488190121</v>
      </c>
      <c r="E313" s="20">
        <v>0.29866706573603097</v>
      </c>
      <c r="F313" s="20">
        <v>-1.7433899356414599</v>
      </c>
      <c r="G313" s="20">
        <v>0.82175289434180399</v>
      </c>
    </row>
    <row r="314" spans="1:7" s="14" customFormat="1" ht="14" customHeight="1" x14ac:dyDescent="0.15">
      <c r="A314" s="18" t="s">
        <v>1046</v>
      </c>
      <c r="B314" s="18" t="s">
        <v>124</v>
      </c>
      <c r="C314" s="19">
        <v>1.82939773699624E-2</v>
      </c>
      <c r="D314" s="19">
        <v>0.84432517453081057</v>
      </c>
      <c r="E314" s="20">
        <v>0.77543170469862766</v>
      </c>
      <c r="F314" s="20">
        <v>-0.36692837182252558</v>
      </c>
      <c r="G314" s="20">
        <v>0.81702978923246306</v>
      </c>
    </row>
    <row r="315" spans="1:7" s="14" customFormat="1" ht="14" customHeight="1" x14ac:dyDescent="0.15">
      <c r="A315" s="18" t="s">
        <v>1339</v>
      </c>
      <c r="B315" s="18" t="s">
        <v>387</v>
      </c>
      <c r="C315" s="19">
        <v>1.8324539138023999E-2</v>
      </c>
      <c r="D315" s="19">
        <v>0.84608866514877779</v>
      </c>
      <c r="E315" s="20">
        <v>0.59687379611239122</v>
      </c>
      <c r="F315" s="20">
        <v>-0.74450217674804853</v>
      </c>
      <c r="G315" s="20">
        <v>0.816667890106899</v>
      </c>
    </row>
    <row r="316" spans="1:7" s="14" customFormat="1" ht="14" customHeight="1" x14ac:dyDescent="0.15">
      <c r="A316" s="18" t="s">
        <v>856</v>
      </c>
      <c r="B316" s="18" t="s">
        <v>380</v>
      </c>
      <c r="C316" s="19">
        <v>1.9009427451087899E-2</v>
      </c>
      <c r="D316" s="19">
        <v>0.88583884536168089</v>
      </c>
      <c r="E316" s="20">
        <v>0.67957661219885845</v>
      </c>
      <c r="F316" s="20">
        <v>-0.55729189222592357</v>
      </c>
      <c r="G316" s="20">
        <v>0.80862575655854196</v>
      </c>
    </row>
    <row r="317" spans="1:7" s="14" customFormat="1" ht="14" customHeight="1" x14ac:dyDescent="0.15">
      <c r="A317" s="18" t="s">
        <v>1385</v>
      </c>
      <c r="B317" s="18" t="s">
        <v>49</v>
      </c>
      <c r="C317" s="19">
        <v>1.92688103182093E-2</v>
      </c>
      <c r="D317" s="19">
        <v>0.90100749431262006</v>
      </c>
      <c r="E317" s="20">
        <v>0.55109882813198796</v>
      </c>
      <c r="F317" s="20">
        <v>-0.85961703549042778</v>
      </c>
      <c r="G317" s="20">
        <v>0.80561416266964003</v>
      </c>
    </row>
    <row r="318" spans="1:7" s="14" customFormat="1" ht="14" customHeight="1" x14ac:dyDescent="0.15">
      <c r="A318" s="18" t="s">
        <v>1255</v>
      </c>
      <c r="B318" s="18" t="s">
        <v>231</v>
      </c>
      <c r="C318" s="19">
        <v>1.92816318593136E-2</v>
      </c>
      <c r="D318" s="19">
        <v>0.90175891315111789</v>
      </c>
      <c r="E318" s="20">
        <v>0.61943684026244694</v>
      </c>
      <c r="F318" s="20">
        <v>-0.69097090676756712</v>
      </c>
      <c r="G318" s="20">
        <v>0.80546578487417397</v>
      </c>
    </row>
    <row r="319" spans="1:7" s="14" customFormat="1" ht="14" customHeight="1" x14ac:dyDescent="0.15">
      <c r="A319" s="18" t="s">
        <v>990</v>
      </c>
      <c r="B319" s="18" t="s">
        <v>21</v>
      </c>
      <c r="C319" s="19">
        <v>1.9431610320041301E-2</v>
      </c>
      <c r="D319" s="19">
        <v>0.91055983279889463</v>
      </c>
      <c r="E319" s="20">
        <v>0.4200054663901564</v>
      </c>
      <c r="F319" s="20">
        <v>-1.2515199901325134</v>
      </c>
      <c r="G319" s="20">
        <v>0.80373357216420305</v>
      </c>
    </row>
    <row r="320" spans="1:7" s="14" customFormat="1" ht="14" customHeight="1" x14ac:dyDescent="0.15">
      <c r="A320" s="18" t="s">
        <v>1351</v>
      </c>
      <c r="B320" s="18" t="s">
        <v>21</v>
      </c>
      <c r="C320" s="19">
        <v>1.9465264898556298E-2</v>
      </c>
      <c r="D320" s="19">
        <v>0.91253757750288367</v>
      </c>
      <c r="E320" s="20">
        <v>0.35105963673769391</v>
      </c>
      <c r="F320" s="20">
        <v>-1.5102119637380618</v>
      </c>
      <c r="G320" s="20">
        <v>0.80334573580401203</v>
      </c>
    </row>
    <row r="321" spans="1:7" s="14" customFormat="1" ht="14" customHeight="1" x14ac:dyDescent="0.15">
      <c r="A321" s="18" t="s">
        <v>1109</v>
      </c>
      <c r="B321" s="18" t="s">
        <v>336</v>
      </c>
      <c r="C321" s="19">
        <v>1.9868841743643E-2</v>
      </c>
      <c r="D321" s="19">
        <v>0.93633529556950013</v>
      </c>
      <c r="E321" s="20">
        <v>0.28078833514668278</v>
      </c>
      <c r="F321" s="20">
        <v>-1.8324450922063933</v>
      </c>
      <c r="G321" s="20">
        <v>0.79871963659167799</v>
      </c>
    </row>
    <row r="322" spans="1:7" s="14" customFormat="1" ht="14" customHeight="1" x14ac:dyDescent="0.15">
      <c r="A322" s="18" t="s">
        <v>1189</v>
      </c>
      <c r="B322" s="18" t="s">
        <v>287</v>
      </c>
      <c r="C322" s="19">
        <v>1.9955488953063798E-2</v>
      </c>
      <c r="D322" s="19">
        <v>0.94146408021430839</v>
      </c>
      <c r="E322" s="20">
        <v>0.17926292257734516</v>
      </c>
      <c r="F322" s="20">
        <v>-2.4798509722432427</v>
      </c>
      <c r="G322" s="20">
        <v>0.79773237742436998</v>
      </c>
    </row>
    <row r="323" spans="1:7" s="14" customFormat="1" ht="14" customHeight="1" x14ac:dyDescent="0.15">
      <c r="A323" s="18" t="s">
        <v>1058</v>
      </c>
      <c r="B323" s="18" t="s">
        <v>77</v>
      </c>
      <c r="C323" s="19">
        <v>1.9984837112075299E-2</v>
      </c>
      <c r="D323" s="19">
        <v>0.94320279788162054</v>
      </c>
      <c r="E323" s="20">
        <v>0.69370996183207734</v>
      </c>
      <c r="F323" s="20">
        <v>-0.52759549272925232</v>
      </c>
      <c r="G323" s="20">
        <v>0.79739846160710603</v>
      </c>
    </row>
    <row r="324" spans="1:7" s="14" customFormat="1" ht="14" customHeight="1" x14ac:dyDescent="0.15">
      <c r="A324" s="18" t="s">
        <v>1196</v>
      </c>
      <c r="B324" s="18" t="s">
        <v>212</v>
      </c>
      <c r="C324" s="19">
        <v>2.1071370206823498E-2</v>
      </c>
      <c r="D324" s="19">
        <v>1.0081230145482811</v>
      </c>
      <c r="E324" s="20">
        <v>0.43054641622768197</v>
      </c>
      <c r="F324" s="20">
        <v>-1.2157593152171111</v>
      </c>
      <c r="G324" s="20">
        <v>0.78520600865683898</v>
      </c>
    </row>
    <row r="325" spans="1:7" s="14" customFormat="1" ht="14" customHeight="1" x14ac:dyDescent="0.15">
      <c r="A325" s="18" t="s">
        <v>810</v>
      </c>
      <c r="B325" s="18" t="s">
        <v>381</v>
      </c>
      <c r="C325" s="19">
        <v>2.1168923155286401E-2</v>
      </c>
      <c r="D325" s="19">
        <v>1.0140036947844677</v>
      </c>
      <c r="E325" s="20">
        <v>0.46542962658136622</v>
      </c>
      <c r="F325" s="20">
        <v>-1.1033650475269383</v>
      </c>
      <c r="G325" s="20">
        <v>0.78412747118635096</v>
      </c>
    </row>
    <row r="326" spans="1:7" s="14" customFormat="1" ht="14" customHeight="1" x14ac:dyDescent="0.15">
      <c r="A326" s="18" t="s">
        <v>688</v>
      </c>
      <c r="B326" s="18" t="s">
        <v>403</v>
      </c>
      <c r="C326" s="19">
        <v>2.1830171105500701E-2</v>
      </c>
      <c r="D326" s="19">
        <v>1.0540878705374461</v>
      </c>
      <c r="E326" s="20">
        <v>0.47175564556333449</v>
      </c>
      <c r="F326" s="20">
        <v>-1.0838883120325153</v>
      </c>
      <c r="G326" s="20">
        <v>0.77688652418918602</v>
      </c>
    </row>
    <row r="327" spans="1:7" s="14" customFormat="1" ht="14" customHeight="1" x14ac:dyDescent="0.15">
      <c r="A327" s="18" t="s">
        <v>944</v>
      </c>
      <c r="B327" s="18" t="s">
        <v>73</v>
      </c>
      <c r="C327" s="19">
        <v>2.2007465081324701E-2</v>
      </c>
      <c r="D327" s="19">
        <v>1.0649009142824082</v>
      </c>
      <c r="E327" s="20">
        <v>0.73826039569466695</v>
      </c>
      <c r="F327" s="20">
        <v>-0.43779832830761484</v>
      </c>
      <c r="G327" s="20">
        <v>0.77496567057196697</v>
      </c>
    </row>
    <row r="328" spans="1:7" s="14" customFormat="1" ht="14" customHeight="1" x14ac:dyDescent="0.15">
      <c r="A328" s="18" t="s">
        <v>826</v>
      </c>
      <c r="B328" s="18" t="s">
        <v>325</v>
      </c>
      <c r="C328" s="19">
        <v>2.2139638708306601E-2</v>
      </c>
      <c r="D328" s="19">
        <v>1.0729800598815036</v>
      </c>
      <c r="E328" s="20">
        <v>0.22836873949984221</v>
      </c>
      <c r="F328" s="20">
        <v>-2.1305629155313976</v>
      </c>
      <c r="G328" s="20">
        <v>0.77353930407286098</v>
      </c>
    </row>
    <row r="329" spans="1:7" s="14" customFormat="1" ht="14" customHeight="1" x14ac:dyDescent="0.15">
      <c r="A329" s="18" t="s">
        <v>911</v>
      </c>
      <c r="B329" s="18" t="s">
        <v>225</v>
      </c>
      <c r="C329" s="19">
        <v>2.2569594819421699E-2</v>
      </c>
      <c r="D329" s="19">
        <v>1.0993669166105038</v>
      </c>
      <c r="E329" s="20">
        <v>0.63946875989011365</v>
      </c>
      <c r="F329" s="20">
        <v>-0.64505421436136978</v>
      </c>
      <c r="G329" s="20">
        <v>0.76893258571746004</v>
      </c>
    </row>
    <row r="330" spans="1:7" s="14" customFormat="1" ht="14" customHeight="1" x14ac:dyDescent="0.15">
      <c r="A330" s="18" t="s">
        <v>1208</v>
      </c>
      <c r="B330" s="18" t="s">
        <v>170</v>
      </c>
      <c r="C330" s="19">
        <v>2.2722380404493502E-2</v>
      </c>
      <c r="D330" s="19">
        <v>1.1087823010761857</v>
      </c>
      <c r="E330" s="20">
        <v>0.59025455815372585</v>
      </c>
      <c r="F330" s="20">
        <v>-0.76059081739086143</v>
      </c>
      <c r="G330" s="20">
        <v>0.76730776431557801</v>
      </c>
    </row>
    <row r="331" spans="1:7" s="14" customFormat="1" ht="14" customHeight="1" x14ac:dyDescent="0.15">
      <c r="A331" s="18" t="s">
        <v>1044</v>
      </c>
      <c r="B331" s="18" t="s">
        <v>21</v>
      </c>
      <c r="C331" s="19">
        <v>2.33742305021147E-2</v>
      </c>
      <c r="D331" s="19">
        <v>1.149179290428384</v>
      </c>
      <c r="E331" s="20">
        <v>0.75528396337281833</v>
      </c>
      <c r="F331" s="20">
        <v>-0.40490893981651732</v>
      </c>
      <c r="G331" s="20">
        <v>0.76044679785670199</v>
      </c>
    </row>
    <row r="332" spans="1:7" s="14" customFormat="1" ht="14" customHeight="1" x14ac:dyDescent="0.15">
      <c r="A332" s="18" t="s">
        <v>1353</v>
      </c>
      <c r="B332" s="18" t="s">
        <v>319</v>
      </c>
      <c r="C332" s="19">
        <v>2.34167916388144E-2</v>
      </c>
      <c r="D332" s="19">
        <v>1.1518296473029734</v>
      </c>
      <c r="E332" s="20">
        <v>0.80178985691020632</v>
      </c>
      <c r="F332" s="20">
        <v>-0.31870392818179738</v>
      </c>
      <c r="G332" s="20">
        <v>0.760002817976279</v>
      </c>
    </row>
    <row r="333" spans="1:7" s="14" customFormat="1" ht="14" customHeight="1" x14ac:dyDescent="0.15">
      <c r="A333" s="18" t="s">
        <v>1052</v>
      </c>
      <c r="B333" s="18" t="s">
        <v>281</v>
      </c>
      <c r="C333" s="19">
        <v>2.44281851354438E-2</v>
      </c>
      <c r="D333" s="19">
        <v>1.2152656515530997</v>
      </c>
      <c r="E333" s="20">
        <v>0.59396735755932129</v>
      </c>
      <c r="F333" s="20">
        <v>-0.75154444733153092</v>
      </c>
      <c r="G333" s="20">
        <v>0.74959464550787702</v>
      </c>
    </row>
    <row r="334" spans="1:7" s="14" customFormat="1" ht="14" customHeight="1" x14ac:dyDescent="0.15">
      <c r="A334" s="18" t="s">
        <v>840</v>
      </c>
      <c r="B334" s="18" t="s">
        <v>12</v>
      </c>
      <c r="C334" s="19">
        <v>2.4682631639417099E-2</v>
      </c>
      <c r="D334" s="19">
        <v>1.2313613734779654</v>
      </c>
      <c r="E334" s="20">
        <v>0.45924462458850557</v>
      </c>
      <c r="F334" s="20">
        <v>-1.1226652600502298</v>
      </c>
      <c r="G334" s="20">
        <v>0.74701871525330099</v>
      </c>
    </row>
    <row r="335" spans="1:7" s="14" customFormat="1" ht="14" customHeight="1" x14ac:dyDescent="0.15">
      <c r="A335" s="18" t="s">
        <v>647</v>
      </c>
      <c r="B335" s="18" t="s">
        <v>623</v>
      </c>
      <c r="C335" s="19">
        <v>2.5648934898936201E-2</v>
      </c>
      <c r="D335" s="19">
        <v>1.2929819158528395</v>
      </c>
      <c r="E335" s="20">
        <v>0.72808893060190549</v>
      </c>
      <c r="F335" s="20">
        <v>-0.45781341932244579</v>
      </c>
      <c r="G335" s="20">
        <v>0.73738924295847896</v>
      </c>
    </row>
    <row r="336" spans="1:7" s="14" customFormat="1" ht="14" customHeight="1" x14ac:dyDescent="0.15">
      <c r="A336" s="18" t="s">
        <v>955</v>
      </c>
      <c r="B336" s="18" t="s">
        <v>184</v>
      </c>
      <c r="C336" s="19">
        <v>2.59032693091115E-2</v>
      </c>
      <c r="D336" s="19">
        <v>1.3093298436223371</v>
      </c>
      <c r="E336" s="20">
        <v>0.27021358737666817</v>
      </c>
      <c r="F336" s="20">
        <v>-1.8878278741538663</v>
      </c>
      <c r="G336" s="20">
        <v>0.73489449966696796</v>
      </c>
    </row>
    <row r="337" spans="1:7" s="14" customFormat="1" ht="14" customHeight="1" x14ac:dyDescent="0.15">
      <c r="A337" s="18" t="s">
        <v>1184</v>
      </c>
      <c r="B337" s="18" t="s">
        <v>270</v>
      </c>
      <c r="C337" s="19">
        <v>2.6068325004877699E-2</v>
      </c>
      <c r="D337" s="19">
        <v>1.3199677962400611</v>
      </c>
      <c r="E337" s="20">
        <v>0.56784150931339017</v>
      </c>
      <c r="F337" s="20">
        <v>-0.81643978071108614</v>
      </c>
      <c r="G337" s="20">
        <v>0.73328424031961903</v>
      </c>
    </row>
    <row r="338" spans="1:7" s="14" customFormat="1" ht="14" customHeight="1" x14ac:dyDescent="0.15">
      <c r="A338" s="18" t="s">
        <v>1292</v>
      </c>
      <c r="B338" s="18" t="s">
        <v>167</v>
      </c>
      <c r="C338" s="19">
        <v>2.6232287107849001E-2</v>
      </c>
      <c r="D338" s="19">
        <v>1.3305575101007512</v>
      </c>
      <c r="E338" s="20">
        <v>0.57642886141390048</v>
      </c>
      <c r="F338" s="20">
        <v>-0.7947855227746139</v>
      </c>
      <c r="G338" s="20">
        <v>0.73169143764524003</v>
      </c>
    </row>
    <row r="339" spans="1:7" s="14" customFormat="1" ht="14" customHeight="1" x14ac:dyDescent="0.15">
      <c r="A339" s="18" t="s">
        <v>1177</v>
      </c>
      <c r="B339" s="18" t="s">
        <v>337</v>
      </c>
      <c r="C339" s="19">
        <v>2.6322739114468099E-2</v>
      </c>
      <c r="D339" s="19">
        <v>1.3364089459287365</v>
      </c>
      <c r="E339" s="20">
        <v>0.71656004199548073</v>
      </c>
      <c r="F339" s="20">
        <v>-0.4808404990393042</v>
      </c>
      <c r="G339" s="20">
        <v>0.73081562970814995</v>
      </c>
    </row>
    <row r="340" spans="1:7" s="14" customFormat="1" ht="14" customHeight="1" x14ac:dyDescent="0.15">
      <c r="A340" s="18" t="s">
        <v>1428</v>
      </c>
      <c r="B340" s="18" t="s">
        <v>21</v>
      </c>
      <c r="C340" s="19">
        <v>2.6410512655546701E-2</v>
      </c>
      <c r="D340" s="19">
        <v>1.3420935372843745</v>
      </c>
      <c r="E340" s="20">
        <v>0.56914850907657355</v>
      </c>
      <c r="F340" s="20">
        <v>-0.81312294788609818</v>
      </c>
      <c r="G340" s="20">
        <v>0.729967710463302</v>
      </c>
    </row>
    <row r="341" spans="1:7" s="14" customFormat="1" ht="14" customHeight="1" x14ac:dyDescent="0.15">
      <c r="A341" s="18" t="s">
        <v>852</v>
      </c>
      <c r="B341" s="18" t="s">
        <v>27</v>
      </c>
      <c r="C341" s="19">
        <v>2.6532599020383602E-2</v>
      </c>
      <c r="D341" s="19">
        <v>1.3500108886655453</v>
      </c>
      <c r="E341" s="20">
        <v>0.70084862004661663</v>
      </c>
      <c r="F341" s="20">
        <v>-0.51282523223846554</v>
      </c>
      <c r="G341" s="20">
        <v>0.72879151041983004</v>
      </c>
    </row>
    <row r="342" spans="1:7" s="14" customFormat="1" ht="14" customHeight="1" x14ac:dyDescent="0.15">
      <c r="A342" s="18" t="s">
        <v>1299</v>
      </c>
      <c r="B342" s="18" t="s">
        <v>185</v>
      </c>
      <c r="C342" s="19">
        <v>2.7434524499951301E-2</v>
      </c>
      <c r="D342" s="19">
        <v>1.4088783085121914</v>
      </c>
      <c r="E342" s="20">
        <v>0.70635781500416872</v>
      </c>
      <c r="F342" s="20">
        <v>-0.50152890974581343</v>
      </c>
      <c r="G342" s="20">
        <v>0.72021603231248099</v>
      </c>
    </row>
    <row r="343" spans="1:7" s="14" customFormat="1" ht="14" customHeight="1" x14ac:dyDescent="0.15">
      <c r="A343" s="18" t="s">
        <v>786</v>
      </c>
      <c r="B343" s="18" t="s">
        <v>624</v>
      </c>
      <c r="C343" s="19">
        <v>2.7451688586768899E-2</v>
      </c>
      <c r="D343" s="19">
        <v>1.4100049981848639</v>
      </c>
      <c r="E343" s="20">
        <v>0.46961900766699699</v>
      </c>
      <c r="F343" s="20">
        <v>-1.0904372926745876</v>
      </c>
      <c r="G343" s="20">
        <v>0.72005476100868304</v>
      </c>
    </row>
    <row r="344" spans="1:7" s="14" customFormat="1" ht="14" customHeight="1" x14ac:dyDescent="0.15">
      <c r="A344" s="18" t="s">
        <v>1159</v>
      </c>
      <c r="B344" s="18" t="s">
        <v>404</v>
      </c>
      <c r="C344" s="19">
        <v>2.7607462966178199E-2</v>
      </c>
      <c r="D344" s="19">
        <v>1.4202412853156463</v>
      </c>
      <c r="E344" s="20">
        <v>0.58437109682063937</v>
      </c>
      <c r="F344" s="20">
        <v>-0.77504327113459304</v>
      </c>
      <c r="G344" s="20">
        <v>0.71859437819526695</v>
      </c>
    </row>
    <row r="345" spans="1:7" s="14" customFormat="1" ht="14" customHeight="1" x14ac:dyDescent="0.15">
      <c r="A345" s="18" t="s">
        <v>1296</v>
      </c>
      <c r="B345" s="18" t="s">
        <v>178</v>
      </c>
      <c r="C345" s="19">
        <v>2.7839672590303299E-2</v>
      </c>
      <c r="D345" s="19">
        <v>1.435536706492625</v>
      </c>
      <c r="E345" s="20">
        <v>0.63239054463004463</v>
      </c>
      <c r="F345" s="20">
        <v>-0.66111229790158488</v>
      </c>
      <c r="G345" s="20">
        <v>0.71642824367292102</v>
      </c>
    </row>
    <row r="346" spans="1:7" s="14" customFormat="1" ht="14" customHeight="1" x14ac:dyDescent="0.15">
      <c r="A346" s="18" t="s">
        <v>1396</v>
      </c>
      <c r="B346" s="18" t="s">
        <v>168</v>
      </c>
      <c r="C346" s="19">
        <v>2.8129349909786799E-2</v>
      </c>
      <c r="D346" s="19">
        <v>1.4546783805473065</v>
      </c>
      <c r="E346" s="20">
        <v>0.75895085577823207</v>
      </c>
      <c r="F346" s="20">
        <v>-0.3979216248203698</v>
      </c>
      <c r="G346" s="20">
        <v>0.71374407391351302</v>
      </c>
    </row>
    <row r="347" spans="1:7" s="14" customFormat="1" ht="14" customHeight="1" x14ac:dyDescent="0.15">
      <c r="A347" s="18" t="s">
        <v>938</v>
      </c>
      <c r="B347" s="18" t="s">
        <v>233</v>
      </c>
      <c r="C347" s="19">
        <v>2.8329316190197101E-2</v>
      </c>
      <c r="D347" s="19">
        <v>1.4679313468058821</v>
      </c>
      <c r="E347" s="20">
        <v>0.33101664854729113</v>
      </c>
      <c r="F347" s="20">
        <v>-1.595024315399914</v>
      </c>
      <c r="G347" s="20">
        <v>0.71190277260954204</v>
      </c>
    </row>
    <row r="348" spans="1:7" s="14" customFormat="1" ht="14" customHeight="1" x14ac:dyDescent="0.15">
      <c r="A348" s="18" t="s">
        <v>1198</v>
      </c>
      <c r="B348" s="18" t="s">
        <v>21</v>
      </c>
      <c r="C348" s="19">
        <v>2.8585851888204498E-2</v>
      </c>
      <c r="D348" s="19">
        <v>1.4849804146009635</v>
      </c>
      <c r="E348" s="20">
        <v>0.44165814722323782</v>
      </c>
      <c r="F348" s="20">
        <v>-1.1789979698996502</v>
      </c>
      <c r="G348" s="20">
        <v>0.70955434383771898</v>
      </c>
    </row>
    <row r="349" spans="1:7" s="14" customFormat="1" ht="14" customHeight="1" x14ac:dyDescent="0.15">
      <c r="A349" s="18" t="s">
        <v>1067</v>
      </c>
      <c r="B349" s="18" t="s">
        <v>331</v>
      </c>
      <c r="C349" s="19">
        <v>2.8603873447165098E-2</v>
      </c>
      <c r="D349" s="19">
        <v>1.4861800848252498</v>
      </c>
      <c r="E349" s="20">
        <v>0.38264312661262628</v>
      </c>
      <c r="F349" s="20">
        <v>-1.3859286100067947</v>
      </c>
      <c r="G349" s="20">
        <v>0.709389946182994</v>
      </c>
    </row>
    <row r="350" spans="1:7" s="14" customFormat="1" ht="14" customHeight="1" x14ac:dyDescent="0.15">
      <c r="A350" s="18" t="s">
        <v>1226</v>
      </c>
      <c r="B350" s="18" t="s">
        <v>162</v>
      </c>
      <c r="C350" s="19">
        <v>2.9174026015771501E-2</v>
      </c>
      <c r="D350" s="19">
        <v>1.5242679785801838</v>
      </c>
      <c r="E350" s="20">
        <v>0.65592890579725682</v>
      </c>
      <c r="F350" s="20">
        <v>-0.60838864103792722</v>
      </c>
      <c r="G350" s="20">
        <v>0.70422773678921402</v>
      </c>
    </row>
    <row r="351" spans="1:7" s="14" customFormat="1" ht="14" customHeight="1" x14ac:dyDescent="0.15">
      <c r="A351" s="18" t="s">
        <v>1280</v>
      </c>
      <c r="B351" s="18" t="s">
        <v>21</v>
      </c>
      <c r="C351" s="19">
        <v>2.9220299623655702E-2</v>
      </c>
      <c r="D351" s="19">
        <v>1.5273705320813138</v>
      </c>
      <c r="E351" s="20">
        <v>0.36788126668482041</v>
      </c>
      <c r="F351" s="20">
        <v>-1.4426878818790583</v>
      </c>
      <c r="G351" s="20">
        <v>0.70381205656068202</v>
      </c>
    </row>
    <row r="352" spans="1:7" s="14" customFormat="1" ht="14" customHeight="1" x14ac:dyDescent="0.15">
      <c r="A352" s="18" t="s">
        <v>1221</v>
      </c>
      <c r="B352" s="18" t="s">
        <v>263</v>
      </c>
      <c r="C352" s="19">
        <v>2.9288756151315199E-2</v>
      </c>
      <c r="D352" s="19">
        <v>1.5319635201080737</v>
      </c>
      <c r="E352" s="20">
        <v>0.33439098191235539</v>
      </c>
      <c r="F352" s="20">
        <v>-1.5803921545432009</v>
      </c>
      <c r="G352" s="20">
        <v>0.70319800294726298</v>
      </c>
    </row>
    <row r="353" spans="1:7" s="14" customFormat="1" ht="14" customHeight="1" x14ac:dyDescent="0.15">
      <c r="A353" s="18" t="s">
        <v>1088</v>
      </c>
      <c r="B353" s="18" t="s">
        <v>316</v>
      </c>
      <c r="C353" s="19">
        <v>2.96649053484275E-2</v>
      </c>
      <c r="D353" s="19">
        <v>1.5572668673855894</v>
      </c>
      <c r="E353" s="20">
        <v>0.57297240195161259</v>
      </c>
      <c r="F353" s="20">
        <v>-0.80346244373488318</v>
      </c>
      <c r="G353" s="20">
        <v>0.699842971311462</v>
      </c>
    </row>
    <row r="354" spans="1:7" s="14" customFormat="1" ht="14" customHeight="1" x14ac:dyDescent="0.15">
      <c r="A354" s="18" t="s">
        <v>781</v>
      </c>
      <c r="B354" s="18" t="s">
        <v>626</v>
      </c>
      <c r="C354" s="19">
        <v>2.9751337552977201E-2</v>
      </c>
      <c r="D354" s="19">
        <v>1.5630969044828973</v>
      </c>
      <c r="E354" s="20">
        <v>0.35120377020606897</v>
      </c>
      <c r="F354" s="20">
        <v>-1.5096197624616903</v>
      </c>
      <c r="G354" s="20">
        <v>0.69907656731909695</v>
      </c>
    </row>
    <row r="355" spans="1:7" s="14" customFormat="1" ht="14" customHeight="1" x14ac:dyDescent="0.15">
      <c r="A355" s="18" t="s">
        <v>1021</v>
      </c>
      <c r="B355" s="18" t="s">
        <v>330</v>
      </c>
      <c r="C355" s="19">
        <v>2.9907601604854499E-2</v>
      </c>
      <c r="D355" s="19">
        <v>1.5736521931448348</v>
      </c>
      <c r="E355" s="20">
        <v>0.42753152115127419</v>
      </c>
      <c r="F355" s="20">
        <v>-1.2258973035854959</v>
      </c>
      <c r="G355" s="20">
        <v>0.69769521619938102</v>
      </c>
    </row>
    <row r="356" spans="1:7" s="14" customFormat="1" ht="14" customHeight="1" x14ac:dyDescent="0.15">
      <c r="A356" s="18" t="s">
        <v>1101</v>
      </c>
      <c r="B356" s="18" t="s">
        <v>261</v>
      </c>
      <c r="C356" s="19">
        <v>3.02011411438208E-2</v>
      </c>
      <c r="D356" s="19">
        <v>1.5935320614990094</v>
      </c>
      <c r="E356" s="20">
        <v>0.14972456875084864</v>
      </c>
      <c r="F356" s="20">
        <v>-2.7396171179352842</v>
      </c>
      <c r="G356" s="20">
        <v>0.69511511386352498</v>
      </c>
    </row>
    <row r="357" spans="1:7" s="14" customFormat="1" ht="14" customHeight="1" x14ac:dyDescent="0.15">
      <c r="A357" s="18" t="s">
        <v>927</v>
      </c>
      <c r="B357" s="18" t="s">
        <v>98</v>
      </c>
      <c r="C357" s="19">
        <v>3.0284710166299501E-2</v>
      </c>
      <c r="D357" s="19">
        <v>1.5992041160145125</v>
      </c>
      <c r="E357" s="20">
        <v>0.45676692841708688</v>
      </c>
      <c r="F357" s="20">
        <v>-1.1304698967607967</v>
      </c>
      <c r="G357" s="20">
        <v>0.69438407220504905</v>
      </c>
    </row>
    <row r="358" spans="1:7" s="14" customFormat="1" ht="14" customHeight="1" x14ac:dyDescent="0.15">
      <c r="A358" s="18" t="s">
        <v>1424</v>
      </c>
      <c r="B358" s="18" t="s">
        <v>141</v>
      </c>
      <c r="C358" s="19">
        <v>3.06962055371682E-2</v>
      </c>
      <c r="D358" s="19">
        <v>1.6272131523786741</v>
      </c>
      <c r="E358" s="20">
        <v>0.66997097383844639</v>
      </c>
      <c r="F358" s="20">
        <v>-0.57782950201313532</v>
      </c>
      <c r="G358" s="20">
        <v>0.69080683141272703</v>
      </c>
    </row>
    <row r="359" spans="1:7" s="14" customFormat="1" ht="14" customHeight="1" x14ac:dyDescent="0.15">
      <c r="A359" s="18" t="s">
        <v>924</v>
      </c>
      <c r="B359" s="18" t="s">
        <v>33</v>
      </c>
      <c r="C359" s="19">
        <v>3.08264923791947E-2</v>
      </c>
      <c r="D359" s="19">
        <v>1.6361088855372321</v>
      </c>
      <c r="E359" s="20">
        <v>0.27179840823191531</v>
      </c>
      <c r="F359" s="20">
        <v>-1.8793910877984175</v>
      </c>
      <c r="G359" s="20">
        <v>0.68968192824392605</v>
      </c>
    </row>
    <row r="360" spans="1:7" s="14" customFormat="1" ht="14" customHeight="1" x14ac:dyDescent="0.15">
      <c r="A360" s="18" t="s">
        <v>777</v>
      </c>
      <c r="B360" s="18" t="s">
        <v>21</v>
      </c>
      <c r="C360" s="19">
        <v>3.0865083827456501E-2</v>
      </c>
      <c r="D360" s="19">
        <v>1.6387463750392808</v>
      </c>
      <c r="E360" s="20">
        <v>0.54013876970246644</v>
      </c>
      <c r="F360" s="20">
        <v>-0.88859799012628293</v>
      </c>
      <c r="G360" s="20">
        <v>0.68934943555831596</v>
      </c>
    </row>
    <row r="361" spans="1:7" s="14" customFormat="1" ht="14" customHeight="1" x14ac:dyDescent="0.15">
      <c r="A361" s="18" t="s">
        <v>1415</v>
      </c>
      <c r="B361" s="18" t="s">
        <v>175</v>
      </c>
      <c r="C361" s="19">
        <v>3.1272099367712101E-2</v>
      </c>
      <c r="D361" s="19">
        <v>1.6666339489448745</v>
      </c>
      <c r="E361" s="20">
        <v>0.87049315652091208</v>
      </c>
      <c r="F361" s="20">
        <v>-0.20009513887445696</v>
      </c>
      <c r="G361" s="20">
        <v>0.68586228096333202</v>
      </c>
    </row>
    <row r="362" spans="1:7" s="14" customFormat="1" ht="14" customHeight="1" x14ac:dyDescent="0.15">
      <c r="A362" s="18" t="s">
        <v>1223</v>
      </c>
      <c r="B362" s="18" t="s">
        <v>21</v>
      </c>
      <c r="C362" s="19">
        <v>3.1305423360027E-2</v>
      </c>
      <c r="D362" s="19">
        <v>1.6689229149503144</v>
      </c>
      <c r="E362" s="20">
        <v>0.53872421658721015</v>
      </c>
      <c r="F362" s="20">
        <v>-0.89238117661025962</v>
      </c>
      <c r="G362" s="20">
        <v>0.68557834880989299</v>
      </c>
    </row>
    <row r="363" spans="1:7" s="14" customFormat="1" ht="14" customHeight="1" x14ac:dyDescent="0.15">
      <c r="A363" s="18" t="s">
        <v>799</v>
      </c>
      <c r="B363" s="18" t="s">
        <v>21</v>
      </c>
      <c r="C363" s="19">
        <v>3.1727391632200203E-2</v>
      </c>
      <c r="D363" s="19">
        <v>1.6979815611438478</v>
      </c>
      <c r="E363" s="20">
        <v>0.64110893186406859</v>
      </c>
      <c r="F363" s="20">
        <v>-0.64135858654871258</v>
      </c>
      <c r="G363" s="20">
        <v>0.68200345603088597</v>
      </c>
    </row>
    <row r="364" spans="1:7" s="14" customFormat="1" ht="14" customHeight="1" x14ac:dyDescent="0.15">
      <c r="A364" s="18" t="s">
        <v>1010</v>
      </c>
      <c r="B364" s="18" t="s">
        <v>21</v>
      </c>
      <c r="C364" s="19">
        <v>3.1785431363388503E-2</v>
      </c>
      <c r="D364" s="19">
        <v>1.7019892092970352</v>
      </c>
      <c r="E364" s="20">
        <v>0.72718640347068597</v>
      </c>
      <c r="F364" s="20">
        <v>-0.4596028698173813</v>
      </c>
      <c r="G364" s="20">
        <v>0.681514691508184</v>
      </c>
    </row>
    <row r="365" spans="1:7" s="14" customFormat="1" ht="14" customHeight="1" x14ac:dyDescent="0.15">
      <c r="A365" s="18" t="s">
        <v>957</v>
      </c>
      <c r="B365" s="18" t="s">
        <v>273</v>
      </c>
      <c r="C365" s="19">
        <v>3.1946415156953401E-2</v>
      </c>
      <c r="D365" s="19">
        <v>1.7131187543186637</v>
      </c>
      <c r="E365" s="20">
        <v>0.30250225343291054</v>
      </c>
      <c r="F365" s="20">
        <v>-1.7249822053782258</v>
      </c>
      <c r="G365" s="20">
        <v>0.68016271435936504</v>
      </c>
    </row>
    <row r="366" spans="1:7" s="14" customFormat="1" ht="14" customHeight="1" x14ac:dyDescent="0.15">
      <c r="A366" s="18" t="s">
        <v>1388</v>
      </c>
      <c r="B366" s="18" t="s">
        <v>216</v>
      </c>
      <c r="C366" s="19">
        <v>3.20691427848473E-2</v>
      </c>
      <c r="D366" s="19">
        <v>1.721616892111453</v>
      </c>
      <c r="E366" s="20">
        <v>0.63940241983496282</v>
      </c>
      <c r="F366" s="20">
        <v>-0.64520389084197483</v>
      </c>
      <c r="G366" s="20">
        <v>0.67913566193238395</v>
      </c>
    </row>
    <row r="367" spans="1:7" s="14" customFormat="1" ht="14" customHeight="1" x14ac:dyDescent="0.15">
      <c r="A367" s="18" t="s">
        <v>1346</v>
      </c>
      <c r="B367" s="18" t="s">
        <v>153</v>
      </c>
      <c r="C367" s="19">
        <v>3.2130601042791397E-2</v>
      </c>
      <c r="D367" s="19">
        <v>1.7258768574094761</v>
      </c>
      <c r="E367" s="20">
        <v>0.67767579779800757</v>
      </c>
      <c r="F367" s="20">
        <v>-0.56133284626283131</v>
      </c>
      <c r="G367" s="20">
        <v>0.67862252386510902</v>
      </c>
    </row>
    <row r="368" spans="1:7" s="14" customFormat="1" ht="14" customHeight="1" x14ac:dyDescent="0.15">
      <c r="A368" s="18" t="s">
        <v>749</v>
      </c>
      <c r="B368" s="18" t="s">
        <v>118</v>
      </c>
      <c r="C368" s="19">
        <v>3.27149169565479E-2</v>
      </c>
      <c r="D368" s="19">
        <v>1.7665234538129493</v>
      </c>
      <c r="E368" s="20">
        <v>0.60610074497810473</v>
      </c>
      <c r="F368" s="20">
        <v>-0.72237047907658813</v>
      </c>
      <c r="G368" s="20">
        <v>0.67378280986396499</v>
      </c>
    </row>
    <row r="369" spans="1:7" s="14" customFormat="1" ht="14" customHeight="1" x14ac:dyDescent="0.15">
      <c r="A369" s="18" t="s">
        <v>1360</v>
      </c>
      <c r="B369" s="18" t="s">
        <v>21</v>
      </c>
      <c r="C369" s="19">
        <v>3.2922990435633598E-2</v>
      </c>
      <c r="D369" s="19">
        <v>1.7810607373706326</v>
      </c>
      <c r="E369" s="20">
        <v>0.4854231694184184</v>
      </c>
      <c r="F369" s="20">
        <v>-1.0426851244137405</v>
      </c>
      <c r="G369" s="20">
        <v>0.67207625899313195</v>
      </c>
    </row>
    <row r="370" spans="1:7" s="14" customFormat="1" ht="14" customHeight="1" x14ac:dyDescent="0.15">
      <c r="A370" s="18" t="s">
        <v>690</v>
      </c>
      <c r="B370" s="18" t="s">
        <v>308</v>
      </c>
      <c r="C370" s="19">
        <v>3.3185864555790798E-2</v>
      </c>
      <c r="D370" s="19">
        <v>1.7994739739202348</v>
      </c>
      <c r="E370" s="20">
        <v>0.64777365446778923</v>
      </c>
      <c r="F370" s="20">
        <v>-0.62643830125500499</v>
      </c>
      <c r="G370" s="20">
        <v>0.66993275991713097</v>
      </c>
    </row>
    <row r="371" spans="1:7" s="14" customFormat="1" ht="14" customHeight="1" x14ac:dyDescent="0.15">
      <c r="A371" s="18" t="s">
        <v>1155</v>
      </c>
      <c r="B371" s="18" t="s">
        <v>395</v>
      </c>
      <c r="C371" s="19">
        <v>3.3594635932211597E-2</v>
      </c>
      <c r="D371" s="19">
        <v>1.8282111989182588</v>
      </c>
      <c r="E371" s="20">
        <v>0.80236908278459251</v>
      </c>
      <c r="F371" s="20">
        <v>-0.3176620783847855</v>
      </c>
      <c r="G371" s="20">
        <v>0.66662706652080705</v>
      </c>
    </row>
    <row r="372" spans="1:7" s="14" customFormat="1" ht="14" customHeight="1" x14ac:dyDescent="0.15">
      <c r="A372" s="18" t="s">
        <v>1354</v>
      </c>
      <c r="B372" s="18" t="s">
        <v>376</v>
      </c>
      <c r="C372" s="19">
        <v>3.3866354810593899E-2</v>
      </c>
      <c r="D372" s="19">
        <v>1.8473836065736859</v>
      </c>
      <c r="E372" s="20">
        <v>0.52676136542316254</v>
      </c>
      <c r="F372" s="20">
        <v>-0.9247785578661506</v>
      </c>
      <c r="G372" s="20">
        <v>0.66444800247587299</v>
      </c>
    </row>
    <row r="373" spans="1:7" s="14" customFormat="1" ht="14" customHeight="1" x14ac:dyDescent="0.15">
      <c r="A373" s="18" t="s">
        <v>908</v>
      </c>
      <c r="B373" s="18" t="s">
        <v>290</v>
      </c>
      <c r="C373" s="19">
        <v>3.3961173226908198E-2</v>
      </c>
      <c r="D373" s="19">
        <v>1.8540871268349657</v>
      </c>
      <c r="E373" s="20">
        <v>0.52331232716542486</v>
      </c>
      <c r="F373" s="20">
        <v>-0.9342558513542627</v>
      </c>
      <c r="G373" s="20">
        <v>0.66369101043677903</v>
      </c>
    </row>
    <row r="374" spans="1:7" s="14" customFormat="1" ht="14" customHeight="1" x14ac:dyDescent="0.15">
      <c r="A374" s="18" t="s">
        <v>729</v>
      </c>
      <c r="B374" s="18" t="s">
        <v>257</v>
      </c>
      <c r="C374" s="19">
        <v>3.4298071660952403E-2</v>
      </c>
      <c r="D374" s="19">
        <v>1.8779603000018039</v>
      </c>
      <c r="E374" s="20">
        <v>0.31453150491668364</v>
      </c>
      <c r="F374" s="20">
        <v>-1.668723563599499</v>
      </c>
      <c r="G374" s="20">
        <v>0.66101550268860498</v>
      </c>
    </row>
    <row r="375" spans="1:7" s="14" customFormat="1" ht="14" customHeight="1" x14ac:dyDescent="0.15">
      <c r="A375" s="18" t="s">
        <v>662</v>
      </c>
      <c r="B375" s="18" t="s">
        <v>320</v>
      </c>
      <c r="C375" s="19">
        <v>3.4489258914801098E-2</v>
      </c>
      <c r="D375" s="19">
        <v>1.8915462219300636</v>
      </c>
      <c r="E375" s="20">
        <v>0.25125897332149205</v>
      </c>
      <c r="F375" s="20">
        <v>-1.9927529740774073</v>
      </c>
      <c r="G375" s="20">
        <v>0.65950692811992795</v>
      </c>
    </row>
    <row r="376" spans="1:7" s="14" customFormat="1" ht="14" customHeight="1" x14ac:dyDescent="0.15">
      <c r="A376" s="18" t="s">
        <v>1156</v>
      </c>
      <c r="B376" s="18" t="s">
        <v>276</v>
      </c>
      <c r="C376" s="19">
        <v>3.4785113380655902E-2</v>
      </c>
      <c r="D376" s="19">
        <v>1.9126241013980987</v>
      </c>
      <c r="E376" s="20">
        <v>0.6159750181893261</v>
      </c>
      <c r="F376" s="20">
        <v>-0.6990562534886362</v>
      </c>
      <c r="G376" s="20">
        <v>0.65718626278021397</v>
      </c>
    </row>
    <row r="377" spans="1:7" s="14" customFormat="1" ht="14" customHeight="1" x14ac:dyDescent="0.15">
      <c r="A377" s="18" t="s">
        <v>1019</v>
      </c>
      <c r="B377" s="18" t="s">
        <v>388</v>
      </c>
      <c r="C377" s="19">
        <v>3.51319923875359E-2</v>
      </c>
      <c r="D377" s="19">
        <v>1.9374208729042484</v>
      </c>
      <c r="E377" s="20">
        <v>0.3179465359870069</v>
      </c>
      <c r="F377" s="20">
        <v>-1.6531439040667288</v>
      </c>
      <c r="G377" s="20">
        <v>0.65448650145099696</v>
      </c>
    </row>
    <row r="378" spans="1:7" s="14" customFormat="1" ht="14" customHeight="1" x14ac:dyDescent="0.15">
      <c r="A378" s="18" t="s">
        <v>1394</v>
      </c>
      <c r="B378" s="18" t="s">
        <v>300</v>
      </c>
      <c r="C378" s="19">
        <v>3.5324280179245299E-2</v>
      </c>
      <c r="D378" s="19">
        <v>1.951205464370922</v>
      </c>
      <c r="E378" s="20">
        <v>0.75557211257838786</v>
      </c>
      <c r="F378" s="20">
        <v>-0.40435864062976001</v>
      </c>
      <c r="G378" s="20">
        <v>0.65299966014033695</v>
      </c>
    </row>
    <row r="379" spans="1:7" s="14" customFormat="1" ht="14" customHeight="1" x14ac:dyDescent="0.15">
      <c r="A379" s="18" t="s">
        <v>1410</v>
      </c>
      <c r="B379" s="18" t="s">
        <v>258</v>
      </c>
      <c r="C379" s="19">
        <v>3.5527057952101801E-2</v>
      </c>
      <c r="D379" s="19">
        <v>1.9657719963906839</v>
      </c>
      <c r="E379" s="20">
        <v>0.59905067940911982</v>
      </c>
      <c r="F379" s="20">
        <v>-0.73925003538017875</v>
      </c>
      <c r="G379" s="20">
        <v>0.65143916548840197</v>
      </c>
    </row>
    <row r="380" spans="1:7" s="14" customFormat="1" ht="14" customHeight="1" x14ac:dyDescent="0.15">
      <c r="A380" s="18" t="s">
        <v>1348</v>
      </c>
      <c r="B380" s="18" t="s">
        <v>23</v>
      </c>
      <c r="C380" s="19">
        <v>3.6682722812037001E-2</v>
      </c>
      <c r="D380" s="19">
        <v>2.0493734587901509</v>
      </c>
      <c r="E380" s="20">
        <v>0.77108830871109701</v>
      </c>
      <c r="F380" s="20">
        <v>-0.3750320009676556</v>
      </c>
      <c r="G380" s="20">
        <v>0.64268924819894202</v>
      </c>
    </row>
    <row r="381" spans="1:7" s="14" customFormat="1" ht="14" customHeight="1" x14ac:dyDescent="0.15">
      <c r="A381" s="18" t="s">
        <v>1112</v>
      </c>
      <c r="B381" s="18" t="s">
        <v>352</v>
      </c>
      <c r="C381" s="19">
        <v>3.6894030954346103E-2</v>
      </c>
      <c r="D381" s="19">
        <v>2.0647666820625963</v>
      </c>
      <c r="E381" s="20">
        <v>0.62818742236264891</v>
      </c>
      <c r="F381" s="20">
        <v>-0.67073303740638146</v>
      </c>
      <c r="G381" s="20">
        <v>0.64111531631474294</v>
      </c>
    </row>
    <row r="382" spans="1:7" s="14" customFormat="1" ht="14" customHeight="1" x14ac:dyDescent="0.15">
      <c r="A382" s="18" t="s">
        <v>1040</v>
      </c>
      <c r="B382" s="18" t="s">
        <v>21</v>
      </c>
      <c r="C382" s="19">
        <v>3.7642499642388999E-2</v>
      </c>
      <c r="D382" s="19">
        <v>2.1195554345203123</v>
      </c>
      <c r="E382" s="20">
        <v>0.11714407889855569</v>
      </c>
      <c r="F382" s="20">
        <v>-3.0936440605290367</v>
      </c>
      <c r="G382" s="20">
        <v>0.63560332768948502</v>
      </c>
    </row>
    <row r="383" spans="1:7" s="14" customFormat="1" ht="14" customHeight="1" x14ac:dyDescent="0.15">
      <c r="A383" s="18" t="s">
        <v>1375</v>
      </c>
      <c r="B383" s="18" t="s">
        <v>315</v>
      </c>
      <c r="C383" s="19">
        <v>3.7774379341753303E-2</v>
      </c>
      <c r="D383" s="19">
        <v>2.1292518651221921</v>
      </c>
      <c r="E383" s="20">
        <v>0.26777298880724226</v>
      </c>
      <c r="F383" s="20">
        <v>-1.9009176565523942</v>
      </c>
      <c r="G383" s="20">
        <v>0.63464217287675695</v>
      </c>
    </row>
    <row r="384" spans="1:7" s="14" customFormat="1" ht="14" customHeight="1" x14ac:dyDescent="0.15">
      <c r="A384" s="18" t="s">
        <v>1011</v>
      </c>
      <c r="B384" s="18" t="s">
        <v>38</v>
      </c>
      <c r="C384" s="19">
        <v>3.7992815820117799E-2</v>
      </c>
      <c r="D384" s="19">
        <v>2.145340427217481</v>
      </c>
      <c r="E384" s="20">
        <v>0.85940596572416872</v>
      </c>
      <c r="F384" s="20">
        <v>-0.21858830300846305</v>
      </c>
      <c r="G384" s="20">
        <v>0.63305672571855798</v>
      </c>
    </row>
    <row r="385" spans="1:7" s="14" customFormat="1" ht="14" customHeight="1" x14ac:dyDescent="0.15">
      <c r="A385" s="18" t="s">
        <v>1267</v>
      </c>
      <c r="B385" s="18" t="s">
        <v>218</v>
      </c>
      <c r="C385" s="19">
        <v>3.8215319519452597E-2</v>
      </c>
      <c r="D385" s="19">
        <v>2.1617644808889338</v>
      </c>
      <c r="E385" s="20">
        <v>0.391954454935103</v>
      </c>
      <c r="F385" s="20">
        <v>-1.3512420718140377</v>
      </c>
      <c r="G385" s="20">
        <v>0.63145009306081501</v>
      </c>
    </row>
    <row r="386" spans="1:7" s="14" customFormat="1" ht="14" customHeight="1" x14ac:dyDescent="0.15">
      <c r="A386" s="18" t="s">
        <v>1103</v>
      </c>
      <c r="B386" s="18" t="s">
        <v>228</v>
      </c>
      <c r="C386" s="19">
        <v>3.8539779479067303E-2</v>
      </c>
      <c r="D386" s="19">
        <v>2.1857792792358333</v>
      </c>
      <c r="E386" s="20">
        <v>0.55070538494589893</v>
      </c>
      <c r="F386" s="20">
        <v>-0.86064737926808099</v>
      </c>
      <c r="G386" s="20">
        <v>0.62912221103608801</v>
      </c>
    </row>
    <row r="387" spans="1:7" s="14" customFormat="1" ht="14" customHeight="1" x14ac:dyDescent="0.15">
      <c r="A387" s="18" t="s">
        <v>1034</v>
      </c>
      <c r="B387" s="18" t="s">
        <v>21</v>
      </c>
      <c r="C387" s="19">
        <v>3.8676119522689498E-2</v>
      </c>
      <c r="D387" s="19">
        <v>2.1958933708584314</v>
      </c>
      <c r="E387" s="20">
        <v>0.30539656046909885</v>
      </c>
      <c r="F387" s="20">
        <v>-1.711244281024102</v>
      </c>
      <c r="G387" s="20">
        <v>0.62814927028455403</v>
      </c>
    </row>
    <row r="388" spans="1:7" s="14" customFormat="1" ht="14" customHeight="1" x14ac:dyDescent="0.15">
      <c r="A388" s="18" t="s">
        <v>1367</v>
      </c>
      <c r="B388" s="18" t="s">
        <v>345</v>
      </c>
      <c r="C388" s="19">
        <v>3.8733118231645602E-2</v>
      </c>
      <c r="D388" s="19">
        <v>2.200125713797461</v>
      </c>
      <c r="E388" s="20">
        <v>0.66407032932755761</v>
      </c>
      <c r="F388" s="20">
        <v>-0.59059205452137753</v>
      </c>
      <c r="G388" s="20">
        <v>0.62774343529938204</v>
      </c>
    </row>
    <row r="389" spans="1:7" s="14" customFormat="1" ht="14" customHeight="1" x14ac:dyDescent="0.15">
      <c r="A389" s="18" t="s">
        <v>820</v>
      </c>
      <c r="B389" s="18" t="s">
        <v>397</v>
      </c>
      <c r="C389" s="19">
        <v>3.8766225925007697E-2</v>
      </c>
      <c r="D389" s="19">
        <v>2.2025851565145591</v>
      </c>
      <c r="E389" s="20">
        <v>0.53121143476185628</v>
      </c>
      <c r="F389" s="20">
        <v>-0.91264189267415841</v>
      </c>
      <c r="G389" s="20">
        <v>0.62750795326481701</v>
      </c>
    </row>
    <row r="390" spans="1:7" s="14" customFormat="1" ht="14" customHeight="1" x14ac:dyDescent="0.15">
      <c r="A390" s="18" t="s">
        <v>750</v>
      </c>
      <c r="B390" s="18" t="s">
        <v>44</v>
      </c>
      <c r="C390" s="19">
        <v>3.9177931392572501E-2</v>
      </c>
      <c r="D390" s="19">
        <v>2.2332358067103395</v>
      </c>
      <c r="E390" s="20">
        <v>0.76321460378773398</v>
      </c>
      <c r="F390" s="20">
        <v>-0.38983931792212267</v>
      </c>
      <c r="G390" s="20">
        <v>0.62459474035773799</v>
      </c>
    </row>
    <row r="391" spans="1:7" s="14" customFormat="1" ht="14" customHeight="1" x14ac:dyDescent="0.15">
      <c r="A391" s="18" t="s">
        <v>1074</v>
      </c>
      <c r="B391" s="18" t="s">
        <v>361</v>
      </c>
      <c r="C391" s="19">
        <v>3.9268479806584801E-2</v>
      </c>
      <c r="D391" s="19">
        <v>2.2399934844866838</v>
      </c>
      <c r="E391" s="20">
        <v>0.4912438622158331</v>
      </c>
      <c r="F391" s="20">
        <v>-1.0254887129738239</v>
      </c>
      <c r="G391" s="20">
        <v>0.62395774682615002</v>
      </c>
    </row>
    <row r="392" spans="1:7" s="14" customFormat="1" ht="14" customHeight="1" x14ac:dyDescent="0.15">
      <c r="A392" s="18" t="s">
        <v>1371</v>
      </c>
      <c r="B392" s="18" t="s">
        <v>21</v>
      </c>
      <c r="C392" s="19">
        <v>3.9551676541517797E-2</v>
      </c>
      <c r="D392" s="19">
        <v>2.2611670129231061</v>
      </c>
      <c r="E392" s="20">
        <v>0.15477080464273024</v>
      </c>
      <c r="F392" s="20">
        <v>-2.6917947420715493</v>
      </c>
      <c r="G392" s="20">
        <v>0.62197409254181901</v>
      </c>
    </row>
    <row r="393" spans="1:7" s="14" customFormat="1" ht="14" customHeight="1" x14ac:dyDescent="0.15">
      <c r="A393" s="18" t="s">
        <v>1399</v>
      </c>
      <c r="B393" s="18" t="s">
        <v>21</v>
      </c>
      <c r="C393" s="19">
        <v>3.9820567454044803E-2</v>
      </c>
      <c r="D393" s="19">
        <v>2.2813247326620196</v>
      </c>
      <c r="E393" s="20">
        <v>0.67709214692436215</v>
      </c>
      <c r="F393" s="20">
        <v>-0.56257590825937831</v>
      </c>
      <c r="G393" s="20">
        <v>0.62010260266351902</v>
      </c>
    </row>
    <row r="394" spans="1:7" s="14" customFormat="1" ht="14" customHeight="1" x14ac:dyDescent="0.15">
      <c r="A394" s="18" t="s">
        <v>1397</v>
      </c>
      <c r="B394" s="18" t="s">
        <v>377</v>
      </c>
      <c r="C394" s="19">
        <v>3.9928474733384602E-2</v>
      </c>
      <c r="D394" s="19">
        <v>2.2894288363285353</v>
      </c>
      <c r="E394" s="20">
        <v>0.39321032410075657</v>
      </c>
      <c r="F394" s="20">
        <v>-1.3466268934188723</v>
      </c>
      <c r="G394" s="20">
        <v>0.61935481532144898</v>
      </c>
    </row>
    <row r="395" spans="1:7" s="14" customFormat="1" ht="14" customHeight="1" x14ac:dyDescent="0.15">
      <c r="A395" s="18" t="s">
        <v>1162</v>
      </c>
      <c r="B395" s="18" t="s">
        <v>85</v>
      </c>
      <c r="C395" s="19">
        <v>4.0217936823945401E-2</v>
      </c>
      <c r="D395" s="19">
        <v>2.3112097065801605</v>
      </c>
      <c r="E395" s="20">
        <v>0.48244534668839595</v>
      </c>
      <c r="F395" s="20">
        <v>-1.0515625774342305</v>
      </c>
      <c r="G395" s="20">
        <v>0.61735799771713795</v>
      </c>
    </row>
    <row r="396" spans="1:7" s="14" customFormat="1" ht="14" customHeight="1" x14ac:dyDescent="0.15">
      <c r="A396" s="18" t="s">
        <v>904</v>
      </c>
      <c r="B396" s="18" t="s">
        <v>341</v>
      </c>
      <c r="C396" s="19">
        <v>4.0260499162568901E-2</v>
      </c>
      <c r="D396" s="19">
        <v>2.3144174532696846</v>
      </c>
      <c r="E396" s="20">
        <v>0.69901926945746062</v>
      </c>
      <c r="F396" s="20">
        <v>-0.51659586880375641</v>
      </c>
      <c r="G396" s="20">
        <v>0.61706550263556803</v>
      </c>
    </row>
    <row r="397" spans="1:7" s="14" customFormat="1" ht="14" customHeight="1" x14ac:dyDescent="0.15">
      <c r="A397" s="18" t="s">
        <v>1042</v>
      </c>
      <c r="B397" s="18" t="s">
        <v>162</v>
      </c>
      <c r="C397" s="19">
        <v>4.0405111784062801E-2</v>
      </c>
      <c r="D397" s="19">
        <v>2.3253260646898544</v>
      </c>
      <c r="E397" s="20">
        <v>0.21969810717215643</v>
      </c>
      <c r="F397" s="20">
        <v>-2.186405654735216</v>
      </c>
      <c r="G397" s="20">
        <v>0.61607382769797203</v>
      </c>
    </row>
    <row r="398" spans="1:7" s="14" customFormat="1" ht="14" customHeight="1" x14ac:dyDescent="0.15">
      <c r="A398" s="18" t="s">
        <v>1104</v>
      </c>
      <c r="B398" s="18" t="s">
        <v>68</v>
      </c>
      <c r="C398" s="19">
        <v>4.04076490489556E-2</v>
      </c>
      <c r="D398" s="19">
        <v>2.3255175935788199</v>
      </c>
      <c r="E398" s="20">
        <v>0.67070892993715048</v>
      </c>
      <c r="F398" s="20">
        <v>-0.57624128441023503</v>
      </c>
      <c r="G398" s="20">
        <v>0.61605645776934703</v>
      </c>
    </row>
    <row r="399" spans="1:7" s="14" customFormat="1" ht="14" customHeight="1" x14ac:dyDescent="0.15">
      <c r="A399" s="18" t="s">
        <v>984</v>
      </c>
      <c r="B399" s="18" t="s">
        <v>390</v>
      </c>
      <c r="C399" s="19">
        <v>4.0475188883715901E-2</v>
      </c>
      <c r="D399" s="19">
        <v>2.3306176347191925</v>
      </c>
      <c r="E399" s="20">
        <v>0.38803417032857984</v>
      </c>
      <c r="F399" s="20">
        <v>-1.3657443930085713</v>
      </c>
      <c r="G399" s="20">
        <v>0.61559445502926402</v>
      </c>
    </row>
    <row r="400" spans="1:7" s="14" customFormat="1" ht="14" customHeight="1" x14ac:dyDescent="0.15">
      <c r="A400" s="18" t="s">
        <v>1383</v>
      </c>
      <c r="B400" s="18" t="s">
        <v>21</v>
      </c>
      <c r="C400" s="19">
        <v>4.0660725743149502E-2</v>
      </c>
      <c r="D400" s="19">
        <v>2.3446447252463729</v>
      </c>
      <c r="E400" s="20">
        <v>0.24037797647955336</v>
      </c>
      <c r="F400" s="20">
        <v>-2.0566233730446877</v>
      </c>
      <c r="G400" s="20">
        <v>0.61432895982283997</v>
      </c>
    </row>
    <row r="401" spans="1:7" s="14" customFormat="1" ht="14" customHeight="1" x14ac:dyDescent="0.15">
      <c r="A401" s="18" t="s">
        <v>1066</v>
      </c>
      <c r="B401" s="18" t="s">
        <v>351</v>
      </c>
      <c r="C401" s="19">
        <v>4.0872136584471599E-2</v>
      </c>
      <c r="D401" s="19">
        <v>2.3606581425770039</v>
      </c>
      <c r="E401" s="20">
        <v>0.38475093541621647</v>
      </c>
      <c r="F401" s="20">
        <v>-1.3780032608128991</v>
      </c>
      <c r="G401" s="20">
        <v>0.61289349246702196</v>
      </c>
    </row>
    <row r="402" spans="1:7" s="14" customFormat="1" ht="14" customHeight="1" x14ac:dyDescent="0.15">
      <c r="A402" s="18" t="s">
        <v>971</v>
      </c>
      <c r="B402" s="18" t="s">
        <v>375</v>
      </c>
      <c r="C402" s="19">
        <v>4.1253118513050198E-2</v>
      </c>
      <c r="D402" s="19">
        <v>2.3895968486767378</v>
      </c>
      <c r="E402" s="20">
        <v>0.2764292492919368</v>
      </c>
      <c r="F402" s="20">
        <v>-1.8550178178882206</v>
      </c>
      <c r="G402" s="20">
        <v>0.61032399418225802</v>
      </c>
    </row>
    <row r="403" spans="1:7" s="14" customFormat="1" ht="14" customHeight="1" x14ac:dyDescent="0.15">
      <c r="A403" s="18" t="s">
        <v>1199</v>
      </c>
      <c r="B403" s="18" t="s">
        <v>21</v>
      </c>
      <c r="C403" s="19">
        <v>4.26665691266244E-2</v>
      </c>
      <c r="D403" s="19">
        <v>2.4978671256035989</v>
      </c>
      <c r="E403" s="20">
        <v>0.63240268119502341</v>
      </c>
      <c r="F403" s="20">
        <v>-0.66108461058993373</v>
      </c>
      <c r="G403" s="20">
        <v>0.60098170845391097</v>
      </c>
    </row>
    <row r="404" spans="1:7" s="14" customFormat="1" ht="14" customHeight="1" x14ac:dyDescent="0.15">
      <c r="A404" s="18" t="s">
        <v>1197</v>
      </c>
      <c r="B404" s="18" t="s">
        <v>170</v>
      </c>
      <c r="C404" s="19">
        <v>4.3217086442735801E-2</v>
      </c>
      <c r="D404" s="19">
        <v>2.5404216413653313</v>
      </c>
      <c r="E404" s="20">
        <v>0.28380700088713673</v>
      </c>
      <c r="F404" s="20">
        <v>-1.817017916973821</v>
      </c>
      <c r="G404" s="20">
        <v>0.59742217321133695</v>
      </c>
    </row>
    <row r="405" spans="1:7" s="14" customFormat="1" ht="14" customHeight="1" x14ac:dyDescent="0.15">
      <c r="A405" s="18" t="s">
        <v>880</v>
      </c>
      <c r="B405" s="18" t="s">
        <v>234</v>
      </c>
      <c r="C405" s="19">
        <v>4.3518318662966599E-2</v>
      </c>
      <c r="D405" s="19">
        <v>2.563797581190296</v>
      </c>
      <c r="E405" s="20">
        <v>0.69586884973474483</v>
      </c>
      <c r="F405" s="20">
        <v>-0.52311266764431463</v>
      </c>
      <c r="G405" s="20">
        <v>0.59549277547037405</v>
      </c>
    </row>
    <row r="406" spans="1:7" s="14" customFormat="1" ht="14" customHeight="1" x14ac:dyDescent="0.15">
      <c r="A406" s="18" t="s">
        <v>1125</v>
      </c>
      <c r="B406" s="18" t="s">
        <v>285</v>
      </c>
      <c r="C406" s="19">
        <v>4.3831745390817502E-2</v>
      </c>
      <c r="D406" s="19">
        <v>2.5881879703306168</v>
      </c>
      <c r="E406" s="20">
        <v>0.61223028136327395</v>
      </c>
      <c r="F406" s="20">
        <v>-0.70785369149220834</v>
      </c>
      <c r="G406" s="20">
        <v>0.59349884244734596</v>
      </c>
    </row>
    <row r="407" spans="1:7" s="14" customFormat="1" ht="14" customHeight="1" x14ac:dyDescent="0.15">
      <c r="A407" s="18" t="s">
        <v>876</v>
      </c>
      <c r="B407" s="18" t="s">
        <v>464</v>
      </c>
      <c r="C407" s="19">
        <v>4.4335874832172599E-2</v>
      </c>
      <c r="D407" s="19">
        <v>2.627564043049972</v>
      </c>
      <c r="E407" s="20">
        <v>0.79474595904343981</v>
      </c>
      <c r="F407" s="20">
        <v>-0.33143431901679554</v>
      </c>
      <c r="G407" s="20">
        <v>0.59032038728815805</v>
      </c>
    </row>
    <row r="408" spans="1:7" s="14" customFormat="1" ht="14" customHeight="1" x14ac:dyDescent="0.15">
      <c r="A408" s="18" t="s">
        <v>1344</v>
      </c>
      <c r="B408" s="18" t="s">
        <v>268</v>
      </c>
      <c r="C408" s="19">
        <v>4.4620631045157101E-2</v>
      </c>
      <c r="D408" s="19">
        <v>2.6498846589048015</v>
      </c>
      <c r="E408" s="20">
        <v>0.70177408745872905</v>
      </c>
      <c r="F408" s="20">
        <v>-0.51092141671833957</v>
      </c>
      <c r="G408" s="20">
        <v>0.58854048459907904</v>
      </c>
    </row>
    <row r="409" spans="1:7" s="14" customFormat="1" ht="14" customHeight="1" x14ac:dyDescent="0.15">
      <c r="A409" s="18" t="s">
        <v>1150</v>
      </c>
      <c r="B409" s="18" t="s">
        <v>229</v>
      </c>
      <c r="C409" s="19">
        <v>4.4985648256307999E-2</v>
      </c>
      <c r="D409" s="19">
        <v>2.6785799257542804</v>
      </c>
      <c r="E409" s="20">
        <v>0.40567247631816966</v>
      </c>
      <c r="F409" s="20">
        <v>-1.3016126716290972</v>
      </c>
      <c r="G409" s="20">
        <v>0.58627499581954901</v>
      </c>
    </row>
    <row r="410" spans="1:7" s="14" customFormat="1" ht="14" customHeight="1" x14ac:dyDescent="0.15">
      <c r="A410" s="18" t="s">
        <v>1166</v>
      </c>
      <c r="B410" s="18" t="s">
        <v>176</v>
      </c>
      <c r="C410" s="19">
        <v>4.5673024951876202E-2</v>
      </c>
      <c r="D410" s="19">
        <v>2.7328707562042691</v>
      </c>
      <c r="E410" s="20">
        <v>0.47212519106525425</v>
      </c>
      <c r="F410" s="20">
        <v>-1.0827586323747573</v>
      </c>
      <c r="G410" s="20">
        <v>0.58205714763470995</v>
      </c>
    </row>
    <row r="411" spans="1:7" s="14" customFormat="1" ht="14" customHeight="1" x14ac:dyDescent="0.15">
      <c r="A411" s="18" t="s">
        <v>1054</v>
      </c>
      <c r="B411" s="18" t="s">
        <v>198</v>
      </c>
      <c r="C411" s="19">
        <v>4.5815180559299201E-2</v>
      </c>
      <c r="D411" s="19">
        <v>2.7441398674845274</v>
      </c>
      <c r="E411" s="20">
        <v>0.19555281496041058</v>
      </c>
      <c r="F411" s="20">
        <v>-2.3543697912368837</v>
      </c>
      <c r="G411" s="20">
        <v>0.58119264191962505</v>
      </c>
    </row>
    <row r="412" spans="1:7" s="14" customFormat="1" ht="14" customHeight="1" x14ac:dyDescent="0.15">
      <c r="A412" s="18" t="s">
        <v>838</v>
      </c>
      <c r="B412" s="18" t="s">
        <v>21</v>
      </c>
      <c r="C412" s="19">
        <v>4.5864161028958399E-2</v>
      </c>
      <c r="D412" s="19">
        <v>2.7480259725515901</v>
      </c>
      <c r="E412" s="20">
        <v>0.32834582669020651</v>
      </c>
      <c r="F412" s="20">
        <v>-1.6067119763356541</v>
      </c>
      <c r="G412" s="20">
        <v>0.58089538383849904</v>
      </c>
    </row>
    <row r="413" spans="1:7" s="14" customFormat="1" ht="14" customHeight="1" x14ac:dyDescent="0.15">
      <c r="A413" s="18" t="s">
        <v>1154</v>
      </c>
      <c r="B413" s="18" t="s">
        <v>105</v>
      </c>
      <c r="C413" s="19">
        <v>4.5945092190253597E-2</v>
      </c>
      <c r="D413" s="19">
        <v>2.7544507159860401</v>
      </c>
      <c r="E413" s="20">
        <v>0.65826732661546783</v>
      </c>
      <c r="F413" s="20">
        <v>-0.60325450414853043</v>
      </c>
      <c r="G413" s="20">
        <v>0.58040490508822296</v>
      </c>
    </row>
    <row r="414" spans="1:7" s="14" customFormat="1" ht="14" customHeight="1" x14ac:dyDescent="0.15">
      <c r="A414" s="18" t="s">
        <v>1312</v>
      </c>
      <c r="B414" s="18" t="s">
        <v>292</v>
      </c>
      <c r="C414" s="19">
        <v>4.6186494606127802E-2</v>
      </c>
      <c r="D414" s="19">
        <v>2.7736416905671097</v>
      </c>
      <c r="E414" s="20">
        <v>0.45636216304280941</v>
      </c>
      <c r="F414" s="20">
        <v>-1.1317489120542579</v>
      </c>
      <c r="G414" s="20">
        <v>0.57894695003122998</v>
      </c>
    </row>
    <row r="415" spans="1:7" s="14" customFormat="1" ht="14" customHeight="1" x14ac:dyDescent="0.15">
      <c r="A415" s="18" t="s">
        <v>851</v>
      </c>
      <c r="B415" s="18" t="s">
        <v>324</v>
      </c>
      <c r="C415" s="19">
        <v>4.7142834861620103E-2</v>
      </c>
      <c r="D415" s="19">
        <v>2.8500679078722806</v>
      </c>
      <c r="E415" s="20">
        <v>0.54828173572277294</v>
      </c>
      <c r="F415" s="20">
        <v>-0.86701067928849929</v>
      </c>
      <c r="G415" s="20">
        <v>0.57324443826308602</v>
      </c>
    </row>
    <row r="416" spans="1:7" s="14" customFormat="1" ht="14" customHeight="1" x14ac:dyDescent="0.15">
      <c r="A416" s="18" t="s">
        <v>1201</v>
      </c>
      <c r="B416" s="18" t="s">
        <v>250</v>
      </c>
      <c r="C416" s="19">
        <v>4.7815124960697397E-2</v>
      </c>
      <c r="D416" s="19">
        <v>2.9041746688658536</v>
      </c>
      <c r="E416" s="20">
        <v>0.67299895547704303</v>
      </c>
      <c r="F416" s="20">
        <v>-0.57132382917399804</v>
      </c>
      <c r="G416" s="20">
        <v>0.56930435907557198</v>
      </c>
    </row>
    <row r="417" spans="1:7" s="14" customFormat="1" ht="14" customHeight="1" x14ac:dyDescent="0.15">
      <c r="A417" s="18" t="s">
        <v>1187</v>
      </c>
      <c r="B417" s="18" t="s">
        <v>18</v>
      </c>
      <c r="C417" s="19">
        <v>4.7914890233099201E-2</v>
      </c>
      <c r="D417" s="19">
        <v>2.9122306016076966</v>
      </c>
      <c r="E417" s="20">
        <v>0.49916922782900225</v>
      </c>
      <c r="F417" s="20">
        <v>-1.0023990954365352</v>
      </c>
      <c r="G417" s="20">
        <v>0.56872440874660302</v>
      </c>
    </row>
    <row r="418" spans="1:7" s="14" customFormat="1" ht="14" customHeight="1" x14ac:dyDescent="0.15">
      <c r="A418" s="18" t="s">
        <v>702</v>
      </c>
      <c r="B418" s="18" t="s">
        <v>21</v>
      </c>
      <c r="C418" s="19">
        <v>4.8152081255083599E-2</v>
      </c>
      <c r="D418" s="19">
        <v>2.9314111682237325</v>
      </c>
      <c r="E418" s="20">
        <v>0.1806038647772949</v>
      </c>
      <c r="F418" s="20">
        <v>-2.4690993292259589</v>
      </c>
      <c r="G418" s="20">
        <v>0.567350449769079</v>
      </c>
    </row>
    <row r="419" spans="1:7" s="14" customFormat="1" ht="14" customHeight="1" x14ac:dyDescent="0.15">
      <c r="A419" s="18" t="s">
        <v>1055</v>
      </c>
      <c r="B419" s="18" t="s">
        <v>162</v>
      </c>
      <c r="C419" s="19">
        <v>4.8215263795453302E-2</v>
      </c>
      <c r="D419" s="19">
        <v>2.9365270191981221</v>
      </c>
      <c r="E419" s="20">
        <v>0.26705186090913247</v>
      </c>
      <c r="F419" s="20">
        <v>-1.9048081574274971</v>
      </c>
      <c r="G419" s="20">
        <v>0.56698560782269003</v>
      </c>
    </row>
    <row r="420" spans="1:7" s="14" customFormat="1" ht="14" customHeight="1" x14ac:dyDescent="0.15">
      <c r="A420" s="18" t="s">
        <v>995</v>
      </c>
      <c r="B420" s="18" t="s">
        <v>393</v>
      </c>
      <c r="C420" s="19">
        <v>4.8498020246592298E-2</v>
      </c>
      <c r="D420" s="19">
        <v>2.9594554376829794</v>
      </c>
      <c r="E420" s="20">
        <v>0.25305620564797349</v>
      </c>
      <c r="F420" s="20">
        <v>-1.9824702411778294</v>
      </c>
      <c r="G420" s="20">
        <v>0.56535875086527798</v>
      </c>
    </row>
    <row r="421" spans="1:7" s="14" customFormat="1" ht="14" customHeight="1" x14ac:dyDescent="0.15">
      <c r="A421" s="18" t="s">
        <v>845</v>
      </c>
      <c r="B421" s="18" t="s">
        <v>305</v>
      </c>
      <c r="C421" s="19">
        <v>4.8703208307139902E-2</v>
      </c>
      <c r="D421" s="19">
        <v>2.9761284917281894</v>
      </c>
      <c r="E421" s="20">
        <v>0.23714597673761348</v>
      </c>
      <c r="F421" s="20">
        <v>-2.0761527020757806</v>
      </c>
      <c r="G421" s="20">
        <v>0.56418418687366301</v>
      </c>
    </row>
    <row r="422" spans="1:7" s="14" customFormat="1" ht="14" customHeight="1" x14ac:dyDescent="0.15">
      <c r="A422" s="18" t="s">
        <v>784</v>
      </c>
      <c r="B422" s="18" t="s">
        <v>635</v>
      </c>
      <c r="C422" s="19">
        <v>4.9200371244164501E-2</v>
      </c>
      <c r="D422" s="19">
        <v>3.0166470846458608</v>
      </c>
      <c r="E422" s="20">
        <v>0.52479002464012292</v>
      </c>
      <c r="F422" s="20">
        <v>-0.93018779783342909</v>
      </c>
      <c r="G422" s="20">
        <v>0.56135896412149899</v>
      </c>
    </row>
    <row r="423" spans="1:7" s="14" customFormat="1" ht="14" customHeight="1" x14ac:dyDescent="0.15">
      <c r="A423" s="18" t="s">
        <v>933</v>
      </c>
      <c r="B423" s="18" t="s">
        <v>191</v>
      </c>
      <c r="C423" s="19">
        <v>4.9703899121830999E-2</v>
      </c>
      <c r="D423" s="19">
        <v>3.0578578820703273</v>
      </c>
      <c r="E423" s="20">
        <v>0.72964015284695571</v>
      </c>
      <c r="F423" s="20">
        <v>-0.45474297021033261</v>
      </c>
      <c r="G423" s="20">
        <v>0.55852706368868399</v>
      </c>
    </row>
    <row r="424" spans="1:7" s="14" customFormat="1" ht="14" customHeight="1" x14ac:dyDescent="0.15">
      <c r="A424" s="18" t="s">
        <v>1362</v>
      </c>
      <c r="B424" s="18" t="s">
        <v>284</v>
      </c>
      <c r="C424" s="19">
        <v>5.0255863592390898E-2</v>
      </c>
      <c r="D424" s="19">
        <v>3.1032330705783044</v>
      </c>
      <c r="E424" s="20">
        <v>0.72340644194568993</v>
      </c>
      <c r="F424" s="20">
        <v>-0.46712164961454905</v>
      </c>
      <c r="G424" s="20">
        <v>0.55545629374776095</v>
      </c>
    </row>
    <row r="425" spans="1:7" s="14" customFormat="1" ht="14" customHeight="1" x14ac:dyDescent="0.15">
      <c r="A425" s="18" t="s">
        <v>759</v>
      </c>
      <c r="B425" s="18" t="s">
        <v>434</v>
      </c>
      <c r="C425" s="19">
        <v>5.0541113979831298E-2</v>
      </c>
      <c r="D425" s="19">
        <v>3.1267644642867451</v>
      </c>
      <c r="E425" s="20">
        <v>0.57539449749957994</v>
      </c>
      <c r="F425" s="20">
        <v>-0.79737667024399284</v>
      </c>
      <c r="G425" s="20">
        <v>0.55388290374732096</v>
      </c>
    </row>
    <row r="426" spans="1:7" s="14" customFormat="1" ht="14" customHeight="1" x14ac:dyDescent="0.15">
      <c r="A426" s="18" t="s">
        <v>1017</v>
      </c>
      <c r="B426" s="18" t="s">
        <v>137</v>
      </c>
      <c r="C426" s="19">
        <v>5.1278179467306298E-2</v>
      </c>
      <c r="D426" s="19">
        <v>3.1878256801898184</v>
      </c>
      <c r="E426" s="20">
        <v>0.83594355040135315</v>
      </c>
      <c r="F426" s="20">
        <v>-0.25852257160715092</v>
      </c>
      <c r="G426" s="20">
        <v>0.54985945660083302</v>
      </c>
    </row>
    <row r="427" spans="1:7" s="14" customFormat="1" ht="14" customHeight="1" x14ac:dyDescent="0.15">
      <c r="A427" s="18" t="s">
        <v>843</v>
      </c>
      <c r="B427" s="18" t="s">
        <v>21</v>
      </c>
      <c r="C427" s="19">
        <v>5.1822528003164801E-2</v>
      </c>
      <c r="D427" s="19">
        <v>3.2331597558216525</v>
      </c>
      <c r="E427" s="20">
        <v>0.48339090199589013</v>
      </c>
      <c r="F427" s="20">
        <v>-1.048737774801928</v>
      </c>
      <c r="G427" s="20">
        <v>0.54692631698958305</v>
      </c>
    </row>
    <row r="428" spans="1:7" s="14" customFormat="1" ht="14" customHeight="1" x14ac:dyDescent="0.15">
      <c r="A428" s="18" t="s">
        <v>775</v>
      </c>
      <c r="B428" s="18" t="s">
        <v>51</v>
      </c>
      <c r="C428" s="19">
        <v>5.2440611982486098E-2</v>
      </c>
      <c r="D428" s="19">
        <v>3.2848794406006836</v>
      </c>
      <c r="E428" s="20">
        <v>0.42118851402043123</v>
      </c>
      <c r="F428" s="20">
        <v>-1.2474620008592199</v>
      </c>
      <c r="G428" s="20">
        <v>0.54363455975015895</v>
      </c>
    </row>
    <row r="429" spans="1:7" s="14" customFormat="1" ht="14" customHeight="1" x14ac:dyDescent="0.15">
      <c r="A429" s="18" t="s">
        <v>1027</v>
      </c>
      <c r="B429" s="18" t="s">
        <v>21</v>
      </c>
      <c r="C429" s="19">
        <v>5.3800205167438199E-2</v>
      </c>
      <c r="D429" s="19">
        <v>3.3995602188780802</v>
      </c>
      <c r="E429" s="20">
        <v>0.56109157070702054</v>
      </c>
      <c r="F429" s="20">
        <v>-0.83369185556096914</v>
      </c>
      <c r="G429" s="20">
        <v>0.53653481125181501</v>
      </c>
    </row>
    <row r="430" spans="1:7" s="14" customFormat="1" ht="14" customHeight="1" x14ac:dyDescent="0.15">
      <c r="A430" s="18" t="s">
        <v>1306</v>
      </c>
      <c r="B430" s="18" t="s">
        <v>23</v>
      </c>
      <c r="C430" s="19">
        <v>5.4268951372198303E-2</v>
      </c>
      <c r="D430" s="19">
        <v>3.4393890062469179</v>
      </c>
      <c r="E430" s="20">
        <v>0.83512972786647277</v>
      </c>
      <c r="F430" s="20">
        <v>-0.2599277736929323</v>
      </c>
      <c r="G430" s="20">
        <v>0.53413089328254704</v>
      </c>
    </row>
    <row r="431" spans="1:7" s="14" customFormat="1" ht="14" customHeight="1" x14ac:dyDescent="0.15">
      <c r="A431" s="18" t="s">
        <v>1430</v>
      </c>
      <c r="B431" s="18" t="s">
        <v>213</v>
      </c>
      <c r="C431" s="19">
        <v>5.5026330740318298E-2</v>
      </c>
      <c r="D431" s="19">
        <v>3.5040563328825112</v>
      </c>
      <c r="E431" s="20">
        <v>0.69404029939833334</v>
      </c>
      <c r="F431" s="20">
        <v>-0.52690865967150091</v>
      </c>
      <c r="G431" s="20">
        <v>0.53029303658592497</v>
      </c>
    </row>
    <row r="432" spans="1:7" s="14" customFormat="1" ht="14" customHeight="1" x14ac:dyDescent="0.15">
      <c r="A432" s="18" t="s">
        <v>998</v>
      </c>
      <c r="B432" s="18" t="s">
        <v>135</v>
      </c>
      <c r="C432" s="19">
        <v>5.5473857848471503E-2</v>
      </c>
      <c r="D432" s="19">
        <v>3.5424493974827316</v>
      </c>
      <c r="E432" s="20">
        <v>0.29872979516048043</v>
      </c>
      <c r="F432" s="20">
        <v>-1.7430869563798419</v>
      </c>
      <c r="G432" s="20">
        <v>0.528051716249337</v>
      </c>
    </row>
    <row r="433" spans="1:7" s="14" customFormat="1" ht="14" customHeight="1" x14ac:dyDescent="0.15">
      <c r="A433" s="18" t="s">
        <v>1328</v>
      </c>
      <c r="B433" s="18" t="s">
        <v>280</v>
      </c>
      <c r="C433" s="19">
        <v>5.6179871313533497E-2</v>
      </c>
      <c r="D433" s="19">
        <v>3.6032919707108353</v>
      </c>
      <c r="E433" s="20">
        <v>0.77881377683946995</v>
      </c>
      <c r="F433" s="20">
        <v>-0.36064969002511654</v>
      </c>
      <c r="G433" s="20">
        <v>0.52455499014990004</v>
      </c>
    </row>
    <row r="434" spans="1:7" s="14" customFormat="1" ht="14" customHeight="1" x14ac:dyDescent="0.15">
      <c r="A434" s="18" t="s">
        <v>1423</v>
      </c>
      <c r="B434" s="18" t="s">
        <v>384</v>
      </c>
      <c r="C434" s="19">
        <v>5.6353518734469997E-2</v>
      </c>
      <c r="D434" s="19">
        <v>3.618307843350216</v>
      </c>
      <c r="E434" s="20">
        <v>0.20134898232076054</v>
      </c>
      <c r="F434" s="20">
        <v>-2.3122299144065379</v>
      </c>
      <c r="G434" s="20">
        <v>0.52370220036396498</v>
      </c>
    </row>
    <row r="435" spans="1:7" s="14" customFormat="1" ht="14" customHeight="1" x14ac:dyDescent="0.15">
      <c r="A435" s="18" t="s">
        <v>1138</v>
      </c>
      <c r="B435" s="18" t="s">
        <v>406</v>
      </c>
      <c r="C435" s="19">
        <v>5.6418651419381301E-2</v>
      </c>
      <c r="D435" s="19">
        <v>3.6239453074399361</v>
      </c>
      <c r="E435" s="20">
        <v>0.47786706408911322</v>
      </c>
      <c r="F435" s="20">
        <v>-1.0653187583821819</v>
      </c>
      <c r="G435" s="20">
        <v>0.52338306273494395</v>
      </c>
    </row>
    <row r="436" spans="1:7" s="14" customFormat="1" ht="14" customHeight="1" x14ac:dyDescent="0.15">
      <c r="A436" s="18" t="s">
        <v>1217</v>
      </c>
      <c r="B436" s="18" t="s">
        <v>21</v>
      </c>
      <c r="C436" s="19">
        <v>5.6457728643715802E-2</v>
      </c>
      <c r="D436" s="19">
        <v>3.6273289466063501</v>
      </c>
      <c r="E436" s="20">
        <v>0.72534329281069243</v>
      </c>
      <c r="F436" s="20">
        <v>-0.46326413477175871</v>
      </c>
      <c r="G436" s="20">
        <v>0.52319178221925999</v>
      </c>
    </row>
    <row r="437" spans="1:7" s="14" customFormat="1" ht="14" customHeight="1" x14ac:dyDescent="0.15">
      <c r="A437" s="18" t="s">
        <v>1048</v>
      </c>
      <c r="B437" s="18" t="s">
        <v>340</v>
      </c>
      <c r="C437" s="19">
        <v>5.6494262061677E-2</v>
      </c>
      <c r="D437" s="19">
        <v>3.6304932486771904</v>
      </c>
      <c r="E437" s="20">
        <v>0.44982331347529497</v>
      </c>
      <c r="F437" s="20">
        <v>-1.1525696597307697</v>
      </c>
      <c r="G437" s="20">
        <v>0.52301308275468505</v>
      </c>
    </row>
    <row r="438" spans="1:7" s="14" customFormat="1" ht="14" customHeight="1" x14ac:dyDescent="0.15">
      <c r="A438" s="18" t="s">
        <v>1426</v>
      </c>
      <c r="B438" s="18" t="s">
        <v>180</v>
      </c>
      <c r="C438" s="19">
        <v>5.6567954173534801E-2</v>
      </c>
      <c r="D438" s="19">
        <v>3.6368787369302948</v>
      </c>
      <c r="E438" s="20">
        <v>0.70649151605865879</v>
      </c>
      <c r="F438" s="20">
        <v>-0.50125585890506297</v>
      </c>
      <c r="G438" s="20">
        <v>0.52265300495259004</v>
      </c>
    </row>
    <row r="439" spans="1:7" s="14" customFormat="1" ht="14" customHeight="1" x14ac:dyDescent="0.15">
      <c r="A439" s="18" t="s">
        <v>709</v>
      </c>
      <c r="B439" s="18" t="s">
        <v>338</v>
      </c>
      <c r="C439" s="19">
        <v>5.7028038909731703E-2</v>
      </c>
      <c r="D439" s="19">
        <v>3.6768278851244407</v>
      </c>
      <c r="E439" s="20">
        <v>0.77915195413306648</v>
      </c>
      <c r="F439" s="20">
        <v>-0.36002337751724012</v>
      </c>
      <c r="G439" s="20">
        <v>0.52041632977431995</v>
      </c>
    </row>
    <row r="440" spans="1:7" s="14" customFormat="1" ht="14" customHeight="1" x14ac:dyDescent="0.15">
      <c r="A440" s="18" t="s">
        <v>780</v>
      </c>
      <c r="B440" s="18" t="s">
        <v>633</v>
      </c>
      <c r="C440" s="19">
        <v>5.7765740517519898E-2</v>
      </c>
      <c r="D440" s="19">
        <v>3.7411785876857455</v>
      </c>
      <c r="E440" s="20">
        <v>7.2469435322290943E-2</v>
      </c>
      <c r="F440" s="20">
        <v>-3.7864835368057954</v>
      </c>
      <c r="G440" s="20">
        <v>0.51687058532971997</v>
      </c>
    </row>
    <row r="441" spans="1:7" s="14" customFormat="1" ht="14" customHeight="1" x14ac:dyDescent="0.15">
      <c r="A441" s="18" t="s">
        <v>1295</v>
      </c>
      <c r="B441" s="18" t="s">
        <v>75</v>
      </c>
      <c r="C441" s="19">
        <v>5.83060603571234E-2</v>
      </c>
      <c r="D441" s="19">
        <v>3.7885424415219009</v>
      </c>
      <c r="E441" s="20">
        <v>0.69962835001180967</v>
      </c>
      <c r="F441" s="20">
        <v>-0.51533934423162486</v>
      </c>
      <c r="G441" s="20">
        <v>0.51430470314795196</v>
      </c>
    </row>
    <row r="442" spans="1:7" s="14" customFormat="1" ht="14" customHeight="1" x14ac:dyDescent="0.15">
      <c r="A442" s="18" t="s">
        <v>914</v>
      </c>
      <c r="B442" s="18" t="s">
        <v>47</v>
      </c>
      <c r="C442" s="19">
        <v>5.9052558531145001E-2</v>
      </c>
      <c r="D442" s="19">
        <v>3.8543004784201367</v>
      </c>
      <c r="E442" s="20">
        <v>0.49183500648761724</v>
      </c>
      <c r="F442" s="20">
        <v>-1.02375367209502</v>
      </c>
      <c r="G442" s="20">
        <v>0.51080220206076898</v>
      </c>
    </row>
    <row r="443" spans="1:7" s="14" customFormat="1" ht="14" customHeight="1" x14ac:dyDescent="0.15">
      <c r="A443" s="18" t="s">
        <v>814</v>
      </c>
      <c r="B443" s="18" t="s">
        <v>71</v>
      </c>
      <c r="C443" s="19">
        <v>5.9104247246880799E-2</v>
      </c>
      <c r="D443" s="19">
        <v>3.8588674319732594</v>
      </c>
      <c r="E443" s="20">
        <v>0.78856074477359317</v>
      </c>
      <c r="F443" s="20">
        <v>-0.34270620124364942</v>
      </c>
      <c r="G443" s="20">
        <v>0.51056148438652205</v>
      </c>
    </row>
    <row r="444" spans="1:7" s="14" customFormat="1" ht="14" customHeight="1" x14ac:dyDescent="0.15">
      <c r="A444" s="18" t="s">
        <v>1161</v>
      </c>
      <c r="B444" s="18" t="s">
        <v>61</v>
      </c>
      <c r="C444" s="19">
        <v>5.9655949762225699E-2</v>
      </c>
      <c r="D444" s="19">
        <v>3.9077240012912422</v>
      </c>
      <c r="E444" s="20">
        <v>0.62037603253430185</v>
      </c>
      <c r="F444" s="20">
        <v>-0.68878514418684522</v>
      </c>
      <c r="G444" s="20">
        <v>0.50800651340180203</v>
      </c>
    </row>
    <row r="445" spans="1:7" s="14" customFormat="1" ht="14" customHeight="1" x14ac:dyDescent="0.15">
      <c r="A445" s="18" t="s">
        <v>682</v>
      </c>
      <c r="B445" s="18" t="s">
        <v>22</v>
      </c>
      <c r="C445" s="19">
        <v>5.9848167173118499E-2</v>
      </c>
      <c r="D445" s="19">
        <v>3.9247936239249595</v>
      </c>
      <c r="E445" s="20">
        <v>0.73132157932853692</v>
      </c>
      <c r="F445" s="20">
        <v>-0.4514221621915846</v>
      </c>
      <c r="G445" s="20">
        <v>0.50712245578120896</v>
      </c>
    </row>
    <row r="446" spans="1:7" s="14" customFormat="1" ht="14" customHeight="1" x14ac:dyDescent="0.15">
      <c r="A446" s="18" t="s">
        <v>1320</v>
      </c>
      <c r="B446" s="18" t="s">
        <v>136</v>
      </c>
      <c r="C446" s="19">
        <v>6.0781693419379702E-2</v>
      </c>
      <c r="D446" s="19">
        <v>4.0080437230885284</v>
      </c>
      <c r="E446" s="20">
        <v>0.52728646248772082</v>
      </c>
      <c r="F446" s="20">
        <v>-0.92334113733620393</v>
      </c>
      <c r="G446" s="20">
        <v>0.50287314210718204</v>
      </c>
    </row>
    <row r="447" spans="1:7" s="14" customFormat="1" ht="14" customHeight="1" x14ac:dyDescent="0.15">
      <c r="A447" s="18" t="s">
        <v>1016</v>
      </c>
      <c r="B447" s="18" t="s">
        <v>392</v>
      </c>
      <c r="C447" s="19">
        <v>6.1213174955308099E-2</v>
      </c>
      <c r="D447" s="19">
        <v>4.0467180614844995</v>
      </c>
      <c r="E447" s="20">
        <v>0.53975757751965825</v>
      </c>
      <c r="F447" s="20">
        <v>-0.88961650286784177</v>
      </c>
      <c r="G447" s="20">
        <v>0.50093349711547297</v>
      </c>
    </row>
    <row r="448" spans="1:7" s="14" customFormat="1" ht="14" customHeight="1" x14ac:dyDescent="0.15">
      <c r="A448" s="18" t="s">
        <v>1007</v>
      </c>
      <c r="B448" s="18" t="s">
        <v>409</v>
      </c>
      <c r="C448" s="19">
        <v>6.1520554779006802E-2</v>
      </c>
      <c r="D448" s="19">
        <v>4.0743443195538029</v>
      </c>
      <c r="E448" s="20">
        <v>0.21541136753183174</v>
      </c>
      <c r="F448" s="20">
        <v>-2.214833710144184</v>
      </c>
      <c r="G448" s="20">
        <v>0.49956099329925802</v>
      </c>
    </row>
    <row r="449" spans="1:7" s="14" customFormat="1" ht="14" customHeight="1" x14ac:dyDescent="0.15">
      <c r="A449" s="18" t="s">
        <v>778</v>
      </c>
      <c r="B449" s="18" t="s">
        <v>632</v>
      </c>
      <c r="C449" s="19">
        <v>6.1899688058466198E-2</v>
      </c>
      <c r="D449" s="19">
        <v>4.1085058113263111</v>
      </c>
      <c r="E449" s="20">
        <v>0.23227640774768493</v>
      </c>
      <c r="F449" s="20">
        <v>-2.1060854674470346</v>
      </c>
      <c r="G449" s="20">
        <v>0.49787860412964802</v>
      </c>
    </row>
    <row r="450" spans="1:7" s="14" customFormat="1" ht="14" customHeight="1" x14ac:dyDescent="0.15">
      <c r="A450" s="18" t="s">
        <v>870</v>
      </c>
      <c r="B450" s="18" t="s">
        <v>94</v>
      </c>
      <c r="C450" s="19">
        <v>6.1912689693218802E-2</v>
      </c>
      <c r="D450" s="19">
        <v>4.1096790020520659</v>
      </c>
      <c r="E450" s="20">
        <v>0.81871939003680538</v>
      </c>
      <c r="F450" s="20">
        <v>-0.28855903126457055</v>
      </c>
      <c r="G450" s="20">
        <v>0.49782111432050702</v>
      </c>
    </row>
    <row r="451" spans="1:7" s="14" customFormat="1" ht="14" customHeight="1" x14ac:dyDescent="0.15">
      <c r="A451" s="18" t="s">
        <v>1141</v>
      </c>
      <c r="B451" s="18" t="s">
        <v>293</v>
      </c>
      <c r="C451" s="19">
        <v>6.2031996472287403E-2</v>
      </c>
      <c r="D451" s="19">
        <v>4.1204497690092019</v>
      </c>
      <c r="E451" s="20">
        <v>0.56411363067121578</v>
      </c>
      <c r="F451" s="20">
        <v>-0.82594229769962324</v>
      </c>
      <c r="G451" s="20">
        <v>0.49729420103995098</v>
      </c>
    </row>
    <row r="452" spans="1:7" s="14" customFormat="1" ht="14" customHeight="1" x14ac:dyDescent="0.15">
      <c r="A452" s="18" t="s">
        <v>1185</v>
      </c>
      <c r="B452" s="18" t="s">
        <v>500</v>
      </c>
      <c r="C452" s="19">
        <v>6.22185256145594E-2</v>
      </c>
      <c r="D452" s="19">
        <v>4.1373081197652199</v>
      </c>
      <c r="E452" s="20">
        <v>0.53914787059490099</v>
      </c>
      <c r="F452" s="20">
        <v>-0.89124708366047312</v>
      </c>
      <c r="G452" s="20">
        <v>0.496472672745434</v>
      </c>
    </row>
    <row r="453" spans="1:7" s="14" customFormat="1" ht="14" customHeight="1" x14ac:dyDescent="0.15">
      <c r="A453" s="18" t="s">
        <v>834</v>
      </c>
      <c r="B453" s="18" t="s">
        <v>385</v>
      </c>
      <c r="C453" s="19">
        <v>6.2764469075915499E-2</v>
      </c>
      <c r="D453" s="19">
        <v>4.186782372559656</v>
      </c>
      <c r="E453" s="20">
        <v>0.46717013016641851</v>
      </c>
      <c r="F453" s="20">
        <v>-1.0979800604776273</v>
      </c>
      <c r="G453" s="20">
        <v>0.494083962953561</v>
      </c>
    </row>
    <row r="454" spans="1:7" s="14" customFormat="1" ht="14" customHeight="1" x14ac:dyDescent="0.15">
      <c r="A454" s="18" t="s">
        <v>846</v>
      </c>
      <c r="B454" s="18" t="s">
        <v>367</v>
      </c>
      <c r="C454" s="19">
        <v>6.3235787573791793E-2</v>
      </c>
      <c r="D454" s="19">
        <v>4.2296525255419466</v>
      </c>
      <c r="E454" s="20">
        <v>0.63734287266169543</v>
      </c>
      <c r="F454" s="20">
        <v>-0.64985838393168704</v>
      </c>
      <c r="G454" s="20">
        <v>0.49204047701528503</v>
      </c>
    </row>
    <row r="455" spans="1:7" s="14" customFormat="1" ht="14" customHeight="1" x14ac:dyDescent="0.15">
      <c r="A455" s="18" t="s">
        <v>917</v>
      </c>
      <c r="B455" s="18" t="s">
        <v>460</v>
      </c>
      <c r="C455" s="19">
        <v>6.3337278597726199E-2</v>
      </c>
      <c r="D455" s="19">
        <v>4.238903146613282</v>
      </c>
      <c r="E455" s="20">
        <v>0.24033745372973797</v>
      </c>
      <c r="F455" s="20">
        <v>-2.0568666020598863</v>
      </c>
      <c r="G455" s="20">
        <v>0.49160268964313403</v>
      </c>
    </row>
    <row r="456" spans="1:7" s="14" customFormat="1" ht="14" customHeight="1" x14ac:dyDescent="0.15">
      <c r="A456" s="18" t="s">
        <v>965</v>
      </c>
      <c r="B456" s="18" t="s">
        <v>111</v>
      </c>
      <c r="C456" s="19">
        <v>6.37238440188648E-2</v>
      </c>
      <c r="D456" s="19">
        <v>4.2741997934030973</v>
      </c>
      <c r="E456" s="20">
        <v>0.6361014973186695</v>
      </c>
      <c r="F456" s="20">
        <v>-0.65267111240380726</v>
      </c>
      <c r="G456" s="20">
        <v>0.48994243892928901</v>
      </c>
    </row>
    <row r="457" spans="1:7" s="14" customFormat="1" ht="14" customHeight="1" x14ac:dyDescent="0.15">
      <c r="A457" s="18" t="s">
        <v>885</v>
      </c>
      <c r="B457" s="18" t="s">
        <v>214</v>
      </c>
      <c r="C457" s="19">
        <v>6.5040413573675099E-2</v>
      </c>
      <c r="D457" s="19">
        <v>4.3951531377187134</v>
      </c>
      <c r="E457" s="20">
        <v>0.68890091685035015</v>
      </c>
      <c r="F457" s="20">
        <v>-0.53763159678799477</v>
      </c>
      <c r="G457" s="20">
        <v>0.48437234429402498</v>
      </c>
    </row>
    <row r="458" spans="1:7" s="14" customFormat="1" ht="14" customHeight="1" x14ac:dyDescent="0.15">
      <c r="A458" s="18" t="s">
        <v>925</v>
      </c>
      <c r="B458" s="18" t="s">
        <v>90</v>
      </c>
      <c r="C458" s="19">
        <v>6.6024904155635E-2</v>
      </c>
      <c r="D458" s="19">
        <v>4.4863443315513534</v>
      </c>
      <c r="E458" s="20">
        <v>0.59178418758463569</v>
      </c>
      <c r="F458" s="20">
        <v>-0.75685694651031277</v>
      </c>
      <c r="G458" s="20">
        <v>0.48029039497654002</v>
      </c>
    </row>
    <row r="459" spans="1:7" s="14" customFormat="1" ht="14" customHeight="1" x14ac:dyDescent="0.15">
      <c r="A459" s="18" t="s">
        <v>676</v>
      </c>
      <c r="B459" s="18" t="s">
        <v>396</v>
      </c>
      <c r="C459" s="19">
        <v>6.6492786020384304E-2</v>
      </c>
      <c r="D459" s="19">
        <v>4.5299066110547965</v>
      </c>
      <c r="E459" s="20">
        <v>0.41739468389526813</v>
      </c>
      <c r="F459" s="20">
        <v>-1.2605158690105398</v>
      </c>
      <c r="G459" s="20">
        <v>0.478374769580929</v>
      </c>
    </row>
    <row r="460" spans="1:7" s="14" customFormat="1" ht="14" customHeight="1" x14ac:dyDescent="0.15">
      <c r="A460" s="18" t="s">
        <v>678</v>
      </c>
      <c r="B460" s="18" t="s">
        <v>51</v>
      </c>
      <c r="C460" s="19">
        <v>6.6608723214612905E-2</v>
      </c>
      <c r="D460" s="19">
        <v>4.5407232121699312</v>
      </c>
      <c r="E460" s="20">
        <v>0.71509809001078561</v>
      </c>
      <c r="F460" s="20">
        <v>-0.48378694493208219</v>
      </c>
      <c r="G460" s="20">
        <v>0.477902483055198</v>
      </c>
    </row>
    <row r="461" spans="1:7" s="14" customFormat="1" ht="14" customHeight="1" x14ac:dyDescent="0.15">
      <c r="A461" s="18" t="s">
        <v>716</v>
      </c>
      <c r="B461" s="18" t="s">
        <v>373</v>
      </c>
      <c r="C461" s="19">
        <v>6.6863725849821407E-2</v>
      </c>
      <c r="D461" s="19">
        <v>4.5645452705288756</v>
      </c>
      <c r="E461" s="20">
        <v>0.47062380669359177</v>
      </c>
      <c r="F461" s="20">
        <v>-1.0873537931732773</v>
      </c>
      <c r="G461" s="20">
        <v>0.47686701518189301</v>
      </c>
    </row>
    <row r="462" spans="1:7" s="14" customFormat="1" ht="14" customHeight="1" x14ac:dyDescent="0.15">
      <c r="A462" s="18" t="s">
        <v>793</v>
      </c>
      <c r="B462" s="18" t="s">
        <v>630</v>
      </c>
      <c r="C462" s="19">
        <v>6.7638063647824306E-2</v>
      </c>
      <c r="D462" s="19">
        <v>4.6371445890698553</v>
      </c>
      <c r="E462" s="20">
        <v>0.19700989392983501</v>
      </c>
      <c r="F462" s="20">
        <v>-2.3436600105606336</v>
      </c>
      <c r="G462" s="20">
        <v>0.47375034217435102</v>
      </c>
    </row>
    <row r="463" spans="1:7" s="14" customFormat="1" ht="14" customHeight="1" x14ac:dyDescent="0.15">
      <c r="A463" s="18" t="s">
        <v>860</v>
      </c>
      <c r="B463" s="18" t="s">
        <v>335</v>
      </c>
      <c r="C463" s="19">
        <v>6.8506341661726394E-2</v>
      </c>
      <c r="D463" s="19">
        <v>4.7190190111284638</v>
      </c>
      <c r="E463" s="20">
        <v>0.38032050994927469</v>
      </c>
      <c r="F463" s="20">
        <v>-1.3947123520686395</v>
      </c>
      <c r="G463" s="20">
        <v>0.470304187338069</v>
      </c>
    </row>
    <row r="464" spans="1:7" s="14" customFormat="1" ht="14" customHeight="1" x14ac:dyDescent="0.15">
      <c r="A464" s="18" t="s">
        <v>1087</v>
      </c>
      <c r="B464" s="18" t="s">
        <v>21</v>
      </c>
      <c r="C464" s="19">
        <v>6.8705212322890397E-2</v>
      </c>
      <c r="D464" s="19">
        <v>4.7378410683983034</v>
      </c>
      <c r="E464" s="20">
        <v>0.74205387687427105</v>
      </c>
      <c r="F464" s="20">
        <v>-0.43040415726292613</v>
      </c>
      <c r="G464" s="20">
        <v>0.46952199614589701</v>
      </c>
    </row>
    <row r="465" spans="1:7" s="14" customFormat="1" ht="14" customHeight="1" x14ac:dyDescent="0.15">
      <c r="A465" s="18" t="s">
        <v>989</v>
      </c>
      <c r="B465" s="18" t="s">
        <v>25</v>
      </c>
      <c r="C465" s="19">
        <v>6.9682198629107295E-2</v>
      </c>
      <c r="D465" s="19">
        <v>4.8306836003063083</v>
      </c>
      <c r="E465" s="20">
        <v>0.54974023661830962</v>
      </c>
      <c r="F465" s="20">
        <v>-0.86317801783063175</v>
      </c>
      <c r="G465" s="20">
        <v>0.46571718342393398</v>
      </c>
    </row>
    <row r="466" spans="1:7" s="14" customFormat="1" ht="14" customHeight="1" x14ac:dyDescent="0.15">
      <c r="A466" s="18" t="s">
        <v>1056</v>
      </c>
      <c r="B466" s="18" t="s">
        <v>442</v>
      </c>
      <c r="C466" s="19">
        <v>6.9719561865558902E-2</v>
      </c>
      <c r="D466" s="19">
        <v>4.8342466062946006</v>
      </c>
      <c r="E466" s="20">
        <v>0.66317598047537352</v>
      </c>
      <c r="F466" s="20">
        <v>-0.59253633997860877</v>
      </c>
      <c r="G466" s="20">
        <v>0.46557290950323399</v>
      </c>
    </row>
    <row r="467" spans="1:7" s="14" customFormat="1" ht="14" customHeight="1" x14ac:dyDescent="0.15">
      <c r="A467" s="18" t="s">
        <v>1416</v>
      </c>
      <c r="B467" s="18" t="s">
        <v>345</v>
      </c>
      <c r="C467" s="19">
        <v>7.0408255200976003E-2</v>
      </c>
      <c r="D467" s="19">
        <v>4.9000847114994182</v>
      </c>
      <c r="E467" s="20">
        <v>0.50029860028613748</v>
      </c>
      <c r="F467" s="20">
        <v>-0.99913867886110996</v>
      </c>
      <c r="G467" s="20">
        <v>0.46292964929445501</v>
      </c>
    </row>
    <row r="468" spans="1:7" s="14" customFormat="1" ht="14" customHeight="1" x14ac:dyDescent="0.15">
      <c r="A468" s="18" t="s">
        <v>1411</v>
      </c>
      <c r="B468" s="18" t="s">
        <v>477</v>
      </c>
      <c r="C468" s="19">
        <v>7.0433950815169497E-2</v>
      </c>
      <c r="D468" s="19">
        <v>4.9025471735267701</v>
      </c>
      <c r="E468" s="20">
        <v>0.73242996135290306</v>
      </c>
      <c r="F468" s="20">
        <v>-0.44923728653318856</v>
      </c>
      <c r="G468" s="20">
        <v>0.46283161287358099</v>
      </c>
    </row>
    <row r="469" spans="1:7" s="14" customFormat="1" ht="14" customHeight="1" x14ac:dyDescent="0.15">
      <c r="A469" s="18" t="s">
        <v>978</v>
      </c>
      <c r="B469" s="18" t="s">
        <v>502</v>
      </c>
      <c r="C469" s="19">
        <v>7.0657023209573303E-2</v>
      </c>
      <c r="D469" s="19">
        <v>4.923942771430811</v>
      </c>
      <c r="E469" s="20">
        <v>0.37311884458791966</v>
      </c>
      <c r="F469" s="20">
        <v>-1.4222928687262901</v>
      </c>
      <c r="G469" s="20">
        <v>0.46198228055018697</v>
      </c>
    </row>
    <row r="470" spans="1:7" s="14" customFormat="1" ht="14" customHeight="1" x14ac:dyDescent="0.15">
      <c r="A470" s="18" t="s">
        <v>760</v>
      </c>
      <c r="B470" s="18" t="s">
        <v>360</v>
      </c>
      <c r="C470" s="19">
        <v>7.1359592979101993E-2</v>
      </c>
      <c r="D470" s="19">
        <v>4.9915408470229989</v>
      </c>
      <c r="E470" s="20">
        <v>0.73894260475733842</v>
      </c>
      <c r="F470" s="20">
        <v>-0.4364657833544342</v>
      </c>
      <c r="G470" s="20">
        <v>0.45932769733945</v>
      </c>
    </row>
    <row r="471" spans="1:7" s="14" customFormat="1" ht="14" customHeight="1" x14ac:dyDescent="0.15">
      <c r="A471" s="18" t="s">
        <v>1176</v>
      </c>
      <c r="B471" s="18" t="s">
        <v>138</v>
      </c>
      <c r="C471" s="19">
        <v>7.1612144785331802E-2</v>
      </c>
      <c r="D471" s="19">
        <v>5.0159189563431399</v>
      </c>
      <c r="E471" s="20">
        <v>0.49283099151736898</v>
      </c>
      <c r="F471" s="20">
        <v>-1.0208351125912358</v>
      </c>
      <c r="G471" s="20">
        <v>0.45838094828293702</v>
      </c>
    </row>
    <row r="472" spans="1:7" s="14" customFormat="1" ht="14" customHeight="1" x14ac:dyDescent="0.15">
      <c r="A472" s="18" t="s">
        <v>1200</v>
      </c>
      <c r="B472" s="18" t="s">
        <v>21</v>
      </c>
      <c r="C472" s="19">
        <v>7.1701046384614595E-2</v>
      </c>
      <c r="D472" s="19">
        <v>5.024510278132313</v>
      </c>
      <c r="E472" s="20">
        <v>0.12340558140440223</v>
      </c>
      <c r="F472" s="20">
        <v>-3.0185204485170889</v>
      </c>
      <c r="G472" s="20">
        <v>0.45804861415186199</v>
      </c>
    </row>
    <row r="473" spans="1:7" s="14" customFormat="1" ht="14" customHeight="1" x14ac:dyDescent="0.15">
      <c r="A473" s="18" t="s">
        <v>993</v>
      </c>
      <c r="B473" s="18" t="s">
        <v>394</v>
      </c>
      <c r="C473" s="19">
        <v>7.23431704082802E-2</v>
      </c>
      <c r="D473" s="19">
        <v>5.0867172902583437</v>
      </c>
      <c r="E473" s="20">
        <v>0.64332257811989901</v>
      </c>
      <c r="F473" s="20">
        <v>-0.63638577233058102</v>
      </c>
      <c r="G473" s="20">
        <v>0.45566253406881602</v>
      </c>
    </row>
    <row r="474" spans="1:7" s="14" customFormat="1" ht="14" customHeight="1" x14ac:dyDescent="0.15">
      <c r="A474" s="18" t="s">
        <v>874</v>
      </c>
      <c r="B474" s="18" t="s">
        <v>159</v>
      </c>
      <c r="C474" s="19">
        <v>7.23789756722273E-2</v>
      </c>
      <c r="D474" s="19">
        <v>5.0901939083120533</v>
      </c>
      <c r="E474" s="20">
        <v>0.52056053151224946</v>
      </c>
      <c r="F474" s="20">
        <v>-0.94186216299571179</v>
      </c>
      <c r="G474" s="20">
        <v>0.45553022047537201</v>
      </c>
    </row>
    <row r="475" spans="1:7" s="14" customFormat="1" ht="14" customHeight="1" x14ac:dyDescent="0.15">
      <c r="A475" s="18" t="s">
        <v>782</v>
      </c>
      <c r="B475" s="18" t="s">
        <v>616</v>
      </c>
      <c r="C475" s="19">
        <v>7.2558067265655404E-2</v>
      </c>
      <c r="D475" s="19">
        <v>5.1075958799996286</v>
      </c>
      <c r="E475" s="20">
        <v>0.81015007429709496</v>
      </c>
      <c r="F475" s="20">
        <v>-0.30373891356988364</v>
      </c>
      <c r="G475" s="20">
        <v>0.45486956942874901</v>
      </c>
    </row>
    <row r="476" spans="1:7" s="14" customFormat="1" ht="14" customHeight="1" x14ac:dyDescent="0.15">
      <c r="A476" s="18" t="s">
        <v>981</v>
      </c>
      <c r="B476" s="18" t="s">
        <v>21</v>
      </c>
      <c r="C476" s="19">
        <v>7.2819354151948998E-2</v>
      </c>
      <c r="D476" s="19">
        <v>5.1330220999677199</v>
      </c>
      <c r="E476" s="20">
        <v>0.54011623022562483</v>
      </c>
      <c r="F476" s="20">
        <v>-0.88865819367353882</v>
      </c>
      <c r="G476" s="20">
        <v>0.453909156630043</v>
      </c>
    </row>
    <row r="477" spans="1:7" s="14" customFormat="1" ht="14" customHeight="1" x14ac:dyDescent="0.15">
      <c r="A477" s="18" t="s">
        <v>1014</v>
      </c>
      <c r="B477" s="18" t="s">
        <v>153</v>
      </c>
      <c r="C477" s="19">
        <v>7.3363403863814305E-2</v>
      </c>
      <c r="D477" s="19">
        <v>5.1861071271931696</v>
      </c>
      <c r="E477" s="20">
        <v>0.81902284725653118</v>
      </c>
      <c r="F477" s="20">
        <v>-0.28802439739965402</v>
      </c>
      <c r="G477" s="20">
        <v>0.45192241335885902</v>
      </c>
    </row>
    <row r="478" spans="1:7" s="14" customFormat="1" ht="14" customHeight="1" x14ac:dyDescent="0.15">
      <c r="A478" s="18" t="s">
        <v>809</v>
      </c>
      <c r="B478" s="18" t="s">
        <v>628</v>
      </c>
      <c r="C478" s="19">
        <v>7.4673217044050902E-2</v>
      </c>
      <c r="D478" s="19">
        <v>5.3147011520651368</v>
      </c>
      <c r="E478" s="20">
        <v>0.50798045646350187</v>
      </c>
      <c r="F478" s="20">
        <v>-0.9771551016410247</v>
      </c>
      <c r="G478" s="20">
        <v>0.44721016544800501</v>
      </c>
    </row>
    <row r="479" spans="1:7" s="14" customFormat="1" ht="14" customHeight="1" x14ac:dyDescent="0.15">
      <c r="A479" s="18" t="s">
        <v>1173</v>
      </c>
      <c r="B479" s="18" t="s">
        <v>189</v>
      </c>
      <c r="C479" s="19">
        <v>7.4824412393411199E-2</v>
      </c>
      <c r="D479" s="19">
        <v>5.3296169858313505</v>
      </c>
      <c r="E479" s="20">
        <v>0.82895580657679779</v>
      </c>
      <c r="F479" s="20">
        <v>-0.27063290430263587</v>
      </c>
      <c r="G479" s="20">
        <v>0.44667255799071298</v>
      </c>
    </row>
    <row r="480" spans="1:7" s="14" customFormat="1" ht="14" customHeight="1" x14ac:dyDescent="0.15">
      <c r="A480" s="18" t="s">
        <v>1213</v>
      </c>
      <c r="B480" s="18" t="s">
        <v>420</v>
      </c>
      <c r="C480" s="19">
        <v>7.4869057998724106E-2</v>
      </c>
      <c r="D480" s="19">
        <v>5.3340242401538012</v>
      </c>
      <c r="E480" s="20">
        <v>0.18949898648528146</v>
      </c>
      <c r="F480" s="20">
        <v>-2.3997379625678743</v>
      </c>
      <c r="G480" s="20">
        <v>0.44651405877077299</v>
      </c>
    </row>
    <row r="481" spans="1:7" s="14" customFormat="1" ht="14" customHeight="1" x14ac:dyDescent="0.15">
      <c r="A481" s="18" t="s">
        <v>954</v>
      </c>
      <c r="B481" s="18" t="s">
        <v>473</v>
      </c>
      <c r="C481" s="19">
        <v>7.5214529048583695E-2</v>
      </c>
      <c r="D481" s="19">
        <v>5.3681717301919409</v>
      </c>
      <c r="E481" s="20">
        <v>7.0946479127727016E-2</v>
      </c>
      <c r="F481" s="20">
        <v>-3.8171251005700464</v>
      </c>
      <c r="G481" s="20">
        <v>0.44529138228347398</v>
      </c>
    </row>
    <row r="482" spans="1:7" s="14" customFormat="1" ht="14" customHeight="1" x14ac:dyDescent="0.15">
      <c r="A482" s="18" t="s">
        <v>803</v>
      </c>
      <c r="B482" s="18" t="s">
        <v>629</v>
      </c>
      <c r="C482" s="19">
        <v>7.5608338057020205E-2</v>
      </c>
      <c r="D482" s="19">
        <v>5.4071917520980559</v>
      </c>
      <c r="E482" s="20">
        <v>0.29367366982854765</v>
      </c>
      <c r="F482" s="20">
        <v>-1.7677141724681134</v>
      </c>
      <c r="G482" s="20">
        <v>0.443905790412712</v>
      </c>
    </row>
    <row r="483" spans="1:7" s="14" customFormat="1" ht="14" customHeight="1" x14ac:dyDescent="0.15">
      <c r="A483" s="18" t="s">
        <v>685</v>
      </c>
      <c r="B483" s="18" t="s">
        <v>312</v>
      </c>
      <c r="C483" s="19">
        <v>7.5719200793062005E-2</v>
      </c>
      <c r="D483" s="19">
        <v>5.4181946187275045</v>
      </c>
      <c r="E483" s="20">
        <v>0.71101754545496221</v>
      </c>
      <c r="F483" s="20">
        <v>-0.49204293387734682</v>
      </c>
      <c r="G483" s="20">
        <v>0.44351728408852897</v>
      </c>
    </row>
    <row r="484" spans="1:7" s="14" customFormat="1" ht="14" customHeight="1" x14ac:dyDescent="0.15">
      <c r="A484" s="18" t="s">
        <v>1377</v>
      </c>
      <c r="B484" s="18" t="s">
        <v>271</v>
      </c>
      <c r="C484" s="19">
        <v>7.6937411000777098E-2</v>
      </c>
      <c r="D484" s="19">
        <v>5.5396251677159452</v>
      </c>
      <c r="E484" s="20">
        <v>0.25449604700256345</v>
      </c>
      <c r="F484" s="20">
        <v>-1.9742848472861532</v>
      </c>
      <c r="G484" s="20">
        <v>0.43929262316995199</v>
      </c>
    </row>
    <row r="485" spans="1:7" s="14" customFormat="1" ht="14" customHeight="1" x14ac:dyDescent="0.15">
      <c r="A485" s="18" t="s">
        <v>773</v>
      </c>
      <c r="B485" s="18" t="s">
        <v>21</v>
      </c>
      <c r="C485" s="19">
        <v>7.7313540722355106E-2</v>
      </c>
      <c r="D485" s="19">
        <v>5.5773123390630062</v>
      </c>
      <c r="E485" s="20">
        <v>0.63769479864203227</v>
      </c>
      <c r="F485" s="20">
        <v>-0.64906198098468082</v>
      </c>
      <c r="G485" s="20">
        <v>0.43800445749237399</v>
      </c>
    </row>
    <row r="486" spans="1:7" s="14" customFormat="1" ht="14" customHeight="1" x14ac:dyDescent="0.15">
      <c r="A486" s="18" t="s">
        <v>1364</v>
      </c>
      <c r="B486" s="18" t="s">
        <v>438</v>
      </c>
      <c r="C486" s="19">
        <v>7.7616575851839106E-2</v>
      </c>
      <c r="D486" s="19">
        <v>5.607742446439862</v>
      </c>
      <c r="E486" s="20">
        <v>0.50701872181703445</v>
      </c>
      <c r="F486" s="20">
        <v>-0.97988907473189812</v>
      </c>
      <c r="G486" s="20">
        <v>0.43697210726184499</v>
      </c>
    </row>
    <row r="487" spans="1:7" s="14" customFormat="1" ht="14" customHeight="1" x14ac:dyDescent="0.15">
      <c r="A487" s="18" t="s">
        <v>1342</v>
      </c>
      <c r="B487" s="18" t="s">
        <v>491</v>
      </c>
      <c r="C487" s="19">
        <v>7.7921814088018501E-2</v>
      </c>
      <c r="D487" s="19">
        <v>5.6384540484649088</v>
      </c>
      <c r="E487" s="20">
        <v>0.51595258805654409</v>
      </c>
      <c r="F487" s="20">
        <v>-0.95468959535968478</v>
      </c>
      <c r="G487" s="20">
        <v>0.43593715731420701</v>
      </c>
    </row>
    <row r="488" spans="1:7" s="14" customFormat="1" ht="14" customHeight="1" x14ac:dyDescent="0.15">
      <c r="A488" s="18" t="s">
        <v>891</v>
      </c>
      <c r="B488" s="18" t="s">
        <v>119</v>
      </c>
      <c r="C488" s="19">
        <v>7.7929094569954199E-2</v>
      </c>
      <c r="D488" s="19">
        <v>5.6391873139287316</v>
      </c>
      <c r="E488" s="20">
        <v>0.79275113208559511</v>
      </c>
      <c r="F488" s="20">
        <v>-0.3350600623209628</v>
      </c>
      <c r="G488" s="20">
        <v>0.43591253170828997</v>
      </c>
    </row>
    <row r="489" spans="1:7" s="14" customFormat="1" ht="14" customHeight="1" x14ac:dyDescent="0.15">
      <c r="A489" s="18" t="s">
        <v>745</v>
      </c>
      <c r="B489" s="18" t="s">
        <v>452</v>
      </c>
      <c r="C489" s="19">
        <v>7.9120446297644295E-2</v>
      </c>
      <c r="D489" s="19">
        <v>5.7596395319557674</v>
      </c>
      <c r="E489" s="20">
        <v>0.72052547467209371</v>
      </c>
      <c r="F489" s="20">
        <v>-0.47287865611344515</v>
      </c>
      <c r="G489" s="20">
        <v>0.431919971902539</v>
      </c>
    </row>
    <row r="490" spans="1:7" s="14" customFormat="1" ht="14" customHeight="1" x14ac:dyDescent="0.15">
      <c r="A490" s="18" t="s">
        <v>1164</v>
      </c>
      <c r="B490" s="18" t="s">
        <v>381</v>
      </c>
      <c r="C490" s="19">
        <v>7.9677475303803397E-2</v>
      </c>
      <c r="D490" s="19">
        <v>5.8162741162932496</v>
      </c>
      <c r="E490" s="20">
        <v>0.17554201161021271</v>
      </c>
      <c r="F490" s="20">
        <v>-2.5101117498937393</v>
      </c>
      <c r="G490" s="20">
        <v>0.43007814479844098</v>
      </c>
    </row>
    <row r="491" spans="1:7" s="14" customFormat="1" ht="14" customHeight="1" x14ac:dyDescent="0.15">
      <c r="A491" s="18" t="s">
        <v>1073</v>
      </c>
      <c r="B491" s="18" t="s">
        <v>206</v>
      </c>
      <c r="C491" s="19">
        <v>8.1273140441896499E-2</v>
      </c>
      <c r="D491" s="19">
        <v>5.9796231113726073</v>
      </c>
      <c r="E491" s="20">
        <v>0.84046859652707318</v>
      </c>
      <c r="F491" s="20">
        <v>-0.25073417962705358</v>
      </c>
      <c r="G491" s="20">
        <v>0.42488766969904701</v>
      </c>
    </row>
    <row r="492" spans="1:7" s="14" customFormat="1" ht="14" customHeight="1" x14ac:dyDescent="0.15">
      <c r="A492" s="18" t="s">
        <v>1219</v>
      </c>
      <c r="B492" s="18" t="s">
        <v>151</v>
      </c>
      <c r="C492" s="19">
        <v>8.1737967545182796E-2</v>
      </c>
      <c r="D492" s="19">
        <v>6.0275180768545171</v>
      </c>
      <c r="E492" s="20">
        <v>0.85483798419750778</v>
      </c>
      <c r="F492" s="20">
        <v>-0.22627708020285187</v>
      </c>
      <c r="G492" s="20">
        <v>0.42339903366599602</v>
      </c>
    </row>
    <row r="493" spans="1:7" s="14" customFormat="1" ht="14" customHeight="1" x14ac:dyDescent="0.15">
      <c r="A493" s="18" t="s">
        <v>1284</v>
      </c>
      <c r="B493" s="18" t="s">
        <v>30</v>
      </c>
      <c r="C493" s="19">
        <v>8.2186847736469906E-2</v>
      </c>
      <c r="D493" s="19">
        <v>6.073902783819408</v>
      </c>
      <c r="E493" s="20">
        <v>0.69839794987945192</v>
      </c>
      <c r="F493" s="20">
        <v>-0.51787877089006817</v>
      </c>
      <c r="G493" s="20">
        <v>0.421971283864851</v>
      </c>
    </row>
    <row r="494" spans="1:7" s="14" customFormat="1" ht="14" customHeight="1" x14ac:dyDescent="0.15">
      <c r="A494" s="18" t="s">
        <v>1246</v>
      </c>
      <c r="B494" s="18" t="s">
        <v>116</v>
      </c>
      <c r="C494" s="19">
        <v>8.2835357725585701E-2</v>
      </c>
      <c r="D494" s="19">
        <v>6.1411466310756966</v>
      </c>
      <c r="E494" s="20">
        <v>0.6572073924156896</v>
      </c>
      <c r="F494" s="20">
        <v>-0.60557938675172718</v>
      </c>
      <c r="G494" s="20">
        <v>0.41992539654575001</v>
      </c>
    </row>
    <row r="495" spans="1:7" s="14" customFormat="1" ht="14" customHeight="1" x14ac:dyDescent="0.15">
      <c r="A495" s="18" t="s">
        <v>1352</v>
      </c>
      <c r="B495" s="18" t="s">
        <v>138</v>
      </c>
      <c r="C495" s="19">
        <v>8.3485143935643893E-2</v>
      </c>
      <c r="D495" s="19">
        <v>6.2087960554569408</v>
      </c>
      <c r="E495" s="20">
        <v>0.76827184815814831</v>
      </c>
      <c r="F495" s="20">
        <v>-0.38031120504280275</v>
      </c>
      <c r="G495" s="20">
        <v>0.41789515512129</v>
      </c>
    </row>
    <row r="496" spans="1:7" s="14" customFormat="1" ht="14" customHeight="1" x14ac:dyDescent="0.15">
      <c r="A496" s="18" t="s">
        <v>961</v>
      </c>
      <c r="B496" s="18" t="s">
        <v>349</v>
      </c>
      <c r="C496" s="19">
        <v>8.3896584673919805E-2</v>
      </c>
      <c r="D496" s="19">
        <v>6.2517726742844335</v>
      </c>
      <c r="E496" s="20">
        <v>0.63462824652608674</v>
      </c>
      <c r="F496" s="20">
        <v>-0.6560163596132127</v>
      </c>
      <c r="G496" s="20">
        <v>0.41661966543702</v>
      </c>
    </row>
    <row r="497" spans="1:7" s="14" customFormat="1" ht="14" customHeight="1" x14ac:dyDescent="0.15">
      <c r="A497" s="18" t="s">
        <v>1390</v>
      </c>
      <c r="B497" s="18" t="s">
        <v>355</v>
      </c>
      <c r="C497" s="19">
        <v>8.40350082339687E-2</v>
      </c>
      <c r="D497" s="19">
        <v>6.2662562135138948</v>
      </c>
      <c r="E497" s="20">
        <v>0.63725505815242445</v>
      </c>
      <c r="F497" s="20">
        <v>-0.6500571753374802</v>
      </c>
      <c r="G497" s="20">
        <v>0.41619227970693101</v>
      </c>
    </row>
    <row r="498" spans="1:7" s="14" customFormat="1" ht="14" customHeight="1" x14ac:dyDescent="0.15">
      <c r="A498" s="18" t="s">
        <v>842</v>
      </c>
      <c r="B498" s="18" t="s">
        <v>334</v>
      </c>
      <c r="C498" s="19">
        <v>8.4123223762971905E-2</v>
      </c>
      <c r="D498" s="19">
        <v>6.27549285845088</v>
      </c>
      <c r="E498" s="20">
        <v>0.51810286418343998</v>
      </c>
      <c r="F498" s="20">
        <v>-0.94868953575058812</v>
      </c>
      <c r="G498" s="20">
        <v>0.415920365893995</v>
      </c>
    </row>
    <row r="499" spans="1:7" s="14" customFormat="1" ht="14" customHeight="1" x14ac:dyDescent="0.15">
      <c r="A499" s="18" t="s">
        <v>712</v>
      </c>
      <c r="B499" s="18" t="s">
        <v>21</v>
      </c>
      <c r="C499" s="19">
        <v>8.5046350785860494E-2</v>
      </c>
      <c r="D499" s="19">
        <v>6.3724515815169811</v>
      </c>
      <c r="E499" s="20">
        <v>0.51804548202071099</v>
      </c>
      <c r="F499" s="20">
        <v>-0.94884932939788291</v>
      </c>
      <c r="G499" s="20">
        <v>0.41309592914701299</v>
      </c>
    </row>
    <row r="500" spans="1:7" s="14" customFormat="1" ht="14" customHeight="1" x14ac:dyDescent="0.15">
      <c r="A500" s="18" t="s">
        <v>758</v>
      </c>
      <c r="B500" s="18" t="s">
        <v>177</v>
      </c>
      <c r="C500" s="19">
        <v>8.5443773875504198E-2</v>
      </c>
      <c r="D500" s="19">
        <v>6.4143640217187379</v>
      </c>
      <c r="E500" s="20">
        <v>0.72703959182371147</v>
      </c>
      <c r="F500" s="20">
        <v>-0.45989416489316703</v>
      </c>
      <c r="G500" s="20">
        <v>0.41189163089972802</v>
      </c>
    </row>
    <row r="501" spans="1:7" s="14" customFormat="1" ht="14" customHeight="1" x14ac:dyDescent="0.15">
      <c r="A501" s="18" t="s">
        <v>873</v>
      </c>
      <c r="B501" s="18" t="s">
        <v>298</v>
      </c>
      <c r="C501" s="19">
        <v>8.5487049274739907E-2</v>
      </c>
      <c r="D501" s="19">
        <v>6.4189340422644223</v>
      </c>
      <c r="E501" s="20">
        <v>0.67839803627505668</v>
      </c>
      <c r="F501" s="20">
        <v>-0.55979610107754996</v>
      </c>
      <c r="G501" s="20">
        <v>0.41176091465628401</v>
      </c>
    </row>
    <row r="502" spans="1:7" s="14" customFormat="1" ht="14" customHeight="1" x14ac:dyDescent="0.15">
      <c r="A502" s="18" t="s">
        <v>1110</v>
      </c>
      <c r="B502" s="18" t="s">
        <v>344</v>
      </c>
      <c r="C502" s="19">
        <v>8.5787338713598296E-2</v>
      </c>
      <c r="D502" s="19">
        <v>6.4506789713799373</v>
      </c>
      <c r="E502" s="20">
        <v>0.72011800852407182</v>
      </c>
      <c r="F502" s="20">
        <v>-0.47369474894087027</v>
      </c>
      <c r="G502" s="20">
        <v>0.41085612918550102</v>
      </c>
    </row>
    <row r="503" spans="1:7" s="14" customFormat="1" ht="14" customHeight="1" x14ac:dyDescent="0.15">
      <c r="A503" s="18" t="s">
        <v>1252</v>
      </c>
      <c r="B503" s="18" t="s">
        <v>272</v>
      </c>
      <c r="C503" s="19">
        <v>8.6701214267484006E-2</v>
      </c>
      <c r="D503" s="19">
        <v>6.5476480728467736</v>
      </c>
      <c r="E503" s="20">
        <v>0.71644022484030245</v>
      </c>
      <c r="F503" s="20">
        <v>-0.48108175456450192</v>
      </c>
      <c r="G503" s="20">
        <v>0.40812663406025301</v>
      </c>
    </row>
    <row r="504" spans="1:7" s="14" customFormat="1" ht="14" customHeight="1" x14ac:dyDescent="0.15">
      <c r="A504" s="18" t="s">
        <v>815</v>
      </c>
      <c r="B504" s="18" t="s">
        <v>515</v>
      </c>
      <c r="C504" s="19">
        <v>8.7240654047248095E-2</v>
      </c>
      <c r="D504" s="19">
        <v>6.6051405424218599</v>
      </c>
      <c r="E504" s="20">
        <v>0.20796881612511392</v>
      </c>
      <c r="F504" s="20">
        <v>-2.2655608751479601</v>
      </c>
      <c r="G504" s="20">
        <v>0.40653224746914202</v>
      </c>
    </row>
    <row r="505" spans="1:7" s="14" customFormat="1" ht="14" customHeight="1" x14ac:dyDescent="0.15">
      <c r="A505" s="18" t="s">
        <v>1361</v>
      </c>
      <c r="B505" s="18" t="s">
        <v>247</v>
      </c>
      <c r="C505" s="19">
        <v>8.7870820044491399E-2</v>
      </c>
      <c r="D505" s="19">
        <v>6.6725410839448553</v>
      </c>
      <c r="E505" s="20">
        <v>0.78075971630809282</v>
      </c>
      <c r="F505" s="20">
        <v>-0.35704947664564035</v>
      </c>
      <c r="G505" s="20">
        <v>0.40468522924351302</v>
      </c>
    </row>
    <row r="506" spans="1:7" s="14" customFormat="1" ht="14" customHeight="1" x14ac:dyDescent="0.15">
      <c r="A506" s="18" t="s">
        <v>1009</v>
      </c>
      <c r="B506" s="18" t="s">
        <v>289</v>
      </c>
      <c r="C506" s="19">
        <v>8.9058349875119694E-2</v>
      </c>
      <c r="D506" s="19">
        <v>6.8002544347283038</v>
      </c>
      <c r="E506" s="20">
        <v>0.34459384951806382</v>
      </c>
      <c r="F506" s="20">
        <v>-1.5370311430313359</v>
      </c>
      <c r="G506" s="20">
        <v>0.40124924005578499</v>
      </c>
    </row>
    <row r="507" spans="1:7" s="14" customFormat="1" ht="14" customHeight="1" x14ac:dyDescent="0.15">
      <c r="A507" s="18" t="s">
        <v>1100</v>
      </c>
      <c r="B507" s="18" t="s">
        <v>21</v>
      </c>
      <c r="C507" s="19">
        <v>9.1922458580440805E-2</v>
      </c>
      <c r="D507" s="19">
        <v>7.1120345578874282</v>
      </c>
      <c r="E507" s="20">
        <v>0.40502629928082157</v>
      </c>
      <c r="F507" s="20">
        <v>-1.3039125063711656</v>
      </c>
      <c r="G507" s="20">
        <v>0.39319420670593203</v>
      </c>
    </row>
    <row r="508" spans="1:7" s="14" customFormat="1" ht="14" customHeight="1" x14ac:dyDescent="0.15">
      <c r="A508" s="18" t="s">
        <v>717</v>
      </c>
      <c r="B508" s="18" t="s">
        <v>435</v>
      </c>
      <c r="C508" s="19">
        <v>9.2236323213036805E-2</v>
      </c>
      <c r="D508" s="19">
        <v>7.1465242871210757</v>
      </c>
      <c r="E508" s="20">
        <v>0.56492695202836063</v>
      </c>
      <c r="F508" s="20">
        <v>-0.82386376321725552</v>
      </c>
      <c r="G508" s="20">
        <v>0.39233080067859899</v>
      </c>
    </row>
    <row r="509" spans="1:7" s="14" customFormat="1" ht="14" customHeight="1" x14ac:dyDescent="0.15">
      <c r="A509" s="18" t="s">
        <v>1003</v>
      </c>
      <c r="B509" s="18" t="s">
        <v>415</v>
      </c>
      <c r="C509" s="19">
        <v>9.3228441685577507E-2</v>
      </c>
      <c r="D509" s="19">
        <v>7.2559654474846944</v>
      </c>
      <c r="E509" s="20">
        <v>0.742888947207755</v>
      </c>
      <c r="F509" s="20">
        <v>-0.42878153323138424</v>
      </c>
      <c r="G509" s="20">
        <v>0.38962592659950601</v>
      </c>
    </row>
    <row r="510" spans="1:7" s="14" customFormat="1" ht="14" customHeight="1" x14ac:dyDescent="0.15">
      <c r="A510" s="18" t="s">
        <v>1081</v>
      </c>
      <c r="B510" s="18" t="s">
        <v>421</v>
      </c>
      <c r="C510" s="19">
        <v>9.4761794381483203E-2</v>
      </c>
      <c r="D510" s="19">
        <v>7.4263660618291407</v>
      </c>
      <c r="E510" s="20">
        <v>0.5365543335764249</v>
      </c>
      <c r="F510" s="20">
        <v>-0.89820382360313644</v>
      </c>
      <c r="G510" s="20">
        <v>0.38551670821738099</v>
      </c>
    </row>
    <row r="511" spans="1:7" s="14" customFormat="1" ht="14" customHeight="1" x14ac:dyDescent="0.15">
      <c r="A511" s="18" t="s">
        <v>916</v>
      </c>
      <c r="B511" s="18" t="s">
        <v>443</v>
      </c>
      <c r="C511" s="19">
        <v>9.5325195206106994E-2</v>
      </c>
      <c r="D511" s="19">
        <v>7.4893596671702172</v>
      </c>
      <c r="E511" s="20">
        <v>0.40572424008384284</v>
      </c>
      <c r="F511" s="20">
        <v>-1.3014285956361185</v>
      </c>
      <c r="G511" s="20">
        <v>0.384028118810602</v>
      </c>
    </row>
    <row r="512" spans="1:7" s="14" customFormat="1" ht="14" customHeight="1" x14ac:dyDescent="0.15">
      <c r="A512" s="18" t="s">
        <v>959</v>
      </c>
      <c r="B512" s="18" t="s">
        <v>21</v>
      </c>
      <c r="C512" s="19">
        <v>9.53829436752891E-2</v>
      </c>
      <c r="D512" s="19">
        <v>7.4958281381979477</v>
      </c>
      <c r="E512" s="20">
        <v>0.57768456913983035</v>
      </c>
      <c r="F512" s="20">
        <v>-0.79164613634013148</v>
      </c>
      <c r="G512" s="20">
        <v>0.38387617456179302</v>
      </c>
    </row>
    <row r="513" spans="1:7" s="14" customFormat="1" ht="14" customHeight="1" x14ac:dyDescent="0.15">
      <c r="A513" s="18" t="s">
        <v>1332</v>
      </c>
      <c r="B513" s="18" t="s">
        <v>405</v>
      </c>
      <c r="C513" s="19">
        <v>9.5748666506954003E-2</v>
      </c>
      <c r="D513" s="19">
        <v>7.536843426076989</v>
      </c>
      <c r="E513" s="20">
        <v>0.30424072634256416</v>
      </c>
      <c r="F513" s="20">
        <v>-1.7167148065202475</v>
      </c>
      <c r="G513" s="20">
        <v>0.38291663329903403</v>
      </c>
    </row>
    <row r="514" spans="1:7" s="14" customFormat="1" ht="14" customHeight="1" x14ac:dyDescent="0.15">
      <c r="A514" s="18" t="s">
        <v>1163</v>
      </c>
      <c r="B514" s="18" t="s">
        <v>39</v>
      </c>
      <c r="C514" s="19">
        <v>9.74129444898124E-2</v>
      </c>
      <c r="D514" s="19">
        <v>7.724586636341737</v>
      </c>
      <c r="E514" s="20">
        <v>0.63770503084259011</v>
      </c>
      <c r="F514" s="20">
        <v>-0.64903883225177172</v>
      </c>
      <c r="G514" s="20">
        <v>0.37860870523523399</v>
      </c>
    </row>
    <row r="515" spans="1:7" s="14" customFormat="1" ht="14" customHeight="1" x14ac:dyDescent="0.15">
      <c r="A515" s="18" t="s">
        <v>905</v>
      </c>
      <c r="B515" s="18" t="s">
        <v>411</v>
      </c>
      <c r="C515" s="19">
        <v>9.7583738548126006E-2</v>
      </c>
      <c r="D515" s="19">
        <v>7.7439552980175375</v>
      </c>
      <c r="E515" s="20">
        <v>0.73140043822403056</v>
      </c>
      <c r="F515" s="20">
        <v>-0.45126660380632255</v>
      </c>
      <c r="G515" s="20">
        <v>0.37817196497448802</v>
      </c>
    </row>
    <row r="516" spans="1:7" s="14" customFormat="1" ht="14" customHeight="1" x14ac:dyDescent="0.15">
      <c r="A516" s="18" t="s">
        <v>732</v>
      </c>
      <c r="B516" s="18" t="s">
        <v>413</v>
      </c>
      <c r="C516" s="19">
        <v>9.7815173167738703E-2</v>
      </c>
      <c r="D516" s="19">
        <v>7.7702310637713836</v>
      </c>
      <c r="E516" s="20">
        <v>0.54331610230190397</v>
      </c>
      <c r="F516" s="20">
        <v>-0.88013628997852089</v>
      </c>
      <c r="G516" s="20">
        <v>0.37758172736518097</v>
      </c>
    </row>
    <row r="517" spans="1:7" s="14" customFormat="1" ht="14" customHeight="1" x14ac:dyDescent="0.15">
      <c r="A517" s="18" t="s">
        <v>1331</v>
      </c>
      <c r="B517" s="18" t="s">
        <v>21</v>
      </c>
      <c r="C517" s="19">
        <v>9.8168707488644494E-2</v>
      </c>
      <c r="D517" s="19">
        <v>7.8104365367725981</v>
      </c>
      <c r="E517" s="20">
        <v>0.58343234119615361</v>
      </c>
      <c r="F517" s="20">
        <v>-0.77736273403680167</v>
      </c>
      <c r="G517" s="20">
        <v>0.37668355811638199</v>
      </c>
    </row>
    <row r="518" spans="1:7" s="14" customFormat="1" ht="14" customHeight="1" x14ac:dyDescent="0.15">
      <c r="A518" s="18" t="s">
        <v>796</v>
      </c>
      <c r="B518" s="18" t="s">
        <v>640</v>
      </c>
      <c r="C518" s="19">
        <v>9.8324985536306406E-2</v>
      </c>
      <c r="D518" s="19">
        <v>7.8282350559037077</v>
      </c>
      <c r="E518" s="20">
        <v>0.53697889654360054</v>
      </c>
      <c r="F518" s="20">
        <v>-0.89706270397677046</v>
      </c>
      <c r="G518" s="20">
        <v>0.37628785483979599</v>
      </c>
    </row>
    <row r="519" spans="1:7" s="14" customFormat="1" ht="14" customHeight="1" x14ac:dyDescent="0.15">
      <c r="A519" s="18" t="s">
        <v>1291</v>
      </c>
      <c r="B519" s="18" t="s">
        <v>370</v>
      </c>
      <c r="C519" s="19">
        <v>9.8780224131536101E-2</v>
      </c>
      <c r="D519" s="19">
        <v>7.8801727118266696</v>
      </c>
      <c r="E519" s="20">
        <v>0.64823826976370069</v>
      </c>
      <c r="F519" s="20">
        <v>-0.62540389995125834</v>
      </c>
      <c r="G519" s="20">
        <v>0.37513977858543501</v>
      </c>
    </row>
    <row r="520" spans="1:7" s="14" customFormat="1" ht="14" customHeight="1" x14ac:dyDescent="0.15">
      <c r="A520" s="18" t="s">
        <v>898</v>
      </c>
      <c r="B520" s="18" t="s">
        <v>99</v>
      </c>
      <c r="C520" s="19">
        <v>0.101113392296013</v>
      </c>
      <c r="D520" s="19">
        <v>8.1484774907240549</v>
      </c>
      <c r="E520" s="20">
        <v>0.83662626229267534</v>
      </c>
      <c r="F520" s="20">
        <v>-0.25734480897244066</v>
      </c>
      <c r="G520" s="20">
        <v>0.36936128075314101</v>
      </c>
    </row>
    <row r="521" spans="1:7" s="14" customFormat="1" ht="14" customHeight="1" x14ac:dyDescent="0.15">
      <c r="A521" s="18" t="s">
        <v>1117</v>
      </c>
      <c r="B521" s="18" t="s">
        <v>326</v>
      </c>
      <c r="C521" s="19">
        <v>0.102328244207247</v>
      </c>
      <c r="D521" s="19">
        <v>8.2895839068531334</v>
      </c>
      <c r="E521" s="20">
        <v>0.63355249784115075</v>
      </c>
      <c r="F521" s="20">
        <v>-0.65846392502868478</v>
      </c>
      <c r="G521" s="20">
        <v>0.36642055846802402</v>
      </c>
    </row>
    <row r="522" spans="1:7" s="14" customFormat="1" ht="14" customHeight="1" x14ac:dyDescent="0.15">
      <c r="A522" s="18" t="s">
        <v>687</v>
      </c>
      <c r="B522" s="18" t="s">
        <v>429</v>
      </c>
      <c r="C522" s="19">
        <v>0.102529366630241</v>
      </c>
      <c r="D522" s="19">
        <v>8.3130373148894154</v>
      </c>
      <c r="E522" s="20">
        <v>0.57027368666197475</v>
      </c>
      <c r="F522" s="20">
        <v>-0.81027362889564725</v>
      </c>
      <c r="G522" s="20">
        <v>0.36593809781313202</v>
      </c>
    </row>
    <row r="523" spans="1:7" s="14" customFormat="1" ht="14" customHeight="1" x14ac:dyDescent="0.15">
      <c r="A523" s="18" t="s">
        <v>1168</v>
      </c>
      <c r="B523" s="18" t="s">
        <v>21</v>
      </c>
      <c r="C523" s="19">
        <v>0.10279005271036</v>
      </c>
      <c r="D523" s="19">
        <v>8.3434758478291062</v>
      </c>
      <c r="E523" s="20">
        <v>0.75765474173407277</v>
      </c>
      <c r="F523" s="20">
        <v>-0.40038752335356742</v>
      </c>
      <c r="G523" s="20">
        <v>0.36531458634510899</v>
      </c>
    </row>
    <row r="524" spans="1:7" s="14" customFormat="1" ht="14" customHeight="1" x14ac:dyDescent="0.15">
      <c r="A524" s="18" t="s">
        <v>857</v>
      </c>
      <c r="B524" s="18" t="s">
        <v>148</v>
      </c>
      <c r="C524" s="19">
        <v>0.102836148235143</v>
      </c>
      <c r="D524" s="19">
        <v>8.3488627187909508</v>
      </c>
      <c r="E524" s="20">
        <v>0.49393480280431157</v>
      </c>
      <c r="F524" s="20">
        <v>-1.017607469835214</v>
      </c>
      <c r="G524" s="20">
        <v>0.36520454920205098</v>
      </c>
    </row>
    <row r="525" spans="1:7" s="14" customFormat="1" ht="14" customHeight="1" x14ac:dyDescent="0.15">
      <c r="A525" s="18" t="s">
        <v>1181</v>
      </c>
      <c r="B525" s="18" t="s">
        <v>45</v>
      </c>
      <c r="C525" s="19">
        <v>0.10303454267227399</v>
      </c>
      <c r="D525" s="19">
        <v>8.372063549000865</v>
      </c>
      <c r="E525" s="20">
        <v>0.85075009283776704</v>
      </c>
      <c r="F525" s="20">
        <v>-0.23319269126354492</v>
      </c>
      <c r="G525" s="20">
        <v>0.36473168454914801</v>
      </c>
    </row>
    <row r="526" spans="1:7" s="14" customFormat="1" ht="14" customHeight="1" x14ac:dyDescent="0.15">
      <c r="A526" s="18" t="s">
        <v>1102</v>
      </c>
      <c r="B526" s="18" t="s">
        <v>456</v>
      </c>
      <c r="C526" s="19">
        <v>0.103406925472044</v>
      </c>
      <c r="D526" s="19">
        <v>8.4156804233345479</v>
      </c>
      <c r="E526" s="20">
        <v>0.42844442159812984</v>
      </c>
      <c r="F526" s="20">
        <v>-1.2228200268045184</v>
      </c>
      <c r="G526" s="20">
        <v>0.363847327235931</v>
      </c>
    </row>
    <row r="527" spans="1:7" s="14" customFormat="1" ht="14" customHeight="1" x14ac:dyDescent="0.15">
      <c r="A527" s="18" t="s">
        <v>1379</v>
      </c>
      <c r="B527" s="18" t="s">
        <v>113</v>
      </c>
      <c r="C527" s="19">
        <v>0.104540347555882</v>
      </c>
      <c r="D527" s="19">
        <v>8.5489941612319846</v>
      </c>
      <c r="E527" s="20">
        <v>0.8631590269970858</v>
      </c>
      <c r="F527" s="20">
        <v>-0.21230171123736558</v>
      </c>
      <c r="G527" s="20">
        <v>0.36118102411472103</v>
      </c>
    </row>
    <row r="528" spans="1:7" s="14" customFormat="1" ht="14" customHeight="1" x14ac:dyDescent="0.15">
      <c r="A528" s="18" t="s">
        <v>855</v>
      </c>
      <c r="B528" s="18" t="s">
        <v>56</v>
      </c>
      <c r="C528" s="19">
        <v>0.10507007428057601</v>
      </c>
      <c r="D528" s="19">
        <v>8.6115886073262207</v>
      </c>
      <c r="E528" s="20">
        <v>0.65829483065828043</v>
      </c>
      <c r="F528" s="20">
        <v>-0.60319422602803807</v>
      </c>
      <c r="G528" s="20">
        <v>0.35994782099487699</v>
      </c>
    </row>
    <row r="529" spans="1:7" s="14" customFormat="1" ht="14" customHeight="1" x14ac:dyDescent="0.15">
      <c r="A529" s="18" t="s">
        <v>1133</v>
      </c>
      <c r="B529" s="18" t="s">
        <v>81</v>
      </c>
      <c r="C529" s="19">
        <v>0.105154943382923</v>
      </c>
      <c r="D529" s="19">
        <v>8.6216340923641486</v>
      </c>
      <c r="E529" s="20">
        <v>0.71418793503503941</v>
      </c>
      <c r="F529" s="20">
        <v>-0.48562433258497295</v>
      </c>
      <c r="G529" s="20">
        <v>0.359751003484996</v>
      </c>
    </row>
    <row r="530" spans="1:7" s="14" customFormat="1" ht="14" customHeight="1" x14ac:dyDescent="0.15">
      <c r="A530" s="18" t="s">
        <v>888</v>
      </c>
      <c r="B530" s="18" t="s">
        <v>119</v>
      </c>
      <c r="C530" s="19">
        <v>0.10648465440471901</v>
      </c>
      <c r="D530" s="19">
        <v>8.7796395331171944</v>
      </c>
      <c r="E530" s="20">
        <v>0.80270492567873641</v>
      </c>
      <c r="F530" s="20">
        <v>-0.31705834437325048</v>
      </c>
      <c r="G530" s="20">
        <v>0.35669428621933702</v>
      </c>
    </row>
    <row r="531" spans="1:7" s="14" customFormat="1" ht="14" customHeight="1" x14ac:dyDescent="0.15">
      <c r="A531" s="18" t="s">
        <v>1212</v>
      </c>
      <c r="B531" s="18" t="s">
        <v>40</v>
      </c>
      <c r="C531" s="19">
        <v>0.10728103734438101</v>
      </c>
      <c r="D531" s="19">
        <v>8.8748251661618678</v>
      </c>
      <c r="E531" s="20">
        <v>0.58391228755045421</v>
      </c>
      <c r="F531" s="20">
        <v>-0.77617642410363175</v>
      </c>
      <c r="G531" s="20">
        <v>0.35488751326519502</v>
      </c>
    </row>
    <row r="532" spans="1:7" s="14" customFormat="1" ht="14" customHeight="1" x14ac:dyDescent="0.15">
      <c r="A532" s="18" t="s">
        <v>1222</v>
      </c>
      <c r="B532" s="18" t="s">
        <v>383</v>
      </c>
      <c r="C532" s="19">
        <v>0.107376337891935</v>
      </c>
      <c r="D532" s="19">
        <v>8.8862435403909004</v>
      </c>
      <c r="E532" s="20">
        <v>0.4687001577274631</v>
      </c>
      <c r="F532" s="20">
        <v>-1.0932628145731123</v>
      </c>
      <c r="G532" s="20">
        <v>0.35467248674993501</v>
      </c>
    </row>
    <row r="533" spans="1:7" s="14" customFormat="1" ht="14" customHeight="1" x14ac:dyDescent="0.15">
      <c r="A533" s="18" t="s">
        <v>937</v>
      </c>
      <c r="B533" s="18" t="s">
        <v>183</v>
      </c>
      <c r="C533" s="19">
        <v>0.10788585438661299</v>
      </c>
      <c r="D533" s="19">
        <v>8.9473918680341793</v>
      </c>
      <c r="E533" s="20">
        <v>0.69180428599042743</v>
      </c>
      <c r="F533" s="20">
        <v>-0.53156414310485223</v>
      </c>
      <c r="G533" s="20">
        <v>0.35352712108679901</v>
      </c>
    </row>
    <row r="534" spans="1:7" s="14" customFormat="1" ht="14" customHeight="1" x14ac:dyDescent="0.15">
      <c r="A534" s="18" t="s">
        <v>715</v>
      </c>
      <c r="B534" s="18" t="s">
        <v>480</v>
      </c>
      <c r="C534" s="19">
        <v>0.108077519988313</v>
      </c>
      <c r="D534" s="19">
        <v>8.9704381582953161</v>
      </c>
      <c r="E534" s="20">
        <v>0.29968163532865538</v>
      </c>
      <c r="F534" s="20">
        <v>-1.7384974175492649</v>
      </c>
      <c r="G534" s="20">
        <v>0.353098113645335</v>
      </c>
    </row>
    <row r="535" spans="1:7" s="14" customFormat="1" ht="14" customHeight="1" x14ac:dyDescent="0.15">
      <c r="A535" s="18" t="s">
        <v>1095</v>
      </c>
      <c r="B535" s="18" t="s">
        <v>21</v>
      </c>
      <c r="C535" s="19">
        <v>0.11166693262291399</v>
      </c>
      <c r="D535" s="19">
        <v>9.4064901487929333</v>
      </c>
      <c r="E535" s="20">
        <v>0.39635422928749964</v>
      </c>
      <c r="F535" s="20">
        <v>-1.3351377241705507</v>
      </c>
      <c r="G535" s="20">
        <v>0.34524535463996597</v>
      </c>
    </row>
    <row r="536" spans="1:7" s="14" customFormat="1" ht="14" customHeight="1" x14ac:dyDescent="0.15">
      <c r="A536" s="18" t="s">
        <v>1257</v>
      </c>
      <c r="B536" s="18" t="s">
        <v>199</v>
      </c>
      <c r="C536" s="19">
        <v>0.11298075481259701</v>
      </c>
      <c r="D536" s="19">
        <v>9.5682147032053084</v>
      </c>
      <c r="E536" s="20">
        <v>0.79253177245758821</v>
      </c>
      <c r="F536" s="20">
        <v>-0.33545932108873178</v>
      </c>
      <c r="G536" s="20">
        <v>0.34245444577790701</v>
      </c>
    </row>
    <row r="537" spans="1:7" s="14" customFormat="1" ht="14" customHeight="1" x14ac:dyDescent="0.15">
      <c r="A537" s="18" t="s">
        <v>1191</v>
      </c>
      <c r="B537" s="18" t="s">
        <v>21</v>
      </c>
      <c r="C537" s="19">
        <v>0.11409367037708</v>
      </c>
      <c r="D537" s="19">
        <v>9.7060986313449948</v>
      </c>
      <c r="E537" s="20">
        <v>0.76003629380142212</v>
      </c>
      <c r="F537" s="20">
        <v>-0.39585978207177164</v>
      </c>
      <c r="G537" s="20">
        <v>0.34012399264045201</v>
      </c>
    </row>
    <row r="538" spans="1:7" s="14" customFormat="1" ht="14" customHeight="1" x14ac:dyDescent="0.15">
      <c r="A538" s="18" t="s">
        <v>1400</v>
      </c>
      <c r="B538" s="18" t="s">
        <v>541</v>
      </c>
      <c r="C538" s="19">
        <v>0.114378466374756</v>
      </c>
      <c r="D538" s="19">
        <v>9.7415145493921838</v>
      </c>
      <c r="E538" s="20">
        <v>0.1737191496225205</v>
      </c>
      <c r="F538" s="20">
        <v>-2.5251712991425745</v>
      </c>
      <c r="G538" s="20">
        <v>0.33953250880067398</v>
      </c>
    </row>
    <row r="539" spans="1:7" s="14" customFormat="1" ht="14" customHeight="1" x14ac:dyDescent="0.15">
      <c r="A539" s="18" t="s">
        <v>1089</v>
      </c>
      <c r="B539" s="18" t="s">
        <v>391</v>
      </c>
      <c r="C539" s="19">
        <v>0.115039314699329</v>
      </c>
      <c r="D539" s="19">
        <v>9.8239009232215757</v>
      </c>
      <c r="E539" s="20">
        <v>0.84395892770580061</v>
      </c>
      <c r="F539" s="20">
        <v>-0.24475530476650093</v>
      </c>
      <c r="G539" s="20">
        <v>0.33816758024292898</v>
      </c>
    </row>
    <row r="540" spans="1:7" s="14" customFormat="1" ht="14" customHeight="1" x14ac:dyDescent="0.15">
      <c r="A540" s="18" t="s">
        <v>859</v>
      </c>
      <c r="B540" s="18" t="s">
        <v>439</v>
      </c>
      <c r="C540" s="19">
        <v>0.115426109241235</v>
      </c>
      <c r="D540" s="19">
        <v>9.8722555304544475</v>
      </c>
      <c r="E540" s="20">
        <v>0.37593575198035117</v>
      </c>
      <c r="F540" s="20">
        <v>-1.4114419708018517</v>
      </c>
      <c r="G540" s="20">
        <v>0.33737355409825298</v>
      </c>
    </row>
    <row r="541" spans="1:7" s="14" customFormat="1" ht="14" customHeight="1" x14ac:dyDescent="0.15">
      <c r="A541" s="18" t="s">
        <v>1314</v>
      </c>
      <c r="B541" s="18" t="s">
        <v>171</v>
      </c>
      <c r="C541" s="19">
        <v>0.116520683349242</v>
      </c>
      <c r="D541" s="19">
        <v>10.009628388021083</v>
      </c>
      <c r="E541" s="20">
        <v>0.70172310299633989</v>
      </c>
      <c r="F541" s="20">
        <v>-0.51102623350256093</v>
      </c>
      <c r="G541" s="20">
        <v>0.335145792974471</v>
      </c>
    </row>
    <row r="542" spans="1:7" s="14" customFormat="1" ht="14" customHeight="1" x14ac:dyDescent="0.15">
      <c r="A542" s="18" t="s">
        <v>1130</v>
      </c>
      <c r="B542" s="18" t="s">
        <v>401</v>
      </c>
      <c r="C542" s="19">
        <v>0.11723209004049701</v>
      </c>
      <c r="D542" s="19">
        <v>10.09933761415814</v>
      </c>
      <c r="E542" s="20">
        <v>0.7202544908752867</v>
      </c>
      <c r="F542" s="20">
        <v>-0.47342134409325204</v>
      </c>
      <c r="G542" s="20">
        <v>0.33371291270808501</v>
      </c>
    </row>
    <row r="543" spans="1:7" s="14" customFormat="1" ht="14" customHeight="1" x14ac:dyDescent="0.15">
      <c r="A543" s="18" t="s">
        <v>1337</v>
      </c>
      <c r="B543" s="18" t="s">
        <v>306</v>
      </c>
      <c r="C543" s="19">
        <v>0.117237922777816</v>
      </c>
      <c r="D543" s="19">
        <v>10.100074514910066</v>
      </c>
      <c r="E543" s="20">
        <v>0.60137544824810973</v>
      </c>
      <c r="F543" s="20">
        <v>-0.73366212523572227</v>
      </c>
      <c r="G543" s="20">
        <v>0.33370121310034601</v>
      </c>
    </row>
    <row r="544" spans="1:7" s="14" customFormat="1" ht="14" customHeight="1" x14ac:dyDescent="0.15">
      <c r="A544" s="18" t="s">
        <v>901</v>
      </c>
      <c r="B544" s="18" t="s">
        <v>369</v>
      </c>
      <c r="C544" s="19">
        <v>0.117445759574043</v>
      </c>
      <c r="D544" s="19">
        <v>10.126347071576324</v>
      </c>
      <c r="E544" s="20">
        <v>0.47052692248506656</v>
      </c>
      <c r="F544" s="20">
        <v>-1.0876508218283909</v>
      </c>
      <c r="G544" s="20">
        <v>0.33328483422387101</v>
      </c>
    </row>
    <row r="545" spans="1:7" s="14" customFormat="1" ht="14" customHeight="1" x14ac:dyDescent="0.15">
      <c r="A545" s="18" t="s">
        <v>909</v>
      </c>
      <c r="B545" s="18" t="s">
        <v>288</v>
      </c>
      <c r="C545" s="19">
        <v>0.11780195563295</v>
      </c>
      <c r="D545" s="19">
        <v>10.171440246369322</v>
      </c>
      <c r="E545" s="20">
        <v>0.67556733408017577</v>
      </c>
      <c r="F545" s="20">
        <v>-0.56582852414873053</v>
      </c>
      <c r="G545" s="20">
        <v>0.33257353713284299</v>
      </c>
    </row>
    <row r="546" spans="1:7" s="14" customFormat="1" ht="14" customHeight="1" x14ac:dyDescent="0.15">
      <c r="A546" s="18" t="s">
        <v>912</v>
      </c>
      <c r="B546" s="18" t="s">
        <v>259</v>
      </c>
      <c r="C546" s="19">
        <v>0.119599011931282</v>
      </c>
      <c r="D546" s="19">
        <v>10.400225216499891</v>
      </c>
      <c r="E546" s="20">
        <v>0.66547197337489306</v>
      </c>
      <c r="F546" s="20">
        <v>-0.58755018716415064</v>
      </c>
      <c r="G546" s="20">
        <v>0.32902869980622701</v>
      </c>
    </row>
    <row r="547" spans="1:7" s="14" customFormat="1" ht="14" customHeight="1" x14ac:dyDescent="0.15">
      <c r="A547" s="18" t="s">
        <v>1374</v>
      </c>
      <c r="B547" s="18" t="s">
        <v>43</v>
      </c>
      <c r="C547" s="19">
        <v>0.12026933226077401</v>
      </c>
      <c r="D547" s="19">
        <v>10.486113851990831</v>
      </c>
      <c r="E547" s="20">
        <v>0.77952555868343287</v>
      </c>
      <c r="F547" s="20">
        <v>-0.3593317688451993</v>
      </c>
      <c r="G547" s="20">
        <v>0.32772482824635202</v>
      </c>
    </row>
    <row r="548" spans="1:7" s="14" customFormat="1" ht="14" customHeight="1" x14ac:dyDescent="0.15">
      <c r="A548" s="18" t="s">
        <v>1437</v>
      </c>
      <c r="B548" s="18" t="s">
        <v>19</v>
      </c>
      <c r="C548" s="19">
        <v>0.120346303371789</v>
      </c>
      <c r="D548" s="19">
        <v>10.495995350510416</v>
      </c>
      <c r="E548" s="20">
        <v>0.72614038530616398</v>
      </c>
      <c r="F548" s="20">
        <v>-0.46167960230572658</v>
      </c>
      <c r="G548" s="20">
        <v>0.327575738062239</v>
      </c>
    </row>
    <row r="549" spans="1:7" s="14" customFormat="1" ht="14" customHeight="1" x14ac:dyDescent="0.15">
      <c r="A549" s="18" t="s">
        <v>825</v>
      </c>
      <c r="B549" s="18" t="s">
        <v>21</v>
      </c>
      <c r="C549" s="19">
        <v>0.120380073579029</v>
      </c>
      <c r="D549" s="19">
        <v>10.500331991061302</v>
      </c>
      <c r="E549" s="20">
        <v>0.27799718404205292</v>
      </c>
      <c r="F549" s="20">
        <v>-1.8468578255685846</v>
      </c>
      <c r="G549" s="20">
        <v>0.32751036719314902</v>
      </c>
    </row>
    <row r="550" spans="1:7" s="14" customFormat="1" ht="14" customHeight="1" x14ac:dyDescent="0.15">
      <c r="A550" s="18" t="s">
        <v>705</v>
      </c>
      <c r="B550" s="18" t="s">
        <v>441</v>
      </c>
      <c r="C550" s="19">
        <v>0.121447976197205</v>
      </c>
      <c r="D550" s="19">
        <v>10.637859669934345</v>
      </c>
      <c r="E550" s="20">
        <v>0.62184999473212466</v>
      </c>
      <c r="F550" s="20">
        <v>-0.68536148552161458</v>
      </c>
      <c r="G550" s="20">
        <v>0.32545590550289899</v>
      </c>
    </row>
    <row r="551" spans="1:7" s="14" customFormat="1" ht="14" customHeight="1" x14ac:dyDescent="0.15">
      <c r="A551" s="18" t="s">
        <v>902</v>
      </c>
      <c r="B551" s="18" t="s">
        <v>222</v>
      </c>
      <c r="C551" s="19">
        <v>0.12145306145252301</v>
      </c>
      <c r="D551" s="19">
        <v>10.638516381995752</v>
      </c>
      <c r="E551" s="20">
        <v>0.67744936633923669</v>
      </c>
      <c r="F551" s="20">
        <v>-0.56181497375091205</v>
      </c>
      <c r="G551" s="20">
        <v>0.32544618103352202</v>
      </c>
    </row>
    <row r="552" spans="1:7" s="14" customFormat="1" ht="14" customHeight="1" x14ac:dyDescent="0.15">
      <c r="A552" s="18" t="s">
        <v>661</v>
      </c>
      <c r="B552" s="18" t="s">
        <v>108</v>
      </c>
      <c r="C552" s="19">
        <v>0.12250555743116</v>
      </c>
      <c r="D552" s="19">
        <v>10.774807370414264</v>
      </c>
      <c r="E552" s="20">
        <v>0.83727522531062903</v>
      </c>
      <c r="F552" s="20">
        <v>-0.25622615798662746</v>
      </c>
      <c r="G552" s="20">
        <v>0.32344533111873702</v>
      </c>
    </row>
    <row r="553" spans="1:7" s="14" customFormat="1" ht="14" customHeight="1" x14ac:dyDescent="0.15">
      <c r="A553" s="18" t="s">
        <v>994</v>
      </c>
      <c r="B553" s="18" t="s">
        <v>462</v>
      </c>
      <c r="C553" s="19">
        <v>0.123021146144285</v>
      </c>
      <c r="D553" s="19">
        <v>10.841842393506338</v>
      </c>
      <c r="E553" s="20">
        <v>0.78818206884380237</v>
      </c>
      <c r="F553" s="20">
        <v>-0.34339916637632489</v>
      </c>
      <c r="G553" s="20">
        <v>0.32247368069281501</v>
      </c>
    </row>
    <row r="554" spans="1:7" s="14" customFormat="1" ht="14" customHeight="1" x14ac:dyDescent="0.15">
      <c r="A554" s="18" t="s">
        <v>1242</v>
      </c>
      <c r="B554" s="18" t="s">
        <v>211</v>
      </c>
      <c r="C554" s="19">
        <v>0.123363854273159</v>
      </c>
      <c r="D554" s="19">
        <v>10.886498359086355</v>
      </c>
      <c r="E554" s="20">
        <v>0.42440335531211015</v>
      </c>
      <c r="F554" s="20">
        <v>-1.2364920327133682</v>
      </c>
      <c r="G554" s="20">
        <v>0.32183089382300201</v>
      </c>
    </row>
    <row r="555" spans="1:7" s="14" customFormat="1" ht="14" customHeight="1" x14ac:dyDescent="0.15">
      <c r="A555" s="18" t="s">
        <v>1106</v>
      </c>
      <c r="B555" s="18" t="s">
        <v>21</v>
      </c>
      <c r="C555" s="19">
        <v>0.123876569753121</v>
      </c>
      <c r="D555" s="19">
        <v>10.953453448544886</v>
      </c>
      <c r="E555" s="20">
        <v>0.42142107705283333</v>
      </c>
      <c r="F555" s="20">
        <v>-1.2466656236387021</v>
      </c>
      <c r="G555" s="20">
        <v>0.32087376935946899</v>
      </c>
    </row>
    <row r="556" spans="1:7" s="14" customFormat="1" ht="14" customHeight="1" x14ac:dyDescent="0.15">
      <c r="A556" s="18" t="s">
        <v>988</v>
      </c>
      <c r="B556" s="18" t="s">
        <v>440</v>
      </c>
      <c r="C556" s="19">
        <v>0.12477912116067701</v>
      </c>
      <c r="D556" s="19">
        <v>11.071744299459981</v>
      </c>
      <c r="E556" s="20">
        <v>0.50250420746927049</v>
      </c>
      <c r="F556" s="20">
        <v>-0.99279241885522163</v>
      </c>
      <c r="G556" s="20">
        <v>0.31920196922357302</v>
      </c>
    </row>
    <row r="557" spans="1:7" s="14" customFormat="1" ht="14" customHeight="1" x14ac:dyDescent="0.15">
      <c r="A557" s="18" t="s">
        <v>818</v>
      </c>
      <c r="B557" s="18" t="s">
        <v>511</v>
      </c>
      <c r="C557" s="19">
        <v>0.12798904049357199</v>
      </c>
      <c r="D557" s="19">
        <v>11.496872916943198</v>
      </c>
      <c r="E557" s="20">
        <v>0.85843867743356717</v>
      </c>
      <c r="F557" s="20">
        <v>-0.22021301589854428</v>
      </c>
      <c r="G557" s="20">
        <v>0.313387687036839</v>
      </c>
    </row>
    <row r="558" spans="1:7" s="14" customFormat="1" ht="14" customHeight="1" x14ac:dyDescent="0.15">
      <c r="A558" s="18" t="s">
        <v>865</v>
      </c>
      <c r="B558" s="18" t="s">
        <v>21</v>
      </c>
      <c r="C558" s="19">
        <v>0.129283848594375</v>
      </c>
      <c r="D558" s="19">
        <v>11.67032225677003</v>
      </c>
      <c r="E558" s="20">
        <v>0.54930001469698764</v>
      </c>
      <c r="F558" s="20">
        <v>-0.86433376443042664</v>
      </c>
      <c r="G558" s="20">
        <v>0.31109867825817</v>
      </c>
    </row>
    <row r="559" spans="1:7" s="14" customFormat="1" ht="14" customHeight="1" x14ac:dyDescent="0.15">
      <c r="A559" s="18" t="s">
        <v>724</v>
      </c>
      <c r="B559" s="18" t="s">
        <v>51</v>
      </c>
      <c r="C559" s="19">
        <v>0.13009991232919399</v>
      </c>
      <c r="D559" s="19">
        <v>11.780221372565121</v>
      </c>
      <c r="E559" s="20">
        <v>0.39750326702719052</v>
      </c>
      <c r="F559" s="20">
        <v>-1.3309613771204145</v>
      </c>
      <c r="G559" s="20">
        <v>0.30967215998757303</v>
      </c>
    </row>
    <row r="560" spans="1:7" s="14" customFormat="1" ht="14" customHeight="1" x14ac:dyDescent="0.15">
      <c r="A560" s="18" t="s">
        <v>819</v>
      </c>
      <c r="B560" s="18" t="s">
        <v>21</v>
      </c>
      <c r="C560" s="19">
        <v>0.130820607850517</v>
      </c>
      <c r="D560" s="19">
        <v>11.877651555267756</v>
      </c>
      <c r="E560" s="20">
        <v>0.42840692834893984</v>
      </c>
      <c r="F560" s="20">
        <v>-1.2229462828341344</v>
      </c>
      <c r="G560" s="20">
        <v>0.30842257070703399</v>
      </c>
    </row>
    <row r="561" spans="1:7" s="14" customFormat="1" ht="14" customHeight="1" x14ac:dyDescent="0.15">
      <c r="A561" s="18" t="s">
        <v>748</v>
      </c>
      <c r="B561" s="18" t="s">
        <v>140</v>
      </c>
      <c r="C561" s="19">
        <v>0.13172286380114101</v>
      </c>
      <c r="D561" s="19">
        <v>12.00012227915134</v>
      </c>
      <c r="E561" s="20">
        <v>0.62917025962745932</v>
      </c>
      <c r="F561" s="20">
        <v>-0.66847761755721402</v>
      </c>
      <c r="G561" s="20">
        <v>0.30687151282237601</v>
      </c>
    </row>
    <row r="562" spans="1:7" s="14" customFormat="1" ht="14" customHeight="1" x14ac:dyDescent="0.15">
      <c r="A562" s="18" t="s">
        <v>1414</v>
      </c>
      <c r="B562" s="18" t="s">
        <v>432</v>
      </c>
      <c r="C562" s="19">
        <v>0.133287942753119</v>
      </c>
      <c r="D562" s="19">
        <v>12.21387275276121</v>
      </c>
      <c r="E562" s="20">
        <v>0.49137291009562795</v>
      </c>
      <c r="F562" s="20">
        <v>-1.0251097722870095</v>
      </c>
      <c r="G562" s="20">
        <v>0.30421555526777</v>
      </c>
    </row>
    <row r="563" spans="1:7" s="14" customFormat="1" ht="14" customHeight="1" x14ac:dyDescent="0.15">
      <c r="A563" s="18" t="s">
        <v>871</v>
      </c>
      <c r="B563" s="18" t="s">
        <v>85</v>
      </c>
      <c r="C563" s="19">
        <v>0.13432791745631401</v>
      </c>
      <c r="D563" s="19">
        <v>12.356827631747358</v>
      </c>
      <c r="E563" s="20">
        <v>0.62634037458592651</v>
      </c>
      <c r="F563" s="20">
        <v>-0.67498121524616073</v>
      </c>
      <c r="G563" s="20">
        <v>0.30247448887836897</v>
      </c>
    </row>
    <row r="564" spans="1:7" s="14" customFormat="1" ht="14" customHeight="1" x14ac:dyDescent="0.15">
      <c r="A564" s="18" t="s">
        <v>1283</v>
      </c>
      <c r="B564" s="18" t="s">
        <v>21</v>
      </c>
      <c r="C564" s="19">
        <v>0.13480646586456599</v>
      </c>
      <c r="D564" s="19">
        <v>12.42285622818839</v>
      </c>
      <c r="E564" s="20">
        <v>0.79099957455995884</v>
      </c>
      <c r="F564" s="20">
        <v>-0.33825117614429223</v>
      </c>
      <c r="G564" s="20">
        <v>0.301679603359921</v>
      </c>
    </row>
    <row r="565" spans="1:7" s="14" customFormat="1" ht="14" customHeight="1" x14ac:dyDescent="0.15">
      <c r="A565" s="18" t="s">
        <v>1006</v>
      </c>
      <c r="B565" s="18" t="s">
        <v>87</v>
      </c>
      <c r="C565" s="19">
        <v>0.13529757148715901</v>
      </c>
      <c r="D565" s="19">
        <v>12.490779719274208</v>
      </c>
      <c r="E565" s="20">
        <v>0.86076470696028395</v>
      </c>
      <c r="F565" s="20">
        <v>-0.21630916910389897</v>
      </c>
      <c r="G565" s="20">
        <v>0.30086792658827</v>
      </c>
    </row>
    <row r="566" spans="1:7" s="14" customFormat="1" ht="14" customHeight="1" x14ac:dyDescent="0.15">
      <c r="A566" s="18" t="s">
        <v>1035</v>
      </c>
      <c r="B566" s="18" t="s">
        <v>224</v>
      </c>
      <c r="C566" s="19">
        <v>0.135958803964186</v>
      </c>
      <c r="D566" s="19">
        <v>12.582492933061005</v>
      </c>
      <c r="E566" s="20">
        <v>0.82433769232407228</v>
      </c>
      <c r="F566" s="20">
        <v>-0.27869263218898421</v>
      </c>
      <c r="G566" s="20">
        <v>0.299781522423894</v>
      </c>
    </row>
    <row r="567" spans="1:7" s="14" customFormat="1" ht="14" customHeight="1" x14ac:dyDescent="0.15">
      <c r="A567" s="18" t="s">
        <v>1386</v>
      </c>
      <c r="B567" s="18" t="s">
        <v>455</v>
      </c>
      <c r="C567" s="19">
        <v>0.136599863565114</v>
      </c>
      <c r="D567" s="19">
        <v>12.671693277678303</v>
      </c>
      <c r="E567" s="20">
        <v>0.55701176273389374</v>
      </c>
      <c r="F567" s="20">
        <v>-0.84422030078943133</v>
      </c>
      <c r="G567" s="20">
        <v>0.29873526233471798</v>
      </c>
    </row>
    <row r="568" spans="1:7" s="14" customFormat="1" ht="14" customHeight="1" x14ac:dyDescent="0.15">
      <c r="A568" s="18" t="s">
        <v>858</v>
      </c>
      <c r="B568" s="18" t="s">
        <v>512</v>
      </c>
      <c r="C568" s="19">
        <v>0.136668441104382</v>
      </c>
      <c r="D568" s="19">
        <v>12.681252145076799</v>
      </c>
      <c r="E568" s="20">
        <v>0.69413481972852709</v>
      </c>
      <c r="F568" s="20">
        <v>-0.52671219452821239</v>
      </c>
      <c r="G568" s="20">
        <v>0.29862374343214598</v>
      </c>
    </row>
    <row r="569" spans="1:7" s="14" customFormat="1" ht="14" customHeight="1" x14ac:dyDescent="0.15">
      <c r="A569" s="18" t="s">
        <v>1355</v>
      </c>
      <c r="B569" s="18" t="s">
        <v>85</v>
      </c>
      <c r="C569" s="19">
        <v>0.13729281636926</v>
      </c>
      <c r="D569" s="19">
        <v>12.768430407296757</v>
      </c>
      <c r="E569" s="20">
        <v>0.80662805815731842</v>
      </c>
      <c r="F569" s="20">
        <v>-0.31002450483860888</v>
      </c>
      <c r="G569" s="20">
        <v>0.29761197755497998</v>
      </c>
    </row>
    <row r="570" spans="1:7" s="14" customFormat="1" ht="14" customHeight="1" x14ac:dyDescent="0.15">
      <c r="A570" s="18" t="s">
        <v>1297</v>
      </c>
      <c r="B570" s="18" t="s">
        <v>459</v>
      </c>
      <c r="C570" s="19">
        <v>0.138669076529848</v>
      </c>
      <c r="D570" s="19">
        <v>12.961533595906728</v>
      </c>
      <c r="E570" s="20">
        <v>0.34985255768997148</v>
      </c>
      <c r="F570" s="20">
        <v>-1.5151810559911618</v>
      </c>
      <c r="G570" s="20">
        <v>0.295404332914318</v>
      </c>
    </row>
    <row r="571" spans="1:7" s="14" customFormat="1" ht="14" customHeight="1" x14ac:dyDescent="0.15">
      <c r="A571" s="18" t="s">
        <v>881</v>
      </c>
      <c r="B571" s="18" t="s">
        <v>451</v>
      </c>
      <c r="C571" s="19">
        <v>0.140065064598626</v>
      </c>
      <c r="D571" s="19">
        <v>13.158733339534084</v>
      </c>
      <c r="E571" s="20">
        <v>0.71804345050844698</v>
      </c>
      <c r="F571" s="20">
        <v>-0.4778569473064615</v>
      </c>
      <c r="G571" s="20">
        <v>0.29319612103375198</v>
      </c>
    </row>
    <row r="572" spans="1:7" s="14" customFormat="1" ht="14" customHeight="1" x14ac:dyDescent="0.15">
      <c r="A572" s="18" t="s">
        <v>1031</v>
      </c>
      <c r="B572" s="18" t="s">
        <v>353</v>
      </c>
      <c r="C572" s="19">
        <v>0.14067261339979101</v>
      </c>
      <c r="D572" s="19">
        <v>13.2449755354445</v>
      </c>
      <c r="E572" s="20">
        <v>0.516206406707724</v>
      </c>
      <c r="F572" s="20">
        <v>-0.95398004786054735</v>
      </c>
      <c r="G572" s="20">
        <v>0.29224468736312498</v>
      </c>
    </row>
    <row r="573" spans="1:7" s="14" customFormat="1" ht="14" customHeight="1" x14ac:dyDescent="0.15">
      <c r="A573" s="18" t="s">
        <v>1190</v>
      </c>
      <c r="B573" s="18" t="s">
        <v>120</v>
      </c>
      <c r="C573" s="19">
        <v>0.140679263204326</v>
      </c>
      <c r="D573" s="19">
        <v>13.245920889234743</v>
      </c>
      <c r="E573" s="20">
        <v>0.58678792446330563</v>
      </c>
      <c r="F573" s="20">
        <v>-0.76908891286065539</v>
      </c>
      <c r="G573" s="20">
        <v>0.29223430552242302</v>
      </c>
    </row>
    <row r="574" spans="1:7" s="14" customFormat="1" ht="14" customHeight="1" x14ac:dyDescent="0.15">
      <c r="A574" s="18" t="s">
        <v>659</v>
      </c>
      <c r="B574" s="18" t="s">
        <v>374</v>
      </c>
      <c r="C574" s="19">
        <v>0.14232547046608901</v>
      </c>
      <c r="D574" s="19">
        <v>13.480888794597419</v>
      </c>
      <c r="E574" s="20">
        <v>0.64066186024683203</v>
      </c>
      <c r="F574" s="20">
        <v>-0.64236498806017583</v>
      </c>
      <c r="G574" s="20">
        <v>0.28968520200078701</v>
      </c>
    </row>
    <row r="575" spans="1:7" s="14" customFormat="1" ht="14" customHeight="1" x14ac:dyDescent="0.15">
      <c r="A575" s="18" t="s">
        <v>1167</v>
      </c>
      <c r="B575" s="18" t="s">
        <v>317</v>
      </c>
      <c r="C575" s="19">
        <v>0.142538668346361</v>
      </c>
      <c r="D575" s="19">
        <v>13.511456077484091</v>
      </c>
      <c r="E575" s="20">
        <v>0.73809101950293399</v>
      </c>
      <c r="F575" s="20">
        <v>-0.43812935815649018</v>
      </c>
      <c r="G575" s="20">
        <v>0.28935810105607701</v>
      </c>
    </row>
    <row r="576" spans="1:7" s="14" customFormat="1" ht="14" customHeight="1" x14ac:dyDescent="0.15">
      <c r="A576" s="18" t="s">
        <v>1124</v>
      </c>
      <c r="B576" s="18" t="s">
        <v>560</v>
      </c>
      <c r="C576" s="19">
        <v>0.142873472977643</v>
      </c>
      <c r="D576" s="19">
        <v>13.55952221918821</v>
      </c>
      <c r="E576" s="20">
        <v>0.81681642760240492</v>
      </c>
      <c r="F576" s="20">
        <v>-0.2919162132673907</v>
      </c>
      <c r="G576" s="20">
        <v>0.288845810218892</v>
      </c>
    </row>
    <row r="577" spans="1:7" s="14" customFormat="1" ht="14" customHeight="1" x14ac:dyDescent="0.15">
      <c r="A577" s="18" t="s">
        <v>740</v>
      </c>
      <c r="B577" s="18" t="s">
        <v>242</v>
      </c>
      <c r="C577" s="19">
        <v>0.14291423084201199</v>
      </c>
      <c r="D577" s="19">
        <v>13.565378908970976</v>
      </c>
      <c r="E577" s="20">
        <v>0.60765312433102148</v>
      </c>
      <c r="F577" s="20">
        <v>-0.71868009131040278</v>
      </c>
      <c r="G577" s="20">
        <v>0.28878356117037202</v>
      </c>
    </row>
    <row r="578" spans="1:7" s="14" customFormat="1" ht="14" customHeight="1" x14ac:dyDescent="0.15">
      <c r="A578" s="18" t="s">
        <v>651</v>
      </c>
      <c r="B578" s="18" t="s">
        <v>526</v>
      </c>
      <c r="C578" s="19">
        <v>0.14311285104899801</v>
      </c>
      <c r="D578" s="19">
        <v>13.593936043809949</v>
      </c>
      <c r="E578" s="20">
        <v>0.44612246159181401</v>
      </c>
      <c r="F578" s="20">
        <v>-1.1644883074319388</v>
      </c>
      <c r="G578" s="20">
        <v>0.28848056781348402</v>
      </c>
    </row>
    <row r="579" spans="1:7" s="14" customFormat="1" ht="14" customHeight="1" x14ac:dyDescent="0.15">
      <c r="A579" s="18" t="s">
        <v>830</v>
      </c>
      <c r="B579" s="18" t="s">
        <v>481</v>
      </c>
      <c r="C579" s="19">
        <v>0.14420693034851201</v>
      </c>
      <c r="D579" s="19">
        <v>13.751730214007003</v>
      </c>
      <c r="E579" s="20">
        <v>0.55414215660142607</v>
      </c>
      <c r="F579" s="20">
        <v>-0.85167197002896433</v>
      </c>
      <c r="G579" s="20">
        <v>0.28682211165944199</v>
      </c>
    </row>
    <row r="580" spans="1:7" s="14" customFormat="1" ht="14" customHeight="1" x14ac:dyDescent="0.15">
      <c r="A580" s="18" t="s">
        <v>877</v>
      </c>
      <c r="B580" s="18" t="s">
        <v>179</v>
      </c>
      <c r="C580" s="19">
        <v>0.14558464291475401</v>
      </c>
      <c r="D580" s="19">
        <v>13.951613725216522</v>
      </c>
      <c r="E580" s="20">
        <v>0.78473984345420089</v>
      </c>
      <c r="F580" s="20">
        <v>-0.3497136431323184</v>
      </c>
      <c r="G580" s="20">
        <v>0.28475878761699402</v>
      </c>
    </row>
    <row r="581" spans="1:7" s="14" customFormat="1" ht="14" customHeight="1" x14ac:dyDescent="0.15">
      <c r="A581" s="18" t="s">
        <v>1333</v>
      </c>
      <c r="B581" s="18" t="s">
        <v>23</v>
      </c>
      <c r="C581" s="19">
        <v>0.14603471153342701</v>
      </c>
      <c r="D581" s="19">
        <v>14.017197450278591</v>
      </c>
      <c r="E581" s="20">
        <v>0.76466275276278939</v>
      </c>
      <c r="F581" s="20">
        <v>-0.3871044937407816</v>
      </c>
      <c r="G581" s="20">
        <v>0.28409070697633698</v>
      </c>
    </row>
    <row r="582" spans="1:7" s="14" customFormat="1" ht="14" customHeight="1" x14ac:dyDescent="0.15">
      <c r="A582" s="18" t="s">
        <v>1235</v>
      </c>
      <c r="B582" s="18" t="s">
        <v>21</v>
      </c>
      <c r="C582" s="19">
        <v>0.14661791377633299</v>
      </c>
      <c r="D582" s="19">
        <v>14.10239128863495</v>
      </c>
      <c r="E582" s="20">
        <v>0.32716410881395996</v>
      </c>
      <c r="F582" s="20">
        <v>-1.6119136072319191</v>
      </c>
      <c r="G582" s="20">
        <v>0.283229320492906</v>
      </c>
    </row>
    <row r="583" spans="1:7" s="14" customFormat="1" ht="14" customHeight="1" x14ac:dyDescent="0.15">
      <c r="A583" s="18" t="s">
        <v>967</v>
      </c>
      <c r="B583" s="18" t="s">
        <v>217</v>
      </c>
      <c r="C583" s="19">
        <v>0.148850756364936</v>
      </c>
      <c r="D583" s="19">
        <v>14.430759446492592</v>
      </c>
      <c r="E583" s="20">
        <v>0.85478295881212096</v>
      </c>
      <c r="F583" s="20">
        <v>-0.22636994856758802</v>
      </c>
      <c r="G583" s="20">
        <v>0.27997574386776802</v>
      </c>
    </row>
    <row r="584" spans="1:7" s="14" customFormat="1" ht="14" customHeight="1" x14ac:dyDescent="0.15">
      <c r="A584" s="18" t="s">
        <v>1023</v>
      </c>
      <c r="B584" s="18" t="s">
        <v>488</v>
      </c>
      <c r="C584" s="19">
        <v>0.15153231755812799</v>
      </c>
      <c r="D584" s="19">
        <v>14.829737588012254</v>
      </c>
      <c r="E584" s="20">
        <v>0.76476553856588014</v>
      </c>
      <c r="F584" s="20">
        <v>-0.3869105800156899</v>
      </c>
      <c r="G584" s="20">
        <v>0.27615871115765001</v>
      </c>
    </row>
    <row r="585" spans="1:7" s="14" customFormat="1" ht="14" customHeight="1" x14ac:dyDescent="0.15">
      <c r="A585" s="18" t="s">
        <v>1205</v>
      </c>
      <c r="B585" s="18" t="s">
        <v>21</v>
      </c>
      <c r="C585" s="19">
        <v>0.153466325917685</v>
      </c>
      <c r="D585" s="19">
        <v>15.120635574614592</v>
      </c>
      <c r="E585" s="20">
        <v>0.39865409149511793</v>
      </c>
      <c r="F585" s="20">
        <v>-1.3267906189370624</v>
      </c>
      <c r="G585" s="20">
        <v>0.27346497435788097</v>
      </c>
    </row>
    <row r="586" spans="1:7" s="14" customFormat="1" ht="14" customHeight="1" x14ac:dyDescent="0.15">
      <c r="A586" s="18" t="s">
        <v>1236</v>
      </c>
      <c r="B586" s="18" t="s">
        <v>162</v>
      </c>
      <c r="C586" s="19">
        <v>0.154288504526714</v>
      </c>
      <c r="D586" s="19">
        <v>15.245102666764966</v>
      </c>
      <c r="E586" s="20">
        <v>0.37251024031250113</v>
      </c>
      <c r="F586" s="20">
        <v>-1.4246480090575382</v>
      </c>
      <c r="G586" s="20">
        <v>0.27233445857351002</v>
      </c>
    </row>
    <row r="587" spans="1:7" s="14" customFormat="1" ht="14" customHeight="1" x14ac:dyDescent="0.15">
      <c r="A587" s="18" t="s">
        <v>1142</v>
      </c>
      <c r="B587" s="18" t="s">
        <v>241</v>
      </c>
      <c r="C587" s="19">
        <v>0.154443313658856</v>
      </c>
      <c r="D587" s="19">
        <v>15.268592362893461</v>
      </c>
      <c r="E587" s="20">
        <v>0.77450683359389116</v>
      </c>
      <c r="F587" s="20">
        <v>-0.36865012669430652</v>
      </c>
      <c r="G587" s="20">
        <v>0.27212255541074998</v>
      </c>
    </row>
    <row r="588" spans="1:7" s="14" customFormat="1" ht="14" customHeight="1" x14ac:dyDescent="0.15">
      <c r="A588" s="18" t="s">
        <v>668</v>
      </c>
      <c r="B588" s="18" t="s">
        <v>63</v>
      </c>
      <c r="C588" s="19">
        <v>0.15528141452538399</v>
      </c>
      <c r="D588" s="19">
        <v>15.396055554635444</v>
      </c>
      <c r="E588" s="20">
        <v>0.8569359751891541</v>
      </c>
      <c r="F588" s="20">
        <v>-0.22274067552928462</v>
      </c>
      <c r="G588" s="20">
        <v>0.27098061419271202</v>
      </c>
    </row>
    <row r="589" spans="1:7" s="14" customFormat="1" ht="14" customHeight="1" x14ac:dyDescent="0.15">
      <c r="A589" s="18" t="s">
        <v>991</v>
      </c>
      <c r="B589" s="18" t="s">
        <v>398</v>
      </c>
      <c r="C589" s="19">
        <v>0.15771570801145399</v>
      </c>
      <c r="D589" s="19">
        <v>15.769112036972192</v>
      </c>
      <c r="E589" s="20">
        <v>0.78374706233887614</v>
      </c>
      <c r="F589" s="20">
        <v>-0.35153996450962732</v>
      </c>
      <c r="G589" s="20">
        <v>0.26771328226442398</v>
      </c>
    </row>
    <row r="590" spans="1:7" s="14" customFormat="1" ht="14" customHeight="1" x14ac:dyDescent="0.15">
      <c r="A590" s="18" t="s">
        <v>1323</v>
      </c>
      <c r="B590" s="18" t="s">
        <v>283</v>
      </c>
      <c r="C590" s="19">
        <v>0.15858274506856501</v>
      </c>
      <c r="D590" s="19">
        <v>15.903007788381052</v>
      </c>
      <c r="E590" s="20">
        <v>0.6980948931762242</v>
      </c>
      <c r="F590" s="20">
        <v>-0.51850493723512669</v>
      </c>
      <c r="G590" s="20">
        <v>0.26656696926339302</v>
      </c>
    </row>
    <row r="591" spans="1:7" s="14" customFormat="1" ht="14" customHeight="1" x14ac:dyDescent="0.15">
      <c r="A591" s="18" t="s">
        <v>1373</v>
      </c>
      <c r="B591" s="18" t="s">
        <v>21</v>
      </c>
      <c r="C591" s="19">
        <v>0.15930178844404899</v>
      </c>
      <c r="D591" s="19">
        <v>16.014457453753284</v>
      </c>
      <c r="E591" s="20">
        <v>0.5333981699333451</v>
      </c>
      <c r="F591" s="20">
        <v>-0.90671521981595249</v>
      </c>
      <c r="G591" s="20">
        <v>0.26562313422471301</v>
      </c>
    </row>
    <row r="592" spans="1:7" s="14" customFormat="1" ht="14" customHeight="1" x14ac:dyDescent="0.15">
      <c r="A592" s="18" t="s">
        <v>1228</v>
      </c>
      <c r="B592" s="18" t="s">
        <v>219</v>
      </c>
      <c r="C592" s="19">
        <v>0.16059985293911699</v>
      </c>
      <c r="D592" s="19">
        <v>16.216593573744053</v>
      </c>
      <c r="E592" s="20">
        <v>0.78161364643984266</v>
      </c>
      <c r="F592" s="20">
        <v>-0.35547243889219604</v>
      </c>
      <c r="G592" s="20">
        <v>0.26393469745224202</v>
      </c>
    </row>
    <row r="593" spans="1:7" s="14" customFormat="1" ht="14" customHeight="1" x14ac:dyDescent="0.15">
      <c r="A593" s="18" t="s">
        <v>996</v>
      </c>
      <c r="B593" s="18" t="s">
        <v>408</v>
      </c>
      <c r="C593" s="19">
        <v>0.16114361047301801</v>
      </c>
      <c r="D593" s="19">
        <v>16.301628338748753</v>
      </c>
      <c r="E593" s="20">
        <v>0.41401182778251172</v>
      </c>
      <c r="F593" s="20">
        <v>-1.2722561106424104</v>
      </c>
      <c r="G593" s="20">
        <v>0.26323324781268098</v>
      </c>
    </row>
    <row r="594" spans="1:7" s="14" customFormat="1" ht="14" customHeight="1" x14ac:dyDescent="0.15">
      <c r="A594" s="18" t="s">
        <v>770</v>
      </c>
      <c r="B594" s="18" t="s">
        <v>634</v>
      </c>
      <c r="C594" s="19">
        <v>0.16154774248944201</v>
      </c>
      <c r="D594" s="19">
        <v>16.364965983261509</v>
      </c>
      <c r="E594" s="20">
        <v>0.81061923265829439</v>
      </c>
      <c r="F594" s="20">
        <v>-0.302903689880622</v>
      </c>
      <c r="G594" s="20">
        <v>0.26271412416085299</v>
      </c>
    </row>
    <row r="595" spans="1:7" s="14" customFormat="1" ht="14" customHeight="1" x14ac:dyDescent="0.15">
      <c r="A595" s="18" t="s">
        <v>1049</v>
      </c>
      <c r="B595" s="18" t="s">
        <v>195</v>
      </c>
      <c r="C595" s="19">
        <v>0.163791475333218</v>
      </c>
      <c r="D595" s="19">
        <v>16.718761335544837</v>
      </c>
      <c r="E595" s="20">
        <v>0.66065979809390085</v>
      </c>
      <c r="F595" s="20">
        <v>-0.59802053714838677</v>
      </c>
      <c r="G595" s="20">
        <v>0.259865711294126</v>
      </c>
    </row>
    <row r="596" spans="1:7" s="14" customFormat="1" ht="14" customHeight="1" x14ac:dyDescent="0.15">
      <c r="A596" s="18" t="s">
        <v>1402</v>
      </c>
      <c r="B596" s="18" t="s">
        <v>163</v>
      </c>
      <c r="C596" s="19">
        <v>0.16379371843033599</v>
      </c>
      <c r="D596" s="19">
        <v>16.719116854294541</v>
      </c>
      <c r="E596" s="20">
        <v>0.80368426605819887</v>
      </c>
      <c r="F596" s="20">
        <v>-0.31529925673607417</v>
      </c>
      <c r="G596" s="20">
        <v>0.25986289196219697</v>
      </c>
    </row>
    <row r="597" spans="1:7" s="14" customFormat="1" ht="14" customHeight="1" x14ac:dyDescent="0.15">
      <c r="A597" s="18" t="s">
        <v>667</v>
      </c>
      <c r="B597" s="18" t="s">
        <v>457</v>
      </c>
      <c r="C597" s="19">
        <v>0.16451098750929999</v>
      </c>
      <c r="D597" s="19">
        <v>16.832987377788218</v>
      </c>
      <c r="E597" s="20">
        <v>0.61437014436922399</v>
      </c>
      <c r="F597" s="20">
        <v>-0.70281998562681691</v>
      </c>
      <c r="G597" s="20">
        <v>0.25896421910828599</v>
      </c>
    </row>
    <row r="598" spans="1:7" s="14" customFormat="1" ht="14" customHeight="1" x14ac:dyDescent="0.15">
      <c r="A598" s="18" t="s">
        <v>1317</v>
      </c>
      <c r="B598" s="18" t="s">
        <v>266</v>
      </c>
      <c r="C598" s="19">
        <v>0.16562821634216801</v>
      </c>
      <c r="D598" s="19">
        <v>17.011098547461295</v>
      </c>
      <c r="E598" s="20">
        <v>0.72527684940869819</v>
      </c>
      <c r="F598" s="20">
        <v>-0.46339629558193091</v>
      </c>
      <c r="G598" s="20">
        <v>0.25757568606243503</v>
      </c>
    </row>
    <row r="599" spans="1:7" s="14" customFormat="1" ht="14" customHeight="1" x14ac:dyDescent="0.15">
      <c r="A599" s="18" t="s">
        <v>768</v>
      </c>
      <c r="B599" s="18" t="s">
        <v>33</v>
      </c>
      <c r="C599" s="19">
        <v>0.16695836722859</v>
      </c>
      <c r="D599" s="19">
        <v>17.224340236633882</v>
      </c>
      <c r="E599" s="20">
        <v>0.70431904855230443</v>
      </c>
      <c r="F599" s="20">
        <v>-0.50569899344603708</v>
      </c>
      <c r="G599" s="20">
        <v>0.25594014480827898</v>
      </c>
    </row>
    <row r="600" spans="1:7" s="14" customFormat="1" ht="14" customHeight="1" x14ac:dyDescent="0.15">
      <c r="A600" s="18" t="s">
        <v>949</v>
      </c>
      <c r="B600" s="18" t="s">
        <v>66</v>
      </c>
      <c r="C600" s="19">
        <v>0.16734537057271301</v>
      </c>
      <c r="D600" s="19">
        <v>17.286624924306437</v>
      </c>
      <c r="E600" s="20">
        <v>0.73633461515496079</v>
      </c>
      <c r="F600" s="20">
        <v>-0.44156657056201704</v>
      </c>
      <c r="G600" s="20">
        <v>0.25546784004648398</v>
      </c>
    </row>
    <row r="601" spans="1:7" s="14" customFormat="1" ht="14" customHeight="1" x14ac:dyDescent="0.15">
      <c r="A601" s="18" t="s">
        <v>847</v>
      </c>
      <c r="B601" s="18" t="s">
        <v>154</v>
      </c>
      <c r="C601" s="19">
        <v>0.16871479913209</v>
      </c>
      <c r="D601" s="19">
        <v>17.507902635243443</v>
      </c>
      <c r="E601" s="20">
        <v>0.64945976120080262</v>
      </c>
      <c r="F601" s="20">
        <v>-0.62268795199234261</v>
      </c>
      <c r="G601" s="20">
        <v>0.25380924540814997</v>
      </c>
    </row>
    <row r="602" spans="1:7" s="14" customFormat="1" ht="14" customHeight="1" x14ac:dyDescent="0.15">
      <c r="A602" s="18" t="s">
        <v>700</v>
      </c>
      <c r="B602" s="18" t="s">
        <v>82</v>
      </c>
      <c r="C602" s="19">
        <v>0.17180343160516501</v>
      </c>
      <c r="D602" s="19">
        <v>18.012037403043156</v>
      </c>
      <c r="E602" s="20">
        <v>0.84818007415966512</v>
      </c>
      <c r="F602" s="20">
        <v>-0.23755750401703496</v>
      </c>
      <c r="G602" s="20">
        <v>0.25013944047578601</v>
      </c>
    </row>
    <row r="603" spans="1:7" s="14" customFormat="1" ht="14" customHeight="1" x14ac:dyDescent="0.15">
      <c r="A603" s="18" t="s">
        <v>1281</v>
      </c>
      <c r="B603" s="18" t="s">
        <v>327</v>
      </c>
      <c r="C603" s="19">
        <v>0.17491021315869801</v>
      </c>
      <c r="D603" s="19">
        <v>18.52625478210048</v>
      </c>
      <c r="E603" s="20">
        <v>0.78410087295185193</v>
      </c>
      <c r="F603" s="20">
        <v>-0.35088882888106371</v>
      </c>
      <c r="G603" s="20">
        <v>0.24654409797285501</v>
      </c>
    </row>
    <row r="604" spans="1:7" s="14" customFormat="1" ht="14" customHeight="1" x14ac:dyDescent="0.15">
      <c r="A604" s="18" t="s">
        <v>1393</v>
      </c>
      <c r="B604" s="18" t="s">
        <v>109</v>
      </c>
      <c r="C604" s="19">
        <v>0.176490931807155</v>
      </c>
      <c r="D604" s="19">
        <v>18.790645913671799</v>
      </c>
      <c r="E604" s="20">
        <v>0.65999731835022324</v>
      </c>
      <c r="F604" s="20">
        <v>-0.5994679322506562</v>
      </c>
      <c r="G604" s="20">
        <v>0.24475053368333699</v>
      </c>
    </row>
    <row r="605" spans="1:7" s="14" customFormat="1" ht="14" customHeight="1" x14ac:dyDescent="0.15">
      <c r="A605" s="18" t="s">
        <v>827</v>
      </c>
      <c r="B605" s="18" t="s">
        <v>486</v>
      </c>
      <c r="C605" s="19">
        <v>0.17649988556385099</v>
      </c>
      <c r="D605" s="19">
        <v>18.792148841760781</v>
      </c>
      <c r="E605" s="20">
        <v>0.38670142387416084</v>
      </c>
      <c r="F605" s="20">
        <v>-1.3707080183062885</v>
      </c>
      <c r="G605" s="20">
        <v>0.24474044155049399</v>
      </c>
    </row>
    <row r="606" spans="1:7" s="14" customFormat="1" ht="14" customHeight="1" x14ac:dyDescent="0.15">
      <c r="A606" s="18" t="s">
        <v>772</v>
      </c>
      <c r="B606" s="18" t="s">
        <v>638</v>
      </c>
      <c r="C606" s="19">
        <v>0.17656443848754999</v>
      </c>
      <c r="D606" s="19">
        <v>18.802986115351878</v>
      </c>
      <c r="E606" s="20">
        <v>0.60338689961893632</v>
      </c>
      <c r="F606" s="20">
        <v>-0.72884472100792463</v>
      </c>
      <c r="G606" s="20">
        <v>0.244667703664327</v>
      </c>
    </row>
    <row r="607" spans="1:7" s="14" customFormat="1" ht="14" customHeight="1" x14ac:dyDescent="0.15">
      <c r="A607" s="18" t="s">
        <v>670</v>
      </c>
      <c r="B607" s="18" t="s">
        <v>472</v>
      </c>
      <c r="C607" s="19">
        <v>0.17746279681556201</v>
      </c>
      <c r="D607" s="19">
        <v>18.9541284877842</v>
      </c>
      <c r="E607" s="20">
        <v>0.51513270402300138</v>
      </c>
      <c r="F607" s="20">
        <v>-0.95698396011822018</v>
      </c>
      <c r="G607" s="20">
        <v>0.24365948013887601</v>
      </c>
    </row>
    <row r="608" spans="1:7" s="14" customFormat="1" ht="14" customHeight="1" x14ac:dyDescent="0.15">
      <c r="A608" s="18" t="s">
        <v>979</v>
      </c>
      <c r="B608" s="18" t="s">
        <v>239</v>
      </c>
      <c r="C608" s="19">
        <v>0.17777829655053401</v>
      </c>
      <c r="D608" s="19">
        <v>19.007352749060885</v>
      </c>
      <c r="E608" s="20">
        <v>0.78860100842599656</v>
      </c>
      <c r="F608" s="20">
        <v>-0.34263253958967482</v>
      </c>
      <c r="G608" s="20">
        <v>0.243307175847705</v>
      </c>
    </row>
    <row r="609" spans="1:7" s="14" customFormat="1" ht="14" customHeight="1" x14ac:dyDescent="0.15">
      <c r="A609" s="18" t="s">
        <v>1326</v>
      </c>
      <c r="B609" s="18" t="s">
        <v>201</v>
      </c>
      <c r="C609" s="19">
        <v>0.17806838458305099</v>
      </c>
      <c r="D609" s="19">
        <v>19.056356096603817</v>
      </c>
      <c r="E609" s="20">
        <v>0.7312230657045854</v>
      </c>
      <c r="F609" s="20">
        <v>-0.45161651539294834</v>
      </c>
      <c r="G609" s="20">
        <v>0.242984058779704</v>
      </c>
    </row>
    <row r="610" spans="1:7" s="14" customFormat="1" ht="14" customHeight="1" x14ac:dyDescent="0.15">
      <c r="A610" s="18" t="s">
        <v>1343</v>
      </c>
      <c r="B610" s="18" t="s">
        <v>21</v>
      </c>
      <c r="C610" s="19">
        <v>0.18170706799696201</v>
      </c>
      <c r="D610" s="19">
        <v>19.676414239950955</v>
      </c>
      <c r="E610" s="20">
        <v>0.77613061683017648</v>
      </c>
      <c r="F610" s="20">
        <v>-0.3656286275319981</v>
      </c>
      <c r="G610" s="20">
        <v>0.23899591306487999</v>
      </c>
    </row>
    <row r="611" spans="1:7" s="14" customFormat="1" ht="14" customHeight="1" x14ac:dyDescent="0.15">
      <c r="A611" s="18" t="s">
        <v>1357</v>
      </c>
      <c r="B611" s="18" t="s">
        <v>516</v>
      </c>
      <c r="C611" s="19">
        <v>0.18281222467196101</v>
      </c>
      <c r="D611" s="19">
        <v>19.866726822327223</v>
      </c>
      <c r="E611" s="20">
        <v>0.71481014124611364</v>
      </c>
      <c r="F611" s="20">
        <v>-0.48436799237464795</v>
      </c>
      <c r="G611" s="20">
        <v>0.237807894659184</v>
      </c>
    </row>
    <row r="612" spans="1:7" s="14" customFormat="1" ht="14" customHeight="1" x14ac:dyDescent="0.15">
      <c r="A612" s="18" t="s">
        <v>1401</v>
      </c>
      <c r="B612" s="18" t="s">
        <v>21</v>
      </c>
      <c r="C612" s="19">
        <v>0.187509350125004</v>
      </c>
      <c r="D612" s="19">
        <v>20.686003001051819</v>
      </c>
      <c r="E612" s="20">
        <v>0.54003673375406103</v>
      </c>
      <c r="F612" s="20">
        <v>-0.8888705509401944</v>
      </c>
      <c r="G612" s="20">
        <v>0.23287494600863001</v>
      </c>
    </row>
    <row r="613" spans="1:7" s="14" customFormat="1" ht="14" customHeight="1" x14ac:dyDescent="0.15">
      <c r="A613" s="18" t="s">
        <v>1090</v>
      </c>
      <c r="B613" s="18" t="s">
        <v>539</v>
      </c>
      <c r="C613" s="19">
        <v>0.18877049701746801</v>
      </c>
      <c r="D613" s="19">
        <v>20.908862389512823</v>
      </c>
      <c r="E613" s="20">
        <v>0.59728864985183916</v>
      </c>
      <c r="F613" s="20">
        <v>-0.74349978807187467</v>
      </c>
      <c r="G613" s="20">
        <v>0.231581644788979</v>
      </c>
    </row>
    <row r="614" spans="1:7" s="14" customFormat="1" ht="14" customHeight="1" x14ac:dyDescent="0.15">
      <c r="A614" s="18" t="s">
        <v>776</v>
      </c>
      <c r="B614" s="18" t="s">
        <v>21</v>
      </c>
      <c r="C614" s="19">
        <v>0.19348943046372299</v>
      </c>
      <c r="D614" s="19">
        <v>21.753711300886948</v>
      </c>
      <c r="E614" s="20">
        <v>0.53447802649984</v>
      </c>
      <c r="F614" s="20">
        <v>-0.90379745790764143</v>
      </c>
      <c r="G614" s="20">
        <v>0.226854469413897</v>
      </c>
    </row>
    <row r="615" spans="1:7" s="14" customFormat="1" ht="14" customHeight="1" x14ac:dyDescent="0.15">
      <c r="A615" s="18" t="s">
        <v>1429</v>
      </c>
      <c r="B615" s="18" t="s">
        <v>167</v>
      </c>
      <c r="C615" s="19">
        <v>0.19505292453590101</v>
      </c>
      <c r="D615" s="19">
        <v>22.037471154581073</v>
      </c>
      <c r="E615" s="20">
        <v>0.83903785663304331</v>
      </c>
      <c r="F615" s="20">
        <v>-0.25319218965178114</v>
      </c>
      <c r="G615" s="20">
        <v>0.225326095761894</v>
      </c>
    </row>
    <row r="616" spans="1:7" s="14" customFormat="1" ht="14" customHeight="1" x14ac:dyDescent="0.15">
      <c r="A616" s="18" t="s">
        <v>1061</v>
      </c>
      <c r="B616" s="18" t="s">
        <v>534</v>
      </c>
      <c r="C616" s="19">
        <v>0.19899147094943601</v>
      </c>
      <c r="D616" s="19">
        <v>22.760839078753797</v>
      </c>
      <c r="E616" s="20">
        <v>0.76530728503462875</v>
      </c>
      <c r="F616" s="20">
        <v>-0.38588896200576583</v>
      </c>
      <c r="G616" s="20">
        <v>0.22155622201177599</v>
      </c>
    </row>
    <row r="617" spans="1:7" s="14" customFormat="1" ht="14" customHeight="1" x14ac:dyDescent="0.15">
      <c r="A617" s="18" t="s">
        <v>950</v>
      </c>
      <c r="B617" s="18" t="s">
        <v>517</v>
      </c>
      <c r="C617" s="19">
        <v>0.19914987509069701</v>
      </c>
      <c r="D617" s="19">
        <v>22.790189858007171</v>
      </c>
      <c r="E617" s="20">
        <v>0.69369423123719232</v>
      </c>
      <c r="F617" s="20">
        <v>-0.5276282077107195</v>
      </c>
      <c r="G617" s="20">
        <v>0.221406951075308</v>
      </c>
    </row>
    <row r="618" spans="1:7" s="14" customFormat="1" ht="14" customHeight="1" x14ac:dyDescent="0.15">
      <c r="A618" s="18" t="s">
        <v>644</v>
      </c>
      <c r="B618" s="18" t="s">
        <v>50</v>
      </c>
      <c r="C618" s="19">
        <v>0.202377872685337</v>
      </c>
      <c r="D618" s="19">
        <v>23.392678696187239</v>
      </c>
      <c r="E618" s="20">
        <v>0.8136565122430901</v>
      </c>
      <c r="F618" s="20">
        <v>-0.29750821030665825</v>
      </c>
      <c r="G618" s="20">
        <v>0.21840354025429001</v>
      </c>
    </row>
    <row r="619" spans="1:7" s="14" customFormat="1" ht="14" customHeight="1" x14ac:dyDescent="0.15">
      <c r="A619" s="18" t="s">
        <v>844</v>
      </c>
      <c r="B619" s="18" t="s">
        <v>574</v>
      </c>
      <c r="C619" s="19">
        <v>0.207783580169843</v>
      </c>
      <c r="D619" s="19">
        <v>24.420453179304911</v>
      </c>
      <c r="E619" s="20">
        <v>0.82766900085981798</v>
      </c>
      <c r="F619" s="20">
        <v>-0.27287417051030655</v>
      </c>
      <c r="G619" s="20">
        <v>0.213532790505396</v>
      </c>
    </row>
    <row r="620" spans="1:7" s="14" customFormat="1" ht="14" customHeight="1" x14ac:dyDescent="0.15">
      <c r="A620" s="18" t="s">
        <v>1307</v>
      </c>
      <c r="B620" s="18" t="s">
        <v>21</v>
      </c>
      <c r="C620" s="19">
        <v>0.21372251974331299</v>
      </c>
      <c r="D620" s="19">
        <v>25.577189275374778</v>
      </c>
      <c r="E620" s="20">
        <v>0.83099054411623996</v>
      </c>
      <c r="F620" s="20">
        <v>-0.26709603429875073</v>
      </c>
      <c r="G620" s="20">
        <v>0.208398743357644</v>
      </c>
    </row>
    <row r="621" spans="1:7" s="14" customFormat="1" ht="14" customHeight="1" x14ac:dyDescent="0.15">
      <c r="A621" s="18" t="s">
        <v>1146</v>
      </c>
      <c r="B621" s="18" t="s">
        <v>342</v>
      </c>
      <c r="C621" s="19">
        <v>0.21615281508586001</v>
      </c>
      <c r="D621" s="19">
        <v>26.058984905028016</v>
      </c>
      <c r="E621" s="20">
        <v>0.88713264094916322</v>
      </c>
      <c r="F621" s="20">
        <v>-0.17277826755031975</v>
      </c>
      <c r="G621" s="20">
        <v>0.206360128569921</v>
      </c>
    </row>
    <row r="622" spans="1:7" s="14" customFormat="1" ht="14" customHeight="1" x14ac:dyDescent="0.15">
      <c r="A622" s="18" t="s">
        <v>1075</v>
      </c>
      <c r="B622" s="18" t="s">
        <v>548</v>
      </c>
      <c r="C622" s="19">
        <v>0.21636061775725199</v>
      </c>
      <c r="D622" s="19">
        <v>26.100410482402353</v>
      </c>
      <c r="E622" s="20">
        <v>0.32296104291596611</v>
      </c>
      <c r="F622" s="20">
        <v>-1.6305679441525398</v>
      </c>
      <c r="G622" s="20">
        <v>0.20618744421677401</v>
      </c>
    </row>
    <row r="623" spans="1:7" s="14" customFormat="1" ht="14" customHeight="1" x14ac:dyDescent="0.15">
      <c r="A623" s="18" t="s">
        <v>903</v>
      </c>
      <c r="B623" s="18" t="s">
        <v>69</v>
      </c>
      <c r="C623" s="19">
        <v>0.21637947416682399</v>
      </c>
      <c r="D623" s="19">
        <v>26.104171312969015</v>
      </c>
      <c r="E623" s="20">
        <v>0.62331802652109403</v>
      </c>
      <c r="F623" s="20">
        <v>-0.68195965841560358</v>
      </c>
      <c r="G623" s="20">
        <v>0.20617178707877701</v>
      </c>
    </row>
    <row r="624" spans="1:7" s="14" customFormat="1" ht="14" customHeight="1" x14ac:dyDescent="0.15">
      <c r="A624" s="18" t="s">
        <v>1368</v>
      </c>
      <c r="B624" s="18" t="s">
        <v>564</v>
      </c>
      <c r="C624" s="19">
        <v>0.21642767676975</v>
      </c>
      <c r="D624" s="19">
        <v>26.113786474669386</v>
      </c>
      <c r="E624" s="20">
        <v>0.82625331459715423</v>
      </c>
      <c r="F624" s="20">
        <v>-0.2753439407411204</v>
      </c>
      <c r="G624" s="20">
        <v>0.20613177226339899</v>
      </c>
    </row>
    <row r="625" spans="1:7" s="14" customFormat="1" ht="14" customHeight="1" x14ac:dyDescent="0.15">
      <c r="A625" s="18" t="s">
        <v>897</v>
      </c>
      <c r="B625" s="18" t="s">
        <v>585</v>
      </c>
      <c r="C625" s="19">
        <v>0.219315355721209</v>
      </c>
      <c r="D625" s="19">
        <v>26.693375500562084</v>
      </c>
      <c r="E625" s="20">
        <v>0.39147497396371506</v>
      </c>
      <c r="F625" s="20">
        <v>-1.3530080123837334</v>
      </c>
      <c r="G625" s="20">
        <v>0.203759245706504</v>
      </c>
    </row>
    <row r="626" spans="1:7" s="14" customFormat="1" ht="14" customHeight="1" x14ac:dyDescent="0.15">
      <c r="A626" s="18" t="s">
        <v>966</v>
      </c>
      <c r="B626" s="18" t="s">
        <v>146</v>
      </c>
      <c r="C626" s="19">
        <v>0.22061912637178199</v>
      </c>
      <c r="D626" s="19">
        <v>26.957369635074702</v>
      </c>
      <c r="E626" s="20">
        <v>0.65810354739914179</v>
      </c>
      <c r="F626" s="20">
        <v>-0.60361349638860162</v>
      </c>
      <c r="G626" s="20">
        <v>0.20270371192313499</v>
      </c>
    </row>
    <row r="627" spans="1:7" s="14" customFormat="1" ht="14" customHeight="1" x14ac:dyDescent="0.15">
      <c r="A627" s="18" t="s">
        <v>1268</v>
      </c>
      <c r="B627" s="18" t="s">
        <v>313</v>
      </c>
      <c r="C627" s="19">
        <v>0.22232241151266199</v>
      </c>
      <c r="D627" s="19">
        <v>27.304440896088639</v>
      </c>
      <c r="E627" s="20">
        <v>0.71644540564451697</v>
      </c>
      <c r="F627" s="20">
        <v>-0.48107132202140268</v>
      </c>
      <c r="G627" s="20">
        <v>0.20133909471001901</v>
      </c>
    </row>
    <row r="628" spans="1:7" s="14" customFormat="1" ht="14" customHeight="1" x14ac:dyDescent="0.15">
      <c r="A628" s="18" t="s">
        <v>802</v>
      </c>
      <c r="B628" s="18" t="s">
        <v>639</v>
      </c>
      <c r="C628" s="19">
        <v>0.223821336985979</v>
      </c>
      <c r="D628" s="19">
        <v>27.611924700660349</v>
      </c>
      <c r="E628" s="20">
        <v>0.38728468438977326</v>
      </c>
      <c r="F628" s="20">
        <v>-1.3685336453977288</v>
      </c>
      <c r="G628" s="20">
        <v>0.20015145344632601</v>
      </c>
    </row>
    <row r="629" spans="1:7" s="14" customFormat="1" ht="14" customHeight="1" x14ac:dyDescent="0.15">
      <c r="A629" s="18" t="s">
        <v>919</v>
      </c>
      <c r="B629" s="18" t="s">
        <v>523</v>
      </c>
      <c r="C629" s="19">
        <v>0.227141390912247</v>
      </c>
      <c r="D629" s="19">
        <v>28.299882399476623</v>
      </c>
      <c r="E629" s="20">
        <v>0.8616322027340696</v>
      </c>
      <c r="F629" s="20">
        <v>-0.21485592455891203</v>
      </c>
      <c r="G629" s="20">
        <v>0.197564053896162</v>
      </c>
    </row>
    <row r="630" spans="1:7" s="14" customFormat="1" ht="14" customHeight="1" x14ac:dyDescent="0.15">
      <c r="A630" s="18" t="s">
        <v>1442</v>
      </c>
      <c r="B630" s="18" t="s">
        <v>321</v>
      </c>
      <c r="C630" s="19">
        <v>0.22857917615050199</v>
      </c>
      <c r="D630" s="19">
        <v>28.600777722538083</v>
      </c>
      <c r="E630" s="20">
        <v>0.77864839359541638</v>
      </c>
      <c r="F630" s="20">
        <v>-0.36095608281136621</v>
      </c>
      <c r="G630" s="20">
        <v>0.19646163135153499</v>
      </c>
    </row>
    <row r="631" spans="1:7" s="14" customFormat="1" ht="14" customHeight="1" x14ac:dyDescent="0.15">
      <c r="A631" s="18" t="s">
        <v>1000</v>
      </c>
      <c r="B631" s="18" t="s">
        <v>255</v>
      </c>
      <c r="C631" s="19">
        <v>0.233096429278701</v>
      </c>
      <c r="D631" s="19">
        <v>29.557923326648982</v>
      </c>
      <c r="E631" s="20">
        <v>0.70546966938792977</v>
      </c>
      <c r="F631" s="20">
        <v>-0.50334403724449461</v>
      </c>
      <c r="G631" s="20">
        <v>0.193066805845692</v>
      </c>
    </row>
    <row r="632" spans="1:7" s="14" customFormat="1" ht="14" customHeight="1" x14ac:dyDescent="0.15">
      <c r="A632" s="18" t="s">
        <v>1012</v>
      </c>
      <c r="B632" s="18" t="s">
        <v>21</v>
      </c>
      <c r="C632" s="19">
        <v>0.23566364240416501</v>
      </c>
      <c r="D632" s="19">
        <v>30.109926526455322</v>
      </c>
      <c r="E632" s="20">
        <v>0.817401256392983</v>
      </c>
      <c r="F632" s="20">
        <v>-0.29088363402141004</v>
      </c>
      <c r="G632" s="20">
        <v>0.19118269225825199</v>
      </c>
    </row>
    <row r="633" spans="1:7" s="14" customFormat="1" ht="14" customHeight="1" x14ac:dyDescent="0.15">
      <c r="A633" s="18" t="s">
        <v>1309</v>
      </c>
      <c r="B633" s="18" t="s">
        <v>150</v>
      </c>
      <c r="C633" s="19">
        <v>0.23629482980656799</v>
      </c>
      <c r="D633" s="19">
        <v>30.2465453171618</v>
      </c>
      <c r="E633" s="20">
        <v>0.9315852219780959</v>
      </c>
      <c r="F633" s="20">
        <v>-0.10224034107067706</v>
      </c>
      <c r="G633" s="20">
        <v>0.19072434483013601</v>
      </c>
    </row>
    <row r="634" spans="1:7" s="14" customFormat="1" ht="14" customHeight="1" x14ac:dyDescent="0.15">
      <c r="A634" s="18" t="s">
        <v>1043</v>
      </c>
      <c r="B634" s="18" t="s">
        <v>162</v>
      </c>
      <c r="C634" s="19">
        <v>0.23655873760695101</v>
      </c>
      <c r="D634" s="19">
        <v>30.303773229330631</v>
      </c>
      <c r="E634" s="20">
        <v>0.80479526895483178</v>
      </c>
      <c r="F634" s="20">
        <v>-0.31330627070250122</v>
      </c>
      <c r="G634" s="20">
        <v>0.19053326931560499</v>
      </c>
    </row>
    <row r="635" spans="1:7" s="14" customFormat="1" ht="14" customHeight="1" x14ac:dyDescent="0.15">
      <c r="A635" s="18" t="s">
        <v>812</v>
      </c>
      <c r="B635" s="18" t="s">
        <v>382</v>
      </c>
      <c r="C635" s="19">
        <v>0.23677226429953599</v>
      </c>
      <c r="D635" s="19">
        <v>30.350121803660414</v>
      </c>
      <c r="E635" s="20">
        <v>0.86349387062913963</v>
      </c>
      <c r="F635" s="20">
        <v>-0.21174215783302219</v>
      </c>
      <c r="G635" s="20">
        <v>0.19037891412015501</v>
      </c>
    </row>
    <row r="636" spans="1:7" s="14" customFormat="1" ht="14" customHeight="1" x14ac:dyDescent="0.15">
      <c r="A636" s="18" t="s">
        <v>733</v>
      </c>
      <c r="B636" s="18" t="s">
        <v>506</v>
      </c>
      <c r="C636" s="19">
        <v>0.237714987196642</v>
      </c>
      <c r="D636" s="19">
        <v>30.555240841519996</v>
      </c>
      <c r="E636" s="20">
        <v>0.75202294572083872</v>
      </c>
      <c r="F636" s="20">
        <v>-0.41115141280808148</v>
      </c>
      <c r="G636" s="20">
        <v>0.18970002226771299</v>
      </c>
    </row>
    <row r="637" spans="1:7" s="14" customFormat="1" ht="14" customHeight="1" x14ac:dyDescent="0.15">
      <c r="A637" s="18" t="s">
        <v>657</v>
      </c>
      <c r="B637" s="18" t="s">
        <v>252</v>
      </c>
      <c r="C637" s="19">
        <v>0.23867063314886799</v>
      </c>
      <c r="D637" s="19">
        <v>30.763988363414509</v>
      </c>
      <c r="E637" s="20">
        <v>0.89469468940933694</v>
      </c>
      <c r="F637" s="20">
        <v>-0.16053264180740912</v>
      </c>
      <c r="G637" s="20">
        <v>0.189016101741425</v>
      </c>
    </row>
    <row r="638" spans="1:7" s="14" customFormat="1" ht="14" customHeight="1" x14ac:dyDescent="0.15">
      <c r="A638" s="18" t="s">
        <v>1051</v>
      </c>
      <c r="B638" s="18" t="s">
        <v>296</v>
      </c>
      <c r="C638" s="19">
        <v>0.24190127622685301</v>
      </c>
      <c r="D638" s="19">
        <v>31.475800548627721</v>
      </c>
      <c r="E638" s="20">
        <v>0.82579733194472116</v>
      </c>
      <c r="F638" s="20">
        <v>-0.27614033754587797</v>
      </c>
      <c r="G638" s="20">
        <v>0.18673540824057799</v>
      </c>
    </row>
    <row r="639" spans="1:7" s="14" customFormat="1" ht="14" customHeight="1" x14ac:dyDescent="0.15">
      <c r="A639" s="18" t="s">
        <v>1443</v>
      </c>
      <c r="B639" s="18" t="s">
        <v>563</v>
      </c>
      <c r="C639" s="19">
        <v>0.24570727810151799</v>
      </c>
      <c r="D639" s="19">
        <v>32.326617879080011</v>
      </c>
      <c r="E639" s="20">
        <v>0.59735782063412823</v>
      </c>
      <c r="F639" s="20">
        <v>-0.74333272217052271</v>
      </c>
      <c r="G639" s="20">
        <v>0.184109042497242</v>
      </c>
    </row>
    <row r="640" spans="1:7" s="14" customFormat="1" ht="14" customHeight="1" x14ac:dyDescent="0.15">
      <c r="A640" s="18" t="s">
        <v>1382</v>
      </c>
      <c r="B640" s="18" t="s">
        <v>554</v>
      </c>
      <c r="C640" s="19">
        <v>0.24583507072080199</v>
      </c>
      <c r="D640" s="19">
        <v>32.355416981037656</v>
      </c>
      <c r="E640" s="20">
        <v>0.71031550672145738</v>
      </c>
      <c r="F640" s="20">
        <v>-0.49346811410537833</v>
      </c>
      <c r="G640" s="20">
        <v>0.18402196775091501</v>
      </c>
    </row>
    <row r="641" spans="1:7" s="14" customFormat="1" ht="14" customHeight="1" x14ac:dyDescent="0.15">
      <c r="A641" s="18" t="s">
        <v>707</v>
      </c>
      <c r="B641" s="18" t="s">
        <v>147</v>
      </c>
      <c r="C641" s="19">
        <v>0.24657651741518899</v>
      </c>
      <c r="D641" s="19">
        <v>32.522806437851997</v>
      </c>
      <c r="E641" s="20">
        <v>0.83588971865060857</v>
      </c>
      <c r="F641" s="20">
        <v>-0.25861547895778936</v>
      </c>
      <c r="G641" s="20">
        <v>0.183518165671188</v>
      </c>
    </row>
    <row r="642" spans="1:7" s="14" customFormat="1" ht="14" customHeight="1" x14ac:dyDescent="0.15">
      <c r="A642" s="18" t="s">
        <v>1260</v>
      </c>
      <c r="B642" s="18" t="s">
        <v>188</v>
      </c>
      <c r="C642" s="19">
        <v>0.25141235612628199</v>
      </c>
      <c r="D642" s="19">
        <v>33.627119689732105</v>
      </c>
      <c r="E642" s="20">
        <v>0.87905281116913581</v>
      </c>
      <c r="F642" s="20">
        <v>-0.18597825361070724</v>
      </c>
      <c r="G642" s="20">
        <v>0.180289882693111</v>
      </c>
    </row>
    <row r="643" spans="1:7" s="14" customFormat="1" ht="14" customHeight="1" x14ac:dyDescent="0.15">
      <c r="A643" s="18" t="s">
        <v>1135</v>
      </c>
      <c r="B643" s="18" t="s">
        <v>493</v>
      </c>
      <c r="C643" s="19">
        <v>0.25396871396222798</v>
      </c>
      <c r="D643" s="19">
        <v>34.219781562321948</v>
      </c>
      <c r="E643" s="20">
        <v>0.68757338600906825</v>
      </c>
      <c r="F643" s="20">
        <v>-0.54041439157200344</v>
      </c>
      <c r="G643" s="20">
        <v>0.178622658188513</v>
      </c>
    </row>
    <row r="644" spans="1:7" s="14" customFormat="1" ht="14" customHeight="1" x14ac:dyDescent="0.15">
      <c r="A644" s="18" t="s">
        <v>1356</v>
      </c>
      <c r="B644" s="18" t="s">
        <v>301</v>
      </c>
      <c r="C644" s="19">
        <v>0.25481326583076302</v>
      </c>
      <c r="D644" s="19">
        <v>34.416945544639717</v>
      </c>
      <c r="E644" s="20">
        <v>0.87375611222930227</v>
      </c>
      <c r="F644" s="20">
        <v>-0.19469745220808909</v>
      </c>
      <c r="G644" s="20">
        <v>0.17807767812703601</v>
      </c>
    </row>
    <row r="645" spans="1:7" s="14" customFormat="1" ht="14" customHeight="1" x14ac:dyDescent="0.15">
      <c r="A645" s="18" t="s">
        <v>879</v>
      </c>
      <c r="B645" s="18" t="s">
        <v>549</v>
      </c>
      <c r="C645" s="19">
        <v>0.25597368191776798</v>
      </c>
      <c r="D645" s="19">
        <v>34.6889604339556</v>
      </c>
      <c r="E645" s="20">
        <v>0.85774876443029846</v>
      </c>
      <c r="F645" s="20">
        <v>-0.22137295227588674</v>
      </c>
      <c r="G645" s="20">
        <v>0.17733352723587201</v>
      </c>
    </row>
    <row r="646" spans="1:7" s="14" customFormat="1" ht="14" customHeight="1" x14ac:dyDescent="0.15">
      <c r="A646" s="18" t="s">
        <v>1264</v>
      </c>
      <c r="B646" s="18" t="s">
        <v>21</v>
      </c>
      <c r="C646" s="19">
        <v>0.25826118680411603</v>
      </c>
      <c r="D646" s="19">
        <v>35.228963789834481</v>
      </c>
      <c r="E646" s="20">
        <v>0.71735769326068688</v>
      </c>
      <c r="F646" s="20">
        <v>-0.47923543116814865</v>
      </c>
      <c r="G646" s="20">
        <v>0.17588216358829001</v>
      </c>
    </row>
    <row r="647" spans="1:7" s="14" customFormat="1" ht="14" customHeight="1" x14ac:dyDescent="0.15">
      <c r="A647" s="18" t="s">
        <v>1116</v>
      </c>
      <c r="B647" s="18" t="s">
        <v>139</v>
      </c>
      <c r="C647" s="19">
        <v>0.260536542743185</v>
      </c>
      <c r="D647" s="19">
        <v>35.771116513567982</v>
      </c>
      <c r="E647" s="20">
        <v>0.7793683488500216</v>
      </c>
      <c r="F647" s="20">
        <v>-0.35962275188992637</v>
      </c>
      <c r="G647" s="20">
        <v>0.174458642182173</v>
      </c>
    </row>
    <row r="648" spans="1:7" s="14" customFormat="1" ht="14" customHeight="1" x14ac:dyDescent="0.15">
      <c r="A648" s="18" t="s">
        <v>1002</v>
      </c>
      <c r="B648" s="18" t="s">
        <v>235</v>
      </c>
      <c r="C648" s="19">
        <v>0.26185428129917099</v>
      </c>
      <c r="D648" s="19">
        <v>36.087400377038641</v>
      </c>
      <c r="E648" s="20">
        <v>0.73860764779686638</v>
      </c>
      <c r="F648" s="20">
        <v>-0.43711989410731994</v>
      </c>
      <c r="G648" s="20">
        <v>0.17364324986315499</v>
      </c>
    </row>
    <row r="649" spans="1:7" s="14" customFormat="1" ht="14" customHeight="1" x14ac:dyDescent="0.15">
      <c r="A649" s="18" t="s">
        <v>1137</v>
      </c>
      <c r="B649" s="18" t="s">
        <v>21</v>
      </c>
      <c r="C649" s="19">
        <v>0.26274771606957298</v>
      </c>
      <c r="D649" s="19">
        <v>36.302809318448617</v>
      </c>
      <c r="E649" s="20">
        <v>0.71233726537609499</v>
      </c>
      <c r="F649" s="20">
        <v>-0.4893676291442049</v>
      </c>
      <c r="G649" s="20">
        <v>0.173094121137507</v>
      </c>
    </row>
    <row r="650" spans="1:7" s="14" customFormat="1" ht="14" customHeight="1" x14ac:dyDescent="0.15">
      <c r="A650" s="18" t="s">
        <v>1077</v>
      </c>
      <c r="B650" s="18" t="s">
        <v>495</v>
      </c>
      <c r="C650" s="19">
        <v>0.26493876617273598</v>
      </c>
      <c r="D650" s="19">
        <v>36.834400001249122</v>
      </c>
      <c r="E650" s="20">
        <v>0.79036648291688916</v>
      </c>
      <c r="F650" s="20">
        <v>-0.33940632705746998</v>
      </c>
      <c r="G650" s="20">
        <v>0.17175997591948899</v>
      </c>
    </row>
    <row r="651" spans="1:7" s="14" customFormat="1" ht="14" customHeight="1" x14ac:dyDescent="0.15">
      <c r="A651" s="18" t="s">
        <v>1070</v>
      </c>
      <c r="B651" s="18" t="s">
        <v>166</v>
      </c>
      <c r="C651" s="19">
        <v>0.26496151731437401</v>
      </c>
      <c r="D651" s="19">
        <v>36.839944728917139</v>
      </c>
      <c r="E651" s="20">
        <v>0.81632420311534082</v>
      </c>
      <c r="F651" s="20">
        <v>-0.29278586262230533</v>
      </c>
      <c r="G651" s="20">
        <v>0.17174621512642299</v>
      </c>
    </row>
    <row r="652" spans="1:7" s="14" customFormat="1" ht="14" customHeight="1" x14ac:dyDescent="0.15">
      <c r="A652" s="18" t="s">
        <v>1438</v>
      </c>
      <c r="B652" s="18" t="s">
        <v>127</v>
      </c>
      <c r="C652" s="19">
        <v>0.26575930223097</v>
      </c>
      <c r="D652" s="19">
        <v>37.034698884563866</v>
      </c>
      <c r="E652" s="20">
        <v>0.84229441259007209</v>
      </c>
      <c r="F652" s="20">
        <v>-0.24760349895597275</v>
      </c>
      <c r="G652" s="20">
        <v>0.17126487501170401</v>
      </c>
    </row>
    <row r="653" spans="1:7" s="14" customFormat="1" ht="14" customHeight="1" x14ac:dyDescent="0.15">
      <c r="A653" s="18" t="s">
        <v>654</v>
      </c>
      <c r="B653" s="18" t="s">
        <v>545</v>
      </c>
      <c r="C653" s="19">
        <v>0.270177919609008</v>
      </c>
      <c r="D653" s="19">
        <v>38.124858904074514</v>
      </c>
      <c r="E653" s="20">
        <v>0.8549100056877168</v>
      </c>
      <c r="F653" s="20">
        <v>-0.22615553591979012</v>
      </c>
      <c r="G653" s="20">
        <v>0.16864024152734899</v>
      </c>
    </row>
    <row r="654" spans="1:7" s="14" customFormat="1" ht="14" customHeight="1" x14ac:dyDescent="0.15">
      <c r="A654" s="18" t="s">
        <v>1152</v>
      </c>
      <c r="B654" s="18" t="s">
        <v>215</v>
      </c>
      <c r="C654" s="19">
        <v>0.27537498124974502</v>
      </c>
      <c r="D654" s="19">
        <v>39.432313555511541</v>
      </c>
      <c r="E654" s="20">
        <v>0.86306381405570387</v>
      </c>
      <c r="F654" s="20">
        <v>-0.21246086014355858</v>
      </c>
      <c r="G654" s="20">
        <v>0.16564010440542301</v>
      </c>
    </row>
    <row r="655" spans="1:7" s="14" customFormat="1" ht="14" customHeight="1" x14ac:dyDescent="0.15">
      <c r="A655" s="18" t="s">
        <v>1350</v>
      </c>
      <c r="B655" s="18" t="s">
        <v>209</v>
      </c>
      <c r="C655" s="19">
        <v>0.27987635899128199</v>
      </c>
      <c r="D655" s="19">
        <v>40.587184030530693</v>
      </c>
      <c r="E655" s="20">
        <v>0.86676668281246416</v>
      </c>
      <c r="F655" s="20">
        <v>-0.20628439538404617</v>
      </c>
      <c r="G655" s="20">
        <v>0.16311442292299499</v>
      </c>
    </row>
    <row r="656" spans="1:7" s="14" customFormat="1" ht="14" customHeight="1" x14ac:dyDescent="0.15">
      <c r="A656" s="18" t="s">
        <v>1134</v>
      </c>
      <c r="B656" s="18" t="s">
        <v>568</v>
      </c>
      <c r="C656" s="19">
        <v>0.28002672630389303</v>
      </c>
      <c r="D656" s="19">
        <v>40.626126005356554</v>
      </c>
      <c r="E656" s="20">
        <v>0.82551733621781587</v>
      </c>
      <c r="F656" s="20">
        <v>-0.27662958221660694</v>
      </c>
      <c r="G656" s="20">
        <v>0.163031187828618</v>
      </c>
    </row>
    <row r="657" spans="1:7" s="14" customFormat="1" ht="14" customHeight="1" x14ac:dyDescent="0.15">
      <c r="A657" s="18" t="s">
        <v>1098</v>
      </c>
      <c r="B657" s="18" t="s">
        <v>362</v>
      </c>
      <c r="C657" s="19">
        <v>0.28017645434024102</v>
      </c>
      <c r="D657" s="19">
        <v>40.664925933573748</v>
      </c>
      <c r="E657" s="20">
        <v>0.88951337254500029</v>
      </c>
      <c r="F657" s="20">
        <v>-0.16891180040185491</v>
      </c>
      <c r="G657" s="20">
        <v>0.16294837849574201</v>
      </c>
    </row>
    <row r="658" spans="1:7" s="14" customFormat="1" ht="14" customHeight="1" x14ac:dyDescent="0.15">
      <c r="A658" s="18" t="s">
        <v>837</v>
      </c>
      <c r="B658" s="18" t="s">
        <v>239</v>
      </c>
      <c r="C658" s="19">
        <v>0.28309408079369802</v>
      </c>
      <c r="D658" s="19">
        <v>41.42569006988262</v>
      </c>
      <c r="E658" s="20">
        <v>0.80438856924799318</v>
      </c>
      <c r="F658" s="20">
        <v>-0.31403551449522443</v>
      </c>
      <c r="G658" s="20">
        <v>0.16134893111142401</v>
      </c>
    </row>
    <row r="659" spans="1:7" s="14" customFormat="1" ht="14" customHeight="1" x14ac:dyDescent="0.15">
      <c r="A659" s="18" t="s">
        <v>1365</v>
      </c>
      <c r="B659" s="18" t="s">
        <v>21</v>
      </c>
      <c r="C659" s="19">
        <v>0.284475746186302</v>
      </c>
      <c r="D659" s="19">
        <v>41.789094510250067</v>
      </c>
      <c r="E659" s="20">
        <v>0.87595971342576884</v>
      </c>
      <c r="F659" s="20">
        <v>-0.19106357503508545</v>
      </c>
      <c r="G659" s="20">
        <v>0.16060080110546801</v>
      </c>
    </row>
    <row r="660" spans="1:7" s="14" customFormat="1" ht="14" customHeight="1" x14ac:dyDescent="0.15">
      <c r="A660" s="18" t="s">
        <v>742</v>
      </c>
      <c r="B660" s="18" t="s">
        <v>16</v>
      </c>
      <c r="C660" s="19">
        <v>0.28910836188107197</v>
      </c>
      <c r="D660" s="19">
        <v>43.022449093469497</v>
      </c>
      <c r="E660" s="20">
        <v>0.81594615167131324</v>
      </c>
      <c r="F660" s="20">
        <v>-0.29345415014177506</v>
      </c>
      <c r="G660" s="20">
        <v>0.15813493046218599</v>
      </c>
    </row>
    <row r="661" spans="1:7" s="14" customFormat="1" ht="14" customHeight="1" x14ac:dyDescent="0.15">
      <c r="A661" s="18" t="s">
        <v>1277</v>
      </c>
      <c r="B661" s="18" t="s">
        <v>134</v>
      </c>
      <c r="C661" s="19">
        <v>0.29093005130468103</v>
      </c>
      <c r="D661" s="19">
        <v>43.513788402305856</v>
      </c>
      <c r="E661" s="20">
        <v>0.81113210187149265</v>
      </c>
      <c r="F661" s="20">
        <v>-0.30199120239944272</v>
      </c>
      <c r="G661" s="20">
        <v>0.157182843489514</v>
      </c>
    </row>
    <row r="662" spans="1:7" s="14" customFormat="1" ht="14" customHeight="1" x14ac:dyDescent="0.15">
      <c r="A662" s="18" t="s">
        <v>1420</v>
      </c>
      <c r="B662" s="18" t="s">
        <v>21</v>
      </c>
      <c r="C662" s="19">
        <v>0.29099324898007001</v>
      </c>
      <c r="D662" s="19">
        <v>43.530898671430151</v>
      </c>
      <c r="E662" s="20">
        <v>0.63608080140916312</v>
      </c>
      <c r="F662" s="20">
        <v>-0.65271805203823552</v>
      </c>
      <c r="G662" s="20">
        <v>0.15714998871689001</v>
      </c>
    </row>
    <row r="663" spans="1:7" s="14" customFormat="1" ht="14" customHeight="1" x14ac:dyDescent="0.15">
      <c r="A663" s="18" t="s">
        <v>970</v>
      </c>
      <c r="B663" s="18" t="s">
        <v>128</v>
      </c>
      <c r="C663" s="19">
        <v>0.29863736869933499</v>
      </c>
      <c r="D663" s="19">
        <v>45.632942808879584</v>
      </c>
      <c r="E663" s="20">
        <v>0.69501393677098777</v>
      </c>
      <c r="F663" s="20">
        <v>-0.52488618711050394</v>
      </c>
      <c r="G663" s="20">
        <v>0.15326027935247299</v>
      </c>
    </row>
    <row r="664" spans="1:7" s="14" customFormat="1" ht="14" customHeight="1" x14ac:dyDescent="0.15">
      <c r="A664" s="18" t="s">
        <v>1207</v>
      </c>
      <c r="B664" s="18" t="s">
        <v>553</v>
      </c>
      <c r="C664" s="19">
        <v>0.30133492877651102</v>
      </c>
      <c r="D664" s="19">
        <v>46.390319494902009</v>
      </c>
      <c r="E664" s="20">
        <v>0.80981212345510256</v>
      </c>
      <c r="F664" s="20">
        <v>-0.30434085355534285</v>
      </c>
      <c r="G664" s="20">
        <v>0.151926423314307</v>
      </c>
    </row>
    <row r="665" spans="1:7" s="14" customFormat="1" ht="14" customHeight="1" x14ac:dyDescent="0.15">
      <c r="A665" s="18" t="s">
        <v>960</v>
      </c>
      <c r="B665" s="18" t="s">
        <v>527</v>
      </c>
      <c r="C665" s="19">
        <v>0.30334483459890599</v>
      </c>
      <c r="D665" s="19">
        <v>46.959997421015913</v>
      </c>
      <c r="E665" s="20">
        <v>0.78509896274818192</v>
      </c>
      <c r="F665" s="20">
        <v>-0.34905357582922369</v>
      </c>
      <c r="G665" s="20">
        <v>0.15094531961259</v>
      </c>
    </row>
    <row r="666" spans="1:7" s="14" customFormat="1" ht="14" customHeight="1" x14ac:dyDescent="0.15">
      <c r="A666" s="18" t="s">
        <v>725</v>
      </c>
      <c r="B666" s="18" t="s">
        <v>592</v>
      </c>
      <c r="C666" s="19">
        <v>0.30343583809019098</v>
      </c>
      <c r="D666" s="19">
        <v>46.985900196505398</v>
      </c>
      <c r="E666" s="20">
        <v>0.81025866892660092</v>
      </c>
      <c r="F666" s="20">
        <v>-0.30354554392244731</v>
      </c>
      <c r="G666" s="20">
        <v>0.15090115167694099</v>
      </c>
    </row>
    <row r="667" spans="1:7" s="14" customFormat="1" ht="14" customHeight="1" x14ac:dyDescent="0.15">
      <c r="A667" s="18" t="s">
        <v>807</v>
      </c>
      <c r="B667" s="18" t="s">
        <v>619</v>
      </c>
      <c r="C667" s="19">
        <v>0.30379032653463001</v>
      </c>
      <c r="D667" s="19">
        <v>47.086890483901335</v>
      </c>
      <c r="E667" s="20">
        <v>0.91095487972781974</v>
      </c>
      <c r="F667" s="20">
        <v>-0.13454849684794865</v>
      </c>
      <c r="G667" s="20">
        <v>0.15072931150684099</v>
      </c>
    </row>
    <row r="668" spans="1:7" s="14" customFormat="1" ht="14" customHeight="1" x14ac:dyDescent="0.15">
      <c r="A668" s="18" t="s">
        <v>1239</v>
      </c>
      <c r="B668" s="18" t="s">
        <v>79</v>
      </c>
      <c r="C668" s="19">
        <v>0.30441636451471799</v>
      </c>
      <c r="D668" s="19">
        <v>47.265594779228969</v>
      </c>
      <c r="E668" s="20">
        <v>0.75591222334313646</v>
      </c>
      <c r="F668" s="20">
        <v>-0.40370937671047757</v>
      </c>
      <c r="G668" s="20">
        <v>0.150426644148381</v>
      </c>
    </row>
    <row r="669" spans="1:7" s="14" customFormat="1" ht="14" customHeight="1" x14ac:dyDescent="0.15">
      <c r="A669" s="18" t="s">
        <v>930</v>
      </c>
      <c r="B669" s="18" t="s">
        <v>36</v>
      </c>
      <c r="C669" s="19">
        <v>0.310635916267339</v>
      </c>
      <c r="D669" s="19">
        <v>49.065647139517566</v>
      </c>
      <c r="E669" s="20">
        <v>0.74206562965962575</v>
      </c>
      <c r="F669" s="20">
        <v>-0.43038130777530265</v>
      </c>
      <c r="G669" s="20">
        <v>0.14747470440902399</v>
      </c>
    </row>
    <row r="670" spans="1:7" s="14" customFormat="1" ht="14" customHeight="1" x14ac:dyDescent="0.15">
      <c r="A670" s="18" t="s">
        <v>1266</v>
      </c>
      <c r="B670" s="18" t="s">
        <v>310</v>
      </c>
      <c r="C670" s="19">
        <v>0.31309906666231802</v>
      </c>
      <c r="D670" s="19">
        <v>49.791071989957814</v>
      </c>
      <c r="E670" s="20">
        <v>0.67145340850694923</v>
      </c>
      <c r="F670" s="20">
        <v>-0.57464079895465936</v>
      </c>
      <c r="G670" s="20">
        <v>0.146332604035146</v>
      </c>
    </row>
    <row r="671" spans="1:7" s="14" customFormat="1" ht="14" customHeight="1" x14ac:dyDescent="0.15">
      <c r="A671" s="18" t="s">
        <v>1441</v>
      </c>
      <c r="B671" s="18" t="s">
        <v>363</v>
      </c>
      <c r="C671" s="19">
        <v>0.31365231122625498</v>
      </c>
      <c r="D671" s="19">
        <v>49.954999568835099</v>
      </c>
      <c r="E671" s="20">
        <v>0.84306679643463656</v>
      </c>
      <c r="F671" s="20">
        <v>-0.24628115403161824</v>
      </c>
      <c r="G671" s="20">
        <v>0.14607813311767001</v>
      </c>
    </row>
    <row r="672" spans="1:7" s="14" customFormat="1" ht="14" customHeight="1" x14ac:dyDescent="0.15">
      <c r="A672" s="18" t="s">
        <v>737</v>
      </c>
      <c r="B672" s="18" t="s">
        <v>600</v>
      </c>
      <c r="C672" s="19">
        <v>0.315565170135575</v>
      </c>
      <c r="D672" s="19">
        <v>50.524603808665624</v>
      </c>
      <c r="E672" s="20">
        <v>0.6818032187133739</v>
      </c>
      <c r="F672" s="20">
        <v>-0.55257268459861786</v>
      </c>
      <c r="G672" s="20">
        <v>0.14520402773847799</v>
      </c>
    </row>
    <row r="673" spans="1:7" s="14" customFormat="1" ht="14" customHeight="1" x14ac:dyDescent="0.15">
      <c r="A673" s="18" t="s">
        <v>1129</v>
      </c>
      <c r="B673" s="18" t="s">
        <v>24</v>
      </c>
      <c r="C673" s="19">
        <v>0.31830667247035499</v>
      </c>
      <c r="D673" s="19">
        <v>51.348640287308157</v>
      </c>
      <c r="E673" s="20">
        <v>0.82672112900679073</v>
      </c>
      <c r="F673" s="20">
        <v>-0.27452733580270777</v>
      </c>
      <c r="G673" s="20">
        <v>0.14396657271608099</v>
      </c>
    </row>
    <row r="674" spans="1:7" s="14" customFormat="1" ht="14" customHeight="1" x14ac:dyDescent="0.15">
      <c r="A674" s="18" t="s">
        <v>1136</v>
      </c>
      <c r="B674" s="18" t="s">
        <v>291</v>
      </c>
      <c r="C674" s="19">
        <v>0.31988846686204803</v>
      </c>
      <c r="D674" s="19">
        <v>51.828245605281367</v>
      </c>
      <c r="E674" s="20">
        <v>0.80257480065554454</v>
      </c>
      <c r="F674" s="20">
        <v>-0.31729223597854023</v>
      </c>
      <c r="G674" s="20">
        <v>0.14326066166273299</v>
      </c>
    </row>
    <row r="675" spans="1:7" s="14" customFormat="1" ht="14" customHeight="1" x14ac:dyDescent="0.15">
      <c r="A675" s="18" t="s">
        <v>739</v>
      </c>
      <c r="B675" s="18" t="s">
        <v>463</v>
      </c>
      <c r="C675" s="19">
        <v>0.32437972176880098</v>
      </c>
      <c r="D675" s="19">
        <v>53.206770404215959</v>
      </c>
      <c r="E675" s="20">
        <v>0.59502923812425723</v>
      </c>
      <c r="F675" s="20">
        <v>-0.74896753460038334</v>
      </c>
      <c r="G675" s="20">
        <v>0.141287850632002</v>
      </c>
    </row>
    <row r="676" spans="1:7" s="14" customFormat="1" ht="14" customHeight="1" x14ac:dyDescent="0.15">
      <c r="A676" s="18" t="s">
        <v>922</v>
      </c>
      <c r="B676" s="18" t="s">
        <v>60</v>
      </c>
      <c r="C676" s="19">
        <v>0.32590553132063799</v>
      </c>
      <c r="D676" s="19">
        <v>53.680796363081463</v>
      </c>
      <c r="E676" s="20">
        <v>0.8208689343372797</v>
      </c>
      <c r="F676" s="20">
        <v>-0.28477620525501485</v>
      </c>
      <c r="G676" s="20">
        <v>0.140628037820929</v>
      </c>
    </row>
    <row r="677" spans="1:7" s="14" customFormat="1" ht="14" customHeight="1" x14ac:dyDescent="0.15">
      <c r="A677" s="18" t="s">
        <v>1247</v>
      </c>
      <c r="B677" s="18" t="s">
        <v>32</v>
      </c>
      <c r="C677" s="19">
        <v>0.34050276399899998</v>
      </c>
      <c r="D677" s="19">
        <v>58.366160384899999</v>
      </c>
      <c r="E677" s="20">
        <v>0.88475331454695261</v>
      </c>
      <c r="F677" s="20">
        <v>-0.1766528334654589</v>
      </c>
      <c r="G677" s="20">
        <v>0.13456946824015101</v>
      </c>
    </row>
    <row r="678" spans="1:7" s="14" customFormat="1" ht="14" customHeight="1" x14ac:dyDescent="0.15">
      <c r="A678" s="18" t="s">
        <v>913</v>
      </c>
      <c r="B678" s="18" t="s">
        <v>47</v>
      </c>
      <c r="C678" s="19">
        <v>0.34606594520852302</v>
      </c>
      <c r="D678" s="19">
        <v>60.225719154889127</v>
      </c>
      <c r="E678" s="20">
        <v>0.75854162366651812</v>
      </c>
      <c r="F678" s="20">
        <v>-0.39869974683474785</v>
      </c>
      <c r="G678" s="20">
        <v>0.13237529571346199</v>
      </c>
    </row>
    <row r="679" spans="1:7" s="14" customFormat="1" ht="14" customHeight="1" x14ac:dyDescent="0.15">
      <c r="A679" s="18" t="s">
        <v>910</v>
      </c>
      <c r="B679" s="18" t="s">
        <v>57</v>
      </c>
      <c r="C679" s="19">
        <v>0.34648997994381098</v>
      </c>
      <c r="D679" s="19">
        <v>60.369180411271408</v>
      </c>
      <c r="E679" s="20">
        <v>0.78481401514991866</v>
      </c>
      <c r="F679" s="20">
        <v>-0.34957728956014955</v>
      </c>
      <c r="G679" s="20">
        <v>0.13221052702591299</v>
      </c>
    </row>
    <row r="680" spans="1:7" s="14" customFormat="1" ht="14" customHeight="1" x14ac:dyDescent="0.15">
      <c r="A680" s="18" t="s">
        <v>1336</v>
      </c>
      <c r="B680" s="18" t="s">
        <v>347</v>
      </c>
      <c r="C680" s="19">
        <v>0.34986270246797002</v>
      </c>
      <c r="D680" s="19">
        <v>61.519061501494384</v>
      </c>
      <c r="E680" s="20">
        <v>0.86886205713824738</v>
      </c>
      <c r="F680" s="20">
        <v>-0.20280094578713356</v>
      </c>
      <c r="G680" s="20">
        <v>0.13091219029565199</v>
      </c>
    </row>
    <row r="681" spans="1:7" s="14" customFormat="1" ht="14" customHeight="1" x14ac:dyDescent="0.15">
      <c r="A681" s="18" t="s">
        <v>735</v>
      </c>
      <c r="B681" s="18" t="s">
        <v>21</v>
      </c>
      <c r="C681" s="19">
        <v>0.35027410011886501</v>
      </c>
      <c r="D681" s="19">
        <v>61.660398850904805</v>
      </c>
      <c r="E681" s="20">
        <v>0.51772861322993946</v>
      </c>
      <c r="F681" s="20">
        <v>-0.94973204127379507</v>
      </c>
      <c r="G681" s="20">
        <v>0.13075529244997</v>
      </c>
    </row>
    <row r="682" spans="1:7" s="14" customFormat="1" ht="14" customHeight="1" x14ac:dyDescent="0.15">
      <c r="A682" s="18" t="s">
        <v>754</v>
      </c>
      <c r="B682" s="18" t="s">
        <v>251</v>
      </c>
      <c r="C682" s="19">
        <v>0.35841671576323197</v>
      </c>
      <c r="D682" s="19">
        <v>64.50687395710068</v>
      </c>
      <c r="E682" s="20">
        <v>0.85366441098273849</v>
      </c>
      <c r="F682" s="20">
        <v>-0.22825905989235401</v>
      </c>
      <c r="G682" s="20">
        <v>0.12771391185984499</v>
      </c>
    </row>
    <row r="683" spans="1:7" s="14" customFormat="1" ht="14" customHeight="1" x14ac:dyDescent="0.15">
      <c r="A683" s="18" t="s">
        <v>1395</v>
      </c>
      <c r="B683" s="18" t="s">
        <v>533</v>
      </c>
      <c r="C683" s="19">
        <v>0.35879545393164303</v>
      </c>
      <c r="D683" s="19">
        <v>64.641574902985454</v>
      </c>
      <c r="E683" s="20">
        <v>0.28707485531186422</v>
      </c>
      <c r="F683" s="20">
        <v>-1.80050112346986</v>
      </c>
      <c r="G683" s="20">
        <v>0.12757535532737199</v>
      </c>
    </row>
    <row r="684" spans="1:7" s="14" customFormat="1" ht="14" customHeight="1" x14ac:dyDescent="0.15">
      <c r="A684" s="18" t="s">
        <v>1404</v>
      </c>
      <c r="B684" s="18" t="s">
        <v>103</v>
      </c>
      <c r="C684" s="19">
        <v>0.36078489687052601</v>
      </c>
      <c r="D684" s="19">
        <v>65.352548444096058</v>
      </c>
      <c r="E684" s="20">
        <v>0.78793606335428246</v>
      </c>
      <c r="F684" s="20">
        <v>-0.34384952716514339</v>
      </c>
      <c r="G684" s="20">
        <v>0.126851687888002</v>
      </c>
    </row>
    <row r="685" spans="1:7" s="14" customFormat="1" ht="14" customHeight="1" x14ac:dyDescent="0.15">
      <c r="A685" s="18" t="s">
        <v>1123</v>
      </c>
      <c r="B685" s="18" t="s">
        <v>25</v>
      </c>
      <c r="C685" s="19">
        <v>0.360884421622922</v>
      </c>
      <c r="D685" s="19">
        <v>65.388267123185102</v>
      </c>
      <c r="E685" s="20">
        <v>0.77110165655071283</v>
      </c>
      <c r="F685" s="20">
        <v>-0.37500702756949517</v>
      </c>
      <c r="G685" s="20">
        <v>0.126815667283735</v>
      </c>
    </row>
    <row r="686" spans="1:7" s="14" customFormat="1" ht="14" customHeight="1" x14ac:dyDescent="0.15">
      <c r="A686" s="18" t="s">
        <v>1037</v>
      </c>
      <c r="B686" s="18" t="s">
        <v>297</v>
      </c>
      <c r="C686" s="19">
        <v>0.36946370359993902</v>
      </c>
      <c r="D686" s="19">
        <v>68.52232952706251</v>
      </c>
      <c r="E686" s="20">
        <v>0.86954258849607569</v>
      </c>
      <c r="F686" s="20">
        <v>-0.20167140524232793</v>
      </c>
      <c r="G686" s="20">
        <v>0.123774231676532</v>
      </c>
    </row>
    <row r="687" spans="1:7" s="14" customFormat="1" ht="14" customHeight="1" x14ac:dyDescent="0.15">
      <c r="A687" s="18" t="s">
        <v>1172</v>
      </c>
      <c r="B687" s="18" t="s">
        <v>499</v>
      </c>
      <c r="C687" s="19">
        <v>0.36991250496734801</v>
      </c>
      <c r="D687" s="19">
        <v>68.689314888695222</v>
      </c>
      <c r="E687" s="20">
        <v>0.64247259903727283</v>
      </c>
      <c r="F687" s="20">
        <v>-0.63829316910383249</v>
      </c>
      <c r="G687" s="20">
        <v>0.123618521248787</v>
      </c>
    </row>
    <row r="688" spans="1:7" s="14" customFormat="1" ht="14" customHeight="1" x14ac:dyDescent="0.15">
      <c r="A688" s="18" t="s">
        <v>1327</v>
      </c>
      <c r="B688" s="18" t="s">
        <v>571</v>
      </c>
      <c r="C688" s="19">
        <v>0.37082927539127702</v>
      </c>
      <c r="D688" s="19">
        <v>69.031369395034133</v>
      </c>
      <c r="E688" s="20">
        <v>0.75724553700720576</v>
      </c>
      <c r="F688" s="20">
        <v>-0.40116692468156545</v>
      </c>
      <c r="G688" s="20">
        <v>0.123301476223661</v>
      </c>
    </row>
    <row r="689" spans="1:7" s="14" customFormat="1" ht="14" customHeight="1" x14ac:dyDescent="0.15">
      <c r="A689" s="18" t="s">
        <v>1147</v>
      </c>
      <c r="B689" s="18" t="s">
        <v>190</v>
      </c>
      <c r="C689" s="19">
        <v>0.37199482710996501</v>
      </c>
      <c r="D689" s="19">
        <v>69.468099083027241</v>
      </c>
      <c r="E689" s="20">
        <v>0.90289079041100928</v>
      </c>
      <c r="F689" s="20">
        <v>-0.14737659849984355</v>
      </c>
      <c r="G689" s="20">
        <v>0.12290037384281</v>
      </c>
    </row>
    <row r="690" spans="1:7" s="14" customFormat="1" ht="14" customHeight="1" x14ac:dyDescent="0.15">
      <c r="A690" s="18" t="s">
        <v>1105</v>
      </c>
      <c r="B690" s="18" t="s">
        <v>537</v>
      </c>
      <c r="C690" s="19">
        <v>0.37201284458317302</v>
      </c>
      <c r="D690" s="19">
        <v>69.474866522826346</v>
      </c>
      <c r="E690" s="20">
        <v>0.86689548092377977</v>
      </c>
      <c r="F690" s="20">
        <v>-0.20607003251600933</v>
      </c>
      <c r="G690" s="20">
        <v>0.122894190775641</v>
      </c>
    </row>
    <row r="691" spans="1:7" s="14" customFormat="1" ht="14" customHeight="1" x14ac:dyDescent="0.15">
      <c r="A691" s="18" t="s">
        <v>1308</v>
      </c>
      <c r="B691" s="18" t="s">
        <v>21</v>
      </c>
      <c r="C691" s="19">
        <v>0.37663686321191098</v>
      </c>
      <c r="D691" s="19">
        <v>71.228253140873932</v>
      </c>
      <c r="E691" s="20">
        <v>0.85508097823850282</v>
      </c>
      <c r="F691" s="20">
        <v>-0.22586704170632621</v>
      </c>
      <c r="G691" s="20">
        <v>0.12132456360994499</v>
      </c>
    </row>
    <row r="692" spans="1:7" s="14" customFormat="1" ht="14" customHeight="1" x14ac:dyDescent="0.15">
      <c r="A692" s="18" t="s">
        <v>1289</v>
      </c>
      <c r="B692" s="18" t="s">
        <v>278</v>
      </c>
      <c r="C692" s="19">
        <v>0.37794758081399399</v>
      </c>
      <c r="D692" s="19">
        <v>71.731331110683456</v>
      </c>
      <c r="E692" s="20">
        <v>0.32673285873706004</v>
      </c>
      <c r="F692" s="20">
        <v>-1.6138165444480372</v>
      </c>
      <c r="G692" s="20">
        <v>0.12088579365825899</v>
      </c>
    </row>
    <row r="693" spans="1:7" s="14" customFormat="1" ht="14" customHeight="1" x14ac:dyDescent="0.15">
      <c r="A693" s="18" t="s">
        <v>1254</v>
      </c>
      <c r="B693" s="18" t="s">
        <v>93</v>
      </c>
      <c r="C693" s="19">
        <v>0.38100214224425399</v>
      </c>
      <c r="D693" s="19">
        <v>72.914270914360657</v>
      </c>
      <c r="E693" s="20">
        <v>0.88001811693530008</v>
      </c>
      <c r="F693" s="20">
        <v>-0.18439487006507715</v>
      </c>
      <c r="G693" s="20">
        <v>0.119873611561389</v>
      </c>
    </row>
    <row r="694" spans="1:7" s="14" customFormat="1" ht="14" customHeight="1" x14ac:dyDescent="0.15">
      <c r="A694" s="18" t="s">
        <v>963</v>
      </c>
      <c r="B694" s="18" t="s">
        <v>583</v>
      </c>
      <c r="C694" s="19">
        <v>0.38301887563142001</v>
      </c>
      <c r="D694" s="19">
        <v>73.70345715944795</v>
      </c>
      <c r="E694" s="20">
        <v>0.69893611353653784</v>
      </c>
      <c r="F694" s="20">
        <v>-0.5167675032297715</v>
      </c>
      <c r="G694" s="20">
        <v>0.11921316355535901</v>
      </c>
    </row>
    <row r="695" spans="1:7" s="14" customFormat="1" ht="14" customHeight="1" x14ac:dyDescent="0.15">
      <c r="A695" s="18" t="s">
        <v>808</v>
      </c>
      <c r="B695" s="18" t="s">
        <v>12</v>
      </c>
      <c r="C695" s="19">
        <v>0.39150939568836501</v>
      </c>
      <c r="D695" s="19">
        <v>77.098714095614056</v>
      </c>
      <c r="E695" s="20">
        <v>0.83027932583149855</v>
      </c>
      <c r="F695" s="20">
        <v>-0.26833131963514928</v>
      </c>
      <c r="G695" s="20">
        <v>0.116499061394504</v>
      </c>
    </row>
    <row r="696" spans="1:7" s="14" customFormat="1" ht="14" customHeight="1" x14ac:dyDescent="0.15">
      <c r="A696" s="18" t="s">
        <v>992</v>
      </c>
      <c r="B696" s="18" t="s">
        <v>21</v>
      </c>
      <c r="C696" s="19">
        <v>0.39386842473079098</v>
      </c>
      <c r="D696" s="19">
        <v>78.063360170308371</v>
      </c>
      <c r="E696" s="20">
        <v>0.61627397015748786</v>
      </c>
      <c r="F696" s="20">
        <v>-0.69835623825718307</v>
      </c>
      <c r="G696" s="20">
        <v>0.115763518931289</v>
      </c>
    </row>
    <row r="697" spans="1:7" s="14" customFormat="1" ht="14" customHeight="1" x14ac:dyDescent="0.15">
      <c r="A697" s="18" t="s">
        <v>703</v>
      </c>
      <c r="B697" s="18" t="s">
        <v>21</v>
      </c>
      <c r="C697" s="19">
        <v>0.39582107043937098</v>
      </c>
      <c r="D697" s="19">
        <v>78.868978383336881</v>
      </c>
      <c r="E697" s="20">
        <v>0.80792366035105245</v>
      </c>
      <c r="F697" s="20">
        <v>-0.3077091138360894</v>
      </c>
      <c r="G697" s="20">
        <v>0.11516062990451401</v>
      </c>
    </row>
    <row r="698" spans="1:7" s="14" customFormat="1" ht="14" customHeight="1" x14ac:dyDescent="0.15">
      <c r="A698" s="18" t="s">
        <v>710</v>
      </c>
      <c r="B698" s="18" t="s">
        <v>487</v>
      </c>
      <c r="C698" s="19">
        <v>0.39746645762962102</v>
      </c>
      <c r="D698" s="19">
        <v>79.552903479442861</v>
      </c>
      <c r="E698" s="20">
        <v>0.84913763358628513</v>
      </c>
      <c r="F698" s="20">
        <v>-0.23592968103916859</v>
      </c>
      <c r="G698" s="20">
        <v>0.114656737557895</v>
      </c>
    </row>
    <row r="699" spans="1:7" s="14" customFormat="1" ht="14" customHeight="1" x14ac:dyDescent="0.15">
      <c r="A699" s="18" t="s">
        <v>1194</v>
      </c>
      <c r="B699" s="18" t="s">
        <v>70</v>
      </c>
      <c r="C699" s="19">
        <v>0.40093531543730998</v>
      </c>
      <c r="D699" s="19">
        <v>81.010156935649832</v>
      </c>
      <c r="E699" s="20">
        <v>0.79762318348621375</v>
      </c>
      <c r="F699" s="20">
        <v>-0.3262207515824091</v>
      </c>
      <c r="G699" s="20">
        <v>0.113606613840809</v>
      </c>
    </row>
    <row r="700" spans="1:7" s="14" customFormat="1" ht="14" customHeight="1" x14ac:dyDescent="0.15">
      <c r="A700" s="18" t="s">
        <v>884</v>
      </c>
      <c r="B700" s="18" t="s">
        <v>249</v>
      </c>
      <c r="C700" s="19">
        <v>0.40975450375608202</v>
      </c>
      <c r="D700" s="19">
        <v>84.811159375270037</v>
      </c>
      <c r="E700" s="20">
        <v>0.8633056753974987</v>
      </c>
      <c r="F700" s="20">
        <v>-0.21205662204411957</v>
      </c>
      <c r="G700" s="20">
        <v>0.111009265073994</v>
      </c>
    </row>
    <row r="701" spans="1:7" s="14" customFormat="1" ht="14" customHeight="1" x14ac:dyDescent="0.15">
      <c r="A701" s="18" t="s">
        <v>940</v>
      </c>
      <c r="B701" s="18" t="s">
        <v>559</v>
      </c>
      <c r="C701" s="19">
        <v>0.41356005721755901</v>
      </c>
      <c r="D701" s="19">
        <v>86.495056456685774</v>
      </c>
      <c r="E701" s="20">
        <v>0.87958131628246328</v>
      </c>
      <c r="F701" s="20">
        <v>-0.18511113552499101</v>
      </c>
      <c r="G701" s="20">
        <v>0.109919612240019</v>
      </c>
    </row>
    <row r="702" spans="1:7" s="14" customFormat="1" ht="14" customHeight="1" x14ac:dyDescent="0.15">
      <c r="A702" s="18" t="s">
        <v>801</v>
      </c>
      <c r="B702" s="18" t="s">
        <v>611</v>
      </c>
      <c r="C702" s="19">
        <v>0.41510883064434301</v>
      </c>
      <c r="D702" s="19">
        <v>87.188089710813955</v>
      </c>
      <c r="E702" s="20">
        <v>0.91137047907086577</v>
      </c>
      <c r="F702" s="20">
        <v>-0.13389045505677311</v>
      </c>
      <c r="G702" s="20">
        <v>0.109481373451501</v>
      </c>
    </row>
    <row r="703" spans="1:7" s="14" customFormat="1" ht="14" customHeight="1" x14ac:dyDescent="0.15">
      <c r="A703" s="18" t="s">
        <v>1180</v>
      </c>
      <c r="B703" s="18" t="s">
        <v>21</v>
      </c>
      <c r="C703" s="19">
        <v>0.416181209290236</v>
      </c>
      <c r="D703" s="19">
        <v>87.670596074752368</v>
      </c>
      <c r="E703" s="20">
        <v>0.73335519763448342</v>
      </c>
      <c r="F703" s="20">
        <v>-0.44741596372310749</v>
      </c>
      <c r="G703" s="20">
        <v>0.10917968383966301</v>
      </c>
    </row>
    <row r="704" spans="1:7" s="14" customFormat="1" ht="14" customHeight="1" x14ac:dyDescent="0.15">
      <c r="A704" s="18" t="s">
        <v>787</v>
      </c>
      <c r="B704" s="18" t="s">
        <v>21</v>
      </c>
      <c r="C704" s="19">
        <v>0.429882092285364</v>
      </c>
      <c r="D704" s="19">
        <v>94.031046105306046</v>
      </c>
      <c r="E704" s="20">
        <v>0.89900913495334522</v>
      </c>
      <c r="F704" s="20">
        <v>-0.15359231965383202</v>
      </c>
      <c r="G704" s="20">
        <v>0.105447359877023</v>
      </c>
    </row>
    <row r="705" spans="1:7" s="14" customFormat="1" ht="14" customHeight="1" x14ac:dyDescent="0.15">
      <c r="A705" s="18" t="s">
        <v>1209</v>
      </c>
      <c r="B705" s="18" t="s">
        <v>489</v>
      </c>
      <c r="C705" s="19">
        <v>0.433220231755791</v>
      </c>
      <c r="D705" s="19">
        <v>95.637482894623446</v>
      </c>
      <c r="E705" s="20">
        <v>0.82515069020181564</v>
      </c>
      <c r="F705" s="20">
        <v>-0.27727048443228947</v>
      </c>
      <c r="G705" s="20">
        <v>0.104571163675641</v>
      </c>
    </row>
    <row r="706" spans="1:7" s="14" customFormat="1" ht="14" customHeight="1" x14ac:dyDescent="0.15">
      <c r="A706" s="18" t="s">
        <v>1231</v>
      </c>
      <c r="B706" s="18" t="s">
        <v>260</v>
      </c>
      <c r="C706" s="19">
        <v>0.435077834519772</v>
      </c>
      <c r="D706" s="19">
        <v>96.541373646677798</v>
      </c>
      <c r="E706" s="20">
        <v>0.82156713119148284</v>
      </c>
      <c r="F706" s="20">
        <v>-0.28354963063096833</v>
      </c>
      <c r="G706" s="20">
        <v>0.10408901095728799</v>
      </c>
    </row>
    <row r="707" spans="1:7" s="14" customFormat="1" ht="14" customHeight="1" x14ac:dyDescent="0.15">
      <c r="A707" s="18" t="s">
        <v>907</v>
      </c>
      <c r="B707" s="18" t="s">
        <v>12</v>
      </c>
      <c r="C707" s="19">
        <v>0.43681728691497101</v>
      </c>
      <c r="D707" s="19">
        <v>97.394296909590636</v>
      </c>
      <c r="E707" s="20">
        <v>0.86088358056740977</v>
      </c>
      <c r="F707" s="20">
        <v>-0.21610994332124878</v>
      </c>
      <c r="G707" s="20">
        <v>0.103641001443952</v>
      </c>
    </row>
    <row r="708" spans="1:7" s="14" customFormat="1" ht="14" customHeight="1" x14ac:dyDescent="0.15">
      <c r="A708" s="18" t="s">
        <v>1029</v>
      </c>
      <c r="B708" s="18" t="s">
        <v>202</v>
      </c>
      <c r="C708" s="19">
        <v>0.44144112147570602</v>
      </c>
      <c r="D708" s="19">
        <v>99.692663902232596</v>
      </c>
      <c r="E708" s="20">
        <v>0.89299837756530431</v>
      </c>
      <c r="F708" s="20">
        <v>-0.1632705406837712</v>
      </c>
      <c r="G708" s="20">
        <v>0.102466201738222</v>
      </c>
    </row>
    <row r="709" spans="1:7" s="14" customFormat="1" ht="14" customHeight="1" x14ac:dyDescent="0.15">
      <c r="A709" s="18" t="s">
        <v>734</v>
      </c>
      <c r="B709" s="18" t="s">
        <v>21</v>
      </c>
      <c r="C709" s="19">
        <v>0.44573896354107501</v>
      </c>
      <c r="D709" s="19">
        <v>101.87030059469186</v>
      </c>
      <c r="E709" s="20">
        <v>0.87432519598530523</v>
      </c>
      <c r="F709" s="20">
        <v>-0.19375812022417982</v>
      </c>
      <c r="G709" s="20">
        <v>0.101394815479043</v>
      </c>
    </row>
    <row r="710" spans="1:7" s="14" customFormat="1" ht="14" customHeight="1" x14ac:dyDescent="0.15">
      <c r="A710" s="18" t="s">
        <v>1093</v>
      </c>
      <c r="B710" s="18" t="s">
        <v>21</v>
      </c>
      <c r="C710" s="19">
        <v>0.44854283629484198</v>
      </c>
      <c r="D710" s="19">
        <v>103.31286894294107</v>
      </c>
      <c r="E710" s="20">
        <v>0.81227832339167527</v>
      </c>
      <c r="F710" s="20">
        <v>-0.29995395001768527</v>
      </c>
      <c r="G710" s="20">
        <v>0.10070632083212699</v>
      </c>
    </row>
    <row r="711" spans="1:7" s="14" customFormat="1" ht="14" customHeight="1" x14ac:dyDescent="0.15">
      <c r="A711" s="18" t="s">
        <v>755</v>
      </c>
      <c r="B711" s="18" t="s">
        <v>64</v>
      </c>
      <c r="C711" s="19">
        <v>0.45154938660177202</v>
      </c>
      <c r="D711" s="19">
        <v>104.87927054633622</v>
      </c>
      <c r="E711" s="20">
        <v>0.85180731971145018</v>
      </c>
      <c r="F711" s="20">
        <v>-0.23140096764522897</v>
      </c>
      <c r="G711" s="20">
        <v>9.9977078211491904E-2</v>
      </c>
    </row>
    <row r="712" spans="1:7" s="14" customFormat="1" ht="14" customHeight="1" x14ac:dyDescent="0.15">
      <c r="A712" s="18" t="s">
        <v>1096</v>
      </c>
      <c r="B712" s="18" t="s">
        <v>430</v>
      </c>
      <c r="C712" s="19">
        <v>0.45306530810578499</v>
      </c>
      <c r="D712" s="19">
        <v>105.67683570484675</v>
      </c>
      <c r="E712" s="20">
        <v>0.90041318441721174</v>
      </c>
      <c r="F712" s="20">
        <v>-0.15134091309077538</v>
      </c>
      <c r="G712" s="20">
        <v>9.9612883686291204E-2</v>
      </c>
    </row>
    <row r="713" spans="1:7" s="14" customFormat="1" ht="14" customHeight="1" x14ac:dyDescent="0.15">
      <c r="A713" s="18" t="s">
        <v>1020</v>
      </c>
      <c r="B713" s="18" t="s">
        <v>21</v>
      </c>
      <c r="C713" s="19">
        <v>0.45543980030821102</v>
      </c>
      <c r="D713" s="19">
        <v>106.93672402048179</v>
      </c>
      <c r="E713" s="20">
        <v>0.65399012407742974</v>
      </c>
      <c r="F713" s="20">
        <v>-0.61265924517638226</v>
      </c>
      <c r="G713" s="20">
        <v>9.9047072245022294E-2</v>
      </c>
    </row>
    <row r="714" spans="1:7" s="14" customFormat="1" ht="14" customHeight="1" x14ac:dyDescent="0.15">
      <c r="A714" s="18" t="s">
        <v>867</v>
      </c>
      <c r="B714" s="18" t="s">
        <v>204</v>
      </c>
      <c r="C714" s="19">
        <v>0.45606030867649</v>
      </c>
      <c r="D714" s="19">
        <v>107.26811247116736</v>
      </c>
      <c r="E714" s="20">
        <v>0.79141892426711091</v>
      </c>
      <c r="F714" s="20">
        <v>-0.33748653169970633</v>
      </c>
      <c r="G714" s="20">
        <v>9.89001413741456E-2</v>
      </c>
    </row>
    <row r="715" spans="1:7" s="14" customFormat="1" ht="14" customHeight="1" x14ac:dyDescent="0.15">
      <c r="A715" s="18" t="s">
        <v>915</v>
      </c>
      <c r="B715" s="18" t="s">
        <v>21</v>
      </c>
      <c r="C715" s="19">
        <v>0.471260510501191</v>
      </c>
      <c r="D715" s="19">
        <v>115.67366813625399</v>
      </c>
      <c r="E715" s="20">
        <v>0.77261094189721391</v>
      </c>
      <c r="F715" s="20">
        <v>-0.37218598538758463</v>
      </c>
      <c r="G715" s="20">
        <v>9.5417306898423204E-2</v>
      </c>
    </row>
    <row r="716" spans="1:7" s="14" customFormat="1" ht="14" customHeight="1" x14ac:dyDescent="0.15">
      <c r="A716" s="18" t="s">
        <v>655</v>
      </c>
      <c r="B716" s="18" t="s">
        <v>67</v>
      </c>
      <c r="C716" s="19">
        <v>0.48599310801670798</v>
      </c>
      <c r="D716" s="19">
        <v>124.37904395277637</v>
      </c>
      <c r="E716" s="20">
        <v>0.90497346396694922</v>
      </c>
      <c r="F716" s="20">
        <v>-0.14405260541479359</v>
      </c>
      <c r="G716" s="20">
        <v>9.2244432087001199E-2</v>
      </c>
    </row>
    <row r="717" spans="1:7" s="14" customFormat="1" ht="14" customHeight="1" x14ac:dyDescent="0.15">
      <c r="A717" s="18" t="s">
        <v>788</v>
      </c>
      <c r="B717" s="18" t="s">
        <v>617</v>
      </c>
      <c r="C717" s="19">
        <v>0.49405467578846302</v>
      </c>
      <c r="D717" s="19">
        <v>129.39239706684742</v>
      </c>
      <c r="E717" s="20">
        <v>0.95219432791658531</v>
      </c>
      <c r="F717" s="20">
        <v>-7.0672059892488051E-2</v>
      </c>
      <c r="G717" s="20">
        <v>9.0587606719619004E-2</v>
      </c>
    </row>
    <row r="718" spans="1:7" s="14" customFormat="1" ht="14" customHeight="1" x14ac:dyDescent="0.15">
      <c r="A718" s="18" t="s">
        <v>1165</v>
      </c>
      <c r="B718" s="18" t="s">
        <v>131</v>
      </c>
      <c r="C718" s="19">
        <v>0.49488892712378901</v>
      </c>
      <c r="D718" s="19">
        <v>129.92175821786699</v>
      </c>
      <c r="E718" s="20">
        <v>0.89745293069601817</v>
      </c>
      <c r="F718" s="20">
        <v>-0.15609181994295354</v>
      </c>
      <c r="G718" s="20">
        <v>9.0419234075057503E-2</v>
      </c>
    </row>
    <row r="719" spans="1:7" s="14" customFormat="1" ht="14" customHeight="1" x14ac:dyDescent="0.15">
      <c r="A719" s="18" t="s">
        <v>931</v>
      </c>
      <c r="B719" s="18" t="s">
        <v>149</v>
      </c>
      <c r="C719" s="19">
        <v>0.50191530961819797</v>
      </c>
      <c r="D719" s="19">
        <v>134.46125992908986</v>
      </c>
      <c r="E719" s="20">
        <v>0.9312222784404498</v>
      </c>
      <c r="F719" s="20">
        <v>-0.10280252138012159</v>
      </c>
      <c r="G719" s="20">
        <v>8.9023514526744493E-2</v>
      </c>
    </row>
    <row r="720" spans="1:7" s="14" customFormat="1" ht="14" customHeight="1" x14ac:dyDescent="0.15">
      <c r="A720" s="18" t="s">
        <v>945</v>
      </c>
      <c r="B720" s="18" t="s">
        <v>423</v>
      </c>
      <c r="C720" s="19">
        <v>0.50288420373772602</v>
      </c>
      <c r="D720" s="19">
        <v>135.09879121258206</v>
      </c>
      <c r="E720" s="20">
        <v>0.85401625886668608</v>
      </c>
      <c r="F720" s="20">
        <v>-0.22766455857432222</v>
      </c>
      <c r="G720" s="20">
        <v>8.8834149135218102E-2</v>
      </c>
    </row>
    <row r="721" spans="1:7" s="14" customFormat="1" ht="14" customHeight="1" x14ac:dyDescent="0.15">
      <c r="A721" s="18" t="s">
        <v>1303</v>
      </c>
      <c r="B721" s="18" t="s">
        <v>589</v>
      </c>
      <c r="C721" s="19">
        <v>0.50533177480887903</v>
      </c>
      <c r="D721" s="19">
        <v>136.72203110979584</v>
      </c>
      <c r="E721" s="20">
        <v>0.8427315912317449</v>
      </c>
      <c r="F721" s="20">
        <v>-0.2468548868027533</v>
      </c>
      <c r="G721" s="20">
        <v>8.8359071401403297E-2</v>
      </c>
    </row>
    <row r="722" spans="1:7" s="14" customFormat="1" ht="14" customHeight="1" x14ac:dyDescent="0.15">
      <c r="A722" s="18" t="s">
        <v>1018</v>
      </c>
      <c r="B722" s="18" t="s">
        <v>279</v>
      </c>
      <c r="C722" s="19">
        <v>0.51707975152141405</v>
      </c>
      <c r="D722" s="19">
        <v>144.77530612128578</v>
      </c>
      <c r="E722" s="20">
        <v>0.89427922792057724</v>
      </c>
      <c r="F722" s="20">
        <v>-0.16120272898362026</v>
      </c>
      <c r="G722" s="20">
        <v>8.6142828000339997E-2</v>
      </c>
    </row>
    <row r="723" spans="1:7" s="14" customFormat="1" ht="14" customHeight="1" x14ac:dyDescent="0.15">
      <c r="A723" s="18" t="s">
        <v>1274</v>
      </c>
      <c r="B723" s="18" t="s">
        <v>106</v>
      </c>
      <c r="C723" s="19">
        <v>0.51993004336070203</v>
      </c>
      <c r="D723" s="19">
        <v>146.79684122974413</v>
      </c>
      <c r="E723" s="20">
        <v>0.74546856767420033</v>
      </c>
      <c r="F723" s="20">
        <v>-0.42378057164298288</v>
      </c>
      <c r="G723" s="20">
        <v>8.5620697283823599E-2</v>
      </c>
    </row>
    <row r="724" spans="1:7" s="14" customFormat="1" ht="14" customHeight="1" x14ac:dyDescent="0.15">
      <c r="A724" s="18" t="s">
        <v>743</v>
      </c>
      <c r="B724" s="18" t="s">
        <v>253</v>
      </c>
      <c r="C724" s="19">
        <v>0.52059217446713302</v>
      </c>
      <c r="D724" s="19">
        <v>147.27034981909904</v>
      </c>
      <c r="E724" s="20">
        <v>0.92483032100028595</v>
      </c>
      <c r="F724" s="20">
        <v>-0.11273939683287922</v>
      </c>
      <c r="G724" s="20">
        <v>8.5500255423129001E-2</v>
      </c>
    </row>
    <row r="725" spans="1:7" s="14" customFormat="1" ht="14" customHeight="1" x14ac:dyDescent="0.15">
      <c r="A725" s="18" t="s">
        <v>1224</v>
      </c>
      <c r="B725" s="18" t="s">
        <v>85</v>
      </c>
      <c r="C725" s="19">
        <v>0.536423861905586</v>
      </c>
      <c r="D725" s="19">
        <v>159.04798587251426</v>
      </c>
      <c r="E725" s="20">
        <v>0.85390806341866543</v>
      </c>
      <c r="F725" s="20">
        <v>-0.22784734540448584</v>
      </c>
      <c r="G725" s="20">
        <v>8.27132974359166E-2</v>
      </c>
    </row>
    <row r="726" spans="1:7" s="14" customFormat="1" ht="14" customHeight="1" x14ac:dyDescent="0.15">
      <c r="A726" s="18" t="s">
        <v>997</v>
      </c>
      <c r="B726" s="18" t="s">
        <v>540</v>
      </c>
      <c r="C726" s="19">
        <v>0.53675195910726303</v>
      </c>
      <c r="D726" s="19">
        <v>159.3016567389891</v>
      </c>
      <c r="E726" s="20">
        <v>0.93197145309426088</v>
      </c>
      <c r="F726" s="20">
        <v>-0.10164233004009234</v>
      </c>
      <c r="G726" s="20">
        <v>8.2657379413103402E-2</v>
      </c>
    </row>
    <row r="727" spans="1:7" s="14" customFormat="1" ht="14" customHeight="1" x14ac:dyDescent="0.15">
      <c r="A727" s="18" t="s">
        <v>1322</v>
      </c>
      <c r="B727" s="18" t="s">
        <v>72</v>
      </c>
      <c r="C727" s="19">
        <v>0.53772846490068604</v>
      </c>
      <c r="D727" s="19">
        <v>160.05903848556196</v>
      </c>
      <c r="E727" s="20">
        <v>0.88391561515829586</v>
      </c>
      <c r="F727" s="20">
        <v>-0.17801944857792351</v>
      </c>
      <c r="G727" s="20">
        <v>8.2491383346245103E-2</v>
      </c>
    </row>
    <row r="728" spans="1:7" s="14" customFormat="1" ht="14" customHeight="1" x14ac:dyDescent="0.15">
      <c r="A728" s="18" t="s">
        <v>831</v>
      </c>
      <c r="B728" s="18" t="s">
        <v>466</v>
      </c>
      <c r="C728" s="19">
        <v>0.54018617626333199</v>
      </c>
      <c r="D728" s="19">
        <v>161.98120384025898</v>
      </c>
      <c r="E728" s="20">
        <v>0.936489829869248</v>
      </c>
      <c r="F728" s="20">
        <v>-9.46647677728812E-2</v>
      </c>
      <c r="G728" s="20">
        <v>8.2076437970786495E-2</v>
      </c>
    </row>
    <row r="729" spans="1:7" s="14" customFormat="1" ht="14" customHeight="1" x14ac:dyDescent="0.15">
      <c r="A729" s="18" t="s">
        <v>656</v>
      </c>
      <c r="B729" s="18" t="s">
        <v>267</v>
      </c>
      <c r="C729" s="19">
        <v>0.55118446749251104</v>
      </c>
      <c r="D729" s="19">
        <v>170.87157574911757</v>
      </c>
      <c r="E729" s="20">
        <v>0.9462809960102927</v>
      </c>
      <c r="F729" s="20">
        <v>-7.9659442660380747E-2</v>
      </c>
      <c r="G729" s="20">
        <v>8.0268356947448494E-2</v>
      </c>
    </row>
    <row r="730" spans="1:7" s="14" customFormat="1" ht="14" customHeight="1" x14ac:dyDescent="0.15">
      <c r="A730" s="18" t="s">
        <v>1435</v>
      </c>
      <c r="B730" s="18" t="s">
        <v>329</v>
      </c>
      <c r="C730" s="19">
        <v>0.55943693464229305</v>
      </c>
      <c r="D730" s="19">
        <v>177.86737023297727</v>
      </c>
      <c r="E730" s="20">
        <v>0.91727947297774981</v>
      </c>
      <c r="F730" s="20">
        <v>-0.12456673963734126</v>
      </c>
      <c r="G730" s="20">
        <v>7.8962512293281703E-2</v>
      </c>
    </row>
    <row r="731" spans="1:7" s="14" customFormat="1" ht="14" customHeight="1" x14ac:dyDescent="0.15">
      <c r="A731" s="18" t="s">
        <v>764</v>
      </c>
      <c r="B731" s="18" t="s">
        <v>26</v>
      </c>
      <c r="C731" s="19">
        <v>0.56113678378702603</v>
      </c>
      <c r="D731" s="19">
        <v>179.34461339271218</v>
      </c>
      <c r="E731" s="20">
        <v>0.91738926189833314</v>
      </c>
      <c r="F731" s="20">
        <v>-0.12439407420902907</v>
      </c>
      <c r="G731" s="20">
        <v>7.8698792466843998E-2</v>
      </c>
    </row>
    <row r="732" spans="1:7" s="14" customFormat="1" ht="14" customHeight="1" x14ac:dyDescent="0.15">
      <c r="A732" s="18" t="s">
        <v>1158</v>
      </c>
      <c r="B732" s="18" t="s">
        <v>242</v>
      </c>
      <c r="C732" s="19">
        <v>0.56303788987423298</v>
      </c>
      <c r="D732" s="19">
        <v>181.01181871909733</v>
      </c>
      <c r="E732" s="20">
        <v>0.89887879477705279</v>
      </c>
      <c r="F732" s="20">
        <v>-0.15380149968467333</v>
      </c>
      <c r="G732" s="20">
        <v>7.8405943156432706E-2</v>
      </c>
    </row>
    <row r="733" spans="1:7" s="14" customFormat="1" ht="14" customHeight="1" x14ac:dyDescent="0.15">
      <c r="A733" s="18" t="s">
        <v>1120</v>
      </c>
      <c r="B733" s="18" t="s">
        <v>21</v>
      </c>
      <c r="C733" s="19">
        <v>0.56810514197027395</v>
      </c>
      <c r="D733" s="19">
        <v>185.53485737710355</v>
      </c>
      <c r="E733" s="20">
        <v>0.90429418133380723</v>
      </c>
      <c r="F733" s="20">
        <v>-0.14513591416105687</v>
      </c>
      <c r="G733" s="20">
        <v>7.7636052723358301E-2</v>
      </c>
    </row>
    <row r="734" spans="1:7" s="14" customFormat="1" ht="14" customHeight="1" x14ac:dyDescent="0.15">
      <c r="A734" s="18" t="s">
        <v>1321</v>
      </c>
      <c r="B734" s="18" t="s">
        <v>593</v>
      </c>
      <c r="C734" s="19">
        <v>0.57058676332987801</v>
      </c>
      <c r="D734" s="19">
        <v>187.79290981194245</v>
      </c>
      <c r="E734" s="20">
        <v>0.91116906954737498</v>
      </c>
      <c r="F734" s="20">
        <v>-0.134209320589355</v>
      </c>
      <c r="G734" s="20">
        <v>7.7264602499031707E-2</v>
      </c>
    </row>
    <row r="735" spans="1:7" s="14" customFormat="1" ht="14" customHeight="1" x14ac:dyDescent="0.15">
      <c r="A735" s="18" t="s">
        <v>1127</v>
      </c>
      <c r="B735" s="18" t="s">
        <v>518</v>
      </c>
      <c r="C735" s="19">
        <v>0.57139377709574402</v>
      </c>
      <c r="D735" s="19">
        <v>188.53342264049991</v>
      </c>
      <c r="E735" s="20">
        <v>0.91301448402919949</v>
      </c>
      <c r="F735" s="20">
        <v>-0.1312903476336697</v>
      </c>
      <c r="G735" s="20">
        <v>7.7144592047249202E-2</v>
      </c>
    </row>
    <row r="736" spans="1:7" s="14" customFormat="1" ht="14" customHeight="1" x14ac:dyDescent="0.15">
      <c r="A736" s="18" t="s">
        <v>929</v>
      </c>
      <c r="B736" s="18" t="s">
        <v>170</v>
      </c>
      <c r="C736" s="19">
        <v>0.58150662286584798</v>
      </c>
      <c r="D736" s="19">
        <v>198.07923236480264</v>
      </c>
      <c r="E736" s="20">
        <v>0.83995059649348491</v>
      </c>
      <c r="F736" s="20">
        <v>-0.25162361972201619</v>
      </c>
      <c r="G736" s="20">
        <v>7.5672764021009295E-2</v>
      </c>
    </row>
    <row r="737" spans="1:7" s="14" customFormat="1" ht="14" customHeight="1" x14ac:dyDescent="0.15">
      <c r="A737" s="18" t="s">
        <v>649</v>
      </c>
      <c r="B737" s="18" t="s">
        <v>449</v>
      </c>
      <c r="C737" s="19">
        <v>0.58864754681306797</v>
      </c>
      <c r="D737" s="19">
        <v>205.12982110408797</v>
      </c>
      <c r="E737" s="20">
        <v>0.94503263206947441</v>
      </c>
      <c r="F737" s="20">
        <v>-8.156394829228783E-2</v>
      </c>
      <c r="G737" s="20">
        <v>7.4668402825792901E-2</v>
      </c>
    </row>
    <row r="738" spans="1:7" s="14" customFormat="1" ht="14" customHeight="1" x14ac:dyDescent="0.15">
      <c r="A738" s="18" t="s">
        <v>1005</v>
      </c>
      <c r="B738" s="18" t="s">
        <v>28</v>
      </c>
      <c r="C738" s="19">
        <v>0.59247851816099395</v>
      </c>
      <c r="D738" s="19">
        <v>209.0235446016961</v>
      </c>
      <c r="E738" s="20">
        <v>0.89876142748298937</v>
      </c>
      <c r="F738" s="20">
        <v>-0.15398988578246053</v>
      </c>
      <c r="G738" s="20">
        <v>7.4141183052562606E-2</v>
      </c>
    </row>
    <row r="739" spans="1:7" s="14" customFormat="1" ht="14" customHeight="1" x14ac:dyDescent="0.15">
      <c r="A739" s="18" t="s">
        <v>785</v>
      </c>
      <c r="B739" s="18" t="s">
        <v>636</v>
      </c>
      <c r="C739" s="19">
        <v>0.60516842629054401</v>
      </c>
      <c r="D739" s="19">
        <v>222.5090587588507</v>
      </c>
      <c r="E739" s="20">
        <v>0.91534321909021632</v>
      </c>
      <c r="F739" s="20">
        <v>-0.12761529396657123</v>
      </c>
      <c r="G739" s="20">
        <v>7.2450978580147901E-2</v>
      </c>
    </row>
    <row r="740" spans="1:7" s="14" customFormat="1" ht="14" customHeight="1" x14ac:dyDescent="0.15">
      <c r="A740" s="18" t="s">
        <v>1092</v>
      </c>
      <c r="B740" s="18" t="s">
        <v>588</v>
      </c>
      <c r="C740" s="19">
        <v>0.61508143899100198</v>
      </c>
      <c r="D740" s="19">
        <v>233.71461668638023</v>
      </c>
      <c r="E740" s="20">
        <v>0.86745070079498121</v>
      </c>
      <c r="F740" s="20">
        <v>-0.20514632652167855</v>
      </c>
      <c r="G740" s="20">
        <v>7.1188785320629194E-2</v>
      </c>
    </row>
    <row r="741" spans="1:7" s="14" customFormat="1" ht="14" customHeight="1" x14ac:dyDescent="0.15">
      <c r="A741" s="18" t="s">
        <v>1071</v>
      </c>
      <c r="B741" s="18" t="s">
        <v>598</v>
      </c>
      <c r="C741" s="19">
        <v>0.63541881373338405</v>
      </c>
      <c r="D741" s="19">
        <v>258.76209419767378</v>
      </c>
      <c r="E741" s="20">
        <v>0.94737092957775293</v>
      </c>
      <c r="F741" s="20">
        <v>-7.7998691911980833E-2</v>
      </c>
      <c r="G741" s="20">
        <v>6.8751066407584993E-2</v>
      </c>
    </row>
    <row r="742" spans="1:7" s="14" customFormat="1" ht="14" customHeight="1" x14ac:dyDescent="0.15">
      <c r="A742" s="18" t="s">
        <v>1380</v>
      </c>
      <c r="B742" s="18" t="s">
        <v>428</v>
      </c>
      <c r="C742" s="19">
        <v>0.63813845599658203</v>
      </c>
      <c r="D742" s="19">
        <v>262.34042827486024</v>
      </c>
      <c r="E742" s="20">
        <v>0.93689099397938258</v>
      </c>
      <c r="F742" s="20">
        <v>-9.4046892887270694E-2</v>
      </c>
      <c r="G742" s="20">
        <v>6.8439974443153001E-2</v>
      </c>
    </row>
    <row r="743" spans="1:7" s="14" customFormat="1" ht="14" customHeight="1" x14ac:dyDescent="0.15">
      <c r="A743" s="18" t="s">
        <v>1325</v>
      </c>
      <c r="B743" s="18" t="s">
        <v>115</v>
      </c>
      <c r="C743" s="19">
        <v>0.64184531748523399</v>
      </c>
      <c r="D743" s="19">
        <v>267.31108320345373</v>
      </c>
      <c r="E743" s="20">
        <v>0.91329996825995452</v>
      </c>
      <c r="F743" s="20">
        <v>-0.13083931173807059</v>
      </c>
      <c r="G743" s="20">
        <v>6.8021448456955597E-2</v>
      </c>
    </row>
    <row r="744" spans="1:7" s="14" customFormat="1" ht="14" customHeight="1" x14ac:dyDescent="0.15">
      <c r="A744" s="18" t="s">
        <v>1305</v>
      </c>
      <c r="B744" s="18" t="s">
        <v>246</v>
      </c>
      <c r="C744" s="19">
        <v>0.64189666060436601</v>
      </c>
      <c r="D744" s="19">
        <v>267.38070108102517</v>
      </c>
      <c r="E744" s="20">
        <v>0.92451657222174644</v>
      </c>
      <c r="F744" s="20">
        <v>-0.11322891430835733</v>
      </c>
      <c r="G744" s="20">
        <v>6.8015695686420602E-2</v>
      </c>
    </row>
    <row r="745" spans="1:7" s="14" customFormat="1" ht="14" customHeight="1" x14ac:dyDescent="0.15">
      <c r="A745" s="18" t="s">
        <v>679</v>
      </c>
      <c r="B745" s="18" t="s">
        <v>162</v>
      </c>
      <c r="C745" s="19">
        <v>0.64812392609988001</v>
      </c>
      <c r="D745" s="19">
        <v>275.9849306780194</v>
      </c>
      <c r="E745" s="20">
        <v>0.84627595714022363</v>
      </c>
      <c r="F745" s="20">
        <v>-0.240799914899095</v>
      </c>
      <c r="G745" s="20">
        <v>6.7326810733840697E-2</v>
      </c>
    </row>
    <row r="746" spans="1:7" s="14" customFormat="1" ht="14" customHeight="1" x14ac:dyDescent="0.15">
      <c r="A746" s="18" t="s">
        <v>939</v>
      </c>
      <c r="B746" s="18" t="s">
        <v>21</v>
      </c>
      <c r="C746" s="19">
        <v>0.65783751244285804</v>
      </c>
      <c r="D746" s="19">
        <v>290.07132478755</v>
      </c>
      <c r="E746" s="20">
        <v>0.93832205437472471</v>
      </c>
      <c r="F746" s="20">
        <v>-9.1844920009380049E-2</v>
      </c>
      <c r="G746" s="20">
        <v>6.6286715603315005E-2</v>
      </c>
    </row>
    <row r="747" spans="1:7" s="14" customFormat="1" ht="14" customHeight="1" x14ac:dyDescent="0.15">
      <c r="A747" s="18" t="s">
        <v>1160</v>
      </c>
      <c r="B747" s="18" t="s">
        <v>485</v>
      </c>
      <c r="C747" s="19">
        <v>0.66420114284562204</v>
      </c>
      <c r="D747" s="19">
        <v>299.76824593023025</v>
      </c>
      <c r="E747" s="20">
        <v>0.94728501261823017</v>
      </c>
      <c r="F747" s="20">
        <v>-7.8129535690796989E-2</v>
      </c>
      <c r="G747" s="20">
        <v>6.5627561945760998E-2</v>
      </c>
    </row>
    <row r="748" spans="1:7" s="14" customFormat="1" ht="14" customHeight="1" x14ac:dyDescent="0.15">
      <c r="A748" s="18" t="s">
        <v>829</v>
      </c>
      <c r="B748" s="18" t="s">
        <v>565</v>
      </c>
      <c r="C748" s="19">
        <v>0.66485789809748197</v>
      </c>
      <c r="D748" s="19">
        <v>300.79117834164299</v>
      </c>
      <c r="E748" s="20">
        <v>0.88569544775960141</v>
      </c>
      <c r="F748" s="20">
        <v>-0.17511739107256694</v>
      </c>
      <c r="G748" s="20">
        <v>6.5560519317143698E-2</v>
      </c>
    </row>
    <row r="749" spans="1:7" s="14" customFormat="1" ht="14" customHeight="1" x14ac:dyDescent="0.15">
      <c r="A749" s="18" t="s">
        <v>1083</v>
      </c>
      <c r="B749" s="18" t="s">
        <v>418</v>
      </c>
      <c r="C749" s="19">
        <v>0.66791005332669595</v>
      </c>
      <c r="D749" s="19">
        <v>305.60114735676126</v>
      </c>
      <c r="E749" s="20">
        <v>0.83897521420855714</v>
      </c>
      <c r="F749" s="20">
        <v>-0.2532999050406155</v>
      </c>
      <c r="G749" s="20">
        <v>6.5251343969413997E-2</v>
      </c>
    </row>
    <row r="750" spans="1:7" s="14" customFormat="1" ht="14" customHeight="1" x14ac:dyDescent="0.15">
      <c r="A750" s="18" t="s">
        <v>1269</v>
      </c>
      <c r="B750" s="18" t="s">
        <v>227</v>
      </c>
      <c r="C750" s="19">
        <v>0.67209584951748202</v>
      </c>
      <c r="D750" s="19">
        <v>312.35131340838797</v>
      </c>
      <c r="E750" s="20">
        <v>0.93960893163906456</v>
      </c>
      <c r="F750" s="20">
        <v>-8.986766764821276E-2</v>
      </c>
      <c r="G750" s="20">
        <v>6.4833688753462099E-2</v>
      </c>
    </row>
    <row r="751" spans="1:7" s="14" customFormat="1" ht="14" customHeight="1" x14ac:dyDescent="0.15">
      <c r="A751" s="18" t="s">
        <v>1313</v>
      </c>
      <c r="B751" s="18" t="s">
        <v>579</v>
      </c>
      <c r="C751" s="19">
        <v>0.68417489874223703</v>
      </c>
      <c r="D751" s="19">
        <v>332.88766416520377</v>
      </c>
      <c r="E751" s="20">
        <v>0.91608330927422355</v>
      </c>
      <c r="F751" s="20">
        <v>-0.12644929087568915</v>
      </c>
      <c r="G751" s="20">
        <v>6.3668877053627795E-2</v>
      </c>
    </row>
    <row r="752" spans="1:7" s="14" customFormat="1" ht="14" customHeight="1" x14ac:dyDescent="0.15">
      <c r="A752" s="18" t="s">
        <v>928</v>
      </c>
      <c r="B752" s="18" t="s">
        <v>76</v>
      </c>
      <c r="C752" s="19">
        <v>0.68438500369822297</v>
      </c>
      <c r="D752" s="19">
        <v>333.25949495755441</v>
      </c>
      <c r="E752" s="20">
        <v>0.92205045548414255</v>
      </c>
      <c r="F752" s="20">
        <v>-0.11708239641810572</v>
      </c>
      <c r="G752" s="20">
        <v>6.3649138880626996E-2</v>
      </c>
    </row>
    <row r="753" spans="1:7" s="14" customFormat="1" ht="14" customHeight="1" x14ac:dyDescent="0.15">
      <c r="A753" s="18" t="s">
        <v>986</v>
      </c>
      <c r="B753" s="18" t="s">
        <v>194</v>
      </c>
      <c r="C753" s="19">
        <v>0.68538009464359295</v>
      </c>
      <c r="D753" s="19">
        <v>335.02762129952083</v>
      </c>
      <c r="E753" s="20">
        <v>0.9057462525907497</v>
      </c>
      <c r="F753" s="20">
        <v>-0.14282116316262308</v>
      </c>
      <c r="G753" s="20">
        <v>6.3555895399443396E-2</v>
      </c>
    </row>
    <row r="754" spans="1:7" s="14" customFormat="1" ht="14" customHeight="1" x14ac:dyDescent="0.15">
      <c r="A754" s="18" t="s">
        <v>1148</v>
      </c>
      <c r="B754" s="18" t="s">
        <v>604</v>
      </c>
      <c r="C754" s="19">
        <v>0.68898552341236696</v>
      </c>
      <c r="D754" s="19">
        <v>341.53329657859371</v>
      </c>
      <c r="E754" s="20">
        <v>0.92770445636420884</v>
      </c>
      <c r="F754" s="20">
        <v>-0.10826282320633952</v>
      </c>
      <c r="G754" s="20">
        <v>6.3221354047456907E-2</v>
      </c>
    </row>
    <row r="755" spans="1:7" s="14" customFormat="1" ht="14" customHeight="1" x14ac:dyDescent="0.15">
      <c r="A755" s="18" t="s">
        <v>804</v>
      </c>
      <c r="B755" s="18" t="s">
        <v>612</v>
      </c>
      <c r="C755" s="19">
        <v>0.69296272252510804</v>
      </c>
      <c r="D755" s="19">
        <v>348.895510803577</v>
      </c>
      <c r="E755" s="20">
        <v>0.94564590248556046</v>
      </c>
      <c r="F755" s="20">
        <v>-8.062802798339308E-2</v>
      </c>
      <c r="G755" s="20">
        <v>6.2858267803778706E-2</v>
      </c>
    </row>
    <row r="756" spans="1:7" s="14" customFormat="1" ht="14" customHeight="1" x14ac:dyDescent="0.15">
      <c r="A756" s="18" t="s">
        <v>956</v>
      </c>
      <c r="B756" s="18" t="s">
        <v>142</v>
      </c>
      <c r="C756" s="19">
        <v>0.69373648744536798</v>
      </c>
      <c r="D756" s="19">
        <v>350.35108528819075</v>
      </c>
      <c r="E756" s="20">
        <v>0.95070083622807489</v>
      </c>
      <c r="F756" s="20">
        <v>-7.2936665463661204E-2</v>
      </c>
      <c r="G756" s="20">
        <v>6.2788349011192304E-2</v>
      </c>
    </row>
    <row r="757" spans="1:7" s="14" customFormat="1" ht="14" customHeight="1" x14ac:dyDescent="0.15">
      <c r="A757" s="18" t="s">
        <v>835</v>
      </c>
      <c r="B757" s="18" t="s">
        <v>507</v>
      </c>
      <c r="C757" s="19">
        <v>0.69623045092054603</v>
      </c>
      <c r="D757" s="19">
        <v>355.09540497853823</v>
      </c>
      <c r="E757" s="20">
        <v>0.87153387439472185</v>
      </c>
      <c r="F757" s="20">
        <v>-0.198371355411297</v>
      </c>
      <c r="G757" s="20">
        <v>6.2564574734434802E-2</v>
      </c>
    </row>
    <row r="758" spans="1:7" s="14" customFormat="1" ht="14" customHeight="1" x14ac:dyDescent="0.15">
      <c r="A758" s="18" t="s">
        <v>1015</v>
      </c>
      <c r="B758" s="18" t="s">
        <v>531</v>
      </c>
      <c r="C758" s="19">
        <v>0.69781622255877596</v>
      </c>
      <c r="D758" s="19">
        <v>358.15462206505845</v>
      </c>
      <c r="E758" s="20">
        <v>0.92801387059677054</v>
      </c>
      <c r="F758" s="20">
        <v>-0.10778172607371064</v>
      </c>
      <c r="G758" s="20">
        <v>6.2423541603304399E-2</v>
      </c>
    </row>
    <row r="759" spans="1:7" s="14" customFormat="1" ht="14" customHeight="1" x14ac:dyDescent="0.15">
      <c r="A759" s="18" t="s">
        <v>1338</v>
      </c>
      <c r="B759" s="18" t="s">
        <v>399</v>
      </c>
      <c r="C759" s="19">
        <v>0.69793808352958597</v>
      </c>
      <c r="D759" s="19">
        <v>358.39110041620467</v>
      </c>
      <c r="E759" s="20">
        <v>0.95109751445518198</v>
      </c>
      <c r="F759" s="20">
        <v>-7.2334829081618202E-2</v>
      </c>
      <c r="G759" s="20">
        <v>6.2412743829412802E-2</v>
      </c>
    </row>
    <row r="760" spans="1:7" s="14" customFormat="1" ht="14" customHeight="1" x14ac:dyDescent="0.15">
      <c r="A760" s="18" t="s">
        <v>669</v>
      </c>
      <c r="B760" s="18" t="s">
        <v>468</v>
      </c>
      <c r="C760" s="19">
        <v>0.70171621284185304</v>
      </c>
      <c r="D760" s="19">
        <v>365.82288718594526</v>
      </c>
      <c r="E760" s="20">
        <v>0.94639493919729389</v>
      </c>
      <c r="F760" s="20">
        <v>-7.9485735933338464E-2</v>
      </c>
      <c r="G760" s="20">
        <v>6.2080801000889502E-2</v>
      </c>
    </row>
    <row r="761" spans="1:7" s="14" customFormat="1" ht="14" customHeight="1" x14ac:dyDescent="0.15">
      <c r="A761" s="18" t="s">
        <v>1032</v>
      </c>
      <c r="B761" s="18" t="s">
        <v>584</v>
      </c>
      <c r="C761" s="19">
        <v>0.70728363671576799</v>
      </c>
      <c r="D761" s="19">
        <v>377.13921529882907</v>
      </c>
      <c r="E761" s="20">
        <v>0.97119878141776161</v>
      </c>
      <c r="F761" s="20">
        <v>-4.2161483470512739E-2</v>
      </c>
      <c r="G761" s="20">
        <v>6.16015496386733E-2</v>
      </c>
    </row>
    <row r="762" spans="1:7" s="14" customFormat="1" ht="14" customHeight="1" x14ac:dyDescent="0.15">
      <c r="A762" s="18" t="s">
        <v>1174</v>
      </c>
      <c r="B762" s="18" t="s">
        <v>444</v>
      </c>
      <c r="C762" s="19">
        <v>0.710611347086058</v>
      </c>
      <c r="D762" s="19">
        <v>384.11977693301452</v>
      </c>
      <c r="E762" s="20">
        <v>0.96892430458555934</v>
      </c>
      <c r="F762" s="20">
        <v>-4.5544132719302292E-2</v>
      </c>
      <c r="G762" s="20">
        <v>6.1320662430417797E-2</v>
      </c>
    </row>
    <row r="763" spans="1:7" s="14" customFormat="1" ht="14" customHeight="1" x14ac:dyDescent="0.15">
      <c r="A763" s="18" t="s">
        <v>675</v>
      </c>
      <c r="B763" s="18" t="s">
        <v>339</v>
      </c>
      <c r="C763" s="19">
        <v>0.714649748035456</v>
      </c>
      <c r="D763" s="19">
        <v>392.81875444265592</v>
      </c>
      <c r="E763" s="20">
        <v>0.88483456824807172</v>
      </c>
      <c r="F763" s="20">
        <v>-0.17652034576831707</v>
      </c>
      <c r="G763" s="20">
        <v>6.0985317120701703E-2</v>
      </c>
    </row>
    <row r="764" spans="1:7" s="14" customFormat="1" ht="14" customHeight="1" x14ac:dyDescent="0.15">
      <c r="A764" s="18" t="s">
        <v>731</v>
      </c>
      <c r="B764" s="18" t="s">
        <v>12</v>
      </c>
      <c r="C764" s="19">
        <v>0.72040009736462696</v>
      </c>
      <c r="D764" s="19">
        <v>405.65621168054696</v>
      </c>
      <c r="E764" s="20">
        <v>0.88431763105721062</v>
      </c>
      <c r="F764" s="20">
        <v>-0.17736344196232873</v>
      </c>
      <c r="G764" s="20">
        <v>6.0518158289745501E-2</v>
      </c>
    </row>
    <row r="765" spans="1:7" s="14" customFormat="1" ht="14" customHeight="1" x14ac:dyDescent="0.15">
      <c r="A765" s="18" t="s">
        <v>648</v>
      </c>
      <c r="B765" s="18" t="s">
        <v>364</v>
      </c>
      <c r="C765" s="19">
        <v>0.72161364298828901</v>
      </c>
      <c r="D765" s="19">
        <v>408.43576786845142</v>
      </c>
      <c r="E765" s="20">
        <v>0.96513700833245231</v>
      </c>
      <c r="F765" s="20">
        <v>-5.1194336743547578E-2</v>
      </c>
      <c r="G765" s="20">
        <v>6.0421108234906103E-2</v>
      </c>
    </row>
    <row r="766" spans="1:7" s="14" customFormat="1" ht="14" customHeight="1" x14ac:dyDescent="0.15">
      <c r="A766" s="18" t="s">
        <v>1026</v>
      </c>
      <c r="B766" s="18" t="s">
        <v>226</v>
      </c>
      <c r="C766" s="19">
        <v>0.72808103697137205</v>
      </c>
      <c r="D766" s="19">
        <v>423.68292333170513</v>
      </c>
      <c r="E766" s="20">
        <v>0.89169150007805054</v>
      </c>
      <c r="F766" s="20">
        <v>-0.16538342990954766</v>
      </c>
      <c r="G766" s="20">
        <v>5.99128362907329E-2</v>
      </c>
    </row>
    <row r="767" spans="1:7" s="14" customFormat="1" ht="14" customHeight="1" x14ac:dyDescent="0.15">
      <c r="A767" s="18" t="s">
        <v>1210</v>
      </c>
      <c r="B767" s="18" t="s">
        <v>475</v>
      </c>
      <c r="C767" s="19">
        <v>0.74566294937114097</v>
      </c>
      <c r="D767" s="19">
        <v>469.19325046983118</v>
      </c>
      <c r="E767" s="20">
        <v>0.70414704086991575</v>
      </c>
      <c r="F767" s="20">
        <v>-0.50605136917375149</v>
      </c>
      <c r="G767" s="20">
        <v>5.8605605487243903E-2</v>
      </c>
    </row>
    <row r="768" spans="1:7" s="14" customFormat="1" ht="14" customHeight="1" x14ac:dyDescent="0.15">
      <c r="A768" s="18" t="s">
        <v>920</v>
      </c>
      <c r="B768" s="18" t="s">
        <v>558</v>
      </c>
      <c r="C768" s="19">
        <v>0.753003285256587</v>
      </c>
      <c r="D768" s="19">
        <v>490.17313079561018</v>
      </c>
      <c r="E768" s="20">
        <v>0.98042758000476227</v>
      </c>
      <c r="F768" s="20">
        <v>-2.8517026251314963E-2</v>
      </c>
      <c r="G768" s="20">
        <v>5.8091286732001902E-2</v>
      </c>
    </row>
    <row r="769" spans="1:7" s="14" customFormat="1" ht="14" customHeight="1" x14ac:dyDescent="0.15">
      <c r="A769" s="18" t="s">
        <v>861</v>
      </c>
      <c r="B769" s="18" t="s">
        <v>282</v>
      </c>
      <c r="C769" s="19">
        <v>0.75350709244770697</v>
      </c>
      <c r="D769" s="19">
        <v>491.66026533012018</v>
      </c>
      <c r="E769" s="20">
        <v>0.83564894503292586</v>
      </c>
      <c r="F769" s="20">
        <v>-0.25903109950448339</v>
      </c>
      <c r="G769" s="20">
        <v>5.8056652072951E-2</v>
      </c>
    </row>
    <row r="770" spans="1:7" s="14" customFormat="1" ht="14" customHeight="1" x14ac:dyDescent="0.15">
      <c r="A770" s="18" t="s">
        <v>1216</v>
      </c>
      <c r="B770" s="18" t="s">
        <v>62</v>
      </c>
      <c r="C770" s="19">
        <v>0.76996047654835298</v>
      </c>
      <c r="D770" s="19">
        <v>543.90890260575213</v>
      </c>
      <c r="E770" s="20">
        <v>0.95021081040973743</v>
      </c>
      <c r="F770" s="20">
        <v>-7.3680474714273386E-2</v>
      </c>
      <c r="G770" s="20">
        <v>5.6971711477506903E-2</v>
      </c>
    </row>
    <row r="771" spans="1:7" s="14" customFormat="1" ht="14" customHeight="1" x14ac:dyDescent="0.15">
      <c r="A771" s="18" t="s">
        <v>948</v>
      </c>
      <c r="B771" s="18" t="s">
        <v>419</v>
      </c>
      <c r="C771" s="19">
        <v>0.77515615211476896</v>
      </c>
      <c r="D771" s="19">
        <v>562.0384482690331</v>
      </c>
      <c r="E771" s="20">
        <v>0.96459801071455054</v>
      </c>
      <c r="F771" s="20">
        <v>-5.2000260046948694E-2</v>
      </c>
      <c r="G771" s="20">
        <v>5.66474196462275E-2</v>
      </c>
    </row>
    <row r="772" spans="1:7" s="14" customFormat="1" ht="14" customHeight="1" x14ac:dyDescent="0.15">
      <c r="A772" s="18" t="s">
        <v>684</v>
      </c>
      <c r="B772" s="18" t="s">
        <v>525</v>
      </c>
      <c r="C772" s="19">
        <v>0.77667731573135301</v>
      </c>
      <c r="D772" s="19">
        <v>567.50977710630116</v>
      </c>
      <c r="E772" s="20">
        <v>0.95828565567068857</v>
      </c>
      <c r="F772" s="20">
        <v>-6.1472321400017876E-2</v>
      </c>
      <c r="G772" s="20">
        <v>5.6554111392807201E-2</v>
      </c>
    </row>
    <row r="773" spans="1:7" s="14" customFormat="1" ht="14" customHeight="1" x14ac:dyDescent="0.15">
      <c r="A773" s="18" t="s">
        <v>1126</v>
      </c>
      <c r="B773" s="18" t="s">
        <v>21</v>
      </c>
      <c r="C773" s="19">
        <v>0.78537653411884301</v>
      </c>
      <c r="D773" s="19">
        <v>600.32357984357816</v>
      </c>
      <c r="E773" s="20">
        <v>0.92482138900702404</v>
      </c>
      <c r="F773" s="20">
        <v>-0.11275333042082401</v>
      </c>
      <c r="G773" s="20">
        <v>5.6034589605836203E-2</v>
      </c>
    </row>
    <row r="774" spans="1:7" s="14" customFormat="1" ht="14" customHeight="1" x14ac:dyDescent="0.15">
      <c r="A774" s="18" t="s">
        <v>1407</v>
      </c>
      <c r="B774" s="18" t="s">
        <v>535</v>
      </c>
      <c r="C774" s="19">
        <v>0.78704072676831405</v>
      </c>
      <c r="D774" s="19">
        <v>606.9131800369737</v>
      </c>
      <c r="E774" s="20">
        <v>0.92166644457963609</v>
      </c>
      <c r="F774" s="20">
        <v>-0.11768336789650434</v>
      </c>
      <c r="G774" s="20">
        <v>5.5937914330853399E-2</v>
      </c>
    </row>
    <row r="775" spans="1:7" s="14" customFormat="1" ht="14" customHeight="1" x14ac:dyDescent="0.15">
      <c r="A775" s="18" t="s">
        <v>824</v>
      </c>
      <c r="B775" s="18" t="s">
        <v>192</v>
      </c>
      <c r="C775" s="19">
        <v>0.79380562350728301</v>
      </c>
      <c r="D775" s="19">
        <v>634.81761864358907</v>
      </c>
      <c r="E775" s="20">
        <v>0.96748059170490208</v>
      </c>
      <c r="F775" s="20">
        <v>-4.7695374748598321E-2</v>
      </c>
      <c r="G775" s="20">
        <v>5.5553795133769998E-2</v>
      </c>
    </row>
    <row r="776" spans="1:7" s="14" customFormat="1" ht="14" customHeight="1" x14ac:dyDescent="0.15">
      <c r="A776" s="18" t="s">
        <v>723</v>
      </c>
      <c r="B776" s="18" t="s">
        <v>471</v>
      </c>
      <c r="C776" s="19">
        <v>0.79442854448243805</v>
      </c>
      <c r="D776" s="19">
        <v>637.48128952962327</v>
      </c>
      <c r="E776" s="20">
        <v>0.96629207682013152</v>
      </c>
      <c r="F776" s="20">
        <v>-4.9468762876470597E-2</v>
      </c>
      <c r="G776" s="20">
        <v>5.5519136047595501E-2</v>
      </c>
    </row>
    <row r="777" spans="1:7" s="14" customFormat="1" ht="14" customHeight="1" x14ac:dyDescent="0.15">
      <c r="A777" s="18" t="s">
        <v>1258</v>
      </c>
      <c r="B777" s="18" t="s">
        <v>83</v>
      </c>
      <c r="C777" s="19">
        <v>0.80033210885136497</v>
      </c>
      <c r="D777" s="19">
        <v>663.56657676831128</v>
      </c>
      <c r="E777" s="20">
        <v>0.97603013383674808</v>
      </c>
      <c r="F777" s="20">
        <v>-3.500240481874179E-2</v>
      </c>
      <c r="G777" s="20">
        <v>5.5196567789817498E-2</v>
      </c>
    </row>
    <row r="778" spans="1:7" s="14" customFormat="1" ht="14" customHeight="1" x14ac:dyDescent="0.15">
      <c r="A778" s="18" t="s">
        <v>671</v>
      </c>
      <c r="B778" s="18" t="s">
        <v>519</v>
      </c>
      <c r="C778" s="19">
        <v>0.80251429916376105</v>
      </c>
      <c r="D778" s="19">
        <v>673.61087406788101</v>
      </c>
      <c r="E778" s="20">
        <v>0.98180852336674584</v>
      </c>
      <c r="F778" s="20">
        <v>-2.6486403671728158E-2</v>
      </c>
      <c r="G778" s="20">
        <v>5.5080022867385399E-2</v>
      </c>
    </row>
    <row r="779" spans="1:7" s="14" customFormat="1" ht="14" customHeight="1" x14ac:dyDescent="0.15">
      <c r="A779" s="18" t="s">
        <v>1439</v>
      </c>
      <c r="B779" s="18" t="s">
        <v>409</v>
      </c>
      <c r="C779" s="19">
        <v>0.81933604485438505</v>
      </c>
      <c r="D779" s="19">
        <v>759.32881724606341</v>
      </c>
      <c r="E779" s="20">
        <v>0.94894352424520434</v>
      </c>
      <c r="F779" s="20">
        <v>-7.5605866140303235E-2</v>
      </c>
      <c r="G779" s="20">
        <v>5.4229611186709402E-2</v>
      </c>
    </row>
    <row r="780" spans="1:7" s="14" customFormat="1" ht="14" customHeight="1" x14ac:dyDescent="0.15">
      <c r="A780" s="18" t="s">
        <v>746</v>
      </c>
      <c r="B780" s="18" t="s">
        <v>112</v>
      </c>
      <c r="C780" s="19">
        <v>0.82518326677220999</v>
      </c>
      <c r="D780" s="19">
        <v>793.05003322379434</v>
      </c>
      <c r="E780" s="20">
        <v>0.97648784914478526</v>
      </c>
      <c r="F780" s="20">
        <v>-3.4326002733950686E-2</v>
      </c>
      <c r="G780" s="20">
        <v>5.3953623280294197E-2</v>
      </c>
    </row>
    <row r="781" spans="1:7" s="14" customFormat="1" ht="14" customHeight="1" x14ac:dyDescent="0.15">
      <c r="A781" s="18" t="s">
        <v>653</v>
      </c>
      <c r="B781" s="18" t="s">
        <v>248</v>
      </c>
      <c r="C781" s="19">
        <v>0.84528374191112199</v>
      </c>
      <c r="D781" s="19">
        <v>928.68619959481885</v>
      </c>
      <c r="E781" s="20">
        <v>0.99044087053532093</v>
      </c>
      <c r="F781" s="20">
        <v>-1.3857246306468535E-2</v>
      </c>
      <c r="G781" s="20">
        <v>5.3080278537426397E-2</v>
      </c>
    </row>
    <row r="782" spans="1:7" s="14" customFormat="1" ht="14" customHeight="1" x14ac:dyDescent="0.15">
      <c r="A782" s="18" t="s">
        <v>890</v>
      </c>
      <c r="B782" s="18" t="s">
        <v>119</v>
      </c>
      <c r="C782" s="19">
        <v>0.84541548701257097</v>
      </c>
      <c r="D782" s="19">
        <v>929.6929572438039</v>
      </c>
      <c r="E782" s="20">
        <v>0.89478962185658384</v>
      </c>
      <c r="F782" s="20">
        <v>-0.16037957137239184</v>
      </c>
      <c r="G782" s="20">
        <v>5.3074934520149802E-2</v>
      </c>
    </row>
    <row r="783" spans="1:7" s="14" customFormat="1" ht="14" customHeight="1" x14ac:dyDescent="0.15">
      <c r="A783" s="18" t="s">
        <v>980</v>
      </c>
      <c r="B783" s="18" t="s">
        <v>538</v>
      </c>
      <c r="C783" s="19">
        <v>0.84850456318672496</v>
      </c>
      <c r="D783" s="19">
        <v>953.80595699446269</v>
      </c>
      <c r="E783" s="20">
        <v>0.95222497949444251</v>
      </c>
      <c r="F783" s="20">
        <v>-7.0625619616229832E-2</v>
      </c>
      <c r="G783" s="20">
        <v>5.2951034171196502E-2</v>
      </c>
    </row>
    <row r="784" spans="1:7" s="14" customFormat="1" ht="14" customHeight="1" x14ac:dyDescent="0.15">
      <c r="A784" s="18" t="s">
        <v>923</v>
      </c>
      <c r="B784" s="18" t="s">
        <v>479</v>
      </c>
      <c r="C784" s="19">
        <v>0.84906466064603403</v>
      </c>
      <c r="D784" s="19">
        <v>958.2848174103118</v>
      </c>
      <c r="E784" s="20">
        <v>0.99523381026193014</v>
      </c>
      <c r="F784" s="20">
        <v>-6.8925970910105943E-3</v>
      </c>
      <c r="G784" s="20">
        <v>5.2928856775147901E-2</v>
      </c>
    </row>
    <row r="785" spans="1:7" s="14" customFormat="1" ht="14" customHeight="1" x14ac:dyDescent="0.15">
      <c r="A785" s="18" t="s">
        <v>1285</v>
      </c>
      <c r="B785" s="18" t="s">
        <v>21</v>
      </c>
      <c r="C785" s="19">
        <v>0.85465158179311396</v>
      </c>
      <c r="D785" s="19">
        <v>1004.8695680875961</v>
      </c>
      <c r="E785" s="20">
        <v>0.97710414338311991</v>
      </c>
      <c r="F785" s="20">
        <v>-3.3415756710963633E-2</v>
      </c>
      <c r="G785" s="20">
        <v>5.2712451942720499E-2</v>
      </c>
    </row>
    <row r="786" spans="1:7" s="14" customFormat="1" ht="14" customHeight="1" x14ac:dyDescent="0.15">
      <c r="A786" s="18" t="s">
        <v>1132</v>
      </c>
      <c r="B786" s="18" t="s">
        <v>21</v>
      </c>
      <c r="C786" s="19">
        <v>0.85541824895851704</v>
      </c>
      <c r="D786" s="19">
        <v>1011.5458177731888</v>
      </c>
      <c r="E786" s="20">
        <v>0.9377413784494012</v>
      </c>
      <c r="F786" s="20">
        <v>-9.273800101071801E-2</v>
      </c>
      <c r="G786" s="20">
        <v>5.2683436163635099E-2</v>
      </c>
    </row>
    <row r="787" spans="1:7" s="14" customFormat="1" ht="14" customHeight="1" x14ac:dyDescent="0.15">
      <c r="A787" s="18" t="s">
        <v>1288</v>
      </c>
      <c r="B787" s="18" t="s">
        <v>59</v>
      </c>
      <c r="C787" s="19">
        <v>0.85929370604101396</v>
      </c>
      <c r="D787" s="19">
        <v>1046.4175782601596</v>
      </c>
      <c r="E787" s="20">
        <v>0.99130718724418798</v>
      </c>
      <c r="F787" s="20">
        <v>-1.2595904437678603E-2</v>
      </c>
      <c r="G787" s="20">
        <v>5.2539264635103299E-2</v>
      </c>
    </row>
    <row r="788" spans="1:7" s="14" customFormat="1" ht="14" customHeight="1" x14ac:dyDescent="0.15">
      <c r="A788" s="18" t="s">
        <v>708</v>
      </c>
      <c r="B788" s="18" t="s">
        <v>267</v>
      </c>
      <c r="C788" s="19">
        <v>0.86445075794694204</v>
      </c>
      <c r="D788" s="19">
        <v>1095.9411176369242</v>
      </c>
      <c r="E788" s="20">
        <v>0.99156583980964974</v>
      </c>
      <c r="F788" s="20">
        <v>-1.2219524537876541E-2</v>
      </c>
      <c r="G788" s="20">
        <v>5.2353865444492498E-2</v>
      </c>
    </row>
    <row r="789" spans="1:7" s="14" customFormat="1" ht="14" customHeight="1" x14ac:dyDescent="0.15">
      <c r="A789" s="18" t="s">
        <v>1099</v>
      </c>
      <c r="B789" s="18" t="s">
        <v>572</v>
      </c>
      <c r="C789" s="19">
        <v>0.87351913201993703</v>
      </c>
      <c r="D789" s="19">
        <v>1192.9018036917071</v>
      </c>
      <c r="E789" s="20">
        <v>0.98286312215940852</v>
      </c>
      <c r="F789" s="20">
        <v>-2.4937580388310673E-2</v>
      </c>
      <c r="G789" s="20">
        <v>5.2045575892430099E-2</v>
      </c>
    </row>
    <row r="790" spans="1:7" s="14" customFormat="1" ht="14" customHeight="1" x14ac:dyDescent="0.15">
      <c r="A790" s="18" t="s">
        <v>805</v>
      </c>
      <c r="B790" s="18" t="s">
        <v>620</v>
      </c>
      <c r="C790" s="19">
        <v>0.88044638309193002</v>
      </c>
      <c r="D790" s="19">
        <v>1276.9533558753449</v>
      </c>
      <c r="E790" s="20">
        <v>0.99494744958604664</v>
      </c>
      <c r="F790" s="20">
        <v>-7.3077664408469703E-3</v>
      </c>
      <c r="G790" s="20">
        <v>5.1825168756321503E-2</v>
      </c>
    </row>
    <row r="791" spans="1:7" s="14" customFormat="1" ht="14" customHeight="1" x14ac:dyDescent="0.15">
      <c r="A791" s="18" t="s">
        <v>1139</v>
      </c>
      <c r="B791" s="18" t="s">
        <v>52</v>
      </c>
      <c r="C791" s="19">
        <v>0.882207872764315</v>
      </c>
      <c r="D791" s="19">
        <v>1299.9132668060497</v>
      </c>
      <c r="E791" s="20">
        <v>0.99355469502167026</v>
      </c>
      <c r="F791" s="20">
        <v>-9.3287051028623398E-3</v>
      </c>
      <c r="G791" s="20">
        <v>5.17711931748999E-2</v>
      </c>
    </row>
    <row r="792" spans="1:7" s="14" customFormat="1" ht="14" customHeight="1" x14ac:dyDescent="0.15">
      <c r="A792" s="18" t="s">
        <v>666</v>
      </c>
      <c r="B792" s="18" t="s">
        <v>42</v>
      </c>
      <c r="C792" s="19">
        <v>0.89023545328468201</v>
      </c>
      <c r="D792" s="19">
        <v>1413.9364694656479</v>
      </c>
      <c r="E792" s="20">
        <v>0.98449497676107955</v>
      </c>
      <c r="F792" s="20">
        <v>-2.2544249878225661E-2</v>
      </c>
      <c r="G792" s="20">
        <v>5.1535777131562398E-2</v>
      </c>
    </row>
    <row r="793" spans="1:7" s="14" customFormat="1" ht="14" customHeight="1" x14ac:dyDescent="0.15">
      <c r="A793" s="18" t="s">
        <v>987</v>
      </c>
      <c r="B793" s="18" t="s">
        <v>328</v>
      </c>
      <c r="C793" s="19">
        <v>0.90318722344596503</v>
      </c>
      <c r="D793" s="19">
        <v>1637.9915834723122</v>
      </c>
      <c r="E793" s="20">
        <v>0.99132410935697568</v>
      </c>
      <c r="F793" s="20">
        <v>-1.257127711716508E-2</v>
      </c>
      <c r="G793" s="20">
        <v>5.1192200492701997E-2</v>
      </c>
    </row>
    <row r="794" spans="1:7" s="14" customFormat="1" ht="14" customHeight="1" x14ac:dyDescent="0.15">
      <c r="A794" s="18" t="s">
        <v>817</v>
      </c>
      <c r="B794" s="18" t="s">
        <v>21</v>
      </c>
      <c r="C794" s="19">
        <v>0.90333791785944195</v>
      </c>
      <c r="D794" s="19">
        <v>1640.9534596888427</v>
      </c>
      <c r="E794" s="20">
        <v>0.99216855956498617</v>
      </c>
      <c r="F794" s="20">
        <v>-1.1342853921991169E-2</v>
      </c>
      <c r="G794" s="20">
        <v>5.1188464526271002E-2</v>
      </c>
    </row>
    <row r="795" spans="1:7" s="14" customFormat="1" ht="14" customHeight="1" x14ac:dyDescent="0.15">
      <c r="A795" s="18" t="s">
        <v>1279</v>
      </c>
      <c r="B795" s="18" t="s">
        <v>84</v>
      </c>
      <c r="C795" s="19">
        <v>0.90952747336638096</v>
      </c>
      <c r="D795" s="19">
        <v>1771.1681251218397</v>
      </c>
      <c r="E795" s="20">
        <v>0.99451970939377987</v>
      </c>
      <c r="F795" s="20">
        <v>-7.9281322115463682E-3</v>
      </c>
      <c r="G795" s="20">
        <v>5.1040182834092E-2</v>
      </c>
    </row>
    <row r="796" spans="1:7" s="14" customFormat="1" ht="14" customHeight="1" x14ac:dyDescent="0.15">
      <c r="A796" s="18" t="s">
        <v>1316</v>
      </c>
      <c r="B796" s="18" t="s">
        <v>243</v>
      </c>
      <c r="C796" s="19">
        <v>0.93980585496267299</v>
      </c>
      <c r="D796" s="19">
        <v>2795.5210539480963</v>
      </c>
      <c r="E796" s="20">
        <v>0.98871026257657213</v>
      </c>
      <c r="F796" s="20">
        <v>-1.6380287740123688E-2</v>
      </c>
      <c r="G796" s="20">
        <v>5.0458797500996903E-2</v>
      </c>
    </row>
    <row r="797" spans="1:7" s="14" customFormat="1" ht="14" customHeight="1" x14ac:dyDescent="0.15">
      <c r="A797" s="18" t="s">
        <v>691</v>
      </c>
      <c r="B797" s="18" t="s">
        <v>576</v>
      </c>
      <c r="C797" s="19">
        <v>0.94311610222053399</v>
      </c>
      <c r="D797" s="19">
        <v>2973.7914936524035</v>
      </c>
      <c r="E797" s="20">
        <v>0.9966091675370361</v>
      </c>
      <c r="F797" s="20">
        <v>-4.9002498450581742E-3</v>
      </c>
      <c r="G797" s="20">
        <v>5.0409598534592301E-2</v>
      </c>
    </row>
    <row r="798" spans="1:7" s="14" customFormat="1" ht="14" customHeight="1" x14ac:dyDescent="0.15">
      <c r="A798" s="18" t="s">
        <v>1434</v>
      </c>
      <c r="B798" s="18" t="s">
        <v>244</v>
      </c>
      <c r="C798" s="19">
        <v>0.94512934876922206</v>
      </c>
      <c r="D798" s="19">
        <v>3092.7473583895244</v>
      </c>
      <c r="E798" s="20">
        <v>0.99682640446878745</v>
      </c>
      <c r="F798" s="20">
        <v>-4.5858111445779698E-3</v>
      </c>
      <c r="G798" s="20">
        <v>5.0381050704006801E-2</v>
      </c>
    </row>
    <row r="799" spans="1:7" s="14" customFormat="1" ht="14" customHeight="1" x14ac:dyDescent="0.15">
      <c r="A799" s="18" t="s">
        <v>906</v>
      </c>
      <c r="B799" s="18" t="s">
        <v>476</v>
      </c>
      <c r="C799" s="19">
        <v>0.95058127774845202</v>
      </c>
      <c r="D799" s="19">
        <v>3463.6093956486056</v>
      </c>
      <c r="E799" s="20">
        <v>0.99728305338275391</v>
      </c>
      <c r="F799" s="20">
        <v>-3.9250599179802394E-3</v>
      </c>
      <c r="G799" s="20">
        <v>5.0308952408726099E-2</v>
      </c>
    </row>
    <row r="800" spans="1:7" s="14" customFormat="1" ht="14" customHeight="1" x14ac:dyDescent="0.15">
      <c r="A800" s="18" t="s">
        <v>747</v>
      </c>
      <c r="B800" s="18" t="s">
        <v>155</v>
      </c>
      <c r="C800" s="19">
        <v>0.95219195175985405</v>
      </c>
      <c r="D800" s="19">
        <v>3589.3782678579742</v>
      </c>
      <c r="E800" s="20">
        <v>0.96297899328499459</v>
      </c>
      <c r="F800" s="20">
        <v>-5.4423767861323982E-2</v>
      </c>
      <c r="G800" s="20">
        <v>5.0289105657804402E-2</v>
      </c>
    </row>
    <row r="801" spans="1:7" s="14" customFormat="1" ht="14" customHeight="1" x14ac:dyDescent="0.15">
      <c r="A801" s="18" t="s">
        <v>893</v>
      </c>
      <c r="B801" s="18" t="s">
        <v>483</v>
      </c>
      <c r="C801" s="19">
        <v>0.95829999501204899</v>
      </c>
      <c r="D801" s="19">
        <v>4154.6936761286943</v>
      </c>
      <c r="E801" s="20">
        <v>0.88920181904717066</v>
      </c>
      <c r="F801" s="20">
        <v>-0.16941719518682291</v>
      </c>
      <c r="G801" s="20">
        <v>5.0219855742245197E-2</v>
      </c>
    </row>
    <row r="802" spans="1:7" s="14" customFormat="1" ht="14" customHeight="1" x14ac:dyDescent="0.15">
      <c r="A802" s="18" t="s">
        <v>1408</v>
      </c>
      <c r="B802" s="18" t="s">
        <v>240</v>
      </c>
      <c r="C802" s="19">
        <v>0.96184620931993003</v>
      </c>
      <c r="D802" s="19">
        <v>4566.0241478593489</v>
      </c>
      <c r="E802" s="20">
        <v>0.92415546523314596</v>
      </c>
      <c r="F802" s="20">
        <v>-0.11379252673690612</v>
      </c>
      <c r="G802" s="20">
        <v>5.01840104944054E-2</v>
      </c>
    </row>
    <row r="803" spans="1:7" s="14" customFormat="1" ht="14" customHeight="1" x14ac:dyDescent="0.15">
      <c r="A803" s="18" t="s">
        <v>1079</v>
      </c>
      <c r="B803" s="18" t="s">
        <v>21</v>
      </c>
      <c r="C803" s="19">
        <v>0.97279878675874798</v>
      </c>
      <c r="D803" s="19">
        <v>6514.0348066901452</v>
      </c>
      <c r="E803" s="20">
        <v>0.82897662997808497</v>
      </c>
      <c r="F803" s="20">
        <v>-0.27059666420369016</v>
      </c>
      <c r="G803" s="20">
        <v>5.0093473747409502E-2</v>
      </c>
    </row>
    <row r="804" spans="1:7" s="14" customFormat="1" ht="14" customHeight="1" x14ac:dyDescent="0.15">
      <c r="A804" s="18" t="s">
        <v>811</v>
      </c>
      <c r="B804" s="18" t="s">
        <v>641</v>
      </c>
      <c r="C804" s="19">
        <v>0.98900022868478699</v>
      </c>
      <c r="D804" s="19">
        <v>16512.133930033851</v>
      </c>
      <c r="E804" s="20">
        <v>0.99436664342233472</v>
      </c>
      <c r="F804" s="20">
        <v>-8.1501936863572176E-3</v>
      </c>
      <c r="G804" s="20">
        <v>5.00152745116966E-2</v>
      </c>
    </row>
    <row r="805" spans="1:7" s="14" customFormat="1" ht="14" customHeight="1" x14ac:dyDescent="0.15">
      <c r="A805" s="18" t="s">
        <v>887</v>
      </c>
      <c r="B805" s="18" t="s">
        <v>546</v>
      </c>
      <c r="C805" s="19">
        <v>0.99504118873268699</v>
      </c>
      <c r="D805" s="19">
        <v>36963.621311503011</v>
      </c>
      <c r="E805" s="20">
        <v>0.98542849633825336</v>
      </c>
      <c r="F805" s="20">
        <v>-2.1176903193171528E-2</v>
      </c>
      <c r="G805" s="20">
        <v>5.0003100734063E-2</v>
      </c>
    </row>
    <row r="807" spans="1:7" ht="14" customHeight="1" x14ac:dyDescent="0.15">
      <c r="A807" s="1" t="s">
        <v>1461</v>
      </c>
      <c r="B807" s="1" t="s">
        <v>1597</v>
      </c>
    </row>
    <row r="808" spans="1:7" ht="14" customHeight="1" x14ac:dyDescent="0.15">
      <c r="B808" s="1" t="s">
        <v>1462</v>
      </c>
    </row>
    <row r="809" spans="1:7" ht="14" customHeight="1" x14ac:dyDescent="0.15">
      <c r="B809" s="1" t="s">
        <v>1598</v>
      </c>
    </row>
    <row r="810" spans="1:7" ht="14" customHeight="1" x14ac:dyDescent="0.15">
      <c r="B810" s="1" t="s">
        <v>1599</v>
      </c>
    </row>
  </sheetData>
  <sortState xmlns:xlrd2="http://schemas.microsoft.com/office/spreadsheetml/2017/richdata2" ref="A4:G242">
    <sortCondition ref="D4:D242"/>
  </sortState>
  <mergeCells count="4">
    <mergeCell ref="A2:A3"/>
    <mergeCell ref="B2:B3"/>
    <mergeCell ref="C2:G2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F4C34-A08A-3549-A186-D9726D32D0D1}">
  <dimension ref="A1:O38"/>
  <sheetViews>
    <sheetView tabSelected="1" zoomScale="110" zoomScaleNormal="110" workbookViewId="0">
      <selection activeCell="A4" sqref="A4"/>
    </sheetView>
  </sheetViews>
  <sheetFormatPr baseColWidth="10" defaultRowHeight="14" x14ac:dyDescent="0.15"/>
  <cols>
    <col min="1" max="1" width="18.5" style="1" customWidth="1"/>
    <col min="2" max="2" width="48" style="1" customWidth="1"/>
    <col min="3" max="3" width="17.5" style="1" customWidth="1"/>
    <col min="4" max="4" width="13.33203125" style="1" customWidth="1"/>
    <col min="5" max="6" width="8.83203125" style="1" customWidth="1"/>
    <col min="7" max="7" width="14.83203125" style="1" customWidth="1"/>
    <col min="8" max="9" width="15.83203125" style="1" customWidth="1"/>
    <col min="10" max="10" width="14.83203125" style="1" customWidth="1"/>
    <col min="11" max="11" width="24.83203125" style="1" customWidth="1"/>
    <col min="12" max="12" width="18.83203125" style="1" customWidth="1"/>
    <col min="13" max="13" width="14.83203125" style="1" customWidth="1"/>
    <col min="14" max="14" width="38.83203125" style="1" customWidth="1"/>
    <col min="15" max="15" width="30.83203125" style="1" customWidth="1"/>
    <col min="16" max="16384" width="10.83203125" style="1"/>
  </cols>
  <sheetData>
    <row r="1" spans="1:15" ht="36" customHeight="1" x14ac:dyDescent="0.15">
      <c r="A1" s="35" t="s">
        <v>5</v>
      </c>
      <c r="B1" s="35" t="s">
        <v>9</v>
      </c>
      <c r="C1" s="39" t="s">
        <v>1581</v>
      </c>
      <c r="D1" s="39" t="s">
        <v>1582</v>
      </c>
      <c r="E1" s="41" t="s">
        <v>1584</v>
      </c>
      <c r="F1" s="41"/>
      <c r="G1" s="41" t="s">
        <v>1585</v>
      </c>
      <c r="H1" s="41" t="s">
        <v>1586</v>
      </c>
      <c r="I1" s="41"/>
      <c r="J1" s="41" t="s">
        <v>1471</v>
      </c>
      <c r="K1" s="41"/>
      <c r="L1" s="41"/>
      <c r="M1" s="41"/>
      <c r="N1" s="41"/>
      <c r="O1" s="41"/>
    </row>
    <row r="2" spans="1:15" x14ac:dyDescent="0.15">
      <c r="A2" s="36"/>
      <c r="B2" s="36"/>
      <c r="C2" s="39"/>
      <c r="D2" s="39"/>
      <c r="E2" s="35" t="s">
        <v>1472</v>
      </c>
      <c r="F2" s="44" t="s">
        <v>1473</v>
      </c>
      <c r="G2" s="41"/>
      <c r="H2" s="41" t="s">
        <v>1474</v>
      </c>
      <c r="I2" s="41" t="s">
        <v>1475</v>
      </c>
      <c r="J2" s="40" t="s">
        <v>1476</v>
      </c>
      <c r="K2" s="40" t="s">
        <v>1594</v>
      </c>
      <c r="L2" s="40"/>
      <c r="M2" s="40"/>
      <c r="N2" s="40"/>
      <c r="O2" s="40"/>
    </row>
    <row r="3" spans="1:15" ht="28" customHeight="1" x14ac:dyDescent="0.15">
      <c r="A3" s="37"/>
      <c r="B3" s="37"/>
      <c r="C3" s="39"/>
      <c r="D3" s="39"/>
      <c r="E3" s="37"/>
      <c r="F3" s="45"/>
      <c r="G3" s="41"/>
      <c r="H3" s="41"/>
      <c r="I3" s="41"/>
      <c r="J3" s="40"/>
      <c r="K3" s="24" t="s">
        <v>1477</v>
      </c>
      <c r="L3" s="24" t="s">
        <v>1478</v>
      </c>
      <c r="M3" s="24" t="s">
        <v>1479</v>
      </c>
      <c r="N3" s="24" t="s">
        <v>1480</v>
      </c>
      <c r="O3" s="24" t="s">
        <v>1481</v>
      </c>
    </row>
    <row r="4" spans="1:15" x14ac:dyDescent="0.15">
      <c r="A4" s="21" t="s">
        <v>764</v>
      </c>
      <c r="B4" s="1" t="s">
        <v>26</v>
      </c>
      <c r="C4" s="1" t="s">
        <v>1550</v>
      </c>
      <c r="E4" s="23">
        <v>0.88</v>
      </c>
      <c r="F4" s="23">
        <v>0.89</v>
      </c>
      <c r="G4" s="1" t="s">
        <v>1484</v>
      </c>
      <c r="H4" s="1" t="s">
        <v>1484</v>
      </c>
      <c r="I4" s="1" t="s">
        <v>1484</v>
      </c>
      <c r="J4" s="1" t="s">
        <v>1485</v>
      </c>
      <c r="O4" s="1" t="s">
        <v>1486</v>
      </c>
    </row>
    <row r="5" spans="1:15" x14ac:dyDescent="0.15">
      <c r="A5" s="21" t="s">
        <v>801</v>
      </c>
      <c r="B5" s="1" t="s">
        <v>611</v>
      </c>
      <c r="C5" s="1" t="s">
        <v>1550</v>
      </c>
      <c r="D5" s="1" t="s">
        <v>1551</v>
      </c>
      <c r="E5" s="23">
        <v>0.84</v>
      </c>
      <c r="F5" s="23">
        <v>0.87</v>
      </c>
      <c r="G5" s="1" t="s">
        <v>1484</v>
      </c>
      <c r="H5" s="1" t="s">
        <v>1484</v>
      </c>
      <c r="I5" s="1" t="s">
        <v>1484</v>
      </c>
      <c r="J5" s="1" t="s">
        <v>1487</v>
      </c>
      <c r="K5" s="1" t="s">
        <v>1488</v>
      </c>
      <c r="O5" s="1" t="s">
        <v>1489</v>
      </c>
    </row>
    <row r="6" spans="1:15" x14ac:dyDescent="0.15">
      <c r="A6" s="22" t="s">
        <v>1469</v>
      </c>
      <c r="B6" s="1" t="s">
        <v>54</v>
      </c>
      <c r="C6" s="1" t="s">
        <v>1552</v>
      </c>
      <c r="D6" s="1" t="s">
        <v>1553</v>
      </c>
      <c r="E6" s="23">
        <v>0.94</v>
      </c>
      <c r="F6" s="23">
        <v>0.93</v>
      </c>
      <c r="G6" s="1" t="s">
        <v>1484</v>
      </c>
      <c r="H6" s="1" t="s">
        <v>1490</v>
      </c>
      <c r="I6" s="1" t="s">
        <v>1491</v>
      </c>
      <c r="J6" s="1" t="s">
        <v>1589</v>
      </c>
      <c r="K6" s="1" t="s">
        <v>1492</v>
      </c>
      <c r="M6" s="1" t="s">
        <v>1493</v>
      </c>
      <c r="N6" s="1" t="s">
        <v>1494</v>
      </c>
    </row>
    <row r="7" spans="1:15" x14ac:dyDescent="0.15">
      <c r="A7" s="21" t="s">
        <v>833</v>
      </c>
      <c r="B7" s="1" t="s">
        <v>53</v>
      </c>
      <c r="C7" s="1" t="s">
        <v>1554</v>
      </c>
      <c r="D7" s="1" t="s">
        <v>1555</v>
      </c>
      <c r="E7" s="23">
        <v>0.88</v>
      </c>
      <c r="F7" s="23">
        <v>0.9</v>
      </c>
      <c r="G7" s="1" t="s">
        <v>1484</v>
      </c>
      <c r="H7" s="1" t="s">
        <v>1484</v>
      </c>
      <c r="I7" s="1" t="s">
        <v>1484</v>
      </c>
      <c r="J7" s="1" t="s">
        <v>1590</v>
      </c>
      <c r="K7" s="1" t="s">
        <v>1495</v>
      </c>
      <c r="L7" s="1" t="s">
        <v>1496</v>
      </c>
      <c r="N7" s="1" t="s">
        <v>1497</v>
      </c>
    </row>
    <row r="8" spans="1:15" x14ac:dyDescent="0.15">
      <c r="A8" s="22" t="s">
        <v>869</v>
      </c>
      <c r="B8" s="1" t="s">
        <v>88</v>
      </c>
      <c r="C8" s="1" t="s">
        <v>1556</v>
      </c>
      <c r="D8" s="1" t="s">
        <v>1557</v>
      </c>
      <c r="E8" s="23">
        <v>0.9</v>
      </c>
      <c r="F8" s="23">
        <v>0.92</v>
      </c>
      <c r="G8" s="1" t="s">
        <v>1484</v>
      </c>
      <c r="H8" s="1" t="s">
        <v>1484</v>
      </c>
      <c r="I8" s="1" t="s">
        <v>1484</v>
      </c>
      <c r="J8" s="1" t="s">
        <v>1485</v>
      </c>
      <c r="O8" s="1" t="s">
        <v>1498</v>
      </c>
    </row>
    <row r="9" spans="1:15" x14ac:dyDescent="0.15">
      <c r="A9" s="22" t="s">
        <v>1470</v>
      </c>
      <c r="B9" s="1" t="s">
        <v>31</v>
      </c>
      <c r="C9" s="1" t="s">
        <v>1554</v>
      </c>
      <c r="D9" s="1" t="s">
        <v>1558</v>
      </c>
      <c r="E9" s="23">
        <v>0.68</v>
      </c>
      <c r="F9" s="23">
        <v>0.92</v>
      </c>
      <c r="G9" s="1" t="s">
        <v>1484</v>
      </c>
      <c r="H9" s="1" t="s">
        <v>1484</v>
      </c>
      <c r="I9" s="1" t="s">
        <v>1490</v>
      </c>
      <c r="J9" s="1" t="s">
        <v>1499</v>
      </c>
      <c r="N9" s="1" t="s">
        <v>1500</v>
      </c>
    </row>
    <row r="10" spans="1:15" x14ac:dyDescent="0.15">
      <c r="A10" s="21" t="s">
        <v>907</v>
      </c>
      <c r="B10" s="1" t="s">
        <v>12</v>
      </c>
      <c r="C10" s="1" t="s">
        <v>1559</v>
      </c>
      <c r="E10" s="23">
        <v>0.93</v>
      </c>
      <c r="F10" s="23">
        <v>0.94</v>
      </c>
      <c r="G10" s="1" t="s">
        <v>1484</v>
      </c>
      <c r="H10" s="1" t="s">
        <v>1484</v>
      </c>
      <c r="I10" s="1" t="s">
        <v>1484</v>
      </c>
      <c r="J10" s="1" t="s">
        <v>1485</v>
      </c>
      <c r="K10" s="1" t="s">
        <v>1501</v>
      </c>
      <c r="L10" s="1" t="s">
        <v>1502</v>
      </c>
    </row>
    <row r="11" spans="1:15" x14ac:dyDescent="0.15">
      <c r="A11" s="21" t="s">
        <v>934</v>
      </c>
      <c r="B11" s="1" t="s">
        <v>117</v>
      </c>
      <c r="C11" s="1" t="s">
        <v>1560</v>
      </c>
      <c r="D11" s="1" t="s">
        <v>1561</v>
      </c>
      <c r="E11" s="23">
        <v>0.88</v>
      </c>
      <c r="F11" s="23">
        <v>0.9</v>
      </c>
      <c r="G11" s="1" t="s">
        <v>1484</v>
      </c>
      <c r="H11" s="1" t="s">
        <v>1484</v>
      </c>
      <c r="I11" s="1" t="s">
        <v>1484</v>
      </c>
      <c r="J11" s="1" t="s">
        <v>1485</v>
      </c>
      <c r="K11" s="1" t="s">
        <v>1503</v>
      </c>
      <c r="O11" s="1" t="s">
        <v>1504</v>
      </c>
    </row>
    <row r="12" spans="1:15" x14ac:dyDescent="0.15">
      <c r="A12" s="21" t="s">
        <v>946</v>
      </c>
      <c r="B12" s="1" t="s">
        <v>12</v>
      </c>
      <c r="C12" s="1" t="s">
        <v>1562</v>
      </c>
      <c r="D12" s="1" t="s">
        <v>1563</v>
      </c>
      <c r="E12" s="23">
        <v>0.93</v>
      </c>
      <c r="F12" s="23">
        <v>0.93</v>
      </c>
      <c r="G12" s="1" t="s">
        <v>1490</v>
      </c>
      <c r="H12" s="1" t="s">
        <v>1491</v>
      </c>
      <c r="I12" s="1" t="s">
        <v>1491</v>
      </c>
      <c r="J12" s="1" t="s">
        <v>1591</v>
      </c>
      <c r="N12" s="1" t="s">
        <v>1505</v>
      </c>
      <c r="O12" s="1" t="s">
        <v>1506</v>
      </c>
    </row>
    <row r="13" spans="1:15" x14ac:dyDescent="0.15">
      <c r="A13" s="22" t="s">
        <v>962</v>
      </c>
      <c r="B13" s="1" t="s">
        <v>13</v>
      </c>
      <c r="C13" s="1" t="s">
        <v>1559</v>
      </c>
      <c r="E13" s="23">
        <v>0.9</v>
      </c>
      <c r="F13" s="23">
        <v>0.89</v>
      </c>
      <c r="G13" s="1" t="s">
        <v>1484</v>
      </c>
      <c r="H13" s="1" t="s">
        <v>1484</v>
      </c>
      <c r="I13" s="1" t="s">
        <v>1484</v>
      </c>
      <c r="J13" s="1" t="s">
        <v>1485</v>
      </c>
      <c r="O13" s="1" t="s">
        <v>1507</v>
      </c>
    </row>
    <row r="14" spans="1:15" x14ac:dyDescent="0.15">
      <c r="A14" s="22" t="s">
        <v>1467</v>
      </c>
      <c r="B14" s="1" t="s">
        <v>58</v>
      </c>
      <c r="C14" s="1" t="s">
        <v>1554</v>
      </c>
      <c r="D14" s="1" t="s">
        <v>1564</v>
      </c>
      <c r="E14" s="23">
        <v>0.88</v>
      </c>
      <c r="F14" s="23">
        <v>0.9</v>
      </c>
      <c r="G14" s="1" t="s">
        <v>1490</v>
      </c>
      <c r="H14" s="1" t="s">
        <v>1491</v>
      </c>
      <c r="I14" s="1" t="s">
        <v>1491</v>
      </c>
      <c r="J14" s="1" t="s">
        <v>1592</v>
      </c>
      <c r="K14" s="1" t="s">
        <v>1508</v>
      </c>
      <c r="N14" s="1" t="s">
        <v>1509</v>
      </c>
    </row>
    <row r="15" spans="1:15" x14ac:dyDescent="0.15">
      <c r="A15" s="21" t="s">
        <v>976</v>
      </c>
      <c r="B15" s="1" t="s">
        <v>12</v>
      </c>
      <c r="C15" s="1" t="s">
        <v>1550</v>
      </c>
      <c r="E15" s="23">
        <v>0.74</v>
      </c>
      <c r="F15" s="23">
        <v>0.92</v>
      </c>
      <c r="G15" s="1" t="s">
        <v>1484</v>
      </c>
      <c r="H15" s="1" t="s">
        <v>1484</v>
      </c>
      <c r="I15" s="1" t="s">
        <v>1490</v>
      </c>
      <c r="J15" s="1" t="s">
        <v>1485</v>
      </c>
      <c r="L15" s="1" t="s">
        <v>1510</v>
      </c>
      <c r="O15" s="1" t="s">
        <v>1511</v>
      </c>
    </row>
    <row r="16" spans="1:15" x14ac:dyDescent="0.15">
      <c r="A16" s="21" t="s">
        <v>1005</v>
      </c>
      <c r="B16" s="1" t="s">
        <v>28</v>
      </c>
      <c r="C16" s="1" t="s">
        <v>1565</v>
      </c>
      <c r="D16" s="1" t="s">
        <v>1566</v>
      </c>
      <c r="E16" s="23">
        <v>0.87</v>
      </c>
      <c r="F16" s="23">
        <v>0.86</v>
      </c>
      <c r="G16" s="1" t="s">
        <v>1490</v>
      </c>
      <c r="H16" s="1" t="s">
        <v>1484</v>
      </c>
      <c r="I16" s="1" t="s">
        <v>1484</v>
      </c>
      <c r="J16" s="1" t="s">
        <v>1485</v>
      </c>
      <c r="K16" s="1" t="s">
        <v>1512</v>
      </c>
      <c r="L16" s="1" t="s">
        <v>1513</v>
      </c>
    </row>
    <row r="17" spans="1:15" x14ac:dyDescent="0.15">
      <c r="A17" s="22" t="s">
        <v>1466</v>
      </c>
      <c r="B17" s="1" t="s">
        <v>14</v>
      </c>
      <c r="C17" s="1" t="s">
        <v>1567</v>
      </c>
      <c r="D17" s="1" t="s">
        <v>1568</v>
      </c>
      <c r="E17" s="23">
        <v>0.85</v>
      </c>
      <c r="F17" s="23">
        <v>0.88</v>
      </c>
      <c r="G17" s="1" t="s">
        <v>1490</v>
      </c>
      <c r="H17" s="1" t="s">
        <v>1491</v>
      </c>
      <c r="I17" s="1" t="s">
        <v>1491</v>
      </c>
      <c r="J17" s="1" t="s">
        <v>1485</v>
      </c>
      <c r="K17" s="1" t="s">
        <v>1514</v>
      </c>
      <c r="N17" s="1" t="s">
        <v>1515</v>
      </c>
    </row>
    <row r="18" spans="1:15" x14ac:dyDescent="0.15">
      <c r="A18" s="21" t="s">
        <v>1118</v>
      </c>
      <c r="B18" s="1" t="s">
        <v>12</v>
      </c>
      <c r="C18" s="1" t="s">
        <v>1560</v>
      </c>
      <c r="E18" s="23">
        <v>0.89</v>
      </c>
      <c r="F18" s="23">
        <v>0.89</v>
      </c>
      <c r="G18" s="1" t="s">
        <v>1484</v>
      </c>
      <c r="H18" s="1" t="s">
        <v>1484</v>
      </c>
      <c r="I18" s="1" t="s">
        <v>1484</v>
      </c>
      <c r="J18" s="1" t="s">
        <v>1486</v>
      </c>
      <c r="K18" s="1" t="s">
        <v>1516</v>
      </c>
    </row>
    <row r="19" spans="1:15" x14ac:dyDescent="0.15">
      <c r="A19" s="21" t="s">
        <v>1482</v>
      </c>
      <c r="B19" s="1" t="s">
        <v>42</v>
      </c>
      <c r="C19" s="1" t="s">
        <v>1565</v>
      </c>
      <c r="D19" s="1" t="s">
        <v>1569</v>
      </c>
      <c r="E19" s="23">
        <v>0.87</v>
      </c>
      <c r="F19" s="23">
        <v>0.88</v>
      </c>
      <c r="G19" s="1" t="s">
        <v>1484</v>
      </c>
      <c r="H19" s="1" t="s">
        <v>1484</v>
      </c>
      <c r="I19" s="1" t="s">
        <v>1484</v>
      </c>
      <c r="J19" s="1" t="s">
        <v>1485</v>
      </c>
      <c r="K19" s="1" t="s">
        <v>1517</v>
      </c>
    </row>
    <row r="20" spans="1:15" x14ac:dyDescent="0.15">
      <c r="A20" s="21" t="s">
        <v>1139</v>
      </c>
      <c r="B20" s="1" t="s">
        <v>52</v>
      </c>
      <c r="C20" s="1" t="s">
        <v>1570</v>
      </c>
      <c r="E20" s="23">
        <v>0.92</v>
      </c>
      <c r="F20" s="23">
        <v>0.92</v>
      </c>
      <c r="G20" s="1" t="s">
        <v>1484</v>
      </c>
      <c r="H20" s="1" t="s">
        <v>1484</v>
      </c>
      <c r="I20" s="1" t="s">
        <v>1484</v>
      </c>
      <c r="J20" s="1" t="s">
        <v>1593</v>
      </c>
      <c r="K20" s="1" t="s">
        <v>1519</v>
      </c>
      <c r="M20" s="1" t="s">
        <v>1518</v>
      </c>
      <c r="N20" s="1" t="s">
        <v>1520</v>
      </c>
    </row>
    <row r="21" spans="1:15" x14ac:dyDescent="0.15">
      <c r="A21" s="22" t="s">
        <v>1468</v>
      </c>
      <c r="B21" s="1" t="s">
        <v>31</v>
      </c>
      <c r="C21" s="1" t="s">
        <v>1554</v>
      </c>
      <c r="D21" s="1" t="s">
        <v>1571</v>
      </c>
      <c r="E21" s="23">
        <v>0.86</v>
      </c>
      <c r="F21" s="23">
        <v>0.87</v>
      </c>
      <c r="G21" s="1" t="s">
        <v>1484</v>
      </c>
      <c r="H21" s="1" t="s">
        <v>1484</v>
      </c>
      <c r="I21" s="1" t="s">
        <v>1490</v>
      </c>
      <c r="J21" s="1" t="s">
        <v>1521</v>
      </c>
      <c r="K21" s="1" t="s">
        <v>1522</v>
      </c>
      <c r="L21" s="1" t="s">
        <v>1523</v>
      </c>
      <c r="N21" s="1" t="s">
        <v>1524</v>
      </c>
    </row>
    <row r="22" spans="1:15" x14ac:dyDescent="0.15">
      <c r="A22" s="21" t="s">
        <v>1245</v>
      </c>
      <c r="B22" s="1" t="s">
        <v>12</v>
      </c>
      <c r="C22" s="1" t="s">
        <v>1572</v>
      </c>
      <c r="E22" s="23">
        <v>0.84</v>
      </c>
      <c r="F22" s="23">
        <v>0.89</v>
      </c>
      <c r="G22" s="1" t="s">
        <v>1484</v>
      </c>
      <c r="H22" s="1" t="s">
        <v>1484</v>
      </c>
      <c r="I22" s="1" t="s">
        <v>1490</v>
      </c>
      <c r="J22" s="1" t="s">
        <v>1485</v>
      </c>
      <c r="L22" s="1" t="s">
        <v>1525</v>
      </c>
      <c r="O22" s="1" t="s">
        <v>1526</v>
      </c>
    </row>
    <row r="23" spans="1:15" x14ac:dyDescent="0.15">
      <c r="A23" s="21" t="s">
        <v>1286</v>
      </c>
      <c r="B23" s="1" t="s">
        <v>15</v>
      </c>
      <c r="C23" s="1" t="s">
        <v>1554</v>
      </c>
      <c r="D23" s="1" t="s">
        <v>1573</v>
      </c>
      <c r="E23" s="23">
        <v>0.91</v>
      </c>
      <c r="F23" s="23">
        <v>0.92</v>
      </c>
      <c r="G23" s="1" t="s">
        <v>1484</v>
      </c>
      <c r="H23" s="1" t="s">
        <v>1484</v>
      </c>
      <c r="I23" s="1" t="s">
        <v>1484</v>
      </c>
      <c r="J23" s="1" t="s">
        <v>1527</v>
      </c>
      <c r="N23" s="1" t="s">
        <v>1528</v>
      </c>
    </row>
    <row r="24" spans="1:15" x14ac:dyDescent="0.15">
      <c r="A24" s="22" t="s">
        <v>1290</v>
      </c>
      <c r="B24" s="1" t="s">
        <v>12</v>
      </c>
      <c r="C24" s="1" t="s">
        <v>1550</v>
      </c>
      <c r="E24" s="23">
        <v>0.92</v>
      </c>
      <c r="F24" s="23">
        <v>0.91</v>
      </c>
      <c r="G24" s="1" t="s">
        <v>1484</v>
      </c>
      <c r="H24" s="1" t="s">
        <v>1484</v>
      </c>
      <c r="I24" s="1" t="s">
        <v>1484</v>
      </c>
      <c r="J24" s="1" t="s">
        <v>1486</v>
      </c>
      <c r="N24" s="1" t="s">
        <v>1529</v>
      </c>
    </row>
    <row r="25" spans="1:15" x14ac:dyDescent="0.15">
      <c r="A25" s="21" t="s">
        <v>1294</v>
      </c>
      <c r="B25" s="1" t="s">
        <v>31</v>
      </c>
      <c r="C25" s="1" t="s">
        <v>1574</v>
      </c>
      <c r="D25" s="1" t="s">
        <v>1575</v>
      </c>
      <c r="E25" s="23">
        <v>0.83</v>
      </c>
      <c r="F25" s="23">
        <v>0.91</v>
      </c>
      <c r="G25" s="1" t="s">
        <v>1484</v>
      </c>
      <c r="H25" s="1" t="s">
        <v>1484</v>
      </c>
      <c r="I25" s="1" t="s">
        <v>1484</v>
      </c>
      <c r="J25" s="1" t="s">
        <v>1485</v>
      </c>
      <c r="L25" s="1" t="s">
        <v>1530</v>
      </c>
      <c r="O25" s="1" t="s">
        <v>1531</v>
      </c>
    </row>
    <row r="26" spans="1:15" x14ac:dyDescent="0.15">
      <c r="A26" s="21" t="s">
        <v>1311</v>
      </c>
      <c r="B26" s="1" t="s">
        <v>157</v>
      </c>
      <c r="C26" s="1" t="s">
        <v>1576</v>
      </c>
      <c r="D26" s="1" t="s">
        <v>1577</v>
      </c>
      <c r="E26" s="23">
        <v>0.8</v>
      </c>
      <c r="F26" s="23">
        <v>0.93</v>
      </c>
      <c r="G26" s="1" t="s">
        <v>1484</v>
      </c>
      <c r="H26" s="1" t="s">
        <v>1484</v>
      </c>
      <c r="I26" s="1" t="s">
        <v>1490</v>
      </c>
      <c r="J26" s="1" t="s">
        <v>1533</v>
      </c>
      <c r="M26" s="1" t="s">
        <v>1532</v>
      </c>
      <c r="N26" s="1" t="s">
        <v>1534</v>
      </c>
      <c r="O26" s="1" t="s">
        <v>1535</v>
      </c>
    </row>
    <row r="27" spans="1:15" x14ac:dyDescent="0.15">
      <c r="A27" s="21" t="s">
        <v>1329</v>
      </c>
      <c r="B27" s="1" t="s">
        <v>160</v>
      </c>
      <c r="C27" s="1" t="s">
        <v>1550</v>
      </c>
      <c r="E27" s="23">
        <v>0.46</v>
      </c>
      <c r="F27" s="23">
        <v>0.95</v>
      </c>
      <c r="G27" s="1" t="s">
        <v>1484</v>
      </c>
      <c r="H27" s="1" t="s">
        <v>1484</v>
      </c>
      <c r="I27" s="1" t="s">
        <v>1484</v>
      </c>
      <c r="J27" s="1" t="s">
        <v>1545</v>
      </c>
      <c r="N27" s="1" t="s">
        <v>1583</v>
      </c>
    </row>
    <row r="28" spans="1:15" x14ac:dyDescent="0.15">
      <c r="A28" s="21" t="s">
        <v>1374</v>
      </c>
      <c r="B28" s="1" t="s">
        <v>43</v>
      </c>
      <c r="C28" s="1" t="s">
        <v>1572</v>
      </c>
      <c r="E28" s="23">
        <v>0.86</v>
      </c>
      <c r="F28" s="23">
        <v>0.89</v>
      </c>
      <c r="G28" s="1" t="s">
        <v>1484</v>
      </c>
      <c r="H28" s="1" t="s">
        <v>1484</v>
      </c>
      <c r="I28" s="1" t="s">
        <v>1484</v>
      </c>
      <c r="J28" s="1" t="s">
        <v>1485</v>
      </c>
      <c r="L28" s="1" t="s">
        <v>1536</v>
      </c>
      <c r="O28" s="1" t="s">
        <v>1537</v>
      </c>
    </row>
    <row r="29" spans="1:15" x14ac:dyDescent="0.15">
      <c r="A29" s="21" t="s">
        <v>1483</v>
      </c>
      <c r="B29" s="1" t="s">
        <v>1549</v>
      </c>
      <c r="C29" s="1" t="s">
        <v>1565</v>
      </c>
      <c r="D29" s="1" t="s">
        <v>1578</v>
      </c>
      <c r="E29" s="23">
        <v>0.89</v>
      </c>
      <c r="F29" s="23">
        <v>0.9</v>
      </c>
      <c r="G29" s="1" t="s">
        <v>1490</v>
      </c>
      <c r="H29" s="1" t="s">
        <v>1491</v>
      </c>
      <c r="I29" s="1" t="s">
        <v>1491</v>
      </c>
      <c r="J29" s="1" t="s">
        <v>1485</v>
      </c>
      <c r="K29" s="1" t="s">
        <v>1538</v>
      </c>
    </row>
    <row r="30" spans="1:15" x14ac:dyDescent="0.15">
      <c r="A30" s="21" t="s">
        <v>1384</v>
      </c>
      <c r="B30" s="1" t="s">
        <v>37</v>
      </c>
      <c r="C30" s="1" t="s">
        <v>1554</v>
      </c>
      <c r="D30" s="1" t="s">
        <v>1579</v>
      </c>
      <c r="E30" s="23">
        <v>0.91</v>
      </c>
      <c r="F30" s="23">
        <v>0.9</v>
      </c>
      <c r="G30" s="1" t="s">
        <v>1484</v>
      </c>
      <c r="H30" s="1" t="s">
        <v>1484</v>
      </c>
      <c r="I30" s="1" t="s">
        <v>1484</v>
      </c>
      <c r="J30" s="1" t="s">
        <v>1485</v>
      </c>
      <c r="N30" s="1" t="s">
        <v>1539</v>
      </c>
    </row>
    <row r="31" spans="1:15" x14ac:dyDescent="0.15">
      <c r="A31" s="21" t="s">
        <v>1385</v>
      </c>
      <c r="B31" s="1" t="s">
        <v>49</v>
      </c>
      <c r="C31" s="1" t="s">
        <v>1550</v>
      </c>
      <c r="D31" s="1" t="s">
        <v>1580</v>
      </c>
      <c r="E31" s="23">
        <v>0.81</v>
      </c>
      <c r="F31" s="23">
        <v>0.85</v>
      </c>
      <c r="G31" s="1" t="s">
        <v>1484</v>
      </c>
      <c r="H31" s="1" t="s">
        <v>1484</v>
      </c>
      <c r="I31" s="1" t="s">
        <v>1484</v>
      </c>
      <c r="J31" s="1" t="s">
        <v>1485</v>
      </c>
      <c r="N31" s="1" t="s">
        <v>1540</v>
      </c>
      <c r="O31" s="1" t="s">
        <v>1541</v>
      </c>
    </row>
    <row r="32" spans="1:15" x14ac:dyDescent="0.15">
      <c r="A32" s="22" t="s">
        <v>1391</v>
      </c>
      <c r="B32" s="1" t="s">
        <v>11</v>
      </c>
      <c r="C32" s="1" t="s">
        <v>1572</v>
      </c>
      <c r="E32" s="23">
        <v>0.81</v>
      </c>
      <c r="F32" s="23">
        <v>0.82</v>
      </c>
      <c r="G32" s="1" t="s">
        <v>1484</v>
      </c>
      <c r="H32" s="1" t="s">
        <v>1484</v>
      </c>
      <c r="I32" s="1" t="s">
        <v>1484</v>
      </c>
      <c r="J32" s="1" t="s">
        <v>1485</v>
      </c>
      <c r="K32" s="1" t="s">
        <v>1542</v>
      </c>
      <c r="L32" s="1" t="s">
        <v>1543</v>
      </c>
      <c r="O32" s="1" t="s">
        <v>1544</v>
      </c>
    </row>
    <row r="33" spans="1:15" x14ac:dyDescent="0.15">
      <c r="A33" s="25" t="s">
        <v>1392</v>
      </c>
      <c r="B33" s="5" t="s">
        <v>29</v>
      </c>
      <c r="C33" s="5" t="s">
        <v>1572</v>
      </c>
      <c r="D33" s="5"/>
      <c r="E33" s="26">
        <v>0.83</v>
      </c>
      <c r="F33" s="26">
        <v>0.86</v>
      </c>
      <c r="G33" s="5" t="s">
        <v>1484</v>
      </c>
      <c r="H33" s="5" t="s">
        <v>1484</v>
      </c>
      <c r="I33" s="5" t="s">
        <v>1484</v>
      </c>
      <c r="J33" s="5" t="s">
        <v>1545</v>
      </c>
      <c r="K33" s="5" t="s">
        <v>1546</v>
      </c>
      <c r="L33" s="5" t="s">
        <v>1547</v>
      </c>
      <c r="M33" s="5"/>
      <c r="N33" s="5"/>
      <c r="O33" s="5" t="s">
        <v>1548</v>
      </c>
    </row>
    <row r="34" spans="1:15" x14ac:dyDescent="0.15">
      <c r="E34" s="23"/>
      <c r="F34" s="23"/>
    </row>
    <row r="35" spans="1:15" ht="15" x14ac:dyDescent="0.2">
      <c r="A35" s="32" t="s">
        <v>1461</v>
      </c>
      <c r="B35" s="32" t="s">
        <v>1595</v>
      </c>
    </row>
    <row r="36" spans="1:15" ht="15" x14ac:dyDescent="0.2">
      <c r="A36" s="32"/>
      <c r="B36" s="32" t="s">
        <v>1596</v>
      </c>
    </row>
    <row r="37" spans="1:15" ht="17" x14ac:dyDescent="0.2">
      <c r="A37" s="32"/>
      <c r="B37" s="32" t="s">
        <v>1587</v>
      </c>
    </row>
    <row r="38" spans="1:15" ht="17" x14ac:dyDescent="0.2">
      <c r="B38" s="32" t="s">
        <v>1588</v>
      </c>
    </row>
  </sheetData>
  <sortState xmlns:xlrd2="http://schemas.microsoft.com/office/spreadsheetml/2017/richdata2" ref="A4:P33">
    <sortCondition ref="A4:A33"/>
  </sortState>
  <mergeCells count="14">
    <mergeCell ref="K2:O2"/>
    <mergeCell ref="G1:G3"/>
    <mergeCell ref="H1:I1"/>
    <mergeCell ref="J1:O1"/>
    <mergeCell ref="E1:F1"/>
    <mergeCell ref="E2:E3"/>
    <mergeCell ref="F2:F3"/>
    <mergeCell ref="H2:H3"/>
    <mergeCell ref="I2:I3"/>
    <mergeCell ref="C1:C3"/>
    <mergeCell ref="D1:D3"/>
    <mergeCell ref="B1:B3"/>
    <mergeCell ref="A1:A3"/>
    <mergeCell ref="J2:J3"/>
  </mergeCells>
  <conditionalFormatting sqref="E1:E34">
    <cfRule type="cellIs" dxfId="7" priority="2" operator="lessThanOrEqual">
      <formula>0.5</formula>
    </cfRule>
  </conditionalFormatting>
  <conditionalFormatting sqref="F2:F33">
    <cfRule type="cellIs" dxfId="6" priority="3" operator="lessThanOrEqual">
      <formula>0.6</formula>
    </cfRule>
    <cfRule type="cellIs" dxfId="5" priority="4" operator="between">
      <formula>0.6</formula>
      <formula>0.8</formula>
    </cfRule>
  </conditionalFormatting>
  <conditionalFormatting sqref="F33:F34">
    <cfRule type="cellIs" dxfId="4" priority="16" operator="lessThanOrEqual">
      <formula>0.6</formula>
    </cfRule>
    <cfRule type="cellIs" dxfId="3" priority="17" operator="between">
      <formula>0.6</formula>
      <formula>0.8</formula>
    </cfRule>
  </conditionalFormatting>
  <conditionalFormatting sqref="G1:G34">
    <cfRule type="containsText" dxfId="2" priority="6" operator="containsText" text="Required">
      <formula>NOT(ISERROR(SEARCH("Required",G1)))</formula>
    </cfRule>
  </conditionalFormatting>
  <conditionalFormatting sqref="H1:I34">
    <cfRule type="containsText" dxfId="1" priority="1" operator="containsText" text="Not known">
      <formula>NOT(ISERROR(SEARCH("Not known",H1)))</formula>
    </cfRule>
    <cfRule type="containsText" dxfId="0" priority="5" operator="containsText" text="Required">
      <formula>NOT(ISERROR(SEARCH("Required",H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S.data_SM1-71_PullDown</vt:lpstr>
      <vt:lpstr>SM1-71-biotin_vs_DMSO</vt:lpstr>
      <vt:lpstr>SM1-71-biotin_vs_SM1-71</vt:lpstr>
      <vt:lpstr>Targetable Cys in LmxM Kin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Juliana Brambilla Carnielli Trindade</cp:lastModifiedBy>
  <dcterms:created xsi:type="dcterms:W3CDTF">2021-11-25T11:47:48Z</dcterms:created>
  <dcterms:modified xsi:type="dcterms:W3CDTF">2025-08-12T11:41:07Z</dcterms:modified>
</cp:coreProperties>
</file>